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filterPrivacy="1"/>
  <xr:revisionPtr revIDLastSave="0" documentId="13_ncr:1_{2A55EC19-9FDD-4E0E-9B90-B13C699F1596}" xr6:coauthVersionLast="47" xr6:coauthVersionMax="47" xr10:uidLastSave="{00000000-0000-0000-0000-000000000000}"/>
  <bookViews>
    <workbookView xWindow="22932" yWindow="-1896" windowWidth="30936" windowHeight="16896" xr2:uid="{00000000-000D-0000-FFFF-FFFF00000000}"/>
  </bookViews>
  <sheets>
    <sheet name="Cover" sheetId="1" r:id="rId1"/>
    <sheet name="Number_lanes" sheetId="2" r:id="rId2"/>
    <sheet name="Material_intensities" sheetId="3" r:id="rId3"/>
    <sheet name="Paved_road_length" sheetId="4" r:id="rId4"/>
    <sheet name="Figure 1" sheetId="5" r:id="rId5"/>
    <sheet name="Figure 2" sheetId="6" r:id="rId6"/>
    <sheet name="Figure 4" sheetId="7" r:id="rId7"/>
    <sheet name="Figure 5" sheetId="8" r:id="rId8"/>
    <sheet name="Table 2" sheetId="9" r:id="rId9"/>
    <sheet name="Figure S4" sheetId="11" r:id="rId10"/>
    <sheet name="Figure S5" sheetId="10"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8" i="7" l="1"/>
  <c r="F38" i="7"/>
  <c r="E38" i="7"/>
  <c r="D38" i="7"/>
  <c r="C38" i="7"/>
  <c r="B38" i="7"/>
  <c r="O37" i="7"/>
  <c r="N37" i="7"/>
  <c r="M37" i="7"/>
  <c r="L37" i="7"/>
  <c r="K37" i="7"/>
  <c r="J37" i="7"/>
  <c r="G28" i="7"/>
  <c r="F28" i="7"/>
  <c r="E28" i="7"/>
  <c r="D28" i="7"/>
  <c r="C28" i="7"/>
  <c r="B28" i="7"/>
  <c r="O27" i="7"/>
  <c r="N27" i="7"/>
  <c r="M27" i="7"/>
  <c r="L27" i="7"/>
  <c r="K27" i="7"/>
  <c r="J27" i="7"/>
  <c r="G18" i="7"/>
  <c r="F18" i="7"/>
  <c r="E18" i="7"/>
  <c r="D18" i="7"/>
  <c r="C18" i="7"/>
  <c r="B18" i="7"/>
  <c r="C8" i="7"/>
  <c r="B8" i="7"/>
</calcChain>
</file>

<file path=xl/sharedStrings.xml><?xml version="1.0" encoding="utf-8"?>
<sst xmlns="http://schemas.openxmlformats.org/spreadsheetml/2006/main" count="11688" uniqueCount="2380">
  <si>
    <t>Supplementary Information</t>
  </si>
  <si>
    <t>Title</t>
  </si>
  <si>
    <t>Authors</t>
  </si>
  <si>
    <r>
      <t>Lola S. A. Rousseau</t>
    </r>
    <r>
      <rPr>
        <vertAlign val="superscript"/>
        <sz val="11"/>
        <color theme="1"/>
        <rFont val="Times New Roman"/>
        <family val="1"/>
      </rPr>
      <t>a,*</t>
    </r>
    <r>
      <rPr>
        <sz val="11"/>
        <color theme="1"/>
        <rFont val="Times New Roman"/>
        <family val="1"/>
      </rPr>
      <t>, Bradley Kloostra</t>
    </r>
    <r>
      <rPr>
        <vertAlign val="superscript"/>
        <sz val="11"/>
        <color theme="1"/>
        <rFont val="Times New Roman"/>
        <family val="1"/>
      </rPr>
      <t>b</t>
    </r>
    <r>
      <rPr>
        <sz val="11"/>
        <color theme="1"/>
        <rFont val="Times New Roman"/>
        <family val="1"/>
      </rPr>
      <t>, Hessam AzariJafari</t>
    </r>
    <r>
      <rPr>
        <vertAlign val="superscript"/>
        <sz val="11"/>
        <color theme="1"/>
        <rFont val="Times New Roman"/>
        <family val="1"/>
      </rPr>
      <t>c,d</t>
    </r>
    <r>
      <rPr>
        <sz val="11"/>
        <color theme="1"/>
        <rFont val="Times New Roman"/>
        <family val="1"/>
      </rPr>
      <t>, Shoshanna Saxe</t>
    </r>
    <r>
      <rPr>
        <vertAlign val="superscript"/>
        <sz val="11"/>
        <color theme="1"/>
        <rFont val="Times New Roman"/>
        <family val="1"/>
      </rPr>
      <t>b</t>
    </r>
    <r>
      <rPr>
        <sz val="11"/>
        <color theme="1"/>
        <rFont val="Times New Roman"/>
        <family val="1"/>
      </rPr>
      <t>, Jeremy Gregory</t>
    </r>
    <r>
      <rPr>
        <vertAlign val="superscript"/>
        <sz val="11"/>
        <color theme="1"/>
        <rFont val="Times New Roman"/>
        <family val="1"/>
      </rPr>
      <t>e</t>
    </r>
    <r>
      <rPr>
        <sz val="11"/>
        <color theme="1"/>
        <rFont val="Times New Roman"/>
        <family val="1"/>
      </rPr>
      <t>, Edgar G. Hertwich</t>
    </r>
    <r>
      <rPr>
        <vertAlign val="superscript"/>
        <sz val="11"/>
        <color theme="1"/>
        <rFont val="Times New Roman"/>
        <family val="1"/>
      </rPr>
      <t>a</t>
    </r>
  </si>
  <si>
    <t>*Corresponding Author: lola.s.a.rousseau@ntnu.no</t>
  </si>
  <si>
    <t>Sheet name</t>
  </si>
  <si>
    <t>Description</t>
  </si>
  <si>
    <t>Number_lanes</t>
  </si>
  <si>
    <t>Generated using data from OpenStreetMap (described in the SI Section S2.1.). If empty cell, that means there was no road in this specific country with this type with information about number of lanes.</t>
  </si>
  <si>
    <t>Material_intensities</t>
  </si>
  <si>
    <t>Generated collecting road pavement thicknesses or material intensities (described in the SI Section S2.2.)</t>
  </si>
  <si>
    <t>Paved_road_length</t>
  </si>
  <si>
    <t>Figure 1</t>
  </si>
  <si>
    <t>Detailled Figure 1</t>
  </si>
  <si>
    <t>Figure 2</t>
  </si>
  <si>
    <t>Figure 4</t>
  </si>
  <si>
    <t>Data behind Figure 4</t>
  </si>
  <si>
    <t>Figure 5</t>
  </si>
  <si>
    <t>Data behind Figure 5</t>
  </si>
  <si>
    <t>Table 2</t>
  </si>
  <si>
    <t>Multivariable regression analysis Table 2</t>
  </si>
  <si>
    <t>Figure S4</t>
  </si>
  <si>
    <t>Data behind Figure S4</t>
  </si>
  <si>
    <t>Figure S5</t>
  </si>
  <si>
    <t>Data behind Figure S5</t>
  </si>
  <si>
    <t>GRIP region</t>
  </si>
  <si>
    <t>GRIP road type</t>
  </si>
  <si>
    <t>Material intensities (kg/m2)</t>
  </si>
  <si>
    <t>Climate</t>
  </si>
  <si>
    <t>North America</t>
  </si>
  <si>
    <t>Highways</t>
  </si>
  <si>
    <t>asphalt_int_low</t>
  </si>
  <si>
    <t>Asphalt intensity lower estimate</t>
  </si>
  <si>
    <t>DF</t>
  </si>
  <si>
    <t>Dry-Freeze</t>
  </si>
  <si>
    <t>Central and South America</t>
  </si>
  <si>
    <t>Primary roads</t>
  </si>
  <si>
    <t>asphalt_int_high</t>
  </si>
  <si>
    <t>Asphalt intensity upper estimate</t>
  </si>
  <si>
    <t>DN</t>
  </si>
  <si>
    <t>Dry-Non freeze</t>
  </si>
  <si>
    <t>Africa</t>
  </si>
  <si>
    <t>Secondary roads</t>
  </si>
  <si>
    <t>asphalt_int_median</t>
  </si>
  <si>
    <t>Asphalt intensity median</t>
  </si>
  <si>
    <t>WF</t>
  </si>
  <si>
    <t>Wet-Freeze</t>
  </si>
  <si>
    <t>Europe</t>
  </si>
  <si>
    <t>Tertiary roads</t>
  </si>
  <si>
    <t>granular_int_low</t>
  </si>
  <si>
    <t>Granular intensity lower estimate</t>
  </si>
  <si>
    <t>WN</t>
  </si>
  <si>
    <t>Wet-Non freeze</t>
  </si>
  <si>
    <t>Middle East and Central Asia</t>
  </si>
  <si>
    <t>Local roads</t>
  </si>
  <si>
    <t>granular_int_high</t>
  </si>
  <si>
    <t>Granular intensity upper estimate</t>
  </si>
  <si>
    <t>multiple</t>
  </si>
  <si>
    <t>Multiple climate classes</t>
  </si>
  <si>
    <t>South and East Asia</t>
  </si>
  <si>
    <t>granular_int_median</t>
  </si>
  <si>
    <t>Granular intensity median</t>
  </si>
  <si>
    <t>Oceania</t>
  </si>
  <si>
    <t>cement_int_low</t>
  </si>
  <si>
    <t>Cement intensity lower estimate</t>
  </si>
  <si>
    <t>cement_int_high</t>
  </si>
  <si>
    <t>Cement intensity upper estimate</t>
  </si>
  <si>
    <t>cement_int_median</t>
  </si>
  <si>
    <t>Cement intensity median</t>
  </si>
  <si>
    <t>concrete_int_low</t>
  </si>
  <si>
    <t>Concrete intensity lower estimate</t>
  </si>
  <si>
    <t>concrete_int_high</t>
  </si>
  <si>
    <t>Concrete intensity upper estimate</t>
  </si>
  <si>
    <t>concrete_int_median</t>
  </si>
  <si>
    <t>Concrete intensity median</t>
  </si>
  <si>
    <t>Country Alpha-3 Code</t>
  </si>
  <si>
    <t>Avg. number of lanes, weighted</t>
  </si>
  <si>
    <t>Highway</t>
  </si>
  <si>
    <t>CAF</t>
  </si>
  <si>
    <t>AFG</t>
  </si>
  <si>
    <t>ALB</t>
  </si>
  <si>
    <t>DZA</t>
  </si>
  <si>
    <t>AGO</t>
  </si>
  <si>
    <t>ATA</t>
  </si>
  <si>
    <t>ARG</t>
  </si>
  <si>
    <t>ARM</t>
  </si>
  <si>
    <t>AUS</t>
  </si>
  <si>
    <t>AUT</t>
  </si>
  <si>
    <t>AZE</t>
  </si>
  <si>
    <t>PRT</t>
  </si>
  <si>
    <t>BHS</t>
  </si>
  <si>
    <t>BGD</t>
  </si>
  <si>
    <t>BLR</t>
  </si>
  <si>
    <t>BEL</t>
  </si>
  <si>
    <t>BLZ</t>
  </si>
  <si>
    <t>BEN</t>
  </si>
  <si>
    <t>BTN</t>
  </si>
  <si>
    <t>BOL</t>
  </si>
  <si>
    <t>BIH</t>
  </si>
  <si>
    <t>BWA</t>
  </si>
  <si>
    <t>BGR</t>
  </si>
  <si>
    <t>BFA</t>
  </si>
  <si>
    <t>BDI</t>
  </si>
  <si>
    <t>KHM</t>
  </si>
  <si>
    <t>CMR</t>
  </si>
  <si>
    <t>CAN</t>
  </si>
  <si>
    <t>ESP</t>
  </si>
  <si>
    <t>CPV</t>
  </si>
  <si>
    <t>COD</t>
  </si>
  <si>
    <t>TCD</t>
  </si>
  <si>
    <t>CHL</t>
  </si>
  <si>
    <t>CHN</t>
  </si>
  <si>
    <t>COL</t>
  </si>
  <si>
    <t>COG</t>
  </si>
  <si>
    <t>IRL</t>
  </si>
  <si>
    <t>COK</t>
  </si>
  <si>
    <t>HRV</t>
  </si>
  <si>
    <t>CUB</t>
  </si>
  <si>
    <t>CYP</t>
  </si>
  <si>
    <t>CZE</t>
  </si>
  <si>
    <t>DNK</t>
  </si>
  <si>
    <t>DJI</t>
  </si>
  <si>
    <t>ECU</t>
  </si>
  <si>
    <t>EGY</t>
  </si>
  <si>
    <t>ERI</t>
  </si>
  <si>
    <t>EST</t>
  </si>
  <si>
    <t>ETH</t>
  </si>
  <si>
    <t>FRO</t>
  </si>
  <si>
    <t>FJI</t>
  </si>
  <si>
    <t>FIN</t>
  </si>
  <si>
    <t>FRA</t>
  </si>
  <si>
    <t>GAB</t>
  </si>
  <si>
    <t>ARE</t>
  </si>
  <si>
    <t>GEO</t>
  </si>
  <si>
    <t>DEU</t>
  </si>
  <si>
    <t>GHA</t>
  </si>
  <si>
    <t>GBR</t>
  </si>
  <si>
    <t>GRC</t>
  </si>
  <si>
    <t>GRL</t>
  </si>
  <si>
    <t>GTM</t>
  </si>
  <si>
    <t>GIN</t>
  </si>
  <si>
    <t>DOM</t>
  </si>
  <si>
    <t>HUN</t>
  </si>
  <si>
    <t>ISL</t>
  </si>
  <si>
    <t>IND</t>
  </si>
  <si>
    <t>IDN</t>
  </si>
  <si>
    <t>IRN</t>
  </si>
  <si>
    <t>IRQ</t>
  </si>
  <si>
    <t>MYS</t>
  </si>
  <si>
    <t>IMN</t>
  </si>
  <si>
    <t>ISR</t>
  </si>
  <si>
    <t>ITA</t>
  </si>
  <si>
    <t>CIV</t>
  </si>
  <si>
    <t>JAM</t>
  </si>
  <si>
    <t>JPN</t>
  </si>
  <si>
    <t>JOR</t>
  </si>
  <si>
    <t>KAZ</t>
  </si>
  <si>
    <t>KEN</t>
  </si>
  <si>
    <t>KIR</t>
  </si>
  <si>
    <t>SRB</t>
  </si>
  <si>
    <t>KGZ</t>
  </si>
  <si>
    <t>LAO</t>
  </si>
  <si>
    <t>LVA</t>
  </si>
  <si>
    <t>LBN</t>
  </si>
  <si>
    <t>LSO</t>
  </si>
  <si>
    <t>LBR</t>
  </si>
  <si>
    <t>LBY</t>
  </si>
  <si>
    <t>LIE</t>
  </si>
  <si>
    <t>LTU</t>
  </si>
  <si>
    <t>LUX</t>
  </si>
  <si>
    <t>MKD</t>
  </si>
  <si>
    <t>MDG</t>
  </si>
  <si>
    <t>MWI</t>
  </si>
  <si>
    <t>MDV</t>
  </si>
  <si>
    <t>MLI</t>
  </si>
  <si>
    <t>MLT</t>
  </si>
  <si>
    <t>MHL</t>
  </si>
  <si>
    <t>MRT</t>
  </si>
  <si>
    <t>MUS</t>
  </si>
  <si>
    <t>MEX</t>
  </si>
  <si>
    <t>MDA</t>
  </si>
  <si>
    <t>MNG</t>
  </si>
  <si>
    <t>MNE</t>
  </si>
  <si>
    <t>MAR</t>
  </si>
  <si>
    <t>MOZ</t>
  </si>
  <si>
    <t>MMR</t>
  </si>
  <si>
    <t>NAM</t>
  </si>
  <si>
    <t>NPL</t>
  </si>
  <si>
    <t>NLD</t>
  </si>
  <si>
    <t>NCL</t>
  </si>
  <si>
    <t>NZL</t>
  </si>
  <si>
    <t>NIC</t>
  </si>
  <si>
    <t>NER</t>
  </si>
  <si>
    <t>NGA</t>
  </si>
  <si>
    <t>PRK</t>
  </si>
  <si>
    <t>NOR</t>
  </si>
  <si>
    <t>PAK</t>
  </si>
  <si>
    <t>PLW</t>
  </si>
  <si>
    <t>PNG</t>
  </si>
  <si>
    <t>PRY</t>
  </si>
  <si>
    <t>PER</t>
  </si>
  <si>
    <t>PHL</t>
  </si>
  <si>
    <t>POL</t>
  </si>
  <si>
    <t>ROU</t>
  </si>
  <si>
    <t>RUS</t>
  </si>
  <si>
    <t>RWA</t>
  </si>
  <si>
    <t>SEN</t>
  </si>
  <si>
    <t>SYC</t>
  </si>
  <si>
    <t>SLE</t>
  </si>
  <si>
    <t>SVK</t>
  </si>
  <si>
    <t>SVN</t>
  </si>
  <si>
    <t>SOM</t>
  </si>
  <si>
    <t>ZAF</t>
  </si>
  <si>
    <t>BRA</t>
  </si>
  <si>
    <t>KOR</t>
  </si>
  <si>
    <t>SSD</t>
  </si>
  <si>
    <t>LKA</t>
  </si>
  <si>
    <t>SDN</t>
  </si>
  <si>
    <t>SUR</t>
  </si>
  <si>
    <t>SWZ</t>
  </si>
  <si>
    <t>SWE</t>
  </si>
  <si>
    <t>CHE</t>
  </si>
  <si>
    <t>SYR</t>
  </si>
  <si>
    <t>TWN</t>
  </si>
  <si>
    <t>TJK</t>
  </si>
  <si>
    <t>TZA</t>
  </si>
  <si>
    <t>THA</t>
  </si>
  <si>
    <t>TGO</t>
  </si>
  <si>
    <t>TUN</t>
  </si>
  <si>
    <t>TUR</t>
  </si>
  <si>
    <t>TKM</t>
  </si>
  <si>
    <t>UGA</t>
  </si>
  <si>
    <t>UKR</t>
  </si>
  <si>
    <t>URY</t>
  </si>
  <si>
    <t>UZB</t>
  </si>
  <si>
    <t>VUT</t>
  </si>
  <si>
    <t>VEN</t>
  </si>
  <si>
    <t>VNM</t>
  </si>
  <si>
    <t>YEM</t>
  </si>
  <si>
    <t>ZMB</t>
  </si>
  <si>
    <t>ZWE</t>
  </si>
  <si>
    <t>USA</t>
  </si>
  <si>
    <t>Primary</t>
  </si>
  <si>
    <t>Secondary</t>
  </si>
  <si>
    <t>Tertiary</t>
  </si>
  <si>
    <t>Local</t>
  </si>
  <si>
    <t>Climate class</t>
  </si>
  <si>
    <t>generic</t>
  </si>
  <si>
    <t>BMU</t>
  </si>
  <si>
    <t>TCA</t>
  </si>
  <si>
    <t>ABW</t>
  </si>
  <si>
    <t>AIA</t>
  </si>
  <si>
    <t>ANT</t>
  </si>
  <si>
    <t>ATG</t>
  </si>
  <si>
    <t>BRB</t>
  </si>
  <si>
    <t>CRI</t>
  </si>
  <si>
    <t>CYM</t>
  </si>
  <si>
    <t>DMA</t>
  </si>
  <si>
    <t>FLK</t>
  </si>
  <si>
    <t>GLP</t>
  </si>
  <si>
    <t>GRD</t>
  </si>
  <si>
    <t>GUF</t>
  </si>
  <si>
    <t>GUY</t>
  </si>
  <si>
    <t>HND</t>
  </si>
  <si>
    <t>HTI</t>
  </si>
  <si>
    <t>KNA</t>
  </si>
  <si>
    <t>LCA</t>
  </si>
  <si>
    <t>MSR</t>
  </si>
  <si>
    <t>MTQ</t>
  </si>
  <si>
    <t>PAN</t>
  </si>
  <si>
    <t>PRI</t>
  </si>
  <si>
    <t>SLV</t>
  </si>
  <si>
    <t>TTO</t>
  </si>
  <si>
    <t>VCT</t>
  </si>
  <si>
    <t>VGB</t>
  </si>
  <si>
    <t>VIR</t>
  </si>
  <si>
    <t>COM</t>
  </si>
  <si>
    <t>ESH</t>
  </si>
  <si>
    <t>GMB</t>
  </si>
  <si>
    <t>GNB</t>
  </si>
  <si>
    <t>GNQ</t>
  </si>
  <si>
    <t>REU</t>
  </si>
  <si>
    <t>SHN</t>
  </si>
  <si>
    <t>STP</t>
  </si>
  <si>
    <t>AND</t>
  </si>
  <si>
    <t>GIB</t>
  </si>
  <si>
    <t>MCO</t>
  </si>
  <si>
    <t>SMR</t>
  </si>
  <si>
    <t>BHR</t>
  </si>
  <si>
    <t>KWT</t>
  </si>
  <si>
    <t>OMN</t>
  </si>
  <si>
    <t>PSE</t>
  </si>
  <si>
    <t>QAT</t>
  </si>
  <si>
    <t>SAU</t>
  </si>
  <si>
    <t>BRN</t>
  </si>
  <si>
    <t>SGP</t>
  </si>
  <si>
    <t>TLS</t>
  </si>
  <si>
    <t>CXR</t>
  </si>
  <si>
    <t>GUM</t>
  </si>
  <si>
    <t>MNP</t>
  </si>
  <si>
    <t>NFK</t>
  </si>
  <si>
    <t>NIU</t>
  </si>
  <si>
    <t>PYF</t>
  </si>
  <si>
    <t>SLB</t>
  </si>
  <si>
    <t>TON</t>
  </si>
  <si>
    <t>Length_paved_external</t>
  </si>
  <si>
    <t>Length_paved_new_inventory</t>
  </si>
  <si>
    <t>% GRIP covering</t>
  </si>
  <si>
    <t>Data quality</t>
  </si>
  <si>
    <t>Comment</t>
  </si>
  <si>
    <t>Year</t>
  </si>
  <si>
    <t>Notes</t>
  </si>
  <si>
    <t>Length_paved_GRIP</t>
  </si>
  <si>
    <t>Not evaluated</t>
  </si>
  <si>
    <t>Not originally in GRIP paved</t>
  </si>
  <si>
    <t>Medium (30% - 60%)</t>
  </si>
  <si>
    <t>Limited (&lt; 30%)</t>
  </si>
  <si>
    <t>GRIP paved length not compared with CIA World Factbook or other external statistics</t>
  </si>
  <si>
    <t>High (&gt; 80%)</t>
  </si>
  <si>
    <t>GRIP paved length above reported value from CIA World Factbook or other external statistics</t>
  </si>
  <si>
    <t>Good (60% - 80%)</t>
  </si>
  <si>
    <t>NA</t>
  </si>
  <si>
    <t>0 is not a GRIP region as defined in the GRIP dataset (Antarctica is not in GRIP dataset)</t>
  </si>
  <si>
    <t>Length_paved_GRIP: paved road length as reported in the GRIP dataset</t>
  </si>
  <si>
    <t>Length_paved_external: paved road length as report by CIA World Factbook/other statistics (they can be found in the references in the manuscript)</t>
  </si>
  <si>
    <t>Length_paved_new_inventory: paved road length chosen for estimating the road material stock/GHG emissions (maximum value between GRIP and external)</t>
  </si>
  <si>
    <t>% GRIP covering: ratio GRIP and external (ratio &gt; 1 if GRIP reports longer road length than external value)</t>
  </si>
  <si>
    <t>Data quality: based on % GRIP covering</t>
  </si>
  <si>
    <t>Comment: to provide some information about countries "Not originally in GRIP paved" and countries for which "GRIP paved length not compared with CIA World Factbook or other external statistics"</t>
  </si>
  <si>
    <t xml:space="preserve">Year: Year of the paved road length from CIA World Factbook/other statistics (they can be found in the references in the manuscript)
</t>
  </si>
  <si>
    <t>Length of roads (million-km)</t>
  </si>
  <si>
    <t>Road type</t>
  </si>
  <si>
    <t>GRIP dataset</t>
  </si>
  <si>
    <t>GRIP dataset + CIA World Factbook + other statistics</t>
  </si>
  <si>
    <t>TOTAL</t>
  </si>
  <si>
    <t>Area of roads (10^(5) km2)</t>
  </si>
  <si>
    <t>Lower estimate</t>
  </si>
  <si>
    <t>Mid estimate</t>
  </si>
  <si>
    <t>Upper estimate</t>
  </si>
  <si>
    <t>Material stock (Gt)</t>
  </si>
  <si>
    <t>Granular</t>
  </si>
  <si>
    <t>Asphalt</t>
  </si>
  <si>
    <t>Concrete</t>
  </si>
  <si>
    <t>Cement</t>
  </si>
  <si>
    <t>Embodied GHG emissions (GtCO2eq)</t>
  </si>
  <si>
    <t>Urban areas</t>
  </si>
  <si>
    <t>Area (km2)</t>
  </si>
  <si>
    <t>Density (cap./km2)</t>
  </si>
  <si>
    <t>GDP per capita (constant 2011 international US dollars/cap.)</t>
  </si>
  <si>
    <t>Road material stock (Mt)</t>
  </si>
  <si>
    <t>VIEDMA</t>
  </si>
  <si>
    <t>SANCARLOSDEBARILOCHE</t>
  </si>
  <si>
    <t>PUERTOMADRYN</t>
  </si>
  <si>
    <t>TRELEW</t>
  </si>
  <si>
    <t>RAWSON</t>
  </si>
  <si>
    <t>COMODORORIVADAVIA</t>
  </si>
  <si>
    <t>RIOGRANDE</t>
  </si>
  <si>
    <t>USHUAIA</t>
  </si>
  <si>
    <t>LIBERTADORGENERALSANMARTIN</t>
  </si>
  <si>
    <t>FRAILEPINTADO</t>
  </si>
  <si>
    <t>SANSALVADORDEJUJUY</t>
  </si>
  <si>
    <t>SANPEDRO</t>
  </si>
  <si>
    <t>PERICO</t>
  </si>
  <si>
    <t>SALTA</t>
  </si>
  <si>
    <t>PUERTOIGUAZU</t>
  </si>
  <si>
    <t>FORMOSA</t>
  </si>
  <si>
    <t>ELDORADO</t>
  </si>
  <si>
    <t>SANMIGUELDETUCUMAN</t>
  </si>
  <si>
    <t>PRESIDENCIAROQUESAENZPENA</t>
  </si>
  <si>
    <t>QUITILIPI</t>
  </si>
  <si>
    <t>CONCEPCION</t>
  </si>
  <si>
    <t>CAMPOGRANDE</t>
  </si>
  <si>
    <t>POSADAS</t>
  </si>
  <si>
    <t>RESISTENCIA</t>
  </si>
  <si>
    <t>OBERA</t>
  </si>
  <si>
    <t>TERMASDERIOHONDO</t>
  </si>
  <si>
    <t>VILLAANGELA</t>
  </si>
  <si>
    <t>SANTIAGODELESTERO</t>
  </si>
  <si>
    <t>SANFERNANDODELVALLEDECATAMARCA</t>
  </si>
  <si>
    <t>SANTOTOME</t>
  </si>
  <si>
    <t>RECONQUISTA</t>
  </si>
  <si>
    <t>GOYA</t>
  </si>
  <si>
    <t>LARIOJA</t>
  </si>
  <si>
    <t>PASODELOSLIBRES</t>
  </si>
  <si>
    <t>JESUSMARIA</t>
  </si>
  <si>
    <t>CORDOBA</t>
  </si>
  <si>
    <t>RAFAELA</t>
  </si>
  <si>
    <t>CONCORDIA</t>
  </si>
  <si>
    <t>LAGUNAPAIVA</t>
  </si>
  <si>
    <t>SANJUAN</t>
  </si>
  <si>
    <t>SANFRANCISCO</t>
  </si>
  <si>
    <t>SANTAFE</t>
  </si>
  <si>
    <t>CAUCETE</t>
  </si>
  <si>
    <t>RIOSEGUNDO</t>
  </si>
  <si>
    <t>CRESPO</t>
  </si>
  <si>
    <t>VILLAMARIA</t>
  </si>
  <si>
    <t>CONCEPCIONDELURUGUAY</t>
  </si>
  <si>
    <t>ROSARIO</t>
  </si>
  <si>
    <t>GUAYMALLEN</t>
  </si>
  <si>
    <t>GUALEGUAYCHU</t>
  </si>
  <si>
    <t>RIOCUARTO</t>
  </si>
  <si>
    <t>ALVAREZ</t>
  </si>
  <si>
    <t>SANNICOLASDELOSARROYOS</t>
  </si>
  <si>
    <t>SANLUIS</t>
  </si>
  <si>
    <t>VILLAMERCEDES</t>
  </si>
  <si>
    <t>PERGAMINO</t>
  </si>
  <si>
    <t>ZARATE</t>
  </si>
  <si>
    <t>BUENOSAIRES</t>
  </si>
  <si>
    <t>JUNIN</t>
  </si>
  <si>
    <t>SANRAFAEL</t>
  </si>
  <si>
    <t>CHACABUCO</t>
  </si>
  <si>
    <t>MERCEDES</t>
  </si>
  <si>
    <t>CHIVILCOY</t>
  </si>
  <si>
    <t>GENERALPICO</t>
  </si>
  <si>
    <t>SANTAROSA</t>
  </si>
  <si>
    <t>VILLAGESELL</t>
  </si>
  <si>
    <t>TANDIL</t>
  </si>
  <si>
    <t>MARDELPLATA</t>
  </si>
  <si>
    <t>QUEQUEN</t>
  </si>
  <si>
    <t>BAHIABLANCA</t>
  </si>
  <si>
    <t>NEUQUEN</t>
  </si>
  <si>
    <t>CUTRALCO</t>
  </si>
  <si>
    <t>GENERALROCA</t>
  </si>
  <si>
    <t>LAPAZ</t>
  </si>
  <si>
    <t>VIACHA</t>
  </si>
  <si>
    <t>MONTERO</t>
  </si>
  <si>
    <t>COCHABAMBA</t>
  </si>
  <si>
    <t>PUNATA</t>
  </si>
  <si>
    <t>SANTACRUZ</t>
  </si>
  <si>
    <t>ELTORNO</t>
  </si>
  <si>
    <t>LLALLAGUA</t>
  </si>
  <si>
    <t>SUCRE</t>
  </si>
  <si>
    <t>POTOSI</t>
  </si>
  <si>
    <t>BOAVISTA</t>
  </si>
  <si>
    <t>MACAPA</t>
  </si>
  <si>
    <t>SALINOPOLIS</t>
  </si>
  <si>
    <t>BELEM</t>
  </si>
  <si>
    <t>SAOLUIS</t>
  </si>
  <si>
    <t>PINHEIRO</t>
  </si>
  <si>
    <t>PARNAIBA</t>
  </si>
  <si>
    <t>CAMOCIM</t>
  </si>
  <si>
    <t>MANAUS</t>
  </si>
  <si>
    <t>ALTAMIRA</t>
  </si>
  <si>
    <t>SANTAINES</t>
  </si>
  <si>
    <t>FORTALEZA</t>
  </si>
  <si>
    <t>SOBRAL</t>
  </si>
  <si>
    <t>PACAJUS</t>
  </si>
  <si>
    <t>CASCAVEL</t>
  </si>
  <si>
    <t>PIRIPIRI</t>
  </si>
  <si>
    <t>DOMELISEU</t>
  </si>
  <si>
    <t>BURITICUPU</t>
  </si>
  <si>
    <t>ARACATI</t>
  </si>
  <si>
    <t>TERESINA</t>
  </si>
  <si>
    <t>MORADANOVA</t>
  </si>
  <si>
    <t>MOSSORO</t>
  </si>
  <si>
    <t>PRESIDENTEDUTRA</t>
  </si>
  <si>
    <t>MARABA</t>
  </si>
  <si>
    <t>CEARAMIRIM</t>
  </si>
  <si>
    <t>NATAL</t>
  </si>
  <si>
    <t>IGUATU</t>
  </si>
  <si>
    <t>ICO</t>
  </si>
  <si>
    <t>NOVACRUZ</t>
  </si>
  <si>
    <t>SOUSA</t>
  </si>
  <si>
    <t>FLORIANO</t>
  </si>
  <si>
    <t>GUARABIRA</t>
  </si>
  <si>
    <t>CAJAZEIRAS</t>
  </si>
  <si>
    <t>JOAOPESSOA</t>
  </si>
  <si>
    <t>PATOS</t>
  </si>
  <si>
    <t>PICOS</t>
  </si>
  <si>
    <t>CAMPINAGRANDE</t>
  </si>
  <si>
    <t>JUAZEIRODONORTE</t>
  </si>
  <si>
    <t>GOIANA</t>
  </si>
  <si>
    <t>TIMBAUBA</t>
  </si>
  <si>
    <t>RECIFE</t>
  </si>
  <si>
    <t>CARPINA</t>
  </si>
  <si>
    <t>SANTACRUZDOCAPIBARIBE</t>
  </si>
  <si>
    <t>VITORIASANTOANTAO</t>
  </si>
  <si>
    <t>BEZERROS</t>
  </si>
  <si>
    <t>CARUARU</t>
  </si>
  <si>
    <t>ESCADA</t>
  </si>
  <si>
    <t>PORTOVELHO</t>
  </si>
  <si>
    <t>UNIAODOSPALMARES</t>
  </si>
  <si>
    <t>PETROLINA</t>
  </si>
  <si>
    <t>PAULOAFONSO</t>
  </si>
  <si>
    <t>DELMIROGOUVEIA</t>
  </si>
  <si>
    <t>MACEIO</t>
  </si>
  <si>
    <t>ARAPIRACA</t>
  </si>
  <si>
    <t>RIOBRANCO</t>
  </si>
  <si>
    <t>TEOTONIOVILELA</t>
  </si>
  <si>
    <t>PALMAS</t>
  </si>
  <si>
    <t>PROPRIA</t>
  </si>
  <si>
    <t>PANEDO</t>
  </si>
  <si>
    <t>SENHORDOBONFIM</t>
  </si>
  <si>
    <t>ARACAJU</t>
  </si>
  <si>
    <t>PORTONACIONAL</t>
  </si>
  <si>
    <t>JIPARANA</t>
  </si>
  <si>
    <t>LAGARTO</t>
  </si>
  <si>
    <t>JACOBINA</t>
  </si>
  <si>
    <t>IRECE</t>
  </si>
  <si>
    <t>CACOAL</t>
  </si>
  <si>
    <t>GURUPI</t>
  </si>
  <si>
    <t>ALAGOINHAS</t>
  </si>
  <si>
    <t>BARREIRAS</t>
  </si>
  <si>
    <t>FEIRADESANTANA</t>
  </si>
  <si>
    <t>CATU</t>
  </si>
  <si>
    <t>SAOSEBASTIAODOPASSE</t>
  </si>
  <si>
    <t>SALVADOR</t>
  </si>
  <si>
    <t>SANTOAMARO</t>
  </si>
  <si>
    <t>CRUZDASALMAS</t>
  </si>
  <si>
    <t>VILHENA</t>
  </si>
  <si>
    <t>JEQUIE</t>
  </si>
  <si>
    <t>IPIAU</t>
  </si>
  <si>
    <t>ILHEUS</t>
  </si>
  <si>
    <t>ITAPETINGA</t>
  </si>
  <si>
    <t>GOIANESIA</t>
  </si>
  <si>
    <t>COXIPODAPONTE</t>
  </si>
  <si>
    <t>BRASILIA</t>
  </si>
  <si>
    <t>JANAUBA</t>
  </si>
  <si>
    <t>BARRADOGARCAS</t>
  </si>
  <si>
    <t>SANTOANTONIODODESCOBERTO</t>
  </si>
  <si>
    <t>ITABERAI</t>
  </si>
  <si>
    <t>CACERAS</t>
  </si>
  <si>
    <t>SALINAS</t>
  </si>
  <si>
    <t>ANAPOLIS</t>
  </si>
  <si>
    <t>INHUMAS</t>
  </si>
  <si>
    <t>UNUAI</t>
  </si>
  <si>
    <t>IPORA</t>
  </si>
  <si>
    <t>RONDOPOLIS</t>
  </si>
  <si>
    <t>SAOLUISDEMONTESBELO</t>
  </si>
  <si>
    <t>GOIANIA</t>
  </si>
  <si>
    <t>MONTESCLAROS</t>
  </si>
  <si>
    <t>PARACATU</t>
  </si>
  <si>
    <t>CALDASNOVAS</t>
  </si>
  <si>
    <t>JATAI</t>
  </si>
  <si>
    <t>ITUMBIARA</t>
  </si>
  <si>
    <t>PATOSDEMINAS</t>
  </si>
  <si>
    <t>SAOMATEUS</t>
  </si>
  <si>
    <t>MONTECARMELO</t>
  </si>
  <si>
    <t>CURVELO</t>
  </si>
  <si>
    <t>GOVERNADORVALADARES</t>
  </si>
  <si>
    <t>UBERLANDIA</t>
  </si>
  <si>
    <t>ITUIUTABA</t>
  </si>
  <si>
    <t>IPATINGA</t>
  </si>
  <si>
    <t>BELOHORIZONTE</t>
  </si>
  <si>
    <t>COLATINA</t>
  </si>
  <si>
    <t>ITABIRA</t>
  </si>
  <si>
    <t>PARANAIBA</t>
  </si>
  <si>
    <t>UBERABA</t>
  </si>
  <si>
    <t>ITURAMA</t>
  </si>
  <si>
    <t>ARACRUZ</t>
  </si>
  <si>
    <t>CAETE</t>
  </si>
  <si>
    <t>PARADEMINAS</t>
  </si>
  <si>
    <t>FRUTAL</t>
  </si>
  <si>
    <t>ITAQUARI</t>
  </si>
  <si>
    <t>DIVINOPOLIS</t>
  </si>
  <si>
    <t>SANTAFEDOSUL</t>
  </si>
  <si>
    <t>FERNANDOPOLIS</t>
  </si>
  <si>
    <t>OUROPRETO</t>
  </si>
  <si>
    <t>VOTUPORANGA</t>
  </si>
  <si>
    <t>AQUIDAUANA</t>
  </si>
  <si>
    <t>FORMIGA</t>
  </si>
  <si>
    <t>FRANCA</t>
  </si>
  <si>
    <t>BARRETOS</t>
  </si>
  <si>
    <t>SAOJOAQUIMDABARRA</t>
  </si>
  <si>
    <t>GUARAPARI</t>
  </si>
  <si>
    <t>PEREIRABARRETO</t>
  </si>
  <si>
    <t>PASSOS</t>
  </si>
  <si>
    <t>CARANGOLA</t>
  </si>
  <si>
    <t>OLIMPIA</t>
  </si>
  <si>
    <t>SAOJOSEDORIOPRETO</t>
  </si>
  <si>
    <t>TRESLAGOAS</t>
  </si>
  <si>
    <t>CACHOEIRODEITAPEMIRIM</t>
  </si>
  <si>
    <t>SAOSEBASTIAODOPARAISO</t>
  </si>
  <si>
    <t>BEBEDOURO</t>
  </si>
  <si>
    <t>ITAPEMIRIM</t>
  </si>
  <si>
    <t>RIBEIRAOPRETO</t>
  </si>
  <si>
    <t>JOSEBONIFACIO</t>
  </si>
  <si>
    <t>BOAESPERANCA</t>
  </si>
  <si>
    <t>SAOJOAODELREI</t>
  </si>
  <si>
    <t>CATANDUVA</t>
  </si>
  <si>
    <t>BOMJESUSDOITABAPOANA</t>
  </si>
  <si>
    <t>MIRANDOPOLIS</t>
  </si>
  <si>
    <t>ARACATUBA</t>
  </si>
  <si>
    <t>BARBACENA</t>
  </si>
  <si>
    <t>LAVRAS</t>
  </si>
  <si>
    <t>ITAPERUNA</t>
  </si>
  <si>
    <t>MONTEALTO</t>
  </si>
  <si>
    <t>GUAXUPE</t>
  </si>
  <si>
    <t>GUARIBA</t>
  </si>
  <si>
    <t>TRESPONTAS</t>
  </si>
  <si>
    <t>CATAGUASES</t>
  </si>
  <si>
    <t>TAQUARITINGA</t>
  </si>
  <si>
    <t>PENAPOLIS</t>
  </si>
  <si>
    <t>SANTOSDUMONT</t>
  </si>
  <si>
    <t>JARDIM</t>
  </si>
  <si>
    <t>NOVOHORIZONTE</t>
  </si>
  <si>
    <t>DRACENA</t>
  </si>
  <si>
    <t>PROMISSAO</t>
  </si>
  <si>
    <t>SAOJOSEDORIOPARDO</t>
  </si>
  <si>
    <t>MATAO</t>
  </si>
  <si>
    <t>LINS</t>
  </si>
  <si>
    <t>CAMPOSDOSGOYTACAZES</t>
  </si>
  <si>
    <t>JUIZDEFORA</t>
  </si>
  <si>
    <t>TRESCORACOES</t>
  </si>
  <si>
    <t>ARARAQUARA</t>
  </si>
  <si>
    <t>PRESIDENTEEPITACIO</t>
  </si>
  <si>
    <t>POCOSDECALDAS</t>
  </si>
  <si>
    <t>PORTOFERREIRA</t>
  </si>
  <si>
    <t>PRESIDENTEVENCESLAU</t>
  </si>
  <si>
    <t>ALEMPARAIBA</t>
  </si>
  <si>
    <t>DESCALVADO</t>
  </si>
  <si>
    <t>TUPA</t>
  </si>
  <si>
    <t>SAOCARLOS</t>
  </si>
  <si>
    <t>PIRASSUNUNGA</t>
  </si>
  <si>
    <t>TRESRIOS</t>
  </si>
  <si>
    <t>PRESIDENTEPRUDENTE</t>
  </si>
  <si>
    <t>AGUAI</t>
  </si>
  <si>
    <t>ANDRADAS</t>
  </si>
  <si>
    <t>SAOLOURENCO</t>
  </si>
  <si>
    <t>MARILIA</t>
  </si>
  <si>
    <t>DOURADOS</t>
  </si>
  <si>
    <t>NOVAFRIBURGO</t>
  </si>
  <si>
    <t>POUSOALEGRE</t>
  </si>
  <si>
    <t>NOVAANDRADINA</t>
  </si>
  <si>
    <t>VALENCA</t>
  </si>
  <si>
    <t>BAURU</t>
  </si>
  <si>
    <t>JAU</t>
  </si>
  <si>
    <t>MACAE</t>
  </si>
  <si>
    <t>MOJI-GUACU</t>
  </si>
  <si>
    <t>PEDERNEIRAS</t>
  </si>
  <si>
    <t>LIMEIRA</t>
  </si>
  <si>
    <t>RIODEJANEIRO</t>
  </si>
  <si>
    <t>RESENDE</t>
  </si>
  <si>
    <t>BARRADOPIRAI</t>
  </si>
  <si>
    <t>VOLTAREDONDA</t>
  </si>
  <si>
    <t>PONTAPORA</t>
  </si>
  <si>
    <t>CABOFRIO</t>
  </si>
  <si>
    <t>SAOPEDRO</t>
  </si>
  <si>
    <t>SAOJOSEDOSCAMPOS</t>
  </si>
  <si>
    <t>LENCOISPAULISTA</t>
  </si>
  <si>
    <t>SAOPAULO</t>
  </si>
  <si>
    <t>SERRANEGRA</t>
  </si>
  <si>
    <t>ASSIS</t>
  </si>
  <si>
    <t>PIRACICABA</t>
  </si>
  <si>
    <t>CAMPOSDOJORDAO</t>
  </si>
  <si>
    <t>SAOMANUEL</t>
  </si>
  <si>
    <t>BOTUCATU</t>
  </si>
  <si>
    <t>OURINHOS</t>
  </si>
  <si>
    <t>BRAGANCAPAULISTA</t>
  </si>
  <si>
    <t>PARANAVAI</t>
  </si>
  <si>
    <t>INDAIATUBA</t>
  </si>
  <si>
    <t>PIRACAIA</t>
  </si>
  <si>
    <t>TIETE</t>
  </si>
  <si>
    <t>JACAREZINHO</t>
  </si>
  <si>
    <t>ITU</t>
  </si>
  <si>
    <t>LONDRINA</t>
  </si>
  <si>
    <t>SANTOANTONIODAPLATIN</t>
  </si>
  <si>
    <t>BOITUVA</t>
  </si>
  <si>
    <t>SANTAISABEL</t>
  </si>
  <si>
    <t>SOROCABA</t>
  </si>
  <si>
    <t>UBATUBA</t>
  </si>
  <si>
    <t>MANDAGUARI</t>
  </si>
  <si>
    <t>APUCARANA</t>
  </si>
  <si>
    <t>SAOROQUE</t>
  </si>
  <si>
    <t>ITAPETININGA</t>
  </si>
  <si>
    <t>CIANORTE</t>
  </si>
  <si>
    <t>UMUARAMA</t>
  </si>
  <si>
    <t>GUARUJA</t>
  </si>
  <si>
    <t>ITAPEVA</t>
  </si>
  <si>
    <t>CAPAOBONITO</t>
  </si>
  <si>
    <t>CAMPOMOURAO</t>
  </si>
  <si>
    <t>ITARARE</t>
  </si>
  <si>
    <t>GOIO-ERE</t>
  </si>
  <si>
    <t>REGISTRO</t>
  </si>
  <si>
    <t>TOLEDO</t>
  </si>
  <si>
    <t>CASTRO</t>
  </si>
  <si>
    <t>PONTAGROSSA</t>
  </si>
  <si>
    <t>CURITIBA</t>
  </si>
  <si>
    <t>GUARAPUAVA</t>
  </si>
  <si>
    <t>FOZDOIGUACU</t>
  </si>
  <si>
    <t>PARANAGUA</t>
  </si>
  <si>
    <t>MATINHOS</t>
  </si>
  <si>
    <t>LAPA</t>
  </si>
  <si>
    <t>FRANCISCOBELTRAO</t>
  </si>
  <si>
    <t>MAFRA</t>
  </si>
  <si>
    <t>PATOBRANCO</t>
  </si>
  <si>
    <t>PORTOUNIAO</t>
  </si>
  <si>
    <t>JOINVILE</t>
  </si>
  <si>
    <t>SAOBENTODOSUL</t>
  </si>
  <si>
    <t>SAOFRANCISCODOSUL</t>
  </si>
  <si>
    <t>SAOMIGUELDOESTE</t>
  </si>
  <si>
    <t>BLUMENAU</t>
  </si>
  <si>
    <t>CACADOR</t>
  </si>
  <si>
    <t>FRAIBURGO</t>
  </si>
  <si>
    <t>CHAPECO</t>
  </si>
  <si>
    <t>RIODOSUL</t>
  </si>
  <si>
    <t>CAMPOSNOVOS</t>
  </si>
  <si>
    <t>FLORIANOPOLIS</t>
  </si>
  <si>
    <t>ERECHIM</t>
  </si>
  <si>
    <t>PALMEIRADASMISSOES</t>
  </si>
  <si>
    <t>CARAZINHO</t>
  </si>
  <si>
    <t>IJUI</t>
  </si>
  <si>
    <t>TUBARAO</t>
  </si>
  <si>
    <t>SAOBORJA</t>
  </si>
  <si>
    <t>CRICIUMA</t>
  </si>
  <si>
    <t>CRUZALTA</t>
  </si>
  <si>
    <t>ARARANGUA</t>
  </si>
  <si>
    <t>CAXIASDOSUL</t>
  </si>
  <si>
    <t>BENTOGONCALVES</t>
  </si>
  <si>
    <t>TORRES</t>
  </si>
  <si>
    <t>CANELA</t>
  </si>
  <si>
    <t>LAJEADO</t>
  </si>
  <si>
    <t>PAROBE</t>
  </si>
  <si>
    <t>TRAMANDAI</t>
  </si>
  <si>
    <t>PORTOALEGRE</t>
  </si>
  <si>
    <t>VENANCIOAIRES</t>
  </si>
  <si>
    <t>SANTAMARIA</t>
  </si>
  <si>
    <t>MONTENEGRO</t>
  </si>
  <si>
    <t>SANTACRUZDOSUL</t>
  </si>
  <si>
    <t>URUGUAIANA</t>
  </si>
  <si>
    <t>ALEGRETE</t>
  </si>
  <si>
    <t>TAQUARI</t>
  </si>
  <si>
    <t>OSORIO</t>
  </si>
  <si>
    <t>CHARQUEADAS</t>
  </si>
  <si>
    <t>RIOPARDO</t>
  </si>
  <si>
    <t>CACHOEIRADOSUL</t>
  </si>
  <si>
    <t>SAOGABRIEL</t>
  </si>
  <si>
    <t>SANTANADOLIVRAMENTO</t>
  </si>
  <si>
    <t>DOMPEDRITO</t>
  </si>
  <si>
    <t>BAGE</t>
  </si>
  <si>
    <t>PELOTAS</t>
  </si>
  <si>
    <t>JAGUARAO</t>
  </si>
  <si>
    <t>GARUVA</t>
  </si>
  <si>
    <t>VALDIVIA</t>
  </si>
  <si>
    <t>OSORNO</t>
  </si>
  <si>
    <t>PUERTOMONTT</t>
  </si>
  <si>
    <t>COIHAIQUE</t>
  </si>
  <si>
    <t>PUNTAARENAS</t>
  </si>
  <si>
    <t>ARICA</t>
  </si>
  <si>
    <t>IQUIQUE</t>
  </si>
  <si>
    <t>ANTOFAGASTA</t>
  </si>
  <si>
    <t>COPIAPO</t>
  </si>
  <si>
    <t>COQUIMBO</t>
  </si>
  <si>
    <t>OVALLE</t>
  </si>
  <si>
    <t>VINADELMAR</t>
  </si>
  <si>
    <t>LOSANDES</t>
  </si>
  <si>
    <t>SANTIAGO</t>
  </si>
  <si>
    <t>MELIPILLA</t>
  </si>
  <si>
    <t>RANCAGUA</t>
  </si>
  <si>
    <t>CURICO</t>
  </si>
  <si>
    <t>TALCA</t>
  </si>
  <si>
    <t>LINARES</t>
  </si>
  <si>
    <t>CAUQUENES</t>
  </si>
  <si>
    <t>PARRAL</t>
  </si>
  <si>
    <t>CHILLAN</t>
  </si>
  <si>
    <t>ANGOL</t>
  </si>
  <si>
    <t>TEMUCO</t>
  </si>
  <si>
    <t>ESMERALDAS</t>
  </si>
  <si>
    <t>TULCAN</t>
  </si>
  <si>
    <t>IBARRA</t>
  </si>
  <si>
    <t>QUITO</t>
  </si>
  <si>
    <t>SANTODOMINGO</t>
  </si>
  <si>
    <t>ELCARMEN</t>
  </si>
  <si>
    <t>PUERTOFRANCISCODEORELLANA</t>
  </si>
  <si>
    <t>CHONE</t>
  </si>
  <si>
    <t>LATACUNGA</t>
  </si>
  <si>
    <t>MANTA</t>
  </si>
  <si>
    <t>PORTOVIEJO</t>
  </si>
  <si>
    <t>QUEVEDO</t>
  </si>
  <si>
    <t>AMBATO</t>
  </si>
  <si>
    <t>VENTANAS</t>
  </si>
  <si>
    <t>RIOBAMBA</t>
  </si>
  <si>
    <t>BABAHOYO</t>
  </si>
  <si>
    <t>GUAYAQUIL</t>
  </si>
  <si>
    <t>MILAGRO</t>
  </si>
  <si>
    <t>LALIBERTAD</t>
  </si>
  <si>
    <t>CUENCA</t>
  </si>
  <si>
    <t>MACHALA</t>
  </si>
  <si>
    <t>ROATAN</t>
  </si>
  <si>
    <t>PUERTOCORTES</t>
  </si>
  <si>
    <t>SANPEDROSULA</t>
  </si>
  <si>
    <t>SIGUATEPEQUE</t>
  </si>
  <si>
    <t>COMAYAGUA</t>
  </si>
  <si>
    <t>TEGUCIGALPA</t>
  </si>
  <si>
    <t>NACAOME</t>
  </si>
  <si>
    <t>CHOLUTECA</t>
  </si>
  <si>
    <t>GONAIVES</t>
  </si>
  <si>
    <t>PORTAUPRINCE</t>
  </si>
  <si>
    <t>LELIMBE</t>
  </si>
  <si>
    <t>TIJUANA</t>
  </si>
  <si>
    <t>MEXICALI</t>
  </si>
  <si>
    <t>SANLUISRIOCOLORADO</t>
  </si>
  <si>
    <t>JUAREZ</t>
  </si>
  <si>
    <t>ENSENADA</t>
  </si>
  <si>
    <t>NOGALES</t>
  </si>
  <si>
    <t>AGUAPRIETA</t>
  </si>
  <si>
    <t>PUERTOPENASCO</t>
  </si>
  <si>
    <t>ACUNA</t>
  </si>
  <si>
    <t>HERMOSILLO</t>
  </si>
  <si>
    <t>PIEDRASNEGRAS</t>
  </si>
  <si>
    <t>CHIHUAHUA</t>
  </si>
  <si>
    <t>CUAUHTEMOC</t>
  </si>
  <si>
    <t>GUAYMAS</t>
  </si>
  <si>
    <t>NUEVOLAREDO</t>
  </si>
  <si>
    <t>CAJEME</t>
  </si>
  <si>
    <t>MONCLOVA</t>
  </si>
  <si>
    <t>HIGALGODELPARRAL</t>
  </si>
  <si>
    <t>REYNOSA</t>
  </si>
  <si>
    <t>MONTERREY</t>
  </si>
  <si>
    <t>TORREON</t>
  </si>
  <si>
    <t>SANPEDRODELASCOLONIAS</t>
  </si>
  <si>
    <t>GUASAVE</t>
  </si>
  <si>
    <t>SALTILLO</t>
  </si>
  <si>
    <t>MONTEMORELOS</t>
  </si>
  <si>
    <t>CULIACAN</t>
  </si>
  <si>
    <t>DURANGO</t>
  </si>
  <si>
    <t>CIUDADVICTORIA</t>
  </si>
  <si>
    <t>MAZATLAN</t>
  </si>
  <si>
    <t>FRESNILLO</t>
  </si>
  <si>
    <t>SANJOSEDELCABO</t>
  </si>
  <si>
    <t>ZACATECAS</t>
  </si>
  <si>
    <t>ESCUINAPADEHIDALGO</t>
  </si>
  <si>
    <t>TAMPICO</t>
  </si>
  <si>
    <t>LORETO</t>
  </si>
  <si>
    <t>SANLUISPOTOSI</t>
  </si>
  <si>
    <t>AGUASCALIENTES</t>
  </si>
  <si>
    <t>PANUCO</t>
  </si>
  <si>
    <t>CIUDADVALLES</t>
  </si>
  <si>
    <t>RIOVERDE</t>
  </si>
  <si>
    <t>TEPIC</t>
  </si>
  <si>
    <t>ENCARNACIONDEDIAZ</t>
  </si>
  <si>
    <t>SANFELIPE</t>
  </si>
  <si>
    <t>TEOCALTICHE</t>
  </si>
  <si>
    <t>LAGOSDEMORENO</t>
  </si>
  <si>
    <t>TAMAZUNCHALE</t>
  </si>
  <si>
    <t>PROGRESO</t>
  </si>
  <si>
    <t>SANLUISDELAPAZ</t>
  </si>
  <si>
    <t>SANJUANDELOSLAGOS</t>
  </si>
  <si>
    <t>CANCUN</t>
  </si>
  <si>
    <t>LEON</t>
  </si>
  <si>
    <t>CIUDADDEDOLORESHIDALGO</t>
  </si>
  <si>
    <t>HUEJUTLADEREYES</t>
  </si>
  <si>
    <t>TIZIMIN</t>
  </si>
  <si>
    <t>MERIDA</t>
  </si>
  <si>
    <t>SANJOSEITURBIDE</t>
  </si>
  <si>
    <t>TUXPAN</t>
  </si>
  <si>
    <t>SANMIGUELDEALLENDE</t>
  </si>
  <si>
    <t>TEQUILA</t>
  </si>
  <si>
    <t>TEPATITLANDEMOREL</t>
  </si>
  <si>
    <t>GUADALAJARA</t>
  </si>
  <si>
    <t>PUERTOVALLARTA</t>
  </si>
  <si>
    <t>QUERETARO</t>
  </si>
  <si>
    <t>IRAPUATO</t>
  </si>
  <si>
    <t>ARANDAS</t>
  </si>
  <si>
    <t>TALA</t>
  </si>
  <si>
    <t>SANTACRUZJUVENTINOROSAS</t>
  </si>
  <si>
    <t>POZARICADEHIDALGO</t>
  </si>
  <si>
    <t>CUERAMARO</t>
  </si>
  <si>
    <t>ATOTONILCOELALTO</t>
  </si>
  <si>
    <t>AMECA</t>
  </si>
  <si>
    <t>COZUMEL</t>
  </si>
  <si>
    <t>ABASOLO</t>
  </si>
  <si>
    <t>IXMIQUILPAN</t>
  </si>
  <si>
    <t>PENJAMO</t>
  </si>
  <si>
    <t>OCOTLAN</t>
  </si>
  <si>
    <t>VALLEDESANTIAGO</t>
  </si>
  <si>
    <t>LAPIEDADCABADAS</t>
  </si>
  <si>
    <t>TANHUATODEGUERRERO</t>
  </si>
  <si>
    <t>LABARCA</t>
  </si>
  <si>
    <t>MIXQUIAHUALADEJUAREZ</t>
  </si>
  <si>
    <t>HUAUCHINANGO</t>
  </si>
  <si>
    <t>JOCOTEPEC</t>
  </si>
  <si>
    <t>TARIMORO</t>
  </si>
  <si>
    <t>SALVATIERRA</t>
  </si>
  <si>
    <t>URIANGATO</t>
  </si>
  <si>
    <t>PACHUCADESOTO</t>
  </si>
  <si>
    <t>TULANCINGODEBRAVO</t>
  </si>
  <si>
    <t>SANAUGUSTINTLAXIACA</t>
  </si>
  <si>
    <t>VENUSTIANOCARRANZA</t>
  </si>
  <si>
    <t>MARTINEZDELATORRE</t>
  </si>
  <si>
    <t>ZAMORA</t>
  </si>
  <si>
    <t>SAHUAYO</t>
  </si>
  <si>
    <t>ACAMBARO</t>
  </si>
  <si>
    <t>TANGAMANDAPIO</t>
  </si>
  <si>
    <t>CUITZEODEPORVENIR</t>
  </si>
  <si>
    <t>TLAPACOYAN</t>
  </si>
  <si>
    <t>ZACATLAN</t>
  </si>
  <si>
    <t>MISANTLA</t>
  </si>
  <si>
    <t>CAMPECHE</t>
  </si>
  <si>
    <t>PUREPERO</t>
  </si>
  <si>
    <t>MEXICOCITY</t>
  </si>
  <si>
    <t>MARVATIODEOCAMPO</t>
  </si>
  <si>
    <t>SAYULA</t>
  </si>
  <si>
    <t>ALTOTONGA</t>
  </si>
  <si>
    <t>ZCAPU</t>
  </si>
  <si>
    <t>ZINAPECUARODEFIGUEROA</t>
  </si>
  <si>
    <t>CHIGNAHUAPAN</t>
  </si>
  <si>
    <t>MORELIA</t>
  </si>
  <si>
    <t>CIUDADGUZMAN</t>
  </si>
  <si>
    <t>ATLACOMULCODEFABELA</t>
  </si>
  <si>
    <t>BERNARDINODESAHAGUN</t>
  </si>
  <si>
    <t>AUTLANDENAVARRO</t>
  </si>
  <si>
    <t>INDAPARAPEO</t>
  </si>
  <si>
    <t>ZARAGOZA</t>
  </si>
  <si>
    <t>APAN</t>
  </si>
  <si>
    <t>CIUDADHIDALGO</t>
  </si>
  <si>
    <t>SANPEDRODELOSBANOS</t>
  </si>
  <si>
    <t>CHERAN</t>
  </si>
  <si>
    <t>QUIROGA</t>
  </si>
  <si>
    <t>XALAPA</t>
  </si>
  <si>
    <t>PARACHODEVERDUZCO</t>
  </si>
  <si>
    <t>LOSREYESDESALGADO</t>
  </si>
  <si>
    <t>PEROTE</t>
  </si>
  <si>
    <t>PATZCUARO</t>
  </si>
  <si>
    <t>TOLUCA</t>
  </si>
  <si>
    <t>PUEBLADEZARAGOZA</t>
  </si>
  <si>
    <t>ZITACUARO</t>
  </si>
  <si>
    <t>LIBRES</t>
  </si>
  <si>
    <t>URUAPAN</t>
  </si>
  <si>
    <t>COLIMA</t>
  </si>
  <si>
    <t>PASODEOVEJAS</t>
  </si>
  <si>
    <t>HEROICAVERACRUZ</t>
  </si>
  <si>
    <t>TACAMBARODECODALLOS</t>
  </si>
  <si>
    <t>RAFAELLARAGRAJALES</t>
  </si>
  <si>
    <t>HUATUSCODECHICUELLAR</t>
  </si>
  <si>
    <t>MANZANILLO</t>
  </si>
  <si>
    <t>SOLTEPEC</t>
  </si>
  <si>
    <t>APATZIGANDELACONSTITUCION</t>
  </si>
  <si>
    <t>TLACHICHUCA</t>
  </si>
  <si>
    <t>SANANDRESCALPAN</t>
  </si>
  <si>
    <t>NUEVAITALIADERUIZ</t>
  </si>
  <si>
    <t>TENANCINGO</t>
  </si>
  <si>
    <t>CUERNAVACA</t>
  </si>
  <si>
    <t>TECOMAN</t>
  </si>
  <si>
    <t>ATLIXCO</t>
  </si>
  <si>
    <t>TEJUPILCODEHIDALGO</t>
  </si>
  <si>
    <t>HEROICAALVARADO</t>
  </si>
  <si>
    <t>COATETELCO</t>
  </si>
  <si>
    <t>TEMOAC</t>
  </si>
  <si>
    <t>CIUDADDELCARMEN</t>
  </si>
  <si>
    <t>IZUCARDEMATAMOROS</t>
  </si>
  <si>
    <t>TAXCODEALARCON</t>
  </si>
  <si>
    <t>CHETUMAL</t>
  </si>
  <si>
    <t>TEHUACAN</t>
  </si>
  <si>
    <t>TIERRABLANCA</t>
  </si>
  <si>
    <t>SANANDRESTUXTLA</t>
  </si>
  <si>
    <t>VILLAHERMOSA</t>
  </si>
  <si>
    <t>TELOLOAPAN</t>
  </si>
  <si>
    <t>IGUALA</t>
  </si>
  <si>
    <t>TUXTEPEC</t>
  </si>
  <si>
    <t>COATZCOALCOS</t>
  </si>
  <si>
    <t>LOMABONITA</t>
  </si>
  <si>
    <t>CARDENAS</t>
  </si>
  <si>
    <t>ISLA</t>
  </si>
  <si>
    <t>LAZAROCARDENAS</t>
  </si>
  <si>
    <t>ACAYUCAN</t>
  </si>
  <si>
    <t>HUAJUAPAM</t>
  </si>
  <si>
    <t>ZIHUATANEJO</t>
  </si>
  <si>
    <t>CHILAPADEALVAREZ</t>
  </si>
  <si>
    <t>CHILPANCINGODELOSBRAVO</t>
  </si>
  <si>
    <t>TEAPA</t>
  </si>
  <si>
    <t>TLAPADECOMONFORT</t>
  </si>
  <si>
    <t>PALENQUE</t>
  </si>
  <si>
    <t>OAXACADEJUAREZ</t>
  </si>
  <si>
    <t>ACAPULCODEJUAREZ</t>
  </si>
  <si>
    <t>TUXTLAGUTIERREZ</t>
  </si>
  <si>
    <t>SANCRISTOBALDELASCASAS</t>
  </si>
  <si>
    <t>CINTALAPA</t>
  </si>
  <si>
    <t>TEOPISCA</t>
  </si>
  <si>
    <t>SANTIAGOPINOTEPANACIONAL</t>
  </si>
  <si>
    <t>COMITANDEDOMINGUEZ</t>
  </si>
  <si>
    <t>VILLAFLORES</t>
  </si>
  <si>
    <t>SANPEDROMIXTEPEC</t>
  </si>
  <si>
    <t>MOTOZINTLA</t>
  </si>
  <si>
    <t>HUIXTLA</t>
  </si>
  <si>
    <t>TAPACHULA</t>
  </si>
  <si>
    <t>OCOTAL</t>
  </si>
  <si>
    <t>ESTELI</t>
  </si>
  <si>
    <t>SEBACO</t>
  </si>
  <si>
    <t>CHINANDEGA</t>
  </si>
  <si>
    <t>BOACO</t>
  </si>
  <si>
    <t>MANAGUA</t>
  </si>
  <si>
    <t>JUIGALPA</t>
  </si>
  <si>
    <t>SANRAFAELDELSUR</t>
  </si>
  <si>
    <t>NANDAIME</t>
  </si>
  <si>
    <t>RIVAS</t>
  </si>
  <si>
    <t>TALARA</t>
  </si>
  <si>
    <t>SULLANA</t>
  </si>
  <si>
    <t>PIURA</t>
  </si>
  <si>
    <t>JAEN</t>
  </si>
  <si>
    <t>MOYOBAMBA</t>
  </si>
  <si>
    <t>CHACHAPOYAS</t>
  </si>
  <si>
    <t>TARAPOTO</t>
  </si>
  <si>
    <t>CHOTA</t>
  </si>
  <si>
    <t>FERRENAFE</t>
  </si>
  <si>
    <t>CHICLAYO</t>
  </si>
  <si>
    <t>CAJAMARCA</t>
  </si>
  <si>
    <t>PACASMAYO</t>
  </si>
  <si>
    <t>CAJABAMBA</t>
  </si>
  <si>
    <t>CHOCOPE</t>
  </si>
  <si>
    <t>OTUZCO</t>
  </si>
  <si>
    <t>TRUJILLO</t>
  </si>
  <si>
    <t>CHIMBOTE</t>
  </si>
  <si>
    <t>HUARAZ</t>
  </si>
  <si>
    <t>HUARAL</t>
  </si>
  <si>
    <t>ELTAMBO</t>
  </si>
  <si>
    <t>SANJUANDELURIGANCHO</t>
  </si>
  <si>
    <t>MALA</t>
  </si>
  <si>
    <t>HUANCAVELICA</t>
  </si>
  <si>
    <t>NUEVOIMPERIAL</t>
  </si>
  <si>
    <t>AYACUCHO</t>
  </si>
  <si>
    <t>CHINCHAALTA</t>
  </si>
  <si>
    <t>CUSCO</t>
  </si>
  <si>
    <t>ANDAHUAYLAS</t>
  </si>
  <si>
    <t>PISCO</t>
  </si>
  <si>
    <t>ICA</t>
  </si>
  <si>
    <t>SICUANI</t>
  </si>
  <si>
    <t>JULIACA</t>
  </si>
  <si>
    <t>PUNO</t>
  </si>
  <si>
    <t>JULI</t>
  </si>
  <si>
    <t>PAUCARPATA</t>
  </si>
  <si>
    <t>CAMANA</t>
  </si>
  <si>
    <t>MOQUEGUA</t>
  </si>
  <si>
    <t>TACNA</t>
  </si>
  <si>
    <t>IQUITOS</t>
  </si>
  <si>
    <t>SANESTANISLAO</t>
  </si>
  <si>
    <t>ASUNCION</t>
  </si>
  <si>
    <t>CIUDADDELESTE</t>
  </si>
  <si>
    <t>CORONELOVIEDO</t>
  </si>
  <si>
    <t>CAAGUAZU</t>
  </si>
  <si>
    <t>PILAR</t>
  </si>
  <si>
    <t>ENCARNACION</t>
  </si>
  <si>
    <t>METAPAN</t>
  </si>
  <si>
    <t>SANTAANA</t>
  </si>
  <si>
    <t>SANSALVADOR</t>
  </si>
  <si>
    <t>CHALATENANGO</t>
  </si>
  <si>
    <t>SENSUNTEPEQUE</t>
  </si>
  <si>
    <t>SONSONATE</t>
  </si>
  <si>
    <t>ACAJUTLA</t>
  </si>
  <si>
    <t>SANVINCENTE</t>
  </si>
  <si>
    <t>SANTAROSADELIMA</t>
  </si>
  <si>
    <t>SANMIGUEL</t>
  </si>
  <si>
    <t>ZACATECOLUCA</t>
  </si>
  <si>
    <t>USULUTAN</t>
  </si>
  <si>
    <t>PARAMARIBO</t>
  </si>
  <si>
    <t>MONTEVIDEO</t>
  </si>
  <si>
    <t>MALDONADO</t>
  </si>
  <si>
    <t>CORO</t>
  </si>
  <si>
    <t>PORLAMAR</t>
  </si>
  <si>
    <t>MARACAIBO</t>
  </si>
  <si>
    <t>PUERTOCABELLO</t>
  </si>
  <si>
    <t>CARACAS</t>
  </si>
  <si>
    <t>CUMANA</t>
  </si>
  <si>
    <t>BARQUISIMETO</t>
  </si>
  <si>
    <t>PUERTOLACRUZ</t>
  </si>
  <si>
    <t>SANJUANDELOSMORROS</t>
  </si>
  <si>
    <t>TINAQUILLO</t>
  </si>
  <si>
    <t>MERCEDESDIAZ</t>
  </si>
  <si>
    <t>SANCARLOS</t>
  </si>
  <si>
    <t>ACARIGUA</t>
  </si>
  <si>
    <t>GUANARE</t>
  </si>
  <si>
    <t>BARINAS</t>
  </si>
  <si>
    <t>ELVIGIA</t>
  </si>
  <si>
    <t>CIUDADGUAYANA</t>
  </si>
  <si>
    <t>CIUDADBOLIVAR</t>
  </si>
  <si>
    <t>LACONCORDIA</t>
  </si>
  <si>
    <t>PUNTOFIJO</t>
  </si>
  <si>
    <t>SCHARDING</t>
  </si>
  <si>
    <t>LANGENLOIS</t>
  </si>
  <si>
    <t>KREMSANDERDONAU</t>
  </si>
  <si>
    <t>WIEN</t>
  </si>
  <si>
    <t>LINZ</t>
  </si>
  <si>
    <t>SANKTPOLTEN</t>
  </si>
  <si>
    <t>BRAUNAUAMINN</t>
  </si>
  <si>
    <t>RIEDIMINNKREIS</t>
  </si>
  <si>
    <t>STEYR</t>
  </si>
  <si>
    <t>GMUNDEN</t>
  </si>
  <si>
    <t>OBERNDORFBEISALZBURG</t>
  </si>
  <si>
    <t>EBREICHSDORF</t>
  </si>
  <si>
    <t>NEUSIEDLAMSEE</t>
  </si>
  <si>
    <t>MICHELDORFINOBEROSTERREICH</t>
  </si>
  <si>
    <t>SALZBURG</t>
  </si>
  <si>
    <t>TERNITZ</t>
  </si>
  <si>
    <t>INNSBRUCK</t>
  </si>
  <si>
    <t>DORNBIRN</t>
  </si>
  <si>
    <t>BLUDENZ</t>
  </si>
  <si>
    <t>GRAZ</t>
  </si>
  <si>
    <t>WOLFSBERG</t>
  </si>
  <si>
    <t>SPITTALANDERDRAU</t>
  </si>
  <si>
    <t>KLAGENFURT</t>
  </si>
  <si>
    <t>VILLACH</t>
  </si>
  <si>
    <t>VIDIN</t>
  </si>
  <si>
    <t>RUSE</t>
  </si>
  <si>
    <t>DOBRIC</t>
  </si>
  <si>
    <t>PLEVEN</t>
  </si>
  <si>
    <t>VARNA</t>
  </si>
  <si>
    <t>SUMEN</t>
  </si>
  <si>
    <t>VRACA</t>
  </si>
  <si>
    <t>SOFIJA</t>
  </si>
  <si>
    <t>SLIVEN</t>
  </si>
  <si>
    <t>KAZANLAK</t>
  </si>
  <si>
    <t>BURGAS</t>
  </si>
  <si>
    <t>JAMBOL</t>
  </si>
  <si>
    <t>STARAZAGORA</t>
  </si>
  <si>
    <t>KJUSTENDIL</t>
  </si>
  <si>
    <t>DUPNICA</t>
  </si>
  <si>
    <t>PAZARDZIK</t>
  </si>
  <si>
    <t>PLOVDIV</t>
  </si>
  <si>
    <t>HASKOVO</t>
  </si>
  <si>
    <t>BLAGOEVGRAD</t>
  </si>
  <si>
    <t>KARDZALI</t>
  </si>
  <si>
    <t>SCHAFFHAUSEN</t>
  </si>
  <si>
    <t>KREUZLINGEN</t>
  </si>
  <si>
    <t>BASEL</t>
  </si>
  <si>
    <t>ZURICH</t>
  </si>
  <si>
    <t>WEINFELDEN</t>
  </si>
  <si>
    <t>FRAUENFELD</t>
  </si>
  <si>
    <t>SANKTGALLEN</t>
  </si>
  <si>
    <t>WIDNAU</t>
  </si>
  <si>
    <t>DELÉMONT</t>
  </si>
  <si>
    <t>BALSTHAL</t>
  </si>
  <si>
    <t>MOUTIER</t>
  </si>
  <si>
    <t>MURI</t>
  </si>
  <si>
    <t>LANGENTHAL</t>
  </si>
  <si>
    <t>BIEL</t>
  </si>
  <si>
    <t>GLARUS</t>
  </si>
  <si>
    <t>LACHAUXDEFONDS</t>
  </si>
  <si>
    <t>LUZERN</t>
  </si>
  <si>
    <t>BURGDORF</t>
  </si>
  <si>
    <t>BERN</t>
  </si>
  <si>
    <t>SCHWYZ</t>
  </si>
  <si>
    <t>ALTDORF</t>
  </si>
  <si>
    <t>CHUR</t>
  </si>
  <si>
    <t>FRIBOURG</t>
  </si>
  <si>
    <t>YVERDON</t>
  </si>
  <si>
    <t>THUN</t>
  </si>
  <si>
    <t>INTERLAKEN</t>
  </si>
  <si>
    <t>BULLE</t>
  </si>
  <si>
    <t>LAUSANNE</t>
  </si>
  <si>
    <t>MONTREUX</t>
  </si>
  <si>
    <t>GENEVE</t>
  </si>
  <si>
    <t>BIASCA</t>
  </si>
  <si>
    <t>LUGANO</t>
  </si>
  <si>
    <t>CHIASSO</t>
  </si>
  <si>
    <t>LANGNAU</t>
  </si>
  <si>
    <t>WUNNEWILFLAMATT</t>
  </si>
  <si>
    <t>KONOLFINGEN</t>
  </si>
  <si>
    <t>STROVOLOS</t>
  </si>
  <si>
    <t>LARNACA</t>
  </si>
  <si>
    <t>PAFOS</t>
  </si>
  <si>
    <t>LEMESOS</t>
  </si>
  <si>
    <t>VARNSDORF</t>
  </si>
  <si>
    <t>LIBEREC</t>
  </si>
  <si>
    <t>DECIN</t>
  </si>
  <si>
    <t>CESKALIPA</t>
  </si>
  <si>
    <t>USTINADLABEM</t>
  </si>
  <si>
    <t>TRUTNOV</t>
  </si>
  <si>
    <t>LITOMERICE</t>
  </si>
  <si>
    <t>NACHOD</t>
  </si>
  <si>
    <t>JICIN</t>
  </si>
  <si>
    <t>DVURKRALOVENADLABEM</t>
  </si>
  <si>
    <t>MLADABOLESLAV</t>
  </si>
  <si>
    <t>KADAN</t>
  </si>
  <si>
    <t>LOUNY</t>
  </si>
  <si>
    <t>MELNIK</t>
  </si>
  <si>
    <t>HRADECKRALOVE</t>
  </si>
  <si>
    <t>KARLOVYVARY</t>
  </si>
  <si>
    <t>PRAHA</t>
  </si>
  <si>
    <t>NERATOVICE</t>
  </si>
  <si>
    <t>AS</t>
  </si>
  <si>
    <t>NYMBURK</t>
  </si>
  <si>
    <t>CHEB</t>
  </si>
  <si>
    <t>RAKOVNIK</t>
  </si>
  <si>
    <t>PARDUBICE</t>
  </si>
  <si>
    <t>KOLIN</t>
  </si>
  <si>
    <t>USTINADORLICI</t>
  </si>
  <si>
    <t>BEROUN</t>
  </si>
  <si>
    <t>OPAVA</t>
  </si>
  <si>
    <t>OSTRAVA</t>
  </si>
  <si>
    <t>CESKATREBOVA</t>
  </si>
  <si>
    <t>PLZEN</t>
  </si>
  <si>
    <t>TACHOV</t>
  </si>
  <si>
    <t>BENESOV</t>
  </si>
  <si>
    <t>STUDENKA</t>
  </si>
  <si>
    <t>STERNBERK</t>
  </si>
  <si>
    <t>VLASIM</t>
  </si>
  <si>
    <t>PRIBRAM</t>
  </si>
  <si>
    <t>OLOMOUC</t>
  </si>
  <si>
    <t>NOVYJICIN</t>
  </si>
  <si>
    <t>HAVLICKUVBROD</t>
  </si>
  <si>
    <t>ZDARNADSAZAVOU</t>
  </si>
  <si>
    <t>VALASSKEMEZIRICI</t>
  </si>
  <si>
    <t>PROSTEJOV</t>
  </si>
  <si>
    <t>PREROV</t>
  </si>
  <si>
    <t>ROZNOVPODRADHOSTEM</t>
  </si>
  <si>
    <t>JIHLAVA</t>
  </si>
  <si>
    <t>TABOR</t>
  </si>
  <si>
    <t>KLATOVY</t>
  </si>
  <si>
    <t>BRNO</t>
  </si>
  <si>
    <t>VSETIN</t>
  </si>
  <si>
    <t>PISEK</t>
  </si>
  <si>
    <t>KROMERIZ</t>
  </si>
  <si>
    <t>VYSKOV</t>
  </si>
  <si>
    <t>STRAKONICE</t>
  </si>
  <si>
    <t>ZLIN</t>
  </si>
  <si>
    <t>TREBIC</t>
  </si>
  <si>
    <t>UHERSKEHRADISTE</t>
  </si>
  <si>
    <t>CESKEBUDEJOVICE</t>
  </si>
  <si>
    <t>UHERSKYBROD</t>
  </si>
  <si>
    <t>KYJOV</t>
  </si>
  <si>
    <t>ZNOJMO</t>
  </si>
  <si>
    <t>HODONIN</t>
  </si>
  <si>
    <t>BRECLAV</t>
  </si>
  <si>
    <t>FLENSBURG</t>
  </si>
  <si>
    <t>SCHLESWIG</t>
  </si>
  <si>
    <t>HUSUM</t>
  </si>
  <si>
    <t>ECKERNFORDE</t>
  </si>
  <si>
    <t>KIEL</t>
  </si>
  <si>
    <t>STRALSUND</t>
  </si>
  <si>
    <t>RENDSBURG</t>
  </si>
  <si>
    <t>HEIDE</t>
  </si>
  <si>
    <t>ROSTOCK</t>
  </si>
  <si>
    <t>EUTIN</t>
  </si>
  <si>
    <t>GREIFSWALD</t>
  </si>
  <si>
    <t>NEUMUNSTER</t>
  </si>
  <si>
    <t>LUBECK</t>
  </si>
  <si>
    <t>ITZEHOE</t>
  </si>
  <si>
    <t>WISMAR</t>
  </si>
  <si>
    <t>CUXHAVEN</t>
  </si>
  <si>
    <t>HAMBURG</t>
  </si>
  <si>
    <t>BADOLDESLOE</t>
  </si>
  <si>
    <t>GUSTROW</t>
  </si>
  <si>
    <t>SCHWERIN</t>
  </si>
  <si>
    <t>STADE</t>
  </si>
  <si>
    <t>WILHELMSHAVEN</t>
  </si>
  <si>
    <t>MOLLN</t>
  </si>
  <si>
    <t>NORDEN</t>
  </si>
  <si>
    <t>BREMERHAVEN</t>
  </si>
  <si>
    <t>NEUBRANDENBURG</t>
  </si>
  <si>
    <t>AURICH</t>
  </si>
  <si>
    <t>EMDEN</t>
  </si>
  <si>
    <t>VAREL</t>
  </si>
  <si>
    <t>LEER</t>
  </si>
  <si>
    <t>LUNEBURG</t>
  </si>
  <si>
    <t>BREMEN</t>
  </si>
  <si>
    <t>OLDENBURG</t>
  </si>
  <si>
    <t>BADZWISCHENAHN</t>
  </si>
  <si>
    <t>RHAUDERFEHN</t>
  </si>
  <si>
    <t>ROTENBURG</t>
  </si>
  <si>
    <t>SCHNEVERDINGEN</t>
  </si>
  <si>
    <t>PAPENBURG</t>
  </si>
  <si>
    <t>UELZEN</t>
  </si>
  <si>
    <t>VERDEN</t>
  </si>
  <si>
    <t>NEURUPPIN</t>
  </si>
  <si>
    <t>WALSRODE</t>
  </si>
  <si>
    <t>CLOPPENBURG</t>
  </si>
  <si>
    <t>EBERSWALDEFINOW</t>
  </si>
  <si>
    <t>BERLIN</t>
  </si>
  <si>
    <t>VECHTA</t>
  </si>
  <si>
    <t>MEPPEN</t>
  </si>
  <si>
    <t>NIENBURG</t>
  </si>
  <si>
    <t>CELLE</t>
  </si>
  <si>
    <t>STENDAL</t>
  </si>
  <si>
    <t>RATHENOW</t>
  </si>
  <si>
    <t>DIEPHOLZ</t>
  </si>
  <si>
    <t>LINGEN</t>
  </si>
  <si>
    <t>HANNOVER</t>
  </si>
  <si>
    <t>GIFHORN</t>
  </si>
  <si>
    <t>WOLFSBURG</t>
  </si>
  <si>
    <t>NORDHORN</t>
  </si>
  <si>
    <t>BRANDENBURG</t>
  </si>
  <si>
    <t>GRONAU</t>
  </si>
  <si>
    <t>FURSTENWALDE</t>
  </si>
  <si>
    <t>ESPELKAMP</t>
  </si>
  <si>
    <t>FRANKFURT</t>
  </si>
  <si>
    <t>PEINE</t>
  </si>
  <si>
    <t>OSNABRUCK</t>
  </si>
  <si>
    <t>BRAUNSCHWEIG</t>
  </si>
  <si>
    <t>LUBBECKE</t>
  </si>
  <si>
    <t>BIELEFELD</t>
  </si>
  <si>
    <t>BARSINGHAUSEN</t>
  </si>
  <si>
    <t>RHEINE</t>
  </si>
  <si>
    <t>MAGDEBURG</t>
  </si>
  <si>
    <t>IBBENBUREN</t>
  </si>
  <si>
    <t>BURG</t>
  </si>
  <si>
    <t>HELMSTEDT</t>
  </si>
  <si>
    <t>OCHTRUP</t>
  </si>
  <si>
    <t>SPRINGE</t>
  </si>
  <si>
    <t>LENGERICH</t>
  </si>
  <si>
    <t>HILDESHEIM</t>
  </si>
  <si>
    <t>EMSDETTEN</t>
  </si>
  <si>
    <t>STEINFURT</t>
  </si>
  <si>
    <t>HAMELN</t>
  </si>
  <si>
    <t>LUCKENWALDE</t>
  </si>
  <si>
    <t>LEMGO</t>
  </si>
  <si>
    <t>MUNSTER</t>
  </si>
  <si>
    <t>DETMOLD</t>
  </si>
  <si>
    <t>GUBEN</t>
  </si>
  <si>
    <t>WARENDORF</t>
  </si>
  <si>
    <t>HARSEWINKEL</t>
  </si>
  <si>
    <t>GOSLAR</t>
  </si>
  <si>
    <t>HALBERSTADT</t>
  </si>
  <si>
    <t>DESSAU</t>
  </si>
  <si>
    <t>HORNBADMEINBERG</t>
  </si>
  <si>
    <t>WITTENBERG</t>
  </si>
  <si>
    <t>WERNIGERODE</t>
  </si>
  <si>
    <t>STASSFURT</t>
  </si>
  <si>
    <t>COTTBUS</t>
  </si>
  <si>
    <t>BORKEN</t>
  </si>
  <si>
    <t>HOXTER</t>
  </si>
  <si>
    <t>BERNBURG</t>
  </si>
  <si>
    <t>QUEDLINBURG</t>
  </si>
  <si>
    <t>KLEVE</t>
  </si>
  <si>
    <t>PADERBORN</t>
  </si>
  <si>
    <t>BECKUM</t>
  </si>
  <si>
    <t>AHLEN</t>
  </si>
  <si>
    <t>ASCHERSLEBEN</t>
  </si>
  <si>
    <t>KOTHEN</t>
  </si>
  <si>
    <t>FORST</t>
  </si>
  <si>
    <t>NORTHEIM</t>
  </si>
  <si>
    <t>ESSEN</t>
  </si>
  <si>
    <t>LIPPSTADT</t>
  </si>
  <si>
    <t>WOLFEN</t>
  </si>
  <si>
    <t>EISLEBEN</t>
  </si>
  <si>
    <t>GOTTINGEN</t>
  </si>
  <si>
    <t>SOEST</t>
  </si>
  <si>
    <t>TORGAU</t>
  </si>
  <si>
    <t>NORDHAUSEN</t>
  </si>
  <si>
    <t>DELITZSCH</t>
  </si>
  <si>
    <t>HALLE</t>
  </si>
  <si>
    <t>SANGERHAUSEN</t>
  </si>
  <si>
    <t>WARSTEIN</t>
  </si>
  <si>
    <t>LEIPZIG</t>
  </si>
  <si>
    <t>EILENBURG</t>
  </si>
  <si>
    <t>HOYERSWERDA</t>
  </si>
  <si>
    <t>ARNSBERG</t>
  </si>
  <si>
    <t>KASSEL</t>
  </si>
  <si>
    <t>AACHEN</t>
  </si>
  <si>
    <t>SONDERSHAUSEN</t>
  </si>
  <si>
    <t>KEMPEN</t>
  </si>
  <si>
    <t>AROLSEN</t>
  </si>
  <si>
    <t>WURZEN</t>
  </si>
  <si>
    <t>OLSBERG</t>
  </si>
  <si>
    <t>MESCHEDE</t>
  </si>
  <si>
    <t>RIESA</t>
  </si>
  <si>
    <t>OSCHATZ</t>
  </si>
  <si>
    <t>GROSSENHAIN</t>
  </si>
  <si>
    <t>KORBACH</t>
  </si>
  <si>
    <t>KAMENZ</t>
  </si>
  <si>
    <t>LUDENSCHEID</t>
  </si>
  <si>
    <t>MUHLHAUSEN</t>
  </si>
  <si>
    <t>PLETTENBERG</t>
  </si>
  <si>
    <t>WEISSENFELS</t>
  </si>
  <si>
    <t>ESCHWEGE</t>
  </si>
  <si>
    <t>DRESDEN</t>
  </si>
  <si>
    <t>BAUTZEN</t>
  </si>
  <si>
    <t>GORLITZ</t>
  </si>
  <si>
    <t>DOBELN</t>
  </si>
  <si>
    <t>WIPPERFURTH</t>
  </si>
  <si>
    <t>MEINERZHAGEN</t>
  </si>
  <si>
    <t>GREVENBROICH</t>
  </si>
  <si>
    <t>ZEITZ</t>
  </si>
  <si>
    <t>FRANKENBERG</t>
  </si>
  <si>
    <t>ERFURT</t>
  </si>
  <si>
    <t>OLPE</t>
  </si>
  <si>
    <t>BADBERLEBURG</t>
  </si>
  <si>
    <t>APOLDA</t>
  </si>
  <si>
    <t>GUMMERSBACH</t>
  </si>
  <si>
    <t>HOMBERG</t>
  </si>
  <si>
    <t>EISENACH</t>
  </si>
  <si>
    <t>WEIMAR</t>
  </si>
  <si>
    <t>BEBRA</t>
  </si>
  <si>
    <t>SIEGEN</t>
  </si>
  <si>
    <t>GOTHA</t>
  </si>
  <si>
    <t>JENA</t>
  </si>
  <si>
    <t>ZITTAU</t>
  </si>
  <si>
    <t>FREIBERG</t>
  </si>
  <si>
    <t>GERA</t>
  </si>
  <si>
    <t>DUREN</t>
  </si>
  <si>
    <t>CHEMNITZ</t>
  </si>
  <si>
    <t>ARNSTADT</t>
  </si>
  <si>
    <t>BADHERSFELD</t>
  </si>
  <si>
    <t>ZWICKAU</t>
  </si>
  <si>
    <t>MARBURG</t>
  </si>
  <si>
    <t>BADSALZUNGEN</t>
  </si>
  <si>
    <t>SCHMALKALDEN</t>
  </si>
  <si>
    <t>SAALFELD</t>
  </si>
  <si>
    <t>ILMENAU</t>
  </si>
  <si>
    <t>ZULPICH</t>
  </si>
  <si>
    <t>HERBORN</t>
  </si>
  <si>
    <t>SUHL</t>
  </si>
  <si>
    <t>GREIZ</t>
  </si>
  <si>
    <t>GIESSEN</t>
  </si>
  <si>
    <t>AUE</t>
  </si>
  <si>
    <t>ANNABERGBUCHHOLZ</t>
  </si>
  <si>
    <t>WETZLAR</t>
  </si>
  <si>
    <t>FULDA</t>
  </si>
  <si>
    <t>BADNEUENAHRAHRWEILER</t>
  </si>
  <si>
    <t>AUERBACH</t>
  </si>
  <si>
    <t>PLAUEN</t>
  </si>
  <si>
    <t>KOBLENZ</t>
  </si>
  <si>
    <t>LIMBURG</t>
  </si>
  <si>
    <t>BADNAUHEIM</t>
  </si>
  <si>
    <t>COBURG</t>
  </si>
  <si>
    <t>SCHLUCHTERN</t>
  </si>
  <si>
    <t>BADNEUSTADT</t>
  </si>
  <si>
    <t>HOF</t>
  </si>
  <si>
    <t>KRONACH</t>
  </si>
  <si>
    <t>IDSTEIN</t>
  </si>
  <si>
    <t>NIDDERAU</t>
  </si>
  <si>
    <t>GELNHAUSEN</t>
  </si>
  <si>
    <t>BADKISSINGEN</t>
  </si>
  <si>
    <t>LICHTENFELS</t>
  </si>
  <si>
    <t>MUNCHBERG</t>
  </si>
  <si>
    <t>KULMBACH</t>
  </si>
  <si>
    <t>SCHWEINFURT</t>
  </si>
  <si>
    <t>MARKTREDWITZ</t>
  </si>
  <si>
    <t>HASSFURT</t>
  </si>
  <si>
    <t>BAYREUTH</t>
  </si>
  <si>
    <t>KARLSTADT</t>
  </si>
  <si>
    <t>BABENHAUSEN</t>
  </si>
  <si>
    <t>NURNBERG</t>
  </si>
  <si>
    <t>MARKTHEIDENFELD</t>
  </si>
  <si>
    <t>WURZBURG</t>
  </si>
  <si>
    <t>TRIER</t>
  </si>
  <si>
    <t>WERTHEIM</t>
  </si>
  <si>
    <t>KITZINGEN</t>
  </si>
  <si>
    <t>BENSHEIM</t>
  </si>
  <si>
    <t>IDAROBERSTEIN</t>
  </si>
  <si>
    <t>WEIDEN</t>
  </si>
  <si>
    <t>HOCHSTADT</t>
  </si>
  <si>
    <t>MANNHEIM</t>
  </si>
  <si>
    <t>AMBERG</t>
  </si>
  <si>
    <t>KAISERSLAUTERN</t>
  </si>
  <si>
    <t>MERZIG</t>
  </si>
  <si>
    <t>SAARBRUCKEN</t>
  </si>
  <si>
    <t>ROTHENBURG</t>
  </si>
  <si>
    <t>SCHWANDORF</t>
  </si>
  <si>
    <t>ANSBACH</t>
  </si>
  <si>
    <t>NEUMARKT</t>
  </si>
  <si>
    <t>KUNZELSAU</t>
  </si>
  <si>
    <t>PIRMASENS</t>
  </si>
  <si>
    <t>HEILBRONN</t>
  </si>
  <si>
    <t>BURGLENGENFELD</t>
  </si>
  <si>
    <t>LANDAU</t>
  </si>
  <si>
    <t>RODING</t>
  </si>
  <si>
    <t>CRAILSHEIM</t>
  </si>
  <si>
    <t>BRUCHSAL</t>
  </si>
  <si>
    <t>SCHWABISCHHALL</t>
  </si>
  <si>
    <t>GUNZENHAUSEN</t>
  </si>
  <si>
    <t>REGENSBURG</t>
  </si>
  <si>
    <t>KARLSRUHE</t>
  </si>
  <si>
    <t>WEISSENBURG</t>
  </si>
  <si>
    <t>ELLWANGEN</t>
  </si>
  <si>
    <t>STUTTGART</t>
  </si>
  <si>
    <t>BACKNANG</t>
  </si>
  <si>
    <t>VAIHINGEN</t>
  </si>
  <si>
    <t>STRAUBING</t>
  </si>
  <si>
    <t>PFORZHEIM</t>
  </si>
  <si>
    <t>EICHSTATT</t>
  </si>
  <si>
    <t>AALEN</t>
  </si>
  <si>
    <t>RASTATT</t>
  </si>
  <si>
    <t>NORDLINGEN</t>
  </si>
  <si>
    <t>DEGGENDORF</t>
  </si>
  <si>
    <t>SCHORNDORF</t>
  </si>
  <si>
    <t>SCHWABISCHGMUND</t>
  </si>
  <si>
    <t>INGOLSTADT</t>
  </si>
  <si>
    <t>BADENBADEN</t>
  </si>
  <si>
    <t>NEUBURG</t>
  </si>
  <si>
    <t>DONAUWORTH</t>
  </si>
  <si>
    <t>HEIDENHEIM</t>
  </si>
  <si>
    <t>BUHL</t>
  </si>
  <si>
    <t>OSTERHOFEN</t>
  </si>
  <si>
    <t>MAINBURG</t>
  </si>
  <si>
    <t>HERRENBERG</t>
  </si>
  <si>
    <t>LANDSHUT</t>
  </si>
  <si>
    <t>PASSAU</t>
  </si>
  <si>
    <t>DILLINGEN</t>
  </si>
  <si>
    <t>REUTLINGEN</t>
  </si>
  <si>
    <t>AUGSBURG</t>
  </si>
  <si>
    <t>PFAFFENHOFEN</t>
  </si>
  <si>
    <t>OFFENBURG</t>
  </si>
  <si>
    <t>MOOSBURG</t>
  </si>
  <si>
    <t>GUNZBURG</t>
  </si>
  <si>
    <t>AICHACH</t>
  </si>
  <si>
    <t>ULM</t>
  </si>
  <si>
    <t>VILSBIBURG</t>
  </si>
  <si>
    <t>MUNCHEN</t>
  </si>
  <si>
    <t>HECHINGEN</t>
  </si>
  <si>
    <t>LAHR</t>
  </si>
  <si>
    <t>BALINGEN</t>
  </si>
  <si>
    <t>EHINGEN</t>
  </si>
  <si>
    <t>ALBSTADT</t>
  </si>
  <si>
    <t>SIMBACH</t>
  </si>
  <si>
    <t>BURGHAUSEN</t>
  </si>
  <si>
    <t>WALDKRAIBURG</t>
  </si>
  <si>
    <t>LAUPHEIM</t>
  </si>
  <si>
    <t>FREIBURG</t>
  </si>
  <si>
    <t>BIBERACH</t>
  </si>
  <si>
    <t>LANDSBERG</t>
  </si>
  <si>
    <t>VILLINGENSCHWENNINGEN</t>
  </si>
  <si>
    <t>GRAFING</t>
  </si>
  <si>
    <t>WASSERBURG</t>
  </si>
  <si>
    <t>MINDELHEIM</t>
  </si>
  <si>
    <t>TRAUNREUT</t>
  </si>
  <si>
    <t>BUCHLOE</t>
  </si>
  <si>
    <t>BADWORISHOFEN</t>
  </si>
  <si>
    <t>STARNBERG</t>
  </si>
  <si>
    <t>MEMMINGEN</t>
  </si>
  <si>
    <t>TUTTLINGEN</t>
  </si>
  <si>
    <t>DONAUESCHINGEN</t>
  </si>
  <si>
    <t>MULLHEIM</t>
  </si>
  <si>
    <t>KAUFBEUREN</t>
  </si>
  <si>
    <t>GERETSRIED</t>
  </si>
  <si>
    <t>HOLZKIRCHEN</t>
  </si>
  <si>
    <t>TRAUNSTEIN</t>
  </si>
  <si>
    <t>BADREICHENHALL</t>
  </si>
  <si>
    <t>ROSENHEIM</t>
  </si>
  <si>
    <t>PRIEN</t>
  </si>
  <si>
    <t>WEILHEIM</t>
  </si>
  <si>
    <t>RAVENSBURG</t>
  </si>
  <si>
    <t>PEITING</t>
  </si>
  <si>
    <t>MARKTOBERDORF</t>
  </si>
  <si>
    <t>PEISSENBERG</t>
  </si>
  <si>
    <t>KEMPTEN</t>
  </si>
  <si>
    <t>PENZBERG</t>
  </si>
  <si>
    <t>BADTOLZ</t>
  </si>
  <si>
    <t>MURNAU</t>
  </si>
  <si>
    <t>LORRACH</t>
  </si>
  <si>
    <t>WALDSHUTTIENGEN</t>
  </si>
  <si>
    <t>LINDENBERG</t>
  </si>
  <si>
    <t>GARMISCHPARTENKIRCHEN</t>
  </si>
  <si>
    <t>VREDEN</t>
  </si>
  <si>
    <t>BLOMBERG</t>
  </si>
  <si>
    <t>NOTTULN</t>
  </si>
  <si>
    <t>GESCHER</t>
  </si>
  <si>
    <t>LUDINGHAUSEN</t>
  </si>
  <si>
    <t>DELBRUCK</t>
  </si>
  <si>
    <t>SELM</t>
  </si>
  <si>
    <t>GOCH</t>
  </si>
  <si>
    <t>STRAELEN</t>
  </si>
  <si>
    <t>ALTENA</t>
  </si>
  <si>
    <t>SCHWALMTAL</t>
  </si>
  <si>
    <t>WEGBERG</t>
  </si>
  <si>
    <t>HUCKELHOVEN</t>
  </si>
  <si>
    <t>KURTEN</t>
  </si>
  <si>
    <t>LINDLAR</t>
  </si>
  <si>
    <t>WENDEN</t>
  </si>
  <si>
    <t>OVERATH</t>
  </si>
  <si>
    <t>ELSDORF</t>
  </si>
  <si>
    <t>WALDBROL</t>
  </si>
  <si>
    <t>EITORF</t>
  </si>
  <si>
    <t>SWISTTAL</t>
  </si>
  <si>
    <t>HASSLOCH</t>
  </si>
  <si>
    <t>EPPINGEN</t>
  </si>
  <si>
    <t>BRETTEN</t>
  </si>
  <si>
    <t>MUHLACKER</t>
  </si>
  <si>
    <t>WOLNZACH</t>
  </si>
  <si>
    <t>OBERKIRCH</t>
  </si>
  <si>
    <t>ROTTENBURG</t>
  </si>
  <si>
    <t>AALBORG</t>
  </si>
  <si>
    <t>RANDERS</t>
  </si>
  <si>
    <t>VIBORG</t>
  </si>
  <si>
    <t>HOLSTEBRO</t>
  </si>
  <si>
    <t>ARHUS</t>
  </si>
  <si>
    <t>KOBENHAVN</t>
  </si>
  <si>
    <t>SILKEBORG</t>
  </si>
  <si>
    <t>HERNING</t>
  </si>
  <si>
    <t>GILLELEJE</t>
  </si>
  <si>
    <t>HELSINGE</t>
  </si>
  <si>
    <t>FREDERIKSVAERK</t>
  </si>
  <si>
    <t>HUNDESTED</t>
  </si>
  <si>
    <t>HORSENS</t>
  </si>
  <si>
    <t>KOLDING</t>
  </si>
  <si>
    <t>HOLBAEK</t>
  </si>
  <si>
    <t>ESBJERG</t>
  </si>
  <si>
    <t>RINGSTED</t>
  </si>
  <si>
    <t>SLAGELSE</t>
  </si>
  <si>
    <t>KORSOR</t>
  </si>
  <si>
    <t>NAESTVED</t>
  </si>
  <si>
    <t>HADERSLEV</t>
  </si>
  <si>
    <t>SVENDBORG</t>
  </si>
  <si>
    <t>SONDERBORG</t>
  </si>
  <si>
    <t>TALLINN</t>
  </si>
  <si>
    <t>NARVA</t>
  </si>
  <si>
    <t>PARNU</t>
  </si>
  <si>
    <t>TARTU</t>
  </si>
  <si>
    <t>KURESSAARE</t>
  </si>
  <si>
    <t>VALGA</t>
  </si>
  <si>
    <t>TAMPERE</t>
  </si>
  <si>
    <t>HELSINKI</t>
  </si>
  <si>
    <t>LILLE</t>
  </si>
  <si>
    <t>DUNKERQUE</t>
  </si>
  <si>
    <t>SAINTOMER</t>
  </si>
  <si>
    <t>HAZEBROUCK</t>
  </si>
  <si>
    <t>MERVILLE</t>
  </si>
  <si>
    <t>SAINTAMANDLESEAUX</t>
  </si>
  <si>
    <t>MAUBEUGE</t>
  </si>
  <si>
    <t>CAMBRAI</t>
  </si>
  <si>
    <t>ABBEVILLE</t>
  </si>
  <si>
    <t>CAUDRY</t>
  </si>
  <si>
    <t>FOURMIES</t>
  </si>
  <si>
    <t>AMIENS</t>
  </si>
  <si>
    <t>SAINTQUENTIN</t>
  </si>
  <si>
    <t>CHARLEVILLEMEZIERES</t>
  </si>
  <si>
    <t>LONGWY</t>
  </si>
  <si>
    <t>CHERBOURG</t>
  </si>
  <si>
    <t>YVETOT</t>
  </si>
  <si>
    <t>LAON</t>
  </si>
  <si>
    <t>CAEN</t>
  </si>
  <si>
    <t>ROUEN</t>
  </si>
  <si>
    <t>COMPIEGNE</t>
  </si>
  <si>
    <t>BEAUVAIS</t>
  </si>
  <si>
    <t>METZ</t>
  </si>
  <si>
    <t>SOISSONS</t>
  </si>
  <si>
    <t>PARIS</t>
  </si>
  <si>
    <t>FORBACH</t>
  </si>
  <si>
    <t>REIMS</t>
  </si>
  <si>
    <t>LISIEUX</t>
  </si>
  <si>
    <t>VERNON</t>
  </si>
  <si>
    <t>EVREUX</t>
  </si>
  <si>
    <t>CHATEAUTHIERRY</t>
  </si>
  <si>
    <t>CHALONSSURMARNE</t>
  </si>
  <si>
    <t>WISSEMBOURG</t>
  </si>
  <si>
    <t>NANCY</t>
  </si>
  <si>
    <t>NIEDERBRONNLESBAINS</t>
  </si>
  <si>
    <t>GRANVILLE</t>
  </si>
  <si>
    <t>HAGUENAU</t>
  </si>
  <si>
    <t>FLERS</t>
  </si>
  <si>
    <t>DREUX</t>
  </si>
  <si>
    <t>SAVERNE</t>
  </si>
  <si>
    <t>SARREBOURG</t>
  </si>
  <si>
    <t>STRASBOURG</t>
  </si>
  <si>
    <t>SAINTMALO</t>
  </si>
  <si>
    <t>SAINTBRIEUC</t>
  </si>
  <si>
    <t>BREST</t>
  </si>
  <si>
    <t>PROVINS</t>
  </si>
  <si>
    <t>ETAMPES</t>
  </si>
  <si>
    <t>CHARTRES</t>
  </si>
  <si>
    <t>DINAN</t>
  </si>
  <si>
    <t>ALENCON</t>
  </si>
  <si>
    <t>TROYES</t>
  </si>
  <si>
    <t>SAINTDIE</t>
  </si>
  <si>
    <t>SELESTAT</t>
  </si>
  <si>
    <t>SENS</t>
  </si>
  <si>
    <t>RENNES</t>
  </si>
  <si>
    <t>COLMAR</t>
  </si>
  <si>
    <t>LAVAL</t>
  </si>
  <si>
    <t>LEMANS</t>
  </si>
  <si>
    <t>MONTARGIS</t>
  </si>
  <si>
    <t>QUIMPER</t>
  </si>
  <si>
    <t>ORLEANS</t>
  </si>
  <si>
    <t>MULHOUSE</t>
  </si>
  <si>
    <t>LORIENT</t>
  </si>
  <si>
    <t>VENDOME</t>
  </si>
  <si>
    <t>VANNES</t>
  </si>
  <si>
    <t>MONTBELIARD</t>
  </si>
  <si>
    <t>VESOUL</t>
  </si>
  <si>
    <t>BLOIS</t>
  </si>
  <si>
    <t>ANGERS</t>
  </si>
  <si>
    <t>TOURS</t>
  </si>
  <si>
    <t>DIJON</t>
  </si>
  <si>
    <t>SAINTNAZAIRE</t>
  </si>
  <si>
    <t>NANTES</t>
  </si>
  <si>
    <t>BESANCON</t>
  </si>
  <si>
    <t>SAUMUR</t>
  </si>
  <si>
    <t>CLISSON</t>
  </si>
  <si>
    <t>CHOLET</t>
  </si>
  <si>
    <t>POITIERS</t>
  </si>
  <si>
    <t>PONTARLIER</t>
  </si>
  <si>
    <t>CHALLANS</t>
  </si>
  <si>
    <t>CHATEAUROUX</t>
  </si>
  <si>
    <t>LAROCHESURYON</t>
  </si>
  <si>
    <t>LONSLESAUNIER</t>
  </si>
  <si>
    <t>MOULINS</t>
  </si>
  <si>
    <t>LESSABLESDOLONNE</t>
  </si>
  <si>
    <t>FONTENAYLECOMTE</t>
  </si>
  <si>
    <t>MACON</t>
  </si>
  <si>
    <t>CLUSES</t>
  </si>
  <si>
    <t>THONONLESBAINS</t>
  </si>
  <si>
    <t>NIORT</t>
  </si>
  <si>
    <t>BOURGENBRESSE</t>
  </si>
  <si>
    <t>LAROCHELLE</t>
  </si>
  <si>
    <t>VICHY</t>
  </si>
  <si>
    <t>LYON</t>
  </si>
  <si>
    <t>ROANNE</t>
  </si>
  <si>
    <t>AMBERIEUENBUGEY</t>
  </si>
  <si>
    <t>ROCHEFORT</t>
  </si>
  <si>
    <t>CLERMONTFERRAND</t>
  </si>
  <si>
    <t>ANNECY</t>
  </si>
  <si>
    <t>LIMOGES</t>
  </si>
  <si>
    <t>TARARE</t>
  </si>
  <si>
    <t>SAINTES</t>
  </si>
  <si>
    <t>ANGOULEME</t>
  </si>
  <si>
    <t>CHAMBERY</t>
  </si>
  <si>
    <t>ALBERTVILLE</t>
  </si>
  <si>
    <t>GRENOBLE</t>
  </si>
  <si>
    <t>PERIGUEUX</t>
  </si>
  <si>
    <t>BRIVELAGAILLARDE</t>
  </si>
  <si>
    <t>VALENCE</t>
  </si>
  <si>
    <t>BORDEAUX</t>
  </si>
  <si>
    <t>LEPUYENVELAY</t>
  </si>
  <si>
    <t>ROMANSSURISERE</t>
  </si>
  <si>
    <t>AUBENAS</t>
  </si>
  <si>
    <t>GAP</t>
  </si>
  <si>
    <t>NICE</t>
  </si>
  <si>
    <t>MARMANDE</t>
  </si>
  <si>
    <t>AGEN</t>
  </si>
  <si>
    <t>ALES</t>
  </si>
  <si>
    <t>AVIGNON</t>
  </si>
  <si>
    <t>ALBI</t>
  </si>
  <si>
    <t>MONTAUBAN</t>
  </si>
  <si>
    <t>MONTDEMARSAN</t>
  </si>
  <si>
    <t>MONTPELLIER</t>
  </si>
  <si>
    <t>BAYONNE</t>
  </si>
  <si>
    <t>TOULOUSE</t>
  </si>
  <si>
    <t>BEAUCAIRE</t>
  </si>
  <si>
    <t>DAX</t>
  </si>
  <si>
    <t>ARLES</t>
  </si>
  <si>
    <t>PAU</t>
  </si>
  <si>
    <t>CARCASSONNE</t>
  </si>
  <si>
    <t>TARBES</t>
  </si>
  <si>
    <t>PERPIGNAN</t>
  </si>
  <si>
    <t>AJACCIO</t>
  </si>
  <si>
    <t>ABERDEEN</t>
  </si>
  <si>
    <t>DUNDEE</t>
  </si>
  <si>
    <t>PERTH</t>
  </si>
  <si>
    <t>GLASGOW</t>
  </si>
  <si>
    <t>NEWCASTLEUPONTYNE</t>
  </si>
  <si>
    <t>DUMFRIES</t>
  </si>
  <si>
    <t>LONDONDERRY</t>
  </si>
  <si>
    <t>CARLISLE</t>
  </si>
  <si>
    <t>BALLYMENA</t>
  </si>
  <si>
    <t>BELFAST</t>
  </si>
  <si>
    <t>NORTHALLERTON</t>
  </si>
  <si>
    <t>KENDAL</t>
  </si>
  <si>
    <t>SCARBOROUGH</t>
  </si>
  <si>
    <t>NEWRY</t>
  </si>
  <si>
    <t>BARROWINFURNESS</t>
  </si>
  <si>
    <t>MORECAMBE</t>
  </si>
  <si>
    <t>BRIDLINGTON</t>
  </si>
  <si>
    <t>YORK</t>
  </si>
  <si>
    <t>HARROGATE</t>
  </si>
  <si>
    <t>BIRMINGHAM</t>
  </si>
  <si>
    <t>LIVERPOOL</t>
  </si>
  <si>
    <t>KINGSTONUPONHULL</t>
  </si>
  <si>
    <t>SCUNTHORPE</t>
  </si>
  <si>
    <t>LOUTH</t>
  </si>
  <si>
    <t>STOKEONTRENT</t>
  </si>
  <si>
    <t>LINCOLN</t>
  </si>
  <si>
    <t>SKEGNESS</t>
  </si>
  <si>
    <t>BOSTON</t>
  </si>
  <si>
    <t>GRANTHAM</t>
  </si>
  <si>
    <t>STAFFORD</t>
  </si>
  <si>
    <t>SPALDING</t>
  </si>
  <si>
    <t>KINGSLYNN</t>
  </si>
  <si>
    <t>MELTONMOWBRAY</t>
  </si>
  <si>
    <t>NORWICH</t>
  </si>
  <si>
    <t>SHREWSBURY</t>
  </si>
  <si>
    <t>LOWESTOFT</t>
  </si>
  <si>
    <t>PETERBOROUGH</t>
  </si>
  <si>
    <t>CORBY</t>
  </si>
  <si>
    <t>RUGBY</t>
  </si>
  <si>
    <t>ABERYSTWYTH</t>
  </si>
  <si>
    <t>NORTHAMPTON</t>
  </si>
  <si>
    <t>CAMBRIDGE</t>
  </si>
  <si>
    <t>STRATFORDUPONAVON</t>
  </si>
  <si>
    <t>BEDFORD</t>
  </si>
  <si>
    <t>GREATMALVERN</t>
  </si>
  <si>
    <t>IPSWICH</t>
  </si>
  <si>
    <t>HEREFORD</t>
  </si>
  <si>
    <t>BLETCHLEY</t>
  </si>
  <si>
    <t>LONDON</t>
  </si>
  <si>
    <t>GLOUCESTER</t>
  </si>
  <si>
    <t>COLCHESTER</t>
  </si>
  <si>
    <t>BRAINTREE</t>
  </si>
  <si>
    <t>CLACTONONSEA</t>
  </si>
  <si>
    <t>OXFORD</t>
  </si>
  <si>
    <t>AYLESBURY</t>
  </si>
  <si>
    <t>BRISTOL</t>
  </si>
  <si>
    <t>WITHAM</t>
  </si>
  <si>
    <t>WITNEY</t>
  </si>
  <si>
    <t>SWINDON</t>
  </si>
  <si>
    <t>NEWBURY</t>
  </si>
  <si>
    <t>MARGATE</t>
  </si>
  <si>
    <t>WESTONSUPERMARE</t>
  </si>
  <si>
    <t>BASINGSTOKE</t>
  </si>
  <si>
    <t>ANDOVER</t>
  </si>
  <si>
    <t>ILFRACOMBE</t>
  </si>
  <si>
    <t>ROYALTUNBRIDGEWELLS</t>
  </si>
  <si>
    <t>ASHFORD</t>
  </si>
  <si>
    <t>BRIDGWATER</t>
  </si>
  <si>
    <t>BARNSTAPLE</t>
  </si>
  <si>
    <t>SALISBURY</t>
  </si>
  <si>
    <t>SOUTHAMPTON</t>
  </si>
  <si>
    <t>TAUNTON</t>
  </si>
  <si>
    <t>YEOVIL</t>
  </si>
  <si>
    <t>TIVERTON</t>
  </si>
  <si>
    <t>HASTINGS</t>
  </si>
  <si>
    <t>BOURNEMOUTH</t>
  </si>
  <si>
    <t>EASTBOURNE</t>
  </si>
  <si>
    <t>HONITON</t>
  </si>
  <si>
    <t>EXETER</t>
  </si>
  <si>
    <t>WEYMOUTH</t>
  </si>
  <si>
    <t>PLYMOUTH</t>
  </si>
  <si>
    <t>MISKOLC</t>
  </si>
  <si>
    <t>OZD</t>
  </si>
  <si>
    <t>SALGOTARJAN</t>
  </si>
  <si>
    <t>NYIREGYHAZA</t>
  </si>
  <si>
    <t>MATESZALKA</t>
  </si>
  <si>
    <t>EGER</t>
  </si>
  <si>
    <t>MOSONMAGYAROVAR</t>
  </si>
  <si>
    <t>HAJDUNANAS</t>
  </si>
  <si>
    <t>ESZTERGOM</t>
  </si>
  <si>
    <t>BUDAPEST</t>
  </si>
  <si>
    <t>KOMAROM</t>
  </si>
  <si>
    <t>GYOR</t>
  </si>
  <si>
    <t>SOPRON</t>
  </si>
  <si>
    <t>HAJDUHADHAZ</t>
  </si>
  <si>
    <t>HAJDUBOSZORMENY</t>
  </si>
  <si>
    <t>TATABANYA</t>
  </si>
  <si>
    <t>BALMAZUJVAROS</t>
  </si>
  <si>
    <t>HEVES</t>
  </si>
  <si>
    <t>DEBRECEN</t>
  </si>
  <si>
    <t>OROSZLANY</t>
  </si>
  <si>
    <t>KOSZEG</t>
  </si>
  <si>
    <t>MOR</t>
  </si>
  <si>
    <t>PILIS</t>
  </si>
  <si>
    <t>SZOMBATHELY</t>
  </si>
  <si>
    <t>ZIRC</t>
  </si>
  <si>
    <t>SZEKESFEHERVAR</t>
  </si>
  <si>
    <t>SZOLNOK</t>
  </si>
  <si>
    <t>VESZPREM</t>
  </si>
  <si>
    <t>CEGLED</t>
  </si>
  <si>
    <t>ABONY</t>
  </si>
  <si>
    <t>AJKA</t>
  </si>
  <si>
    <t>NAGYKOROS</t>
  </si>
  <si>
    <t>DUNAUJVAROS</t>
  </si>
  <si>
    <t>KECSKEMET</t>
  </si>
  <si>
    <t>TAPOLCA</t>
  </si>
  <si>
    <t>SARBOGARD</t>
  </si>
  <si>
    <t>ZALAEGERSZEG</t>
  </si>
  <si>
    <t>KESZTHELY</t>
  </si>
  <si>
    <t>BEKESCSABA</t>
  </si>
  <si>
    <t>KISKUNFELEGYHAZA</t>
  </si>
  <si>
    <t>KISKOROS</t>
  </si>
  <si>
    <t>KALOCSA</t>
  </si>
  <si>
    <t>NAGYKANIZSA</t>
  </si>
  <si>
    <t>HODMEZOVASARHELY</t>
  </si>
  <si>
    <t>KAPOSVAR</t>
  </si>
  <si>
    <t>SZEKSZARD</t>
  </si>
  <si>
    <t>SZEGED</t>
  </si>
  <si>
    <t>BONYHAD</t>
  </si>
  <si>
    <t>NAGYATAD</t>
  </si>
  <si>
    <t>MAKO</t>
  </si>
  <si>
    <t>BAJA</t>
  </si>
  <si>
    <t>PECS</t>
  </si>
  <si>
    <t>RACKEVE</t>
  </si>
  <si>
    <t>REYKJAVIK</t>
  </si>
  <si>
    <t>VALMIERA</t>
  </si>
  <si>
    <t>VENTSPILS</t>
  </si>
  <si>
    <t>RIGA</t>
  </si>
  <si>
    <t>JELGAVA</t>
  </si>
  <si>
    <t>LIEPAJA</t>
  </si>
  <si>
    <t>REZEKNE</t>
  </si>
  <si>
    <t>DAUGAVPILS</t>
  </si>
  <si>
    <t>RABAT</t>
  </si>
  <si>
    <t>BIRKIRKARA</t>
  </si>
  <si>
    <t>OSLO</t>
  </si>
  <si>
    <t>GDANSK</t>
  </si>
  <si>
    <t>LEBORK</t>
  </si>
  <si>
    <t>SLUPSK</t>
  </si>
  <si>
    <t>KOSZALIN</t>
  </si>
  <si>
    <t>ELBLAG</t>
  </si>
  <si>
    <t>KOSCIERZYNA</t>
  </si>
  <si>
    <t>TCZEW</t>
  </si>
  <si>
    <t>MALBORK</t>
  </si>
  <si>
    <t>GIZYCKO</t>
  </si>
  <si>
    <t>BIALOGARD</t>
  </si>
  <si>
    <t>STAROGARDGDANSKI</t>
  </si>
  <si>
    <t>SWINOUJSCIE</t>
  </si>
  <si>
    <t>MRAGOWO</t>
  </si>
  <si>
    <t>ELK</t>
  </si>
  <si>
    <t>OLSZTYN</t>
  </si>
  <si>
    <t>KWIDZYN</t>
  </si>
  <si>
    <t>SZCZECINEK</t>
  </si>
  <si>
    <t>OSTRODA</t>
  </si>
  <si>
    <t>CHOJNICE</t>
  </si>
  <si>
    <t>GRAJEWO</t>
  </si>
  <si>
    <t>ILAWA</t>
  </si>
  <si>
    <t>SZCZECIN</t>
  </si>
  <si>
    <t>SZCZYTNO</t>
  </si>
  <si>
    <t>GOLENIOW</t>
  </si>
  <si>
    <t>GRUDZIADZ</t>
  </si>
  <si>
    <t>SWIECIE</t>
  </si>
  <si>
    <t>STARGARDSZCZECINSKI</t>
  </si>
  <si>
    <t>WALCZ</t>
  </si>
  <si>
    <t>BRODNICA</t>
  </si>
  <si>
    <t>DZIALDOWO</t>
  </si>
  <si>
    <t>BIALYSTOK</t>
  </si>
  <si>
    <t>LOMZA</t>
  </si>
  <si>
    <t>BYDGOSZCZ</t>
  </si>
  <si>
    <t>PILA</t>
  </si>
  <si>
    <t>NAKLONADNOTECIA</t>
  </si>
  <si>
    <t>MLAWA</t>
  </si>
  <si>
    <t>OSTROLEKA</t>
  </si>
  <si>
    <t>TORUN</t>
  </si>
  <si>
    <t>CIECHANOW</t>
  </si>
  <si>
    <t>INOWROCLAW</t>
  </si>
  <si>
    <t>OSTROWMAZWIECKA</t>
  </si>
  <si>
    <t>WAGROWIEC</t>
  </si>
  <si>
    <t>GORZOWWIELKOPOLSKI</t>
  </si>
  <si>
    <t>BIELSKPODLASKI</t>
  </si>
  <si>
    <t>PLONSK</t>
  </si>
  <si>
    <t>PLOCK</t>
  </si>
  <si>
    <t>WYSZOW</t>
  </si>
  <si>
    <t>POZNAN</t>
  </si>
  <si>
    <t>GNIEZNO</t>
  </si>
  <si>
    <t>WARSZAWA</t>
  </si>
  <si>
    <t>NOWYDWORMAZWIECKI</t>
  </si>
  <si>
    <t>GOSTYNIN</t>
  </si>
  <si>
    <t>KONIN</t>
  </si>
  <si>
    <t>WRZESNIA</t>
  </si>
  <si>
    <t>SWIEBODZIN</t>
  </si>
  <si>
    <t>KUTNO</t>
  </si>
  <si>
    <t>SOCHACZEW</t>
  </si>
  <si>
    <t>SRODAWIELKOPOLSKA</t>
  </si>
  <si>
    <t>KOLO</t>
  </si>
  <si>
    <t>SIEDLCE</t>
  </si>
  <si>
    <t>LOWICZ</t>
  </si>
  <si>
    <t>ZYRARDOW</t>
  </si>
  <si>
    <t>BIALAPODLASKA</t>
  </si>
  <si>
    <t>TUREK</t>
  </si>
  <si>
    <t>ZIELONAGORA</t>
  </si>
  <si>
    <t>JAROCIN</t>
  </si>
  <si>
    <t>SKIERNIEWICE</t>
  </si>
  <si>
    <t>OZORKOW</t>
  </si>
  <si>
    <t>LUKOW</t>
  </si>
  <si>
    <t>GOSTYN</t>
  </si>
  <si>
    <t>LODZ</t>
  </si>
  <si>
    <t>LESZNO</t>
  </si>
  <si>
    <t>NOWASOL</t>
  </si>
  <si>
    <t>KALISZ</t>
  </si>
  <si>
    <t>KROTOSZYN</t>
  </si>
  <si>
    <t>GLOGOW</t>
  </si>
  <si>
    <t>ZARY</t>
  </si>
  <si>
    <t>ZAGAN</t>
  </si>
  <si>
    <t>RAWICZ</t>
  </si>
  <si>
    <t>ZDUNSKAWOLA</t>
  </si>
  <si>
    <t>SIERADZ</t>
  </si>
  <si>
    <t>TOMASZOWMAZOWIECKI</t>
  </si>
  <si>
    <t>LUBIN</t>
  </si>
  <si>
    <t>RADOM</t>
  </si>
  <si>
    <t>PIONKI</t>
  </si>
  <si>
    <t>LUBARTOW</t>
  </si>
  <si>
    <t>PULAWY</t>
  </si>
  <si>
    <t>PIOTRKOWTRYBUNALSKI</t>
  </si>
  <si>
    <t>BELCHATOW</t>
  </si>
  <si>
    <t>OPOCZNO</t>
  </si>
  <si>
    <t>LUBLIN</t>
  </si>
  <si>
    <t>LECZNA</t>
  </si>
  <si>
    <t>BOLESLAWIEC</t>
  </si>
  <si>
    <t>OLESNICA</t>
  </si>
  <si>
    <t>WIELUN</t>
  </si>
  <si>
    <t>LEGNICA</t>
  </si>
  <si>
    <t>KONSKIE</t>
  </si>
  <si>
    <t>ZGORZELEC</t>
  </si>
  <si>
    <t>WROCLAW</t>
  </si>
  <si>
    <t>CHELM</t>
  </si>
  <si>
    <t>SKARZYSKOKAMIENNA</t>
  </si>
  <si>
    <t>LUBAN</t>
  </si>
  <si>
    <t>RADOMSKO</t>
  </si>
  <si>
    <t>STARACHOWICE</t>
  </si>
  <si>
    <t>JAWOR</t>
  </si>
  <si>
    <t>KRASNYSTAW</t>
  </si>
  <si>
    <t>KLUCZBORK</t>
  </si>
  <si>
    <t>KRASNIK</t>
  </si>
  <si>
    <t>OSTROWIECSWIETOKRZYSKI</t>
  </si>
  <si>
    <t>KIELCE</t>
  </si>
  <si>
    <t>OLAWA</t>
  </si>
  <si>
    <t>JELENIAGORA</t>
  </si>
  <si>
    <t>CZESTOCHOWA</t>
  </si>
  <si>
    <t>WALBRZYCH</t>
  </si>
  <si>
    <t>SWIDNICA</t>
  </si>
  <si>
    <t>BRZEG</t>
  </si>
  <si>
    <t>KAMIENNAGORA</t>
  </si>
  <si>
    <t>OPOLE</t>
  </si>
  <si>
    <t>ZAMOSC</t>
  </si>
  <si>
    <t>DZIERZONIOW</t>
  </si>
  <si>
    <t>SANDOMIERZ</t>
  </si>
  <si>
    <t>STALOWAWOLA</t>
  </si>
  <si>
    <t>TARNOBRZG</t>
  </si>
  <si>
    <t>BILGORAJ</t>
  </si>
  <si>
    <t>STRZELCEOPOLSKIE</t>
  </si>
  <si>
    <t>ZAWIERCIE</t>
  </si>
  <si>
    <t>KATOWICE</t>
  </si>
  <si>
    <t>NYSA</t>
  </si>
  <si>
    <t>TOMASZOWLUBELSKI</t>
  </si>
  <si>
    <t>KLODZKO</t>
  </si>
  <si>
    <t>KEDZIERZYNKOZLE</t>
  </si>
  <si>
    <t>MIELEC</t>
  </si>
  <si>
    <t>CHRZANOW</t>
  </si>
  <si>
    <t>KRAKOW</t>
  </si>
  <si>
    <t>RACIBORZ</t>
  </si>
  <si>
    <t>RZESZOW</t>
  </si>
  <si>
    <t>DEBICA</t>
  </si>
  <si>
    <t>TARNOW</t>
  </si>
  <si>
    <t>JAROSLAW</t>
  </si>
  <si>
    <t>BIELSKOBIALA</t>
  </si>
  <si>
    <t>BOCHNIA</t>
  </si>
  <si>
    <t>CIESZYN</t>
  </si>
  <si>
    <t>PRZEMYSL</t>
  </si>
  <si>
    <t>JASLO</t>
  </si>
  <si>
    <t>KROSNO</t>
  </si>
  <si>
    <t>GORLICE</t>
  </si>
  <si>
    <t>ZYWIEC</t>
  </si>
  <si>
    <t>NOWYSACZ</t>
  </si>
  <si>
    <t>SANOK</t>
  </si>
  <si>
    <t>NOWYTARG</t>
  </si>
  <si>
    <t>VIANADOCASTELO</t>
  </si>
  <si>
    <t>PORTO</t>
  </si>
  <si>
    <t>VILAREAL</t>
  </si>
  <si>
    <t>AMARANTE</t>
  </si>
  <si>
    <t>VISEU</t>
  </si>
  <si>
    <t>COIMBRA</t>
  </si>
  <si>
    <t>COVILHA</t>
  </si>
  <si>
    <t>LEIRIA</t>
  </si>
  <si>
    <t>TOMAR</t>
  </si>
  <si>
    <t>CALDASDARAINHA</t>
  </si>
  <si>
    <t>SANTAREM</t>
  </si>
  <si>
    <t>TORRESVEDRAS</t>
  </si>
  <si>
    <t>LISBOA</t>
  </si>
  <si>
    <t>EVORA</t>
  </si>
  <si>
    <t>FUNCHAL</t>
  </si>
  <si>
    <t>DOROHOI</t>
  </si>
  <si>
    <t>RADAUTI</t>
  </si>
  <si>
    <t>SATUMARE</t>
  </si>
  <si>
    <t>BOTOSANI</t>
  </si>
  <si>
    <t>VISEUDESUS</t>
  </si>
  <si>
    <t>SUCEAVA</t>
  </si>
  <si>
    <t>CAREI</t>
  </si>
  <si>
    <t>BAIAMARE</t>
  </si>
  <si>
    <t>GURAHUMORULUI</t>
  </si>
  <si>
    <t>FALTICENI</t>
  </si>
  <si>
    <t>NASAUD</t>
  </si>
  <si>
    <t>PASCANI</t>
  </si>
  <si>
    <t>ZALAU</t>
  </si>
  <si>
    <t>TARGUNEAMT</t>
  </si>
  <si>
    <t>TARGUGANGIULESTI</t>
  </si>
  <si>
    <t>IASI</t>
  </si>
  <si>
    <t>DEJ</t>
  </si>
  <si>
    <t>BISTRITA</t>
  </si>
  <si>
    <t>ORADEA</t>
  </si>
  <si>
    <t>ALESD</t>
  </si>
  <si>
    <t>GHERLA</t>
  </si>
  <si>
    <t>PIATRANEAMT</t>
  </si>
  <si>
    <t>ROMAN</t>
  </si>
  <si>
    <t>HUEDIN</t>
  </si>
  <si>
    <t>SALONTA</t>
  </si>
  <si>
    <t>CLUJNAPOCA</t>
  </si>
  <si>
    <t>REGHIN</t>
  </si>
  <si>
    <t>BUHUSI</t>
  </si>
  <si>
    <t>HUSI</t>
  </si>
  <si>
    <t>VASLUI</t>
  </si>
  <si>
    <t>BACAU</t>
  </si>
  <si>
    <t>TURDA</t>
  </si>
  <si>
    <t>TARGUMURES</t>
  </si>
  <si>
    <t>STEI</t>
  </si>
  <si>
    <t>MIERCUREACIUC</t>
  </si>
  <si>
    <t>AIUD</t>
  </si>
  <si>
    <t>ODORHEIUSECUIESC</t>
  </si>
  <si>
    <t>CRISTURUSECUIESC</t>
  </si>
  <si>
    <t>TARGUOCNA</t>
  </si>
  <si>
    <t>ONESTI</t>
  </si>
  <si>
    <t>BARLAD</t>
  </si>
  <si>
    <t>SIGHISOARA</t>
  </si>
  <si>
    <t>ARAD</t>
  </si>
  <si>
    <t>BLAJ</t>
  </si>
  <si>
    <t>MEDIAS</t>
  </si>
  <si>
    <t>BRAD</t>
  </si>
  <si>
    <t>ALBAIULIA</t>
  </si>
  <si>
    <t>SEBES</t>
  </si>
  <si>
    <t>HUNEDOARA</t>
  </si>
  <si>
    <t>SFANTUGHEORGHE</t>
  </si>
  <si>
    <t>TECUCI</t>
  </si>
  <si>
    <t>ORASTIE</t>
  </si>
  <si>
    <t>FAGARAS</t>
  </si>
  <si>
    <t>SIBIU</t>
  </si>
  <si>
    <t>JIMBOLIA</t>
  </si>
  <si>
    <t>TIMISOARA</t>
  </si>
  <si>
    <t>FOCSANI</t>
  </si>
  <si>
    <t>AVRIG</t>
  </si>
  <si>
    <t>BRASOV</t>
  </si>
  <si>
    <t>LUGOJ</t>
  </si>
  <si>
    <t>HATEG</t>
  </si>
  <si>
    <t>GALATI</t>
  </si>
  <si>
    <t>PETROSANI</t>
  </si>
  <si>
    <t>CARANSEBES</t>
  </si>
  <si>
    <t>RAMNICUSARAT</t>
  </si>
  <si>
    <t>BOCSA</t>
  </si>
  <si>
    <t>RESITA</t>
  </si>
  <si>
    <t>BRAILA</t>
  </si>
  <si>
    <t>CAMPULUNG</t>
  </si>
  <si>
    <t>CAMPINA</t>
  </si>
  <si>
    <t>TULCEA</t>
  </si>
  <si>
    <t>VALENIIDEMUNTE</t>
  </si>
  <si>
    <t>BUZAU</t>
  </si>
  <si>
    <t>RAMNICUVALCEA</t>
  </si>
  <si>
    <t>TARGUJIU</t>
  </si>
  <si>
    <t>BAICOI</t>
  </si>
  <si>
    <t>ORAVITA</t>
  </si>
  <si>
    <t>PLOIESTI</t>
  </si>
  <si>
    <t>MIOVENI</t>
  </si>
  <si>
    <t>TARGOVISTE</t>
  </si>
  <si>
    <t>PITESTI</t>
  </si>
  <si>
    <t>MOTRU</t>
  </si>
  <si>
    <t>GAESTI</t>
  </si>
  <si>
    <t>URZICENI</t>
  </si>
  <si>
    <t>DROBETATURNUSEVERIN</t>
  </si>
  <si>
    <t>BUCURESTI</t>
  </si>
  <si>
    <t>FILIASI</t>
  </si>
  <si>
    <t>SLOBOZIA</t>
  </si>
  <si>
    <t>SLATINA</t>
  </si>
  <si>
    <t>CRAIOVA</t>
  </si>
  <si>
    <t>CONSTANTA</t>
  </si>
  <si>
    <t>BALS</t>
  </si>
  <si>
    <t>MEDGIDIA</t>
  </si>
  <si>
    <t>VIDELE</t>
  </si>
  <si>
    <t>BASARABI</t>
  </si>
  <si>
    <t>CALARASI</t>
  </si>
  <si>
    <t>CARACAL</t>
  </si>
  <si>
    <t>ROSIORIDEVEDE</t>
  </si>
  <si>
    <t>BAILESTI</t>
  </si>
  <si>
    <t>ALEXANDRIA</t>
  </si>
  <si>
    <t>GIURGIU</t>
  </si>
  <si>
    <t>MANGALIA</t>
  </si>
  <si>
    <t>CORABIA</t>
  </si>
  <si>
    <t>TURNUMAGURELE</t>
  </si>
  <si>
    <t>SAVENI</t>
  </si>
  <si>
    <t>FUNDULEA</t>
  </si>
  <si>
    <t>PERISORU</t>
  </si>
  <si>
    <t>FUNDENI</t>
  </si>
  <si>
    <t>UPPSALA</t>
  </si>
  <si>
    <t>VASTERAS</t>
  </si>
  <si>
    <t>STOCKHOLM</t>
  </si>
  <si>
    <t>ESKILSTUNA</t>
  </si>
  <si>
    <t>NORRKOPING</t>
  </si>
  <si>
    <t>GOTEBORG</t>
  </si>
  <si>
    <t>ALINGSAS</t>
  </si>
  <si>
    <t>JONKOPING</t>
  </si>
  <si>
    <t>ANGELHOLM</t>
  </si>
  <si>
    <t>HELSINGBORG</t>
  </si>
  <si>
    <t>MALMO</t>
  </si>
  <si>
    <t>TRELLEBORG</t>
  </si>
  <si>
    <t>KIRKLARELI</t>
  </si>
  <si>
    <t>EDIRNE</t>
  </si>
  <si>
    <t>BARTIN</t>
  </si>
  <si>
    <t>BAFRA</t>
  </si>
  <si>
    <t>ZONGULDAK</t>
  </si>
  <si>
    <t>LULEBURGAZ</t>
  </si>
  <si>
    <t>BOYABAT</t>
  </si>
  <si>
    <t>SARAY</t>
  </si>
  <si>
    <t>CAYCUMA</t>
  </si>
  <si>
    <t>KASTAMONU</t>
  </si>
  <si>
    <t>SAMSUN</t>
  </si>
  <si>
    <t>CORLU</t>
  </si>
  <si>
    <t>EREGLI</t>
  </si>
  <si>
    <t>UZUNKOPRU</t>
  </si>
  <si>
    <t>KARABUK</t>
  </si>
  <si>
    <t>DEVREK</t>
  </si>
  <si>
    <t>ISTANBUL</t>
  </si>
  <si>
    <t>CARSAMBA</t>
  </si>
  <si>
    <t>TERME</t>
  </si>
  <si>
    <t>ARDESEN</t>
  </si>
  <si>
    <t>ARTVIN</t>
  </si>
  <si>
    <t>VEZIRKOPRU</t>
  </si>
  <si>
    <t>UNYE</t>
  </si>
  <si>
    <t>RIZE</t>
  </si>
  <si>
    <t>GIRESUN</t>
  </si>
  <si>
    <t>FATSA</t>
  </si>
  <si>
    <t>KOCAALI</t>
  </si>
  <si>
    <t>TRABZON</t>
  </si>
  <si>
    <t>TEKIRDAG</t>
  </si>
  <si>
    <t>OSMANCIK</t>
  </si>
  <si>
    <t>HAVZA</t>
  </si>
  <si>
    <t>DUZCE</t>
  </si>
  <si>
    <t>MERZIFON</t>
  </si>
  <si>
    <t>KESAN</t>
  </si>
  <si>
    <t>HENDEK</t>
  </si>
  <si>
    <t>AKYAZI</t>
  </si>
  <si>
    <t>ERBAA</t>
  </si>
  <si>
    <t>GOLKOY</t>
  </si>
  <si>
    <t>AMASYA</t>
  </si>
  <si>
    <t>KARS</t>
  </si>
  <si>
    <t>CANKIRI</t>
  </si>
  <si>
    <t>NIKSAR</t>
  </si>
  <si>
    <t>CORUM</t>
  </si>
  <si>
    <t>OLTU</t>
  </si>
  <si>
    <t>GEYVE</t>
  </si>
  <si>
    <t>BURSA</t>
  </si>
  <si>
    <t>GELIBOLU</t>
  </si>
  <si>
    <t>TURHAL</t>
  </si>
  <si>
    <t>BANDIRMA</t>
  </si>
  <si>
    <t>TOKAT</t>
  </si>
  <si>
    <t>ZILE</t>
  </si>
  <si>
    <t>BAYBURT</t>
  </si>
  <si>
    <t>CUBUK</t>
  </si>
  <si>
    <t>KARACABEY</t>
  </si>
  <si>
    <t>CANAKKALE</t>
  </si>
  <si>
    <t>BILECIK</t>
  </si>
  <si>
    <t>KAGIZMAN</t>
  </si>
  <si>
    <t>ANKARA</t>
  </si>
  <si>
    <t>GONEN</t>
  </si>
  <si>
    <t>INEGOL</t>
  </si>
  <si>
    <t>MUSTAFAKEMALPASA</t>
  </si>
  <si>
    <t>HORASAN</t>
  </si>
  <si>
    <t>ERZURUM</t>
  </si>
  <si>
    <t>IGDIR</t>
  </si>
  <si>
    <t>BOZUYUK</t>
  </si>
  <si>
    <t>KIRIKKALE</t>
  </si>
  <si>
    <t>YOZGAT</t>
  </si>
  <si>
    <t>ESKISEHIR</t>
  </si>
  <si>
    <t>SORGUN</t>
  </si>
  <si>
    <t>ERZINCAN</t>
  </si>
  <si>
    <t>AGRI</t>
  </si>
  <si>
    <t>BALIKESIR</t>
  </si>
  <si>
    <t>KESKIN</t>
  </si>
  <si>
    <t>EDREMIT</t>
  </si>
  <si>
    <t>POLATLI</t>
  </si>
  <si>
    <t>TAVSANLI</t>
  </si>
  <si>
    <t>DOGUBEYAZIT</t>
  </si>
  <si>
    <t>KUTAHYA</t>
  </si>
  <si>
    <t>BIGADIC</t>
  </si>
  <si>
    <t>HINIS</t>
  </si>
  <si>
    <t>AYVALIK</t>
  </si>
  <si>
    <t>PATNOS</t>
  </si>
  <si>
    <t>KIRSEHIR</t>
  </si>
  <si>
    <t>SOMA</t>
  </si>
  <si>
    <t>VARTO</t>
  </si>
  <si>
    <t>MALAZGIRT</t>
  </si>
  <si>
    <t>BERGAMA</t>
  </si>
  <si>
    <t>SIMAV</t>
  </si>
  <si>
    <t>KIRKAGAC</t>
  </si>
  <si>
    <t>DIKILI</t>
  </si>
  <si>
    <t>DEMIRCI</t>
  </si>
  <si>
    <t>ERCIS</t>
  </si>
  <si>
    <t>AKHISAR</t>
  </si>
  <si>
    <t>SOLHAN</t>
  </si>
  <si>
    <t>BINGOL</t>
  </si>
  <si>
    <t>ALIAGA</t>
  </si>
  <si>
    <t>AFYON</t>
  </si>
  <si>
    <t>KAYSERI</t>
  </si>
  <si>
    <t>NEVSEHIR</t>
  </si>
  <si>
    <t>BOLVADIN</t>
  </si>
  <si>
    <t>ELAZIG</t>
  </si>
  <si>
    <t>USAK</t>
  </si>
  <si>
    <t>MANISA</t>
  </si>
  <si>
    <t>IZMIR</t>
  </si>
  <si>
    <t>CAY</t>
  </si>
  <si>
    <t>VAN</t>
  </si>
  <si>
    <t>KULA</t>
  </si>
  <si>
    <t>TATVAN</t>
  </si>
  <si>
    <t>SALIHLI</t>
  </si>
  <si>
    <t>SANDIKLI</t>
  </si>
  <si>
    <t>BITLIS</t>
  </si>
  <si>
    <t>MALATYA</t>
  </si>
  <si>
    <t>AKSARAY</t>
  </si>
  <si>
    <t>DEVELI</t>
  </si>
  <si>
    <t>AKSEHIR</t>
  </si>
  <si>
    <t>ALASEHIR</t>
  </si>
  <si>
    <t>CIVRIL</t>
  </si>
  <si>
    <t>YALVAC</t>
  </si>
  <si>
    <t>ERGANI</t>
  </si>
  <si>
    <t>AFSIN</t>
  </si>
  <si>
    <t>ODEMIS</t>
  </si>
  <si>
    <t>ELBISTAN</t>
  </si>
  <si>
    <t>SILVAN</t>
  </si>
  <si>
    <t>CERMIK</t>
  </si>
  <si>
    <t>TIRE</t>
  </si>
  <si>
    <t>BASKALE</t>
  </si>
  <si>
    <t>BULDAN</t>
  </si>
  <si>
    <t>KONYA</t>
  </si>
  <si>
    <t>DIYARBAKIR</t>
  </si>
  <si>
    <t>NIGDE</t>
  </si>
  <si>
    <t>KUSADASI</t>
  </si>
  <si>
    <t>SIIRT</t>
  </si>
  <si>
    <t>NAZILLI</t>
  </si>
  <si>
    <t>KURTALAN</t>
  </si>
  <si>
    <t>BATMAN</t>
  </si>
  <si>
    <t>GERMENCIK</t>
  </si>
  <si>
    <t>AYDIN</t>
  </si>
  <si>
    <t>KAHTA</t>
  </si>
  <si>
    <t>BISMIL</t>
  </si>
  <si>
    <t>DENIZLI</t>
  </si>
  <si>
    <t>ISPARTA</t>
  </si>
  <si>
    <t>GOLBASI</t>
  </si>
  <si>
    <t>ADIYAMAN</t>
  </si>
  <si>
    <t>SOKE</t>
  </si>
  <si>
    <t>SIVEREK</t>
  </si>
  <si>
    <t>BURDUR</t>
  </si>
  <si>
    <t>KARAPINAR</t>
  </si>
  <si>
    <t>BESNI</t>
  </si>
  <si>
    <t>BEYSEHIR</t>
  </si>
  <si>
    <t>CINE</t>
  </si>
  <si>
    <t>KAHRAMANMARAS</t>
  </si>
  <si>
    <t>SIRNAK</t>
  </si>
  <si>
    <t>BUCAK</t>
  </si>
  <si>
    <t>KOZAN</t>
  </si>
  <si>
    <t>MIDYAT</t>
  </si>
  <si>
    <t>KADIRLI</t>
  </si>
  <si>
    <t>DERIK</t>
  </si>
  <si>
    <t>CIZRE</t>
  </si>
  <si>
    <t>MARDIN</t>
  </si>
  <si>
    <t>MILAS</t>
  </si>
  <si>
    <t>DUZICI</t>
  </si>
  <si>
    <t>VIRANSEHIR</t>
  </si>
  <si>
    <t>KIZILTEPE</t>
  </si>
  <si>
    <t>MUGLA</t>
  </si>
  <si>
    <t>KARAMAN</t>
  </si>
  <si>
    <t>SANLIURFA</t>
  </si>
  <si>
    <t>GAZIANTEP</t>
  </si>
  <si>
    <t>BODRUM</t>
  </si>
  <si>
    <t>OSMANIYE</t>
  </si>
  <si>
    <t>NUSAYBIN</t>
  </si>
  <si>
    <t>ADANA</t>
  </si>
  <si>
    <t>CEYHAN</t>
  </si>
  <si>
    <t>BIRECIK</t>
  </si>
  <si>
    <t>ISLAHIYE</t>
  </si>
  <si>
    <t>SURUC</t>
  </si>
  <si>
    <t>ANTALYA</t>
  </si>
  <si>
    <t>SERIK</t>
  </si>
  <si>
    <t>MARMARIS</t>
  </si>
  <si>
    <t>ISKENDERUN</t>
  </si>
  <si>
    <t>CEYLANPINAR</t>
  </si>
  <si>
    <t>DALAMAN</t>
  </si>
  <si>
    <t>SIDE</t>
  </si>
  <si>
    <t>AKCAKALE</t>
  </si>
  <si>
    <t>KILIS</t>
  </si>
  <si>
    <t>FETHIYE</t>
  </si>
  <si>
    <t>ALANYA</t>
  </si>
  <si>
    <t>MUT</t>
  </si>
  <si>
    <t>KIRIKHAN</t>
  </si>
  <si>
    <t>KUMLUCA</t>
  </si>
  <si>
    <t>HATAY</t>
  </si>
  <si>
    <t>GAZIPASA</t>
  </si>
  <si>
    <t>REYHANLI</t>
  </si>
  <si>
    <t>ANAMUR</t>
  </si>
  <si>
    <t>SAMANDAGI</t>
  </si>
  <si>
    <t>SIVAS</t>
  </si>
  <si>
    <t>Material stock in roads (tonnes)</t>
  </si>
  <si>
    <t>Embodied GHGs in roads (tonnes CO2eq)</t>
  </si>
  <si>
    <t>Note</t>
  </si>
  <si>
    <t>Population</t>
  </si>
  <si>
    <t>Material stock in roads per capita (tonnes/capita)</t>
  </si>
  <si>
    <t>Embodied GHGs in roads per capita (tonnes CO2eq/capita)</t>
  </si>
  <si>
    <t>Train dataset - Central and South America</t>
  </si>
  <si>
    <t>Test dataset - Central and South America</t>
  </si>
  <si>
    <t>With train dataset</t>
  </si>
  <si>
    <t>Value</t>
  </si>
  <si>
    <t>Conf. Int. lower</t>
  </si>
  <si>
    <t>Conf. Int. upper</t>
  </si>
  <si>
    <t>p-value</t>
  </si>
  <si>
    <t>Intercept</t>
  </si>
  <si>
    <t>Area</t>
  </si>
  <si>
    <t>Density</t>
  </si>
  <si>
    <t>GDP per capita</t>
  </si>
  <si>
    <t>R-square</t>
  </si>
  <si>
    <t>With test dataset</t>
  </si>
  <si>
    <t>Mean square error</t>
  </si>
  <si>
    <t>With whole dataset</t>
  </si>
  <si>
    <t>Train dataset - Europe</t>
  </si>
  <si>
    <t>Test dataset - Europe</t>
  </si>
  <si>
    <r>
      <t xml:space="preserve">a </t>
    </r>
    <r>
      <rPr>
        <sz val="11"/>
        <color theme="1"/>
        <rFont val="Times New Roman"/>
        <family val="1"/>
      </rPr>
      <t xml:space="preserve">Industrial Ecology Programme, Department of Energy and Process Engineering, NTNU </t>
    </r>
    <r>
      <rPr>
        <sz val="11"/>
        <color theme="1"/>
        <rFont val="Calibri"/>
        <family val="2"/>
      </rPr>
      <t xml:space="preserve">− </t>
    </r>
    <r>
      <rPr>
        <sz val="11"/>
        <color theme="1"/>
        <rFont val="Times New Roman"/>
        <family val="1"/>
      </rPr>
      <t>Norwegian University of Science and Technology, Høgskoleringen 5, 7034 Trondheim, Norway</t>
    </r>
  </si>
  <si>
    <r>
      <t xml:space="preserve">b </t>
    </r>
    <r>
      <rPr>
        <sz val="11"/>
        <color theme="1"/>
        <rFont val="Times New Roman"/>
        <family val="1"/>
      </rPr>
      <t>Department of Civil &amp; Mineral Engineering, University of Toronto, 35 St. George Street, Toronto, Ontario M5S 1A4, Canada</t>
    </r>
  </si>
  <si>
    <r>
      <t xml:space="preserve">c </t>
    </r>
    <r>
      <rPr>
        <sz val="11"/>
        <color theme="1"/>
        <rFont val="Times New Roman"/>
        <family val="1"/>
      </rPr>
      <t>School for Environment and Sustainability, University of Michigan, Dana Building, 440 Church Street, Ann Arbor, Michigan 48109, United States</t>
    </r>
  </si>
  <si>
    <r>
      <t xml:space="preserve">d </t>
    </r>
    <r>
      <rPr>
        <sz val="11"/>
        <color theme="1"/>
        <rFont val="Times New Roman"/>
        <family val="1"/>
      </rPr>
      <t>Civil &amp; Environmental Engineering, Massachusetts Institute of Technology, 77 Massachusetts Avenue, Cambridge, Massachusetts 02139, United States</t>
    </r>
  </si>
  <si>
    <t>Material Stock and Embodied Greenhouse Gas Emissions of Global and Urban Road Pavement</t>
  </si>
  <si>
    <t>Data behind Figure 2 - lengths in km</t>
  </si>
  <si>
    <t>Generated when combining the GRIP dataset with CIA World Factbook/additional statistics (described in Section 2.2) - lengths in km</t>
  </si>
  <si>
    <r>
      <t>e</t>
    </r>
    <r>
      <rPr>
        <sz val="11"/>
        <color theme="1"/>
        <rFont val="Times New Roman"/>
        <family val="1"/>
      </rPr>
      <t xml:space="preserve"> MIT Climate and Sustainability Consortium, Massachusetts Institute of Technology, 105 Broadway Street, Cambridge, Massachusetts 02142, United St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b/>
      <sz val="16"/>
      <color theme="1"/>
      <name val="Times New Roman"/>
      <family val="1"/>
    </font>
    <font>
      <sz val="11"/>
      <color theme="1"/>
      <name val="Times New Roman"/>
      <family val="1"/>
    </font>
    <font>
      <b/>
      <sz val="11"/>
      <color theme="1"/>
      <name val="Times New Roman"/>
      <family val="1"/>
    </font>
    <font>
      <vertAlign val="superscript"/>
      <sz val="11"/>
      <color theme="1"/>
      <name val="Times New Roman"/>
      <family val="1"/>
    </font>
    <font>
      <u/>
      <sz val="11"/>
      <color theme="10"/>
      <name val="Times New Roman"/>
      <family val="1"/>
    </font>
    <font>
      <sz val="11"/>
      <color theme="1"/>
      <name val="Calibri"/>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9" fontId="1" fillId="0" borderId="0" applyFont="0" applyFill="0" applyBorder="0" applyAlignment="0" applyProtection="0"/>
    <xf numFmtId="0" fontId="3" fillId="0" borderId="0" applyNumberFormat="0" applyFill="0" applyBorder="0" applyAlignment="0" applyProtection="0"/>
  </cellStyleXfs>
  <cellXfs count="41">
    <xf numFmtId="0" fontId="0" fillId="0" borderId="0" xfId="0"/>
    <xf numFmtId="0" fontId="4" fillId="2" borderId="0" xfId="0" applyFont="1" applyFill="1"/>
    <xf numFmtId="0" fontId="5" fillId="2" borderId="0" xfId="0" applyFont="1" applyFill="1"/>
    <xf numFmtId="0" fontId="0" fillId="2" borderId="0" xfId="0" applyFill="1"/>
    <xf numFmtId="0" fontId="6" fillId="2" borderId="0" xfId="0" applyFont="1" applyFill="1" applyAlignment="1">
      <alignment vertical="center"/>
    </xf>
    <xf numFmtId="0" fontId="5" fillId="2" borderId="0" xfId="0" applyFont="1" applyFill="1" applyAlignment="1">
      <alignment vertical="center"/>
    </xf>
    <xf numFmtId="0" fontId="7" fillId="2" borderId="0" xfId="0" applyFont="1" applyFill="1" applyAlignment="1">
      <alignment vertical="center"/>
    </xf>
    <xf numFmtId="0" fontId="8" fillId="2" borderId="0" xfId="2" applyFont="1" applyFill="1" applyBorder="1" applyAlignment="1">
      <alignment vertical="center"/>
    </xf>
    <xf numFmtId="0" fontId="5" fillId="0" borderId="0" xfId="0" applyFont="1"/>
    <xf numFmtId="0" fontId="6" fillId="2" borderId="1" xfId="0" applyFont="1" applyFill="1" applyBorder="1"/>
    <xf numFmtId="0" fontId="6" fillId="2" borderId="2" xfId="0" applyFont="1" applyFill="1" applyBorder="1"/>
    <xf numFmtId="0" fontId="5" fillId="2" borderId="1" xfId="0" applyFont="1" applyFill="1" applyBorder="1"/>
    <xf numFmtId="0" fontId="0" fillId="2" borderId="1" xfId="0" applyFill="1" applyBorder="1"/>
    <xf numFmtId="0" fontId="5" fillId="2" borderId="3" xfId="0" applyFont="1" applyFill="1" applyBorder="1"/>
    <xf numFmtId="0" fontId="5" fillId="2" borderId="4" xfId="0" applyFont="1" applyFill="1" applyBorder="1"/>
    <xf numFmtId="0" fontId="2" fillId="0" borderId="0" xfId="0" applyFont="1"/>
    <xf numFmtId="2" fontId="0" fillId="0" borderId="0" xfId="0" applyNumberFormat="1"/>
    <xf numFmtId="2" fontId="2" fillId="0" borderId="0" xfId="0" applyNumberFormat="1" applyFont="1"/>
    <xf numFmtId="1" fontId="0" fillId="0" borderId="0" xfId="0" applyNumberFormat="1"/>
    <xf numFmtId="9" fontId="2" fillId="0" borderId="0" xfId="1" applyFont="1"/>
    <xf numFmtId="9" fontId="0" fillId="0" borderId="0" xfId="1" applyFont="1"/>
    <xf numFmtId="0" fontId="2" fillId="0" borderId="0" xfId="0" applyFont="1" applyAlignment="1">
      <alignment horizontal="center"/>
    </xf>
    <xf numFmtId="11" fontId="2" fillId="0" borderId="0" xfId="0" applyNumberFormat="1" applyFont="1"/>
    <xf numFmtId="11" fontId="0" fillId="0" borderId="0" xfId="0" applyNumberFormat="1"/>
    <xf numFmtId="0" fontId="2" fillId="0" borderId="4" xfId="0" applyFont="1" applyBorder="1"/>
    <xf numFmtId="164" fontId="0" fillId="0" borderId="4" xfId="0" applyNumberFormat="1" applyBorder="1"/>
    <xf numFmtId="0" fontId="0" fillId="0" borderId="4" xfId="0" applyBorder="1"/>
    <xf numFmtId="2" fontId="0" fillId="0" borderId="4" xfId="0" applyNumberFormat="1" applyBorder="1"/>
    <xf numFmtId="0" fontId="6" fillId="2" borderId="4" xfId="0" applyFont="1" applyFill="1" applyBorder="1" applyAlignment="1">
      <alignment horizontal="center"/>
    </xf>
    <xf numFmtId="0" fontId="2" fillId="0" borderId="0" xfId="0" applyFont="1" applyAlignment="1">
      <alignment horizontal="center"/>
    </xf>
    <xf numFmtId="0" fontId="0" fillId="0" borderId="4" xfId="0" applyBorder="1" applyAlignment="1">
      <alignment horizont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2" xfId="0" applyFont="1" applyBorder="1" applyAlignment="1">
      <alignment horizontal="center"/>
    </xf>
    <xf numFmtId="0" fontId="2" fillId="0" borderId="1" xfId="0" applyFont="1" applyBorder="1" applyAlignment="1">
      <alignment horizontal="center"/>
    </xf>
    <xf numFmtId="0" fontId="2" fillId="0" borderId="6" xfId="0" applyFont="1" applyBorder="1" applyAlignment="1">
      <alignment horizontal="center"/>
    </xf>
    <xf numFmtId="0" fontId="2" fillId="0" borderId="4" xfId="0" applyFont="1" applyBorder="1" applyAlignment="1">
      <alignment horizontal="center"/>
    </xf>
    <xf numFmtId="0" fontId="0" fillId="0" borderId="2" xfId="0" applyBorder="1" applyAlignment="1">
      <alignment horizontal="center"/>
    </xf>
    <xf numFmtId="0" fontId="0" fillId="0" borderId="1" xfId="0" applyBorder="1" applyAlignment="1">
      <alignment horizontal="center"/>
    </xf>
    <xf numFmtId="0" fontId="0" fillId="0" borderId="6" xfId="0" applyBorder="1" applyAlignment="1">
      <alignment horizontal="center"/>
    </xf>
    <xf numFmtId="0" fontId="0" fillId="0" borderId="0" xfId="0" applyAlignment="1">
      <alignment horizontal="left"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473074</xdr:colOff>
      <xdr:row>1</xdr:row>
      <xdr:rowOff>71211</xdr:rowOff>
    </xdr:from>
    <xdr:to>
      <xdr:col>30</xdr:col>
      <xdr:colOff>49578</xdr:colOff>
      <xdr:row>56</xdr:row>
      <xdr:rowOff>52350</xdr:rowOff>
    </xdr:to>
    <xdr:pic>
      <xdr:nvPicPr>
        <xdr:cNvPr id="2" name="Picture 1">
          <a:extLst>
            <a:ext uri="{FF2B5EF4-FFF2-40B4-BE49-F238E27FC236}">
              <a16:creationId xmlns:a16="http://schemas.microsoft.com/office/drawing/2014/main" id="{59A0633B-2A6D-4D98-9F1B-29E9552CFF6D}"/>
            </a:ext>
          </a:extLst>
        </xdr:cNvPr>
        <xdr:cNvPicPr>
          <a:picLocks noChangeAspect="1"/>
        </xdr:cNvPicPr>
      </xdr:nvPicPr>
      <xdr:blipFill>
        <a:blip xmlns:r="http://schemas.openxmlformats.org/officeDocument/2006/relationships" r:embed="rId1"/>
        <a:stretch>
          <a:fillRect/>
        </a:stretch>
      </xdr:blipFill>
      <xdr:spPr>
        <a:xfrm>
          <a:off x="473074" y="255361"/>
          <a:ext cx="17864504" cy="1010938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ola.s.a.rousseau@ntnu.no"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40"/>
  <sheetViews>
    <sheetView tabSelected="1" zoomScale="115" zoomScaleNormal="115" workbookViewId="0"/>
  </sheetViews>
  <sheetFormatPr defaultRowHeight="15" x14ac:dyDescent="0.25"/>
  <cols>
    <col min="1" max="1" width="23.42578125" customWidth="1"/>
    <col min="4" max="4" width="15.7109375" customWidth="1"/>
    <col min="7" max="7" width="27.85546875" customWidth="1"/>
    <col min="8" max="8" width="29" customWidth="1"/>
    <col min="11" max="11" width="22.28515625" customWidth="1"/>
  </cols>
  <sheetData>
    <row r="1" spans="1:23" ht="20.25" x14ac:dyDescent="0.3">
      <c r="A1" s="1" t="s">
        <v>0</v>
      </c>
      <c r="B1" s="2"/>
      <c r="C1" s="2"/>
      <c r="D1" s="2"/>
      <c r="E1" s="2"/>
      <c r="F1" s="2"/>
      <c r="G1" s="2"/>
      <c r="H1" s="2"/>
      <c r="I1" s="2"/>
      <c r="J1" s="2"/>
      <c r="K1" s="2"/>
      <c r="L1" s="2"/>
      <c r="M1" s="2"/>
      <c r="N1" s="2"/>
      <c r="O1" s="3"/>
      <c r="P1" s="3"/>
      <c r="Q1" s="3"/>
      <c r="R1" s="2"/>
      <c r="S1" s="2"/>
      <c r="T1" s="2"/>
      <c r="U1" s="2"/>
      <c r="V1" s="2"/>
      <c r="W1" s="2"/>
    </row>
    <row r="2" spans="1:23" x14ac:dyDescent="0.25">
      <c r="A2" s="2"/>
      <c r="B2" s="2"/>
      <c r="C2" s="2"/>
      <c r="D2" s="2"/>
      <c r="E2" s="2"/>
      <c r="F2" s="2"/>
      <c r="G2" s="2"/>
      <c r="H2" s="2"/>
      <c r="I2" s="2"/>
      <c r="J2" s="2"/>
      <c r="K2" s="2"/>
      <c r="L2" s="2"/>
      <c r="M2" s="2"/>
      <c r="N2" s="2"/>
      <c r="O2" s="3"/>
      <c r="P2" s="3"/>
      <c r="Q2" s="3"/>
      <c r="R2" s="2"/>
      <c r="S2" s="2"/>
      <c r="T2" s="2"/>
      <c r="U2" s="2"/>
      <c r="V2" s="2"/>
      <c r="W2" s="2"/>
    </row>
    <row r="3" spans="1:23" x14ac:dyDescent="0.25">
      <c r="A3" s="4" t="s">
        <v>1</v>
      </c>
      <c r="B3" s="2"/>
      <c r="C3" s="2"/>
      <c r="D3" s="2"/>
      <c r="E3" s="2"/>
      <c r="F3" s="2"/>
      <c r="G3" s="2"/>
      <c r="H3" s="2"/>
      <c r="I3" s="2"/>
      <c r="J3" s="2"/>
      <c r="K3" s="2"/>
      <c r="L3" s="2"/>
      <c r="M3" s="2"/>
      <c r="N3" s="2"/>
      <c r="O3" s="3"/>
      <c r="P3" s="3"/>
      <c r="Q3" s="3"/>
      <c r="R3" s="2"/>
      <c r="S3" s="2"/>
      <c r="T3" s="2"/>
      <c r="U3" s="2"/>
      <c r="V3" s="2"/>
      <c r="W3" s="2"/>
    </row>
    <row r="4" spans="1:23" x14ac:dyDescent="0.25">
      <c r="A4" s="5" t="s">
        <v>2376</v>
      </c>
      <c r="B4" s="2"/>
      <c r="C4" s="2"/>
      <c r="D4" s="2"/>
      <c r="E4" s="2"/>
      <c r="F4" s="2"/>
      <c r="G4" s="2"/>
      <c r="H4" s="2"/>
      <c r="I4" s="2"/>
      <c r="J4" s="2"/>
      <c r="K4" s="2"/>
      <c r="L4" s="2"/>
      <c r="M4" s="2"/>
      <c r="N4" s="2"/>
      <c r="O4" s="3"/>
      <c r="P4" s="3"/>
      <c r="Q4" s="3"/>
      <c r="R4" s="2"/>
      <c r="S4" s="2"/>
      <c r="T4" s="2"/>
      <c r="U4" s="2"/>
      <c r="V4" s="2"/>
      <c r="W4" s="2"/>
    </row>
    <row r="5" spans="1:23" x14ac:dyDescent="0.25">
      <c r="A5" s="4" t="s">
        <v>2</v>
      </c>
      <c r="B5" s="2"/>
      <c r="C5" s="2"/>
      <c r="D5" s="2"/>
      <c r="E5" s="2"/>
      <c r="F5" s="2"/>
      <c r="G5" s="2"/>
      <c r="H5" s="2"/>
      <c r="I5" s="2"/>
      <c r="J5" s="2"/>
      <c r="K5" s="2"/>
      <c r="L5" s="2"/>
      <c r="M5" s="2"/>
      <c r="N5" s="2"/>
      <c r="O5" s="3"/>
      <c r="P5" s="3"/>
      <c r="Q5" s="3"/>
      <c r="R5" s="2"/>
      <c r="S5" s="2"/>
      <c r="T5" s="2"/>
      <c r="U5" s="2"/>
      <c r="V5" s="2"/>
      <c r="W5" s="2"/>
    </row>
    <row r="6" spans="1:23" ht="18" x14ac:dyDescent="0.25">
      <c r="A6" s="5" t="s">
        <v>3</v>
      </c>
      <c r="B6" s="2"/>
      <c r="C6" s="2"/>
      <c r="D6" s="2"/>
      <c r="E6" s="2"/>
      <c r="F6" s="2"/>
      <c r="G6" s="2"/>
      <c r="H6" s="2"/>
      <c r="I6" s="2"/>
      <c r="J6" s="2"/>
      <c r="K6" s="2"/>
      <c r="L6" s="2"/>
      <c r="M6" s="2"/>
      <c r="N6" s="2"/>
      <c r="O6" s="3"/>
      <c r="P6" s="3"/>
      <c r="Q6" s="3"/>
      <c r="R6" s="2"/>
      <c r="S6" s="2"/>
      <c r="T6" s="2"/>
      <c r="U6" s="2"/>
      <c r="V6" s="2"/>
      <c r="W6" s="2"/>
    </row>
    <row r="7" spans="1:23" ht="18" x14ac:dyDescent="0.25">
      <c r="A7" s="6" t="s">
        <v>2372</v>
      </c>
      <c r="B7" s="2"/>
      <c r="C7" s="2"/>
      <c r="D7" s="2"/>
      <c r="E7" s="2"/>
      <c r="F7" s="2"/>
      <c r="G7" s="2"/>
      <c r="H7" s="2"/>
      <c r="I7" s="2"/>
      <c r="J7" s="2"/>
      <c r="K7" s="2"/>
      <c r="L7" s="2"/>
      <c r="M7" s="2"/>
      <c r="N7" s="2"/>
      <c r="O7" s="3"/>
      <c r="P7" s="3"/>
      <c r="Q7" s="3"/>
      <c r="R7" s="2"/>
      <c r="S7" s="2"/>
      <c r="T7" s="2"/>
      <c r="U7" s="2"/>
      <c r="V7" s="2"/>
      <c r="W7" s="2"/>
    </row>
    <row r="8" spans="1:23" ht="18" x14ac:dyDescent="0.25">
      <c r="A8" s="6" t="s">
        <v>2373</v>
      </c>
      <c r="B8" s="2"/>
      <c r="C8" s="2"/>
      <c r="D8" s="2"/>
      <c r="E8" s="2"/>
      <c r="F8" s="2"/>
      <c r="G8" s="2"/>
      <c r="H8" s="2"/>
      <c r="I8" s="2"/>
      <c r="J8" s="2"/>
      <c r="K8" s="2"/>
      <c r="L8" s="2"/>
      <c r="M8" s="2"/>
      <c r="N8" s="2"/>
      <c r="O8" s="3"/>
      <c r="P8" s="3"/>
      <c r="Q8" s="3"/>
      <c r="R8" s="2"/>
      <c r="S8" s="2"/>
      <c r="T8" s="2"/>
      <c r="U8" s="2"/>
      <c r="V8" s="2"/>
      <c r="W8" s="2"/>
    </row>
    <row r="9" spans="1:23" ht="18" x14ac:dyDescent="0.25">
      <c r="A9" s="6" t="s">
        <v>2374</v>
      </c>
      <c r="B9" s="2"/>
      <c r="C9" s="2"/>
      <c r="D9" s="2"/>
      <c r="E9" s="2"/>
      <c r="F9" s="2"/>
      <c r="G9" s="2"/>
      <c r="H9" s="2"/>
      <c r="I9" s="2"/>
      <c r="J9" s="2"/>
      <c r="K9" s="2"/>
      <c r="L9" s="2"/>
      <c r="M9" s="2"/>
      <c r="N9" s="2"/>
      <c r="O9" s="3"/>
      <c r="P9" s="3"/>
      <c r="Q9" s="3"/>
      <c r="R9" s="2"/>
      <c r="S9" s="2"/>
      <c r="T9" s="2"/>
      <c r="U9" s="2"/>
      <c r="V9" s="2"/>
      <c r="W9" s="2"/>
    </row>
    <row r="10" spans="1:23" ht="18" x14ac:dyDescent="0.25">
      <c r="A10" s="6" t="s">
        <v>2375</v>
      </c>
      <c r="B10" s="2"/>
      <c r="C10" s="2"/>
      <c r="D10" s="2"/>
      <c r="E10" s="2"/>
      <c r="F10" s="2"/>
      <c r="G10" s="2"/>
      <c r="H10" s="2"/>
      <c r="I10" s="2"/>
      <c r="J10" s="2"/>
      <c r="K10" s="2"/>
      <c r="L10" s="2"/>
      <c r="M10" s="2"/>
      <c r="N10" s="2"/>
      <c r="O10" s="3"/>
      <c r="P10" s="3"/>
      <c r="Q10" s="3"/>
      <c r="R10" s="2"/>
      <c r="S10" s="2"/>
      <c r="T10" s="2"/>
      <c r="U10" s="2"/>
      <c r="V10" s="2"/>
      <c r="W10" s="2"/>
    </row>
    <row r="11" spans="1:23" ht="18" x14ac:dyDescent="0.25">
      <c r="A11" s="6" t="s">
        <v>2379</v>
      </c>
      <c r="B11" s="2"/>
      <c r="C11" s="2"/>
      <c r="D11" s="2"/>
      <c r="E11" s="2"/>
      <c r="F11" s="2"/>
      <c r="G11" s="2"/>
      <c r="H11" s="2"/>
      <c r="I11" s="2"/>
      <c r="J11" s="2"/>
      <c r="K11" s="2"/>
      <c r="L11" s="2"/>
      <c r="M11" s="2"/>
      <c r="N11" s="2"/>
      <c r="O11" s="3"/>
      <c r="P11" s="3"/>
      <c r="Q11" s="3"/>
      <c r="R11" s="2"/>
      <c r="S11" s="2"/>
      <c r="T11" s="2"/>
      <c r="U11" s="2"/>
      <c r="V11" s="2"/>
      <c r="W11" s="2"/>
    </row>
    <row r="12" spans="1:23" x14ac:dyDescent="0.25">
      <c r="A12" s="7" t="s">
        <v>4</v>
      </c>
      <c r="B12" s="2"/>
      <c r="C12" s="2"/>
      <c r="D12" s="2"/>
      <c r="E12" s="2"/>
      <c r="F12" s="2"/>
      <c r="G12" s="2"/>
      <c r="H12" s="2"/>
      <c r="I12" s="2"/>
      <c r="J12" s="2"/>
      <c r="K12" s="2"/>
      <c r="L12" s="2"/>
      <c r="M12" s="2"/>
      <c r="N12" s="2"/>
      <c r="O12" s="3"/>
      <c r="P12" s="3"/>
      <c r="Q12" s="3"/>
      <c r="R12" s="2"/>
      <c r="S12" s="2"/>
      <c r="T12" s="2"/>
      <c r="U12" s="2"/>
      <c r="V12" s="2"/>
      <c r="W12" s="2"/>
    </row>
    <row r="13" spans="1:23" x14ac:dyDescent="0.25">
      <c r="A13" s="8"/>
      <c r="B13" s="2"/>
      <c r="C13" s="2"/>
      <c r="D13" s="2"/>
      <c r="E13" s="2"/>
      <c r="F13" s="2"/>
      <c r="G13" s="2"/>
      <c r="H13" s="2"/>
      <c r="I13" s="2"/>
      <c r="J13" s="2"/>
      <c r="K13" s="2"/>
      <c r="L13" s="2"/>
      <c r="M13" s="2"/>
      <c r="N13" s="2"/>
      <c r="O13" s="3"/>
      <c r="P13" s="3"/>
      <c r="Q13" s="3"/>
      <c r="R13" s="2"/>
      <c r="S13" s="2"/>
      <c r="T13" s="2"/>
      <c r="U13" s="2"/>
      <c r="V13" s="2"/>
      <c r="W13" s="2"/>
    </row>
    <row r="14" spans="1:23" x14ac:dyDescent="0.25">
      <c r="A14" s="9" t="s">
        <v>5</v>
      </c>
      <c r="B14" s="10" t="s">
        <v>6</v>
      </c>
      <c r="C14" s="11"/>
      <c r="D14" s="11"/>
      <c r="E14" s="11"/>
      <c r="F14" s="11"/>
      <c r="G14" s="11"/>
      <c r="H14" s="11"/>
      <c r="I14" s="11"/>
      <c r="J14" s="11"/>
      <c r="K14" s="11"/>
      <c r="L14" s="11"/>
      <c r="M14" s="11"/>
      <c r="N14" s="11"/>
      <c r="O14" s="12"/>
      <c r="P14" s="12"/>
      <c r="Q14" s="12"/>
      <c r="R14" s="2"/>
      <c r="S14" s="2"/>
      <c r="T14" s="2"/>
      <c r="U14" s="2"/>
      <c r="V14" s="2"/>
      <c r="W14" s="2"/>
    </row>
    <row r="15" spans="1:23" x14ac:dyDescent="0.25">
      <c r="A15" s="2" t="s">
        <v>7</v>
      </c>
      <c r="B15" s="13" t="s">
        <v>8</v>
      </c>
      <c r="C15" s="2"/>
      <c r="D15" s="2"/>
      <c r="E15" s="2"/>
      <c r="F15" s="2"/>
      <c r="G15" s="2"/>
      <c r="H15" s="2"/>
      <c r="I15" s="2"/>
      <c r="J15" s="2"/>
      <c r="K15" s="2"/>
      <c r="L15" s="2"/>
      <c r="M15" s="2"/>
      <c r="N15" s="2"/>
      <c r="O15" s="3"/>
      <c r="P15" s="3"/>
      <c r="Q15" s="3"/>
      <c r="R15" s="2"/>
      <c r="S15" s="2"/>
      <c r="T15" s="2"/>
      <c r="U15" s="2"/>
      <c r="V15" s="2"/>
      <c r="W15" s="2"/>
    </row>
    <row r="16" spans="1:23" x14ac:dyDescent="0.25">
      <c r="A16" s="2" t="s">
        <v>9</v>
      </c>
      <c r="B16" s="13" t="s">
        <v>10</v>
      </c>
      <c r="C16" s="2"/>
      <c r="D16" s="2"/>
      <c r="E16" s="2"/>
      <c r="F16" s="2"/>
      <c r="G16" s="2"/>
      <c r="H16" s="2"/>
      <c r="I16" s="2"/>
      <c r="J16" s="2"/>
      <c r="K16" s="2"/>
      <c r="L16" s="2"/>
      <c r="M16" s="2"/>
      <c r="N16" s="2"/>
      <c r="O16" s="3"/>
      <c r="P16" s="3"/>
      <c r="Q16" s="3"/>
      <c r="R16" s="2"/>
      <c r="S16" s="2"/>
      <c r="T16" s="2"/>
      <c r="U16" s="2"/>
      <c r="V16" s="2"/>
      <c r="W16" s="2"/>
    </row>
    <row r="17" spans="1:23" x14ac:dyDescent="0.25">
      <c r="A17" s="2" t="s">
        <v>11</v>
      </c>
      <c r="B17" s="13" t="s">
        <v>2378</v>
      </c>
      <c r="C17" s="2"/>
      <c r="D17" s="2"/>
      <c r="E17" s="2"/>
      <c r="F17" s="2"/>
      <c r="G17" s="2"/>
      <c r="H17" s="2"/>
      <c r="I17" s="2"/>
      <c r="J17" s="2"/>
      <c r="K17" s="2"/>
      <c r="L17" s="2"/>
      <c r="M17" s="2"/>
      <c r="N17" s="2"/>
      <c r="O17" s="3"/>
      <c r="P17" s="3"/>
      <c r="Q17" s="3"/>
      <c r="R17" s="2"/>
      <c r="S17" s="2"/>
      <c r="T17" s="2"/>
      <c r="U17" s="2"/>
      <c r="V17" s="2"/>
      <c r="W17" s="2"/>
    </row>
    <row r="18" spans="1:23" x14ac:dyDescent="0.25">
      <c r="A18" s="2" t="s">
        <v>12</v>
      </c>
      <c r="B18" s="13" t="s">
        <v>13</v>
      </c>
      <c r="C18" s="2"/>
      <c r="D18" s="2"/>
      <c r="E18" s="2"/>
      <c r="F18" s="2"/>
      <c r="G18" s="2"/>
      <c r="H18" s="2"/>
      <c r="I18" s="2"/>
      <c r="J18" s="2"/>
      <c r="K18" s="2"/>
      <c r="L18" s="2"/>
      <c r="M18" s="2"/>
      <c r="N18" s="2"/>
      <c r="O18" s="3"/>
      <c r="P18" s="3"/>
      <c r="Q18" s="3"/>
      <c r="R18" s="2"/>
      <c r="S18" s="2"/>
      <c r="T18" s="2"/>
      <c r="U18" s="2"/>
      <c r="V18" s="2"/>
      <c r="W18" s="2"/>
    </row>
    <row r="19" spans="1:23" x14ac:dyDescent="0.25">
      <c r="A19" s="2" t="s">
        <v>14</v>
      </c>
      <c r="B19" s="13" t="s">
        <v>2377</v>
      </c>
      <c r="C19" s="2"/>
      <c r="D19" s="2"/>
      <c r="E19" s="2"/>
      <c r="F19" s="2"/>
      <c r="G19" s="2"/>
      <c r="H19" s="2"/>
      <c r="I19" s="2"/>
      <c r="J19" s="2"/>
      <c r="K19" s="2"/>
      <c r="L19" s="2"/>
      <c r="M19" s="2"/>
      <c r="N19" s="2"/>
      <c r="O19" s="3"/>
      <c r="P19" s="3"/>
      <c r="Q19" s="3"/>
      <c r="R19" s="2"/>
      <c r="S19" s="2"/>
      <c r="T19" s="2"/>
      <c r="U19" s="2"/>
      <c r="V19" s="2"/>
      <c r="W19" s="2"/>
    </row>
    <row r="20" spans="1:23" x14ac:dyDescent="0.25">
      <c r="A20" s="2" t="s">
        <v>15</v>
      </c>
      <c r="B20" s="13" t="s">
        <v>16</v>
      </c>
      <c r="C20" s="2"/>
      <c r="D20" s="2"/>
      <c r="E20" s="2"/>
      <c r="F20" s="2"/>
      <c r="G20" s="2"/>
      <c r="H20" s="2"/>
      <c r="I20" s="2"/>
      <c r="J20" s="2"/>
      <c r="K20" s="2"/>
      <c r="L20" s="2"/>
      <c r="M20" s="2"/>
      <c r="N20" s="2"/>
      <c r="O20" s="3"/>
      <c r="P20" s="3"/>
      <c r="Q20" s="3"/>
      <c r="R20" s="2"/>
      <c r="S20" s="2"/>
      <c r="T20" s="2"/>
      <c r="U20" s="2"/>
      <c r="V20" s="2"/>
      <c r="W20" s="2"/>
    </row>
    <row r="21" spans="1:23" x14ac:dyDescent="0.25">
      <c r="A21" s="2" t="s">
        <v>17</v>
      </c>
      <c r="B21" s="13" t="s">
        <v>18</v>
      </c>
      <c r="C21" s="2"/>
      <c r="D21" s="2"/>
      <c r="E21" s="2"/>
      <c r="F21" s="2"/>
      <c r="G21" s="2"/>
      <c r="H21" s="2"/>
      <c r="I21" s="2"/>
      <c r="J21" s="2"/>
      <c r="K21" s="2"/>
      <c r="L21" s="2"/>
      <c r="M21" s="2"/>
      <c r="N21" s="2"/>
      <c r="O21" s="3"/>
      <c r="P21" s="3"/>
      <c r="Q21" s="3"/>
      <c r="R21" s="2"/>
      <c r="S21" s="2"/>
      <c r="T21" s="2"/>
      <c r="U21" s="2"/>
      <c r="V21" s="2"/>
      <c r="W21" s="2"/>
    </row>
    <row r="22" spans="1:23" x14ac:dyDescent="0.25">
      <c r="A22" s="2" t="s">
        <v>19</v>
      </c>
      <c r="B22" s="13" t="s">
        <v>20</v>
      </c>
      <c r="C22" s="2"/>
      <c r="D22" s="2"/>
      <c r="E22" s="2"/>
      <c r="F22" s="2"/>
      <c r="G22" s="2"/>
      <c r="H22" s="2"/>
      <c r="I22" s="2"/>
      <c r="J22" s="2"/>
      <c r="K22" s="2"/>
      <c r="L22" s="2"/>
      <c r="M22" s="2"/>
      <c r="N22" s="2"/>
      <c r="O22" s="3"/>
      <c r="P22" s="3"/>
      <c r="Q22" s="3"/>
      <c r="R22" s="2"/>
      <c r="S22" s="2"/>
      <c r="T22" s="2"/>
      <c r="U22" s="2"/>
      <c r="V22" s="2"/>
      <c r="W22" s="2"/>
    </row>
    <row r="23" spans="1:23" x14ac:dyDescent="0.25">
      <c r="A23" s="2" t="s">
        <v>21</v>
      </c>
      <c r="B23" s="13" t="s">
        <v>22</v>
      </c>
      <c r="C23" s="2"/>
      <c r="D23" s="2"/>
      <c r="E23" s="2"/>
      <c r="F23" s="2"/>
      <c r="G23" s="2"/>
      <c r="H23" s="2"/>
      <c r="I23" s="2"/>
      <c r="J23" s="2"/>
      <c r="K23" s="2"/>
      <c r="L23" s="2"/>
      <c r="M23" s="2"/>
      <c r="N23" s="2"/>
      <c r="O23" s="3"/>
      <c r="P23" s="3"/>
      <c r="Q23" s="3"/>
      <c r="R23" s="2"/>
      <c r="S23" s="2"/>
      <c r="T23" s="2"/>
      <c r="U23" s="2"/>
      <c r="V23" s="2"/>
      <c r="W23" s="2"/>
    </row>
    <row r="24" spans="1:23" x14ac:dyDescent="0.25">
      <c r="A24" s="2" t="s">
        <v>23</v>
      </c>
      <c r="B24" s="13" t="s">
        <v>24</v>
      </c>
      <c r="C24" s="2"/>
      <c r="D24" s="2"/>
      <c r="E24" s="2"/>
      <c r="F24" s="2"/>
      <c r="G24" s="2"/>
      <c r="H24" s="2"/>
      <c r="I24" s="2"/>
      <c r="J24" s="2"/>
      <c r="K24" s="2"/>
      <c r="L24" s="2"/>
      <c r="M24" s="2"/>
      <c r="N24" s="2"/>
      <c r="O24" s="3"/>
      <c r="P24" s="3"/>
      <c r="Q24" s="3"/>
      <c r="R24" s="2"/>
      <c r="S24" s="2"/>
      <c r="T24" s="2"/>
      <c r="U24" s="2"/>
      <c r="V24" s="2"/>
      <c r="W24" s="2"/>
    </row>
    <row r="25" spans="1:23" x14ac:dyDescent="0.25">
      <c r="A25" s="2"/>
      <c r="B25" s="2"/>
      <c r="C25" s="2"/>
      <c r="D25" s="2"/>
      <c r="E25" s="2"/>
      <c r="F25" s="2"/>
      <c r="G25" s="2"/>
      <c r="H25" s="2"/>
      <c r="I25" s="2"/>
      <c r="J25" s="2"/>
      <c r="K25" s="2"/>
      <c r="L25" s="2"/>
      <c r="M25" s="2"/>
      <c r="N25" s="2"/>
      <c r="O25" s="3"/>
      <c r="P25" s="3"/>
      <c r="Q25" s="3"/>
      <c r="R25" s="2"/>
      <c r="S25" s="2"/>
      <c r="T25" s="2"/>
      <c r="U25" s="2"/>
      <c r="V25" s="2"/>
      <c r="W25" s="2"/>
    </row>
    <row r="26" spans="1:23" x14ac:dyDescent="0.25">
      <c r="A26" s="2"/>
      <c r="B26" s="2"/>
      <c r="C26" s="2"/>
      <c r="D26" s="2"/>
      <c r="E26" s="2"/>
      <c r="F26" s="2"/>
      <c r="G26" s="2"/>
      <c r="H26" s="2"/>
      <c r="I26" s="2"/>
      <c r="J26" s="2"/>
      <c r="K26" s="2"/>
      <c r="L26" s="2"/>
      <c r="M26" s="2"/>
      <c r="N26" s="2"/>
      <c r="O26" s="3"/>
      <c r="P26" s="3"/>
      <c r="Q26" s="3"/>
      <c r="R26" s="2"/>
      <c r="S26" s="2"/>
      <c r="T26" s="2"/>
      <c r="U26" s="2"/>
      <c r="V26" s="2"/>
      <c r="W26" s="2"/>
    </row>
    <row r="27" spans="1:23" x14ac:dyDescent="0.25">
      <c r="A27" s="28" t="s">
        <v>25</v>
      </c>
      <c r="B27" s="28"/>
      <c r="C27" s="2"/>
      <c r="D27" s="28" t="s">
        <v>26</v>
      </c>
      <c r="E27" s="28"/>
      <c r="F27" s="2"/>
      <c r="G27" s="28" t="s">
        <v>27</v>
      </c>
      <c r="H27" s="28"/>
      <c r="I27" s="2"/>
      <c r="J27" s="28" t="s">
        <v>28</v>
      </c>
      <c r="K27" s="28"/>
      <c r="L27" s="2"/>
      <c r="M27" s="2"/>
      <c r="N27" s="2"/>
      <c r="O27" s="3"/>
      <c r="P27" s="3"/>
      <c r="Q27" s="3"/>
      <c r="R27" s="2"/>
      <c r="S27" s="2"/>
      <c r="T27" s="2"/>
      <c r="U27" s="2"/>
      <c r="V27" s="2"/>
      <c r="W27" s="2"/>
    </row>
    <row r="28" spans="1:23" x14ac:dyDescent="0.25">
      <c r="A28" s="14" t="s">
        <v>29</v>
      </c>
      <c r="B28" s="14">
        <v>1</v>
      </c>
      <c r="C28" s="2"/>
      <c r="D28" s="14" t="s">
        <v>30</v>
      </c>
      <c r="E28" s="14">
        <v>1</v>
      </c>
      <c r="F28" s="2"/>
      <c r="G28" s="14" t="s">
        <v>31</v>
      </c>
      <c r="H28" s="14" t="s">
        <v>32</v>
      </c>
      <c r="I28" s="2"/>
      <c r="J28" s="14" t="s">
        <v>33</v>
      </c>
      <c r="K28" s="14" t="s">
        <v>34</v>
      </c>
      <c r="L28" s="2"/>
      <c r="M28" s="2"/>
      <c r="N28" s="2"/>
      <c r="O28" s="3"/>
      <c r="P28" s="3"/>
      <c r="Q28" s="3"/>
      <c r="R28" s="2"/>
      <c r="S28" s="2"/>
      <c r="T28" s="2"/>
      <c r="U28" s="2"/>
      <c r="V28" s="2"/>
      <c r="W28" s="2"/>
    </row>
    <row r="29" spans="1:23" x14ac:dyDescent="0.25">
      <c r="A29" s="14" t="s">
        <v>35</v>
      </c>
      <c r="B29" s="14">
        <v>2</v>
      </c>
      <c r="C29" s="2"/>
      <c r="D29" s="14" t="s">
        <v>36</v>
      </c>
      <c r="E29" s="14">
        <v>2</v>
      </c>
      <c r="F29" s="2"/>
      <c r="G29" s="14" t="s">
        <v>37</v>
      </c>
      <c r="H29" s="14" t="s">
        <v>38</v>
      </c>
      <c r="I29" s="2"/>
      <c r="J29" s="14" t="s">
        <v>39</v>
      </c>
      <c r="K29" s="14" t="s">
        <v>40</v>
      </c>
      <c r="L29" s="2"/>
      <c r="M29" s="2"/>
      <c r="N29" s="2"/>
      <c r="O29" s="3"/>
      <c r="P29" s="3"/>
      <c r="Q29" s="3"/>
      <c r="R29" s="2"/>
      <c r="S29" s="2"/>
      <c r="T29" s="2"/>
      <c r="U29" s="2"/>
      <c r="V29" s="2"/>
      <c r="W29" s="2"/>
    </row>
    <row r="30" spans="1:23" x14ac:dyDescent="0.25">
      <c r="A30" s="14" t="s">
        <v>41</v>
      </c>
      <c r="B30" s="14">
        <v>3</v>
      </c>
      <c r="C30" s="2"/>
      <c r="D30" s="14" t="s">
        <v>42</v>
      </c>
      <c r="E30" s="14">
        <v>3</v>
      </c>
      <c r="F30" s="2"/>
      <c r="G30" s="14" t="s">
        <v>43</v>
      </c>
      <c r="H30" s="14" t="s">
        <v>44</v>
      </c>
      <c r="I30" s="2"/>
      <c r="J30" s="14" t="s">
        <v>45</v>
      </c>
      <c r="K30" s="14" t="s">
        <v>46</v>
      </c>
      <c r="L30" s="2"/>
      <c r="M30" s="2"/>
      <c r="N30" s="2"/>
      <c r="O30" s="3"/>
      <c r="P30" s="3"/>
      <c r="Q30" s="3"/>
      <c r="R30" s="2"/>
      <c r="S30" s="2"/>
      <c r="T30" s="2"/>
      <c r="U30" s="2"/>
      <c r="V30" s="2"/>
      <c r="W30" s="2"/>
    </row>
    <row r="31" spans="1:23" x14ac:dyDescent="0.25">
      <c r="A31" s="14" t="s">
        <v>47</v>
      </c>
      <c r="B31" s="14">
        <v>4</v>
      </c>
      <c r="C31" s="2"/>
      <c r="D31" s="14" t="s">
        <v>48</v>
      </c>
      <c r="E31" s="14">
        <v>4</v>
      </c>
      <c r="F31" s="2"/>
      <c r="G31" s="14" t="s">
        <v>49</v>
      </c>
      <c r="H31" s="14" t="s">
        <v>50</v>
      </c>
      <c r="I31" s="2"/>
      <c r="J31" s="14" t="s">
        <v>51</v>
      </c>
      <c r="K31" s="14" t="s">
        <v>52</v>
      </c>
      <c r="L31" s="2"/>
      <c r="M31" s="2"/>
      <c r="N31" s="2"/>
      <c r="O31" s="3"/>
      <c r="P31" s="3"/>
      <c r="Q31" s="3"/>
      <c r="R31" s="2"/>
      <c r="S31" s="2"/>
      <c r="T31" s="2"/>
      <c r="U31" s="2"/>
      <c r="V31" s="2"/>
      <c r="W31" s="2"/>
    </row>
    <row r="32" spans="1:23" x14ac:dyDescent="0.25">
      <c r="A32" s="14" t="s">
        <v>53</v>
      </c>
      <c r="B32" s="14">
        <v>5</v>
      </c>
      <c r="C32" s="2"/>
      <c r="D32" s="14" t="s">
        <v>54</v>
      </c>
      <c r="E32" s="14">
        <v>5</v>
      </c>
      <c r="F32" s="2"/>
      <c r="G32" s="14" t="s">
        <v>55</v>
      </c>
      <c r="H32" s="14" t="s">
        <v>56</v>
      </c>
      <c r="I32" s="2"/>
      <c r="J32" s="14" t="s">
        <v>57</v>
      </c>
      <c r="K32" s="14" t="s">
        <v>58</v>
      </c>
      <c r="L32" s="2"/>
      <c r="M32" s="2"/>
      <c r="N32" s="2"/>
      <c r="O32" s="3"/>
      <c r="P32" s="3"/>
      <c r="Q32" s="3"/>
      <c r="R32" s="2"/>
      <c r="S32" s="2"/>
      <c r="T32" s="2"/>
      <c r="U32" s="2"/>
      <c r="V32" s="2"/>
      <c r="W32" s="2"/>
    </row>
    <row r="33" spans="1:23" x14ac:dyDescent="0.25">
      <c r="A33" s="14" t="s">
        <v>59</v>
      </c>
      <c r="B33" s="14">
        <v>6</v>
      </c>
      <c r="C33" s="2"/>
      <c r="D33" s="3"/>
      <c r="E33" s="3"/>
      <c r="F33" s="2"/>
      <c r="G33" s="14" t="s">
        <v>60</v>
      </c>
      <c r="H33" s="14" t="s">
        <v>61</v>
      </c>
      <c r="I33" s="2"/>
      <c r="J33" s="2"/>
      <c r="K33" s="2"/>
      <c r="L33" s="2"/>
      <c r="M33" s="2"/>
      <c r="N33" s="2"/>
      <c r="O33" s="3"/>
      <c r="P33" s="3"/>
      <c r="Q33" s="3"/>
      <c r="R33" s="2"/>
      <c r="S33" s="2"/>
      <c r="T33" s="2"/>
      <c r="U33" s="2"/>
      <c r="V33" s="2"/>
      <c r="W33" s="2"/>
    </row>
    <row r="34" spans="1:23" x14ac:dyDescent="0.25">
      <c r="A34" s="14" t="s">
        <v>62</v>
      </c>
      <c r="B34" s="14">
        <v>7</v>
      </c>
      <c r="C34" s="2"/>
      <c r="D34" s="3"/>
      <c r="E34" s="3"/>
      <c r="F34" s="2"/>
      <c r="G34" s="14" t="s">
        <v>63</v>
      </c>
      <c r="H34" s="14" t="s">
        <v>64</v>
      </c>
      <c r="I34" s="2"/>
      <c r="J34" s="2"/>
      <c r="K34" s="2"/>
      <c r="L34" s="2"/>
      <c r="M34" s="2"/>
      <c r="N34" s="2"/>
      <c r="O34" s="3"/>
      <c r="P34" s="3"/>
      <c r="Q34" s="3"/>
      <c r="R34" s="2"/>
      <c r="S34" s="2"/>
      <c r="T34" s="2"/>
      <c r="U34" s="2"/>
      <c r="V34" s="2"/>
      <c r="W34" s="2"/>
    </row>
    <row r="35" spans="1:23" x14ac:dyDescent="0.25">
      <c r="A35" s="2"/>
      <c r="B35" s="2"/>
      <c r="C35" s="2"/>
      <c r="D35" s="3"/>
      <c r="E35" s="3"/>
      <c r="F35" s="2"/>
      <c r="G35" s="14" t="s">
        <v>65</v>
      </c>
      <c r="H35" s="14" t="s">
        <v>66</v>
      </c>
      <c r="I35" s="2"/>
      <c r="J35" s="2"/>
      <c r="K35" s="2"/>
      <c r="L35" s="2"/>
      <c r="M35" s="2"/>
      <c r="N35" s="2"/>
      <c r="O35" s="3"/>
      <c r="P35" s="3"/>
      <c r="Q35" s="3"/>
      <c r="R35" s="2"/>
      <c r="S35" s="2"/>
      <c r="T35" s="2"/>
      <c r="U35" s="2"/>
      <c r="V35" s="2"/>
      <c r="W35" s="2"/>
    </row>
    <row r="36" spans="1:23" x14ac:dyDescent="0.25">
      <c r="A36" s="2"/>
      <c r="B36" s="2"/>
      <c r="C36" s="2"/>
      <c r="D36" s="3"/>
      <c r="E36" s="3"/>
      <c r="F36" s="2"/>
      <c r="G36" s="14" t="s">
        <v>67</v>
      </c>
      <c r="H36" s="14" t="s">
        <v>68</v>
      </c>
      <c r="I36" s="2"/>
      <c r="J36" s="2"/>
      <c r="K36" s="2"/>
      <c r="L36" s="2"/>
      <c r="M36" s="2"/>
      <c r="N36" s="2"/>
      <c r="O36" s="3"/>
      <c r="P36" s="3"/>
      <c r="Q36" s="3"/>
      <c r="R36" s="2"/>
      <c r="S36" s="2"/>
      <c r="T36" s="2"/>
      <c r="U36" s="2"/>
      <c r="V36" s="2"/>
      <c r="W36" s="2"/>
    </row>
    <row r="37" spans="1:23" x14ac:dyDescent="0.25">
      <c r="A37" s="2"/>
      <c r="B37" s="2"/>
      <c r="C37" s="2"/>
      <c r="D37" s="3"/>
      <c r="E37" s="3"/>
      <c r="F37" s="2"/>
      <c r="G37" s="14" t="s">
        <v>69</v>
      </c>
      <c r="H37" s="14" t="s">
        <v>70</v>
      </c>
      <c r="I37" s="2"/>
      <c r="J37" s="2"/>
      <c r="K37" s="2"/>
      <c r="L37" s="2"/>
      <c r="M37" s="2"/>
      <c r="N37" s="2"/>
      <c r="O37" s="3"/>
      <c r="P37" s="3"/>
      <c r="Q37" s="3"/>
      <c r="R37" s="2"/>
      <c r="S37" s="2"/>
      <c r="T37" s="2"/>
      <c r="U37" s="2"/>
      <c r="V37" s="2"/>
      <c r="W37" s="2"/>
    </row>
    <row r="38" spans="1:23" x14ac:dyDescent="0.25">
      <c r="A38" s="2"/>
      <c r="B38" s="2"/>
      <c r="C38" s="2"/>
      <c r="D38" s="3"/>
      <c r="E38" s="3"/>
      <c r="F38" s="2"/>
      <c r="G38" s="14" t="s">
        <v>71</v>
      </c>
      <c r="H38" s="14" t="s">
        <v>72</v>
      </c>
      <c r="I38" s="2"/>
      <c r="J38" s="2"/>
      <c r="K38" s="2"/>
      <c r="L38" s="2"/>
      <c r="M38" s="2"/>
      <c r="N38" s="2"/>
      <c r="O38" s="3"/>
      <c r="P38" s="3"/>
      <c r="Q38" s="3"/>
      <c r="R38" s="2"/>
      <c r="S38" s="2"/>
      <c r="T38" s="2"/>
      <c r="U38" s="2"/>
      <c r="V38" s="2"/>
      <c r="W38" s="2"/>
    </row>
    <row r="39" spans="1:23" x14ac:dyDescent="0.25">
      <c r="A39" s="2"/>
      <c r="B39" s="2"/>
      <c r="C39" s="2"/>
      <c r="D39" s="3"/>
      <c r="E39" s="3"/>
      <c r="F39" s="2"/>
      <c r="G39" s="14" t="s">
        <v>73</v>
      </c>
      <c r="H39" s="14" t="s">
        <v>74</v>
      </c>
      <c r="I39" s="2"/>
      <c r="J39" s="2"/>
      <c r="K39" s="2"/>
      <c r="L39" s="2"/>
      <c r="M39" s="2"/>
      <c r="N39" s="2"/>
      <c r="O39" s="3"/>
      <c r="P39" s="3"/>
      <c r="Q39" s="3"/>
      <c r="R39" s="2"/>
      <c r="S39" s="2"/>
      <c r="T39" s="2"/>
      <c r="U39" s="2"/>
      <c r="V39" s="2"/>
      <c r="W39" s="2"/>
    </row>
    <row r="40" spans="1:23" x14ac:dyDescent="0.25">
      <c r="A40" s="2"/>
      <c r="B40" s="2"/>
      <c r="C40" s="2"/>
      <c r="D40" s="3"/>
      <c r="E40" s="3"/>
      <c r="F40" s="2"/>
      <c r="G40" s="2"/>
      <c r="H40" s="2"/>
      <c r="I40" s="2"/>
      <c r="J40" s="2"/>
      <c r="K40" s="2"/>
      <c r="L40" s="2"/>
      <c r="M40" s="2"/>
      <c r="N40" s="2"/>
      <c r="O40" s="3"/>
      <c r="P40" s="3"/>
      <c r="Q40" s="3"/>
      <c r="R40" s="2"/>
      <c r="S40" s="2"/>
      <c r="T40" s="2"/>
      <c r="U40" s="2"/>
      <c r="V40" s="2"/>
      <c r="W40" s="2"/>
    </row>
  </sheetData>
  <mergeCells count="4">
    <mergeCell ref="A27:B27"/>
    <mergeCell ref="D27:E27"/>
    <mergeCell ref="G27:H27"/>
    <mergeCell ref="J27:K27"/>
  </mergeCells>
  <hyperlinks>
    <hyperlink ref="A12" r:id="rId1" display="mailto:lola.s.a.rousseau@ntnu.no" xr:uid="{C28243BC-4CA3-4144-AFA9-D62A255E68E7}"/>
  </hyperlinks>
  <pageMargins left="0.7" right="0.7" top="0.75" bottom="0.75" header="0.3" footer="0.3"/>
  <pageSetup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AD50A-0E17-46D4-A293-5E81F5A7369C}">
  <dimension ref="A1:K219"/>
  <sheetViews>
    <sheetView zoomScaleNormal="100" workbookViewId="0"/>
  </sheetViews>
  <sheetFormatPr defaultRowHeight="15" x14ac:dyDescent="0.25"/>
  <cols>
    <col min="1" max="1" width="10.5703125" bestFit="1" customWidth="1"/>
    <col min="2" max="2" width="19.42578125" bestFit="1" customWidth="1"/>
    <col min="3" max="3" width="27.85546875" style="23" bestFit="1" customWidth="1"/>
    <col min="4" max="4" width="35.5703125" style="23" bestFit="1" customWidth="1"/>
    <col min="5" max="5" width="4.85546875" bestFit="1" customWidth="1"/>
  </cols>
  <sheetData>
    <row r="1" spans="1:11" x14ac:dyDescent="0.25">
      <c r="A1" s="15" t="s">
        <v>25</v>
      </c>
      <c r="B1" s="15" t="s">
        <v>75</v>
      </c>
      <c r="C1" s="22" t="s">
        <v>2349</v>
      </c>
      <c r="D1" s="22" t="s">
        <v>2350</v>
      </c>
      <c r="E1" s="15" t="s">
        <v>2351</v>
      </c>
    </row>
    <row r="2" spans="1:11" x14ac:dyDescent="0.25">
      <c r="A2">
        <v>0</v>
      </c>
      <c r="B2" t="s">
        <v>83</v>
      </c>
      <c r="E2" s="40" t="s">
        <v>322</v>
      </c>
      <c r="F2" s="40"/>
      <c r="G2" s="40"/>
      <c r="H2" s="40"/>
      <c r="I2" s="40"/>
      <c r="J2" s="40"/>
      <c r="K2" s="40"/>
    </row>
    <row r="3" spans="1:11" x14ac:dyDescent="0.25">
      <c r="A3">
        <v>1</v>
      </c>
      <c r="B3" t="s">
        <v>90</v>
      </c>
      <c r="C3" s="23">
        <v>17332094.649999999</v>
      </c>
      <c r="D3" s="23">
        <v>648699.91</v>
      </c>
      <c r="E3" s="40"/>
      <c r="F3" s="40"/>
      <c r="G3" s="40"/>
      <c r="H3" s="40"/>
      <c r="I3" s="40"/>
      <c r="J3" s="40"/>
      <c r="K3" s="40"/>
    </row>
    <row r="4" spans="1:11" x14ac:dyDescent="0.25">
      <c r="A4">
        <v>1</v>
      </c>
      <c r="B4" t="s">
        <v>248</v>
      </c>
      <c r="C4" s="23">
        <v>3563191.56</v>
      </c>
      <c r="D4" s="23">
        <v>125594.58</v>
      </c>
      <c r="E4" s="40"/>
      <c r="F4" s="40"/>
      <c r="G4" s="40"/>
      <c r="H4" s="40"/>
      <c r="I4" s="40"/>
      <c r="J4" s="40"/>
      <c r="K4" s="40"/>
    </row>
    <row r="5" spans="1:11" x14ac:dyDescent="0.25">
      <c r="A5">
        <v>1</v>
      </c>
      <c r="B5" t="s">
        <v>105</v>
      </c>
      <c r="C5" s="23">
        <v>4241130566.3099999</v>
      </c>
      <c r="D5" s="23">
        <v>152818665.13</v>
      </c>
      <c r="E5" s="40"/>
      <c r="F5" s="40"/>
      <c r="G5" s="40"/>
      <c r="H5" s="40"/>
      <c r="I5" s="40"/>
      <c r="J5" s="40"/>
      <c r="K5" s="40"/>
    </row>
    <row r="6" spans="1:11" x14ac:dyDescent="0.25">
      <c r="A6">
        <v>1</v>
      </c>
      <c r="B6" t="s">
        <v>138</v>
      </c>
    </row>
    <row r="7" spans="1:11" x14ac:dyDescent="0.25">
      <c r="A7">
        <v>1</v>
      </c>
      <c r="B7" t="s">
        <v>249</v>
      </c>
      <c r="C7" s="23">
        <v>242891.94</v>
      </c>
      <c r="D7" s="23">
        <v>9050.2800000000007</v>
      </c>
    </row>
    <row r="8" spans="1:11" x14ac:dyDescent="0.25">
      <c r="A8">
        <v>1</v>
      </c>
      <c r="B8" t="s">
        <v>241</v>
      </c>
      <c r="C8" s="23">
        <v>47282605608.190002</v>
      </c>
      <c r="D8" s="23">
        <v>1757350884.1500001</v>
      </c>
    </row>
    <row r="9" spans="1:11" x14ac:dyDescent="0.25">
      <c r="A9">
        <v>2</v>
      </c>
      <c r="B9" t="s">
        <v>250</v>
      </c>
      <c r="C9" s="23">
        <v>659917.51</v>
      </c>
      <c r="D9" s="23">
        <v>19113.45</v>
      </c>
    </row>
    <row r="10" spans="1:11" x14ac:dyDescent="0.25">
      <c r="A10">
        <v>2</v>
      </c>
      <c r="B10" t="s">
        <v>251</v>
      </c>
      <c r="C10" s="23">
        <v>1291122.6599999999</v>
      </c>
      <c r="D10" s="23">
        <v>35976.31</v>
      </c>
    </row>
    <row r="11" spans="1:11" x14ac:dyDescent="0.25">
      <c r="A11">
        <v>2</v>
      </c>
      <c r="B11" t="s">
        <v>252</v>
      </c>
      <c r="C11" s="23">
        <v>6531524.2300000004</v>
      </c>
      <c r="D11" s="23">
        <v>187188.07</v>
      </c>
    </row>
    <row r="12" spans="1:11" x14ac:dyDescent="0.25">
      <c r="A12">
        <v>2</v>
      </c>
      <c r="B12" t="s">
        <v>84</v>
      </c>
      <c r="C12" s="23">
        <v>2116911549.73</v>
      </c>
      <c r="D12" s="23">
        <v>57963025.060000002</v>
      </c>
    </row>
    <row r="13" spans="1:11" x14ac:dyDescent="0.25">
      <c r="A13">
        <v>2</v>
      </c>
      <c r="B13" t="s">
        <v>253</v>
      </c>
      <c r="C13" s="23">
        <v>5379610.0700000003</v>
      </c>
      <c r="D13" s="23">
        <v>149048.42000000001</v>
      </c>
    </row>
    <row r="14" spans="1:11" x14ac:dyDescent="0.25">
      <c r="A14">
        <v>2</v>
      </c>
      <c r="B14" t="s">
        <v>94</v>
      </c>
      <c r="C14" s="23">
        <v>12109334.710000001</v>
      </c>
      <c r="D14" s="23">
        <v>339537.3</v>
      </c>
    </row>
    <row r="15" spans="1:11" x14ac:dyDescent="0.25">
      <c r="A15">
        <v>2</v>
      </c>
      <c r="B15" t="s">
        <v>97</v>
      </c>
      <c r="C15" s="23">
        <v>170927646.38</v>
      </c>
      <c r="D15" s="23">
        <v>4805517.2</v>
      </c>
    </row>
    <row r="16" spans="1:11" x14ac:dyDescent="0.25">
      <c r="A16">
        <v>2</v>
      </c>
      <c r="B16" t="s">
        <v>213</v>
      </c>
      <c r="C16" s="23">
        <v>3763220403.0700002</v>
      </c>
      <c r="D16" s="23">
        <v>102559257.81999999</v>
      </c>
    </row>
    <row r="17" spans="1:4" x14ac:dyDescent="0.25">
      <c r="A17">
        <v>2</v>
      </c>
      <c r="B17" t="s">
        <v>254</v>
      </c>
      <c r="C17" s="23">
        <v>19749532.969999999</v>
      </c>
      <c r="D17" s="23">
        <v>522322.36</v>
      </c>
    </row>
    <row r="18" spans="1:4" x14ac:dyDescent="0.25">
      <c r="A18">
        <v>2</v>
      </c>
      <c r="B18" t="s">
        <v>110</v>
      </c>
      <c r="C18" s="23">
        <v>467505632.06999999</v>
      </c>
      <c r="D18" s="23">
        <v>11448289</v>
      </c>
    </row>
    <row r="19" spans="1:4" x14ac:dyDescent="0.25">
      <c r="A19">
        <v>2</v>
      </c>
      <c r="B19" t="s">
        <v>112</v>
      </c>
      <c r="C19" s="23">
        <v>787357706.79999995</v>
      </c>
      <c r="D19" s="23">
        <v>21085215.280000001</v>
      </c>
    </row>
    <row r="20" spans="1:4" x14ac:dyDescent="0.25">
      <c r="A20">
        <v>2</v>
      </c>
      <c r="B20" t="s">
        <v>255</v>
      </c>
      <c r="C20" s="23">
        <v>62468931.100000001</v>
      </c>
      <c r="D20" s="23">
        <v>1768735.05</v>
      </c>
    </row>
    <row r="21" spans="1:4" x14ac:dyDescent="0.25">
      <c r="A21">
        <v>2</v>
      </c>
      <c r="B21" t="s">
        <v>117</v>
      </c>
      <c r="C21" s="23">
        <v>309124271.25</v>
      </c>
      <c r="D21" s="23">
        <v>8678158.5399999991</v>
      </c>
    </row>
    <row r="22" spans="1:4" x14ac:dyDescent="0.25">
      <c r="A22">
        <v>2</v>
      </c>
      <c r="B22" t="s">
        <v>256</v>
      </c>
      <c r="C22" s="23">
        <v>9103623.2699999996</v>
      </c>
      <c r="D22" s="23">
        <v>236195.12</v>
      </c>
    </row>
    <row r="23" spans="1:4" x14ac:dyDescent="0.25">
      <c r="A23">
        <v>2</v>
      </c>
      <c r="B23" t="s">
        <v>257</v>
      </c>
      <c r="C23" s="23">
        <v>9673897.4700000007</v>
      </c>
      <c r="D23" s="23">
        <v>260524.55</v>
      </c>
    </row>
    <row r="24" spans="1:4" x14ac:dyDescent="0.25">
      <c r="A24">
        <v>2</v>
      </c>
      <c r="B24" t="s">
        <v>141</v>
      </c>
      <c r="C24" s="23">
        <v>129058037.84</v>
      </c>
      <c r="D24" s="23">
        <v>3730189.11</v>
      </c>
    </row>
    <row r="25" spans="1:4" x14ac:dyDescent="0.25">
      <c r="A25">
        <v>2</v>
      </c>
      <c r="B25" t="s">
        <v>122</v>
      </c>
      <c r="C25" s="23">
        <v>221077908.84999999</v>
      </c>
      <c r="D25" s="23">
        <v>6173355.5199999996</v>
      </c>
    </row>
    <row r="26" spans="1:4" x14ac:dyDescent="0.25">
      <c r="A26">
        <v>2</v>
      </c>
      <c r="B26" t="s">
        <v>258</v>
      </c>
      <c r="C26" s="23">
        <v>761793.3</v>
      </c>
      <c r="D26" s="23">
        <v>21953.52</v>
      </c>
    </row>
    <row r="27" spans="1:4" x14ac:dyDescent="0.25">
      <c r="A27">
        <v>2</v>
      </c>
      <c r="B27" t="s">
        <v>259</v>
      </c>
      <c r="C27" s="23">
        <v>9245733.5999999996</v>
      </c>
      <c r="D27" s="23">
        <v>259243.92</v>
      </c>
    </row>
    <row r="28" spans="1:4" x14ac:dyDescent="0.25">
      <c r="A28">
        <v>2</v>
      </c>
      <c r="B28" t="s">
        <v>260</v>
      </c>
      <c r="C28" s="23">
        <v>10064610.529999999</v>
      </c>
      <c r="D28" s="23">
        <v>260457.45</v>
      </c>
    </row>
    <row r="29" spans="1:4" x14ac:dyDescent="0.25">
      <c r="A29">
        <v>2</v>
      </c>
      <c r="B29" t="s">
        <v>139</v>
      </c>
      <c r="C29" s="23">
        <v>125498285.95999999</v>
      </c>
      <c r="D29" s="23">
        <v>3409520.75</v>
      </c>
    </row>
    <row r="30" spans="1:4" x14ac:dyDescent="0.25">
      <c r="A30">
        <v>2</v>
      </c>
      <c r="B30" t="s">
        <v>261</v>
      </c>
    </row>
    <row r="31" spans="1:4" x14ac:dyDescent="0.25">
      <c r="A31">
        <v>2</v>
      </c>
      <c r="B31" t="s">
        <v>262</v>
      </c>
      <c r="C31" s="23">
        <v>11358518.91</v>
      </c>
      <c r="D31" s="23">
        <v>318844.51</v>
      </c>
    </row>
    <row r="32" spans="1:4" x14ac:dyDescent="0.25">
      <c r="A32">
        <v>2</v>
      </c>
      <c r="B32" t="s">
        <v>263</v>
      </c>
      <c r="C32" s="23">
        <v>62239246.799999997</v>
      </c>
      <c r="D32" s="23">
        <v>1745364.53</v>
      </c>
    </row>
    <row r="33" spans="1:4" x14ac:dyDescent="0.25">
      <c r="A33">
        <v>2</v>
      </c>
      <c r="B33" t="s">
        <v>264</v>
      </c>
      <c r="C33" s="23">
        <v>14328704.560000001</v>
      </c>
      <c r="D33" s="23">
        <v>401461.46</v>
      </c>
    </row>
    <row r="34" spans="1:4" x14ac:dyDescent="0.25">
      <c r="A34">
        <v>2</v>
      </c>
      <c r="B34" t="s">
        <v>153</v>
      </c>
      <c r="C34" s="23">
        <v>192000722.47999999</v>
      </c>
      <c r="D34" s="23">
        <v>5301725.53</v>
      </c>
    </row>
    <row r="35" spans="1:4" x14ac:dyDescent="0.25">
      <c r="A35">
        <v>2</v>
      </c>
      <c r="B35" t="s">
        <v>265</v>
      </c>
      <c r="C35" s="23">
        <v>2360126.94</v>
      </c>
      <c r="D35" s="23">
        <v>65640.22</v>
      </c>
    </row>
    <row r="36" spans="1:4" x14ac:dyDescent="0.25">
      <c r="A36">
        <v>2</v>
      </c>
      <c r="B36" t="s">
        <v>266</v>
      </c>
      <c r="C36" s="23">
        <v>9222478.1999999993</v>
      </c>
      <c r="D36" s="23">
        <v>244105.88</v>
      </c>
    </row>
    <row r="37" spans="1:4" x14ac:dyDescent="0.25">
      <c r="A37">
        <v>2</v>
      </c>
      <c r="B37" t="s">
        <v>179</v>
      </c>
      <c r="C37" s="23">
        <v>4603041466.21</v>
      </c>
      <c r="D37" s="23">
        <v>143517653.94</v>
      </c>
    </row>
    <row r="38" spans="1:4" x14ac:dyDescent="0.25">
      <c r="A38">
        <v>2</v>
      </c>
      <c r="B38" t="s">
        <v>267</v>
      </c>
      <c r="C38" s="23">
        <v>421601.87</v>
      </c>
      <c r="D38" s="23">
        <v>11821.42</v>
      </c>
    </row>
    <row r="39" spans="1:4" x14ac:dyDescent="0.25">
      <c r="A39">
        <v>2</v>
      </c>
      <c r="B39" t="s">
        <v>268</v>
      </c>
      <c r="C39" s="23">
        <v>6730758.8799999999</v>
      </c>
      <c r="D39" s="23">
        <v>188725.78</v>
      </c>
    </row>
    <row r="40" spans="1:4" x14ac:dyDescent="0.25">
      <c r="A40">
        <v>2</v>
      </c>
      <c r="B40" t="s">
        <v>191</v>
      </c>
      <c r="C40" s="23">
        <v>154280208.31</v>
      </c>
      <c r="D40" s="23">
        <v>4740451.12</v>
      </c>
    </row>
    <row r="41" spans="1:4" x14ac:dyDescent="0.25">
      <c r="A41">
        <v>2</v>
      </c>
      <c r="B41" t="s">
        <v>269</v>
      </c>
      <c r="C41" s="23">
        <v>78362053.099999994</v>
      </c>
      <c r="D41" s="23">
        <v>2089736.76</v>
      </c>
    </row>
    <row r="42" spans="1:4" x14ac:dyDescent="0.25">
      <c r="A42">
        <v>2</v>
      </c>
      <c r="B42" t="s">
        <v>200</v>
      </c>
      <c r="C42" s="23">
        <v>593402309.39999998</v>
      </c>
      <c r="D42" s="23">
        <v>17015232.91</v>
      </c>
    </row>
    <row r="43" spans="1:4" x14ac:dyDescent="0.25">
      <c r="A43">
        <v>2</v>
      </c>
      <c r="B43" t="s">
        <v>270</v>
      </c>
      <c r="C43" s="23">
        <v>65604560.329999998</v>
      </c>
      <c r="D43" s="23">
        <v>1884157.98</v>
      </c>
    </row>
    <row r="44" spans="1:4" x14ac:dyDescent="0.25">
      <c r="A44">
        <v>2</v>
      </c>
      <c r="B44" t="s">
        <v>199</v>
      </c>
      <c r="C44" s="23">
        <v>101595843.31</v>
      </c>
      <c r="D44" s="23">
        <v>2866541.92</v>
      </c>
    </row>
    <row r="45" spans="1:4" x14ac:dyDescent="0.25">
      <c r="A45">
        <v>2</v>
      </c>
      <c r="B45" t="s">
        <v>271</v>
      </c>
      <c r="C45" s="23">
        <v>204492834.87</v>
      </c>
      <c r="D45" s="23">
        <v>5678910.7199999997</v>
      </c>
    </row>
    <row r="46" spans="1:4" x14ac:dyDescent="0.25">
      <c r="A46">
        <v>2</v>
      </c>
      <c r="B46" t="s">
        <v>218</v>
      </c>
      <c r="C46" s="23">
        <v>18801768.710000001</v>
      </c>
      <c r="D46" s="23">
        <v>527208.55000000005</v>
      </c>
    </row>
    <row r="47" spans="1:4" x14ac:dyDescent="0.25">
      <c r="A47">
        <v>2</v>
      </c>
      <c r="B47" t="s">
        <v>272</v>
      </c>
      <c r="C47" s="23">
        <v>1300912.6399999999</v>
      </c>
      <c r="D47" s="23">
        <v>36775.18</v>
      </c>
    </row>
    <row r="48" spans="1:4" x14ac:dyDescent="0.25">
      <c r="A48">
        <v>2</v>
      </c>
      <c r="B48" t="s">
        <v>233</v>
      </c>
      <c r="C48" s="23">
        <v>233590986.62</v>
      </c>
      <c r="D48" s="23">
        <v>6994717.5</v>
      </c>
    </row>
    <row r="49" spans="1:4" x14ac:dyDescent="0.25">
      <c r="A49">
        <v>2</v>
      </c>
      <c r="B49" t="s">
        <v>273</v>
      </c>
      <c r="C49" s="23">
        <v>1034465.56</v>
      </c>
      <c r="D49" s="23">
        <v>29005.69</v>
      </c>
    </row>
    <row r="50" spans="1:4" x14ac:dyDescent="0.25">
      <c r="A50">
        <v>2</v>
      </c>
      <c r="B50" t="s">
        <v>236</v>
      </c>
      <c r="C50" s="23">
        <v>574219788.07000005</v>
      </c>
      <c r="D50" s="23">
        <v>18954464.48</v>
      </c>
    </row>
    <row r="51" spans="1:4" x14ac:dyDescent="0.25">
      <c r="A51">
        <v>2</v>
      </c>
      <c r="B51" t="s">
        <v>274</v>
      </c>
      <c r="C51" s="23">
        <v>2900170.56</v>
      </c>
      <c r="D51" s="23">
        <v>80584.09</v>
      </c>
    </row>
    <row r="52" spans="1:4" x14ac:dyDescent="0.25">
      <c r="A52">
        <v>2</v>
      </c>
      <c r="B52" t="s">
        <v>275</v>
      </c>
      <c r="C52" s="23">
        <v>4632223.43</v>
      </c>
      <c r="D52" s="23">
        <v>129884.31</v>
      </c>
    </row>
    <row r="53" spans="1:4" x14ac:dyDescent="0.25">
      <c r="A53">
        <v>3</v>
      </c>
      <c r="B53" t="s">
        <v>82</v>
      </c>
      <c r="C53" s="23">
        <v>140077681.91</v>
      </c>
      <c r="D53" s="23">
        <v>4582313.71</v>
      </c>
    </row>
    <row r="54" spans="1:4" x14ac:dyDescent="0.25">
      <c r="A54">
        <v>3</v>
      </c>
      <c r="B54" t="s">
        <v>102</v>
      </c>
      <c r="C54" s="23">
        <v>17973280.23</v>
      </c>
      <c r="D54" s="23">
        <v>593484.79</v>
      </c>
    </row>
    <row r="55" spans="1:4" x14ac:dyDescent="0.25">
      <c r="A55">
        <v>3</v>
      </c>
      <c r="B55" t="s">
        <v>95</v>
      </c>
      <c r="C55" s="23">
        <v>26090811.449999999</v>
      </c>
      <c r="D55" s="23">
        <v>858830.09</v>
      </c>
    </row>
    <row r="56" spans="1:4" x14ac:dyDescent="0.25">
      <c r="A56">
        <v>3</v>
      </c>
      <c r="B56" t="s">
        <v>101</v>
      </c>
      <c r="C56" s="23">
        <v>31527651.789999999</v>
      </c>
      <c r="D56" s="23">
        <v>1035188.61</v>
      </c>
    </row>
    <row r="57" spans="1:4" x14ac:dyDescent="0.25">
      <c r="A57">
        <v>3</v>
      </c>
      <c r="B57" t="s">
        <v>99</v>
      </c>
      <c r="C57" s="23">
        <v>86945680.209999993</v>
      </c>
      <c r="D57" s="23">
        <v>2865582.41</v>
      </c>
    </row>
    <row r="58" spans="1:4" x14ac:dyDescent="0.25">
      <c r="A58">
        <v>3</v>
      </c>
      <c r="B58" t="s">
        <v>78</v>
      </c>
      <c r="C58" s="23">
        <v>6516578.8600000003</v>
      </c>
      <c r="D58" s="23">
        <v>213128.12</v>
      </c>
    </row>
    <row r="59" spans="1:4" x14ac:dyDescent="0.25">
      <c r="A59">
        <v>3</v>
      </c>
      <c r="B59" t="s">
        <v>152</v>
      </c>
      <c r="C59" s="23">
        <v>84697289.640000001</v>
      </c>
      <c r="D59" s="23">
        <v>2785287.47</v>
      </c>
    </row>
    <row r="60" spans="1:4" x14ac:dyDescent="0.25">
      <c r="A60">
        <v>3</v>
      </c>
      <c r="B60" t="s">
        <v>104</v>
      </c>
      <c r="C60" s="23">
        <v>37739042.68</v>
      </c>
      <c r="D60" s="23">
        <v>1230370.3</v>
      </c>
    </row>
    <row r="61" spans="1:4" x14ac:dyDescent="0.25">
      <c r="A61">
        <v>3</v>
      </c>
      <c r="B61" t="s">
        <v>108</v>
      </c>
      <c r="C61" s="23">
        <v>240946609.15000001</v>
      </c>
      <c r="D61" s="23">
        <v>7929136.3899999997</v>
      </c>
    </row>
    <row r="62" spans="1:4" x14ac:dyDescent="0.25">
      <c r="A62">
        <v>3</v>
      </c>
      <c r="B62" t="s">
        <v>113</v>
      </c>
      <c r="C62" s="23">
        <v>32747853.32</v>
      </c>
      <c r="D62" s="23">
        <v>1065625.04</v>
      </c>
    </row>
    <row r="63" spans="1:4" x14ac:dyDescent="0.25">
      <c r="A63">
        <v>3</v>
      </c>
      <c r="B63" t="s">
        <v>276</v>
      </c>
      <c r="C63" s="23">
        <v>3461790.07</v>
      </c>
      <c r="D63" s="23">
        <v>111725.63</v>
      </c>
    </row>
    <row r="64" spans="1:4" x14ac:dyDescent="0.25">
      <c r="A64">
        <v>3</v>
      </c>
      <c r="B64" t="s">
        <v>107</v>
      </c>
      <c r="C64" s="23">
        <v>6265712.1299999999</v>
      </c>
      <c r="D64" s="23">
        <v>204367.33</v>
      </c>
    </row>
    <row r="65" spans="1:4" x14ac:dyDescent="0.25">
      <c r="A65">
        <v>3</v>
      </c>
      <c r="B65" t="s">
        <v>121</v>
      </c>
      <c r="C65" s="23">
        <v>5670228.7199999997</v>
      </c>
      <c r="D65" s="23">
        <v>188944.86</v>
      </c>
    </row>
    <row r="66" spans="1:4" x14ac:dyDescent="0.25">
      <c r="A66">
        <v>3</v>
      </c>
      <c r="B66" t="s">
        <v>81</v>
      </c>
      <c r="C66" s="23">
        <v>450034582.69999999</v>
      </c>
      <c r="D66" s="23">
        <v>15334656.49</v>
      </c>
    </row>
    <row r="67" spans="1:4" x14ac:dyDescent="0.25">
      <c r="A67">
        <v>3</v>
      </c>
      <c r="B67" t="s">
        <v>123</v>
      </c>
      <c r="C67" s="23">
        <v>353265086.61000001</v>
      </c>
      <c r="D67" s="23">
        <v>11527415.33</v>
      </c>
    </row>
    <row r="68" spans="1:4" x14ac:dyDescent="0.25">
      <c r="A68">
        <v>3</v>
      </c>
      <c r="B68" t="s">
        <v>124</v>
      </c>
      <c r="C68" s="23">
        <v>9844433.9700000007</v>
      </c>
      <c r="D68" s="23">
        <v>322967.2</v>
      </c>
    </row>
    <row r="69" spans="1:4" x14ac:dyDescent="0.25">
      <c r="A69">
        <v>3</v>
      </c>
      <c r="B69" t="s">
        <v>277</v>
      </c>
      <c r="C69" s="23">
        <v>2218351.46</v>
      </c>
      <c r="D69" s="23">
        <v>73920.5</v>
      </c>
    </row>
    <row r="70" spans="1:4" x14ac:dyDescent="0.25">
      <c r="A70">
        <v>3</v>
      </c>
      <c r="B70" t="s">
        <v>126</v>
      </c>
      <c r="C70" s="23">
        <v>90230607.140000001</v>
      </c>
      <c r="D70" s="23">
        <v>2996925.06</v>
      </c>
    </row>
    <row r="71" spans="1:4" x14ac:dyDescent="0.25">
      <c r="A71">
        <v>3</v>
      </c>
      <c r="B71" t="s">
        <v>131</v>
      </c>
      <c r="C71" s="23">
        <v>6756410.6399999997</v>
      </c>
      <c r="D71" s="23">
        <v>220112.97</v>
      </c>
    </row>
    <row r="72" spans="1:4" x14ac:dyDescent="0.25">
      <c r="A72">
        <v>3</v>
      </c>
      <c r="B72" t="s">
        <v>135</v>
      </c>
      <c r="C72" s="23">
        <v>97462461.659999996</v>
      </c>
      <c r="D72" s="23">
        <v>3149505.53</v>
      </c>
    </row>
    <row r="73" spans="1:4" x14ac:dyDescent="0.25">
      <c r="A73">
        <v>3</v>
      </c>
      <c r="B73" t="s">
        <v>140</v>
      </c>
      <c r="C73" s="23">
        <v>20705604.239999998</v>
      </c>
      <c r="D73" s="23">
        <v>669206.85</v>
      </c>
    </row>
    <row r="74" spans="1:4" x14ac:dyDescent="0.25">
      <c r="A74">
        <v>3</v>
      </c>
      <c r="B74" t="s">
        <v>278</v>
      </c>
      <c r="C74" s="23">
        <v>3453965.68</v>
      </c>
      <c r="D74" s="23">
        <v>112005.08</v>
      </c>
    </row>
    <row r="75" spans="1:4" x14ac:dyDescent="0.25">
      <c r="A75">
        <v>3</v>
      </c>
      <c r="B75" t="s">
        <v>279</v>
      </c>
      <c r="C75" s="23">
        <v>3062422.04</v>
      </c>
      <c r="D75" s="23">
        <v>99030.22</v>
      </c>
    </row>
    <row r="76" spans="1:4" x14ac:dyDescent="0.25">
      <c r="A76">
        <v>3</v>
      </c>
      <c r="B76" t="s">
        <v>280</v>
      </c>
    </row>
    <row r="77" spans="1:4" x14ac:dyDescent="0.25">
      <c r="A77">
        <v>3</v>
      </c>
      <c r="B77" t="s">
        <v>157</v>
      </c>
      <c r="C77" s="23">
        <v>133789538.41</v>
      </c>
      <c r="D77" s="23">
        <v>4334607.33</v>
      </c>
    </row>
    <row r="78" spans="1:4" x14ac:dyDescent="0.25">
      <c r="A78">
        <v>3</v>
      </c>
      <c r="B78" t="s">
        <v>165</v>
      </c>
      <c r="C78" s="23">
        <v>5965582.4000000004</v>
      </c>
      <c r="D78" s="23">
        <v>195195.41</v>
      </c>
    </row>
    <row r="79" spans="1:4" x14ac:dyDescent="0.25">
      <c r="A79">
        <v>3</v>
      </c>
      <c r="B79" t="s">
        <v>166</v>
      </c>
      <c r="C79" s="23">
        <v>212927093.12</v>
      </c>
      <c r="D79" s="23">
        <v>6967723.8700000001</v>
      </c>
    </row>
    <row r="80" spans="1:4" x14ac:dyDescent="0.25">
      <c r="A80">
        <v>3</v>
      </c>
      <c r="B80" t="s">
        <v>164</v>
      </c>
      <c r="C80" s="23">
        <v>7133143.5899999999</v>
      </c>
      <c r="D80" s="23">
        <v>231911.34</v>
      </c>
    </row>
    <row r="81" spans="1:4" x14ac:dyDescent="0.25">
      <c r="A81">
        <v>3</v>
      </c>
      <c r="B81" t="s">
        <v>183</v>
      </c>
      <c r="C81" s="23">
        <v>282986965.30000001</v>
      </c>
      <c r="D81" s="23">
        <v>9107650</v>
      </c>
    </row>
    <row r="82" spans="1:4" x14ac:dyDescent="0.25">
      <c r="A82">
        <v>3</v>
      </c>
      <c r="B82" t="s">
        <v>171</v>
      </c>
      <c r="C82" s="23">
        <v>38041906.640000001</v>
      </c>
      <c r="D82" s="23">
        <v>1257312.03</v>
      </c>
    </row>
    <row r="83" spans="1:4" x14ac:dyDescent="0.25">
      <c r="A83">
        <v>3</v>
      </c>
      <c r="B83" t="s">
        <v>174</v>
      </c>
      <c r="C83" s="23">
        <v>34385174.899999999</v>
      </c>
      <c r="D83" s="23">
        <v>1140310.08</v>
      </c>
    </row>
    <row r="84" spans="1:4" x14ac:dyDescent="0.25">
      <c r="A84">
        <v>3</v>
      </c>
      <c r="B84" t="s">
        <v>184</v>
      </c>
      <c r="C84" s="23">
        <v>83470381.140000001</v>
      </c>
      <c r="D84" s="23">
        <v>2743873.91</v>
      </c>
    </row>
    <row r="85" spans="1:4" x14ac:dyDescent="0.25">
      <c r="A85">
        <v>3</v>
      </c>
      <c r="B85" t="s">
        <v>177</v>
      </c>
      <c r="C85" s="23">
        <v>30240855.800000001</v>
      </c>
      <c r="D85" s="23">
        <v>995885.49</v>
      </c>
    </row>
    <row r="86" spans="1:4" x14ac:dyDescent="0.25">
      <c r="A86">
        <v>3</v>
      </c>
      <c r="B86" t="s">
        <v>178</v>
      </c>
      <c r="C86" s="23">
        <v>19097152.68</v>
      </c>
      <c r="D86" s="23">
        <v>608081.11</v>
      </c>
    </row>
    <row r="87" spans="1:4" x14ac:dyDescent="0.25">
      <c r="A87">
        <v>3</v>
      </c>
      <c r="B87" t="s">
        <v>172</v>
      </c>
      <c r="C87" s="23">
        <v>43152989.810000002</v>
      </c>
      <c r="D87" s="23">
        <v>1418644.89</v>
      </c>
    </row>
    <row r="88" spans="1:4" x14ac:dyDescent="0.25">
      <c r="A88">
        <v>3</v>
      </c>
      <c r="B88" t="s">
        <v>186</v>
      </c>
      <c r="C88" s="23">
        <v>60311538.869999997</v>
      </c>
      <c r="D88" s="23">
        <v>1981977.21</v>
      </c>
    </row>
    <row r="89" spans="1:4" x14ac:dyDescent="0.25">
      <c r="A89">
        <v>3</v>
      </c>
      <c r="B89" t="s">
        <v>192</v>
      </c>
      <c r="C89" s="23">
        <v>37939595.700000003</v>
      </c>
      <c r="D89" s="23">
        <v>1258647.44</v>
      </c>
    </row>
    <row r="90" spans="1:4" x14ac:dyDescent="0.25">
      <c r="A90">
        <v>3</v>
      </c>
      <c r="B90" t="s">
        <v>193</v>
      </c>
      <c r="C90" s="23">
        <v>406338111.62</v>
      </c>
      <c r="D90" s="23">
        <v>13184748.25</v>
      </c>
    </row>
    <row r="91" spans="1:4" x14ac:dyDescent="0.25">
      <c r="A91">
        <v>3</v>
      </c>
      <c r="B91" t="s">
        <v>281</v>
      </c>
      <c r="C91" s="23">
        <v>3603051.77</v>
      </c>
      <c r="D91" s="23">
        <v>117044.02</v>
      </c>
    </row>
    <row r="92" spans="1:4" x14ac:dyDescent="0.25">
      <c r="A92">
        <v>3</v>
      </c>
      <c r="B92" t="s">
        <v>205</v>
      </c>
      <c r="C92" s="23">
        <v>15418303.25</v>
      </c>
      <c r="D92" s="23">
        <v>507112.24</v>
      </c>
    </row>
    <row r="93" spans="1:4" x14ac:dyDescent="0.25">
      <c r="A93">
        <v>3</v>
      </c>
      <c r="B93" t="s">
        <v>217</v>
      </c>
      <c r="C93" s="23">
        <v>82536564.480000004</v>
      </c>
      <c r="D93" s="23">
        <v>2766889.78</v>
      </c>
    </row>
    <row r="94" spans="1:4" x14ac:dyDescent="0.25">
      <c r="A94">
        <v>3</v>
      </c>
      <c r="B94" t="s">
        <v>206</v>
      </c>
      <c r="C94" s="23">
        <v>45219122.390000001</v>
      </c>
      <c r="D94" s="23">
        <v>1487376.22</v>
      </c>
    </row>
    <row r="95" spans="1:4" x14ac:dyDescent="0.25">
      <c r="A95">
        <v>3</v>
      </c>
      <c r="B95" t="s">
        <v>282</v>
      </c>
      <c r="C95" s="23">
        <v>947659.38</v>
      </c>
      <c r="D95" s="23">
        <v>30921.279999999999</v>
      </c>
    </row>
    <row r="96" spans="1:4" x14ac:dyDescent="0.25">
      <c r="A96">
        <v>3</v>
      </c>
      <c r="B96" t="s">
        <v>208</v>
      </c>
      <c r="C96" s="23">
        <v>9173161.9700000007</v>
      </c>
      <c r="D96" s="23">
        <v>298410.55</v>
      </c>
    </row>
    <row r="97" spans="1:4" x14ac:dyDescent="0.25">
      <c r="A97">
        <v>3</v>
      </c>
      <c r="B97" t="s">
        <v>211</v>
      </c>
      <c r="C97" s="23">
        <v>43567611.460000001</v>
      </c>
      <c r="D97" s="23">
        <v>1450114.75</v>
      </c>
    </row>
    <row r="98" spans="1:4" x14ac:dyDescent="0.25">
      <c r="A98">
        <v>3</v>
      </c>
      <c r="B98" t="s">
        <v>215</v>
      </c>
      <c r="C98" s="23">
        <v>13938938.16</v>
      </c>
      <c r="D98" s="23">
        <v>459354.76</v>
      </c>
    </row>
    <row r="99" spans="1:4" x14ac:dyDescent="0.25">
      <c r="A99">
        <v>3</v>
      </c>
      <c r="B99" t="s">
        <v>283</v>
      </c>
      <c r="C99" s="23">
        <v>2180940.39</v>
      </c>
      <c r="D99" s="23">
        <v>71241.73</v>
      </c>
    </row>
    <row r="100" spans="1:4" x14ac:dyDescent="0.25">
      <c r="A100">
        <v>3</v>
      </c>
      <c r="B100" t="s">
        <v>219</v>
      </c>
      <c r="C100" s="23">
        <v>4949196.24</v>
      </c>
      <c r="D100" s="23">
        <v>164918.43</v>
      </c>
    </row>
    <row r="101" spans="1:4" x14ac:dyDescent="0.25">
      <c r="A101">
        <v>3</v>
      </c>
      <c r="B101" t="s">
        <v>207</v>
      </c>
      <c r="C101" s="23">
        <v>1927107.96</v>
      </c>
      <c r="D101" s="23">
        <v>62378.25</v>
      </c>
    </row>
    <row r="102" spans="1:4" x14ac:dyDescent="0.25">
      <c r="A102">
        <v>3</v>
      </c>
      <c r="B102" t="s">
        <v>109</v>
      </c>
      <c r="C102" s="23">
        <v>3090099.13</v>
      </c>
      <c r="D102" s="23">
        <v>102915.71</v>
      </c>
    </row>
    <row r="103" spans="1:4" x14ac:dyDescent="0.25">
      <c r="A103">
        <v>3</v>
      </c>
      <c r="B103" t="s">
        <v>227</v>
      </c>
      <c r="C103" s="23">
        <v>20225048.289999999</v>
      </c>
      <c r="D103" s="23">
        <v>659457.17000000004</v>
      </c>
    </row>
    <row r="104" spans="1:4" x14ac:dyDescent="0.25">
      <c r="A104">
        <v>3</v>
      </c>
      <c r="B104" t="s">
        <v>228</v>
      </c>
      <c r="C104" s="23">
        <v>140503595.09999999</v>
      </c>
      <c r="D104" s="23">
        <v>4612864.53</v>
      </c>
    </row>
    <row r="105" spans="1:4" x14ac:dyDescent="0.25">
      <c r="A105">
        <v>3</v>
      </c>
      <c r="B105" t="s">
        <v>225</v>
      </c>
      <c r="C105" s="23">
        <v>86497027.010000005</v>
      </c>
      <c r="D105" s="23">
        <v>2780787.08</v>
      </c>
    </row>
    <row r="106" spans="1:4" x14ac:dyDescent="0.25">
      <c r="A106">
        <v>3</v>
      </c>
      <c r="B106" t="s">
        <v>231</v>
      </c>
      <c r="C106" s="23">
        <v>36319503.149999999</v>
      </c>
      <c r="D106" s="23">
        <v>1182512.3500000001</v>
      </c>
    </row>
    <row r="107" spans="1:4" x14ac:dyDescent="0.25">
      <c r="A107">
        <v>3</v>
      </c>
      <c r="B107" t="s">
        <v>212</v>
      </c>
      <c r="C107" s="23">
        <v>1767146636.48</v>
      </c>
      <c r="D107" s="23">
        <v>62106166.399999999</v>
      </c>
    </row>
    <row r="108" spans="1:4" x14ac:dyDescent="0.25">
      <c r="A108">
        <v>3</v>
      </c>
      <c r="B108" t="s">
        <v>239</v>
      </c>
      <c r="C108" s="23">
        <v>128374852.52</v>
      </c>
      <c r="D108" s="23">
        <v>4117396.21</v>
      </c>
    </row>
    <row r="109" spans="1:4" x14ac:dyDescent="0.25">
      <c r="A109">
        <v>3</v>
      </c>
      <c r="B109" t="s">
        <v>240</v>
      </c>
      <c r="C109" s="23">
        <v>184852214.34</v>
      </c>
      <c r="D109" s="23">
        <v>6120923.0199999996</v>
      </c>
    </row>
    <row r="110" spans="1:4" x14ac:dyDescent="0.25">
      <c r="A110">
        <v>4</v>
      </c>
      <c r="B110" t="s">
        <v>80</v>
      </c>
      <c r="C110" s="23">
        <v>73273655.430000007</v>
      </c>
      <c r="D110" s="23">
        <v>3080369.59</v>
      </c>
    </row>
    <row r="111" spans="1:4" x14ac:dyDescent="0.25">
      <c r="A111">
        <v>4</v>
      </c>
      <c r="B111" t="s">
        <v>284</v>
      </c>
      <c r="C111" s="23">
        <v>394655.19</v>
      </c>
      <c r="D111" s="23">
        <v>15867.18</v>
      </c>
    </row>
    <row r="112" spans="1:4" x14ac:dyDescent="0.25">
      <c r="A112">
        <v>4</v>
      </c>
      <c r="B112" t="s">
        <v>85</v>
      </c>
      <c r="C112" s="23">
        <v>22937876.370000001</v>
      </c>
      <c r="D112" s="23">
        <v>954848.79</v>
      </c>
    </row>
    <row r="113" spans="1:4" x14ac:dyDescent="0.25">
      <c r="A113">
        <v>4</v>
      </c>
      <c r="B113" t="s">
        <v>87</v>
      </c>
      <c r="C113" s="23">
        <v>1418082128.9100001</v>
      </c>
      <c r="D113" s="23">
        <v>30002064.48</v>
      </c>
    </row>
    <row r="114" spans="1:4" x14ac:dyDescent="0.25">
      <c r="A114">
        <v>4</v>
      </c>
      <c r="B114" t="s">
        <v>93</v>
      </c>
      <c r="C114" s="23">
        <v>806410627.80999994</v>
      </c>
      <c r="D114" s="23">
        <v>28585123.18</v>
      </c>
    </row>
    <row r="115" spans="1:4" x14ac:dyDescent="0.25">
      <c r="A115">
        <v>4</v>
      </c>
      <c r="B115" t="s">
        <v>100</v>
      </c>
      <c r="C115" s="23">
        <v>309391722.82999998</v>
      </c>
      <c r="D115" s="23">
        <v>9650863.5199999996</v>
      </c>
    </row>
    <row r="116" spans="1:4" x14ac:dyDescent="0.25">
      <c r="A116">
        <v>4</v>
      </c>
      <c r="B116" t="s">
        <v>98</v>
      </c>
      <c r="C116" s="23">
        <v>173153530.16999999</v>
      </c>
      <c r="D116" s="23">
        <v>4852342.5199999996</v>
      </c>
    </row>
    <row r="117" spans="1:4" x14ac:dyDescent="0.25">
      <c r="A117">
        <v>4</v>
      </c>
      <c r="B117" t="s">
        <v>221</v>
      </c>
      <c r="C117" s="23">
        <v>633867244.87</v>
      </c>
      <c r="D117" s="23">
        <v>18023706.129999999</v>
      </c>
    </row>
    <row r="118" spans="1:4" x14ac:dyDescent="0.25">
      <c r="A118">
        <v>4</v>
      </c>
      <c r="B118" t="s">
        <v>118</v>
      </c>
      <c r="C118" s="23">
        <v>96025149.799999997</v>
      </c>
      <c r="D118" s="23">
        <v>3439175.1</v>
      </c>
    </row>
    <row r="119" spans="1:4" x14ac:dyDescent="0.25">
      <c r="A119">
        <v>4</v>
      </c>
      <c r="B119" t="s">
        <v>119</v>
      </c>
      <c r="C119" s="23">
        <v>942896930.45000005</v>
      </c>
      <c r="D119" s="23">
        <v>26255435.370000001</v>
      </c>
    </row>
    <row r="120" spans="1:4" x14ac:dyDescent="0.25">
      <c r="A120">
        <v>4</v>
      </c>
      <c r="B120" t="s">
        <v>134</v>
      </c>
      <c r="C120" s="23">
        <v>5827965750.1700001</v>
      </c>
      <c r="D120" s="23">
        <v>182973179.59999999</v>
      </c>
    </row>
    <row r="121" spans="1:4" x14ac:dyDescent="0.25">
      <c r="A121">
        <v>4</v>
      </c>
      <c r="B121" t="s">
        <v>120</v>
      </c>
      <c r="C121" s="23">
        <v>665085144.50999999</v>
      </c>
      <c r="D121" s="23">
        <v>17187643.98</v>
      </c>
    </row>
    <row r="122" spans="1:4" x14ac:dyDescent="0.25">
      <c r="A122">
        <v>4</v>
      </c>
      <c r="B122" t="s">
        <v>106</v>
      </c>
      <c r="C122" s="23">
        <v>4732673201.5900002</v>
      </c>
      <c r="D122" s="23">
        <v>135915691.50999999</v>
      </c>
    </row>
    <row r="123" spans="1:4" x14ac:dyDescent="0.25">
      <c r="A123">
        <v>4</v>
      </c>
      <c r="B123" t="s">
        <v>125</v>
      </c>
      <c r="C123" s="23">
        <v>209392423.75</v>
      </c>
      <c r="D123" s="23">
        <v>6127036.1200000001</v>
      </c>
    </row>
    <row r="124" spans="1:4" x14ac:dyDescent="0.25">
      <c r="A124">
        <v>4</v>
      </c>
      <c r="B124" t="s">
        <v>129</v>
      </c>
      <c r="C124" s="23">
        <v>1054570328.48</v>
      </c>
      <c r="D124" s="23">
        <v>30300279.23</v>
      </c>
    </row>
    <row r="125" spans="1:4" x14ac:dyDescent="0.25">
      <c r="A125">
        <v>4</v>
      </c>
      <c r="B125" t="s">
        <v>130</v>
      </c>
      <c r="C125" s="23">
        <v>5101468699.5299997</v>
      </c>
      <c r="D125" s="23">
        <v>181027685.81999999</v>
      </c>
    </row>
    <row r="126" spans="1:4" x14ac:dyDescent="0.25">
      <c r="A126">
        <v>4</v>
      </c>
      <c r="B126" t="s">
        <v>127</v>
      </c>
      <c r="C126" s="23">
        <v>7549873.6600000001</v>
      </c>
      <c r="D126" s="23">
        <v>216796.01</v>
      </c>
    </row>
    <row r="127" spans="1:4" x14ac:dyDescent="0.25">
      <c r="A127">
        <v>4</v>
      </c>
      <c r="B127" t="s">
        <v>136</v>
      </c>
      <c r="C127" s="23">
        <v>3873896004.79</v>
      </c>
      <c r="D127" s="23">
        <v>116437054.93000001</v>
      </c>
    </row>
    <row r="128" spans="1:4" x14ac:dyDescent="0.25">
      <c r="A128">
        <v>4</v>
      </c>
      <c r="B128" t="s">
        <v>133</v>
      </c>
      <c r="C128" s="23">
        <v>16789469.5</v>
      </c>
      <c r="D128" s="23">
        <v>583083.24</v>
      </c>
    </row>
    <row r="129" spans="1:4" x14ac:dyDescent="0.25">
      <c r="A129">
        <v>4</v>
      </c>
      <c r="B129" t="s">
        <v>285</v>
      </c>
      <c r="C129" s="23">
        <v>242110.38</v>
      </c>
      <c r="D129" s="23">
        <v>8859.23</v>
      </c>
    </row>
    <row r="130" spans="1:4" x14ac:dyDescent="0.25">
      <c r="A130">
        <v>4</v>
      </c>
      <c r="B130" t="s">
        <v>137</v>
      </c>
      <c r="C130" s="23">
        <v>678151620.47000003</v>
      </c>
      <c r="D130" s="23">
        <v>24444710.77</v>
      </c>
    </row>
    <row r="131" spans="1:4" x14ac:dyDescent="0.25">
      <c r="A131">
        <v>4</v>
      </c>
      <c r="B131" t="s">
        <v>116</v>
      </c>
      <c r="C131" s="23">
        <v>8958856.75</v>
      </c>
      <c r="D131" s="23">
        <v>277203.65999999997</v>
      </c>
    </row>
    <row r="132" spans="1:4" x14ac:dyDescent="0.25">
      <c r="A132">
        <v>4</v>
      </c>
      <c r="B132" t="s">
        <v>142</v>
      </c>
      <c r="C132" s="23">
        <v>790267205.91999996</v>
      </c>
      <c r="D132" s="23">
        <v>21488765.5</v>
      </c>
    </row>
    <row r="133" spans="1:4" x14ac:dyDescent="0.25">
      <c r="A133">
        <v>4</v>
      </c>
      <c r="B133" t="s">
        <v>149</v>
      </c>
      <c r="C133" s="23">
        <v>5901085.6699999999</v>
      </c>
      <c r="D133" s="23">
        <v>236697.75</v>
      </c>
    </row>
    <row r="134" spans="1:4" x14ac:dyDescent="0.25">
      <c r="A134">
        <v>4</v>
      </c>
      <c r="B134" t="s">
        <v>114</v>
      </c>
      <c r="C134" s="23">
        <v>756613608.64999998</v>
      </c>
      <c r="D134" s="23">
        <v>27416615.800000001</v>
      </c>
    </row>
    <row r="135" spans="1:4" x14ac:dyDescent="0.25">
      <c r="A135">
        <v>4</v>
      </c>
      <c r="B135" t="s">
        <v>143</v>
      </c>
      <c r="C135" s="23">
        <v>93770651.340000004</v>
      </c>
      <c r="D135" s="23">
        <v>3054800.39</v>
      </c>
    </row>
    <row r="136" spans="1:4" x14ac:dyDescent="0.25">
      <c r="A136">
        <v>4</v>
      </c>
      <c r="B136" t="s">
        <v>151</v>
      </c>
      <c r="C136" s="23">
        <v>3132044001.8899999</v>
      </c>
      <c r="D136" s="23">
        <v>130421034.90000001</v>
      </c>
    </row>
    <row r="137" spans="1:4" x14ac:dyDescent="0.25">
      <c r="A137">
        <v>4</v>
      </c>
      <c r="B137" t="s">
        <v>167</v>
      </c>
      <c r="C137" s="23">
        <v>343279.2</v>
      </c>
      <c r="D137" s="23">
        <v>10593.62</v>
      </c>
    </row>
    <row r="138" spans="1:4" x14ac:dyDescent="0.25">
      <c r="A138">
        <v>4</v>
      </c>
      <c r="B138" t="s">
        <v>168</v>
      </c>
      <c r="C138" s="23">
        <v>773284949</v>
      </c>
      <c r="D138" s="23">
        <v>20862986.190000001</v>
      </c>
    </row>
    <row r="139" spans="1:4" x14ac:dyDescent="0.25">
      <c r="A139">
        <v>4</v>
      </c>
      <c r="B139" t="s">
        <v>169</v>
      </c>
      <c r="C139" s="23">
        <v>42460311.939999998</v>
      </c>
      <c r="D139" s="23">
        <v>1602400.05</v>
      </c>
    </row>
    <row r="140" spans="1:4" x14ac:dyDescent="0.25">
      <c r="A140">
        <v>4</v>
      </c>
      <c r="B140" t="s">
        <v>162</v>
      </c>
      <c r="C140" s="23">
        <v>337586269.19999999</v>
      </c>
      <c r="D140" s="23">
        <v>10139981.07</v>
      </c>
    </row>
    <row r="141" spans="1:4" x14ac:dyDescent="0.25">
      <c r="A141">
        <v>4</v>
      </c>
      <c r="B141" t="s">
        <v>286</v>
      </c>
      <c r="C141" s="23">
        <v>398905.37</v>
      </c>
      <c r="D141" s="23">
        <v>15051.91</v>
      </c>
    </row>
    <row r="142" spans="1:4" x14ac:dyDescent="0.25">
      <c r="A142">
        <v>4</v>
      </c>
      <c r="B142" t="s">
        <v>170</v>
      </c>
      <c r="C142" s="23">
        <v>98020674.040000007</v>
      </c>
      <c r="D142" s="23">
        <v>2748559.83</v>
      </c>
    </row>
    <row r="143" spans="1:4" x14ac:dyDescent="0.25">
      <c r="A143">
        <v>4</v>
      </c>
      <c r="B143" t="s">
        <v>175</v>
      </c>
      <c r="C143" s="23">
        <v>12269351.699999999</v>
      </c>
      <c r="D143" s="23">
        <v>487834.33</v>
      </c>
    </row>
    <row r="144" spans="1:4" x14ac:dyDescent="0.25">
      <c r="A144">
        <v>4</v>
      </c>
      <c r="B144" t="s">
        <v>182</v>
      </c>
      <c r="C144" s="23">
        <v>49076392.18</v>
      </c>
      <c r="D144" s="23">
        <v>1764505.49</v>
      </c>
    </row>
    <row r="145" spans="1:4" x14ac:dyDescent="0.25">
      <c r="A145">
        <v>4</v>
      </c>
      <c r="B145" t="s">
        <v>188</v>
      </c>
      <c r="C145" s="23">
        <v>839047270.53999996</v>
      </c>
      <c r="D145" s="23">
        <v>30314712.940000001</v>
      </c>
    </row>
    <row r="146" spans="1:4" x14ac:dyDescent="0.25">
      <c r="A146">
        <v>4</v>
      </c>
      <c r="B146" t="s">
        <v>195</v>
      </c>
      <c r="C146" s="23">
        <v>978279831.29999995</v>
      </c>
      <c r="D146" s="23">
        <v>27247285.460000001</v>
      </c>
    </row>
    <row r="147" spans="1:4" x14ac:dyDescent="0.25">
      <c r="A147">
        <v>4</v>
      </c>
      <c r="B147" t="s">
        <v>202</v>
      </c>
      <c r="C147" s="23">
        <v>2911348888.1700001</v>
      </c>
      <c r="D147" s="23">
        <v>77880432</v>
      </c>
    </row>
    <row r="148" spans="1:4" x14ac:dyDescent="0.25">
      <c r="A148">
        <v>4</v>
      </c>
      <c r="B148" t="s">
        <v>89</v>
      </c>
      <c r="C148" s="23">
        <v>581725491.15999997</v>
      </c>
      <c r="D148" s="23">
        <v>21110608.460000001</v>
      </c>
    </row>
    <row r="149" spans="1:4" x14ac:dyDescent="0.25">
      <c r="A149">
        <v>4</v>
      </c>
      <c r="B149" t="s">
        <v>203</v>
      </c>
      <c r="C149" s="23">
        <v>746849238.63</v>
      </c>
      <c r="D149" s="23">
        <v>23192764.27</v>
      </c>
    </row>
    <row r="150" spans="1:4" x14ac:dyDescent="0.25">
      <c r="A150">
        <v>4</v>
      </c>
      <c r="B150" t="s">
        <v>287</v>
      </c>
      <c r="C150" s="23">
        <v>1881709.3</v>
      </c>
      <c r="D150" s="23">
        <v>68508.100000000006</v>
      </c>
    </row>
    <row r="151" spans="1:4" x14ac:dyDescent="0.25">
      <c r="A151">
        <v>4</v>
      </c>
      <c r="B151" t="s">
        <v>159</v>
      </c>
      <c r="C151" s="23">
        <v>294271488.42000002</v>
      </c>
      <c r="D151" s="23">
        <v>8937247.1699999999</v>
      </c>
    </row>
    <row r="152" spans="1:4" x14ac:dyDescent="0.25">
      <c r="A152">
        <v>4</v>
      </c>
      <c r="B152" t="s">
        <v>209</v>
      </c>
      <c r="C152" s="23">
        <v>363361745.61000001</v>
      </c>
      <c r="D152" s="23">
        <v>10203679.119999999</v>
      </c>
    </row>
    <row r="153" spans="1:4" x14ac:dyDescent="0.25">
      <c r="A153">
        <v>4</v>
      </c>
      <c r="B153" t="s">
        <v>210</v>
      </c>
      <c r="C153" s="23">
        <v>328675042</v>
      </c>
      <c r="D153" s="23">
        <v>8930918.8800000008</v>
      </c>
    </row>
    <row r="154" spans="1:4" x14ac:dyDescent="0.25">
      <c r="A154">
        <v>4</v>
      </c>
      <c r="B154" t="s">
        <v>220</v>
      </c>
      <c r="C154" s="23">
        <v>1538128327.5599999</v>
      </c>
      <c r="D154" s="23">
        <v>40778921.140000001</v>
      </c>
    </row>
    <row r="155" spans="1:4" x14ac:dyDescent="0.25">
      <c r="A155">
        <v>4</v>
      </c>
      <c r="B155" t="s">
        <v>229</v>
      </c>
      <c r="C155" s="23">
        <v>1666659197</v>
      </c>
      <c r="D155" s="23">
        <v>60709290.020000003</v>
      </c>
    </row>
    <row r="156" spans="1:4" x14ac:dyDescent="0.25">
      <c r="A156">
        <v>5</v>
      </c>
      <c r="B156" t="s">
        <v>132</v>
      </c>
      <c r="C156" s="23">
        <v>199868036.77000001</v>
      </c>
      <c r="D156" s="23">
        <v>9796776.4800000004</v>
      </c>
    </row>
    <row r="157" spans="1:4" x14ac:dyDescent="0.25">
      <c r="A157">
        <v>5</v>
      </c>
      <c r="B157" t="s">
        <v>88</v>
      </c>
      <c r="C157" s="23">
        <v>50283864.640000001</v>
      </c>
      <c r="D157" s="23">
        <v>2362391.4500000002</v>
      </c>
    </row>
    <row r="158" spans="1:4" x14ac:dyDescent="0.25">
      <c r="A158">
        <v>5</v>
      </c>
      <c r="B158" t="s">
        <v>288</v>
      </c>
      <c r="C158" s="23">
        <v>25266782.399999999</v>
      </c>
      <c r="D158" s="23">
        <v>999101.68</v>
      </c>
    </row>
    <row r="159" spans="1:4" x14ac:dyDescent="0.25">
      <c r="A159">
        <v>5</v>
      </c>
      <c r="B159" t="s">
        <v>92</v>
      </c>
      <c r="C159" s="23">
        <v>696627887.62</v>
      </c>
      <c r="D159" s="23">
        <v>35410176.200000003</v>
      </c>
    </row>
    <row r="160" spans="1:4" x14ac:dyDescent="0.25">
      <c r="A160">
        <v>5</v>
      </c>
      <c r="B160" t="s">
        <v>146</v>
      </c>
      <c r="C160" s="23">
        <v>2255872938.5100002</v>
      </c>
      <c r="D160" s="23">
        <v>126190579.64</v>
      </c>
    </row>
    <row r="161" spans="1:4" x14ac:dyDescent="0.25">
      <c r="A161">
        <v>5</v>
      </c>
      <c r="B161" t="s">
        <v>147</v>
      </c>
      <c r="C161" s="23">
        <v>836543760.62</v>
      </c>
      <c r="D161" s="23">
        <v>46958170.950000003</v>
      </c>
    </row>
    <row r="162" spans="1:4" x14ac:dyDescent="0.25">
      <c r="A162">
        <v>5</v>
      </c>
      <c r="B162" t="s">
        <v>150</v>
      </c>
      <c r="C162" s="23">
        <v>240898355.66999999</v>
      </c>
      <c r="D162" s="23">
        <v>11578731.02</v>
      </c>
    </row>
    <row r="163" spans="1:4" x14ac:dyDescent="0.25">
      <c r="A163">
        <v>5</v>
      </c>
      <c r="B163" t="s">
        <v>155</v>
      </c>
      <c r="C163" s="23">
        <v>102154032.31</v>
      </c>
      <c r="D163" s="23">
        <v>4778553.2300000004</v>
      </c>
    </row>
    <row r="164" spans="1:4" x14ac:dyDescent="0.25">
      <c r="A164">
        <v>5</v>
      </c>
      <c r="B164" t="s">
        <v>156</v>
      </c>
      <c r="C164" s="23">
        <v>1155021669.9300001</v>
      </c>
      <c r="D164" s="23">
        <v>59178167.869999997</v>
      </c>
    </row>
    <row r="165" spans="1:4" x14ac:dyDescent="0.25">
      <c r="A165">
        <v>5</v>
      </c>
      <c r="B165" t="s">
        <v>160</v>
      </c>
      <c r="C165" s="23">
        <v>107839460.34999999</v>
      </c>
      <c r="D165" s="23">
        <v>5863735.2599999998</v>
      </c>
    </row>
    <row r="166" spans="1:4" x14ac:dyDescent="0.25">
      <c r="A166">
        <v>5</v>
      </c>
      <c r="B166" t="s">
        <v>289</v>
      </c>
      <c r="C166" s="23">
        <v>45407121.579999998</v>
      </c>
      <c r="D166" s="23">
        <v>1996865.62</v>
      </c>
    </row>
    <row r="167" spans="1:4" x14ac:dyDescent="0.25">
      <c r="A167">
        <v>5</v>
      </c>
      <c r="B167" t="s">
        <v>163</v>
      </c>
      <c r="C167" s="23">
        <v>41262691.280000001</v>
      </c>
      <c r="D167" s="23">
        <v>2044486.05</v>
      </c>
    </row>
    <row r="168" spans="1:4" x14ac:dyDescent="0.25">
      <c r="A168">
        <v>5</v>
      </c>
      <c r="B168" t="s">
        <v>180</v>
      </c>
      <c r="C168" s="23">
        <v>77706319.579999998</v>
      </c>
      <c r="D168" s="23">
        <v>4033409.11</v>
      </c>
    </row>
    <row r="169" spans="1:4" x14ac:dyDescent="0.25">
      <c r="A169">
        <v>5</v>
      </c>
      <c r="B169" t="s">
        <v>290</v>
      </c>
      <c r="C169" s="23">
        <v>263567676.75</v>
      </c>
      <c r="D169" s="23">
        <v>13083291.76</v>
      </c>
    </row>
    <row r="170" spans="1:4" x14ac:dyDescent="0.25">
      <c r="A170">
        <v>5</v>
      </c>
      <c r="B170" t="s">
        <v>291</v>
      </c>
      <c r="C170" s="23">
        <v>37824591.350000001</v>
      </c>
      <c r="D170" s="23">
        <v>1828888.18</v>
      </c>
    </row>
    <row r="171" spans="1:4" x14ac:dyDescent="0.25">
      <c r="A171">
        <v>5</v>
      </c>
      <c r="B171" t="s">
        <v>292</v>
      </c>
      <c r="C171" s="23">
        <v>133722830.36</v>
      </c>
      <c r="D171" s="23">
        <v>7268450.1799999997</v>
      </c>
    </row>
    <row r="172" spans="1:4" x14ac:dyDescent="0.25">
      <c r="A172">
        <v>5</v>
      </c>
      <c r="B172" t="s">
        <v>204</v>
      </c>
      <c r="C172" s="23">
        <v>8623053296.4300003</v>
      </c>
      <c r="D172" s="23">
        <v>412284148.37</v>
      </c>
    </row>
    <row r="173" spans="1:4" x14ac:dyDescent="0.25">
      <c r="A173">
        <v>5</v>
      </c>
      <c r="B173" t="s">
        <v>293</v>
      </c>
      <c r="C173" s="23">
        <v>558176061.22000003</v>
      </c>
      <c r="D173" s="23">
        <v>24919437.27</v>
      </c>
    </row>
    <row r="174" spans="1:4" x14ac:dyDescent="0.25">
      <c r="A174">
        <v>5</v>
      </c>
      <c r="B174" t="s">
        <v>222</v>
      </c>
      <c r="C174" s="23">
        <v>530965666.94999999</v>
      </c>
      <c r="D174" s="23">
        <v>25336212.57</v>
      </c>
    </row>
    <row r="175" spans="1:4" x14ac:dyDescent="0.25">
      <c r="A175">
        <v>5</v>
      </c>
      <c r="B175" t="s">
        <v>224</v>
      </c>
      <c r="C175" s="23">
        <v>27458018.809999999</v>
      </c>
      <c r="D175" s="23">
        <v>1493714.21</v>
      </c>
    </row>
    <row r="176" spans="1:4" x14ac:dyDescent="0.25">
      <c r="A176">
        <v>5</v>
      </c>
      <c r="B176" t="s">
        <v>230</v>
      </c>
      <c r="C176" s="23">
        <v>630528459.15999997</v>
      </c>
      <c r="D176" s="23">
        <v>33497930.210000001</v>
      </c>
    </row>
    <row r="177" spans="1:4" x14ac:dyDescent="0.25">
      <c r="A177">
        <v>5</v>
      </c>
      <c r="B177" t="s">
        <v>232</v>
      </c>
      <c r="C177" s="23">
        <v>1560152212.72</v>
      </c>
      <c r="D177" s="23">
        <v>77539224.049999997</v>
      </c>
    </row>
    <row r="178" spans="1:4" x14ac:dyDescent="0.25">
      <c r="A178">
        <v>5</v>
      </c>
      <c r="B178" t="s">
        <v>234</v>
      </c>
      <c r="C178" s="23">
        <v>1052856179.02</v>
      </c>
      <c r="D178" s="23">
        <v>96208437.530000001</v>
      </c>
    </row>
    <row r="179" spans="1:4" x14ac:dyDescent="0.25">
      <c r="A179">
        <v>5</v>
      </c>
      <c r="B179" t="s">
        <v>238</v>
      </c>
      <c r="C179" s="23">
        <v>85137865.129999995</v>
      </c>
      <c r="D179" s="23">
        <v>6062997.3200000003</v>
      </c>
    </row>
    <row r="180" spans="1:4" x14ac:dyDescent="0.25">
      <c r="A180">
        <v>6</v>
      </c>
      <c r="B180" t="s">
        <v>79</v>
      </c>
      <c r="C180" s="23">
        <v>214946969.31999999</v>
      </c>
      <c r="D180" s="23">
        <v>4582532.9400000004</v>
      </c>
    </row>
    <row r="181" spans="1:4" x14ac:dyDescent="0.25">
      <c r="A181">
        <v>6</v>
      </c>
      <c r="B181" t="s">
        <v>91</v>
      </c>
      <c r="C181" s="23">
        <v>1344131338.05</v>
      </c>
      <c r="D181" s="23">
        <v>27602343.210000001</v>
      </c>
    </row>
    <row r="182" spans="1:4" x14ac:dyDescent="0.25">
      <c r="A182">
        <v>6</v>
      </c>
      <c r="B182" t="s">
        <v>294</v>
      </c>
      <c r="C182" s="23">
        <v>18242260.699999999</v>
      </c>
      <c r="D182" s="23">
        <v>391747.06</v>
      </c>
    </row>
    <row r="183" spans="1:4" x14ac:dyDescent="0.25">
      <c r="A183">
        <v>6</v>
      </c>
      <c r="B183" t="s">
        <v>96</v>
      </c>
      <c r="C183" s="23">
        <v>3521377.6</v>
      </c>
      <c r="D183" s="23">
        <v>71444.53</v>
      </c>
    </row>
    <row r="184" spans="1:4" x14ac:dyDescent="0.25">
      <c r="A184">
        <v>6</v>
      </c>
      <c r="B184" t="s">
        <v>111</v>
      </c>
      <c r="C184" s="23">
        <v>58076126826.730003</v>
      </c>
      <c r="D184" s="23">
        <v>1282866624.47</v>
      </c>
    </row>
    <row r="185" spans="1:4" x14ac:dyDescent="0.25">
      <c r="A185">
        <v>6</v>
      </c>
      <c r="B185" t="s">
        <v>145</v>
      </c>
      <c r="C185" s="23">
        <v>3309652258.8800001</v>
      </c>
      <c r="D185" s="23">
        <v>75918378.569999993</v>
      </c>
    </row>
    <row r="186" spans="1:4" x14ac:dyDescent="0.25">
      <c r="A186">
        <v>6</v>
      </c>
      <c r="B186" t="s">
        <v>144</v>
      </c>
      <c r="C186" s="23">
        <v>31703193490.959999</v>
      </c>
      <c r="D186" s="23">
        <v>1426138076.8299999</v>
      </c>
    </row>
    <row r="187" spans="1:4" x14ac:dyDescent="0.25">
      <c r="A187">
        <v>6</v>
      </c>
      <c r="B187" t="s">
        <v>154</v>
      </c>
      <c r="C187" s="23">
        <v>6649861806.6599998</v>
      </c>
      <c r="D187" s="23">
        <v>221588040.81999999</v>
      </c>
    </row>
    <row r="188" spans="1:4" x14ac:dyDescent="0.25">
      <c r="A188">
        <v>6</v>
      </c>
      <c r="B188" t="s">
        <v>103</v>
      </c>
      <c r="C188" s="23">
        <v>197508292.66</v>
      </c>
      <c r="D188" s="23">
        <v>4438773.1900000004</v>
      </c>
    </row>
    <row r="189" spans="1:4" x14ac:dyDescent="0.25">
      <c r="A189">
        <v>6</v>
      </c>
      <c r="B189" t="s">
        <v>214</v>
      </c>
      <c r="C189" s="23">
        <v>1866060961.04</v>
      </c>
      <c r="D189" s="23">
        <v>41903079.539999999</v>
      </c>
    </row>
    <row r="190" spans="1:4" x14ac:dyDescent="0.25">
      <c r="A190">
        <v>6</v>
      </c>
      <c r="B190" t="s">
        <v>161</v>
      </c>
      <c r="C190" s="23">
        <v>158231486.46000001</v>
      </c>
      <c r="D190" s="23">
        <v>3376367.92</v>
      </c>
    </row>
    <row r="191" spans="1:4" x14ac:dyDescent="0.25">
      <c r="A191">
        <v>6</v>
      </c>
      <c r="B191" t="s">
        <v>216</v>
      </c>
      <c r="C191" s="23">
        <v>271935604.44</v>
      </c>
      <c r="D191" s="23">
        <v>6216393.4699999997</v>
      </c>
    </row>
    <row r="192" spans="1:4" x14ac:dyDescent="0.25">
      <c r="A192">
        <v>6</v>
      </c>
      <c r="B192" t="s">
        <v>185</v>
      </c>
      <c r="C192" s="23">
        <v>697342068.79999995</v>
      </c>
      <c r="D192" s="23">
        <v>17743129.32</v>
      </c>
    </row>
    <row r="193" spans="1:4" x14ac:dyDescent="0.25">
      <c r="A193">
        <v>6</v>
      </c>
      <c r="B193" t="s">
        <v>181</v>
      </c>
      <c r="C193" s="23">
        <v>188500576.31999999</v>
      </c>
      <c r="D193" s="23">
        <v>4275564.78</v>
      </c>
    </row>
    <row r="194" spans="1:4" x14ac:dyDescent="0.25">
      <c r="A194">
        <v>6</v>
      </c>
      <c r="B194" t="s">
        <v>148</v>
      </c>
      <c r="C194" s="23">
        <v>1061658690.53</v>
      </c>
      <c r="D194" s="23">
        <v>23786500.710000001</v>
      </c>
    </row>
    <row r="195" spans="1:4" x14ac:dyDescent="0.25">
      <c r="A195">
        <v>6</v>
      </c>
      <c r="B195" t="s">
        <v>187</v>
      </c>
      <c r="C195" s="23">
        <v>127894479.18000001</v>
      </c>
      <c r="D195" s="23">
        <v>2735306.91</v>
      </c>
    </row>
    <row r="196" spans="1:4" x14ac:dyDescent="0.25">
      <c r="A196">
        <v>6</v>
      </c>
      <c r="B196" t="s">
        <v>196</v>
      </c>
      <c r="C196" s="23">
        <v>2097552901.26</v>
      </c>
      <c r="D196" s="23">
        <v>46241402.579999998</v>
      </c>
    </row>
    <row r="197" spans="1:4" x14ac:dyDescent="0.25">
      <c r="A197">
        <v>6</v>
      </c>
      <c r="B197" t="s">
        <v>201</v>
      </c>
      <c r="C197" s="23">
        <v>896887365.29999995</v>
      </c>
      <c r="D197" s="23">
        <v>18709474.789999999</v>
      </c>
    </row>
    <row r="198" spans="1:4" x14ac:dyDescent="0.25">
      <c r="A198">
        <v>6</v>
      </c>
      <c r="B198" t="s">
        <v>198</v>
      </c>
      <c r="C198" s="23">
        <v>91662818.900000006</v>
      </c>
      <c r="D198" s="23">
        <v>2034443.43</v>
      </c>
    </row>
    <row r="199" spans="1:4" x14ac:dyDescent="0.25">
      <c r="A199">
        <v>6</v>
      </c>
      <c r="B199" t="s">
        <v>194</v>
      </c>
      <c r="C199" s="23">
        <v>26870179.52</v>
      </c>
      <c r="D199" s="23">
        <v>716911.8</v>
      </c>
    </row>
    <row r="200" spans="1:4" x14ac:dyDescent="0.25">
      <c r="A200">
        <v>6</v>
      </c>
      <c r="B200" t="s">
        <v>295</v>
      </c>
      <c r="C200" s="23">
        <v>65270881.979999997</v>
      </c>
      <c r="D200" s="23">
        <v>1502417.27</v>
      </c>
    </row>
    <row r="201" spans="1:4" x14ac:dyDescent="0.25">
      <c r="A201">
        <v>6</v>
      </c>
      <c r="B201" t="s">
        <v>226</v>
      </c>
      <c r="C201" s="23">
        <v>3124729728.0999999</v>
      </c>
      <c r="D201" s="23">
        <v>66282940.079999998</v>
      </c>
    </row>
    <row r="202" spans="1:4" x14ac:dyDescent="0.25">
      <c r="A202">
        <v>6</v>
      </c>
      <c r="B202" t="s">
        <v>296</v>
      </c>
      <c r="C202" s="23">
        <v>48880195.799999997</v>
      </c>
      <c r="D202" s="23">
        <v>1093008.6499999999</v>
      </c>
    </row>
    <row r="203" spans="1:4" x14ac:dyDescent="0.25">
      <c r="A203">
        <v>6</v>
      </c>
      <c r="B203" t="s">
        <v>223</v>
      </c>
      <c r="C203" s="23">
        <v>1031112338.92</v>
      </c>
      <c r="D203" s="23">
        <v>22583213.440000001</v>
      </c>
    </row>
    <row r="204" spans="1:4" x14ac:dyDescent="0.25">
      <c r="A204">
        <v>6</v>
      </c>
      <c r="B204" t="s">
        <v>237</v>
      </c>
      <c r="C204" s="23">
        <v>1910796242.8499999</v>
      </c>
      <c r="D204" s="23">
        <v>38114311.920000002</v>
      </c>
    </row>
    <row r="205" spans="1:4" x14ac:dyDescent="0.25">
      <c r="A205">
        <v>7</v>
      </c>
      <c r="B205" t="s">
        <v>86</v>
      </c>
      <c r="C205" s="23">
        <v>3743152695.0700002</v>
      </c>
      <c r="D205" s="23">
        <v>154914429.90000001</v>
      </c>
    </row>
    <row r="206" spans="1:4" x14ac:dyDescent="0.25">
      <c r="A206">
        <v>7</v>
      </c>
      <c r="B206" t="s">
        <v>115</v>
      </c>
      <c r="C206" s="23">
        <v>1183330.6499999999</v>
      </c>
      <c r="D206" s="23">
        <v>37005.300000000003</v>
      </c>
    </row>
    <row r="207" spans="1:4" x14ac:dyDescent="0.25">
      <c r="A207">
        <v>7</v>
      </c>
      <c r="B207" t="s">
        <v>297</v>
      </c>
      <c r="C207" s="23">
        <v>262205.45</v>
      </c>
      <c r="D207" s="23">
        <v>8578.98</v>
      </c>
    </row>
    <row r="208" spans="1:4" x14ac:dyDescent="0.25">
      <c r="A208">
        <v>7</v>
      </c>
      <c r="B208" t="s">
        <v>128</v>
      </c>
      <c r="C208" s="23">
        <v>16636412.859999999</v>
      </c>
      <c r="D208" s="23">
        <v>540496.37</v>
      </c>
    </row>
    <row r="209" spans="1:4" x14ac:dyDescent="0.25">
      <c r="A209">
        <v>7</v>
      </c>
      <c r="B209" t="s">
        <v>298</v>
      </c>
      <c r="C209" s="23">
        <v>2096824.52</v>
      </c>
      <c r="D209" s="23">
        <v>70899.78</v>
      </c>
    </row>
    <row r="210" spans="1:4" x14ac:dyDescent="0.25">
      <c r="A210">
        <v>7</v>
      </c>
      <c r="B210" t="s">
        <v>299</v>
      </c>
      <c r="C210" s="23">
        <v>1501071.68</v>
      </c>
      <c r="D210" s="23">
        <v>50755.63</v>
      </c>
    </row>
    <row r="211" spans="1:4" x14ac:dyDescent="0.25">
      <c r="A211">
        <v>7</v>
      </c>
      <c r="B211" t="s">
        <v>189</v>
      </c>
      <c r="C211" s="23">
        <v>5732090.0300000003</v>
      </c>
      <c r="D211" s="23">
        <v>193818.76</v>
      </c>
    </row>
    <row r="212" spans="1:4" x14ac:dyDescent="0.25">
      <c r="A212">
        <v>7</v>
      </c>
      <c r="B212" t="s">
        <v>300</v>
      </c>
      <c r="C212" s="23">
        <v>316537.52</v>
      </c>
      <c r="D212" s="23">
        <v>9887.08</v>
      </c>
    </row>
    <row r="213" spans="1:4" x14ac:dyDescent="0.25">
      <c r="A213">
        <v>7</v>
      </c>
      <c r="B213" t="s">
        <v>301</v>
      </c>
      <c r="C213" s="23">
        <v>1590461.04</v>
      </c>
      <c r="D213" s="23">
        <v>50365.38</v>
      </c>
    </row>
    <row r="214" spans="1:4" x14ac:dyDescent="0.25">
      <c r="A214">
        <v>7</v>
      </c>
      <c r="B214" t="s">
        <v>190</v>
      </c>
      <c r="C214" s="23">
        <v>570599689.67999995</v>
      </c>
      <c r="D214" s="23">
        <v>15136081.32</v>
      </c>
    </row>
    <row r="215" spans="1:4" x14ac:dyDescent="0.25">
      <c r="A215">
        <v>7</v>
      </c>
      <c r="B215" t="s">
        <v>197</v>
      </c>
      <c r="C215" s="23">
        <v>553091.19999999995</v>
      </c>
      <c r="D215" s="23">
        <v>17325.3</v>
      </c>
    </row>
    <row r="216" spans="1:4" x14ac:dyDescent="0.25">
      <c r="A216">
        <v>7</v>
      </c>
      <c r="B216" t="s">
        <v>302</v>
      </c>
      <c r="C216" s="23">
        <v>9515310.5199999996</v>
      </c>
      <c r="D216" s="23">
        <v>296538.90000000002</v>
      </c>
    </row>
    <row r="217" spans="1:4" x14ac:dyDescent="0.25">
      <c r="A217">
        <v>7</v>
      </c>
      <c r="B217" t="s">
        <v>303</v>
      </c>
      <c r="C217" s="23">
        <v>270897.86</v>
      </c>
      <c r="D217" s="23">
        <v>7670.36</v>
      </c>
    </row>
    <row r="218" spans="1:4" x14ac:dyDescent="0.25">
      <c r="A218">
        <v>7</v>
      </c>
      <c r="B218" t="s">
        <v>304</v>
      </c>
      <c r="C218" s="23">
        <v>1768616.68</v>
      </c>
      <c r="D218" s="23">
        <v>56802.98</v>
      </c>
    </row>
    <row r="219" spans="1:4" x14ac:dyDescent="0.25">
      <c r="A219">
        <v>7</v>
      </c>
      <c r="B219" t="s">
        <v>235</v>
      </c>
      <c r="C219" s="23">
        <v>2886525.72</v>
      </c>
      <c r="D219" s="23">
        <v>92935.28</v>
      </c>
    </row>
  </sheetData>
  <mergeCells count="1">
    <mergeCell ref="E2:K5"/>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31E1C-91AD-4CD6-B91A-6F851B1D421B}">
  <dimension ref="A1:L219"/>
  <sheetViews>
    <sheetView workbookViewId="0"/>
  </sheetViews>
  <sheetFormatPr defaultRowHeight="15" x14ac:dyDescent="0.25"/>
  <cols>
    <col min="1" max="1" width="10.5703125" bestFit="1" customWidth="1"/>
    <col min="2" max="2" width="19.42578125" bestFit="1" customWidth="1"/>
    <col min="3" max="3" width="10.85546875" bestFit="1" customWidth="1"/>
    <col min="4" max="4" width="43" bestFit="1" customWidth="1"/>
    <col min="5" max="5" width="50.7109375" bestFit="1" customWidth="1"/>
  </cols>
  <sheetData>
    <row r="1" spans="1:12" x14ac:dyDescent="0.25">
      <c r="A1" s="15" t="s">
        <v>25</v>
      </c>
      <c r="B1" s="15" t="s">
        <v>75</v>
      </c>
      <c r="C1" s="15" t="s">
        <v>2352</v>
      </c>
      <c r="D1" s="15" t="s">
        <v>2353</v>
      </c>
      <c r="E1" s="15" t="s">
        <v>2354</v>
      </c>
      <c r="F1" s="15" t="s">
        <v>2351</v>
      </c>
    </row>
    <row r="2" spans="1:12" x14ac:dyDescent="0.25">
      <c r="A2">
        <v>0</v>
      </c>
      <c r="B2" t="s">
        <v>83</v>
      </c>
      <c r="F2" s="40" t="s">
        <v>322</v>
      </c>
      <c r="G2" s="40"/>
      <c r="H2" s="40"/>
      <c r="I2" s="40"/>
      <c r="J2" s="40"/>
      <c r="K2" s="40"/>
      <c r="L2" s="40"/>
    </row>
    <row r="3" spans="1:12" x14ac:dyDescent="0.25">
      <c r="A3">
        <v>1</v>
      </c>
      <c r="B3" t="s">
        <v>90</v>
      </c>
      <c r="C3">
        <v>374200</v>
      </c>
      <c r="D3">
        <v>46.32</v>
      </c>
      <c r="E3">
        <v>1.73</v>
      </c>
      <c r="F3" s="40"/>
      <c r="G3" s="40"/>
      <c r="H3" s="40"/>
      <c r="I3" s="40"/>
      <c r="J3" s="40"/>
      <c r="K3" s="40"/>
      <c r="L3" s="40"/>
    </row>
    <row r="4" spans="1:12" x14ac:dyDescent="0.25">
      <c r="A4">
        <v>1</v>
      </c>
      <c r="B4" t="s">
        <v>248</v>
      </c>
      <c r="C4">
        <v>65237</v>
      </c>
      <c r="D4">
        <v>54.62</v>
      </c>
      <c r="E4">
        <v>1.93</v>
      </c>
      <c r="F4" s="40"/>
      <c r="G4" s="40"/>
      <c r="H4" s="40"/>
      <c r="I4" s="40"/>
      <c r="J4" s="40"/>
      <c r="K4" s="40"/>
      <c r="L4" s="40"/>
    </row>
    <row r="5" spans="1:12" x14ac:dyDescent="0.25">
      <c r="A5">
        <v>1</v>
      </c>
      <c r="B5" t="s">
        <v>105</v>
      </c>
      <c r="C5">
        <v>35702908</v>
      </c>
      <c r="D5">
        <v>118.79</v>
      </c>
      <c r="E5">
        <v>4.28</v>
      </c>
      <c r="F5" s="40"/>
      <c r="G5" s="40"/>
      <c r="H5" s="40"/>
      <c r="I5" s="40"/>
      <c r="J5" s="40"/>
      <c r="K5" s="40"/>
      <c r="L5" s="40"/>
    </row>
    <row r="6" spans="1:12" x14ac:dyDescent="0.25">
      <c r="A6">
        <v>1</v>
      </c>
      <c r="B6" t="s">
        <v>138</v>
      </c>
      <c r="C6">
        <v>56114</v>
      </c>
    </row>
    <row r="7" spans="1:12" x14ac:dyDescent="0.25">
      <c r="A7">
        <v>1</v>
      </c>
      <c r="B7" t="s">
        <v>249</v>
      </c>
      <c r="C7">
        <v>35979</v>
      </c>
      <c r="D7">
        <v>6.75</v>
      </c>
      <c r="E7">
        <v>0.25</v>
      </c>
    </row>
    <row r="8" spans="1:12" x14ac:dyDescent="0.25">
      <c r="A8">
        <v>1</v>
      </c>
      <c r="B8" t="s">
        <v>241</v>
      </c>
      <c r="C8">
        <v>320738994</v>
      </c>
      <c r="D8">
        <v>147.41999999999999</v>
      </c>
      <c r="E8">
        <v>5.48</v>
      </c>
    </row>
    <row r="9" spans="1:12" x14ac:dyDescent="0.25">
      <c r="A9">
        <v>2</v>
      </c>
      <c r="B9" t="s">
        <v>250</v>
      </c>
      <c r="C9">
        <v>104339</v>
      </c>
      <c r="D9">
        <v>6.32</v>
      </c>
      <c r="E9">
        <v>0.18</v>
      </c>
    </row>
    <row r="10" spans="1:12" x14ac:dyDescent="0.25">
      <c r="A10">
        <v>2</v>
      </c>
      <c r="B10" t="s">
        <v>251</v>
      </c>
      <c r="C10">
        <v>15000</v>
      </c>
      <c r="D10">
        <v>86.07</v>
      </c>
      <c r="E10">
        <v>2.4</v>
      </c>
    </row>
    <row r="11" spans="1:12" x14ac:dyDescent="0.25">
      <c r="A11">
        <v>2</v>
      </c>
      <c r="B11" t="s">
        <v>252</v>
      </c>
      <c r="C11">
        <v>90000</v>
      </c>
      <c r="D11">
        <v>72.569999999999993</v>
      </c>
      <c r="E11">
        <v>2.08</v>
      </c>
    </row>
    <row r="12" spans="1:12" x14ac:dyDescent="0.25">
      <c r="A12">
        <v>2</v>
      </c>
      <c r="B12" t="s">
        <v>84</v>
      </c>
      <c r="C12">
        <v>43131966</v>
      </c>
      <c r="D12">
        <v>49.08</v>
      </c>
      <c r="E12">
        <v>1.34</v>
      </c>
    </row>
    <row r="13" spans="1:12" x14ac:dyDescent="0.25">
      <c r="A13">
        <v>2</v>
      </c>
      <c r="B13" t="s">
        <v>253</v>
      </c>
      <c r="C13">
        <v>93571</v>
      </c>
      <c r="D13">
        <v>57.49</v>
      </c>
      <c r="E13">
        <v>1.59</v>
      </c>
    </row>
    <row r="14" spans="1:12" x14ac:dyDescent="0.25">
      <c r="A14">
        <v>2</v>
      </c>
      <c r="B14" t="s">
        <v>94</v>
      </c>
      <c r="C14">
        <v>360926</v>
      </c>
      <c r="D14">
        <v>33.549999999999997</v>
      </c>
      <c r="E14">
        <v>0.94</v>
      </c>
    </row>
    <row r="15" spans="1:12" x14ac:dyDescent="0.25">
      <c r="A15">
        <v>2</v>
      </c>
      <c r="B15" t="s">
        <v>97</v>
      </c>
      <c r="C15">
        <v>10869732</v>
      </c>
      <c r="D15">
        <v>15.73</v>
      </c>
      <c r="E15">
        <v>0.44</v>
      </c>
    </row>
    <row r="16" spans="1:12" x14ac:dyDescent="0.25">
      <c r="A16">
        <v>2</v>
      </c>
      <c r="B16" t="s">
        <v>213</v>
      </c>
      <c r="C16">
        <v>204471759</v>
      </c>
      <c r="D16">
        <v>18.399999999999999</v>
      </c>
      <c r="E16">
        <v>0.5</v>
      </c>
    </row>
    <row r="17" spans="1:5" x14ac:dyDescent="0.25">
      <c r="A17">
        <v>2</v>
      </c>
      <c r="B17" t="s">
        <v>254</v>
      </c>
      <c r="C17">
        <v>285327</v>
      </c>
      <c r="D17">
        <v>69.22</v>
      </c>
      <c r="E17">
        <v>1.83</v>
      </c>
    </row>
    <row r="18" spans="1:5" x14ac:dyDescent="0.25">
      <c r="A18">
        <v>2</v>
      </c>
      <c r="B18" t="s">
        <v>110</v>
      </c>
      <c r="C18">
        <v>17969356</v>
      </c>
      <c r="D18">
        <v>26.02</v>
      </c>
      <c r="E18">
        <v>0.64</v>
      </c>
    </row>
    <row r="19" spans="1:5" x14ac:dyDescent="0.25">
      <c r="A19">
        <v>2</v>
      </c>
      <c r="B19" t="s">
        <v>112</v>
      </c>
      <c r="C19">
        <v>47520667</v>
      </c>
      <c r="D19">
        <v>16.57</v>
      </c>
      <c r="E19">
        <v>0.44</v>
      </c>
    </row>
    <row r="20" spans="1:5" x14ac:dyDescent="0.25">
      <c r="A20">
        <v>2</v>
      </c>
      <c r="B20" t="s">
        <v>255</v>
      </c>
      <c r="C20">
        <v>4847805</v>
      </c>
      <c r="D20">
        <v>12.89</v>
      </c>
      <c r="E20">
        <v>0.36</v>
      </c>
    </row>
    <row r="21" spans="1:5" x14ac:dyDescent="0.25">
      <c r="A21">
        <v>2</v>
      </c>
      <c r="B21" t="s">
        <v>117</v>
      </c>
      <c r="C21">
        <v>11324777</v>
      </c>
      <c r="D21">
        <v>27.3</v>
      </c>
      <c r="E21">
        <v>0.77</v>
      </c>
    </row>
    <row r="22" spans="1:5" x14ac:dyDescent="0.25">
      <c r="A22">
        <v>2</v>
      </c>
      <c r="B22" t="s">
        <v>256</v>
      </c>
      <c r="C22">
        <v>61721</v>
      </c>
      <c r="D22">
        <v>147.5</v>
      </c>
      <c r="E22">
        <v>3.83</v>
      </c>
    </row>
    <row r="23" spans="1:5" x14ac:dyDescent="0.25">
      <c r="A23">
        <v>2</v>
      </c>
      <c r="B23" t="s">
        <v>257</v>
      </c>
      <c r="C23">
        <v>71175</v>
      </c>
      <c r="D23">
        <v>135.91999999999999</v>
      </c>
      <c r="E23">
        <v>3.66</v>
      </c>
    </row>
    <row r="24" spans="1:5" x14ac:dyDescent="0.25">
      <c r="A24">
        <v>2</v>
      </c>
      <c r="B24" t="s">
        <v>141</v>
      </c>
      <c r="C24">
        <v>10281675</v>
      </c>
      <c r="D24">
        <v>12.55</v>
      </c>
      <c r="E24">
        <v>0.36</v>
      </c>
    </row>
    <row r="25" spans="1:5" x14ac:dyDescent="0.25">
      <c r="A25">
        <v>2</v>
      </c>
      <c r="B25" t="s">
        <v>122</v>
      </c>
      <c r="C25">
        <v>16212022</v>
      </c>
      <c r="D25">
        <v>13.64</v>
      </c>
      <c r="E25">
        <v>0.38</v>
      </c>
    </row>
    <row r="26" spans="1:5" x14ac:dyDescent="0.25">
      <c r="A26">
        <v>2</v>
      </c>
      <c r="B26" t="s">
        <v>258</v>
      </c>
      <c r="C26">
        <v>3000</v>
      </c>
      <c r="D26">
        <v>253.93</v>
      </c>
      <c r="E26">
        <v>7.32</v>
      </c>
    </row>
    <row r="27" spans="1:5" x14ac:dyDescent="0.25">
      <c r="A27">
        <v>2</v>
      </c>
      <c r="B27" t="s">
        <v>259</v>
      </c>
      <c r="C27">
        <v>399000</v>
      </c>
      <c r="D27">
        <v>23.17</v>
      </c>
      <c r="E27">
        <v>0.65</v>
      </c>
    </row>
    <row r="28" spans="1:5" x14ac:dyDescent="0.25">
      <c r="A28">
        <v>2</v>
      </c>
      <c r="B28" t="s">
        <v>260</v>
      </c>
      <c r="C28">
        <v>109603</v>
      </c>
      <c r="D28">
        <v>91.83</v>
      </c>
      <c r="E28">
        <v>2.38</v>
      </c>
    </row>
    <row r="29" spans="1:5" x14ac:dyDescent="0.25">
      <c r="A29">
        <v>2</v>
      </c>
      <c r="B29" t="s">
        <v>139</v>
      </c>
      <c r="C29">
        <v>15567419</v>
      </c>
      <c r="D29">
        <v>8.06</v>
      </c>
      <c r="E29">
        <v>0.22</v>
      </c>
    </row>
    <row r="30" spans="1:5" x14ac:dyDescent="0.25">
      <c r="A30">
        <v>2</v>
      </c>
      <c r="B30" t="s">
        <v>261</v>
      </c>
    </row>
    <row r="31" spans="1:5" x14ac:dyDescent="0.25">
      <c r="A31">
        <v>2</v>
      </c>
      <c r="B31" t="s">
        <v>262</v>
      </c>
      <c r="C31">
        <v>767433</v>
      </c>
      <c r="D31">
        <v>14.8</v>
      </c>
      <c r="E31">
        <v>0.42</v>
      </c>
    </row>
    <row r="32" spans="1:5" x14ac:dyDescent="0.25">
      <c r="A32">
        <v>2</v>
      </c>
      <c r="B32" t="s">
        <v>263</v>
      </c>
      <c r="C32">
        <v>9112904</v>
      </c>
      <c r="D32">
        <v>6.83</v>
      </c>
      <c r="E32">
        <v>0.19</v>
      </c>
    </row>
    <row r="33" spans="1:5" x14ac:dyDescent="0.25">
      <c r="A33">
        <v>2</v>
      </c>
      <c r="B33" t="s">
        <v>264</v>
      </c>
      <c r="C33">
        <v>10695540</v>
      </c>
      <c r="D33">
        <v>1.34</v>
      </c>
      <c r="E33">
        <v>0.04</v>
      </c>
    </row>
    <row r="34" spans="1:5" x14ac:dyDescent="0.25">
      <c r="A34">
        <v>2</v>
      </c>
      <c r="B34" t="s">
        <v>153</v>
      </c>
      <c r="C34">
        <v>2891024</v>
      </c>
      <c r="D34">
        <v>66.41</v>
      </c>
      <c r="E34">
        <v>1.83</v>
      </c>
    </row>
    <row r="35" spans="1:5" x14ac:dyDescent="0.25">
      <c r="A35">
        <v>2</v>
      </c>
      <c r="B35" t="s">
        <v>265</v>
      </c>
      <c r="C35">
        <v>51204</v>
      </c>
      <c r="D35">
        <v>46.09</v>
      </c>
      <c r="E35">
        <v>1.28</v>
      </c>
    </row>
    <row r="36" spans="1:5" x14ac:dyDescent="0.25">
      <c r="A36">
        <v>2</v>
      </c>
      <c r="B36" t="s">
        <v>266</v>
      </c>
      <c r="C36">
        <v>179131</v>
      </c>
      <c r="D36">
        <v>51.48</v>
      </c>
      <c r="E36">
        <v>1.36</v>
      </c>
    </row>
    <row r="37" spans="1:5" x14ac:dyDescent="0.25">
      <c r="A37">
        <v>2</v>
      </c>
      <c r="B37" t="s">
        <v>179</v>
      </c>
      <c r="C37">
        <v>121858251</v>
      </c>
      <c r="D37">
        <v>37.770000000000003</v>
      </c>
      <c r="E37">
        <v>1.18</v>
      </c>
    </row>
    <row r="38" spans="1:5" x14ac:dyDescent="0.25">
      <c r="A38">
        <v>2</v>
      </c>
      <c r="B38" t="s">
        <v>267</v>
      </c>
      <c r="C38">
        <v>5000</v>
      </c>
      <c r="D38">
        <v>84.32</v>
      </c>
      <c r="E38">
        <v>2.36</v>
      </c>
    </row>
    <row r="39" spans="1:5" x14ac:dyDescent="0.25">
      <c r="A39">
        <v>2</v>
      </c>
      <c r="B39" t="s">
        <v>268</v>
      </c>
      <c r="C39">
        <v>384000</v>
      </c>
      <c r="D39">
        <v>17.53</v>
      </c>
      <c r="E39">
        <v>0.49</v>
      </c>
    </row>
    <row r="40" spans="1:5" x14ac:dyDescent="0.25">
      <c r="A40">
        <v>2</v>
      </c>
      <c r="B40" t="s">
        <v>191</v>
      </c>
      <c r="C40">
        <v>6223234</v>
      </c>
      <c r="D40">
        <v>24.79</v>
      </c>
      <c r="E40">
        <v>0.76</v>
      </c>
    </row>
    <row r="41" spans="1:5" x14ac:dyDescent="0.25">
      <c r="A41">
        <v>2</v>
      </c>
      <c r="B41" t="s">
        <v>269</v>
      </c>
      <c r="C41">
        <v>3968490</v>
      </c>
      <c r="D41">
        <v>19.75</v>
      </c>
      <c r="E41">
        <v>0.53</v>
      </c>
    </row>
    <row r="42" spans="1:5" x14ac:dyDescent="0.25">
      <c r="A42">
        <v>2</v>
      </c>
      <c r="B42" t="s">
        <v>200</v>
      </c>
      <c r="C42">
        <v>30470739</v>
      </c>
      <c r="D42">
        <v>19.47</v>
      </c>
      <c r="E42">
        <v>0.56000000000000005</v>
      </c>
    </row>
    <row r="43" spans="1:5" x14ac:dyDescent="0.25">
      <c r="A43">
        <v>2</v>
      </c>
      <c r="B43" t="s">
        <v>270</v>
      </c>
      <c r="C43">
        <v>3473232</v>
      </c>
      <c r="D43">
        <v>18.89</v>
      </c>
      <c r="E43">
        <v>0.54</v>
      </c>
    </row>
    <row r="44" spans="1:5" x14ac:dyDescent="0.25">
      <c r="A44">
        <v>2</v>
      </c>
      <c r="B44" t="s">
        <v>199</v>
      </c>
      <c r="C44">
        <v>6688746</v>
      </c>
      <c r="D44">
        <v>15.19</v>
      </c>
      <c r="E44">
        <v>0.43</v>
      </c>
    </row>
    <row r="45" spans="1:5" x14ac:dyDescent="0.25">
      <c r="A45">
        <v>2</v>
      </c>
      <c r="B45" t="s">
        <v>271</v>
      </c>
      <c r="C45">
        <v>6325121</v>
      </c>
      <c r="D45">
        <v>32.33</v>
      </c>
      <c r="E45">
        <v>0.9</v>
      </c>
    </row>
    <row r="46" spans="1:5" x14ac:dyDescent="0.25">
      <c r="A46">
        <v>2</v>
      </c>
      <c r="B46" t="s">
        <v>218</v>
      </c>
      <c r="C46">
        <v>559136</v>
      </c>
      <c r="D46">
        <v>33.630000000000003</v>
      </c>
      <c r="E46">
        <v>0.94</v>
      </c>
    </row>
    <row r="47" spans="1:5" x14ac:dyDescent="0.25">
      <c r="A47">
        <v>2</v>
      </c>
      <c r="B47" t="s">
        <v>272</v>
      </c>
      <c r="C47">
        <v>1370332</v>
      </c>
      <c r="D47">
        <v>0.95</v>
      </c>
      <c r="E47">
        <v>0.03</v>
      </c>
    </row>
    <row r="48" spans="1:5" x14ac:dyDescent="0.25">
      <c r="A48">
        <v>2</v>
      </c>
      <c r="B48" t="s">
        <v>233</v>
      </c>
      <c r="C48">
        <v>3412013</v>
      </c>
      <c r="D48">
        <v>68.459999999999994</v>
      </c>
      <c r="E48">
        <v>2.0499999999999998</v>
      </c>
    </row>
    <row r="49" spans="1:5" x14ac:dyDescent="0.25">
      <c r="A49">
        <v>2</v>
      </c>
      <c r="B49" t="s">
        <v>273</v>
      </c>
      <c r="C49">
        <v>109135</v>
      </c>
      <c r="D49">
        <v>9.48</v>
      </c>
      <c r="E49">
        <v>0.27</v>
      </c>
    </row>
    <row r="50" spans="1:5" x14ac:dyDescent="0.25">
      <c r="A50">
        <v>2</v>
      </c>
      <c r="B50" t="s">
        <v>236</v>
      </c>
      <c r="C50">
        <v>30081827</v>
      </c>
      <c r="D50">
        <v>19.09</v>
      </c>
      <c r="E50">
        <v>0.63</v>
      </c>
    </row>
    <row r="51" spans="1:5" x14ac:dyDescent="0.25">
      <c r="A51">
        <v>2</v>
      </c>
      <c r="B51" t="s">
        <v>274</v>
      </c>
      <c r="C51">
        <v>29148</v>
      </c>
      <c r="D51">
        <v>99.5</v>
      </c>
      <c r="E51">
        <v>2.76</v>
      </c>
    </row>
    <row r="52" spans="1:5" x14ac:dyDescent="0.25">
      <c r="A52">
        <v>2</v>
      </c>
      <c r="B52" t="s">
        <v>275</v>
      </c>
      <c r="C52">
        <v>107712</v>
      </c>
      <c r="D52">
        <v>43.01</v>
      </c>
      <c r="E52">
        <v>1.21</v>
      </c>
    </row>
    <row r="53" spans="1:5" x14ac:dyDescent="0.25">
      <c r="A53">
        <v>3</v>
      </c>
      <c r="B53" t="s">
        <v>82</v>
      </c>
      <c r="C53">
        <v>27884380</v>
      </c>
      <c r="D53">
        <v>5.0199999999999996</v>
      </c>
      <c r="E53">
        <v>0.16</v>
      </c>
    </row>
    <row r="54" spans="1:5" x14ac:dyDescent="0.25">
      <c r="A54">
        <v>3</v>
      </c>
      <c r="B54" t="s">
        <v>102</v>
      </c>
      <c r="C54">
        <v>10160034</v>
      </c>
      <c r="D54">
        <v>1.77</v>
      </c>
      <c r="E54">
        <v>0.06</v>
      </c>
    </row>
    <row r="55" spans="1:5" x14ac:dyDescent="0.25">
      <c r="A55">
        <v>3</v>
      </c>
      <c r="B55" t="s">
        <v>95</v>
      </c>
      <c r="C55">
        <v>10575962</v>
      </c>
      <c r="D55">
        <v>2.4700000000000002</v>
      </c>
      <c r="E55">
        <v>0.08</v>
      </c>
    </row>
    <row r="56" spans="1:5" x14ac:dyDescent="0.25">
      <c r="A56">
        <v>3</v>
      </c>
      <c r="B56" t="s">
        <v>101</v>
      </c>
      <c r="C56">
        <v>18110616</v>
      </c>
      <c r="D56">
        <v>1.74</v>
      </c>
      <c r="E56">
        <v>0.06</v>
      </c>
    </row>
    <row r="57" spans="1:5" x14ac:dyDescent="0.25">
      <c r="A57">
        <v>3</v>
      </c>
      <c r="B57" t="s">
        <v>99</v>
      </c>
      <c r="C57">
        <v>2120716</v>
      </c>
      <c r="D57">
        <v>41</v>
      </c>
      <c r="E57">
        <v>1.35</v>
      </c>
    </row>
    <row r="58" spans="1:5" x14ac:dyDescent="0.25">
      <c r="A58">
        <v>3</v>
      </c>
      <c r="B58" t="s">
        <v>78</v>
      </c>
      <c r="C58">
        <v>4493171</v>
      </c>
      <c r="D58">
        <v>1.45</v>
      </c>
      <c r="E58">
        <v>0.05</v>
      </c>
    </row>
    <row r="59" spans="1:5" x14ac:dyDescent="0.25">
      <c r="A59">
        <v>3</v>
      </c>
      <c r="B59" t="s">
        <v>152</v>
      </c>
      <c r="C59">
        <v>23226148</v>
      </c>
      <c r="D59">
        <v>3.65</v>
      </c>
      <c r="E59">
        <v>0.12</v>
      </c>
    </row>
    <row r="60" spans="1:5" x14ac:dyDescent="0.25">
      <c r="A60">
        <v>3</v>
      </c>
      <c r="B60" t="s">
        <v>104</v>
      </c>
      <c r="C60">
        <v>23298376</v>
      </c>
      <c r="D60">
        <v>1.62</v>
      </c>
      <c r="E60">
        <v>0.05</v>
      </c>
    </row>
    <row r="61" spans="1:5" x14ac:dyDescent="0.25">
      <c r="A61">
        <v>3</v>
      </c>
      <c r="B61" t="s">
        <v>108</v>
      </c>
      <c r="C61">
        <v>76244532</v>
      </c>
      <c r="D61">
        <v>3.16</v>
      </c>
      <c r="E61">
        <v>0.1</v>
      </c>
    </row>
    <row r="62" spans="1:5" x14ac:dyDescent="0.25">
      <c r="A62">
        <v>3</v>
      </c>
      <c r="B62" t="s">
        <v>113</v>
      </c>
      <c r="C62">
        <v>4856093</v>
      </c>
      <c r="D62">
        <v>6.74</v>
      </c>
      <c r="E62">
        <v>0.22</v>
      </c>
    </row>
    <row r="63" spans="1:5" x14ac:dyDescent="0.25">
      <c r="A63">
        <v>3</v>
      </c>
      <c r="B63" t="s">
        <v>276</v>
      </c>
      <c r="C63">
        <v>777435</v>
      </c>
      <c r="D63">
        <v>4.45</v>
      </c>
      <c r="E63">
        <v>0.14000000000000001</v>
      </c>
    </row>
    <row r="64" spans="1:5" x14ac:dyDescent="0.25">
      <c r="A64">
        <v>3</v>
      </c>
      <c r="B64" t="s">
        <v>107</v>
      </c>
      <c r="C64">
        <v>524740</v>
      </c>
      <c r="D64">
        <v>11.94</v>
      </c>
      <c r="E64">
        <v>0.39</v>
      </c>
    </row>
    <row r="65" spans="1:5" x14ac:dyDescent="0.25">
      <c r="A65">
        <v>3</v>
      </c>
      <c r="B65" t="s">
        <v>121</v>
      </c>
      <c r="C65">
        <v>913998</v>
      </c>
      <c r="D65">
        <v>6.2</v>
      </c>
      <c r="E65">
        <v>0.21</v>
      </c>
    </row>
    <row r="66" spans="1:5" x14ac:dyDescent="0.25">
      <c r="A66">
        <v>3</v>
      </c>
      <c r="B66" t="s">
        <v>81</v>
      </c>
      <c r="C66">
        <v>39728020</v>
      </c>
      <c r="D66">
        <v>11.33</v>
      </c>
      <c r="E66">
        <v>0.39</v>
      </c>
    </row>
    <row r="67" spans="1:5" x14ac:dyDescent="0.25">
      <c r="A67">
        <v>3</v>
      </c>
      <c r="B67" t="s">
        <v>123</v>
      </c>
      <c r="C67">
        <v>92442549</v>
      </c>
      <c r="D67">
        <v>3.82</v>
      </c>
      <c r="E67">
        <v>0.12</v>
      </c>
    </row>
    <row r="68" spans="1:5" x14ac:dyDescent="0.25">
      <c r="A68">
        <v>3</v>
      </c>
      <c r="B68" t="s">
        <v>124</v>
      </c>
      <c r="C68">
        <v>3340000</v>
      </c>
      <c r="D68">
        <v>2.95</v>
      </c>
      <c r="E68">
        <v>0.1</v>
      </c>
    </row>
    <row r="69" spans="1:5" x14ac:dyDescent="0.25">
      <c r="A69">
        <v>3</v>
      </c>
      <c r="B69" t="s">
        <v>277</v>
      </c>
      <c r="C69">
        <v>492000</v>
      </c>
      <c r="D69">
        <v>4.51</v>
      </c>
      <c r="E69">
        <v>0.15</v>
      </c>
    </row>
    <row r="70" spans="1:5" x14ac:dyDescent="0.25">
      <c r="A70">
        <v>3</v>
      </c>
      <c r="B70" t="s">
        <v>126</v>
      </c>
      <c r="C70">
        <v>100835453</v>
      </c>
      <c r="D70">
        <v>0.89</v>
      </c>
      <c r="E70">
        <v>0.03</v>
      </c>
    </row>
    <row r="71" spans="1:5" x14ac:dyDescent="0.25">
      <c r="A71">
        <v>3</v>
      </c>
      <c r="B71" t="s">
        <v>131</v>
      </c>
      <c r="C71">
        <v>1947690</v>
      </c>
      <c r="D71">
        <v>3.47</v>
      </c>
      <c r="E71">
        <v>0.11</v>
      </c>
    </row>
    <row r="72" spans="1:5" x14ac:dyDescent="0.25">
      <c r="A72">
        <v>3</v>
      </c>
      <c r="B72" t="s">
        <v>135</v>
      </c>
      <c r="C72">
        <v>27849203</v>
      </c>
      <c r="D72">
        <v>3.5</v>
      </c>
      <c r="E72">
        <v>0.11</v>
      </c>
    </row>
    <row r="73" spans="1:5" x14ac:dyDescent="0.25">
      <c r="A73">
        <v>3</v>
      </c>
      <c r="B73" t="s">
        <v>140</v>
      </c>
      <c r="C73">
        <v>11432096</v>
      </c>
      <c r="D73">
        <v>1.81</v>
      </c>
      <c r="E73">
        <v>0.06</v>
      </c>
    </row>
    <row r="74" spans="1:5" x14ac:dyDescent="0.25">
      <c r="A74">
        <v>3</v>
      </c>
      <c r="B74" t="s">
        <v>278</v>
      </c>
      <c r="C74">
        <v>2085860</v>
      </c>
      <c r="D74">
        <v>1.66</v>
      </c>
      <c r="E74">
        <v>0.05</v>
      </c>
    </row>
    <row r="75" spans="1:5" x14ac:dyDescent="0.25">
      <c r="A75">
        <v>3</v>
      </c>
      <c r="B75" t="s">
        <v>279</v>
      </c>
      <c r="C75">
        <v>1737207</v>
      </c>
      <c r="D75">
        <v>1.76</v>
      </c>
      <c r="E75">
        <v>0.06</v>
      </c>
    </row>
    <row r="76" spans="1:5" x14ac:dyDescent="0.25">
      <c r="A76">
        <v>3</v>
      </c>
      <c r="B76" t="s">
        <v>280</v>
      </c>
      <c r="C76">
        <v>1168575</v>
      </c>
    </row>
    <row r="77" spans="1:5" x14ac:dyDescent="0.25">
      <c r="A77">
        <v>3</v>
      </c>
      <c r="B77" t="s">
        <v>157</v>
      </c>
      <c r="C77">
        <v>47878339</v>
      </c>
      <c r="D77">
        <v>2.79</v>
      </c>
      <c r="E77">
        <v>0.09</v>
      </c>
    </row>
    <row r="78" spans="1:5" x14ac:dyDescent="0.25">
      <c r="A78">
        <v>3</v>
      </c>
      <c r="B78" t="s">
        <v>165</v>
      </c>
      <c r="C78">
        <v>4472229</v>
      </c>
      <c r="D78">
        <v>1.33</v>
      </c>
      <c r="E78">
        <v>0.04</v>
      </c>
    </row>
    <row r="79" spans="1:5" x14ac:dyDescent="0.25">
      <c r="A79">
        <v>3</v>
      </c>
      <c r="B79" t="s">
        <v>166</v>
      </c>
      <c r="C79">
        <v>6418315</v>
      </c>
      <c r="D79">
        <v>33.17</v>
      </c>
      <c r="E79">
        <v>1.0900000000000001</v>
      </c>
    </row>
    <row r="80" spans="1:5" x14ac:dyDescent="0.25">
      <c r="A80">
        <v>3</v>
      </c>
      <c r="B80" t="s">
        <v>164</v>
      </c>
      <c r="C80">
        <v>2059011</v>
      </c>
      <c r="D80">
        <v>3.46</v>
      </c>
      <c r="E80">
        <v>0.11</v>
      </c>
    </row>
    <row r="81" spans="1:5" x14ac:dyDescent="0.25">
      <c r="A81">
        <v>3</v>
      </c>
      <c r="B81" t="s">
        <v>183</v>
      </c>
      <c r="C81">
        <v>34663608</v>
      </c>
      <c r="D81">
        <v>8.16</v>
      </c>
      <c r="E81">
        <v>0.26</v>
      </c>
    </row>
    <row r="82" spans="1:5" x14ac:dyDescent="0.25">
      <c r="A82">
        <v>3</v>
      </c>
      <c r="B82" t="s">
        <v>171</v>
      </c>
      <c r="C82">
        <v>24234080</v>
      </c>
      <c r="D82">
        <v>1.57</v>
      </c>
      <c r="E82">
        <v>0.05</v>
      </c>
    </row>
    <row r="83" spans="1:5" x14ac:dyDescent="0.25">
      <c r="A83">
        <v>3</v>
      </c>
      <c r="B83" t="s">
        <v>174</v>
      </c>
      <c r="C83">
        <v>17438772</v>
      </c>
      <c r="D83">
        <v>1.97</v>
      </c>
      <c r="E83">
        <v>7.0000000000000007E-2</v>
      </c>
    </row>
    <row r="84" spans="1:5" x14ac:dyDescent="0.25">
      <c r="A84">
        <v>3</v>
      </c>
      <c r="B84" t="s">
        <v>184</v>
      </c>
      <c r="C84">
        <v>27042001</v>
      </c>
      <c r="D84">
        <v>3.09</v>
      </c>
      <c r="E84">
        <v>0.1</v>
      </c>
    </row>
    <row r="85" spans="1:5" x14ac:dyDescent="0.25">
      <c r="A85">
        <v>3</v>
      </c>
      <c r="B85" t="s">
        <v>177</v>
      </c>
      <c r="C85">
        <v>4046304</v>
      </c>
      <c r="D85">
        <v>7.47</v>
      </c>
      <c r="E85">
        <v>0.25</v>
      </c>
    </row>
    <row r="86" spans="1:5" x14ac:dyDescent="0.25">
      <c r="A86">
        <v>3</v>
      </c>
      <c r="B86" t="s">
        <v>178</v>
      </c>
      <c r="C86">
        <v>1262605</v>
      </c>
      <c r="D86">
        <v>15.13</v>
      </c>
      <c r="E86">
        <v>0.48</v>
      </c>
    </row>
    <row r="87" spans="1:5" x14ac:dyDescent="0.25">
      <c r="A87">
        <v>3</v>
      </c>
      <c r="B87" t="s">
        <v>172</v>
      </c>
      <c r="C87">
        <v>16745305</v>
      </c>
      <c r="D87">
        <v>2.58</v>
      </c>
      <c r="E87">
        <v>0.08</v>
      </c>
    </row>
    <row r="88" spans="1:5" x14ac:dyDescent="0.25">
      <c r="A88">
        <v>3</v>
      </c>
      <c r="B88" t="s">
        <v>186</v>
      </c>
      <c r="C88">
        <v>2314901</v>
      </c>
      <c r="D88">
        <v>26.05</v>
      </c>
      <c r="E88">
        <v>0.86</v>
      </c>
    </row>
    <row r="89" spans="1:5" x14ac:dyDescent="0.25">
      <c r="A89">
        <v>3</v>
      </c>
      <c r="B89" t="s">
        <v>192</v>
      </c>
      <c r="C89">
        <v>20001663</v>
      </c>
      <c r="D89">
        <v>1.9</v>
      </c>
      <c r="E89">
        <v>0.06</v>
      </c>
    </row>
    <row r="90" spans="1:5" x14ac:dyDescent="0.25">
      <c r="A90">
        <v>3</v>
      </c>
      <c r="B90" t="s">
        <v>193</v>
      </c>
      <c r="C90">
        <v>181137454</v>
      </c>
      <c r="D90">
        <v>2.2400000000000002</v>
      </c>
      <c r="E90">
        <v>7.0000000000000007E-2</v>
      </c>
    </row>
    <row r="91" spans="1:5" x14ac:dyDescent="0.25">
      <c r="A91">
        <v>3</v>
      </c>
      <c r="B91" t="s">
        <v>281</v>
      </c>
      <c r="C91">
        <v>922000</v>
      </c>
      <c r="D91">
        <v>3.91</v>
      </c>
      <c r="E91">
        <v>0.13</v>
      </c>
    </row>
    <row r="92" spans="1:5" x14ac:dyDescent="0.25">
      <c r="A92">
        <v>3</v>
      </c>
      <c r="B92" t="s">
        <v>205</v>
      </c>
      <c r="C92">
        <v>11369066</v>
      </c>
      <c r="D92">
        <v>1.36</v>
      </c>
      <c r="E92">
        <v>0.04</v>
      </c>
    </row>
    <row r="93" spans="1:5" x14ac:dyDescent="0.25">
      <c r="A93">
        <v>3</v>
      </c>
      <c r="B93" t="s">
        <v>217</v>
      </c>
      <c r="C93">
        <v>38902948</v>
      </c>
      <c r="D93">
        <v>2.12</v>
      </c>
      <c r="E93">
        <v>7.0000000000000007E-2</v>
      </c>
    </row>
    <row r="94" spans="1:5" x14ac:dyDescent="0.25">
      <c r="A94">
        <v>3</v>
      </c>
      <c r="B94" t="s">
        <v>206</v>
      </c>
      <c r="C94">
        <v>14578450</v>
      </c>
      <c r="D94">
        <v>3.1</v>
      </c>
      <c r="E94">
        <v>0.1</v>
      </c>
    </row>
    <row r="95" spans="1:5" x14ac:dyDescent="0.25">
      <c r="A95">
        <v>3</v>
      </c>
      <c r="B95" t="s">
        <v>282</v>
      </c>
      <c r="C95">
        <v>5000</v>
      </c>
      <c r="D95">
        <v>189.53</v>
      </c>
      <c r="E95">
        <v>6.18</v>
      </c>
    </row>
    <row r="96" spans="1:5" x14ac:dyDescent="0.25">
      <c r="A96">
        <v>3</v>
      </c>
      <c r="B96" t="s">
        <v>208</v>
      </c>
      <c r="C96">
        <v>7171909</v>
      </c>
      <c r="D96">
        <v>1.28</v>
      </c>
      <c r="E96">
        <v>0.04</v>
      </c>
    </row>
    <row r="97" spans="1:5" x14ac:dyDescent="0.25">
      <c r="A97">
        <v>3</v>
      </c>
      <c r="B97" t="s">
        <v>211</v>
      </c>
      <c r="C97">
        <v>13797204</v>
      </c>
      <c r="D97">
        <v>3.16</v>
      </c>
      <c r="E97">
        <v>0.11</v>
      </c>
    </row>
    <row r="98" spans="1:5" x14ac:dyDescent="0.25">
      <c r="A98">
        <v>3</v>
      </c>
      <c r="B98" t="s">
        <v>215</v>
      </c>
      <c r="C98">
        <v>10715657</v>
      </c>
      <c r="D98">
        <v>1.3</v>
      </c>
      <c r="E98">
        <v>0.04</v>
      </c>
    </row>
    <row r="99" spans="1:5" x14ac:dyDescent="0.25">
      <c r="A99">
        <v>3</v>
      </c>
      <c r="B99" t="s">
        <v>283</v>
      </c>
      <c r="C99">
        <v>199439</v>
      </c>
      <c r="D99">
        <v>10.94</v>
      </c>
      <c r="E99">
        <v>0.36</v>
      </c>
    </row>
    <row r="100" spans="1:5" x14ac:dyDescent="0.25">
      <c r="A100">
        <v>3</v>
      </c>
      <c r="B100" t="s">
        <v>219</v>
      </c>
      <c r="C100">
        <v>1104038</v>
      </c>
      <c r="D100">
        <v>4.4800000000000004</v>
      </c>
      <c r="E100">
        <v>0.15</v>
      </c>
    </row>
    <row r="101" spans="1:5" x14ac:dyDescent="0.25">
      <c r="A101">
        <v>3</v>
      </c>
      <c r="B101" t="s">
        <v>207</v>
      </c>
      <c r="C101">
        <v>93419</v>
      </c>
      <c r="D101">
        <v>20.63</v>
      </c>
      <c r="E101">
        <v>0.67</v>
      </c>
    </row>
    <row r="102" spans="1:5" x14ac:dyDescent="0.25">
      <c r="A102">
        <v>3</v>
      </c>
      <c r="B102" t="s">
        <v>109</v>
      </c>
      <c r="C102">
        <v>14110971</v>
      </c>
      <c r="D102">
        <v>0.22</v>
      </c>
      <c r="E102">
        <v>0.01</v>
      </c>
    </row>
    <row r="103" spans="1:5" x14ac:dyDescent="0.25">
      <c r="A103">
        <v>3</v>
      </c>
      <c r="B103" t="s">
        <v>227</v>
      </c>
      <c r="C103">
        <v>7323162</v>
      </c>
      <c r="D103">
        <v>2.76</v>
      </c>
      <c r="E103">
        <v>0.09</v>
      </c>
    </row>
    <row r="104" spans="1:5" x14ac:dyDescent="0.25">
      <c r="A104">
        <v>3</v>
      </c>
      <c r="B104" t="s">
        <v>228</v>
      </c>
      <c r="C104">
        <v>11179951</v>
      </c>
      <c r="D104">
        <v>12.57</v>
      </c>
      <c r="E104">
        <v>0.41</v>
      </c>
    </row>
    <row r="105" spans="1:5" x14ac:dyDescent="0.25">
      <c r="A105">
        <v>3</v>
      </c>
      <c r="B105" t="s">
        <v>225</v>
      </c>
      <c r="C105">
        <v>51482638</v>
      </c>
      <c r="D105">
        <v>1.68</v>
      </c>
      <c r="E105">
        <v>0.05</v>
      </c>
    </row>
    <row r="106" spans="1:5" x14ac:dyDescent="0.25">
      <c r="A106">
        <v>3</v>
      </c>
      <c r="B106" t="s">
        <v>231</v>
      </c>
      <c r="C106">
        <v>38225447</v>
      </c>
      <c r="D106">
        <v>0.95</v>
      </c>
      <c r="E106">
        <v>0.03</v>
      </c>
    </row>
    <row r="107" spans="1:5" x14ac:dyDescent="0.25">
      <c r="A107">
        <v>3</v>
      </c>
      <c r="B107" t="s">
        <v>212</v>
      </c>
      <c r="C107">
        <v>55386369</v>
      </c>
      <c r="D107">
        <v>31.91</v>
      </c>
      <c r="E107">
        <v>1.1200000000000001</v>
      </c>
    </row>
    <row r="108" spans="1:5" x14ac:dyDescent="0.25">
      <c r="A108">
        <v>3</v>
      </c>
      <c r="B108" t="s">
        <v>239</v>
      </c>
      <c r="C108">
        <v>15879370</v>
      </c>
      <c r="D108">
        <v>8.08</v>
      </c>
      <c r="E108">
        <v>0.26</v>
      </c>
    </row>
    <row r="109" spans="1:5" x14ac:dyDescent="0.25">
      <c r="A109">
        <v>3</v>
      </c>
      <c r="B109" t="s">
        <v>240</v>
      </c>
      <c r="C109">
        <v>13814642</v>
      </c>
      <c r="D109">
        <v>13.38</v>
      </c>
      <c r="E109">
        <v>0.44</v>
      </c>
    </row>
    <row r="110" spans="1:5" x14ac:dyDescent="0.25">
      <c r="A110">
        <v>4</v>
      </c>
      <c r="B110" t="s">
        <v>80</v>
      </c>
      <c r="C110">
        <v>2880703</v>
      </c>
      <c r="D110">
        <v>25.44</v>
      </c>
      <c r="E110">
        <v>1.07</v>
      </c>
    </row>
    <row r="111" spans="1:5" x14ac:dyDescent="0.25">
      <c r="A111">
        <v>4</v>
      </c>
      <c r="B111" t="s">
        <v>284</v>
      </c>
      <c r="C111">
        <v>77993</v>
      </c>
      <c r="D111">
        <v>5.0599999999999996</v>
      </c>
      <c r="E111">
        <v>0.2</v>
      </c>
    </row>
    <row r="112" spans="1:5" x14ac:dyDescent="0.25">
      <c r="A112">
        <v>4</v>
      </c>
      <c r="B112" t="s">
        <v>85</v>
      </c>
      <c r="C112">
        <v>2925559</v>
      </c>
      <c r="D112">
        <v>7.84</v>
      </c>
      <c r="E112">
        <v>0.33</v>
      </c>
    </row>
    <row r="113" spans="1:5" x14ac:dyDescent="0.25">
      <c r="A113">
        <v>4</v>
      </c>
      <c r="B113" t="s">
        <v>87</v>
      </c>
      <c r="C113">
        <v>8642699</v>
      </c>
      <c r="D113">
        <v>164.08</v>
      </c>
      <c r="E113">
        <v>3.47</v>
      </c>
    </row>
    <row r="114" spans="1:5" x14ac:dyDescent="0.25">
      <c r="A114">
        <v>4</v>
      </c>
      <c r="B114" t="s">
        <v>93</v>
      </c>
      <c r="C114">
        <v>11274196</v>
      </c>
      <c r="D114">
        <v>71.53</v>
      </c>
      <c r="E114">
        <v>2.54</v>
      </c>
    </row>
    <row r="115" spans="1:5" x14ac:dyDescent="0.25">
      <c r="A115">
        <v>4</v>
      </c>
      <c r="B115" t="s">
        <v>100</v>
      </c>
      <c r="C115">
        <v>7177991</v>
      </c>
      <c r="D115">
        <v>43.1</v>
      </c>
      <c r="E115">
        <v>1.34</v>
      </c>
    </row>
    <row r="116" spans="1:5" x14ac:dyDescent="0.25">
      <c r="A116">
        <v>4</v>
      </c>
      <c r="B116" t="s">
        <v>98</v>
      </c>
      <c r="C116">
        <v>3429362</v>
      </c>
      <c r="D116">
        <v>50.49</v>
      </c>
      <c r="E116">
        <v>1.41</v>
      </c>
    </row>
    <row r="117" spans="1:5" x14ac:dyDescent="0.25">
      <c r="A117">
        <v>4</v>
      </c>
      <c r="B117" t="s">
        <v>221</v>
      </c>
      <c r="C117">
        <v>8282396</v>
      </c>
      <c r="D117">
        <v>76.53</v>
      </c>
      <c r="E117">
        <v>2.1800000000000002</v>
      </c>
    </row>
    <row r="118" spans="1:5" x14ac:dyDescent="0.25">
      <c r="A118">
        <v>4</v>
      </c>
      <c r="B118" t="s">
        <v>118</v>
      </c>
      <c r="C118">
        <v>1160987</v>
      </c>
      <c r="D118">
        <v>82.71</v>
      </c>
      <c r="E118">
        <v>2.96</v>
      </c>
    </row>
    <row r="119" spans="1:5" x14ac:dyDescent="0.25">
      <c r="A119">
        <v>4</v>
      </c>
      <c r="B119" t="s">
        <v>119</v>
      </c>
      <c r="C119">
        <v>10546059</v>
      </c>
      <c r="D119">
        <v>89.41</v>
      </c>
      <c r="E119">
        <v>2.4900000000000002</v>
      </c>
    </row>
    <row r="120" spans="1:5" x14ac:dyDescent="0.25">
      <c r="A120">
        <v>4</v>
      </c>
      <c r="B120" t="s">
        <v>134</v>
      </c>
      <c r="C120">
        <v>81686611</v>
      </c>
      <c r="D120">
        <v>71.349999999999994</v>
      </c>
      <c r="E120">
        <v>2.2400000000000002</v>
      </c>
    </row>
    <row r="121" spans="1:5" x14ac:dyDescent="0.25">
      <c r="A121">
        <v>4</v>
      </c>
      <c r="B121" t="s">
        <v>120</v>
      </c>
      <c r="C121">
        <v>5683483</v>
      </c>
      <c r="D121">
        <v>117.02</v>
      </c>
      <c r="E121">
        <v>3.02</v>
      </c>
    </row>
    <row r="122" spans="1:5" x14ac:dyDescent="0.25">
      <c r="A122">
        <v>4</v>
      </c>
      <c r="B122" t="s">
        <v>106</v>
      </c>
      <c r="C122">
        <v>46444832</v>
      </c>
      <c r="D122">
        <v>101.9</v>
      </c>
      <c r="E122">
        <v>2.93</v>
      </c>
    </row>
    <row r="123" spans="1:5" x14ac:dyDescent="0.25">
      <c r="A123">
        <v>4</v>
      </c>
      <c r="B123" t="s">
        <v>125</v>
      </c>
      <c r="C123">
        <v>1315407</v>
      </c>
      <c r="D123">
        <v>159.18</v>
      </c>
      <c r="E123">
        <v>4.66</v>
      </c>
    </row>
    <row r="124" spans="1:5" x14ac:dyDescent="0.25">
      <c r="A124">
        <v>4</v>
      </c>
      <c r="B124" t="s">
        <v>129</v>
      </c>
      <c r="C124">
        <v>5479531</v>
      </c>
      <c r="D124">
        <v>192.46</v>
      </c>
      <c r="E124">
        <v>5.53</v>
      </c>
    </row>
    <row r="125" spans="1:5" x14ac:dyDescent="0.25">
      <c r="A125">
        <v>4</v>
      </c>
      <c r="B125" t="s">
        <v>130</v>
      </c>
      <c r="C125">
        <v>66548272</v>
      </c>
      <c r="D125">
        <v>76.66</v>
      </c>
      <c r="E125">
        <v>2.72</v>
      </c>
    </row>
    <row r="126" spans="1:5" x14ac:dyDescent="0.25">
      <c r="A126">
        <v>4</v>
      </c>
      <c r="B126" t="s">
        <v>127</v>
      </c>
      <c r="C126">
        <v>48055</v>
      </c>
      <c r="D126">
        <v>157.11000000000001</v>
      </c>
      <c r="E126">
        <v>4.51</v>
      </c>
    </row>
    <row r="127" spans="1:5" x14ac:dyDescent="0.25">
      <c r="A127">
        <v>4</v>
      </c>
      <c r="B127" t="s">
        <v>136</v>
      </c>
      <c r="C127">
        <v>65116219</v>
      </c>
      <c r="D127">
        <v>59.49</v>
      </c>
      <c r="E127">
        <v>1.79</v>
      </c>
    </row>
    <row r="128" spans="1:5" x14ac:dyDescent="0.25">
      <c r="A128">
        <v>4</v>
      </c>
      <c r="B128" t="s">
        <v>133</v>
      </c>
      <c r="C128">
        <v>3725276</v>
      </c>
      <c r="D128">
        <v>4.51</v>
      </c>
      <c r="E128">
        <v>0.16</v>
      </c>
    </row>
    <row r="129" spans="1:5" x14ac:dyDescent="0.25">
      <c r="A129">
        <v>4</v>
      </c>
      <c r="B129" t="s">
        <v>285</v>
      </c>
      <c r="C129">
        <v>33742</v>
      </c>
      <c r="D129">
        <v>7.18</v>
      </c>
      <c r="E129">
        <v>0.26</v>
      </c>
    </row>
    <row r="130" spans="1:5" x14ac:dyDescent="0.25">
      <c r="A130">
        <v>4</v>
      </c>
      <c r="B130" t="s">
        <v>137</v>
      </c>
      <c r="C130">
        <v>10820883</v>
      </c>
      <c r="D130">
        <v>62.67</v>
      </c>
      <c r="E130">
        <v>2.2599999999999998</v>
      </c>
    </row>
    <row r="131" spans="1:5" x14ac:dyDescent="0.25">
      <c r="A131">
        <v>4</v>
      </c>
      <c r="B131" t="s">
        <v>116</v>
      </c>
      <c r="C131">
        <v>4203604</v>
      </c>
      <c r="D131">
        <v>2.13</v>
      </c>
      <c r="E131">
        <v>7.0000000000000007E-2</v>
      </c>
    </row>
    <row r="132" spans="1:5" x14ac:dyDescent="0.25">
      <c r="A132">
        <v>4</v>
      </c>
      <c r="B132" t="s">
        <v>142</v>
      </c>
      <c r="C132">
        <v>9843028</v>
      </c>
      <c r="D132">
        <v>80.290000000000006</v>
      </c>
      <c r="E132">
        <v>2.1800000000000002</v>
      </c>
    </row>
    <row r="133" spans="1:5" x14ac:dyDescent="0.25">
      <c r="A133">
        <v>4</v>
      </c>
      <c r="B133" t="s">
        <v>149</v>
      </c>
      <c r="C133">
        <v>83232</v>
      </c>
      <c r="D133">
        <v>70.900000000000006</v>
      </c>
      <c r="E133">
        <v>2.84</v>
      </c>
    </row>
    <row r="134" spans="1:5" x14ac:dyDescent="0.25">
      <c r="A134">
        <v>4</v>
      </c>
      <c r="B134" t="s">
        <v>114</v>
      </c>
      <c r="C134">
        <v>4701957</v>
      </c>
      <c r="D134">
        <v>160.91</v>
      </c>
      <c r="E134">
        <v>5.83</v>
      </c>
    </row>
    <row r="135" spans="1:5" x14ac:dyDescent="0.25">
      <c r="A135">
        <v>4</v>
      </c>
      <c r="B135" t="s">
        <v>143</v>
      </c>
      <c r="C135">
        <v>330815</v>
      </c>
      <c r="D135">
        <v>283.45</v>
      </c>
      <c r="E135">
        <v>9.23</v>
      </c>
    </row>
    <row r="136" spans="1:5" x14ac:dyDescent="0.25">
      <c r="A136">
        <v>4</v>
      </c>
      <c r="B136" t="s">
        <v>151</v>
      </c>
      <c r="C136">
        <v>60730582</v>
      </c>
      <c r="D136">
        <v>51.57</v>
      </c>
      <c r="E136">
        <v>2.15</v>
      </c>
    </row>
    <row r="137" spans="1:5" x14ac:dyDescent="0.25">
      <c r="A137">
        <v>4</v>
      </c>
      <c r="B137" t="s">
        <v>167</v>
      </c>
      <c r="C137">
        <v>37465</v>
      </c>
      <c r="D137">
        <v>9.16</v>
      </c>
      <c r="E137">
        <v>0.28000000000000003</v>
      </c>
    </row>
    <row r="138" spans="1:5" x14ac:dyDescent="0.25">
      <c r="A138">
        <v>4</v>
      </c>
      <c r="B138" t="s">
        <v>168</v>
      </c>
      <c r="C138">
        <v>2904910</v>
      </c>
      <c r="D138">
        <v>266.2</v>
      </c>
      <c r="E138">
        <v>7.18</v>
      </c>
    </row>
    <row r="139" spans="1:5" x14ac:dyDescent="0.25">
      <c r="A139">
        <v>4</v>
      </c>
      <c r="B139" t="s">
        <v>169</v>
      </c>
      <c r="C139">
        <v>569604</v>
      </c>
      <c r="D139">
        <v>74.540000000000006</v>
      </c>
      <c r="E139">
        <v>2.81</v>
      </c>
    </row>
    <row r="140" spans="1:5" x14ac:dyDescent="0.25">
      <c r="A140">
        <v>4</v>
      </c>
      <c r="B140" t="s">
        <v>162</v>
      </c>
      <c r="C140">
        <v>1977527</v>
      </c>
      <c r="D140">
        <v>170.71</v>
      </c>
      <c r="E140">
        <v>5.13</v>
      </c>
    </row>
    <row r="141" spans="1:5" x14ac:dyDescent="0.25">
      <c r="A141">
        <v>4</v>
      </c>
      <c r="B141" t="s">
        <v>286</v>
      </c>
      <c r="C141">
        <v>37723</v>
      </c>
      <c r="D141">
        <v>10.57</v>
      </c>
      <c r="E141">
        <v>0.4</v>
      </c>
    </row>
    <row r="142" spans="1:5" x14ac:dyDescent="0.25">
      <c r="A142">
        <v>4</v>
      </c>
      <c r="B142" t="s">
        <v>170</v>
      </c>
      <c r="C142">
        <v>2070226</v>
      </c>
      <c r="D142">
        <v>47.35</v>
      </c>
      <c r="E142">
        <v>1.33</v>
      </c>
    </row>
    <row r="143" spans="1:5" x14ac:dyDescent="0.25">
      <c r="A143">
        <v>4</v>
      </c>
      <c r="B143" t="s">
        <v>175</v>
      </c>
      <c r="C143">
        <v>445053</v>
      </c>
      <c r="D143">
        <v>27.57</v>
      </c>
      <c r="E143">
        <v>1.1000000000000001</v>
      </c>
    </row>
    <row r="144" spans="1:5" x14ac:dyDescent="0.25">
      <c r="A144">
        <v>4</v>
      </c>
      <c r="B144" t="s">
        <v>182</v>
      </c>
      <c r="C144">
        <v>622159</v>
      </c>
      <c r="D144">
        <v>78.88</v>
      </c>
      <c r="E144">
        <v>2.84</v>
      </c>
    </row>
    <row r="145" spans="1:5" x14ac:dyDescent="0.25">
      <c r="A145">
        <v>4</v>
      </c>
      <c r="B145" t="s">
        <v>188</v>
      </c>
      <c r="C145">
        <v>16939923</v>
      </c>
      <c r="D145">
        <v>49.53</v>
      </c>
      <c r="E145">
        <v>1.79</v>
      </c>
    </row>
    <row r="146" spans="1:5" x14ac:dyDescent="0.25">
      <c r="A146">
        <v>4</v>
      </c>
      <c r="B146" t="s">
        <v>195</v>
      </c>
      <c r="C146">
        <v>5188607</v>
      </c>
      <c r="D146">
        <v>188.54</v>
      </c>
      <c r="E146">
        <v>5.25</v>
      </c>
    </row>
    <row r="147" spans="1:5" x14ac:dyDescent="0.25">
      <c r="A147">
        <v>4</v>
      </c>
      <c r="B147" t="s">
        <v>202</v>
      </c>
      <c r="C147">
        <v>37986412</v>
      </c>
      <c r="D147">
        <v>76.64</v>
      </c>
      <c r="E147">
        <v>2.0499999999999998</v>
      </c>
    </row>
    <row r="148" spans="1:5" x14ac:dyDescent="0.25">
      <c r="A148">
        <v>4</v>
      </c>
      <c r="B148" t="s">
        <v>89</v>
      </c>
      <c r="C148">
        <v>10358076</v>
      </c>
      <c r="D148">
        <v>56.16</v>
      </c>
      <c r="E148">
        <v>2.04</v>
      </c>
    </row>
    <row r="149" spans="1:5" x14ac:dyDescent="0.25">
      <c r="A149">
        <v>4</v>
      </c>
      <c r="B149" t="s">
        <v>203</v>
      </c>
      <c r="C149">
        <v>19815616</v>
      </c>
      <c r="D149">
        <v>37.69</v>
      </c>
      <c r="E149">
        <v>1.17</v>
      </c>
    </row>
    <row r="150" spans="1:5" x14ac:dyDescent="0.25">
      <c r="A150">
        <v>4</v>
      </c>
      <c r="B150" t="s">
        <v>287</v>
      </c>
      <c r="C150">
        <v>33270</v>
      </c>
      <c r="D150">
        <v>56.56</v>
      </c>
      <c r="E150">
        <v>2.06</v>
      </c>
    </row>
    <row r="151" spans="1:5" x14ac:dyDescent="0.25">
      <c r="A151">
        <v>4</v>
      </c>
      <c r="B151" t="s">
        <v>159</v>
      </c>
      <c r="C151">
        <v>7095383</v>
      </c>
      <c r="D151">
        <v>41.47</v>
      </c>
      <c r="E151">
        <v>1.26</v>
      </c>
    </row>
    <row r="152" spans="1:5" x14ac:dyDescent="0.25">
      <c r="A152">
        <v>4</v>
      </c>
      <c r="B152" t="s">
        <v>209</v>
      </c>
      <c r="C152">
        <v>5423801</v>
      </c>
      <c r="D152">
        <v>66.989999999999995</v>
      </c>
      <c r="E152">
        <v>1.88</v>
      </c>
    </row>
    <row r="153" spans="1:5" x14ac:dyDescent="0.25">
      <c r="A153">
        <v>4</v>
      </c>
      <c r="B153" t="s">
        <v>210</v>
      </c>
      <c r="C153">
        <v>2063531</v>
      </c>
      <c r="D153">
        <v>159.28</v>
      </c>
      <c r="E153">
        <v>4.33</v>
      </c>
    </row>
    <row r="154" spans="1:5" x14ac:dyDescent="0.25">
      <c r="A154">
        <v>4</v>
      </c>
      <c r="B154" t="s">
        <v>220</v>
      </c>
      <c r="C154">
        <v>9799186</v>
      </c>
      <c r="D154">
        <v>156.96</v>
      </c>
      <c r="E154">
        <v>4.16</v>
      </c>
    </row>
    <row r="155" spans="1:5" x14ac:dyDescent="0.25">
      <c r="A155">
        <v>4</v>
      </c>
      <c r="B155" t="s">
        <v>229</v>
      </c>
      <c r="C155">
        <v>78529413</v>
      </c>
      <c r="D155">
        <v>21.22</v>
      </c>
      <c r="E155">
        <v>0.77</v>
      </c>
    </row>
    <row r="156" spans="1:5" x14ac:dyDescent="0.25">
      <c r="A156">
        <v>5</v>
      </c>
      <c r="B156" t="s">
        <v>132</v>
      </c>
      <c r="C156">
        <v>9262896</v>
      </c>
      <c r="D156">
        <v>21.58</v>
      </c>
      <c r="E156">
        <v>1.06</v>
      </c>
    </row>
    <row r="157" spans="1:5" x14ac:dyDescent="0.25">
      <c r="A157">
        <v>5</v>
      </c>
      <c r="B157" t="s">
        <v>88</v>
      </c>
      <c r="C157">
        <v>9649341</v>
      </c>
      <c r="D157">
        <v>5.21</v>
      </c>
      <c r="E157">
        <v>0.24</v>
      </c>
    </row>
    <row r="158" spans="1:5" x14ac:dyDescent="0.25">
      <c r="A158">
        <v>5</v>
      </c>
      <c r="B158" t="s">
        <v>288</v>
      </c>
      <c r="C158">
        <v>1371853</v>
      </c>
      <c r="D158">
        <v>18.420000000000002</v>
      </c>
      <c r="E158">
        <v>0.73</v>
      </c>
    </row>
    <row r="159" spans="1:5" x14ac:dyDescent="0.25">
      <c r="A159">
        <v>5</v>
      </c>
      <c r="B159" t="s">
        <v>92</v>
      </c>
      <c r="C159">
        <v>9461076</v>
      </c>
      <c r="D159">
        <v>73.63</v>
      </c>
      <c r="E159">
        <v>3.74</v>
      </c>
    </row>
    <row r="160" spans="1:5" x14ac:dyDescent="0.25">
      <c r="A160">
        <v>5</v>
      </c>
      <c r="B160" t="s">
        <v>146</v>
      </c>
      <c r="C160">
        <v>78492208</v>
      </c>
      <c r="D160">
        <v>28.74</v>
      </c>
      <c r="E160">
        <v>1.61</v>
      </c>
    </row>
    <row r="161" spans="1:5" x14ac:dyDescent="0.25">
      <c r="A161">
        <v>5</v>
      </c>
      <c r="B161" t="s">
        <v>147</v>
      </c>
      <c r="C161">
        <v>35572269</v>
      </c>
      <c r="D161">
        <v>23.52</v>
      </c>
      <c r="E161">
        <v>1.32</v>
      </c>
    </row>
    <row r="162" spans="1:5" x14ac:dyDescent="0.25">
      <c r="A162">
        <v>5</v>
      </c>
      <c r="B162" t="s">
        <v>150</v>
      </c>
      <c r="C162">
        <v>8380100</v>
      </c>
      <c r="D162">
        <v>28.75</v>
      </c>
      <c r="E162">
        <v>1.38</v>
      </c>
    </row>
    <row r="163" spans="1:5" x14ac:dyDescent="0.25">
      <c r="A163">
        <v>5</v>
      </c>
      <c r="B163" t="s">
        <v>155</v>
      </c>
      <c r="C163">
        <v>9266573</v>
      </c>
      <c r="D163">
        <v>11.02</v>
      </c>
      <c r="E163">
        <v>0.52</v>
      </c>
    </row>
    <row r="164" spans="1:5" x14ac:dyDescent="0.25">
      <c r="A164">
        <v>5</v>
      </c>
      <c r="B164" t="s">
        <v>156</v>
      </c>
      <c r="C164">
        <v>17542806</v>
      </c>
      <c r="D164">
        <v>65.84</v>
      </c>
      <c r="E164">
        <v>3.37</v>
      </c>
    </row>
    <row r="165" spans="1:5" x14ac:dyDescent="0.25">
      <c r="A165">
        <v>5</v>
      </c>
      <c r="B165" t="s">
        <v>160</v>
      </c>
      <c r="C165">
        <v>5956900</v>
      </c>
      <c r="D165">
        <v>18.100000000000001</v>
      </c>
      <c r="E165">
        <v>0.98</v>
      </c>
    </row>
    <row r="166" spans="1:5" x14ac:dyDescent="0.25">
      <c r="A166">
        <v>5</v>
      </c>
      <c r="B166" t="s">
        <v>289</v>
      </c>
      <c r="C166">
        <v>3835588</v>
      </c>
      <c r="D166">
        <v>11.84</v>
      </c>
      <c r="E166">
        <v>0.52</v>
      </c>
    </row>
    <row r="167" spans="1:5" x14ac:dyDescent="0.25">
      <c r="A167">
        <v>5</v>
      </c>
      <c r="B167" t="s">
        <v>163</v>
      </c>
      <c r="C167">
        <v>6532681</v>
      </c>
      <c r="D167">
        <v>6.32</v>
      </c>
      <c r="E167">
        <v>0.31</v>
      </c>
    </row>
    <row r="168" spans="1:5" x14ac:dyDescent="0.25">
      <c r="A168">
        <v>5</v>
      </c>
      <c r="B168" t="s">
        <v>180</v>
      </c>
      <c r="C168">
        <v>2834530</v>
      </c>
      <c r="D168">
        <v>27.41</v>
      </c>
      <c r="E168">
        <v>1.42</v>
      </c>
    </row>
    <row r="169" spans="1:5" x14ac:dyDescent="0.25">
      <c r="A169">
        <v>5</v>
      </c>
      <c r="B169" t="s">
        <v>290</v>
      </c>
      <c r="C169">
        <v>4267341</v>
      </c>
      <c r="D169">
        <v>61.76</v>
      </c>
      <c r="E169">
        <v>3.07</v>
      </c>
    </row>
    <row r="170" spans="1:5" x14ac:dyDescent="0.25">
      <c r="A170">
        <v>5</v>
      </c>
      <c r="B170" t="s">
        <v>291</v>
      </c>
      <c r="C170">
        <v>4270092</v>
      </c>
      <c r="D170">
        <v>8.86</v>
      </c>
      <c r="E170">
        <v>0.43</v>
      </c>
    </row>
    <row r="171" spans="1:5" x14ac:dyDescent="0.25">
      <c r="A171">
        <v>5</v>
      </c>
      <c r="B171" t="s">
        <v>292</v>
      </c>
      <c r="C171">
        <v>2565708</v>
      </c>
      <c r="D171">
        <v>52.12</v>
      </c>
      <c r="E171">
        <v>2.83</v>
      </c>
    </row>
    <row r="172" spans="1:5" x14ac:dyDescent="0.25">
      <c r="A172">
        <v>5</v>
      </c>
      <c r="B172" t="s">
        <v>204</v>
      </c>
      <c r="C172">
        <v>144096870</v>
      </c>
      <c r="D172">
        <v>59.84</v>
      </c>
      <c r="E172">
        <v>2.86</v>
      </c>
    </row>
    <row r="173" spans="1:5" x14ac:dyDescent="0.25">
      <c r="A173">
        <v>5</v>
      </c>
      <c r="B173" t="s">
        <v>293</v>
      </c>
      <c r="C173">
        <v>31717676</v>
      </c>
      <c r="D173">
        <v>17.600000000000001</v>
      </c>
      <c r="E173">
        <v>0.79</v>
      </c>
    </row>
    <row r="174" spans="1:5" x14ac:dyDescent="0.25">
      <c r="A174">
        <v>5</v>
      </c>
      <c r="B174" t="s">
        <v>222</v>
      </c>
      <c r="C174">
        <v>17997411</v>
      </c>
      <c r="D174">
        <v>29.5</v>
      </c>
      <c r="E174">
        <v>1.41</v>
      </c>
    </row>
    <row r="175" spans="1:5" x14ac:dyDescent="0.25">
      <c r="A175">
        <v>5</v>
      </c>
      <c r="B175" t="s">
        <v>224</v>
      </c>
      <c r="C175">
        <v>8454019</v>
      </c>
      <c r="D175">
        <v>3.25</v>
      </c>
      <c r="E175">
        <v>0.18</v>
      </c>
    </row>
    <row r="176" spans="1:5" x14ac:dyDescent="0.25">
      <c r="A176">
        <v>5</v>
      </c>
      <c r="B176" t="s">
        <v>230</v>
      </c>
      <c r="C176">
        <v>5565283</v>
      </c>
      <c r="D176">
        <v>113.3</v>
      </c>
      <c r="E176">
        <v>6.02</v>
      </c>
    </row>
    <row r="177" spans="1:5" x14ac:dyDescent="0.25">
      <c r="A177">
        <v>5</v>
      </c>
      <c r="B177" t="s">
        <v>232</v>
      </c>
      <c r="C177">
        <v>45154036</v>
      </c>
      <c r="D177">
        <v>34.549999999999997</v>
      </c>
      <c r="E177">
        <v>1.72</v>
      </c>
    </row>
    <row r="178" spans="1:5" x14ac:dyDescent="0.25">
      <c r="A178">
        <v>5</v>
      </c>
      <c r="B178" t="s">
        <v>234</v>
      </c>
      <c r="C178">
        <v>31298900</v>
      </c>
      <c r="D178">
        <v>33.64</v>
      </c>
      <c r="E178">
        <v>3.07</v>
      </c>
    </row>
    <row r="179" spans="1:5" x14ac:dyDescent="0.25">
      <c r="A179">
        <v>5</v>
      </c>
      <c r="B179" t="s">
        <v>238</v>
      </c>
      <c r="C179">
        <v>26497881</v>
      </c>
      <c r="D179">
        <v>3.21</v>
      </c>
      <c r="E179">
        <v>0.23</v>
      </c>
    </row>
    <row r="180" spans="1:5" x14ac:dyDescent="0.25">
      <c r="A180">
        <v>6</v>
      </c>
      <c r="B180" t="s">
        <v>79</v>
      </c>
      <c r="C180">
        <v>34413603</v>
      </c>
      <c r="D180">
        <v>6.25</v>
      </c>
      <c r="E180">
        <v>0.13</v>
      </c>
    </row>
    <row r="181" spans="1:5" x14ac:dyDescent="0.25">
      <c r="A181">
        <v>6</v>
      </c>
      <c r="B181" t="s">
        <v>91</v>
      </c>
      <c r="C181">
        <v>156256287</v>
      </c>
      <c r="D181">
        <v>8.6</v>
      </c>
      <c r="E181">
        <v>0.18</v>
      </c>
    </row>
    <row r="182" spans="1:5" x14ac:dyDescent="0.25">
      <c r="A182">
        <v>6</v>
      </c>
      <c r="B182" t="s">
        <v>294</v>
      </c>
      <c r="C182">
        <v>414914</v>
      </c>
      <c r="D182">
        <v>43.97</v>
      </c>
      <c r="E182">
        <v>0.94</v>
      </c>
    </row>
    <row r="183" spans="1:5" x14ac:dyDescent="0.25">
      <c r="A183">
        <v>6</v>
      </c>
      <c r="B183" t="s">
        <v>96</v>
      </c>
      <c r="C183">
        <v>727885</v>
      </c>
      <c r="D183">
        <v>4.84</v>
      </c>
      <c r="E183">
        <v>0.1</v>
      </c>
    </row>
    <row r="184" spans="1:5" x14ac:dyDescent="0.25">
      <c r="A184">
        <v>6</v>
      </c>
      <c r="B184" t="s">
        <v>111</v>
      </c>
      <c r="C184">
        <v>1379860000</v>
      </c>
      <c r="D184">
        <v>42.09</v>
      </c>
      <c r="E184">
        <v>0.93</v>
      </c>
    </row>
    <row r="185" spans="1:5" x14ac:dyDescent="0.25">
      <c r="A185">
        <v>6</v>
      </c>
      <c r="B185" t="s">
        <v>145</v>
      </c>
      <c r="C185">
        <v>258383257</v>
      </c>
      <c r="D185">
        <v>12.81</v>
      </c>
      <c r="E185">
        <v>0.28999999999999998</v>
      </c>
    </row>
    <row r="186" spans="1:5" x14ac:dyDescent="0.25">
      <c r="A186">
        <v>6</v>
      </c>
      <c r="B186" t="s">
        <v>144</v>
      </c>
      <c r="C186">
        <v>1310152392</v>
      </c>
      <c r="D186">
        <v>24.2</v>
      </c>
      <c r="E186">
        <v>1.0900000000000001</v>
      </c>
    </row>
    <row r="187" spans="1:5" x14ac:dyDescent="0.25">
      <c r="A187">
        <v>6</v>
      </c>
      <c r="B187" t="s">
        <v>154</v>
      </c>
      <c r="C187">
        <v>127141000</v>
      </c>
      <c r="D187">
        <v>52.3</v>
      </c>
      <c r="E187">
        <v>1.74</v>
      </c>
    </row>
    <row r="188" spans="1:5" x14ac:dyDescent="0.25">
      <c r="A188">
        <v>6</v>
      </c>
      <c r="B188" t="s">
        <v>103</v>
      </c>
      <c r="C188">
        <v>15521435</v>
      </c>
      <c r="D188">
        <v>12.72</v>
      </c>
      <c r="E188">
        <v>0.28999999999999998</v>
      </c>
    </row>
    <row r="189" spans="1:5" x14ac:dyDescent="0.25">
      <c r="A189">
        <v>6</v>
      </c>
      <c r="B189" t="s">
        <v>214</v>
      </c>
      <c r="C189">
        <v>51014947</v>
      </c>
      <c r="D189">
        <v>36.58</v>
      </c>
      <c r="E189">
        <v>0.82</v>
      </c>
    </row>
    <row r="190" spans="1:5" x14ac:dyDescent="0.25">
      <c r="A190">
        <v>6</v>
      </c>
      <c r="B190" t="s">
        <v>161</v>
      </c>
      <c r="C190">
        <v>6741160</v>
      </c>
      <c r="D190">
        <v>23.47</v>
      </c>
      <c r="E190">
        <v>0.5</v>
      </c>
    </row>
    <row r="191" spans="1:5" x14ac:dyDescent="0.25">
      <c r="A191">
        <v>6</v>
      </c>
      <c r="B191" t="s">
        <v>216</v>
      </c>
      <c r="C191">
        <v>20970000</v>
      </c>
      <c r="D191">
        <v>12.97</v>
      </c>
      <c r="E191">
        <v>0.3</v>
      </c>
    </row>
    <row r="192" spans="1:5" x14ac:dyDescent="0.25">
      <c r="A192">
        <v>6</v>
      </c>
      <c r="B192" t="s">
        <v>185</v>
      </c>
      <c r="C192">
        <v>52680724</v>
      </c>
      <c r="D192">
        <v>13.24</v>
      </c>
      <c r="E192">
        <v>0.34</v>
      </c>
    </row>
    <row r="193" spans="1:5" x14ac:dyDescent="0.25">
      <c r="A193">
        <v>6</v>
      </c>
      <c r="B193" t="s">
        <v>181</v>
      </c>
      <c r="C193">
        <v>2998433</v>
      </c>
      <c r="D193">
        <v>62.87</v>
      </c>
      <c r="E193">
        <v>1.43</v>
      </c>
    </row>
    <row r="194" spans="1:5" x14ac:dyDescent="0.25">
      <c r="A194">
        <v>6</v>
      </c>
      <c r="B194" t="s">
        <v>148</v>
      </c>
      <c r="C194">
        <v>30270965</v>
      </c>
      <c r="D194">
        <v>35.07</v>
      </c>
      <c r="E194">
        <v>0.79</v>
      </c>
    </row>
    <row r="195" spans="1:5" x14ac:dyDescent="0.25">
      <c r="A195">
        <v>6</v>
      </c>
      <c r="B195" t="s">
        <v>187</v>
      </c>
      <c r="C195">
        <v>27015033</v>
      </c>
      <c r="D195">
        <v>4.7300000000000004</v>
      </c>
      <c r="E195">
        <v>0.1</v>
      </c>
    </row>
    <row r="196" spans="1:5" x14ac:dyDescent="0.25">
      <c r="A196">
        <v>6</v>
      </c>
      <c r="B196" t="s">
        <v>196</v>
      </c>
      <c r="C196">
        <v>199426953</v>
      </c>
      <c r="D196">
        <v>10.52</v>
      </c>
      <c r="E196">
        <v>0.23</v>
      </c>
    </row>
    <row r="197" spans="1:5" x14ac:dyDescent="0.25">
      <c r="A197">
        <v>6</v>
      </c>
      <c r="B197" t="s">
        <v>201</v>
      </c>
      <c r="C197">
        <v>102113206</v>
      </c>
      <c r="D197">
        <v>8.7799999999999994</v>
      </c>
      <c r="E197">
        <v>0.18</v>
      </c>
    </row>
    <row r="198" spans="1:5" x14ac:dyDescent="0.25">
      <c r="A198">
        <v>6</v>
      </c>
      <c r="B198" t="s">
        <v>198</v>
      </c>
      <c r="C198">
        <v>8107772</v>
      </c>
      <c r="D198">
        <v>11.31</v>
      </c>
      <c r="E198">
        <v>0.25</v>
      </c>
    </row>
    <row r="199" spans="1:5" x14ac:dyDescent="0.25">
      <c r="A199">
        <v>6</v>
      </c>
      <c r="B199" t="s">
        <v>194</v>
      </c>
      <c r="C199">
        <v>25183832</v>
      </c>
      <c r="D199">
        <v>1.07</v>
      </c>
      <c r="E199">
        <v>0.03</v>
      </c>
    </row>
    <row r="200" spans="1:5" x14ac:dyDescent="0.25">
      <c r="A200">
        <v>6</v>
      </c>
      <c r="B200" t="s">
        <v>295</v>
      </c>
      <c r="C200">
        <v>5535002</v>
      </c>
      <c r="D200">
        <v>11.79</v>
      </c>
      <c r="E200">
        <v>0.27</v>
      </c>
    </row>
    <row r="201" spans="1:5" x14ac:dyDescent="0.25">
      <c r="A201">
        <v>6</v>
      </c>
      <c r="B201" t="s">
        <v>226</v>
      </c>
      <c r="C201">
        <v>68714519</v>
      </c>
      <c r="D201">
        <v>45.47</v>
      </c>
      <c r="E201">
        <v>0.96</v>
      </c>
    </row>
    <row r="202" spans="1:5" x14ac:dyDescent="0.25">
      <c r="A202">
        <v>6</v>
      </c>
      <c r="B202" t="s">
        <v>296</v>
      </c>
      <c r="C202">
        <v>1196294</v>
      </c>
      <c r="D202">
        <v>40.86</v>
      </c>
      <c r="E202">
        <v>0.91</v>
      </c>
    </row>
    <row r="203" spans="1:5" x14ac:dyDescent="0.25">
      <c r="A203">
        <v>6</v>
      </c>
      <c r="B203" t="s">
        <v>223</v>
      </c>
      <c r="C203">
        <v>23512000</v>
      </c>
      <c r="D203">
        <v>43.85</v>
      </c>
      <c r="E203">
        <v>0.96</v>
      </c>
    </row>
    <row r="204" spans="1:5" x14ac:dyDescent="0.25">
      <c r="A204">
        <v>6</v>
      </c>
      <c r="B204" t="s">
        <v>237</v>
      </c>
      <c r="C204">
        <v>92677082</v>
      </c>
      <c r="D204">
        <v>20.62</v>
      </c>
      <c r="E204">
        <v>0.41</v>
      </c>
    </row>
    <row r="205" spans="1:5" x14ac:dyDescent="0.25">
      <c r="A205">
        <v>7</v>
      </c>
      <c r="B205" t="s">
        <v>86</v>
      </c>
      <c r="C205">
        <v>23815995</v>
      </c>
      <c r="D205">
        <v>157.16999999999999</v>
      </c>
      <c r="E205">
        <v>6.5</v>
      </c>
    </row>
    <row r="206" spans="1:5" x14ac:dyDescent="0.25">
      <c r="A206">
        <v>7</v>
      </c>
      <c r="B206" t="s">
        <v>115</v>
      </c>
      <c r="C206">
        <v>18000</v>
      </c>
      <c r="D206">
        <v>65.739999999999995</v>
      </c>
      <c r="E206">
        <v>2.06</v>
      </c>
    </row>
    <row r="207" spans="1:5" x14ac:dyDescent="0.25">
      <c r="A207">
        <v>7</v>
      </c>
      <c r="B207" t="s">
        <v>297</v>
      </c>
    </row>
    <row r="208" spans="1:5" x14ac:dyDescent="0.25">
      <c r="A208">
        <v>7</v>
      </c>
      <c r="B208" t="s">
        <v>128</v>
      </c>
      <c r="C208">
        <v>868632</v>
      </c>
      <c r="D208">
        <v>19.149999999999999</v>
      </c>
      <c r="E208">
        <v>0.62</v>
      </c>
    </row>
    <row r="209" spans="1:5" x14ac:dyDescent="0.25">
      <c r="A209">
        <v>7</v>
      </c>
      <c r="B209" t="s">
        <v>298</v>
      </c>
      <c r="C209">
        <v>161851</v>
      </c>
      <c r="D209">
        <v>12.96</v>
      </c>
      <c r="E209">
        <v>0.44</v>
      </c>
    </row>
    <row r="210" spans="1:5" x14ac:dyDescent="0.25">
      <c r="A210">
        <v>7</v>
      </c>
      <c r="B210" t="s">
        <v>299</v>
      </c>
      <c r="C210">
        <v>55779</v>
      </c>
      <c r="D210">
        <v>26.91</v>
      </c>
      <c r="E210">
        <v>0.91</v>
      </c>
    </row>
    <row r="211" spans="1:5" x14ac:dyDescent="0.25">
      <c r="A211">
        <v>7</v>
      </c>
      <c r="B211" t="s">
        <v>189</v>
      </c>
      <c r="C211">
        <v>268700</v>
      </c>
      <c r="D211">
        <v>21.33</v>
      </c>
      <c r="E211">
        <v>0.72</v>
      </c>
    </row>
    <row r="212" spans="1:5" x14ac:dyDescent="0.25">
      <c r="A212">
        <v>7</v>
      </c>
      <c r="B212" t="s">
        <v>300</v>
      </c>
    </row>
    <row r="213" spans="1:5" x14ac:dyDescent="0.25">
      <c r="A213">
        <v>7</v>
      </c>
      <c r="B213" t="s">
        <v>301</v>
      </c>
      <c r="C213">
        <v>2000</v>
      </c>
      <c r="D213">
        <v>795.23</v>
      </c>
      <c r="E213">
        <v>25.18</v>
      </c>
    </row>
    <row r="214" spans="1:5" x14ac:dyDescent="0.25">
      <c r="A214">
        <v>7</v>
      </c>
      <c r="B214" t="s">
        <v>190</v>
      </c>
      <c r="C214">
        <v>4609400</v>
      </c>
      <c r="D214">
        <v>123.79</v>
      </c>
      <c r="E214">
        <v>3.28</v>
      </c>
    </row>
    <row r="215" spans="1:5" x14ac:dyDescent="0.25">
      <c r="A215">
        <v>7</v>
      </c>
      <c r="B215" t="s">
        <v>197</v>
      </c>
      <c r="C215">
        <v>17665</v>
      </c>
      <c r="D215">
        <v>31.31</v>
      </c>
      <c r="E215">
        <v>0.98</v>
      </c>
    </row>
    <row r="216" spans="1:5" x14ac:dyDescent="0.25">
      <c r="A216">
        <v>7</v>
      </c>
      <c r="B216" t="s">
        <v>302</v>
      </c>
      <c r="C216">
        <v>273119</v>
      </c>
      <c r="D216">
        <v>34.840000000000003</v>
      </c>
      <c r="E216">
        <v>1.0900000000000001</v>
      </c>
    </row>
    <row r="217" spans="1:5" x14ac:dyDescent="0.25">
      <c r="A217">
        <v>7</v>
      </c>
      <c r="B217" t="s">
        <v>303</v>
      </c>
      <c r="C217">
        <v>603133</v>
      </c>
      <c r="D217">
        <v>0.45</v>
      </c>
      <c r="E217">
        <v>0.01</v>
      </c>
    </row>
    <row r="218" spans="1:5" x14ac:dyDescent="0.25">
      <c r="A218">
        <v>7</v>
      </c>
      <c r="B218" t="s">
        <v>304</v>
      </c>
      <c r="C218">
        <v>100780</v>
      </c>
      <c r="D218">
        <v>17.55</v>
      </c>
      <c r="E218">
        <v>0.56000000000000005</v>
      </c>
    </row>
    <row r="219" spans="1:5" x14ac:dyDescent="0.25">
      <c r="A219">
        <v>7</v>
      </c>
      <c r="B219" t="s">
        <v>235</v>
      </c>
      <c r="C219">
        <v>271128</v>
      </c>
      <c r="D219">
        <v>10.65</v>
      </c>
      <c r="E219">
        <v>0.34</v>
      </c>
    </row>
  </sheetData>
  <mergeCells count="1">
    <mergeCell ref="F2:L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DDAA5B-3FE1-4B6D-9ACE-417BB663185B}">
  <dimension ref="A1:D836"/>
  <sheetViews>
    <sheetView workbookViewId="0"/>
  </sheetViews>
  <sheetFormatPr defaultRowHeight="15" x14ac:dyDescent="0.25"/>
  <cols>
    <col min="1" max="1" width="13.42578125" bestFit="1" customWidth="1"/>
    <col min="2" max="2" width="19.42578125" bestFit="1" customWidth="1"/>
    <col min="3" max="3" width="10.5703125" bestFit="1" customWidth="1"/>
    <col min="4" max="4" width="27.5703125" style="16" bestFit="1" customWidth="1"/>
  </cols>
  <sheetData>
    <row r="1" spans="1:4" x14ac:dyDescent="0.25">
      <c r="A1" s="15" t="s">
        <v>26</v>
      </c>
      <c r="B1" s="15" t="s">
        <v>75</v>
      </c>
      <c r="C1" s="15" t="s">
        <v>25</v>
      </c>
      <c r="D1" s="17" t="s">
        <v>76</v>
      </c>
    </row>
    <row r="2" spans="1:4" x14ac:dyDescent="0.25">
      <c r="A2" t="s">
        <v>77</v>
      </c>
      <c r="B2" t="s">
        <v>78</v>
      </c>
      <c r="C2">
        <v>3</v>
      </c>
    </row>
    <row r="3" spans="1:4" x14ac:dyDescent="0.25">
      <c r="A3" t="s">
        <v>77</v>
      </c>
      <c r="B3" t="s">
        <v>79</v>
      </c>
      <c r="C3">
        <v>6</v>
      </c>
    </row>
    <row r="4" spans="1:4" x14ac:dyDescent="0.25">
      <c r="A4" t="s">
        <v>77</v>
      </c>
      <c r="B4" t="s">
        <v>80</v>
      </c>
      <c r="C4">
        <v>4</v>
      </c>
      <c r="D4" s="16">
        <v>3.8834984635312599</v>
      </c>
    </row>
    <row r="5" spans="1:4" x14ac:dyDescent="0.25">
      <c r="A5" t="s">
        <v>77</v>
      </c>
      <c r="B5" t="s">
        <v>81</v>
      </c>
      <c r="C5">
        <v>3</v>
      </c>
      <c r="D5" s="16">
        <v>5.4825150025136162</v>
      </c>
    </row>
    <row r="6" spans="1:4" x14ac:dyDescent="0.25">
      <c r="A6" t="s">
        <v>77</v>
      </c>
      <c r="B6" t="s">
        <v>82</v>
      </c>
      <c r="C6">
        <v>3</v>
      </c>
      <c r="D6" s="16">
        <v>5.3407458683049231</v>
      </c>
    </row>
    <row r="7" spans="1:4" x14ac:dyDescent="0.25">
      <c r="A7" t="s">
        <v>77</v>
      </c>
      <c r="B7" t="s">
        <v>83</v>
      </c>
      <c r="C7">
        <v>0</v>
      </c>
    </row>
    <row r="8" spans="1:4" x14ac:dyDescent="0.25">
      <c r="A8" t="s">
        <v>77</v>
      </c>
      <c r="B8" t="s">
        <v>84</v>
      </c>
      <c r="C8">
        <v>2</v>
      </c>
      <c r="D8" s="16">
        <v>4.0695507428667588</v>
      </c>
    </row>
    <row r="9" spans="1:4" x14ac:dyDescent="0.25">
      <c r="A9" t="s">
        <v>77</v>
      </c>
      <c r="B9" t="s">
        <v>85</v>
      </c>
      <c r="C9">
        <v>4</v>
      </c>
      <c r="D9" s="16">
        <v>4.7792522660691166</v>
      </c>
    </row>
    <row r="10" spans="1:4" x14ac:dyDescent="0.25">
      <c r="A10" t="s">
        <v>77</v>
      </c>
      <c r="B10" t="s">
        <v>86</v>
      </c>
      <c r="C10">
        <v>7</v>
      </c>
      <c r="D10" s="16">
        <v>4.0168185388941851</v>
      </c>
    </row>
    <row r="11" spans="1:4" x14ac:dyDescent="0.25">
      <c r="A11" t="s">
        <v>77</v>
      </c>
      <c r="B11" t="s">
        <v>87</v>
      </c>
      <c r="C11">
        <v>4</v>
      </c>
      <c r="D11" s="16">
        <v>3.9948992946526558</v>
      </c>
    </row>
    <row r="12" spans="1:4" x14ac:dyDescent="0.25">
      <c r="A12" t="s">
        <v>77</v>
      </c>
      <c r="B12" t="s">
        <v>88</v>
      </c>
      <c r="C12">
        <v>5</v>
      </c>
      <c r="D12" s="16">
        <v>4.4383949246373948</v>
      </c>
    </row>
    <row r="13" spans="1:4" x14ac:dyDescent="0.25">
      <c r="A13" t="s">
        <v>77</v>
      </c>
      <c r="B13" t="s">
        <v>89</v>
      </c>
      <c r="C13">
        <v>4</v>
      </c>
    </row>
    <row r="14" spans="1:4" x14ac:dyDescent="0.25">
      <c r="A14" t="s">
        <v>77</v>
      </c>
      <c r="B14" t="s">
        <v>90</v>
      </c>
      <c r="C14">
        <v>1</v>
      </c>
    </row>
    <row r="15" spans="1:4" x14ac:dyDescent="0.25">
      <c r="A15" t="s">
        <v>77</v>
      </c>
      <c r="B15" t="s">
        <v>91</v>
      </c>
      <c r="C15">
        <v>6</v>
      </c>
    </row>
    <row r="16" spans="1:4" x14ac:dyDescent="0.25">
      <c r="A16" t="s">
        <v>77</v>
      </c>
      <c r="B16" t="s">
        <v>92</v>
      </c>
      <c r="C16">
        <v>5</v>
      </c>
      <c r="D16" s="16">
        <v>3.938931873659294</v>
      </c>
    </row>
    <row r="17" spans="1:4" x14ac:dyDescent="0.25">
      <c r="A17" t="s">
        <v>77</v>
      </c>
      <c r="B17" t="s">
        <v>93</v>
      </c>
      <c r="C17">
        <v>4</v>
      </c>
      <c r="D17" s="16">
        <v>4.2111382908759154</v>
      </c>
    </row>
    <row r="18" spans="1:4" x14ac:dyDescent="0.25">
      <c r="A18" t="s">
        <v>77</v>
      </c>
      <c r="B18" t="s">
        <v>94</v>
      </c>
      <c r="C18">
        <v>2</v>
      </c>
    </row>
    <row r="19" spans="1:4" x14ac:dyDescent="0.25">
      <c r="A19" t="s">
        <v>77</v>
      </c>
      <c r="B19" t="s">
        <v>95</v>
      </c>
      <c r="C19">
        <v>3</v>
      </c>
    </row>
    <row r="20" spans="1:4" x14ac:dyDescent="0.25">
      <c r="A20" t="s">
        <v>77</v>
      </c>
      <c r="B20" t="s">
        <v>96</v>
      </c>
      <c r="C20">
        <v>6</v>
      </c>
    </row>
    <row r="21" spans="1:4" x14ac:dyDescent="0.25">
      <c r="A21" t="s">
        <v>77</v>
      </c>
      <c r="B21" t="s">
        <v>97</v>
      </c>
      <c r="C21">
        <v>2</v>
      </c>
    </row>
    <row r="22" spans="1:4" x14ac:dyDescent="0.25">
      <c r="A22" t="s">
        <v>77</v>
      </c>
      <c r="B22" t="s">
        <v>98</v>
      </c>
      <c r="C22">
        <v>4</v>
      </c>
      <c r="D22" s="16">
        <v>3.88179333038841</v>
      </c>
    </row>
    <row r="23" spans="1:4" x14ac:dyDescent="0.25">
      <c r="A23" t="s">
        <v>77</v>
      </c>
      <c r="B23" t="s">
        <v>99</v>
      </c>
      <c r="C23">
        <v>3</v>
      </c>
    </row>
    <row r="24" spans="1:4" x14ac:dyDescent="0.25">
      <c r="A24" t="s">
        <v>77</v>
      </c>
      <c r="B24" t="s">
        <v>100</v>
      </c>
      <c r="C24">
        <v>4</v>
      </c>
      <c r="D24" s="16">
        <v>3.9549697052174948</v>
      </c>
    </row>
    <row r="25" spans="1:4" x14ac:dyDescent="0.25">
      <c r="A25" t="s">
        <v>77</v>
      </c>
      <c r="B25" t="s">
        <v>101</v>
      </c>
      <c r="C25">
        <v>3</v>
      </c>
    </row>
    <row r="26" spans="1:4" x14ac:dyDescent="0.25">
      <c r="A26" t="s">
        <v>77</v>
      </c>
      <c r="B26" t="s">
        <v>102</v>
      </c>
      <c r="C26">
        <v>3</v>
      </c>
    </row>
    <row r="27" spans="1:4" x14ac:dyDescent="0.25">
      <c r="A27" t="s">
        <v>77</v>
      </c>
      <c r="B27" t="s">
        <v>103</v>
      </c>
      <c r="C27">
        <v>6</v>
      </c>
    </row>
    <row r="28" spans="1:4" x14ac:dyDescent="0.25">
      <c r="A28" t="s">
        <v>77</v>
      </c>
      <c r="B28" t="s">
        <v>104</v>
      </c>
      <c r="C28">
        <v>3</v>
      </c>
    </row>
    <row r="29" spans="1:4" x14ac:dyDescent="0.25">
      <c r="A29" t="s">
        <v>77</v>
      </c>
      <c r="B29" t="s">
        <v>105</v>
      </c>
      <c r="C29">
        <v>1</v>
      </c>
      <c r="D29" s="16">
        <v>3.717175932622006</v>
      </c>
    </row>
    <row r="30" spans="1:4" x14ac:dyDescent="0.25">
      <c r="A30" t="s">
        <v>77</v>
      </c>
      <c r="B30" t="s">
        <v>106</v>
      </c>
      <c r="C30">
        <v>4</v>
      </c>
      <c r="D30" s="16">
        <v>4.195393669905342</v>
      </c>
    </row>
    <row r="31" spans="1:4" x14ac:dyDescent="0.25">
      <c r="A31" t="s">
        <v>77</v>
      </c>
      <c r="B31" t="s">
        <v>107</v>
      </c>
      <c r="C31">
        <v>3</v>
      </c>
    </row>
    <row r="32" spans="1:4" x14ac:dyDescent="0.25">
      <c r="A32" t="s">
        <v>77</v>
      </c>
      <c r="B32" t="s">
        <v>108</v>
      </c>
      <c r="C32">
        <v>3</v>
      </c>
    </row>
    <row r="33" spans="1:4" x14ac:dyDescent="0.25">
      <c r="A33" t="s">
        <v>77</v>
      </c>
      <c r="B33" t="s">
        <v>109</v>
      </c>
      <c r="C33">
        <v>3</v>
      </c>
    </row>
    <row r="34" spans="1:4" x14ac:dyDescent="0.25">
      <c r="A34" t="s">
        <v>77</v>
      </c>
      <c r="B34" t="s">
        <v>110</v>
      </c>
      <c r="C34">
        <v>2</v>
      </c>
      <c r="D34" s="16">
        <v>3.9637919759422959</v>
      </c>
    </row>
    <row r="35" spans="1:4" x14ac:dyDescent="0.25">
      <c r="A35" t="s">
        <v>77</v>
      </c>
      <c r="B35" t="s">
        <v>111</v>
      </c>
      <c r="C35">
        <v>6</v>
      </c>
      <c r="D35" s="16">
        <v>4.4099079724821131</v>
      </c>
    </row>
    <row r="36" spans="1:4" x14ac:dyDescent="0.25">
      <c r="A36" t="s">
        <v>77</v>
      </c>
      <c r="B36" t="s">
        <v>112</v>
      </c>
      <c r="C36">
        <v>2</v>
      </c>
    </row>
    <row r="37" spans="1:4" x14ac:dyDescent="0.25">
      <c r="A37" t="s">
        <v>77</v>
      </c>
      <c r="B37" t="s">
        <v>113</v>
      </c>
      <c r="C37">
        <v>3</v>
      </c>
    </row>
    <row r="38" spans="1:4" x14ac:dyDescent="0.25">
      <c r="A38" t="s">
        <v>77</v>
      </c>
      <c r="B38" t="s">
        <v>114</v>
      </c>
      <c r="C38">
        <v>4</v>
      </c>
      <c r="D38" s="16">
        <v>3.752440345823095</v>
      </c>
    </row>
    <row r="39" spans="1:4" x14ac:dyDescent="0.25">
      <c r="A39" t="s">
        <v>77</v>
      </c>
      <c r="B39" t="s">
        <v>115</v>
      </c>
      <c r="C39">
        <v>7</v>
      </c>
    </row>
    <row r="40" spans="1:4" x14ac:dyDescent="0.25">
      <c r="A40" t="s">
        <v>77</v>
      </c>
      <c r="B40" t="s">
        <v>116</v>
      </c>
      <c r="C40">
        <v>4</v>
      </c>
      <c r="D40" s="16">
        <v>3.9019409765735409</v>
      </c>
    </row>
    <row r="41" spans="1:4" x14ac:dyDescent="0.25">
      <c r="A41" t="s">
        <v>77</v>
      </c>
      <c r="B41" t="s">
        <v>117</v>
      </c>
      <c r="C41">
        <v>2</v>
      </c>
      <c r="D41" s="16">
        <v>5.2922843247637594</v>
      </c>
    </row>
    <row r="42" spans="1:4" x14ac:dyDescent="0.25">
      <c r="A42" t="s">
        <v>77</v>
      </c>
      <c r="B42" t="s">
        <v>118</v>
      </c>
      <c r="C42">
        <v>4</v>
      </c>
      <c r="D42" s="16">
        <v>3.619638243791925</v>
      </c>
    </row>
    <row r="43" spans="1:4" x14ac:dyDescent="0.25">
      <c r="A43" t="s">
        <v>77</v>
      </c>
      <c r="B43" t="s">
        <v>119</v>
      </c>
      <c r="C43">
        <v>4</v>
      </c>
      <c r="D43" s="16">
        <v>3.9403464199149671</v>
      </c>
    </row>
    <row r="44" spans="1:4" x14ac:dyDescent="0.25">
      <c r="A44" t="s">
        <v>77</v>
      </c>
      <c r="B44" t="s">
        <v>120</v>
      </c>
      <c r="C44">
        <v>4</v>
      </c>
      <c r="D44" s="16">
        <v>3.7594996856282581</v>
      </c>
    </row>
    <row r="45" spans="1:4" x14ac:dyDescent="0.25">
      <c r="A45" t="s">
        <v>77</v>
      </c>
      <c r="B45" t="s">
        <v>121</v>
      </c>
      <c r="C45">
        <v>3</v>
      </c>
    </row>
    <row r="46" spans="1:4" x14ac:dyDescent="0.25">
      <c r="A46" t="s">
        <v>77</v>
      </c>
      <c r="B46" t="s">
        <v>122</v>
      </c>
      <c r="C46">
        <v>2</v>
      </c>
      <c r="D46" s="16">
        <v>5.1722598621921101</v>
      </c>
    </row>
    <row r="47" spans="1:4" x14ac:dyDescent="0.25">
      <c r="A47" t="s">
        <v>77</v>
      </c>
      <c r="B47" t="s">
        <v>123</v>
      </c>
      <c r="C47">
        <v>3</v>
      </c>
      <c r="D47" s="16">
        <v>6.5941023284107567</v>
      </c>
    </row>
    <row r="48" spans="1:4" x14ac:dyDescent="0.25">
      <c r="A48" t="s">
        <v>77</v>
      </c>
      <c r="B48" t="s">
        <v>124</v>
      </c>
      <c r="C48">
        <v>3</v>
      </c>
    </row>
    <row r="49" spans="1:4" x14ac:dyDescent="0.25">
      <c r="A49" t="s">
        <v>77</v>
      </c>
      <c r="B49" t="s">
        <v>125</v>
      </c>
      <c r="C49">
        <v>4</v>
      </c>
    </row>
    <row r="50" spans="1:4" x14ac:dyDescent="0.25">
      <c r="A50" t="s">
        <v>77</v>
      </c>
      <c r="B50" t="s">
        <v>126</v>
      </c>
      <c r="C50">
        <v>3</v>
      </c>
      <c r="D50" s="16">
        <v>6</v>
      </c>
    </row>
    <row r="51" spans="1:4" x14ac:dyDescent="0.25">
      <c r="A51" t="s">
        <v>77</v>
      </c>
      <c r="B51" t="s">
        <v>127</v>
      </c>
      <c r="C51">
        <v>4</v>
      </c>
    </row>
    <row r="52" spans="1:4" x14ac:dyDescent="0.25">
      <c r="A52" t="s">
        <v>77</v>
      </c>
      <c r="B52" t="s">
        <v>128</v>
      </c>
      <c r="C52">
        <v>7</v>
      </c>
    </row>
    <row r="53" spans="1:4" x14ac:dyDescent="0.25">
      <c r="A53" t="s">
        <v>77</v>
      </c>
      <c r="B53" t="s">
        <v>129</v>
      </c>
      <c r="C53">
        <v>4</v>
      </c>
      <c r="D53" s="16">
        <v>3.633614509682777</v>
      </c>
    </row>
    <row r="54" spans="1:4" x14ac:dyDescent="0.25">
      <c r="A54" t="s">
        <v>77</v>
      </c>
      <c r="B54" t="s">
        <v>130</v>
      </c>
      <c r="C54">
        <v>4</v>
      </c>
      <c r="D54" s="16">
        <v>4.2947499589500246</v>
      </c>
    </row>
    <row r="55" spans="1:4" x14ac:dyDescent="0.25">
      <c r="A55" t="s">
        <v>77</v>
      </c>
      <c r="B55" t="s">
        <v>131</v>
      </c>
      <c r="C55">
        <v>3</v>
      </c>
    </row>
    <row r="56" spans="1:4" x14ac:dyDescent="0.25">
      <c r="A56" t="s">
        <v>77</v>
      </c>
      <c r="B56" t="s">
        <v>132</v>
      </c>
      <c r="C56">
        <v>5</v>
      </c>
      <c r="D56" s="16">
        <v>5.6678048858540917</v>
      </c>
    </row>
    <row r="57" spans="1:4" x14ac:dyDescent="0.25">
      <c r="A57" t="s">
        <v>77</v>
      </c>
      <c r="B57" t="s">
        <v>133</v>
      </c>
      <c r="C57">
        <v>4</v>
      </c>
      <c r="D57" s="16">
        <v>3.7432834717464698</v>
      </c>
    </row>
    <row r="58" spans="1:4" x14ac:dyDescent="0.25">
      <c r="A58" t="s">
        <v>77</v>
      </c>
      <c r="B58" t="s">
        <v>134</v>
      </c>
      <c r="C58">
        <v>4</v>
      </c>
      <c r="D58" s="16">
        <v>4.2462358397514839</v>
      </c>
    </row>
    <row r="59" spans="1:4" x14ac:dyDescent="0.25">
      <c r="A59" t="s">
        <v>77</v>
      </c>
      <c r="B59" t="s">
        <v>135</v>
      </c>
      <c r="C59">
        <v>3</v>
      </c>
      <c r="D59" s="16">
        <v>3.9077844894777858</v>
      </c>
    </row>
    <row r="60" spans="1:4" x14ac:dyDescent="0.25">
      <c r="A60" t="s">
        <v>77</v>
      </c>
      <c r="B60" t="s">
        <v>136</v>
      </c>
      <c r="C60">
        <v>4</v>
      </c>
      <c r="D60" s="16">
        <v>5.1992212770951749</v>
      </c>
    </row>
    <row r="61" spans="1:4" x14ac:dyDescent="0.25">
      <c r="A61" t="s">
        <v>77</v>
      </c>
      <c r="B61" t="s">
        <v>137</v>
      </c>
      <c r="C61">
        <v>4</v>
      </c>
      <c r="D61" s="16">
        <v>4.0545954763380374</v>
      </c>
    </row>
    <row r="62" spans="1:4" x14ac:dyDescent="0.25">
      <c r="A62" t="s">
        <v>77</v>
      </c>
      <c r="B62" t="s">
        <v>138</v>
      </c>
      <c r="C62">
        <v>1</v>
      </c>
    </row>
    <row r="63" spans="1:4" x14ac:dyDescent="0.25">
      <c r="A63" t="s">
        <v>77</v>
      </c>
      <c r="B63" t="s">
        <v>139</v>
      </c>
      <c r="C63">
        <v>2</v>
      </c>
      <c r="D63" s="16">
        <v>3.9876837884284901</v>
      </c>
    </row>
    <row r="64" spans="1:4" x14ac:dyDescent="0.25">
      <c r="A64" t="s">
        <v>77</v>
      </c>
      <c r="B64" t="s">
        <v>140</v>
      </c>
      <c r="C64">
        <v>3</v>
      </c>
    </row>
    <row r="65" spans="1:4" x14ac:dyDescent="0.25">
      <c r="A65" t="s">
        <v>77</v>
      </c>
      <c r="B65" t="s">
        <v>141</v>
      </c>
      <c r="C65">
        <v>2</v>
      </c>
      <c r="D65" s="16">
        <v>3.7197599702990889</v>
      </c>
    </row>
    <row r="66" spans="1:4" x14ac:dyDescent="0.25">
      <c r="A66" t="s">
        <v>77</v>
      </c>
      <c r="B66" t="s">
        <v>142</v>
      </c>
      <c r="C66">
        <v>4</v>
      </c>
      <c r="D66" s="16">
        <v>3.8306196043390059</v>
      </c>
    </row>
    <row r="67" spans="1:4" x14ac:dyDescent="0.25">
      <c r="A67" t="s">
        <v>77</v>
      </c>
      <c r="B67" t="s">
        <v>143</v>
      </c>
      <c r="C67">
        <v>4</v>
      </c>
    </row>
    <row r="68" spans="1:4" x14ac:dyDescent="0.25">
      <c r="A68" t="s">
        <v>77</v>
      </c>
      <c r="B68" t="s">
        <v>144</v>
      </c>
      <c r="C68">
        <v>6</v>
      </c>
      <c r="D68" s="16">
        <v>5.7364726389146456</v>
      </c>
    </row>
    <row r="69" spans="1:4" x14ac:dyDescent="0.25">
      <c r="A69" t="s">
        <v>77</v>
      </c>
      <c r="B69" t="s">
        <v>145</v>
      </c>
      <c r="C69">
        <v>6</v>
      </c>
      <c r="D69" s="16">
        <v>4.1727147302073746</v>
      </c>
    </row>
    <row r="70" spans="1:4" x14ac:dyDescent="0.25">
      <c r="A70" t="s">
        <v>77</v>
      </c>
      <c r="B70" t="s">
        <v>146</v>
      </c>
      <c r="C70">
        <v>5</v>
      </c>
      <c r="D70" s="16">
        <v>5.2732567143187179</v>
      </c>
    </row>
    <row r="71" spans="1:4" x14ac:dyDescent="0.25">
      <c r="A71" t="s">
        <v>77</v>
      </c>
      <c r="B71" t="s">
        <v>147</v>
      </c>
      <c r="C71">
        <v>5</v>
      </c>
      <c r="D71" s="16">
        <v>5.6190112403126689</v>
      </c>
    </row>
    <row r="72" spans="1:4" x14ac:dyDescent="0.25">
      <c r="A72" t="s">
        <v>77</v>
      </c>
      <c r="B72" t="s">
        <v>148</v>
      </c>
      <c r="C72">
        <v>6</v>
      </c>
      <c r="D72" s="16">
        <v>4.2761798151637116</v>
      </c>
    </row>
    <row r="73" spans="1:4" x14ac:dyDescent="0.25">
      <c r="A73" t="s">
        <v>77</v>
      </c>
      <c r="B73" t="s">
        <v>149</v>
      </c>
      <c r="C73">
        <v>4</v>
      </c>
    </row>
    <row r="74" spans="1:4" x14ac:dyDescent="0.25">
      <c r="A74" t="s">
        <v>77</v>
      </c>
      <c r="B74" t="s">
        <v>150</v>
      </c>
      <c r="C74">
        <v>5</v>
      </c>
      <c r="D74" s="16">
        <v>4.3843232832413923</v>
      </c>
    </row>
    <row r="75" spans="1:4" x14ac:dyDescent="0.25">
      <c r="A75" t="s">
        <v>77</v>
      </c>
      <c r="B75" t="s">
        <v>151</v>
      </c>
      <c r="C75">
        <v>4</v>
      </c>
      <c r="D75" s="16">
        <v>4.2674152526090188</v>
      </c>
    </row>
    <row r="76" spans="1:4" x14ac:dyDescent="0.25">
      <c r="A76" t="s">
        <v>77</v>
      </c>
      <c r="B76" t="s">
        <v>152</v>
      </c>
      <c r="C76">
        <v>3</v>
      </c>
      <c r="D76" s="16">
        <v>3.9873116952896459</v>
      </c>
    </row>
    <row r="77" spans="1:4" x14ac:dyDescent="0.25">
      <c r="A77" t="s">
        <v>77</v>
      </c>
      <c r="B77" t="s">
        <v>153</v>
      </c>
      <c r="C77">
        <v>2</v>
      </c>
      <c r="D77" s="16">
        <v>4.2548411889525646</v>
      </c>
    </row>
    <row r="78" spans="1:4" x14ac:dyDescent="0.25">
      <c r="A78" t="s">
        <v>77</v>
      </c>
      <c r="B78" t="s">
        <v>154</v>
      </c>
      <c r="C78">
        <v>6</v>
      </c>
      <c r="D78" s="16">
        <v>3.2265325042211241</v>
      </c>
    </row>
    <row r="79" spans="1:4" x14ac:dyDescent="0.25">
      <c r="A79" t="s">
        <v>77</v>
      </c>
      <c r="B79" t="s">
        <v>155</v>
      </c>
      <c r="C79">
        <v>5</v>
      </c>
      <c r="D79" s="16">
        <v>4.9640553158066592</v>
      </c>
    </row>
    <row r="80" spans="1:4" x14ac:dyDescent="0.25">
      <c r="A80" t="s">
        <v>77</v>
      </c>
      <c r="B80" t="s">
        <v>156</v>
      </c>
      <c r="C80">
        <v>5</v>
      </c>
      <c r="D80" s="16">
        <v>4.6041825986171991</v>
      </c>
    </row>
    <row r="81" spans="1:4" x14ac:dyDescent="0.25">
      <c r="A81" t="s">
        <v>77</v>
      </c>
      <c r="B81" t="s">
        <v>157</v>
      </c>
      <c r="C81">
        <v>3</v>
      </c>
    </row>
    <row r="82" spans="1:4" x14ac:dyDescent="0.25">
      <c r="A82" t="s">
        <v>77</v>
      </c>
      <c r="B82" t="s">
        <v>158</v>
      </c>
      <c r="C82">
        <v>7</v>
      </c>
    </row>
    <row r="83" spans="1:4" x14ac:dyDescent="0.25">
      <c r="A83" t="s">
        <v>77</v>
      </c>
      <c r="B83" t="s">
        <v>159</v>
      </c>
      <c r="C83">
        <v>4</v>
      </c>
      <c r="D83" s="16">
        <v>3.9241928427051209</v>
      </c>
    </row>
    <row r="84" spans="1:4" x14ac:dyDescent="0.25">
      <c r="A84" t="s">
        <v>77</v>
      </c>
      <c r="B84" t="s">
        <v>160</v>
      </c>
      <c r="C84">
        <v>5</v>
      </c>
    </row>
    <row r="85" spans="1:4" x14ac:dyDescent="0.25">
      <c r="A85" t="s">
        <v>77</v>
      </c>
      <c r="B85" t="s">
        <v>161</v>
      </c>
      <c r="C85">
        <v>6</v>
      </c>
      <c r="D85" s="16">
        <v>4</v>
      </c>
    </row>
    <row r="86" spans="1:4" x14ac:dyDescent="0.25">
      <c r="A86" t="s">
        <v>77</v>
      </c>
      <c r="B86" t="s">
        <v>162</v>
      </c>
      <c r="C86">
        <v>4</v>
      </c>
    </row>
    <row r="87" spans="1:4" x14ac:dyDescent="0.25">
      <c r="A87" t="s">
        <v>77</v>
      </c>
      <c r="B87" t="s">
        <v>163</v>
      </c>
      <c r="C87">
        <v>5</v>
      </c>
      <c r="D87" s="16">
        <v>4.7622484958437123</v>
      </c>
    </row>
    <row r="88" spans="1:4" x14ac:dyDescent="0.25">
      <c r="A88" t="s">
        <v>77</v>
      </c>
      <c r="B88" t="s">
        <v>164</v>
      </c>
      <c r="C88">
        <v>3</v>
      </c>
    </row>
    <row r="89" spans="1:4" x14ac:dyDescent="0.25">
      <c r="A89" t="s">
        <v>77</v>
      </c>
      <c r="B89" t="s">
        <v>165</v>
      </c>
      <c r="C89">
        <v>3</v>
      </c>
    </row>
    <row r="90" spans="1:4" x14ac:dyDescent="0.25">
      <c r="A90" t="s">
        <v>77</v>
      </c>
      <c r="B90" t="s">
        <v>166</v>
      </c>
      <c r="C90">
        <v>3</v>
      </c>
      <c r="D90" s="16">
        <v>6</v>
      </c>
    </row>
    <row r="91" spans="1:4" x14ac:dyDescent="0.25">
      <c r="A91" t="s">
        <v>77</v>
      </c>
      <c r="B91" t="s">
        <v>167</v>
      </c>
      <c r="C91">
        <v>4</v>
      </c>
    </row>
    <row r="92" spans="1:4" x14ac:dyDescent="0.25">
      <c r="A92" t="s">
        <v>77</v>
      </c>
      <c r="B92" t="s">
        <v>168</v>
      </c>
      <c r="C92">
        <v>4</v>
      </c>
      <c r="D92" s="16">
        <v>3.9873543270901668</v>
      </c>
    </row>
    <row r="93" spans="1:4" x14ac:dyDescent="0.25">
      <c r="A93" t="s">
        <v>77</v>
      </c>
      <c r="B93" t="s">
        <v>169</v>
      </c>
      <c r="C93">
        <v>4</v>
      </c>
      <c r="D93" s="16">
        <v>3.4611869095515928</v>
      </c>
    </row>
    <row r="94" spans="1:4" x14ac:dyDescent="0.25">
      <c r="A94" t="s">
        <v>77</v>
      </c>
      <c r="B94" t="s">
        <v>170</v>
      </c>
      <c r="C94">
        <v>4</v>
      </c>
      <c r="D94" s="16">
        <v>3.9289993205234279</v>
      </c>
    </row>
    <row r="95" spans="1:4" x14ac:dyDescent="0.25">
      <c r="A95" t="s">
        <v>77</v>
      </c>
      <c r="B95" t="s">
        <v>171</v>
      </c>
      <c r="C95">
        <v>3</v>
      </c>
    </row>
    <row r="96" spans="1:4" x14ac:dyDescent="0.25">
      <c r="A96" t="s">
        <v>77</v>
      </c>
      <c r="B96" t="s">
        <v>172</v>
      </c>
      <c r="C96">
        <v>3</v>
      </c>
    </row>
    <row r="97" spans="1:4" x14ac:dyDescent="0.25">
      <c r="A97" t="s">
        <v>77</v>
      </c>
      <c r="B97" t="s">
        <v>173</v>
      </c>
      <c r="C97">
        <v>6</v>
      </c>
    </row>
    <row r="98" spans="1:4" x14ac:dyDescent="0.25">
      <c r="A98" t="s">
        <v>77</v>
      </c>
      <c r="B98" t="s">
        <v>174</v>
      </c>
      <c r="C98">
        <v>3</v>
      </c>
      <c r="D98" s="16">
        <v>4</v>
      </c>
    </row>
    <row r="99" spans="1:4" x14ac:dyDescent="0.25">
      <c r="A99" t="s">
        <v>77</v>
      </c>
      <c r="B99" t="s">
        <v>175</v>
      </c>
      <c r="C99">
        <v>4</v>
      </c>
    </row>
    <row r="100" spans="1:4" x14ac:dyDescent="0.25">
      <c r="A100" t="s">
        <v>77</v>
      </c>
      <c r="B100" t="s">
        <v>176</v>
      </c>
      <c r="C100">
        <v>7</v>
      </c>
    </row>
    <row r="101" spans="1:4" x14ac:dyDescent="0.25">
      <c r="A101" t="s">
        <v>77</v>
      </c>
      <c r="B101" t="s">
        <v>177</v>
      </c>
      <c r="C101">
        <v>3</v>
      </c>
    </row>
    <row r="102" spans="1:4" x14ac:dyDescent="0.25">
      <c r="A102" t="s">
        <v>77</v>
      </c>
      <c r="B102" t="s">
        <v>178</v>
      </c>
      <c r="C102">
        <v>3</v>
      </c>
    </row>
    <row r="103" spans="1:4" x14ac:dyDescent="0.25">
      <c r="A103" t="s">
        <v>77</v>
      </c>
      <c r="B103" t="s">
        <v>179</v>
      </c>
      <c r="C103">
        <v>2</v>
      </c>
      <c r="D103" s="16">
        <v>3.9607106854084448</v>
      </c>
    </row>
    <row r="104" spans="1:4" x14ac:dyDescent="0.25">
      <c r="A104" t="s">
        <v>77</v>
      </c>
      <c r="B104" t="s">
        <v>180</v>
      </c>
      <c r="C104">
        <v>5</v>
      </c>
    </row>
    <row r="105" spans="1:4" x14ac:dyDescent="0.25">
      <c r="A105" t="s">
        <v>77</v>
      </c>
      <c r="B105" t="s">
        <v>181</v>
      </c>
      <c r="C105">
        <v>6</v>
      </c>
      <c r="D105" s="16">
        <v>4.622086556121789</v>
      </c>
    </row>
    <row r="106" spans="1:4" x14ac:dyDescent="0.25">
      <c r="A106" t="s">
        <v>77</v>
      </c>
      <c r="B106" t="s">
        <v>182</v>
      </c>
      <c r="C106">
        <v>4</v>
      </c>
    </row>
    <row r="107" spans="1:4" x14ac:dyDescent="0.25">
      <c r="A107" t="s">
        <v>77</v>
      </c>
      <c r="B107" t="s">
        <v>183</v>
      </c>
      <c r="C107">
        <v>3</v>
      </c>
      <c r="D107" s="16">
        <v>3.8808460024927092</v>
      </c>
    </row>
    <row r="108" spans="1:4" x14ac:dyDescent="0.25">
      <c r="A108" t="s">
        <v>77</v>
      </c>
      <c r="B108" t="s">
        <v>184</v>
      </c>
      <c r="C108">
        <v>3</v>
      </c>
    </row>
    <row r="109" spans="1:4" x14ac:dyDescent="0.25">
      <c r="A109" t="s">
        <v>77</v>
      </c>
      <c r="B109" t="s">
        <v>185</v>
      </c>
      <c r="C109">
        <v>6</v>
      </c>
      <c r="D109" s="16">
        <v>4.0267217996508426</v>
      </c>
    </row>
    <row r="110" spans="1:4" x14ac:dyDescent="0.25">
      <c r="A110" t="s">
        <v>77</v>
      </c>
      <c r="B110" t="s">
        <v>186</v>
      </c>
      <c r="C110">
        <v>3</v>
      </c>
      <c r="D110" s="16">
        <v>4</v>
      </c>
    </row>
    <row r="111" spans="1:4" x14ac:dyDescent="0.25">
      <c r="A111" t="s">
        <v>77</v>
      </c>
      <c r="B111" t="s">
        <v>187</v>
      </c>
      <c r="C111">
        <v>6</v>
      </c>
    </row>
    <row r="112" spans="1:4" x14ac:dyDescent="0.25">
      <c r="A112" t="s">
        <v>77</v>
      </c>
      <c r="B112" t="s">
        <v>188</v>
      </c>
      <c r="C112">
        <v>4</v>
      </c>
      <c r="D112" s="16">
        <v>4.0575161288371424</v>
      </c>
    </row>
    <row r="113" spans="1:4" x14ac:dyDescent="0.25">
      <c r="A113" t="s">
        <v>77</v>
      </c>
      <c r="B113" t="s">
        <v>189</v>
      </c>
      <c r="C113">
        <v>7</v>
      </c>
      <c r="D113" s="16">
        <v>3.9414874867818122</v>
      </c>
    </row>
    <row r="114" spans="1:4" x14ac:dyDescent="0.25">
      <c r="A114" t="s">
        <v>77</v>
      </c>
      <c r="B114" t="s">
        <v>190</v>
      </c>
      <c r="C114">
        <v>7</v>
      </c>
      <c r="D114" s="16">
        <v>3.8976130601475858</v>
      </c>
    </row>
    <row r="115" spans="1:4" x14ac:dyDescent="0.25">
      <c r="A115" t="s">
        <v>77</v>
      </c>
      <c r="B115" t="s">
        <v>191</v>
      </c>
      <c r="C115">
        <v>2</v>
      </c>
    </row>
    <row r="116" spans="1:4" x14ac:dyDescent="0.25">
      <c r="A116" t="s">
        <v>77</v>
      </c>
      <c r="B116" t="s">
        <v>192</v>
      </c>
      <c r="C116">
        <v>3</v>
      </c>
    </row>
    <row r="117" spans="1:4" x14ac:dyDescent="0.25">
      <c r="A117" t="s">
        <v>77</v>
      </c>
      <c r="B117" t="s">
        <v>193</v>
      </c>
      <c r="C117">
        <v>3</v>
      </c>
      <c r="D117" s="16">
        <v>4.2159036263860603</v>
      </c>
    </row>
    <row r="118" spans="1:4" x14ac:dyDescent="0.25">
      <c r="A118" t="s">
        <v>77</v>
      </c>
      <c r="B118" t="s">
        <v>194</v>
      </c>
      <c r="C118">
        <v>6</v>
      </c>
      <c r="D118" s="16">
        <v>4.7748924927469183</v>
      </c>
    </row>
    <row r="119" spans="1:4" x14ac:dyDescent="0.25">
      <c r="A119" t="s">
        <v>77</v>
      </c>
      <c r="B119" t="s">
        <v>195</v>
      </c>
      <c r="C119">
        <v>4</v>
      </c>
      <c r="D119" s="16">
        <v>3.957050264682298</v>
      </c>
    </row>
    <row r="120" spans="1:4" x14ac:dyDescent="0.25">
      <c r="A120" t="s">
        <v>77</v>
      </c>
      <c r="B120" t="s">
        <v>196</v>
      </c>
      <c r="C120">
        <v>6</v>
      </c>
      <c r="D120" s="16">
        <v>5.29732348238075</v>
      </c>
    </row>
    <row r="121" spans="1:4" x14ac:dyDescent="0.25">
      <c r="A121" t="s">
        <v>77</v>
      </c>
      <c r="B121" t="s">
        <v>197</v>
      </c>
      <c r="C121">
        <v>7</v>
      </c>
    </row>
    <row r="122" spans="1:4" x14ac:dyDescent="0.25">
      <c r="A122" t="s">
        <v>77</v>
      </c>
      <c r="B122" t="s">
        <v>198</v>
      </c>
      <c r="C122">
        <v>6</v>
      </c>
    </row>
    <row r="123" spans="1:4" x14ac:dyDescent="0.25">
      <c r="A123" t="s">
        <v>77</v>
      </c>
      <c r="B123" t="s">
        <v>199</v>
      </c>
      <c r="C123">
        <v>2</v>
      </c>
      <c r="D123" s="16">
        <v>3.5024376045987049</v>
      </c>
    </row>
    <row r="124" spans="1:4" x14ac:dyDescent="0.25">
      <c r="A124" t="s">
        <v>77</v>
      </c>
      <c r="B124" t="s">
        <v>200</v>
      </c>
      <c r="C124">
        <v>2</v>
      </c>
      <c r="D124" s="16">
        <v>4.3610841479905664</v>
      </c>
    </row>
    <row r="125" spans="1:4" x14ac:dyDescent="0.25">
      <c r="A125" t="s">
        <v>77</v>
      </c>
      <c r="B125" t="s">
        <v>201</v>
      </c>
      <c r="C125">
        <v>6</v>
      </c>
      <c r="D125" s="16">
        <v>4.3879950657463063</v>
      </c>
    </row>
    <row r="126" spans="1:4" x14ac:dyDescent="0.25">
      <c r="A126" t="s">
        <v>77</v>
      </c>
      <c r="B126" t="s">
        <v>202</v>
      </c>
      <c r="C126">
        <v>4</v>
      </c>
      <c r="D126" s="16">
        <v>3.9997837304470361</v>
      </c>
    </row>
    <row r="127" spans="1:4" x14ac:dyDescent="0.25">
      <c r="A127" t="s">
        <v>77</v>
      </c>
      <c r="B127" t="s">
        <v>89</v>
      </c>
      <c r="C127">
        <v>4</v>
      </c>
      <c r="D127" s="16">
        <v>4.096678865856771</v>
      </c>
    </row>
    <row r="128" spans="1:4" x14ac:dyDescent="0.25">
      <c r="A128" t="s">
        <v>77</v>
      </c>
      <c r="B128" t="s">
        <v>203</v>
      </c>
      <c r="C128">
        <v>4</v>
      </c>
      <c r="D128" s="16">
        <v>3.792689737233113</v>
      </c>
    </row>
    <row r="129" spans="1:4" x14ac:dyDescent="0.25">
      <c r="A129" t="s">
        <v>77</v>
      </c>
      <c r="B129" t="s">
        <v>204</v>
      </c>
      <c r="C129">
        <v>5</v>
      </c>
      <c r="D129" s="16">
        <v>4.7425567991710489</v>
      </c>
    </row>
    <row r="130" spans="1:4" x14ac:dyDescent="0.25">
      <c r="A130" t="s">
        <v>77</v>
      </c>
      <c r="B130" t="s">
        <v>205</v>
      </c>
      <c r="C130">
        <v>3</v>
      </c>
    </row>
    <row r="131" spans="1:4" x14ac:dyDescent="0.25">
      <c r="A131" t="s">
        <v>77</v>
      </c>
      <c r="B131" t="s">
        <v>206</v>
      </c>
      <c r="C131">
        <v>3</v>
      </c>
      <c r="D131" s="16">
        <v>3.95998158195576</v>
      </c>
    </row>
    <row r="132" spans="1:4" x14ac:dyDescent="0.25">
      <c r="A132" t="s">
        <v>77</v>
      </c>
      <c r="B132" t="s">
        <v>159</v>
      </c>
      <c r="C132">
        <v>4</v>
      </c>
      <c r="D132" s="16">
        <v>3.9218015015259571</v>
      </c>
    </row>
    <row r="133" spans="1:4" x14ac:dyDescent="0.25">
      <c r="A133" t="s">
        <v>77</v>
      </c>
      <c r="B133" t="s">
        <v>207</v>
      </c>
      <c r="C133">
        <v>3</v>
      </c>
    </row>
    <row r="134" spans="1:4" x14ac:dyDescent="0.25">
      <c r="A134" t="s">
        <v>77</v>
      </c>
      <c r="B134" t="s">
        <v>208</v>
      </c>
      <c r="C134">
        <v>3</v>
      </c>
    </row>
    <row r="135" spans="1:4" x14ac:dyDescent="0.25">
      <c r="A135" t="s">
        <v>77</v>
      </c>
      <c r="B135" t="s">
        <v>209</v>
      </c>
      <c r="C135">
        <v>4</v>
      </c>
      <c r="D135" s="16">
        <v>3.981212160099175</v>
      </c>
    </row>
    <row r="136" spans="1:4" x14ac:dyDescent="0.25">
      <c r="A136" t="s">
        <v>77</v>
      </c>
      <c r="B136" t="s">
        <v>210</v>
      </c>
      <c r="C136">
        <v>4</v>
      </c>
      <c r="D136" s="16">
        <v>3.92589487216561</v>
      </c>
    </row>
    <row r="137" spans="1:4" x14ac:dyDescent="0.25">
      <c r="A137" t="s">
        <v>77</v>
      </c>
      <c r="B137" t="s">
        <v>211</v>
      </c>
      <c r="C137">
        <v>3</v>
      </c>
    </row>
    <row r="138" spans="1:4" x14ac:dyDescent="0.25">
      <c r="A138" t="s">
        <v>77</v>
      </c>
      <c r="B138" t="s">
        <v>212</v>
      </c>
      <c r="C138">
        <v>3</v>
      </c>
      <c r="D138" s="16">
        <v>4.1361867684692291</v>
      </c>
    </row>
    <row r="139" spans="1:4" x14ac:dyDescent="0.25">
      <c r="A139" t="s">
        <v>77</v>
      </c>
      <c r="B139" t="s">
        <v>213</v>
      </c>
      <c r="C139">
        <v>2</v>
      </c>
      <c r="D139" s="16">
        <v>4.0489285913268267</v>
      </c>
    </row>
    <row r="140" spans="1:4" x14ac:dyDescent="0.25">
      <c r="A140" t="s">
        <v>77</v>
      </c>
      <c r="B140" t="s">
        <v>214</v>
      </c>
      <c r="C140">
        <v>6</v>
      </c>
      <c r="D140" s="16">
        <v>4.4162505965816274</v>
      </c>
    </row>
    <row r="141" spans="1:4" x14ac:dyDescent="0.25">
      <c r="A141" t="s">
        <v>77</v>
      </c>
      <c r="B141" t="s">
        <v>215</v>
      </c>
      <c r="C141">
        <v>3</v>
      </c>
    </row>
    <row r="142" spans="1:4" x14ac:dyDescent="0.25">
      <c r="A142" t="s">
        <v>77</v>
      </c>
      <c r="B142" t="s">
        <v>106</v>
      </c>
      <c r="C142">
        <v>4</v>
      </c>
      <c r="D142" s="16">
        <v>3.8250476858842259</v>
      </c>
    </row>
    <row r="143" spans="1:4" x14ac:dyDescent="0.25">
      <c r="A143" t="s">
        <v>77</v>
      </c>
      <c r="B143" t="s">
        <v>216</v>
      </c>
      <c r="C143">
        <v>6</v>
      </c>
      <c r="D143" s="16">
        <v>3.873969847488457</v>
      </c>
    </row>
    <row r="144" spans="1:4" x14ac:dyDescent="0.25">
      <c r="A144" t="s">
        <v>77</v>
      </c>
      <c r="B144" t="s">
        <v>217</v>
      </c>
      <c r="C144">
        <v>3</v>
      </c>
    </row>
    <row r="145" spans="1:4" x14ac:dyDescent="0.25">
      <c r="A145" t="s">
        <v>77</v>
      </c>
      <c r="B145" t="s">
        <v>218</v>
      </c>
      <c r="C145">
        <v>2</v>
      </c>
    </row>
    <row r="146" spans="1:4" x14ac:dyDescent="0.25">
      <c r="A146" t="s">
        <v>77</v>
      </c>
      <c r="B146" t="s">
        <v>219</v>
      </c>
      <c r="C146">
        <v>3</v>
      </c>
      <c r="D146" s="16">
        <v>3.444467739399339</v>
      </c>
    </row>
    <row r="147" spans="1:4" x14ac:dyDescent="0.25">
      <c r="A147" t="s">
        <v>77</v>
      </c>
      <c r="B147" t="s">
        <v>220</v>
      </c>
      <c r="C147">
        <v>4</v>
      </c>
      <c r="D147" s="16">
        <v>3.8107197297121931</v>
      </c>
    </row>
    <row r="148" spans="1:4" x14ac:dyDescent="0.25">
      <c r="A148" t="s">
        <v>77</v>
      </c>
      <c r="B148" t="s">
        <v>221</v>
      </c>
      <c r="C148">
        <v>4</v>
      </c>
      <c r="D148" s="16">
        <v>3.82198171426452</v>
      </c>
    </row>
    <row r="149" spans="1:4" x14ac:dyDescent="0.25">
      <c r="A149" t="s">
        <v>77</v>
      </c>
      <c r="B149" t="s">
        <v>222</v>
      </c>
      <c r="C149">
        <v>5</v>
      </c>
      <c r="D149" s="16">
        <v>4.0614388781689543</v>
      </c>
    </row>
    <row r="150" spans="1:4" x14ac:dyDescent="0.25">
      <c r="A150" t="s">
        <v>77</v>
      </c>
      <c r="B150" t="s">
        <v>223</v>
      </c>
      <c r="C150">
        <v>6</v>
      </c>
      <c r="D150" s="16">
        <v>5.1304374340455086</v>
      </c>
    </row>
    <row r="151" spans="1:4" x14ac:dyDescent="0.25">
      <c r="A151" t="s">
        <v>77</v>
      </c>
      <c r="B151" t="s">
        <v>224</v>
      </c>
      <c r="C151">
        <v>5</v>
      </c>
    </row>
    <row r="152" spans="1:4" x14ac:dyDescent="0.25">
      <c r="A152" t="s">
        <v>77</v>
      </c>
      <c r="B152" t="s">
        <v>225</v>
      </c>
      <c r="C152">
        <v>3</v>
      </c>
    </row>
    <row r="153" spans="1:4" x14ac:dyDescent="0.25">
      <c r="A153" t="s">
        <v>77</v>
      </c>
      <c r="B153" t="s">
        <v>226</v>
      </c>
      <c r="C153">
        <v>6</v>
      </c>
      <c r="D153" s="16">
        <v>6.0058157544992152</v>
      </c>
    </row>
    <row r="154" spans="1:4" x14ac:dyDescent="0.25">
      <c r="A154" t="s">
        <v>77</v>
      </c>
      <c r="B154" t="s">
        <v>227</v>
      </c>
      <c r="C154">
        <v>3</v>
      </c>
    </row>
    <row r="155" spans="1:4" x14ac:dyDescent="0.25">
      <c r="A155" t="s">
        <v>77</v>
      </c>
      <c r="B155" t="s">
        <v>228</v>
      </c>
      <c r="C155">
        <v>3</v>
      </c>
      <c r="D155" s="16">
        <v>4.1153251025747064</v>
      </c>
    </row>
    <row r="156" spans="1:4" x14ac:dyDescent="0.25">
      <c r="A156" t="s">
        <v>77</v>
      </c>
      <c r="B156" t="s">
        <v>229</v>
      </c>
      <c r="C156">
        <v>4</v>
      </c>
      <c r="D156" s="16">
        <v>5.8237986536344462</v>
      </c>
    </row>
    <row r="157" spans="1:4" x14ac:dyDescent="0.25">
      <c r="A157" t="s">
        <v>77</v>
      </c>
      <c r="B157" t="s">
        <v>230</v>
      </c>
      <c r="C157">
        <v>5</v>
      </c>
    </row>
    <row r="158" spans="1:4" x14ac:dyDescent="0.25">
      <c r="A158" t="s">
        <v>77</v>
      </c>
      <c r="B158" t="s">
        <v>231</v>
      </c>
      <c r="C158">
        <v>3</v>
      </c>
      <c r="D158" s="16">
        <v>3.704884473784436</v>
      </c>
    </row>
    <row r="159" spans="1:4" x14ac:dyDescent="0.25">
      <c r="A159" t="s">
        <v>77</v>
      </c>
      <c r="B159" t="s">
        <v>232</v>
      </c>
      <c r="C159">
        <v>5</v>
      </c>
      <c r="D159" s="16">
        <v>4.2524153722987572</v>
      </c>
    </row>
    <row r="160" spans="1:4" x14ac:dyDescent="0.25">
      <c r="A160" t="s">
        <v>77</v>
      </c>
      <c r="B160" t="s">
        <v>233</v>
      </c>
      <c r="C160">
        <v>2</v>
      </c>
    </row>
    <row r="161" spans="1:4" x14ac:dyDescent="0.25">
      <c r="A161" t="s">
        <v>77</v>
      </c>
      <c r="B161" t="s">
        <v>234</v>
      </c>
      <c r="C161">
        <v>5</v>
      </c>
    </row>
    <row r="162" spans="1:4" x14ac:dyDescent="0.25">
      <c r="A162" t="s">
        <v>77</v>
      </c>
      <c r="B162" t="s">
        <v>235</v>
      </c>
      <c r="C162">
        <v>7</v>
      </c>
    </row>
    <row r="163" spans="1:4" x14ac:dyDescent="0.25">
      <c r="A163" t="s">
        <v>77</v>
      </c>
      <c r="B163" t="s">
        <v>236</v>
      </c>
      <c r="C163">
        <v>2</v>
      </c>
      <c r="D163" s="16">
        <v>4.0827251227281343</v>
      </c>
    </row>
    <row r="164" spans="1:4" x14ac:dyDescent="0.25">
      <c r="A164" t="s">
        <v>77</v>
      </c>
      <c r="B164" t="s">
        <v>237</v>
      </c>
      <c r="C164">
        <v>6</v>
      </c>
      <c r="D164" s="16">
        <v>4.6249842438805917</v>
      </c>
    </row>
    <row r="165" spans="1:4" x14ac:dyDescent="0.25">
      <c r="A165" t="s">
        <v>77</v>
      </c>
      <c r="B165" t="s">
        <v>238</v>
      </c>
      <c r="C165">
        <v>5</v>
      </c>
    </row>
    <row r="166" spans="1:4" x14ac:dyDescent="0.25">
      <c r="A166" t="s">
        <v>77</v>
      </c>
      <c r="B166" t="s">
        <v>239</v>
      </c>
      <c r="C166">
        <v>3</v>
      </c>
    </row>
    <row r="167" spans="1:4" x14ac:dyDescent="0.25">
      <c r="A167" t="s">
        <v>77</v>
      </c>
      <c r="B167" t="s">
        <v>240</v>
      </c>
      <c r="C167">
        <v>3</v>
      </c>
    </row>
    <row r="168" spans="1:4" x14ac:dyDescent="0.25">
      <c r="A168" t="s">
        <v>77</v>
      </c>
      <c r="B168" t="s">
        <v>241</v>
      </c>
      <c r="C168">
        <v>1</v>
      </c>
      <c r="D168" s="16">
        <v>4.2293985574091018</v>
      </c>
    </row>
    <row r="169" spans="1:4" x14ac:dyDescent="0.25">
      <c r="A169" t="s">
        <v>242</v>
      </c>
      <c r="B169" t="s">
        <v>78</v>
      </c>
      <c r="C169">
        <v>3</v>
      </c>
      <c r="D169" s="16">
        <v>2</v>
      </c>
    </row>
    <row r="170" spans="1:4" x14ac:dyDescent="0.25">
      <c r="A170" t="s">
        <v>242</v>
      </c>
      <c r="B170" t="s">
        <v>79</v>
      </c>
      <c r="C170">
        <v>6</v>
      </c>
      <c r="D170" s="16">
        <v>2.175794548420281</v>
      </c>
    </row>
    <row r="171" spans="1:4" x14ac:dyDescent="0.25">
      <c r="A171" t="s">
        <v>242</v>
      </c>
      <c r="B171" t="s">
        <v>80</v>
      </c>
      <c r="C171">
        <v>4</v>
      </c>
      <c r="D171" s="16">
        <v>2.6413727845679822</v>
      </c>
    </row>
    <row r="172" spans="1:4" x14ac:dyDescent="0.25">
      <c r="A172" t="s">
        <v>242</v>
      </c>
      <c r="B172" t="s">
        <v>81</v>
      </c>
      <c r="C172">
        <v>3</v>
      </c>
      <c r="D172" s="16">
        <v>2.5265436057877619</v>
      </c>
    </row>
    <row r="173" spans="1:4" x14ac:dyDescent="0.25">
      <c r="A173" t="s">
        <v>242</v>
      </c>
      <c r="B173" t="s">
        <v>82</v>
      </c>
      <c r="C173">
        <v>3</v>
      </c>
      <c r="D173" s="16">
        <v>2.4117983819688762</v>
      </c>
    </row>
    <row r="174" spans="1:4" x14ac:dyDescent="0.25">
      <c r="A174" t="s">
        <v>242</v>
      </c>
      <c r="B174" t="s">
        <v>83</v>
      </c>
      <c r="C174">
        <v>0</v>
      </c>
      <c r="D174" s="16">
        <v>2</v>
      </c>
    </row>
    <row r="175" spans="1:4" x14ac:dyDescent="0.25">
      <c r="A175" t="s">
        <v>242</v>
      </c>
      <c r="B175" t="s">
        <v>84</v>
      </c>
      <c r="C175">
        <v>2</v>
      </c>
      <c r="D175" s="16">
        <v>2.552218943988005</v>
      </c>
    </row>
    <row r="176" spans="1:4" x14ac:dyDescent="0.25">
      <c r="A176" t="s">
        <v>242</v>
      </c>
      <c r="B176" t="s">
        <v>85</v>
      </c>
      <c r="C176">
        <v>4</v>
      </c>
      <c r="D176" s="16">
        <v>2.9837319511444398</v>
      </c>
    </row>
    <row r="177" spans="1:4" x14ac:dyDescent="0.25">
      <c r="A177" t="s">
        <v>242</v>
      </c>
      <c r="B177" t="s">
        <v>86</v>
      </c>
      <c r="C177">
        <v>7</v>
      </c>
      <c r="D177" s="16">
        <v>2.9565239682223501</v>
      </c>
    </row>
    <row r="178" spans="1:4" x14ac:dyDescent="0.25">
      <c r="A178" t="s">
        <v>242</v>
      </c>
      <c r="B178" t="s">
        <v>87</v>
      </c>
      <c r="C178">
        <v>4</v>
      </c>
      <c r="D178" s="16">
        <v>2.4322626201592379</v>
      </c>
    </row>
    <row r="179" spans="1:4" x14ac:dyDescent="0.25">
      <c r="A179" t="s">
        <v>242</v>
      </c>
      <c r="B179" t="s">
        <v>88</v>
      </c>
      <c r="C179">
        <v>5</v>
      </c>
      <c r="D179" s="16">
        <v>3.4485635050189511</v>
      </c>
    </row>
    <row r="180" spans="1:4" x14ac:dyDescent="0.25">
      <c r="A180" t="s">
        <v>242</v>
      </c>
      <c r="B180" t="s">
        <v>89</v>
      </c>
      <c r="C180">
        <v>4</v>
      </c>
      <c r="D180" s="16">
        <v>2.3498410497259248</v>
      </c>
    </row>
    <row r="181" spans="1:4" x14ac:dyDescent="0.25">
      <c r="A181" t="s">
        <v>242</v>
      </c>
      <c r="B181" t="s">
        <v>90</v>
      </c>
      <c r="C181">
        <v>1</v>
      </c>
      <c r="D181" s="16">
        <v>3.6021333814999901</v>
      </c>
    </row>
    <row r="182" spans="1:4" x14ac:dyDescent="0.25">
      <c r="A182" t="s">
        <v>242</v>
      </c>
      <c r="B182" t="s">
        <v>91</v>
      </c>
      <c r="C182">
        <v>6</v>
      </c>
      <c r="D182" s="16">
        <v>2.8251309753731459</v>
      </c>
    </row>
    <row r="183" spans="1:4" x14ac:dyDescent="0.25">
      <c r="A183" t="s">
        <v>242</v>
      </c>
      <c r="B183" t="s">
        <v>92</v>
      </c>
      <c r="C183">
        <v>5</v>
      </c>
      <c r="D183" s="16">
        <v>2.9206358661302141</v>
      </c>
    </row>
    <row r="184" spans="1:4" x14ac:dyDescent="0.25">
      <c r="A184" t="s">
        <v>242</v>
      </c>
      <c r="B184" t="s">
        <v>93</v>
      </c>
      <c r="C184">
        <v>4</v>
      </c>
      <c r="D184" s="16">
        <v>3.1021961192158649</v>
      </c>
    </row>
    <row r="185" spans="1:4" x14ac:dyDescent="0.25">
      <c r="A185" t="s">
        <v>242</v>
      </c>
      <c r="B185" t="s">
        <v>94</v>
      </c>
      <c r="C185">
        <v>2</v>
      </c>
      <c r="D185" s="16">
        <v>2.0822975709106548</v>
      </c>
    </row>
    <row r="186" spans="1:4" x14ac:dyDescent="0.25">
      <c r="A186" t="s">
        <v>242</v>
      </c>
      <c r="B186" t="s">
        <v>95</v>
      </c>
      <c r="C186">
        <v>3</v>
      </c>
      <c r="D186" s="16">
        <v>2.272552044659724</v>
      </c>
    </row>
    <row r="187" spans="1:4" x14ac:dyDescent="0.25">
      <c r="A187" t="s">
        <v>242</v>
      </c>
      <c r="B187" t="s">
        <v>96</v>
      </c>
      <c r="C187">
        <v>6</v>
      </c>
      <c r="D187" s="16">
        <v>2.2877063390367081</v>
      </c>
    </row>
    <row r="188" spans="1:4" x14ac:dyDescent="0.25">
      <c r="A188" t="s">
        <v>242</v>
      </c>
      <c r="B188" t="s">
        <v>97</v>
      </c>
      <c r="C188">
        <v>2</v>
      </c>
      <c r="D188" s="16">
        <v>2.3440812756982821</v>
      </c>
    </row>
    <row r="189" spans="1:4" x14ac:dyDescent="0.25">
      <c r="A189" t="s">
        <v>242</v>
      </c>
      <c r="B189" t="s">
        <v>98</v>
      </c>
      <c r="C189">
        <v>4</v>
      </c>
      <c r="D189" s="16">
        <v>2.0740255917595189</v>
      </c>
    </row>
    <row r="190" spans="1:4" x14ac:dyDescent="0.25">
      <c r="A190" t="s">
        <v>242</v>
      </c>
      <c r="B190" t="s">
        <v>99</v>
      </c>
      <c r="C190">
        <v>3</v>
      </c>
      <c r="D190" s="16">
        <v>2.1221476720107519</v>
      </c>
    </row>
    <row r="191" spans="1:4" x14ac:dyDescent="0.25">
      <c r="A191" t="s">
        <v>242</v>
      </c>
      <c r="B191" t="s">
        <v>100</v>
      </c>
      <c r="C191">
        <v>4</v>
      </c>
      <c r="D191" s="16">
        <v>2.802260013495403</v>
      </c>
    </row>
    <row r="192" spans="1:4" x14ac:dyDescent="0.25">
      <c r="A192" t="s">
        <v>242</v>
      </c>
      <c r="B192" t="s">
        <v>101</v>
      </c>
      <c r="C192">
        <v>3</v>
      </c>
      <c r="D192" s="16">
        <v>2.1076660614612752</v>
      </c>
    </row>
    <row r="193" spans="1:4" x14ac:dyDescent="0.25">
      <c r="A193" t="s">
        <v>242</v>
      </c>
      <c r="B193" t="s">
        <v>102</v>
      </c>
      <c r="C193">
        <v>3</v>
      </c>
      <c r="D193" s="16">
        <v>2.0040061310045441</v>
      </c>
    </row>
    <row r="194" spans="1:4" x14ac:dyDescent="0.25">
      <c r="A194" t="s">
        <v>242</v>
      </c>
      <c r="B194" t="s">
        <v>103</v>
      </c>
      <c r="C194">
        <v>6</v>
      </c>
      <c r="D194" s="16">
        <v>2.591343832750574</v>
      </c>
    </row>
    <row r="195" spans="1:4" x14ac:dyDescent="0.25">
      <c r="A195" t="s">
        <v>242</v>
      </c>
      <c r="B195" t="s">
        <v>104</v>
      </c>
      <c r="C195">
        <v>3</v>
      </c>
      <c r="D195" s="16">
        <v>2.2469897134440062</v>
      </c>
    </row>
    <row r="196" spans="1:4" x14ac:dyDescent="0.25">
      <c r="A196" t="s">
        <v>242</v>
      </c>
      <c r="B196" t="s">
        <v>105</v>
      </c>
      <c r="C196">
        <v>1</v>
      </c>
      <c r="D196" s="16">
        <v>2.3972947405624652</v>
      </c>
    </row>
    <row r="197" spans="1:4" x14ac:dyDescent="0.25">
      <c r="A197" t="s">
        <v>242</v>
      </c>
      <c r="B197" t="s">
        <v>106</v>
      </c>
      <c r="C197">
        <v>4</v>
      </c>
      <c r="D197" s="16">
        <v>2.4530037101477942</v>
      </c>
    </row>
    <row r="198" spans="1:4" x14ac:dyDescent="0.25">
      <c r="A198" t="s">
        <v>242</v>
      </c>
      <c r="B198" t="s">
        <v>107</v>
      </c>
      <c r="C198">
        <v>3</v>
      </c>
      <c r="D198" s="16">
        <v>3.6246118356845001</v>
      </c>
    </row>
    <row r="199" spans="1:4" x14ac:dyDescent="0.25">
      <c r="A199" t="s">
        <v>242</v>
      </c>
      <c r="B199" t="s">
        <v>108</v>
      </c>
      <c r="C199">
        <v>3</v>
      </c>
      <c r="D199" s="16">
        <v>2.273411189289452</v>
      </c>
    </row>
    <row r="200" spans="1:4" x14ac:dyDescent="0.25">
      <c r="A200" t="s">
        <v>242</v>
      </c>
      <c r="B200" t="s">
        <v>109</v>
      </c>
      <c r="C200">
        <v>3</v>
      </c>
      <c r="D200" s="16">
        <v>2.0343093383372861</v>
      </c>
    </row>
    <row r="201" spans="1:4" x14ac:dyDescent="0.25">
      <c r="A201" t="s">
        <v>242</v>
      </c>
      <c r="B201" t="s">
        <v>110</v>
      </c>
      <c r="C201">
        <v>2</v>
      </c>
      <c r="D201" s="16">
        <v>2.5304190739632979</v>
      </c>
    </row>
    <row r="202" spans="1:4" x14ac:dyDescent="0.25">
      <c r="A202" t="s">
        <v>242</v>
      </c>
      <c r="B202" t="s">
        <v>111</v>
      </c>
      <c r="C202">
        <v>6</v>
      </c>
      <c r="D202" s="16">
        <v>4.4100183194255091</v>
      </c>
    </row>
    <row r="203" spans="1:4" x14ac:dyDescent="0.25">
      <c r="A203" t="s">
        <v>242</v>
      </c>
      <c r="B203" t="s">
        <v>112</v>
      </c>
      <c r="C203">
        <v>2</v>
      </c>
      <c r="D203" s="16">
        <v>3.0921117740143771</v>
      </c>
    </row>
    <row r="204" spans="1:4" x14ac:dyDescent="0.25">
      <c r="A204" t="s">
        <v>242</v>
      </c>
      <c r="B204" t="s">
        <v>113</v>
      </c>
      <c r="C204">
        <v>3</v>
      </c>
      <c r="D204" s="16">
        <v>2.0291421348122678</v>
      </c>
    </row>
    <row r="205" spans="1:4" x14ac:dyDescent="0.25">
      <c r="A205" t="s">
        <v>242</v>
      </c>
      <c r="B205" t="s">
        <v>114</v>
      </c>
      <c r="C205">
        <v>4</v>
      </c>
      <c r="D205" s="16">
        <v>2.4827500573087802</v>
      </c>
    </row>
    <row r="206" spans="1:4" x14ac:dyDescent="0.25">
      <c r="A206" t="s">
        <v>242</v>
      </c>
      <c r="B206" t="s">
        <v>115</v>
      </c>
      <c r="C206">
        <v>7</v>
      </c>
      <c r="D206" s="16">
        <v>2.0607344632768361</v>
      </c>
    </row>
    <row r="207" spans="1:4" x14ac:dyDescent="0.25">
      <c r="A207" t="s">
        <v>242</v>
      </c>
      <c r="B207" t="s">
        <v>116</v>
      </c>
      <c r="C207">
        <v>4</v>
      </c>
      <c r="D207" s="16">
        <v>2.1841422278432669</v>
      </c>
    </row>
    <row r="208" spans="1:4" x14ac:dyDescent="0.25">
      <c r="A208" t="s">
        <v>242</v>
      </c>
      <c r="B208" t="s">
        <v>117</v>
      </c>
      <c r="C208">
        <v>2</v>
      </c>
      <c r="D208" s="16">
        <v>2.623520940434982</v>
      </c>
    </row>
    <row r="209" spans="1:4" x14ac:dyDescent="0.25">
      <c r="A209" t="s">
        <v>242</v>
      </c>
      <c r="B209" t="s">
        <v>118</v>
      </c>
      <c r="C209">
        <v>4</v>
      </c>
      <c r="D209" s="16">
        <v>3.216946679445587</v>
      </c>
    </row>
    <row r="210" spans="1:4" x14ac:dyDescent="0.25">
      <c r="A210" t="s">
        <v>242</v>
      </c>
      <c r="B210" t="s">
        <v>119</v>
      </c>
      <c r="C210">
        <v>4</v>
      </c>
      <c r="D210" s="16">
        <v>2.8375836141957111</v>
      </c>
    </row>
    <row r="211" spans="1:4" x14ac:dyDescent="0.25">
      <c r="A211" t="s">
        <v>242</v>
      </c>
      <c r="B211" t="s">
        <v>120</v>
      </c>
      <c r="C211">
        <v>4</v>
      </c>
      <c r="D211" s="16">
        <v>2.2810345938676768</v>
      </c>
    </row>
    <row r="212" spans="1:4" x14ac:dyDescent="0.25">
      <c r="A212" t="s">
        <v>242</v>
      </c>
      <c r="B212" t="s">
        <v>121</v>
      </c>
      <c r="C212">
        <v>3</v>
      </c>
      <c r="D212" s="16">
        <v>1.646447181999376</v>
      </c>
    </row>
    <row r="213" spans="1:4" x14ac:dyDescent="0.25">
      <c r="A213" t="s">
        <v>242</v>
      </c>
      <c r="B213" t="s">
        <v>122</v>
      </c>
      <c r="C213">
        <v>2</v>
      </c>
      <c r="D213" s="16">
        <v>2.9556322408903442</v>
      </c>
    </row>
    <row r="214" spans="1:4" x14ac:dyDescent="0.25">
      <c r="A214" t="s">
        <v>242</v>
      </c>
      <c r="B214" t="s">
        <v>123</v>
      </c>
      <c r="C214">
        <v>3</v>
      </c>
      <c r="D214" s="16">
        <v>4.1450128807004951</v>
      </c>
    </row>
    <row r="215" spans="1:4" x14ac:dyDescent="0.25">
      <c r="A215" t="s">
        <v>242</v>
      </c>
      <c r="B215" t="s">
        <v>124</v>
      </c>
      <c r="C215">
        <v>3</v>
      </c>
      <c r="D215" s="16">
        <v>2</v>
      </c>
    </row>
    <row r="216" spans="1:4" x14ac:dyDescent="0.25">
      <c r="A216" t="s">
        <v>242</v>
      </c>
      <c r="B216" t="s">
        <v>125</v>
      </c>
      <c r="C216">
        <v>4</v>
      </c>
      <c r="D216" s="16">
        <v>2.6310878615400761</v>
      </c>
    </row>
    <row r="217" spans="1:4" x14ac:dyDescent="0.25">
      <c r="A217" t="s">
        <v>242</v>
      </c>
      <c r="B217" t="s">
        <v>126</v>
      </c>
      <c r="C217">
        <v>3</v>
      </c>
      <c r="D217" s="16">
        <v>2.7239755563023942</v>
      </c>
    </row>
    <row r="218" spans="1:4" x14ac:dyDescent="0.25">
      <c r="A218" t="s">
        <v>242</v>
      </c>
      <c r="B218" t="s">
        <v>127</v>
      </c>
      <c r="C218">
        <v>4</v>
      </c>
      <c r="D218" s="16">
        <v>1.8408811692438041</v>
      </c>
    </row>
    <row r="219" spans="1:4" x14ac:dyDescent="0.25">
      <c r="A219" t="s">
        <v>242</v>
      </c>
      <c r="B219" t="s">
        <v>128</v>
      </c>
      <c r="C219">
        <v>7</v>
      </c>
      <c r="D219" s="16">
        <v>2.2176051297196371</v>
      </c>
    </row>
    <row r="220" spans="1:4" x14ac:dyDescent="0.25">
      <c r="A220" t="s">
        <v>242</v>
      </c>
      <c r="B220" t="s">
        <v>129</v>
      </c>
      <c r="C220">
        <v>4</v>
      </c>
      <c r="D220" s="16">
        <v>2.2662313050818419</v>
      </c>
    </row>
    <row r="221" spans="1:4" x14ac:dyDescent="0.25">
      <c r="A221" t="s">
        <v>242</v>
      </c>
      <c r="B221" t="s">
        <v>130</v>
      </c>
      <c r="C221">
        <v>4</v>
      </c>
      <c r="D221" s="16">
        <v>2.8925620261263032</v>
      </c>
    </row>
    <row r="222" spans="1:4" x14ac:dyDescent="0.25">
      <c r="A222" t="s">
        <v>242</v>
      </c>
      <c r="B222" t="s">
        <v>131</v>
      </c>
      <c r="C222">
        <v>3</v>
      </c>
      <c r="D222" s="16">
        <v>2.3288981101438821</v>
      </c>
    </row>
    <row r="223" spans="1:4" x14ac:dyDescent="0.25">
      <c r="A223" t="s">
        <v>242</v>
      </c>
      <c r="B223" t="s">
        <v>132</v>
      </c>
      <c r="C223">
        <v>5</v>
      </c>
      <c r="D223" s="16">
        <v>4.3621865562205802</v>
      </c>
    </row>
    <row r="224" spans="1:4" x14ac:dyDescent="0.25">
      <c r="A224" t="s">
        <v>242</v>
      </c>
      <c r="B224" t="s">
        <v>133</v>
      </c>
      <c r="C224">
        <v>4</v>
      </c>
      <c r="D224" s="16">
        <v>2.431668949338623</v>
      </c>
    </row>
    <row r="225" spans="1:4" x14ac:dyDescent="0.25">
      <c r="A225" t="s">
        <v>242</v>
      </c>
      <c r="B225" t="s">
        <v>134</v>
      </c>
      <c r="C225">
        <v>4</v>
      </c>
      <c r="D225" s="16">
        <v>2.621452584161263</v>
      </c>
    </row>
    <row r="226" spans="1:4" x14ac:dyDescent="0.25">
      <c r="A226" t="s">
        <v>242</v>
      </c>
      <c r="B226" t="s">
        <v>135</v>
      </c>
      <c r="C226">
        <v>3</v>
      </c>
      <c r="D226" s="16">
        <v>2.4287749770170168</v>
      </c>
    </row>
    <row r="227" spans="1:4" x14ac:dyDescent="0.25">
      <c r="A227" t="s">
        <v>242</v>
      </c>
      <c r="B227" t="s">
        <v>136</v>
      </c>
      <c r="C227">
        <v>4</v>
      </c>
      <c r="D227" s="16">
        <v>2.8024769480159688</v>
      </c>
    </row>
    <row r="228" spans="1:4" x14ac:dyDescent="0.25">
      <c r="A228" t="s">
        <v>242</v>
      </c>
      <c r="B228" t="s">
        <v>137</v>
      </c>
      <c r="C228">
        <v>4</v>
      </c>
      <c r="D228" s="16">
        <v>2.5475716375684319</v>
      </c>
    </row>
    <row r="229" spans="1:4" x14ac:dyDescent="0.25">
      <c r="A229" t="s">
        <v>242</v>
      </c>
      <c r="B229" t="s">
        <v>138</v>
      </c>
      <c r="C229">
        <v>1</v>
      </c>
    </row>
    <row r="230" spans="1:4" x14ac:dyDescent="0.25">
      <c r="A230" t="s">
        <v>242</v>
      </c>
      <c r="B230" t="s">
        <v>139</v>
      </c>
      <c r="C230">
        <v>2</v>
      </c>
      <c r="D230" s="16">
        <v>2.770607418432375</v>
      </c>
    </row>
    <row r="231" spans="1:4" x14ac:dyDescent="0.25">
      <c r="A231" t="s">
        <v>242</v>
      </c>
      <c r="B231" t="s">
        <v>140</v>
      </c>
      <c r="C231">
        <v>3</v>
      </c>
      <c r="D231" s="16">
        <v>2.0921080517212718</v>
      </c>
    </row>
    <row r="232" spans="1:4" x14ac:dyDescent="0.25">
      <c r="A232" t="s">
        <v>242</v>
      </c>
      <c r="B232" t="s">
        <v>141</v>
      </c>
      <c r="C232">
        <v>2</v>
      </c>
      <c r="D232" s="16">
        <v>2.5445261861402511</v>
      </c>
    </row>
    <row r="233" spans="1:4" x14ac:dyDescent="0.25">
      <c r="A233" t="s">
        <v>242</v>
      </c>
      <c r="B233" t="s">
        <v>142</v>
      </c>
      <c r="C233">
        <v>4</v>
      </c>
      <c r="D233" s="16">
        <v>2.9611404068882869</v>
      </c>
    </row>
    <row r="234" spans="1:4" x14ac:dyDescent="0.25">
      <c r="A234" t="s">
        <v>242</v>
      </c>
      <c r="B234" t="s">
        <v>143</v>
      </c>
      <c r="C234">
        <v>4</v>
      </c>
      <c r="D234" s="16">
        <v>2.098752543822719</v>
      </c>
    </row>
    <row r="235" spans="1:4" x14ac:dyDescent="0.25">
      <c r="A235" t="s">
        <v>242</v>
      </c>
      <c r="B235" t="s">
        <v>144</v>
      </c>
      <c r="C235">
        <v>6</v>
      </c>
      <c r="D235" s="16">
        <v>2.8762056506840961</v>
      </c>
    </row>
    <row r="236" spans="1:4" x14ac:dyDescent="0.25">
      <c r="A236" t="s">
        <v>242</v>
      </c>
      <c r="B236" t="s">
        <v>145</v>
      </c>
      <c r="C236">
        <v>6</v>
      </c>
      <c r="D236" s="16">
        <v>3.0950119786386701</v>
      </c>
    </row>
    <row r="237" spans="1:4" x14ac:dyDescent="0.25">
      <c r="A237" t="s">
        <v>242</v>
      </c>
      <c r="B237" t="s">
        <v>146</v>
      </c>
      <c r="C237">
        <v>5</v>
      </c>
      <c r="D237" s="16">
        <v>3.9929789447115742</v>
      </c>
    </row>
    <row r="238" spans="1:4" x14ac:dyDescent="0.25">
      <c r="A238" t="s">
        <v>242</v>
      </c>
      <c r="B238" t="s">
        <v>147</v>
      </c>
      <c r="C238">
        <v>5</v>
      </c>
      <c r="D238" s="16">
        <v>3.6364193051867342</v>
      </c>
    </row>
    <row r="239" spans="1:4" x14ac:dyDescent="0.25">
      <c r="A239" t="s">
        <v>242</v>
      </c>
      <c r="B239" t="s">
        <v>148</v>
      </c>
      <c r="C239">
        <v>6</v>
      </c>
      <c r="D239" s="16">
        <v>3.4044822297966721</v>
      </c>
    </row>
    <row r="240" spans="1:4" x14ac:dyDescent="0.25">
      <c r="A240" t="s">
        <v>242</v>
      </c>
      <c r="B240" t="s">
        <v>149</v>
      </c>
      <c r="C240">
        <v>4</v>
      </c>
      <c r="D240" s="16">
        <v>2.0621237000547339</v>
      </c>
    </row>
    <row r="241" spans="1:4" x14ac:dyDescent="0.25">
      <c r="A241" t="s">
        <v>242</v>
      </c>
      <c r="B241" t="s">
        <v>150</v>
      </c>
      <c r="C241">
        <v>5</v>
      </c>
      <c r="D241" s="16">
        <v>3.262928790336701</v>
      </c>
    </row>
    <row r="242" spans="1:4" x14ac:dyDescent="0.25">
      <c r="A242" t="s">
        <v>242</v>
      </c>
      <c r="B242" t="s">
        <v>151</v>
      </c>
      <c r="C242">
        <v>4</v>
      </c>
      <c r="D242" s="16">
        <v>2.540275582704179</v>
      </c>
    </row>
    <row r="243" spans="1:4" x14ac:dyDescent="0.25">
      <c r="A243" t="s">
        <v>242</v>
      </c>
      <c r="B243" t="s">
        <v>152</v>
      </c>
      <c r="C243">
        <v>3</v>
      </c>
      <c r="D243" s="16">
        <v>2.25524023966056</v>
      </c>
    </row>
    <row r="244" spans="1:4" x14ac:dyDescent="0.25">
      <c r="A244" t="s">
        <v>242</v>
      </c>
      <c r="B244" t="s">
        <v>153</v>
      </c>
      <c r="C244">
        <v>2</v>
      </c>
      <c r="D244" s="16">
        <v>2.529689308983694</v>
      </c>
    </row>
    <row r="245" spans="1:4" x14ac:dyDescent="0.25">
      <c r="A245" t="s">
        <v>242</v>
      </c>
      <c r="B245" t="s">
        <v>154</v>
      </c>
      <c r="C245">
        <v>6</v>
      </c>
      <c r="D245" s="16">
        <v>2.4677679384379378</v>
      </c>
    </row>
    <row r="246" spans="1:4" x14ac:dyDescent="0.25">
      <c r="A246" t="s">
        <v>242</v>
      </c>
      <c r="B246" t="s">
        <v>155</v>
      </c>
      <c r="C246">
        <v>5</v>
      </c>
      <c r="D246" s="16">
        <v>3.7314435722154871</v>
      </c>
    </row>
    <row r="247" spans="1:4" x14ac:dyDescent="0.25">
      <c r="A247" t="s">
        <v>242</v>
      </c>
      <c r="B247" t="s">
        <v>156</v>
      </c>
      <c r="C247">
        <v>5</v>
      </c>
      <c r="D247" s="16">
        <v>3.0775934966577161</v>
      </c>
    </row>
    <row r="248" spans="1:4" x14ac:dyDescent="0.25">
      <c r="A248" t="s">
        <v>242</v>
      </c>
      <c r="B248" t="s">
        <v>157</v>
      </c>
      <c r="C248">
        <v>3</v>
      </c>
      <c r="D248" s="16">
        <v>2.6161002407771292</v>
      </c>
    </row>
    <row r="249" spans="1:4" x14ac:dyDescent="0.25">
      <c r="A249" t="s">
        <v>242</v>
      </c>
      <c r="B249" t="s">
        <v>158</v>
      </c>
      <c r="C249">
        <v>7</v>
      </c>
    </row>
    <row r="250" spans="1:4" x14ac:dyDescent="0.25">
      <c r="A250" t="s">
        <v>242</v>
      </c>
      <c r="B250" t="s">
        <v>159</v>
      </c>
      <c r="C250">
        <v>4</v>
      </c>
      <c r="D250" s="16">
        <v>3.064174611496064</v>
      </c>
    </row>
    <row r="251" spans="1:4" x14ac:dyDescent="0.25">
      <c r="A251" t="s">
        <v>242</v>
      </c>
      <c r="B251" t="s">
        <v>160</v>
      </c>
      <c r="C251">
        <v>5</v>
      </c>
      <c r="D251" s="16">
        <v>2.4708641652938241</v>
      </c>
    </row>
    <row r="252" spans="1:4" x14ac:dyDescent="0.25">
      <c r="A252" t="s">
        <v>242</v>
      </c>
      <c r="B252" t="s">
        <v>161</v>
      </c>
      <c r="C252">
        <v>6</v>
      </c>
      <c r="D252" s="16">
        <v>2.9835493833644979</v>
      </c>
    </row>
    <row r="253" spans="1:4" x14ac:dyDescent="0.25">
      <c r="A253" t="s">
        <v>242</v>
      </c>
      <c r="B253" t="s">
        <v>162</v>
      </c>
      <c r="C253">
        <v>4</v>
      </c>
      <c r="D253" s="16">
        <v>2.2604525821106569</v>
      </c>
    </row>
    <row r="254" spans="1:4" x14ac:dyDescent="0.25">
      <c r="A254" t="s">
        <v>242</v>
      </c>
      <c r="B254" t="s">
        <v>163</v>
      </c>
      <c r="C254">
        <v>5</v>
      </c>
      <c r="D254" s="16">
        <v>2.8299914666401249</v>
      </c>
    </row>
    <row r="255" spans="1:4" x14ac:dyDescent="0.25">
      <c r="A255" t="s">
        <v>242</v>
      </c>
      <c r="B255" t="s">
        <v>164</v>
      </c>
      <c r="C255">
        <v>3</v>
      </c>
      <c r="D255" s="16">
        <v>2.0795242587809519</v>
      </c>
    </row>
    <row r="256" spans="1:4" x14ac:dyDescent="0.25">
      <c r="A256" t="s">
        <v>242</v>
      </c>
      <c r="B256" t="s">
        <v>165</v>
      </c>
      <c r="C256">
        <v>3</v>
      </c>
      <c r="D256" s="16">
        <v>1.9341596680061759</v>
      </c>
    </row>
    <row r="257" spans="1:4" x14ac:dyDescent="0.25">
      <c r="A257" t="s">
        <v>242</v>
      </c>
      <c r="B257" t="s">
        <v>166</v>
      </c>
      <c r="C257">
        <v>3</v>
      </c>
      <c r="D257" s="16">
        <v>2.8779751668878411</v>
      </c>
    </row>
    <row r="258" spans="1:4" x14ac:dyDescent="0.25">
      <c r="A258" t="s">
        <v>242</v>
      </c>
      <c r="B258" t="s">
        <v>167</v>
      </c>
      <c r="C258">
        <v>4</v>
      </c>
      <c r="D258" s="16">
        <v>2.3862943347777241</v>
      </c>
    </row>
    <row r="259" spans="1:4" x14ac:dyDescent="0.25">
      <c r="A259" t="s">
        <v>242</v>
      </c>
      <c r="B259" t="s">
        <v>168</v>
      </c>
      <c r="C259">
        <v>4</v>
      </c>
      <c r="D259" s="16">
        <v>2.8806737825610682</v>
      </c>
    </row>
    <row r="260" spans="1:4" x14ac:dyDescent="0.25">
      <c r="A260" t="s">
        <v>242</v>
      </c>
      <c r="B260" t="s">
        <v>169</v>
      </c>
      <c r="C260">
        <v>4</v>
      </c>
      <c r="D260" s="16">
        <v>2.2242777946093049</v>
      </c>
    </row>
    <row r="261" spans="1:4" x14ac:dyDescent="0.25">
      <c r="A261" t="s">
        <v>242</v>
      </c>
      <c r="B261" t="s">
        <v>170</v>
      </c>
      <c r="C261">
        <v>4</v>
      </c>
      <c r="D261" s="16">
        <v>2.827630973509498</v>
      </c>
    </row>
    <row r="262" spans="1:4" x14ac:dyDescent="0.25">
      <c r="A262" t="s">
        <v>242</v>
      </c>
      <c r="B262" t="s">
        <v>171</v>
      </c>
      <c r="C262">
        <v>3</v>
      </c>
      <c r="D262" s="16">
        <v>2.6785867954295548</v>
      </c>
    </row>
    <row r="263" spans="1:4" x14ac:dyDescent="0.25">
      <c r="A263" t="s">
        <v>242</v>
      </c>
      <c r="B263" t="s">
        <v>172</v>
      </c>
      <c r="C263">
        <v>3</v>
      </c>
      <c r="D263" s="16">
        <v>1.966835765447561</v>
      </c>
    </row>
    <row r="264" spans="1:4" x14ac:dyDescent="0.25">
      <c r="A264" t="s">
        <v>242</v>
      </c>
      <c r="B264" t="s">
        <v>173</v>
      </c>
      <c r="C264">
        <v>6</v>
      </c>
      <c r="D264" s="16">
        <v>4</v>
      </c>
    </row>
    <row r="265" spans="1:4" x14ac:dyDescent="0.25">
      <c r="A265" t="s">
        <v>242</v>
      </c>
      <c r="B265" t="s">
        <v>174</v>
      </c>
      <c r="C265">
        <v>3</v>
      </c>
      <c r="D265" s="16">
        <v>2.163460096304243</v>
      </c>
    </row>
    <row r="266" spans="1:4" x14ac:dyDescent="0.25">
      <c r="A266" t="s">
        <v>242</v>
      </c>
      <c r="B266" t="s">
        <v>175</v>
      </c>
      <c r="C266">
        <v>4</v>
      </c>
      <c r="D266" s="16">
        <v>3.1602988670613441</v>
      </c>
    </row>
    <row r="267" spans="1:4" x14ac:dyDescent="0.25">
      <c r="A267" t="s">
        <v>242</v>
      </c>
      <c r="B267" t="s">
        <v>176</v>
      </c>
      <c r="C267">
        <v>7</v>
      </c>
      <c r="D267" s="16">
        <v>2</v>
      </c>
    </row>
    <row r="268" spans="1:4" x14ac:dyDescent="0.25">
      <c r="A268" t="s">
        <v>242</v>
      </c>
      <c r="B268" t="s">
        <v>177</v>
      </c>
      <c r="C268">
        <v>3</v>
      </c>
      <c r="D268" s="16">
        <v>2.0565480592076399</v>
      </c>
    </row>
    <row r="269" spans="1:4" x14ac:dyDescent="0.25">
      <c r="A269" t="s">
        <v>242</v>
      </c>
      <c r="B269" t="s">
        <v>178</v>
      </c>
      <c r="C269">
        <v>3</v>
      </c>
      <c r="D269" s="16">
        <v>3.2956427041467111</v>
      </c>
    </row>
    <row r="270" spans="1:4" x14ac:dyDescent="0.25">
      <c r="A270" t="s">
        <v>242</v>
      </c>
      <c r="B270" t="s">
        <v>179</v>
      </c>
      <c r="C270">
        <v>2</v>
      </c>
      <c r="D270" s="16">
        <v>3.694237639675225</v>
      </c>
    </row>
    <row r="271" spans="1:4" x14ac:dyDescent="0.25">
      <c r="A271" t="s">
        <v>242</v>
      </c>
      <c r="B271" t="s">
        <v>180</v>
      </c>
      <c r="C271">
        <v>5</v>
      </c>
      <c r="D271" s="16">
        <v>2.3310346306997198</v>
      </c>
    </row>
    <row r="272" spans="1:4" x14ac:dyDescent="0.25">
      <c r="A272" t="s">
        <v>242</v>
      </c>
      <c r="B272" t="s">
        <v>181</v>
      </c>
      <c r="C272">
        <v>6</v>
      </c>
      <c r="D272" s="16">
        <v>2.2159290020538558</v>
      </c>
    </row>
    <row r="273" spans="1:4" x14ac:dyDescent="0.25">
      <c r="A273" t="s">
        <v>242</v>
      </c>
      <c r="B273" t="s">
        <v>182</v>
      </c>
      <c r="C273">
        <v>4</v>
      </c>
      <c r="D273" s="16">
        <v>2.2452825531732228</v>
      </c>
    </row>
    <row r="274" spans="1:4" x14ac:dyDescent="0.25">
      <c r="A274" t="s">
        <v>242</v>
      </c>
      <c r="B274" t="s">
        <v>183</v>
      </c>
      <c r="C274">
        <v>3</v>
      </c>
      <c r="D274" s="16">
        <v>2.5769851264304302</v>
      </c>
    </row>
    <row r="275" spans="1:4" x14ac:dyDescent="0.25">
      <c r="A275" t="s">
        <v>242</v>
      </c>
      <c r="B275" t="s">
        <v>184</v>
      </c>
      <c r="C275">
        <v>3</v>
      </c>
      <c r="D275" s="16">
        <v>2.172292784532138</v>
      </c>
    </row>
    <row r="276" spans="1:4" x14ac:dyDescent="0.25">
      <c r="A276" t="s">
        <v>242</v>
      </c>
      <c r="B276" t="s">
        <v>185</v>
      </c>
      <c r="C276">
        <v>6</v>
      </c>
      <c r="D276" s="16">
        <v>3.4978680432484701</v>
      </c>
    </row>
    <row r="277" spans="1:4" x14ac:dyDescent="0.25">
      <c r="A277" t="s">
        <v>242</v>
      </c>
      <c r="B277" t="s">
        <v>186</v>
      </c>
      <c r="C277">
        <v>3</v>
      </c>
      <c r="D277" s="16">
        <v>2.1395558026499639</v>
      </c>
    </row>
    <row r="278" spans="1:4" x14ac:dyDescent="0.25">
      <c r="A278" t="s">
        <v>242</v>
      </c>
      <c r="B278" t="s">
        <v>187</v>
      </c>
      <c r="C278">
        <v>6</v>
      </c>
      <c r="D278" s="16">
        <v>2.42057258154203</v>
      </c>
    </row>
    <row r="279" spans="1:4" x14ac:dyDescent="0.25">
      <c r="A279" t="s">
        <v>242</v>
      </c>
      <c r="B279" t="s">
        <v>188</v>
      </c>
      <c r="C279">
        <v>4</v>
      </c>
      <c r="D279" s="16">
        <v>3.0071211597339258</v>
      </c>
    </row>
    <row r="280" spans="1:4" x14ac:dyDescent="0.25">
      <c r="A280" t="s">
        <v>242</v>
      </c>
      <c r="B280" t="s">
        <v>189</v>
      </c>
      <c r="C280">
        <v>7</v>
      </c>
      <c r="D280" s="16">
        <v>3.123845364351693</v>
      </c>
    </row>
    <row r="281" spans="1:4" x14ac:dyDescent="0.25">
      <c r="A281" t="s">
        <v>242</v>
      </c>
      <c r="B281" t="s">
        <v>190</v>
      </c>
      <c r="C281">
        <v>7</v>
      </c>
      <c r="D281" s="16">
        <v>2.279284730661042</v>
      </c>
    </row>
    <row r="282" spans="1:4" x14ac:dyDescent="0.25">
      <c r="A282" t="s">
        <v>242</v>
      </c>
      <c r="B282" t="s">
        <v>191</v>
      </c>
      <c r="C282">
        <v>2</v>
      </c>
      <c r="D282" s="16">
        <v>2.2864106983442709</v>
      </c>
    </row>
    <row r="283" spans="1:4" x14ac:dyDescent="0.25">
      <c r="A283" t="s">
        <v>242</v>
      </c>
      <c r="B283" t="s">
        <v>192</v>
      </c>
      <c r="C283">
        <v>3</v>
      </c>
      <c r="D283" s="16">
        <v>2.3819771211656291</v>
      </c>
    </row>
    <row r="284" spans="1:4" x14ac:dyDescent="0.25">
      <c r="A284" t="s">
        <v>242</v>
      </c>
      <c r="B284" t="s">
        <v>193</v>
      </c>
      <c r="C284">
        <v>3</v>
      </c>
      <c r="D284" s="16">
        <v>2.7236070432983448</v>
      </c>
    </row>
    <row r="285" spans="1:4" x14ac:dyDescent="0.25">
      <c r="A285" t="s">
        <v>242</v>
      </c>
      <c r="B285" t="s">
        <v>194</v>
      </c>
      <c r="C285">
        <v>6</v>
      </c>
      <c r="D285" s="16">
        <v>2.5169632685614691</v>
      </c>
    </row>
    <row r="286" spans="1:4" x14ac:dyDescent="0.25">
      <c r="A286" t="s">
        <v>242</v>
      </c>
      <c r="B286" t="s">
        <v>195</v>
      </c>
      <c r="C286">
        <v>4</v>
      </c>
      <c r="D286" s="16">
        <v>2.4540880988211842</v>
      </c>
    </row>
    <row r="287" spans="1:4" x14ac:dyDescent="0.25">
      <c r="A287" t="s">
        <v>242</v>
      </c>
      <c r="B287" t="s">
        <v>196</v>
      </c>
      <c r="C287">
        <v>6</v>
      </c>
      <c r="D287" s="16">
        <v>3.4920225383899002</v>
      </c>
    </row>
    <row r="288" spans="1:4" x14ac:dyDescent="0.25">
      <c r="A288" t="s">
        <v>242</v>
      </c>
      <c r="B288" t="s">
        <v>197</v>
      </c>
      <c r="C288">
        <v>7</v>
      </c>
    </row>
    <row r="289" spans="1:4" x14ac:dyDescent="0.25">
      <c r="A289" t="s">
        <v>242</v>
      </c>
      <c r="B289" t="s">
        <v>198</v>
      </c>
      <c r="C289">
        <v>6</v>
      </c>
      <c r="D289" s="16">
        <v>2.2089234135233848</v>
      </c>
    </row>
    <row r="290" spans="1:4" x14ac:dyDescent="0.25">
      <c r="A290" t="s">
        <v>242</v>
      </c>
      <c r="B290" t="s">
        <v>199</v>
      </c>
      <c r="C290">
        <v>2</v>
      </c>
      <c r="D290" s="16">
        <v>2.2439543745570458</v>
      </c>
    </row>
    <row r="291" spans="1:4" x14ac:dyDescent="0.25">
      <c r="A291" t="s">
        <v>242</v>
      </c>
      <c r="B291" t="s">
        <v>200</v>
      </c>
      <c r="C291">
        <v>2</v>
      </c>
      <c r="D291" s="16">
        <v>2.4649522810819118</v>
      </c>
    </row>
    <row r="292" spans="1:4" x14ac:dyDescent="0.25">
      <c r="A292" t="s">
        <v>242</v>
      </c>
      <c r="B292" t="s">
        <v>201</v>
      </c>
      <c r="C292">
        <v>6</v>
      </c>
      <c r="D292" s="16">
        <v>2.7842138705008019</v>
      </c>
    </row>
    <row r="293" spans="1:4" x14ac:dyDescent="0.25">
      <c r="A293" t="s">
        <v>242</v>
      </c>
      <c r="B293" t="s">
        <v>202</v>
      </c>
      <c r="C293">
        <v>4</v>
      </c>
      <c r="D293" s="16">
        <v>3.0006916149958922</v>
      </c>
    </row>
    <row r="294" spans="1:4" x14ac:dyDescent="0.25">
      <c r="A294" t="s">
        <v>242</v>
      </c>
      <c r="B294" t="s">
        <v>89</v>
      </c>
      <c r="C294">
        <v>4</v>
      </c>
      <c r="D294" s="16">
        <v>2.4411049168671721</v>
      </c>
    </row>
    <row r="295" spans="1:4" x14ac:dyDescent="0.25">
      <c r="A295" t="s">
        <v>242</v>
      </c>
      <c r="B295" t="s">
        <v>203</v>
      </c>
      <c r="C295">
        <v>4</v>
      </c>
      <c r="D295" s="16">
        <v>2.3312762076056441</v>
      </c>
    </row>
    <row r="296" spans="1:4" x14ac:dyDescent="0.25">
      <c r="A296" t="s">
        <v>242</v>
      </c>
      <c r="B296" t="s">
        <v>204</v>
      </c>
      <c r="C296">
        <v>5</v>
      </c>
      <c r="D296" s="16">
        <v>2.792367597946471</v>
      </c>
    </row>
    <row r="297" spans="1:4" x14ac:dyDescent="0.25">
      <c r="A297" t="s">
        <v>242</v>
      </c>
      <c r="B297" t="s">
        <v>205</v>
      </c>
      <c r="C297">
        <v>3</v>
      </c>
      <c r="D297" s="16">
        <v>2.3645582571015891</v>
      </c>
    </row>
    <row r="298" spans="1:4" x14ac:dyDescent="0.25">
      <c r="A298" t="s">
        <v>242</v>
      </c>
      <c r="B298" t="s">
        <v>206</v>
      </c>
      <c r="C298">
        <v>3</v>
      </c>
      <c r="D298" s="16">
        <v>2.0969255263771611</v>
      </c>
    </row>
    <row r="299" spans="1:4" x14ac:dyDescent="0.25">
      <c r="A299" t="s">
        <v>242</v>
      </c>
      <c r="B299" t="s">
        <v>159</v>
      </c>
      <c r="C299">
        <v>4</v>
      </c>
      <c r="D299" s="16">
        <v>2.31150913242492</v>
      </c>
    </row>
    <row r="300" spans="1:4" x14ac:dyDescent="0.25">
      <c r="A300" t="s">
        <v>242</v>
      </c>
      <c r="B300" t="s">
        <v>207</v>
      </c>
      <c r="C300">
        <v>3</v>
      </c>
      <c r="D300" s="16">
        <v>3.898521887436043</v>
      </c>
    </row>
    <row r="301" spans="1:4" x14ac:dyDescent="0.25">
      <c r="A301" t="s">
        <v>242</v>
      </c>
      <c r="B301" t="s">
        <v>208</v>
      </c>
      <c r="C301">
        <v>3</v>
      </c>
      <c r="D301" s="16">
        <v>2.404671665068955</v>
      </c>
    </row>
    <row r="302" spans="1:4" x14ac:dyDescent="0.25">
      <c r="A302" t="s">
        <v>242</v>
      </c>
      <c r="B302" t="s">
        <v>209</v>
      </c>
      <c r="C302">
        <v>4</v>
      </c>
      <c r="D302" s="16">
        <v>2.6672756834101641</v>
      </c>
    </row>
    <row r="303" spans="1:4" x14ac:dyDescent="0.25">
      <c r="A303" t="s">
        <v>242</v>
      </c>
      <c r="B303" t="s">
        <v>210</v>
      </c>
      <c r="C303">
        <v>4</v>
      </c>
      <c r="D303" s="16">
        <v>2.8008999717755581</v>
      </c>
    </row>
    <row r="304" spans="1:4" x14ac:dyDescent="0.25">
      <c r="A304" t="s">
        <v>242</v>
      </c>
      <c r="B304" t="s">
        <v>211</v>
      </c>
      <c r="C304">
        <v>3</v>
      </c>
      <c r="D304" s="16">
        <v>1.908411695367408</v>
      </c>
    </row>
    <row r="305" spans="1:4" x14ac:dyDescent="0.25">
      <c r="A305" t="s">
        <v>242</v>
      </c>
      <c r="B305" t="s">
        <v>212</v>
      </c>
      <c r="C305">
        <v>3</v>
      </c>
      <c r="D305" s="16">
        <v>2.942455825628703</v>
      </c>
    </row>
    <row r="306" spans="1:4" x14ac:dyDescent="0.25">
      <c r="A306" t="s">
        <v>242</v>
      </c>
      <c r="B306" t="s">
        <v>213</v>
      </c>
      <c r="C306">
        <v>2</v>
      </c>
      <c r="D306" s="16">
        <v>2.5008888183190892</v>
      </c>
    </row>
    <row r="307" spans="1:4" x14ac:dyDescent="0.25">
      <c r="A307" t="s">
        <v>242</v>
      </c>
      <c r="B307" t="s">
        <v>214</v>
      </c>
      <c r="C307">
        <v>6</v>
      </c>
      <c r="D307" s="16">
        <v>4.3885226713702608</v>
      </c>
    </row>
    <row r="308" spans="1:4" x14ac:dyDescent="0.25">
      <c r="A308" t="s">
        <v>242</v>
      </c>
      <c r="B308" t="s">
        <v>215</v>
      </c>
      <c r="C308">
        <v>3</v>
      </c>
      <c r="D308" s="16">
        <v>2.082482504260621</v>
      </c>
    </row>
    <row r="309" spans="1:4" x14ac:dyDescent="0.25">
      <c r="A309" t="s">
        <v>242</v>
      </c>
      <c r="B309" t="s">
        <v>106</v>
      </c>
      <c r="C309">
        <v>4</v>
      </c>
      <c r="D309" s="16">
        <v>2.443170906409768</v>
      </c>
    </row>
    <row r="310" spans="1:4" x14ac:dyDescent="0.25">
      <c r="A310" t="s">
        <v>242</v>
      </c>
      <c r="B310" t="s">
        <v>216</v>
      </c>
      <c r="C310">
        <v>6</v>
      </c>
      <c r="D310" s="16">
        <v>2.5629057537688231</v>
      </c>
    </row>
    <row r="311" spans="1:4" x14ac:dyDescent="0.25">
      <c r="A311" t="s">
        <v>242</v>
      </c>
      <c r="B311" t="s">
        <v>217</v>
      </c>
      <c r="C311">
        <v>3</v>
      </c>
      <c r="D311" s="16">
        <v>2.425684855355918</v>
      </c>
    </row>
    <row r="312" spans="1:4" x14ac:dyDescent="0.25">
      <c r="A312" t="s">
        <v>242</v>
      </c>
      <c r="B312" t="s">
        <v>218</v>
      </c>
      <c r="C312">
        <v>2</v>
      </c>
      <c r="D312" s="16">
        <v>2.2087354893301958</v>
      </c>
    </row>
    <row r="313" spans="1:4" x14ac:dyDescent="0.25">
      <c r="A313" t="s">
        <v>242</v>
      </c>
      <c r="B313" t="s">
        <v>219</v>
      </c>
      <c r="C313">
        <v>3</v>
      </c>
      <c r="D313" s="16">
        <v>2.4470477171301059</v>
      </c>
    </row>
    <row r="314" spans="1:4" x14ac:dyDescent="0.25">
      <c r="A314" t="s">
        <v>242</v>
      </c>
      <c r="B314" t="s">
        <v>220</v>
      </c>
      <c r="C314">
        <v>4</v>
      </c>
      <c r="D314" s="16">
        <v>2.671354471903165</v>
      </c>
    </row>
    <row r="315" spans="1:4" x14ac:dyDescent="0.25">
      <c r="A315" t="s">
        <v>242</v>
      </c>
      <c r="B315" t="s">
        <v>221</v>
      </c>
      <c r="C315">
        <v>4</v>
      </c>
      <c r="D315" s="16">
        <v>2.3623640252859111</v>
      </c>
    </row>
    <row r="316" spans="1:4" x14ac:dyDescent="0.25">
      <c r="A316" t="s">
        <v>242</v>
      </c>
      <c r="B316" t="s">
        <v>222</v>
      </c>
      <c r="C316">
        <v>5</v>
      </c>
      <c r="D316" s="16">
        <v>3.7306406374545351</v>
      </c>
    </row>
    <row r="317" spans="1:4" x14ac:dyDescent="0.25">
      <c r="A317" t="s">
        <v>242</v>
      </c>
      <c r="B317" t="s">
        <v>223</v>
      </c>
      <c r="C317">
        <v>6</v>
      </c>
      <c r="D317" s="16">
        <v>3.928942673659535</v>
      </c>
    </row>
    <row r="318" spans="1:4" x14ac:dyDescent="0.25">
      <c r="A318" t="s">
        <v>242</v>
      </c>
      <c r="B318" t="s">
        <v>224</v>
      </c>
      <c r="C318">
        <v>5</v>
      </c>
      <c r="D318" s="16">
        <v>1.97104923964714</v>
      </c>
    </row>
    <row r="319" spans="1:4" x14ac:dyDescent="0.25">
      <c r="A319" t="s">
        <v>242</v>
      </c>
      <c r="B319" t="s">
        <v>225</v>
      </c>
      <c r="C319">
        <v>3</v>
      </c>
      <c r="D319" s="16">
        <v>2.1779768206419252</v>
      </c>
    </row>
    <row r="320" spans="1:4" x14ac:dyDescent="0.25">
      <c r="A320" t="s">
        <v>242</v>
      </c>
      <c r="B320" t="s">
        <v>226</v>
      </c>
      <c r="C320">
        <v>6</v>
      </c>
      <c r="D320" s="16">
        <v>4.2681057883733438</v>
      </c>
    </row>
    <row r="321" spans="1:4" x14ac:dyDescent="0.25">
      <c r="A321" t="s">
        <v>242</v>
      </c>
      <c r="B321" t="s">
        <v>227</v>
      </c>
      <c r="C321">
        <v>3</v>
      </c>
      <c r="D321" s="16">
        <v>3.2942553997949089</v>
      </c>
    </row>
    <row r="322" spans="1:4" x14ac:dyDescent="0.25">
      <c r="A322" t="s">
        <v>242</v>
      </c>
      <c r="B322" t="s">
        <v>228</v>
      </c>
      <c r="C322">
        <v>3</v>
      </c>
      <c r="D322" s="16">
        <v>2.5808292134979149</v>
      </c>
    </row>
    <row r="323" spans="1:4" x14ac:dyDescent="0.25">
      <c r="A323" t="s">
        <v>242</v>
      </c>
      <c r="B323" t="s">
        <v>229</v>
      </c>
      <c r="C323">
        <v>4</v>
      </c>
      <c r="D323" s="16">
        <v>3.9966225575921199</v>
      </c>
    </row>
    <row r="324" spans="1:4" x14ac:dyDescent="0.25">
      <c r="A324" t="s">
        <v>242</v>
      </c>
      <c r="B324" t="s">
        <v>230</v>
      </c>
      <c r="C324">
        <v>5</v>
      </c>
      <c r="D324" s="16">
        <v>4.1486789218274822</v>
      </c>
    </row>
    <row r="325" spans="1:4" x14ac:dyDescent="0.25">
      <c r="A325" t="s">
        <v>242</v>
      </c>
      <c r="B325" t="s">
        <v>231</v>
      </c>
      <c r="C325">
        <v>3</v>
      </c>
      <c r="D325" s="16">
        <v>2.142256834428196</v>
      </c>
    </row>
    <row r="326" spans="1:4" x14ac:dyDescent="0.25">
      <c r="A326" t="s">
        <v>242</v>
      </c>
      <c r="B326" t="s">
        <v>232</v>
      </c>
      <c r="C326">
        <v>5</v>
      </c>
      <c r="D326" s="16">
        <v>3.0835390159704512</v>
      </c>
    </row>
    <row r="327" spans="1:4" x14ac:dyDescent="0.25">
      <c r="A327" t="s">
        <v>242</v>
      </c>
      <c r="B327" t="s">
        <v>233</v>
      </c>
      <c r="C327">
        <v>2</v>
      </c>
      <c r="D327" s="16">
        <v>2.5200970523397852</v>
      </c>
    </row>
    <row r="328" spans="1:4" x14ac:dyDescent="0.25">
      <c r="A328" t="s">
        <v>242</v>
      </c>
      <c r="B328" t="s">
        <v>234</v>
      </c>
      <c r="C328">
        <v>5</v>
      </c>
      <c r="D328" s="16">
        <v>4.2114368205922581</v>
      </c>
    </row>
    <row r="329" spans="1:4" x14ac:dyDescent="0.25">
      <c r="A329" t="s">
        <v>242</v>
      </c>
      <c r="B329" t="s">
        <v>235</v>
      </c>
      <c r="C329">
        <v>7</v>
      </c>
      <c r="D329" s="16">
        <v>1.997253327699134</v>
      </c>
    </row>
    <row r="330" spans="1:4" x14ac:dyDescent="0.25">
      <c r="A330" t="s">
        <v>242</v>
      </c>
      <c r="B330" t="s">
        <v>236</v>
      </c>
      <c r="C330">
        <v>2</v>
      </c>
      <c r="D330" s="16">
        <v>2.5889704165661498</v>
      </c>
    </row>
    <row r="331" spans="1:4" x14ac:dyDescent="0.25">
      <c r="A331" t="s">
        <v>242</v>
      </c>
      <c r="B331" t="s">
        <v>237</v>
      </c>
      <c r="C331">
        <v>6</v>
      </c>
      <c r="D331" s="16">
        <v>3.9447808429005908</v>
      </c>
    </row>
    <row r="332" spans="1:4" x14ac:dyDescent="0.25">
      <c r="A332" t="s">
        <v>242</v>
      </c>
      <c r="B332" t="s">
        <v>238</v>
      </c>
      <c r="C332">
        <v>5</v>
      </c>
      <c r="D332" s="16">
        <v>2.416542258532465</v>
      </c>
    </row>
    <row r="333" spans="1:4" x14ac:dyDescent="0.25">
      <c r="A333" t="s">
        <v>242</v>
      </c>
      <c r="B333" t="s">
        <v>239</v>
      </c>
      <c r="C333">
        <v>3</v>
      </c>
      <c r="D333" s="16">
        <v>3.4849952218991151</v>
      </c>
    </row>
    <row r="334" spans="1:4" x14ac:dyDescent="0.25">
      <c r="A334" t="s">
        <v>242</v>
      </c>
      <c r="B334" t="s">
        <v>240</v>
      </c>
      <c r="C334">
        <v>3</v>
      </c>
      <c r="D334" s="16">
        <v>2.163200764113546</v>
      </c>
    </row>
    <row r="335" spans="1:4" x14ac:dyDescent="0.25">
      <c r="A335" t="s">
        <v>242</v>
      </c>
      <c r="B335" t="s">
        <v>241</v>
      </c>
      <c r="C335">
        <v>1</v>
      </c>
      <c r="D335" s="16">
        <v>3.1022024321770711</v>
      </c>
    </row>
    <row r="336" spans="1:4" x14ac:dyDescent="0.25">
      <c r="A336" t="s">
        <v>243</v>
      </c>
      <c r="B336" t="s">
        <v>78</v>
      </c>
      <c r="C336">
        <v>3</v>
      </c>
      <c r="D336" s="16">
        <v>2</v>
      </c>
    </row>
    <row r="337" spans="1:4" x14ac:dyDescent="0.25">
      <c r="A337" t="s">
        <v>243</v>
      </c>
      <c r="B337" t="s">
        <v>79</v>
      </c>
      <c r="C337">
        <v>6</v>
      </c>
      <c r="D337" s="16">
        <v>2.00745361069839</v>
      </c>
    </row>
    <row r="338" spans="1:4" x14ac:dyDescent="0.25">
      <c r="A338" t="s">
        <v>243</v>
      </c>
      <c r="B338" t="s">
        <v>80</v>
      </c>
      <c r="C338">
        <v>4</v>
      </c>
      <c r="D338" s="16">
        <v>1.947413925962457</v>
      </c>
    </row>
    <row r="339" spans="1:4" x14ac:dyDescent="0.25">
      <c r="A339" t="s">
        <v>243</v>
      </c>
      <c r="B339" t="s">
        <v>81</v>
      </c>
      <c r="C339">
        <v>3</v>
      </c>
      <c r="D339" s="16">
        <v>2.1313793802575871</v>
      </c>
    </row>
    <row r="340" spans="1:4" x14ac:dyDescent="0.25">
      <c r="A340" t="s">
        <v>243</v>
      </c>
      <c r="B340" t="s">
        <v>82</v>
      </c>
      <c r="C340">
        <v>3</v>
      </c>
      <c r="D340" s="16">
        <v>2.5454444591269141</v>
      </c>
    </row>
    <row r="341" spans="1:4" x14ac:dyDescent="0.25">
      <c r="A341" t="s">
        <v>243</v>
      </c>
      <c r="B341" t="s">
        <v>83</v>
      </c>
      <c r="C341">
        <v>0</v>
      </c>
    </row>
    <row r="342" spans="1:4" x14ac:dyDescent="0.25">
      <c r="A342" t="s">
        <v>243</v>
      </c>
      <c r="B342" t="s">
        <v>84</v>
      </c>
      <c r="C342">
        <v>2</v>
      </c>
      <c r="D342" s="16">
        <v>2.3851374347049048</v>
      </c>
    </row>
    <row r="343" spans="1:4" x14ac:dyDescent="0.25">
      <c r="A343" t="s">
        <v>243</v>
      </c>
      <c r="B343" t="s">
        <v>85</v>
      </c>
      <c r="C343">
        <v>4</v>
      </c>
      <c r="D343" s="16">
        <v>2.9049886030954948</v>
      </c>
    </row>
    <row r="344" spans="1:4" x14ac:dyDescent="0.25">
      <c r="A344" t="s">
        <v>243</v>
      </c>
      <c r="B344" t="s">
        <v>86</v>
      </c>
      <c r="C344">
        <v>7</v>
      </c>
      <c r="D344" s="16">
        <v>2.2521226158855101</v>
      </c>
    </row>
    <row r="345" spans="1:4" x14ac:dyDescent="0.25">
      <c r="A345" t="s">
        <v>243</v>
      </c>
      <c r="B345" t="s">
        <v>87</v>
      </c>
      <c r="C345">
        <v>4</v>
      </c>
      <c r="D345" s="16">
        <v>2.1154658658114438</v>
      </c>
    </row>
    <row r="346" spans="1:4" x14ac:dyDescent="0.25">
      <c r="A346" t="s">
        <v>243</v>
      </c>
      <c r="B346" t="s">
        <v>88</v>
      </c>
      <c r="C346">
        <v>5</v>
      </c>
      <c r="D346" s="16">
        <v>2.4020177719141671</v>
      </c>
    </row>
    <row r="347" spans="1:4" x14ac:dyDescent="0.25">
      <c r="A347" t="s">
        <v>243</v>
      </c>
      <c r="B347" t="s">
        <v>89</v>
      </c>
      <c r="C347">
        <v>4</v>
      </c>
      <c r="D347" s="16">
        <v>1.988729550965578</v>
      </c>
    </row>
    <row r="348" spans="1:4" x14ac:dyDescent="0.25">
      <c r="A348" t="s">
        <v>243</v>
      </c>
      <c r="B348" t="s">
        <v>90</v>
      </c>
      <c r="C348">
        <v>1</v>
      </c>
      <c r="D348" s="16">
        <v>2.2203893798221959</v>
      </c>
    </row>
    <row r="349" spans="1:4" x14ac:dyDescent="0.25">
      <c r="A349" t="s">
        <v>243</v>
      </c>
      <c r="B349" t="s">
        <v>91</v>
      </c>
      <c r="C349">
        <v>6</v>
      </c>
      <c r="D349" s="16">
        <v>2.3554403765051042</v>
      </c>
    </row>
    <row r="350" spans="1:4" x14ac:dyDescent="0.25">
      <c r="A350" t="s">
        <v>243</v>
      </c>
      <c r="B350" t="s">
        <v>92</v>
      </c>
      <c r="C350">
        <v>5</v>
      </c>
      <c r="D350" s="16">
        <v>2.5995628919847822</v>
      </c>
    </row>
    <row r="351" spans="1:4" x14ac:dyDescent="0.25">
      <c r="A351" t="s">
        <v>243</v>
      </c>
      <c r="B351" t="s">
        <v>93</v>
      </c>
      <c r="C351">
        <v>4</v>
      </c>
      <c r="D351" s="16">
        <v>2.2758495433718369</v>
      </c>
    </row>
    <row r="352" spans="1:4" x14ac:dyDescent="0.25">
      <c r="A352" t="s">
        <v>243</v>
      </c>
      <c r="B352" t="s">
        <v>94</v>
      </c>
      <c r="C352">
        <v>2</v>
      </c>
      <c r="D352" s="16">
        <v>2.0860216094334421</v>
      </c>
    </row>
    <row r="353" spans="1:4" x14ac:dyDescent="0.25">
      <c r="A353" t="s">
        <v>243</v>
      </c>
      <c r="B353" t="s">
        <v>95</v>
      </c>
      <c r="C353">
        <v>3</v>
      </c>
      <c r="D353" s="16">
        <v>2.1184577874050818</v>
      </c>
    </row>
    <row r="354" spans="1:4" x14ac:dyDescent="0.25">
      <c r="A354" t="s">
        <v>243</v>
      </c>
      <c r="B354" t="s">
        <v>96</v>
      </c>
      <c r="C354">
        <v>6</v>
      </c>
      <c r="D354" s="16">
        <v>2.1465285252960169</v>
      </c>
    </row>
    <row r="355" spans="1:4" x14ac:dyDescent="0.25">
      <c r="A355" t="s">
        <v>243</v>
      </c>
      <c r="B355" t="s">
        <v>97</v>
      </c>
      <c r="C355">
        <v>2</v>
      </c>
      <c r="D355" s="16">
        <v>2.50342757780464</v>
      </c>
    </row>
    <row r="356" spans="1:4" x14ac:dyDescent="0.25">
      <c r="A356" t="s">
        <v>243</v>
      </c>
      <c r="B356" t="s">
        <v>98</v>
      </c>
      <c r="C356">
        <v>4</v>
      </c>
      <c r="D356" s="16">
        <v>2.126125252635604</v>
      </c>
    </row>
    <row r="357" spans="1:4" x14ac:dyDescent="0.25">
      <c r="A357" t="s">
        <v>243</v>
      </c>
      <c r="B357" t="s">
        <v>99</v>
      </c>
      <c r="C357">
        <v>3</v>
      </c>
      <c r="D357" s="16">
        <v>2.0885309142417992</v>
      </c>
    </row>
    <row r="358" spans="1:4" x14ac:dyDescent="0.25">
      <c r="A358" t="s">
        <v>243</v>
      </c>
      <c r="B358" t="s">
        <v>100</v>
      </c>
      <c r="C358">
        <v>4</v>
      </c>
      <c r="D358" s="16">
        <v>2.5522893882811322</v>
      </c>
    </row>
    <row r="359" spans="1:4" x14ac:dyDescent="0.25">
      <c r="A359" t="s">
        <v>243</v>
      </c>
      <c r="B359" t="s">
        <v>101</v>
      </c>
      <c r="C359">
        <v>3</v>
      </c>
      <c r="D359" s="16">
        <v>2.0612219309101349</v>
      </c>
    </row>
    <row r="360" spans="1:4" x14ac:dyDescent="0.25">
      <c r="A360" t="s">
        <v>243</v>
      </c>
      <c r="B360" t="s">
        <v>102</v>
      </c>
      <c r="C360">
        <v>3</v>
      </c>
      <c r="D360" s="16">
        <v>1.482277526395174</v>
      </c>
    </row>
    <row r="361" spans="1:4" x14ac:dyDescent="0.25">
      <c r="A361" t="s">
        <v>243</v>
      </c>
      <c r="B361" t="s">
        <v>103</v>
      </c>
      <c r="C361">
        <v>6</v>
      </c>
      <c r="D361" s="16">
        <v>2.430528662133562</v>
      </c>
    </row>
    <row r="362" spans="1:4" x14ac:dyDescent="0.25">
      <c r="A362" t="s">
        <v>243</v>
      </c>
      <c r="B362" t="s">
        <v>104</v>
      </c>
      <c r="C362">
        <v>3</v>
      </c>
      <c r="D362" s="16">
        <v>2.8443801284905539</v>
      </c>
    </row>
    <row r="363" spans="1:4" x14ac:dyDescent="0.25">
      <c r="A363" t="s">
        <v>243</v>
      </c>
      <c r="B363" t="s">
        <v>105</v>
      </c>
      <c r="C363">
        <v>1</v>
      </c>
      <c r="D363" s="16">
        <v>2.244841167741666</v>
      </c>
    </row>
    <row r="364" spans="1:4" x14ac:dyDescent="0.25">
      <c r="A364" t="s">
        <v>243</v>
      </c>
      <c r="B364" t="s">
        <v>106</v>
      </c>
      <c r="C364">
        <v>4</v>
      </c>
      <c r="D364" s="16">
        <v>2.311947129988337</v>
      </c>
    </row>
    <row r="365" spans="1:4" x14ac:dyDescent="0.25">
      <c r="A365" t="s">
        <v>243</v>
      </c>
      <c r="B365" t="s">
        <v>107</v>
      </c>
      <c r="C365">
        <v>3</v>
      </c>
      <c r="D365" s="16">
        <v>2.033629741746287</v>
      </c>
    </row>
    <row r="366" spans="1:4" x14ac:dyDescent="0.25">
      <c r="A366" t="s">
        <v>243</v>
      </c>
      <c r="B366" t="s">
        <v>108</v>
      </c>
      <c r="C366">
        <v>3</v>
      </c>
      <c r="D366" s="16">
        <v>2.1241136900793891</v>
      </c>
    </row>
    <row r="367" spans="1:4" x14ac:dyDescent="0.25">
      <c r="A367" t="s">
        <v>243</v>
      </c>
      <c r="B367" t="s">
        <v>109</v>
      </c>
      <c r="C367">
        <v>3</v>
      </c>
      <c r="D367" s="16">
        <v>1.182171772577677</v>
      </c>
    </row>
    <row r="368" spans="1:4" x14ac:dyDescent="0.25">
      <c r="A368" t="s">
        <v>243</v>
      </c>
      <c r="B368" t="s">
        <v>110</v>
      </c>
      <c r="C368">
        <v>2</v>
      </c>
      <c r="D368" s="16">
        <v>2.457490320614804</v>
      </c>
    </row>
    <row r="369" spans="1:4" x14ac:dyDescent="0.25">
      <c r="A369" t="s">
        <v>243</v>
      </c>
      <c r="B369" t="s">
        <v>111</v>
      </c>
      <c r="C369">
        <v>6</v>
      </c>
      <c r="D369" s="16">
        <v>4.3972300825345974</v>
      </c>
    </row>
    <row r="370" spans="1:4" x14ac:dyDescent="0.25">
      <c r="A370" t="s">
        <v>243</v>
      </c>
      <c r="B370" t="s">
        <v>112</v>
      </c>
      <c r="C370">
        <v>2</v>
      </c>
      <c r="D370" s="16">
        <v>2.7013588114836891</v>
      </c>
    </row>
    <row r="371" spans="1:4" x14ac:dyDescent="0.25">
      <c r="A371" t="s">
        <v>243</v>
      </c>
      <c r="B371" t="s">
        <v>113</v>
      </c>
      <c r="C371">
        <v>3</v>
      </c>
      <c r="D371" s="16">
        <v>2.5582078589790682</v>
      </c>
    </row>
    <row r="372" spans="1:4" x14ac:dyDescent="0.25">
      <c r="A372" t="s">
        <v>243</v>
      </c>
      <c r="B372" t="s">
        <v>114</v>
      </c>
      <c r="C372">
        <v>4</v>
      </c>
      <c r="D372" s="16">
        <v>2.1122062698798492</v>
      </c>
    </row>
    <row r="373" spans="1:4" x14ac:dyDescent="0.25">
      <c r="A373" t="s">
        <v>243</v>
      </c>
      <c r="B373" t="s">
        <v>115</v>
      </c>
      <c r="C373">
        <v>7</v>
      </c>
      <c r="D373" s="16">
        <v>1.935266094311263</v>
      </c>
    </row>
    <row r="374" spans="1:4" x14ac:dyDescent="0.25">
      <c r="A374" t="s">
        <v>243</v>
      </c>
      <c r="B374" t="s">
        <v>116</v>
      </c>
      <c r="C374">
        <v>4</v>
      </c>
      <c r="D374" s="16">
        <v>2.2040275343264821</v>
      </c>
    </row>
    <row r="375" spans="1:4" x14ac:dyDescent="0.25">
      <c r="A375" t="s">
        <v>243</v>
      </c>
      <c r="B375" t="s">
        <v>117</v>
      </c>
      <c r="C375">
        <v>2</v>
      </c>
      <c r="D375" s="16">
        <v>2.24725769464668</v>
      </c>
    </row>
    <row r="376" spans="1:4" x14ac:dyDescent="0.25">
      <c r="A376" t="s">
        <v>243</v>
      </c>
      <c r="B376" t="s">
        <v>118</v>
      </c>
      <c r="C376">
        <v>4</v>
      </c>
      <c r="D376" s="16">
        <v>2.3026509517015268</v>
      </c>
    </row>
    <row r="377" spans="1:4" x14ac:dyDescent="0.25">
      <c r="A377" t="s">
        <v>243</v>
      </c>
      <c r="B377" t="s">
        <v>119</v>
      </c>
      <c r="C377">
        <v>4</v>
      </c>
      <c r="D377" s="16">
        <v>2.4378391451117492</v>
      </c>
    </row>
    <row r="378" spans="1:4" x14ac:dyDescent="0.25">
      <c r="A378" t="s">
        <v>243</v>
      </c>
      <c r="B378" t="s">
        <v>120</v>
      </c>
      <c r="C378">
        <v>4</v>
      </c>
      <c r="D378" s="16">
        <v>2.203704248586241</v>
      </c>
    </row>
    <row r="379" spans="1:4" x14ac:dyDescent="0.25">
      <c r="A379" t="s">
        <v>243</v>
      </c>
      <c r="B379" t="s">
        <v>121</v>
      </c>
      <c r="C379">
        <v>3</v>
      </c>
      <c r="D379" s="16">
        <v>2.1088672387465861</v>
      </c>
    </row>
    <row r="380" spans="1:4" x14ac:dyDescent="0.25">
      <c r="A380" t="s">
        <v>243</v>
      </c>
      <c r="B380" t="s">
        <v>122</v>
      </c>
      <c r="C380">
        <v>2</v>
      </c>
      <c r="D380" s="16">
        <v>2.7182100417068362</v>
      </c>
    </row>
    <row r="381" spans="1:4" x14ac:dyDescent="0.25">
      <c r="A381" t="s">
        <v>243</v>
      </c>
      <c r="B381" t="s">
        <v>123</v>
      </c>
      <c r="C381">
        <v>3</v>
      </c>
      <c r="D381" s="16">
        <v>3.1523495896954068</v>
      </c>
    </row>
    <row r="382" spans="1:4" x14ac:dyDescent="0.25">
      <c r="A382" t="s">
        <v>243</v>
      </c>
      <c r="B382" t="s">
        <v>124</v>
      </c>
      <c r="C382">
        <v>3</v>
      </c>
      <c r="D382" s="16">
        <v>2</v>
      </c>
    </row>
    <row r="383" spans="1:4" x14ac:dyDescent="0.25">
      <c r="A383" t="s">
        <v>243</v>
      </c>
      <c r="B383" t="s">
        <v>125</v>
      </c>
      <c r="C383">
        <v>4</v>
      </c>
      <c r="D383" s="16">
        <v>2.1284247135729402</v>
      </c>
    </row>
    <row r="384" spans="1:4" x14ac:dyDescent="0.25">
      <c r="A384" t="s">
        <v>243</v>
      </c>
      <c r="B384" t="s">
        <v>126</v>
      </c>
      <c r="C384">
        <v>3</v>
      </c>
      <c r="D384" s="16">
        <v>2.1392898618824212</v>
      </c>
    </row>
    <row r="385" spans="1:4" x14ac:dyDescent="0.25">
      <c r="A385" t="s">
        <v>243</v>
      </c>
      <c r="B385" t="s">
        <v>127</v>
      </c>
      <c r="C385">
        <v>4</v>
      </c>
      <c r="D385" s="16">
        <v>1.556403622250971</v>
      </c>
    </row>
    <row r="386" spans="1:4" x14ac:dyDescent="0.25">
      <c r="A386" t="s">
        <v>243</v>
      </c>
      <c r="B386" t="s">
        <v>128</v>
      </c>
      <c r="C386">
        <v>7</v>
      </c>
      <c r="D386" s="16">
        <v>2.6933216826863058</v>
      </c>
    </row>
    <row r="387" spans="1:4" x14ac:dyDescent="0.25">
      <c r="A387" t="s">
        <v>243</v>
      </c>
      <c r="B387" t="s">
        <v>129</v>
      </c>
      <c r="C387">
        <v>4</v>
      </c>
      <c r="D387" s="16">
        <v>2.175032028622542</v>
      </c>
    </row>
    <row r="388" spans="1:4" x14ac:dyDescent="0.25">
      <c r="A388" t="s">
        <v>243</v>
      </c>
      <c r="B388" t="s">
        <v>130</v>
      </c>
      <c r="C388">
        <v>4</v>
      </c>
      <c r="D388" s="16">
        <v>2.1625410768299118</v>
      </c>
    </row>
    <row r="389" spans="1:4" x14ac:dyDescent="0.25">
      <c r="A389" t="s">
        <v>243</v>
      </c>
      <c r="B389" t="s">
        <v>131</v>
      </c>
      <c r="C389">
        <v>3</v>
      </c>
      <c r="D389" s="16">
        <v>3</v>
      </c>
    </row>
    <row r="390" spans="1:4" x14ac:dyDescent="0.25">
      <c r="A390" t="s">
        <v>243</v>
      </c>
      <c r="B390" t="s">
        <v>132</v>
      </c>
      <c r="C390">
        <v>5</v>
      </c>
      <c r="D390" s="16">
        <v>3.7475470521887089</v>
      </c>
    </row>
    <row r="391" spans="1:4" x14ac:dyDescent="0.25">
      <c r="A391" t="s">
        <v>243</v>
      </c>
      <c r="B391" t="s">
        <v>133</v>
      </c>
      <c r="C391">
        <v>4</v>
      </c>
      <c r="D391" s="16">
        <v>2.2421166030513362</v>
      </c>
    </row>
    <row r="392" spans="1:4" x14ac:dyDescent="0.25">
      <c r="A392" t="s">
        <v>243</v>
      </c>
      <c r="B392" t="s">
        <v>134</v>
      </c>
      <c r="C392">
        <v>4</v>
      </c>
      <c r="D392" s="16">
        <v>2.215262548718461</v>
      </c>
    </row>
    <row r="393" spans="1:4" x14ac:dyDescent="0.25">
      <c r="A393" t="s">
        <v>243</v>
      </c>
      <c r="B393" t="s">
        <v>135</v>
      </c>
      <c r="C393">
        <v>3</v>
      </c>
      <c r="D393" s="16">
        <v>2.1281823986861488</v>
      </c>
    </row>
    <row r="394" spans="1:4" x14ac:dyDescent="0.25">
      <c r="A394" t="s">
        <v>243</v>
      </c>
      <c r="B394" t="s">
        <v>136</v>
      </c>
      <c r="C394">
        <v>4</v>
      </c>
      <c r="D394" s="16">
        <v>1.999081291548551</v>
      </c>
    </row>
    <row r="395" spans="1:4" x14ac:dyDescent="0.25">
      <c r="A395" t="s">
        <v>243</v>
      </c>
      <c r="B395" t="s">
        <v>137</v>
      </c>
      <c r="C395">
        <v>4</v>
      </c>
      <c r="D395" s="16">
        <v>2.1449356690233539</v>
      </c>
    </row>
    <row r="396" spans="1:4" x14ac:dyDescent="0.25">
      <c r="A396" t="s">
        <v>243</v>
      </c>
      <c r="B396" t="s">
        <v>138</v>
      </c>
      <c r="C396">
        <v>1</v>
      </c>
      <c r="D396" s="16">
        <v>2</v>
      </c>
    </row>
    <row r="397" spans="1:4" x14ac:dyDescent="0.25">
      <c r="A397" t="s">
        <v>243</v>
      </c>
      <c r="B397" t="s">
        <v>139</v>
      </c>
      <c r="C397">
        <v>2</v>
      </c>
      <c r="D397" s="16">
        <v>2.2645518415516399</v>
      </c>
    </row>
    <row r="398" spans="1:4" x14ac:dyDescent="0.25">
      <c r="A398" t="s">
        <v>243</v>
      </c>
      <c r="B398" t="s">
        <v>140</v>
      </c>
      <c r="C398">
        <v>3</v>
      </c>
      <c r="D398" s="16">
        <v>1.3590032966053871</v>
      </c>
    </row>
    <row r="399" spans="1:4" x14ac:dyDescent="0.25">
      <c r="A399" t="s">
        <v>243</v>
      </c>
      <c r="B399" t="s">
        <v>141</v>
      </c>
      <c r="C399">
        <v>2</v>
      </c>
      <c r="D399" s="16">
        <v>2.6430446855440981</v>
      </c>
    </row>
    <row r="400" spans="1:4" x14ac:dyDescent="0.25">
      <c r="A400" t="s">
        <v>243</v>
      </c>
      <c r="B400" t="s">
        <v>142</v>
      </c>
      <c r="C400">
        <v>4</v>
      </c>
      <c r="D400" s="16">
        <v>2.2744505509121571</v>
      </c>
    </row>
    <row r="401" spans="1:4" x14ac:dyDescent="0.25">
      <c r="A401" t="s">
        <v>243</v>
      </c>
      <c r="B401" t="s">
        <v>143</v>
      </c>
      <c r="C401">
        <v>4</v>
      </c>
      <c r="D401" s="16">
        <v>2.0316875597060031</v>
      </c>
    </row>
    <row r="402" spans="1:4" x14ac:dyDescent="0.25">
      <c r="A402" t="s">
        <v>243</v>
      </c>
      <c r="B402" t="s">
        <v>144</v>
      </c>
      <c r="C402">
        <v>6</v>
      </c>
      <c r="D402" s="16">
        <v>2.2209611433317491</v>
      </c>
    </row>
    <row r="403" spans="1:4" x14ac:dyDescent="0.25">
      <c r="A403" t="s">
        <v>243</v>
      </c>
      <c r="B403" t="s">
        <v>145</v>
      </c>
      <c r="C403">
        <v>6</v>
      </c>
      <c r="D403" s="16">
        <v>2.5977778895467032</v>
      </c>
    </row>
    <row r="404" spans="1:4" x14ac:dyDescent="0.25">
      <c r="A404" t="s">
        <v>243</v>
      </c>
      <c r="B404" t="s">
        <v>146</v>
      </c>
      <c r="C404">
        <v>5</v>
      </c>
      <c r="D404" s="16">
        <v>3.1479854956062061</v>
      </c>
    </row>
    <row r="405" spans="1:4" x14ac:dyDescent="0.25">
      <c r="A405" t="s">
        <v>243</v>
      </c>
      <c r="B405" t="s">
        <v>147</v>
      </c>
      <c r="C405">
        <v>5</v>
      </c>
      <c r="D405" s="16">
        <v>3.000291088139269</v>
      </c>
    </row>
    <row r="406" spans="1:4" x14ac:dyDescent="0.25">
      <c r="A406" t="s">
        <v>243</v>
      </c>
      <c r="B406" t="s">
        <v>148</v>
      </c>
      <c r="C406">
        <v>6</v>
      </c>
      <c r="D406" s="16">
        <v>2.9367900045307511</v>
      </c>
    </row>
    <row r="407" spans="1:4" x14ac:dyDescent="0.25">
      <c r="A407" t="s">
        <v>243</v>
      </c>
      <c r="B407" t="s">
        <v>149</v>
      </c>
      <c r="C407">
        <v>4</v>
      </c>
      <c r="D407" s="16">
        <v>1.012766672266084</v>
      </c>
    </row>
    <row r="408" spans="1:4" x14ac:dyDescent="0.25">
      <c r="A408" t="s">
        <v>243</v>
      </c>
      <c r="B408" t="s">
        <v>150</v>
      </c>
      <c r="C408">
        <v>5</v>
      </c>
      <c r="D408" s="16">
        <v>3.4563065990128439</v>
      </c>
    </row>
    <row r="409" spans="1:4" x14ac:dyDescent="0.25">
      <c r="A409" t="s">
        <v>243</v>
      </c>
      <c r="B409" t="s">
        <v>151</v>
      </c>
      <c r="C409">
        <v>4</v>
      </c>
      <c r="D409" s="16">
        <v>2.1342922786086671</v>
      </c>
    </row>
    <row r="410" spans="1:4" x14ac:dyDescent="0.25">
      <c r="A410" t="s">
        <v>243</v>
      </c>
      <c r="B410" t="s">
        <v>152</v>
      </c>
      <c r="C410">
        <v>3</v>
      </c>
      <c r="D410" s="16">
        <v>2.1653917336013522</v>
      </c>
    </row>
    <row r="411" spans="1:4" x14ac:dyDescent="0.25">
      <c r="A411" t="s">
        <v>243</v>
      </c>
      <c r="B411" t="s">
        <v>153</v>
      </c>
      <c r="C411">
        <v>2</v>
      </c>
      <c r="D411" s="16">
        <v>2.0959429118537969</v>
      </c>
    </row>
    <row r="412" spans="1:4" x14ac:dyDescent="0.25">
      <c r="A412" t="s">
        <v>243</v>
      </c>
      <c r="B412" t="s">
        <v>154</v>
      </c>
      <c r="C412">
        <v>6</v>
      </c>
      <c r="D412" s="16">
        <v>2.110410873567051</v>
      </c>
    </row>
    <row r="413" spans="1:4" x14ac:dyDescent="0.25">
      <c r="A413" t="s">
        <v>243</v>
      </c>
      <c r="B413" t="s">
        <v>155</v>
      </c>
      <c r="C413">
        <v>5</v>
      </c>
      <c r="D413" s="16">
        <v>3.316411473573575</v>
      </c>
    </row>
    <row r="414" spans="1:4" x14ac:dyDescent="0.25">
      <c r="A414" t="s">
        <v>243</v>
      </c>
      <c r="B414" t="s">
        <v>156</v>
      </c>
      <c r="C414">
        <v>5</v>
      </c>
      <c r="D414" s="16">
        <v>2.6724739799537902</v>
      </c>
    </row>
    <row r="415" spans="1:4" x14ac:dyDescent="0.25">
      <c r="A415" t="s">
        <v>243</v>
      </c>
      <c r="B415" t="s">
        <v>157</v>
      </c>
      <c r="C415">
        <v>3</v>
      </c>
      <c r="D415" s="16">
        <v>2.2190152215159702</v>
      </c>
    </row>
    <row r="416" spans="1:4" x14ac:dyDescent="0.25">
      <c r="A416" t="s">
        <v>243</v>
      </c>
      <c r="B416" t="s">
        <v>158</v>
      </c>
      <c r="C416">
        <v>7</v>
      </c>
    </row>
    <row r="417" spans="1:4" x14ac:dyDescent="0.25">
      <c r="A417" t="s">
        <v>243</v>
      </c>
      <c r="B417" t="s">
        <v>159</v>
      </c>
      <c r="C417">
        <v>4</v>
      </c>
      <c r="D417" s="16">
        <v>2.5835865504358662</v>
      </c>
    </row>
    <row r="418" spans="1:4" x14ac:dyDescent="0.25">
      <c r="A418" t="s">
        <v>243</v>
      </c>
      <c r="B418" t="s">
        <v>160</v>
      </c>
      <c r="C418">
        <v>5</v>
      </c>
      <c r="D418" s="16">
        <v>2.323950413158987</v>
      </c>
    </row>
    <row r="419" spans="1:4" x14ac:dyDescent="0.25">
      <c r="A419" t="s">
        <v>243</v>
      </c>
      <c r="B419" t="s">
        <v>161</v>
      </c>
      <c r="C419">
        <v>6</v>
      </c>
      <c r="D419" s="16">
        <v>2.4363004991783712</v>
      </c>
    </row>
    <row r="420" spans="1:4" x14ac:dyDescent="0.25">
      <c r="A420" t="s">
        <v>243</v>
      </c>
      <c r="B420" t="s">
        <v>162</v>
      </c>
      <c r="C420">
        <v>4</v>
      </c>
      <c r="D420" s="16">
        <v>2.1798128322257888</v>
      </c>
    </row>
    <row r="421" spans="1:4" x14ac:dyDescent="0.25">
      <c r="A421" t="s">
        <v>243</v>
      </c>
      <c r="B421" t="s">
        <v>163</v>
      </c>
      <c r="C421">
        <v>5</v>
      </c>
      <c r="D421" s="16">
        <v>2.4073211907376679</v>
      </c>
    </row>
    <row r="422" spans="1:4" x14ac:dyDescent="0.25">
      <c r="A422" t="s">
        <v>243</v>
      </c>
      <c r="B422" t="s">
        <v>164</v>
      </c>
      <c r="C422">
        <v>3</v>
      </c>
      <c r="D422" s="16">
        <v>1.789043995766181</v>
      </c>
    </row>
    <row r="423" spans="1:4" x14ac:dyDescent="0.25">
      <c r="A423" t="s">
        <v>243</v>
      </c>
      <c r="B423" t="s">
        <v>165</v>
      </c>
      <c r="C423">
        <v>3</v>
      </c>
      <c r="D423" s="16">
        <v>1</v>
      </c>
    </row>
    <row r="424" spans="1:4" x14ac:dyDescent="0.25">
      <c r="A424" t="s">
        <v>243</v>
      </c>
      <c r="B424" t="s">
        <v>166</v>
      </c>
      <c r="C424">
        <v>3</v>
      </c>
      <c r="D424" s="16">
        <v>2.137490296705193</v>
      </c>
    </row>
    <row r="425" spans="1:4" x14ac:dyDescent="0.25">
      <c r="A425" t="s">
        <v>243</v>
      </c>
      <c r="B425" t="s">
        <v>167</v>
      </c>
      <c r="C425">
        <v>4</v>
      </c>
      <c r="D425" s="16">
        <v>2.0973858864960042</v>
      </c>
    </row>
    <row r="426" spans="1:4" x14ac:dyDescent="0.25">
      <c r="A426" t="s">
        <v>243</v>
      </c>
      <c r="B426" t="s">
        <v>168</v>
      </c>
      <c r="C426">
        <v>4</v>
      </c>
      <c r="D426" s="16">
        <v>2.2634038334215001</v>
      </c>
    </row>
    <row r="427" spans="1:4" x14ac:dyDescent="0.25">
      <c r="A427" t="s">
        <v>243</v>
      </c>
      <c r="B427" t="s">
        <v>169</v>
      </c>
      <c r="C427">
        <v>4</v>
      </c>
      <c r="D427" s="16">
        <v>2.0252658340355598</v>
      </c>
    </row>
    <row r="428" spans="1:4" x14ac:dyDescent="0.25">
      <c r="A428" t="s">
        <v>243</v>
      </c>
      <c r="B428" t="s">
        <v>170</v>
      </c>
      <c r="C428">
        <v>4</v>
      </c>
      <c r="D428" s="16">
        <v>2.2702286544015569</v>
      </c>
    </row>
    <row r="429" spans="1:4" x14ac:dyDescent="0.25">
      <c r="A429" t="s">
        <v>243</v>
      </c>
      <c r="B429" t="s">
        <v>171</v>
      </c>
      <c r="C429">
        <v>3</v>
      </c>
      <c r="D429" s="16">
        <v>2.286000832045644</v>
      </c>
    </row>
    <row r="430" spans="1:4" x14ac:dyDescent="0.25">
      <c r="A430" t="s">
        <v>243</v>
      </c>
      <c r="B430" t="s">
        <v>172</v>
      </c>
      <c r="C430">
        <v>3</v>
      </c>
      <c r="D430" s="16">
        <v>3.4270171280835942</v>
      </c>
    </row>
    <row r="431" spans="1:4" x14ac:dyDescent="0.25">
      <c r="A431" t="s">
        <v>243</v>
      </c>
      <c r="B431" t="s">
        <v>173</v>
      </c>
      <c r="C431">
        <v>6</v>
      </c>
      <c r="D431" s="16">
        <v>4</v>
      </c>
    </row>
    <row r="432" spans="1:4" x14ac:dyDescent="0.25">
      <c r="A432" t="s">
        <v>243</v>
      </c>
      <c r="B432" t="s">
        <v>174</v>
      </c>
      <c r="C432">
        <v>3</v>
      </c>
      <c r="D432" s="16">
        <v>1.438759158774189</v>
      </c>
    </row>
    <row r="433" spans="1:4" x14ac:dyDescent="0.25">
      <c r="A433" t="s">
        <v>243</v>
      </c>
      <c r="B433" t="s">
        <v>175</v>
      </c>
      <c r="C433">
        <v>4</v>
      </c>
      <c r="D433" s="16">
        <v>2.14828007562134</v>
      </c>
    </row>
    <row r="434" spans="1:4" x14ac:dyDescent="0.25">
      <c r="A434" t="s">
        <v>243</v>
      </c>
      <c r="B434" t="s">
        <v>176</v>
      </c>
      <c r="C434">
        <v>7</v>
      </c>
      <c r="D434" s="16">
        <v>2</v>
      </c>
    </row>
    <row r="435" spans="1:4" x14ac:dyDescent="0.25">
      <c r="A435" t="s">
        <v>243</v>
      </c>
      <c r="B435" t="s">
        <v>177</v>
      </c>
      <c r="C435">
        <v>3</v>
      </c>
      <c r="D435" s="16">
        <v>2.0000092418879332</v>
      </c>
    </row>
    <row r="436" spans="1:4" x14ac:dyDescent="0.25">
      <c r="A436" t="s">
        <v>243</v>
      </c>
      <c r="B436" t="s">
        <v>178</v>
      </c>
      <c r="C436">
        <v>3</v>
      </c>
      <c r="D436" s="16">
        <v>2.2051457372821761</v>
      </c>
    </row>
    <row r="437" spans="1:4" x14ac:dyDescent="0.25">
      <c r="A437" t="s">
        <v>243</v>
      </c>
      <c r="B437" t="s">
        <v>179</v>
      </c>
      <c r="C437">
        <v>2</v>
      </c>
      <c r="D437" s="16">
        <v>3.1888257327455349</v>
      </c>
    </row>
    <row r="438" spans="1:4" x14ac:dyDescent="0.25">
      <c r="A438" t="s">
        <v>243</v>
      </c>
      <c r="B438" t="s">
        <v>180</v>
      </c>
      <c r="C438">
        <v>5</v>
      </c>
      <c r="D438" s="16">
        <v>2.021672103121106</v>
      </c>
    </row>
    <row r="439" spans="1:4" x14ac:dyDescent="0.25">
      <c r="A439" t="s">
        <v>243</v>
      </c>
      <c r="B439" t="s">
        <v>181</v>
      </c>
      <c r="C439">
        <v>6</v>
      </c>
      <c r="D439" s="16">
        <v>2.8837892880388001</v>
      </c>
    </row>
    <row r="440" spans="1:4" x14ac:dyDescent="0.25">
      <c r="A440" t="s">
        <v>243</v>
      </c>
      <c r="B440" t="s">
        <v>182</v>
      </c>
      <c r="C440">
        <v>4</v>
      </c>
      <c r="D440" s="16">
        <v>1.778819714410331</v>
      </c>
    </row>
    <row r="441" spans="1:4" x14ac:dyDescent="0.25">
      <c r="A441" t="s">
        <v>243</v>
      </c>
      <c r="B441" t="s">
        <v>183</v>
      </c>
      <c r="C441">
        <v>3</v>
      </c>
      <c r="D441" s="16">
        <v>2.2303827970672359</v>
      </c>
    </row>
    <row r="442" spans="1:4" x14ac:dyDescent="0.25">
      <c r="A442" t="s">
        <v>243</v>
      </c>
      <c r="B442" t="s">
        <v>184</v>
      </c>
      <c r="C442">
        <v>3</v>
      </c>
      <c r="D442" s="16">
        <v>2.295271562652907</v>
      </c>
    </row>
    <row r="443" spans="1:4" x14ac:dyDescent="0.25">
      <c r="A443" t="s">
        <v>243</v>
      </c>
      <c r="B443" t="s">
        <v>185</v>
      </c>
      <c r="C443">
        <v>6</v>
      </c>
      <c r="D443" s="16">
        <v>2.737991434031807</v>
      </c>
    </row>
    <row r="444" spans="1:4" x14ac:dyDescent="0.25">
      <c r="A444" t="s">
        <v>243</v>
      </c>
      <c r="B444" t="s">
        <v>186</v>
      </c>
      <c r="C444">
        <v>3</v>
      </c>
      <c r="D444" s="16">
        <v>2.0783135653504829</v>
      </c>
    </row>
    <row r="445" spans="1:4" x14ac:dyDescent="0.25">
      <c r="A445" t="s">
        <v>243</v>
      </c>
      <c r="B445" t="s">
        <v>187</v>
      </c>
      <c r="C445">
        <v>6</v>
      </c>
      <c r="D445" s="16">
        <v>1.988528562237341</v>
      </c>
    </row>
    <row r="446" spans="1:4" x14ac:dyDescent="0.25">
      <c r="A446" t="s">
        <v>243</v>
      </c>
      <c r="B446" t="s">
        <v>188</v>
      </c>
      <c r="C446">
        <v>4</v>
      </c>
      <c r="D446" s="16">
        <v>2.7988333629957771</v>
      </c>
    </row>
    <row r="447" spans="1:4" x14ac:dyDescent="0.25">
      <c r="A447" t="s">
        <v>243</v>
      </c>
      <c r="B447" t="s">
        <v>189</v>
      </c>
      <c r="C447">
        <v>7</v>
      </c>
      <c r="D447" s="16">
        <v>3.20751619082368</v>
      </c>
    </row>
    <row r="448" spans="1:4" x14ac:dyDescent="0.25">
      <c r="A448" t="s">
        <v>243</v>
      </c>
      <c r="B448" t="s">
        <v>190</v>
      </c>
      <c r="C448">
        <v>7</v>
      </c>
      <c r="D448" s="16">
        <v>2.34551195234295</v>
      </c>
    </row>
    <row r="449" spans="1:4" x14ac:dyDescent="0.25">
      <c r="A449" t="s">
        <v>243</v>
      </c>
      <c r="B449" t="s">
        <v>191</v>
      </c>
      <c r="C449">
        <v>2</v>
      </c>
      <c r="D449" s="16">
        <v>2.05303279601153</v>
      </c>
    </row>
    <row r="450" spans="1:4" x14ac:dyDescent="0.25">
      <c r="A450" t="s">
        <v>243</v>
      </c>
      <c r="B450" t="s">
        <v>192</v>
      </c>
      <c r="C450">
        <v>3</v>
      </c>
      <c r="D450" s="16">
        <v>2.190555444671221</v>
      </c>
    </row>
    <row r="451" spans="1:4" x14ac:dyDescent="0.25">
      <c r="A451" t="s">
        <v>243</v>
      </c>
      <c r="B451" t="s">
        <v>193</v>
      </c>
      <c r="C451">
        <v>3</v>
      </c>
      <c r="D451" s="16">
        <v>3.040801790591114</v>
      </c>
    </row>
    <row r="452" spans="1:4" x14ac:dyDescent="0.25">
      <c r="A452" t="s">
        <v>243</v>
      </c>
      <c r="B452" t="s">
        <v>194</v>
      </c>
      <c r="C452">
        <v>6</v>
      </c>
      <c r="D452" s="16">
        <v>2.635382469877952</v>
      </c>
    </row>
    <row r="453" spans="1:4" x14ac:dyDescent="0.25">
      <c r="A453" t="s">
        <v>243</v>
      </c>
      <c r="B453" t="s">
        <v>195</v>
      </c>
      <c r="C453">
        <v>4</v>
      </c>
      <c r="D453" s="16">
        <v>1.9268538624321081</v>
      </c>
    </row>
    <row r="454" spans="1:4" x14ac:dyDescent="0.25">
      <c r="A454" t="s">
        <v>243</v>
      </c>
      <c r="B454" t="s">
        <v>196</v>
      </c>
      <c r="C454">
        <v>6</v>
      </c>
      <c r="D454" s="16">
        <v>2.700905709121677</v>
      </c>
    </row>
    <row r="455" spans="1:4" x14ac:dyDescent="0.25">
      <c r="A455" t="s">
        <v>243</v>
      </c>
      <c r="B455" t="s">
        <v>197</v>
      </c>
      <c r="C455">
        <v>7</v>
      </c>
      <c r="D455" s="16">
        <v>2.3324270884824521</v>
      </c>
    </row>
    <row r="456" spans="1:4" x14ac:dyDescent="0.25">
      <c r="A456" t="s">
        <v>243</v>
      </c>
      <c r="B456" t="s">
        <v>198</v>
      </c>
      <c r="C456">
        <v>6</v>
      </c>
      <c r="D456" s="16">
        <v>1.9010464622140379</v>
      </c>
    </row>
    <row r="457" spans="1:4" x14ac:dyDescent="0.25">
      <c r="A457" t="s">
        <v>243</v>
      </c>
      <c r="B457" t="s">
        <v>199</v>
      </c>
      <c r="C457">
        <v>2</v>
      </c>
      <c r="D457" s="16">
        <v>2.1732685332573372</v>
      </c>
    </row>
    <row r="458" spans="1:4" x14ac:dyDescent="0.25">
      <c r="A458" t="s">
        <v>243</v>
      </c>
      <c r="B458" t="s">
        <v>200</v>
      </c>
      <c r="C458">
        <v>2</v>
      </c>
      <c r="D458" s="16">
        <v>3.346131942087792</v>
      </c>
    </row>
    <row r="459" spans="1:4" x14ac:dyDescent="0.25">
      <c r="A459" t="s">
        <v>243</v>
      </c>
      <c r="B459" t="s">
        <v>201</v>
      </c>
      <c r="C459">
        <v>6</v>
      </c>
      <c r="D459" s="16">
        <v>2.30212527085268</v>
      </c>
    </row>
    <row r="460" spans="1:4" x14ac:dyDescent="0.25">
      <c r="A460" t="s">
        <v>243</v>
      </c>
      <c r="B460" t="s">
        <v>202</v>
      </c>
      <c r="C460">
        <v>4</v>
      </c>
      <c r="D460" s="16">
        <v>2.354924352766552</v>
      </c>
    </row>
    <row r="461" spans="1:4" x14ac:dyDescent="0.25">
      <c r="A461" t="s">
        <v>243</v>
      </c>
      <c r="B461" t="s">
        <v>89</v>
      </c>
      <c r="C461">
        <v>4</v>
      </c>
      <c r="D461" s="16">
        <v>2.1728598070720571</v>
      </c>
    </row>
    <row r="462" spans="1:4" x14ac:dyDescent="0.25">
      <c r="A462" t="s">
        <v>243</v>
      </c>
      <c r="B462" t="s">
        <v>203</v>
      </c>
      <c r="C462">
        <v>4</v>
      </c>
      <c r="D462" s="16">
        <v>2.0666016823559841</v>
      </c>
    </row>
    <row r="463" spans="1:4" x14ac:dyDescent="0.25">
      <c r="A463" t="s">
        <v>243</v>
      </c>
      <c r="B463" t="s">
        <v>204</v>
      </c>
      <c r="C463">
        <v>5</v>
      </c>
      <c r="D463" s="16">
        <v>2.4804363516297911</v>
      </c>
    </row>
    <row r="464" spans="1:4" x14ac:dyDescent="0.25">
      <c r="A464" t="s">
        <v>243</v>
      </c>
      <c r="B464" t="s">
        <v>205</v>
      </c>
      <c r="C464">
        <v>3</v>
      </c>
      <c r="D464" s="16">
        <v>1.212073423234957</v>
      </c>
    </row>
    <row r="465" spans="1:4" x14ac:dyDescent="0.25">
      <c r="A465" t="s">
        <v>243</v>
      </c>
      <c r="B465" t="s">
        <v>206</v>
      </c>
      <c r="C465">
        <v>3</v>
      </c>
      <c r="D465" s="16">
        <v>2.0665495572037629</v>
      </c>
    </row>
    <row r="466" spans="1:4" x14ac:dyDescent="0.25">
      <c r="A466" t="s">
        <v>243</v>
      </c>
      <c r="B466" t="s">
        <v>159</v>
      </c>
      <c r="C466">
        <v>4</v>
      </c>
      <c r="D466" s="16">
        <v>2.3393078702238168</v>
      </c>
    </row>
    <row r="467" spans="1:4" x14ac:dyDescent="0.25">
      <c r="A467" t="s">
        <v>243</v>
      </c>
      <c r="B467" t="s">
        <v>207</v>
      </c>
      <c r="C467">
        <v>3</v>
      </c>
      <c r="D467" s="16">
        <v>2.3377515954835539</v>
      </c>
    </row>
    <row r="468" spans="1:4" x14ac:dyDescent="0.25">
      <c r="A468" t="s">
        <v>243</v>
      </c>
      <c r="B468" t="s">
        <v>208</v>
      </c>
      <c r="C468">
        <v>3</v>
      </c>
      <c r="D468" s="16">
        <v>1.708147619896595</v>
      </c>
    </row>
    <row r="469" spans="1:4" x14ac:dyDescent="0.25">
      <c r="A469" t="s">
        <v>243</v>
      </c>
      <c r="B469" t="s">
        <v>209</v>
      </c>
      <c r="C469">
        <v>4</v>
      </c>
      <c r="D469" s="16">
        <v>2.5473480727605682</v>
      </c>
    </row>
    <row r="470" spans="1:4" x14ac:dyDescent="0.25">
      <c r="A470" t="s">
        <v>243</v>
      </c>
      <c r="B470" t="s">
        <v>210</v>
      </c>
      <c r="C470">
        <v>4</v>
      </c>
      <c r="D470" s="16">
        <v>2.0362092544495041</v>
      </c>
    </row>
    <row r="471" spans="1:4" x14ac:dyDescent="0.25">
      <c r="A471" t="s">
        <v>243</v>
      </c>
      <c r="B471" t="s">
        <v>211</v>
      </c>
      <c r="C471">
        <v>3</v>
      </c>
      <c r="D471" s="16">
        <v>2.3534762456546932</v>
      </c>
    </row>
    <row r="472" spans="1:4" x14ac:dyDescent="0.25">
      <c r="A472" t="s">
        <v>243</v>
      </c>
      <c r="B472" t="s">
        <v>212</v>
      </c>
      <c r="C472">
        <v>3</v>
      </c>
      <c r="D472" s="16">
        <v>2.779362841149791</v>
      </c>
    </row>
    <row r="473" spans="1:4" x14ac:dyDescent="0.25">
      <c r="A473" t="s">
        <v>243</v>
      </c>
      <c r="B473" t="s">
        <v>213</v>
      </c>
      <c r="C473">
        <v>2</v>
      </c>
      <c r="D473" s="16">
        <v>2.2362403825298922</v>
      </c>
    </row>
    <row r="474" spans="1:4" x14ac:dyDescent="0.25">
      <c r="A474" t="s">
        <v>243</v>
      </c>
      <c r="B474" t="s">
        <v>214</v>
      </c>
      <c r="C474">
        <v>6</v>
      </c>
      <c r="D474" s="16">
        <v>3.663653539561297</v>
      </c>
    </row>
    <row r="475" spans="1:4" x14ac:dyDescent="0.25">
      <c r="A475" t="s">
        <v>243</v>
      </c>
      <c r="B475" t="s">
        <v>215</v>
      </c>
      <c r="C475">
        <v>3</v>
      </c>
      <c r="D475" s="16">
        <v>1.083870597463221</v>
      </c>
    </row>
    <row r="476" spans="1:4" x14ac:dyDescent="0.25">
      <c r="A476" t="s">
        <v>243</v>
      </c>
      <c r="B476" t="s">
        <v>106</v>
      </c>
      <c r="C476">
        <v>4</v>
      </c>
      <c r="D476" s="16">
        <v>2.3091206364102961</v>
      </c>
    </row>
    <row r="477" spans="1:4" x14ac:dyDescent="0.25">
      <c r="A477" t="s">
        <v>243</v>
      </c>
      <c r="B477" t="s">
        <v>216</v>
      </c>
      <c r="C477">
        <v>6</v>
      </c>
      <c r="D477" s="16">
        <v>2.0332335976928619</v>
      </c>
    </row>
    <row r="478" spans="1:4" x14ac:dyDescent="0.25">
      <c r="A478" t="s">
        <v>243</v>
      </c>
      <c r="B478" t="s">
        <v>217</v>
      </c>
      <c r="C478">
        <v>3</v>
      </c>
      <c r="D478" s="16">
        <v>2.5040730185276829</v>
      </c>
    </row>
    <row r="479" spans="1:4" x14ac:dyDescent="0.25">
      <c r="A479" t="s">
        <v>243</v>
      </c>
      <c r="B479" t="s">
        <v>218</v>
      </c>
      <c r="C479">
        <v>2</v>
      </c>
      <c r="D479" s="16">
        <v>2.5554055206526991</v>
      </c>
    </row>
    <row r="480" spans="1:4" x14ac:dyDescent="0.25">
      <c r="A480" t="s">
        <v>243</v>
      </c>
      <c r="B480" t="s">
        <v>219</v>
      </c>
      <c r="C480">
        <v>3</v>
      </c>
      <c r="D480" s="16">
        <v>2.695786454886389</v>
      </c>
    </row>
    <row r="481" spans="1:4" x14ac:dyDescent="0.25">
      <c r="A481" t="s">
        <v>243</v>
      </c>
      <c r="B481" t="s">
        <v>220</v>
      </c>
      <c r="C481">
        <v>4</v>
      </c>
      <c r="D481" s="16">
        <v>2.273537094015698</v>
      </c>
    </row>
    <row r="482" spans="1:4" x14ac:dyDescent="0.25">
      <c r="A482" t="s">
        <v>243</v>
      </c>
      <c r="B482" t="s">
        <v>221</v>
      </c>
      <c r="C482">
        <v>4</v>
      </c>
      <c r="D482" s="16">
        <v>2.2796675990387292</v>
      </c>
    </row>
    <row r="483" spans="1:4" x14ac:dyDescent="0.25">
      <c r="A483" t="s">
        <v>243</v>
      </c>
      <c r="B483" t="s">
        <v>222</v>
      </c>
      <c r="C483">
        <v>5</v>
      </c>
      <c r="D483" s="16">
        <v>2.4313152576625132</v>
      </c>
    </row>
    <row r="484" spans="1:4" x14ac:dyDescent="0.25">
      <c r="A484" t="s">
        <v>243</v>
      </c>
      <c r="B484" t="s">
        <v>223</v>
      </c>
      <c r="C484">
        <v>6</v>
      </c>
      <c r="D484" s="16">
        <v>3.4094437577255872</v>
      </c>
    </row>
    <row r="485" spans="1:4" x14ac:dyDescent="0.25">
      <c r="A485" t="s">
        <v>243</v>
      </c>
      <c r="B485" t="s">
        <v>224</v>
      </c>
      <c r="C485">
        <v>5</v>
      </c>
      <c r="D485" s="16">
        <v>2.123622603850472</v>
      </c>
    </row>
    <row r="486" spans="1:4" x14ac:dyDescent="0.25">
      <c r="A486" t="s">
        <v>243</v>
      </c>
      <c r="B486" t="s">
        <v>225</v>
      </c>
      <c r="C486">
        <v>3</v>
      </c>
      <c r="D486" s="16">
        <v>2.112618017362601</v>
      </c>
    </row>
    <row r="487" spans="1:4" x14ac:dyDescent="0.25">
      <c r="A487" t="s">
        <v>243</v>
      </c>
      <c r="B487" t="s">
        <v>226</v>
      </c>
      <c r="C487">
        <v>6</v>
      </c>
      <c r="D487" s="16">
        <v>2.6206802005926608</v>
      </c>
    </row>
    <row r="488" spans="1:4" x14ac:dyDescent="0.25">
      <c r="A488" t="s">
        <v>243</v>
      </c>
      <c r="B488" t="s">
        <v>227</v>
      </c>
      <c r="C488">
        <v>3</v>
      </c>
      <c r="D488" s="16">
        <v>2.4726920909661159</v>
      </c>
    </row>
    <row r="489" spans="1:4" x14ac:dyDescent="0.25">
      <c r="A489" t="s">
        <v>243</v>
      </c>
      <c r="B489" t="s">
        <v>228</v>
      </c>
      <c r="C489">
        <v>3</v>
      </c>
      <c r="D489" s="16">
        <v>2.1998442127877431</v>
      </c>
    </row>
    <row r="490" spans="1:4" x14ac:dyDescent="0.25">
      <c r="A490" t="s">
        <v>243</v>
      </c>
      <c r="B490" t="s">
        <v>229</v>
      </c>
      <c r="C490">
        <v>4</v>
      </c>
      <c r="D490" s="16">
        <v>2.895183706841006</v>
      </c>
    </row>
    <row r="491" spans="1:4" x14ac:dyDescent="0.25">
      <c r="A491" t="s">
        <v>243</v>
      </c>
      <c r="B491" t="s">
        <v>230</v>
      </c>
      <c r="C491">
        <v>5</v>
      </c>
      <c r="D491" s="16">
        <v>3.4492560752782491</v>
      </c>
    </row>
    <row r="492" spans="1:4" x14ac:dyDescent="0.25">
      <c r="A492" t="s">
        <v>243</v>
      </c>
      <c r="B492" t="s">
        <v>231</v>
      </c>
      <c r="C492">
        <v>3</v>
      </c>
      <c r="D492" s="16">
        <v>1.943337824041917</v>
      </c>
    </row>
    <row r="493" spans="1:4" x14ac:dyDescent="0.25">
      <c r="A493" t="s">
        <v>243</v>
      </c>
      <c r="B493" t="s">
        <v>232</v>
      </c>
      <c r="C493">
        <v>5</v>
      </c>
      <c r="D493" s="16">
        <v>2.3781478801523508</v>
      </c>
    </row>
    <row r="494" spans="1:4" x14ac:dyDescent="0.25">
      <c r="A494" t="s">
        <v>243</v>
      </c>
      <c r="B494" t="s">
        <v>233</v>
      </c>
      <c r="C494">
        <v>2</v>
      </c>
      <c r="D494" s="16">
        <v>2.202846296584152</v>
      </c>
    </row>
    <row r="495" spans="1:4" x14ac:dyDescent="0.25">
      <c r="A495" t="s">
        <v>243</v>
      </c>
      <c r="B495" t="s">
        <v>234</v>
      </c>
      <c r="C495">
        <v>5</v>
      </c>
      <c r="D495" s="16">
        <v>3.3786458742977161</v>
      </c>
    </row>
    <row r="496" spans="1:4" x14ac:dyDescent="0.25">
      <c r="A496" t="s">
        <v>243</v>
      </c>
      <c r="B496" t="s">
        <v>235</v>
      </c>
      <c r="C496">
        <v>7</v>
      </c>
    </row>
    <row r="497" spans="1:4" x14ac:dyDescent="0.25">
      <c r="A497" t="s">
        <v>243</v>
      </c>
      <c r="B497" t="s">
        <v>236</v>
      </c>
      <c r="C497">
        <v>2</v>
      </c>
      <c r="D497" s="16">
        <v>2.5345014335089382</v>
      </c>
    </row>
    <row r="498" spans="1:4" x14ac:dyDescent="0.25">
      <c r="A498" t="s">
        <v>243</v>
      </c>
      <c r="B498" t="s">
        <v>237</v>
      </c>
      <c r="C498">
        <v>6</v>
      </c>
      <c r="D498" s="16">
        <v>3.168901736170652</v>
      </c>
    </row>
    <row r="499" spans="1:4" x14ac:dyDescent="0.25">
      <c r="A499" t="s">
        <v>243</v>
      </c>
      <c r="B499" t="s">
        <v>238</v>
      </c>
      <c r="C499">
        <v>5</v>
      </c>
      <c r="D499" s="16">
        <v>2.0888755983311249</v>
      </c>
    </row>
    <row r="500" spans="1:4" x14ac:dyDescent="0.25">
      <c r="A500" t="s">
        <v>243</v>
      </c>
      <c r="B500" t="s">
        <v>239</v>
      </c>
      <c r="C500">
        <v>3</v>
      </c>
      <c r="D500" s="16">
        <v>2.1380884709581842</v>
      </c>
    </row>
    <row r="501" spans="1:4" x14ac:dyDescent="0.25">
      <c r="A501" t="s">
        <v>243</v>
      </c>
      <c r="B501" t="s">
        <v>240</v>
      </c>
      <c r="C501">
        <v>3</v>
      </c>
      <c r="D501" s="16">
        <v>2.6699537563490261</v>
      </c>
    </row>
    <row r="502" spans="1:4" x14ac:dyDescent="0.25">
      <c r="A502" t="s">
        <v>243</v>
      </c>
      <c r="B502" t="s">
        <v>241</v>
      </c>
      <c r="C502">
        <v>1</v>
      </c>
      <c r="D502" s="16">
        <v>2.6868029113315419</v>
      </c>
    </row>
    <row r="503" spans="1:4" x14ac:dyDescent="0.25">
      <c r="A503" t="s">
        <v>244</v>
      </c>
      <c r="B503" t="s">
        <v>78</v>
      </c>
      <c r="C503">
        <v>3</v>
      </c>
      <c r="D503" s="16">
        <v>1.9898705683736631</v>
      </c>
    </row>
    <row r="504" spans="1:4" x14ac:dyDescent="0.25">
      <c r="A504" t="s">
        <v>244</v>
      </c>
      <c r="B504" t="s">
        <v>79</v>
      </c>
      <c r="C504">
        <v>6</v>
      </c>
      <c r="D504" s="16">
        <v>1.922092680331549</v>
      </c>
    </row>
    <row r="505" spans="1:4" x14ac:dyDescent="0.25">
      <c r="A505" t="s">
        <v>244</v>
      </c>
      <c r="B505" t="s">
        <v>80</v>
      </c>
      <c r="C505">
        <v>4</v>
      </c>
      <c r="D505" s="16">
        <v>1.7045099119104909</v>
      </c>
    </row>
    <row r="506" spans="1:4" x14ac:dyDescent="0.25">
      <c r="A506" t="s">
        <v>244</v>
      </c>
      <c r="B506" t="s">
        <v>81</v>
      </c>
      <c r="C506">
        <v>3</v>
      </c>
      <c r="D506" s="16">
        <v>1.934415357402149</v>
      </c>
    </row>
    <row r="507" spans="1:4" x14ac:dyDescent="0.25">
      <c r="A507" t="s">
        <v>244</v>
      </c>
      <c r="B507" t="s">
        <v>82</v>
      </c>
      <c r="C507">
        <v>3</v>
      </c>
      <c r="D507" s="16">
        <v>2.1666897787778492</v>
      </c>
    </row>
    <row r="508" spans="1:4" x14ac:dyDescent="0.25">
      <c r="A508" t="s">
        <v>244</v>
      </c>
      <c r="B508" t="s">
        <v>83</v>
      </c>
      <c r="C508">
        <v>0</v>
      </c>
      <c r="D508" s="16">
        <v>2</v>
      </c>
    </row>
    <row r="509" spans="1:4" x14ac:dyDescent="0.25">
      <c r="A509" t="s">
        <v>244</v>
      </c>
      <c r="B509" t="s">
        <v>84</v>
      </c>
      <c r="C509">
        <v>2</v>
      </c>
      <c r="D509" s="16">
        <v>1.9464804350244611</v>
      </c>
    </row>
    <row r="510" spans="1:4" x14ac:dyDescent="0.25">
      <c r="A510" t="s">
        <v>244</v>
      </c>
      <c r="B510" t="s">
        <v>85</v>
      </c>
      <c r="C510">
        <v>4</v>
      </c>
      <c r="D510" s="16">
        <v>2.3644734275530652</v>
      </c>
    </row>
    <row r="511" spans="1:4" x14ac:dyDescent="0.25">
      <c r="A511" t="s">
        <v>244</v>
      </c>
      <c r="B511" t="s">
        <v>86</v>
      </c>
      <c r="C511">
        <v>7</v>
      </c>
      <c r="D511" s="16">
        <v>1.730250672391684</v>
      </c>
    </row>
    <row r="512" spans="1:4" x14ac:dyDescent="0.25">
      <c r="A512" t="s">
        <v>244</v>
      </c>
      <c r="B512" t="s">
        <v>87</v>
      </c>
      <c r="C512">
        <v>4</v>
      </c>
      <c r="D512" s="16">
        <v>1.8564017647792419</v>
      </c>
    </row>
    <row r="513" spans="1:4" x14ac:dyDescent="0.25">
      <c r="A513" t="s">
        <v>244</v>
      </c>
      <c r="B513" t="s">
        <v>88</v>
      </c>
      <c r="C513">
        <v>5</v>
      </c>
      <c r="D513" s="16">
        <v>1.9371982826843941</v>
      </c>
    </row>
    <row r="514" spans="1:4" x14ac:dyDescent="0.25">
      <c r="A514" t="s">
        <v>244</v>
      </c>
      <c r="B514" t="s">
        <v>89</v>
      </c>
      <c r="C514">
        <v>4</v>
      </c>
      <c r="D514" s="16">
        <v>1.74895765036888</v>
      </c>
    </row>
    <row r="515" spans="1:4" x14ac:dyDescent="0.25">
      <c r="A515" t="s">
        <v>244</v>
      </c>
      <c r="B515" t="s">
        <v>90</v>
      </c>
      <c r="C515">
        <v>1</v>
      </c>
      <c r="D515" s="16">
        <v>2.0087552341073471</v>
      </c>
    </row>
    <row r="516" spans="1:4" x14ac:dyDescent="0.25">
      <c r="A516" t="s">
        <v>244</v>
      </c>
      <c r="B516" t="s">
        <v>91</v>
      </c>
      <c r="C516">
        <v>6</v>
      </c>
      <c r="D516" s="16">
        <v>1.8082443059784521</v>
      </c>
    </row>
    <row r="517" spans="1:4" x14ac:dyDescent="0.25">
      <c r="A517" t="s">
        <v>244</v>
      </c>
      <c r="B517" t="s">
        <v>92</v>
      </c>
      <c r="C517">
        <v>5</v>
      </c>
      <c r="D517" s="16">
        <v>2.0084988549556551</v>
      </c>
    </row>
    <row r="518" spans="1:4" x14ac:dyDescent="0.25">
      <c r="A518" t="s">
        <v>244</v>
      </c>
      <c r="B518" t="s">
        <v>93</v>
      </c>
      <c r="C518">
        <v>4</v>
      </c>
      <c r="D518" s="16">
        <v>1.8385035859392089</v>
      </c>
    </row>
    <row r="519" spans="1:4" x14ac:dyDescent="0.25">
      <c r="A519" t="s">
        <v>244</v>
      </c>
      <c r="B519" t="s">
        <v>94</v>
      </c>
      <c r="C519">
        <v>2</v>
      </c>
      <c r="D519" s="16">
        <v>1.9521336226380981</v>
      </c>
    </row>
    <row r="520" spans="1:4" x14ac:dyDescent="0.25">
      <c r="A520" t="s">
        <v>244</v>
      </c>
      <c r="B520" t="s">
        <v>95</v>
      </c>
      <c r="C520">
        <v>3</v>
      </c>
      <c r="D520" s="16">
        <v>1.9549872252561959</v>
      </c>
    </row>
    <row r="521" spans="1:4" x14ac:dyDescent="0.25">
      <c r="A521" t="s">
        <v>244</v>
      </c>
      <c r="B521" t="s">
        <v>96</v>
      </c>
      <c r="C521">
        <v>6</v>
      </c>
      <c r="D521" s="16">
        <v>1.236023043612744</v>
      </c>
    </row>
    <row r="522" spans="1:4" x14ac:dyDescent="0.25">
      <c r="A522" t="s">
        <v>244</v>
      </c>
      <c r="B522" t="s">
        <v>97</v>
      </c>
      <c r="C522">
        <v>2</v>
      </c>
      <c r="D522" s="16">
        <v>1.589290635818946</v>
      </c>
    </row>
    <row r="523" spans="1:4" x14ac:dyDescent="0.25">
      <c r="A523" t="s">
        <v>244</v>
      </c>
      <c r="B523" t="s">
        <v>98</v>
      </c>
      <c r="C523">
        <v>4</v>
      </c>
      <c r="D523" s="16">
        <v>1.896365170883435</v>
      </c>
    </row>
    <row r="524" spans="1:4" x14ac:dyDescent="0.25">
      <c r="A524" t="s">
        <v>244</v>
      </c>
      <c r="B524" t="s">
        <v>99</v>
      </c>
      <c r="C524">
        <v>3</v>
      </c>
      <c r="D524" s="16">
        <v>1.9769937619474101</v>
      </c>
    </row>
    <row r="525" spans="1:4" x14ac:dyDescent="0.25">
      <c r="A525" t="s">
        <v>244</v>
      </c>
      <c r="B525" t="s">
        <v>100</v>
      </c>
      <c r="C525">
        <v>4</v>
      </c>
      <c r="D525" s="16">
        <v>2.009867736127386</v>
      </c>
    </row>
    <row r="526" spans="1:4" x14ac:dyDescent="0.25">
      <c r="A526" t="s">
        <v>244</v>
      </c>
      <c r="B526" t="s">
        <v>101</v>
      </c>
      <c r="C526">
        <v>3</v>
      </c>
      <c r="D526" s="16">
        <v>2.0028510409892171</v>
      </c>
    </row>
    <row r="527" spans="1:4" x14ac:dyDescent="0.25">
      <c r="A527" t="s">
        <v>244</v>
      </c>
      <c r="B527" t="s">
        <v>102</v>
      </c>
      <c r="C527">
        <v>3</v>
      </c>
      <c r="D527" s="16">
        <v>1.0430613768157551</v>
      </c>
    </row>
    <row r="528" spans="1:4" x14ac:dyDescent="0.25">
      <c r="A528" t="s">
        <v>244</v>
      </c>
      <c r="B528" t="s">
        <v>103</v>
      </c>
      <c r="C528">
        <v>6</v>
      </c>
      <c r="D528" s="16">
        <v>1.845727155727156</v>
      </c>
    </row>
    <row r="529" spans="1:4" x14ac:dyDescent="0.25">
      <c r="A529" t="s">
        <v>244</v>
      </c>
      <c r="B529" t="s">
        <v>104</v>
      </c>
      <c r="C529">
        <v>3</v>
      </c>
      <c r="D529" s="16">
        <v>1.5220830431035499</v>
      </c>
    </row>
    <row r="530" spans="1:4" x14ac:dyDescent="0.25">
      <c r="A530" t="s">
        <v>244</v>
      </c>
      <c r="B530" t="s">
        <v>105</v>
      </c>
      <c r="C530">
        <v>1</v>
      </c>
      <c r="D530" s="16">
        <v>2.005362920273853</v>
      </c>
    </row>
    <row r="531" spans="1:4" x14ac:dyDescent="0.25">
      <c r="A531" t="s">
        <v>244</v>
      </c>
      <c r="B531" t="s">
        <v>106</v>
      </c>
      <c r="C531">
        <v>4</v>
      </c>
      <c r="D531" s="16">
        <v>1.8095496305549741</v>
      </c>
    </row>
    <row r="532" spans="1:4" x14ac:dyDescent="0.25">
      <c r="A532" t="s">
        <v>244</v>
      </c>
      <c r="B532" t="s">
        <v>107</v>
      </c>
      <c r="C532">
        <v>3</v>
      </c>
      <c r="D532" s="16">
        <v>1.991757996970507</v>
      </c>
    </row>
    <row r="533" spans="1:4" x14ac:dyDescent="0.25">
      <c r="A533" t="s">
        <v>244</v>
      </c>
      <c r="B533" t="s">
        <v>108</v>
      </c>
      <c r="C533">
        <v>3</v>
      </c>
      <c r="D533" s="16">
        <v>1.503923487697248</v>
      </c>
    </row>
    <row r="534" spans="1:4" x14ac:dyDescent="0.25">
      <c r="A534" t="s">
        <v>244</v>
      </c>
      <c r="B534" t="s">
        <v>109</v>
      </c>
      <c r="C534">
        <v>3</v>
      </c>
      <c r="D534" s="16">
        <v>1.0914255965236901</v>
      </c>
    </row>
    <row r="535" spans="1:4" x14ac:dyDescent="0.25">
      <c r="A535" t="s">
        <v>244</v>
      </c>
      <c r="B535" t="s">
        <v>110</v>
      </c>
      <c r="C535">
        <v>2</v>
      </c>
      <c r="D535" s="16">
        <v>1.6782138019949531</v>
      </c>
    </row>
    <row r="536" spans="1:4" x14ac:dyDescent="0.25">
      <c r="A536" t="s">
        <v>244</v>
      </c>
      <c r="B536" t="s">
        <v>111</v>
      </c>
      <c r="C536">
        <v>6</v>
      </c>
      <c r="D536" s="16">
        <v>2.3392387947520019</v>
      </c>
    </row>
    <row r="537" spans="1:4" x14ac:dyDescent="0.25">
      <c r="A537" t="s">
        <v>244</v>
      </c>
      <c r="B537" t="s">
        <v>112</v>
      </c>
      <c r="C537">
        <v>2</v>
      </c>
      <c r="D537" s="16">
        <v>1.8775299013028719</v>
      </c>
    </row>
    <row r="538" spans="1:4" x14ac:dyDescent="0.25">
      <c r="A538" t="s">
        <v>244</v>
      </c>
      <c r="B538" t="s">
        <v>113</v>
      </c>
      <c r="C538">
        <v>3</v>
      </c>
      <c r="D538" s="16">
        <v>1.728887399463807</v>
      </c>
    </row>
    <row r="539" spans="1:4" x14ac:dyDescent="0.25">
      <c r="A539" t="s">
        <v>244</v>
      </c>
      <c r="B539" t="s">
        <v>114</v>
      </c>
      <c r="C539">
        <v>4</v>
      </c>
      <c r="D539" s="16">
        <v>1.824194045083553</v>
      </c>
    </row>
    <row r="540" spans="1:4" x14ac:dyDescent="0.25">
      <c r="A540" t="s">
        <v>244</v>
      </c>
      <c r="B540" t="s">
        <v>115</v>
      </c>
      <c r="C540">
        <v>7</v>
      </c>
      <c r="D540" s="16">
        <v>1.8241343126967471</v>
      </c>
    </row>
    <row r="541" spans="1:4" x14ac:dyDescent="0.25">
      <c r="A541" t="s">
        <v>244</v>
      </c>
      <c r="B541" t="s">
        <v>116</v>
      </c>
      <c r="C541">
        <v>4</v>
      </c>
      <c r="D541" s="16">
        <v>1.8747040334359919</v>
      </c>
    </row>
    <row r="542" spans="1:4" x14ac:dyDescent="0.25">
      <c r="A542" t="s">
        <v>244</v>
      </c>
      <c r="B542" t="s">
        <v>117</v>
      </c>
      <c r="C542">
        <v>2</v>
      </c>
      <c r="D542" s="16">
        <v>2.1007532158403568</v>
      </c>
    </row>
    <row r="543" spans="1:4" x14ac:dyDescent="0.25">
      <c r="A543" t="s">
        <v>244</v>
      </c>
      <c r="B543" t="s">
        <v>118</v>
      </c>
      <c r="C543">
        <v>4</v>
      </c>
      <c r="D543" s="16">
        <v>1.919716355302306</v>
      </c>
    </row>
    <row r="544" spans="1:4" x14ac:dyDescent="0.25">
      <c r="A544" t="s">
        <v>244</v>
      </c>
      <c r="B544" t="s">
        <v>119</v>
      </c>
      <c r="C544">
        <v>4</v>
      </c>
      <c r="D544" s="16">
        <v>1.955461879389703</v>
      </c>
    </row>
    <row r="545" spans="1:4" x14ac:dyDescent="0.25">
      <c r="A545" t="s">
        <v>244</v>
      </c>
      <c r="B545" t="s">
        <v>120</v>
      </c>
      <c r="C545">
        <v>4</v>
      </c>
      <c r="D545" s="16">
        <v>1.9624003958349989</v>
      </c>
    </row>
    <row r="546" spans="1:4" x14ac:dyDescent="0.25">
      <c r="A546" t="s">
        <v>244</v>
      </c>
      <c r="B546" t="s">
        <v>121</v>
      </c>
      <c r="C546">
        <v>3</v>
      </c>
      <c r="D546" s="16">
        <v>1.615021348169233</v>
      </c>
    </row>
    <row r="547" spans="1:4" x14ac:dyDescent="0.25">
      <c r="A547" t="s">
        <v>244</v>
      </c>
      <c r="B547" t="s">
        <v>122</v>
      </c>
      <c r="C547">
        <v>2</v>
      </c>
      <c r="D547" s="16">
        <v>1.9391601910543299</v>
      </c>
    </row>
    <row r="548" spans="1:4" x14ac:dyDescent="0.25">
      <c r="A548" t="s">
        <v>244</v>
      </c>
      <c r="B548" t="s">
        <v>123</v>
      </c>
      <c r="C548">
        <v>3</v>
      </c>
      <c r="D548" s="16">
        <v>1.996612080775908</v>
      </c>
    </row>
    <row r="549" spans="1:4" x14ac:dyDescent="0.25">
      <c r="A549" t="s">
        <v>244</v>
      </c>
      <c r="B549" t="s">
        <v>124</v>
      </c>
      <c r="C549">
        <v>3</v>
      </c>
      <c r="D549" s="16">
        <v>1.540096376622843</v>
      </c>
    </row>
    <row r="550" spans="1:4" x14ac:dyDescent="0.25">
      <c r="A550" t="s">
        <v>244</v>
      </c>
      <c r="B550" t="s">
        <v>125</v>
      </c>
      <c r="C550">
        <v>4</v>
      </c>
      <c r="D550" s="16">
        <v>1.9845955975562981</v>
      </c>
    </row>
    <row r="551" spans="1:4" x14ac:dyDescent="0.25">
      <c r="A551" t="s">
        <v>244</v>
      </c>
      <c r="B551" t="s">
        <v>126</v>
      </c>
      <c r="C551">
        <v>3</v>
      </c>
      <c r="D551" s="16">
        <v>1.8480629812674221</v>
      </c>
    </row>
    <row r="552" spans="1:4" x14ac:dyDescent="0.25">
      <c r="A552" t="s">
        <v>244</v>
      </c>
      <c r="B552" t="s">
        <v>127</v>
      </c>
      <c r="C552">
        <v>4</v>
      </c>
      <c r="D552" s="16">
        <v>1.9882513661202179</v>
      </c>
    </row>
    <row r="553" spans="1:4" x14ac:dyDescent="0.25">
      <c r="A553" t="s">
        <v>244</v>
      </c>
      <c r="B553" t="s">
        <v>128</v>
      </c>
      <c r="C553">
        <v>7</v>
      </c>
      <c r="D553" s="16">
        <v>1.954596674745928</v>
      </c>
    </row>
    <row r="554" spans="1:4" x14ac:dyDescent="0.25">
      <c r="A554" t="s">
        <v>244</v>
      </c>
      <c r="B554" t="s">
        <v>129</v>
      </c>
      <c r="C554">
        <v>4</v>
      </c>
      <c r="D554" s="16">
        <v>1.9570123033342419</v>
      </c>
    </row>
    <row r="555" spans="1:4" x14ac:dyDescent="0.25">
      <c r="A555" t="s">
        <v>244</v>
      </c>
      <c r="B555" t="s">
        <v>130</v>
      </c>
      <c r="C555">
        <v>4</v>
      </c>
      <c r="D555" s="16">
        <v>1.8406113103232371</v>
      </c>
    </row>
    <row r="556" spans="1:4" x14ac:dyDescent="0.25">
      <c r="A556" t="s">
        <v>244</v>
      </c>
      <c r="B556" t="s">
        <v>131</v>
      </c>
      <c r="C556">
        <v>3</v>
      </c>
      <c r="D556" s="16">
        <v>2.078844011405049</v>
      </c>
    </row>
    <row r="557" spans="1:4" x14ac:dyDescent="0.25">
      <c r="A557" t="s">
        <v>244</v>
      </c>
      <c r="B557" t="s">
        <v>132</v>
      </c>
      <c r="C557">
        <v>5</v>
      </c>
      <c r="D557" s="16">
        <v>2.0320341308349619</v>
      </c>
    </row>
    <row r="558" spans="1:4" x14ac:dyDescent="0.25">
      <c r="A558" t="s">
        <v>244</v>
      </c>
      <c r="B558" t="s">
        <v>133</v>
      </c>
      <c r="C558">
        <v>4</v>
      </c>
      <c r="D558" s="16">
        <v>1.895433117301812</v>
      </c>
    </row>
    <row r="559" spans="1:4" x14ac:dyDescent="0.25">
      <c r="A559" t="s">
        <v>244</v>
      </c>
      <c r="B559" t="s">
        <v>134</v>
      </c>
      <c r="C559">
        <v>4</v>
      </c>
      <c r="D559" s="16">
        <v>1.9484558248075781</v>
      </c>
    </row>
    <row r="560" spans="1:4" x14ac:dyDescent="0.25">
      <c r="A560" t="s">
        <v>244</v>
      </c>
      <c r="B560" t="s">
        <v>135</v>
      </c>
      <c r="C560">
        <v>3</v>
      </c>
      <c r="D560" s="16">
        <v>1.9589398272915399</v>
      </c>
    </row>
    <row r="561" spans="1:4" x14ac:dyDescent="0.25">
      <c r="A561" t="s">
        <v>244</v>
      </c>
      <c r="B561" t="s">
        <v>136</v>
      </c>
      <c r="C561">
        <v>4</v>
      </c>
      <c r="D561" s="16">
        <v>1.748241217190317</v>
      </c>
    </row>
    <row r="562" spans="1:4" x14ac:dyDescent="0.25">
      <c r="A562" t="s">
        <v>244</v>
      </c>
      <c r="B562" t="s">
        <v>137</v>
      </c>
      <c r="C562">
        <v>4</v>
      </c>
      <c r="D562" s="16">
        <v>1.8466310527357539</v>
      </c>
    </row>
    <row r="563" spans="1:4" x14ac:dyDescent="0.25">
      <c r="A563" t="s">
        <v>244</v>
      </c>
      <c r="B563" t="s">
        <v>138</v>
      </c>
      <c r="C563">
        <v>1</v>
      </c>
      <c r="D563" s="16">
        <v>2</v>
      </c>
    </row>
    <row r="564" spans="1:4" x14ac:dyDescent="0.25">
      <c r="A564" t="s">
        <v>244</v>
      </c>
      <c r="B564" t="s">
        <v>139</v>
      </c>
      <c r="C564">
        <v>2</v>
      </c>
      <c r="D564" s="16">
        <v>1.9058068308399121</v>
      </c>
    </row>
    <row r="565" spans="1:4" x14ac:dyDescent="0.25">
      <c r="A565" t="s">
        <v>244</v>
      </c>
      <c r="B565" t="s">
        <v>140</v>
      </c>
      <c r="C565">
        <v>3</v>
      </c>
      <c r="D565" s="16">
        <v>1.651914053693045</v>
      </c>
    </row>
    <row r="566" spans="1:4" x14ac:dyDescent="0.25">
      <c r="A566" t="s">
        <v>244</v>
      </c>
      <c r="B566" t="s">
        <v>141</v>
      </c>
      <c r="C566">
        <v>2</v>
      </c>
      <c r="D566" s="16">
        <v>1.803315292905934</v>
      </c>
    </row>
    <row r="567" spans="1:4" x14ac:dyDescent="0.25">
      <c r="A567" t="s">
        <v>244</v>
      </c>
      <c r="B567" t="s">
        <v>142</v>
      </c>
      <c r="C567">
        <v>4</v>
      </c>
      <c r="D567" s="16">
        <v>2.0021249613026222</v>
      </c>
    </row>
    <row r="568" spans="1:4" x14ac:dyDescent="0.25">
      <c r="A568" t="s">
        <v>244</v>
      </c>
      <c r="B568" t="s">
        <v>143</v>
      </c>
      <c r="C568">
        <v>4</v>
      </c>
      <c r="D568" s="16">
        <v>1.767288378054737</v>
      </c>
    </row>
    <row r="569" spans="1:4" x14ac:dyDescent="0.25">
      <c r="A569" t="s">
        <v>244</v>
      </c>
      <c r="B569" t="s">
        <v>144</v>
      </c>
      <c r="C569">
        <v>6</v>
      </c>
      <c r="D569" s="16">
        <v>1.8207127852585689</v>
      </c>
    </row>
    <row r="570" spans="1:4" x14ac:dyDescent="0.25">
      <c r="A570" t="s">
        <v>244</v>
      </c>
      <c r="B570" t="s">
        <v>145</v>
      </c>
      <c r="C570">
        <v>6</v>
      </c>
      <c r="D570" s="16">
        <v>1.793767890051045</v>
      </c>
    </row>
    <row r="571" spans="1:4" x14ac:dyDescent="0.25">
      <c r="A571" t="s">
        <v>244</v>
      </c>
      <c r="B571" t="s">
        <v>146</v>
      </c>
      <c r="C571">
        <v>5</v>
      </c>
      <c r="D571" s="16">
        <v>1.9591013259963019</v>
      </c>
    </row>
    <row r="572" spans="1:4" x14ac:dyDescent="0.25">
      <c r="A572" t="s">
        <v>244</v>
      </c>
      <c r="B572" t="s">
        <v>147</v>
      </c>
      <c r="C572">
        <v>5</v>
      </c>
      <c r="D572" s="16">
        <v>1.9270084172146329</v>
      </c>
    </row>
    <row r="573" spans="1:4" x14ac:dyDescent="0.25">
      <c r="A573" t="s">
        <v>244</v>
      </c>
      <c r="B573" t="s">
        <v>148</v>
      </c>
      <c r="C573">
        <v>6</v>
      </c>
      <c r="D573" s="16">
        <v>2.043499077247561</v>
      </c>
    </row>
    <row r="574" spans="1:4" x14ac:dyDescent="0.25">
      <c r="A574" t="s">
        <v>244</v>
      </c>
      <c r="B574" t="s">
        <v>149</v>
      </c>
      <c r="C574">
        <v>4</v>
      </c>
      <c r="D574" s="16">
        <v>2</v>
      </c>
    </row>
    <row r="575" spans="1:4" x14ac:dyDescent="0.25">
      <c r="A575" t="s">
        <v>244</v>
      </c>
      <c r="B575" t="s">
        <v>150</v>
      </c>
      <c r="C575">
        <v>5</v>
      </c>
      <c r="D575" s="16">
        <v>2.064105626520238</v>
      </c>
    </row>
    <row r="576" spans="1:4" x14ac:dyDescent="0.25">
      <c r="A576" t="s">
        <v>244</v>
      </c>
      <c r="B576" t="s">
        <v>151</v>
      </c>
      <c r="C576">
        <v>4</v>
      </c>
      <c r="D576" s="16">
        <v>1.9070001184855709</v>
      </c>
    </row>
    <row r="577" spans="1:4" x14ac:dyDescent="0.25">
      <c r="A577" t="s">
        <v>244</v>
      </c>
      <c r="B577" t="s">
        <v>152</v>
      </c>
      <c r="C577">
        <v>3</v>
      </c>
      <c r="D577" s="16">
        <v>2.008633002431119</v>
      </c>
    </row>
    <row r="578" spans="1:4" x14ac:dyDescent="0.25">
      <c r="A578" t="s">
        <v>244</v>
      </c>
      <c r="B578" t="s">
        <v>153</v>
      </c>
      <c r="C578">
        <v>2</v>
      </c>
      <c r="D578" s="16">
        <v>1.9295071647428419</v>
      </c>
    </row>
    <row r="579" spans="1:4" x14ac:dyDescent="0.25">
      <c r="A579" t="s">
        <v>244</v>
      </c>
      <c r="B579" t="s">
        <v>154</v>
      </c>
      <c r="C579">
        <v>6</v>
      </c>
      <c r="D579" s="16">
        <v>2.0709359371686249</v>
      </c>
    </row>
    <row r="580" spans="1:4" x14ac:dyDescent="0.25">
      <c r="A580" t="s">
        <v>244</v>
      </c>
      <c r="B580" t="s">
        <v>155</v>
      </c>
      <c r="C580">
        <v>5</v>
      </c>
      <c r="D580" s="16">
        <v>1.856098245321695</v>
      </c>
    </row>
    <row r="581" spans="1:4" x14ac:dyDescent="0.25">
      <c r="A581" t="s">
        <v>244</v>
      </c>
      <c r="B581" t="s">
        <v>156</v>
      </c>
      <c r="C581">
        <v>5</v>
      </c>
      <c r="D581" s="16">
        <v>2.0214613154685228</v>
      </c>
    </row>
    <row r="582" spans="1:4" x14ac:dyDescent="0.25">
      <c r="A582" t="s">
        <v>244</v>
      </c>
      <c r="B582" t="s">
        <v>157</v>
      </c>
      <c r="C582">
        <v>3</v>
      </c>
      <c r="D582" s="16">
        <v>1.7797976631742281</v>
      </c>
    </row>
    <row r="583" spans="1:4" x14ac:dyDescent="0.25">
      <c r="A583" t="s">
        <v>244</v>
      </c>
      <c r="B583" t="s">
        <v>158</v>
      </c>
      <c r="C583">
        <v>7</v>
      </c>
    </row>
    <row r="584" spans="1:4" x14ac:dyDescent="0.25">
      <c r="A584" t="s">
        <v>244</v>
      </c>
      <c r="B584" t="s">
        <v>159</v>
      </c>
      <c r="C584">
        <v>4</v>
      </c>
      <c r="D584" s="16">
        <v>1.99779314825076</v>
      </c>
    </row>
    <row r="585" spans="1:4" x14ac:dyDescent="0.25">
      <c r="A585" t="s">
        <v>244</v>
      </c>
      <c r="B585" t="s">
        <v>160</v>
      </c>
      <c r="C585">
        <v>5</v>
      </c>
      <c r="D585" s="16">
        <v>1.9299609115693239</v>
      </c>
    </row>
    <row r="586" spans="1:4" x14ac:dyDescent="0.25">
      <c r="A586" t="s">
        <v>244</v>
      </c>
      <c r="B586" t="s">
        <v>161</v>
      </c>
      <c r="C586">
        <v>6</v>
      </c>
      <c r="D586" s="16">
        <v>1.999419047433068</v>
      </c>
    </row>
    <row r="587" spans="1:4" x14ac:dyDescent="0.25">
      <c r="A587" t="s">
        <v>244</v>
      </c>
      <c r="B587" t="s">
        <v>162</v>
      </c>
      <c r="C587">
        <v>4</v>
      </c>
      <c r="D587" s="16">
        <v>1.9613268210122039</v>
      </c>
    </row>
    <row r="588" spans="1:4" x14ac:dyDescent="0.25">
      <c r="A588" t="s">
        <v>244</v>
      </c>
      <c r="B588" t="s">
        <v>163</v>
      </c>
      <c r="C588">
        <v>5</v>
      </c>
      <c r="D588" s="16">
        <v>1.805622654056154</v>
      </c>
    </row>
    <row r="589" spans="1:4" x14ac:dyDescent="0.25">
      <c r="A589" t="s">
        <v>244</v>
      </c>
      <c r="B589" t="s">
        <v>164</v>
      </c>
      <c r="C589">
        <v>3</v>
      </c>
      <c r="D589" s="16">
        <v>2.0386324947985619</v>
      </c>
    </row>
    <row r="590" spans="1:4" x14ac:dyDescent="0.25">
      <c r="A590" t="s">
        <v>244</v>
      </c>
      <c r="B590" t="s">
        <v>165</v>
      </c>
      <c r="C590">
        <v>3</v>
      </c>
      <c r="D590" s="16">
        <v>1.8299437871709989</v>
      </c>
    </row>
    <row r="591" spans="1:4" x14ac:dyDescent="0.25">
      <c r="A591" t="s">
        <v>244</v>
      </c>
      <c r="B591" t="s">
        <v>166</v>
      </c>
      <c r="C591">
        <v>3</v>
      </c>
      <c r="D591" s="16">
        <v>1.3522507708799281</v>
      </c>
    </row>
    <row r="592" spans="1:4" x14ac:dyDescent="0.25">
      <c r="A592" t="s">
        <v>244</v>
      </c>
      <c r="B592" t="s">
        <v>167</v>
      </c>
      <c r="C592">
        <v>4</v>
      </c>
      <c r="D592" s="16">
        <v>1.914924412994532</v>
      </c>
    </row>
    <row r="593" spans="1:4" x14ac:dyDescent="0.25">
      <c r="A593" t="s">
        <v>244</v>
      </c>
      <c r="B593" t="s">
        <v>168</v>
      </c>
      <c r="C593">
        <v>4</v>
      </c>
      <c r="D593" s="16">
        <v>2.0850768815753979</v>
      </c>
    </row>
    <row r="594" spans="1:4" x14ac:dyDescent="0.25">
      <c r="A594" t="s">
        <v>244</v>
      </c>
      <c r="B594" t="s">
        <v>169</v>
      </c>
      <c r="C594">
        <v>4</v>
      </c>
      <c r="D594" s="16">
        <v>1.983931722841024</v>
      </c>
    </row>
    <row r="595" spans="1:4" x14ac:dyDescent="0.25">
      <c r="A595" t="s">
        <v>244</v>
      </c>
      <c r="B595" t="s">
        <v>170</v>
      </c>
      <c r="C595">
        <v>4</v>
      </c>
      <c r="D595" s="16">
        <v>1.9726561333293511</v>
      </c>
    </row>
    <row r="596" spans="1:4" x14ac:dyDescent="0.25">
      <c r="A596" t="s">
        <v>244</v>
      </c>
      <c r="B596" t="s">
        <v>171</v>
      </c>
      <c r="C596">
        <v>3</v>
      </c>
      <c r="D596" s="16">
        <v>1.8602182011708359</v>
      </c>
    </row>
    <row r="597" spans="1:4" x14ac:dyDescent="0.25">
      <c r="A597" t="s">
        <v>244</v>
      </c>
      <c r="B597" t="s">
        <v>172</v>
      </c>
      <c r="C597">
        <v>3</v>
      </c>
      <c r="D597" s="16">
        <v>1.799837063663331</v>
      </c>
    </row>
    <row r="598" spans="1:4" x14ac:dyDescent="0.25">
      <c r="A598" t="s">
        <v>244</v>
      </c>
      <c r="B598" t="s">
        <v>173</v>
      </c>
      <c r="C598">
        <v>6</v>
      </c>
      <c r="D598" s="16">
        <v>3.1484810911345318</v>
      </c>
    </row>
    <row r="599" spans="1:4" x14ac:dyDescent="0.25">
      <c r="A599" t="s">
        <v>244</v>
      </c>
      <c r="B599" t="s">
        <v>174</v>
      </c>
      <c r="C599">
        <v>3</v>
      </c>
      <c r="D599" s="16">
        <v>1.907348031162224</v>
      </c>
    </row>
    <row r="600" spans="1:4" x14ac:dyDescent="0.25">
      <c r="A600" t="s">
        <v>244</v>
      </c>
      <c r="B600" t="s">
        <v>175</v>
      </c>
      <c r="C600">
        <v>4</v>
      </c>
      <c r="D600" s="16">
        <v>1.6488024601564391</v>
      </c>
    </row>
    <row r="601" spans="1:4" x14ac:dyDescent="0.25">
      <c r="A601" t="s">
        <v>244</v>
      </c>
      <c r="B601" t="s">
        <v>176</v>
      </c>
      <c r="C601">
        <v>7</v>
      </c>
      <c r="D601" s="16">
        <v>2</v>
      </c>
    </row>
    <row r="602" spans="1:4" x14ac:dyDescent="0.25">
      <c r="A602" t="s">
        <v>244</v>
      </c>
      <c r="B602" t="s">
        <v>177</v>
      </c>
      <c r="C602">
        <v>3</v>
      </c>
      <c r="D602" s="16">
        <v>1.9993765337117131</v>
      </c>
    </row>
    <row r="603" spans="1:4" x14ac:dyDescent="0.25">
      <c r="A603" t="s">
        <v>244</v>
      </c>
      <c r="B603" t="s">
        <v>178</v>
      </c>
      <c r="C603">
        <v>3</v>
      </c>
      <c r="D603" s="16">
        <v>1.9620069437187211</v>
      </c>
    </row>
    <row r="604" spans="1:4" x14ac:dyDescent="0.25">
      <c r="A604" t="s">
        <v>244</v>
      </c>
      <c r="B604" t="s">
        <v>179</v>
      </c>
      <c r="C604">
        <v>2</v>
      </c>
      <c r="D604" s="16">
        <v>1.9889063067916459</v>
      </c>
    </row>
    <row r="605" spans="1:4" x14ac:dyDescent="0.25">
      <c r="A605" t="s">
        <v>244</v>
      </c>
      <c r="B605" t="s">
        <v>180</v>
      </c>
      <c r="C605">
        <v>5</v>
      </c>
      <c r="D605" s="16">
        <v>1.8547411312264539</v>
      </c>
    </row>
    <row r="606" spans="1:4" x14ac:dyDescent="0.25">
      <c r="A606" t="s">
        <v>244</v>
      </c>
      <c r="B606" t="s">
        <v>181</v>
      </c>
      <c r="C606">
        <v>6</v>
      </c>
      <c r="D606" s="16">
        <v>1.662920061600204</v>
      </c>
    </row>
    <row r="607" spans="1:4" x14ac:dyDescent="0.25">
      <c r="A607" t="s">
        <v>244</v>
      </c>
      <c r="B607" t="s">
        <v>182</v>
      </c>
      <c r="C607">
        <v>4</v>
      </c>
      <c r="D607" s="16">
        <v>1.815731150003205</v>
      </c>
    </row>
    <row r="608" spans="1:4" x14ac:dyDescent="0.25">
      <c r="A608" t="s">
        <v>244</v>
      </c>
      <c r="B608" t="s">
        <v>183</v>
      </c>
      <c r="C608">
        <v>3</v>
      </c>
      <c r="D608" s="16">
        <v>1.9950987557968869</v>
      </c>
    </row>
    <row r="609" spans="1:4" x14ac:dyDescent="0.25">
      <c r="A609" t="s">
        <v>244</v>
      </c>
      <c r="B609" t="s">
        <v>184</v>
      </c>
      <c r="C609">
        <v>3</v>
      </c>
      <c r="D609" s="16">
        <v>1.5794737070795191</v>
      </c>
    </row>
    <row r="610" spans="1:4" x14ac:dyDescent="0.25">
      <c r="A610" t="s">
        <v>244</v>
      </c>
      <c r="B610" t="s">
        <v>185</v>
      </c>
      <c r="C610">
        <v>6</v>
      </c>
      <c r="D610" s="16">
        <v>2.2395741733906691</v>
      </c>
    </row>
    <row r="611" spans="1:4" x14ac:dyDescent="0.25">
      <c r="A611" t="s">
        <v>244</v>
      </c>
      <c r="B611" t="s">
        <v>186</v>
      </c>
      <c r="C611">
        <v>3</v>
      </c>
      <c r="D611" s="16">
        <v>1.770612573705711</v>
      </c>
    </row>
    <row r="612" spans="1:4" x14ac:dyDescent="0.25">
      <c r="A612" t="s">
        <v>244</v>
      </c>
      <c r="B612" t="s">
        <v>187</v>
      </c>
      <c r="C612">
        <v>6</v>
      </c>
      <c r="D612" s="16">
        <v>1.4186405598081411</v>
      </c>
    </row>
    <row r="613" spans="1:4" x14ac:dyDescent="0.25">
      <c r="A613" t="s">
        <v>244</v>
      </c>
      <c r="B613" t="s">
        <v>188</v>
      </c>
      <c r="C613">
        <v>4</v>
      </c>
      <c r="D613" s="16">
        <v>1.494016540395801</v>
      </c>
    </row>
    <row r="614" spans="1:4" x14ac:dyDescent="0.25">
      <c r="A614" t="s">
        <v>244</v>
      </c>
      <c r="B614" t="s">
        <v>189</v>
      </c>
      <c r="C614">
        <v>7</v>
      </c>
      <c r="D614" s="16">
        <v>1.8966962699822381</v>
      </c>
    </row>
    <row r="615" spans="1:4" x14ac:dyDescent="0.25">
      <c r="A615" t="s">
        <v>244</v>
      </c>
      <c r="B615" t="s">
        <v>190</v>
      </c>
      <c r="C615">
        <v>7</v>
      </c>
      <c r="D615" s="16">
        <v>1.927610115997288</v>
      </c>
    </row>
    <row r="616" spans="1:4" x14ac:dyDescent="0.25">
      <c r="A616" t="s">
        <v>244</v>
      </c>
      <c r="B616" t="s">
        <v>191</v>
      </c>
      <c r="C616">
        <v>2</v>
      </c>
      <c r="D616" s="16">
        <v>1.7335805699076059</v>
      </c>
    </row>
    <row r="617" spans="1:4" x14ac:dyDescent="0.25">
      <c r="A617" t="s">
        <v>244</v>
      </c>
      <c r="B617" t="s">
        <v>192</v>
      </c>
      <c r="C617">
        <v>3</v>
      </c>
      <c r="D617" s="16">
        <v>2.0041984111981082</v>
      </c>
    </row>
    <row r="618" spans="1:4" x14ac:dyDescent="0.25">
      <c r="A618" t="s">
        <v>244</v>
      </c>
      <c r="B618" t="s">
        <v>193</v>
      </c>
      <c r="C618">
        <v>3</v>
      </c>
      <c r="D618" s="16">
        <v>1.860101453322941</v>
      </c>
    </row>
    <row r="619" spans="1:4" x14ac:dyDescent="0.25">
      <c r="A619" t="s">
        <v>244</v>
      </c>
      <c r="B619" t="s">
        <v>194</v>
      </c>
      <c r="C619">
        <v>6</v>
      </c>
      <c r="D619" s="16">
        <v>2.0547624732652241</v>
      </c>
    </row>
    <row r="620" spans="1:4" x14ac:dyDescent="0.25">
      <c r="A620" t="s">
        <v>244</v>
      </c>
      <c r="B620" t="s">
        <v>195</v>
      </c>
      <c r="C620">
        <v>4</v>
      </c>
      <c r="D620" s="16">
        <v>1.6568390828513171</v>
      </c>
    </row>
    <row r="621" spans="1:4" x14ac:dyDescent="0.25">
      <c r="A621" t="s">
        <v>244</v>
      </c>
      <c r="B621" t="s">
        <v>196</v>
      </c>
      <c r="C621">
        <v>6</v>
      </c>
      <c r="D621" s="16">
        <v>1.9174978985825391</v>
      </c>
    </row>
    <row r="622" spans="1:4" x14ac:dyDescent="0.25">
      <c r="A622" t="s">
        <v>244</v>
      </c>
      <c r="B622" t="s">
        <v>197</v>
      </c>
      <c r="C622">
        <v>7</v>
      </c>
    </row>
    <row r="623" spans="1:4" x14ac:dyDescent="0.25">
      <c r="A623" t="s">
        <v>244</v>
      </c>
      <c r="B623" t="s">
        <v>198</v>
      </c>
      <c r="C623">
        <v>6</v>
      </c>
      <c r="D623" s="16">
        <v>1.8953701104475009</v>
      </c>
    </row>
    <row r="624" spans="1:4" x14ac:dyDescent="0.25">
      <c r="A624" t="s">
        <v>244</v>
      </c>
      <c r="B624" t="s">
        <v>199</v>
      </c>
      <c r="C624">
        <v>2</v>
      </c>
      <c r="D624" s="16">
        <v>1.9398211977562001</v>
      </c>
    </row>
    <row r="625" spans="1:4" x14ac:dyDescent="0.25">
      <c r="A625" t="s">
        <v>244</v>
      </c>
      <c r="B625" t="s">
        <v>200</v>
      </c>
      <c r="C625">
        <v>2</v>
      </c>
      <c r="D625" s="16">
        <v>1.8400339581457941</v>
      </c>
    </row>
    <row r="626" spans="1:4" x14ac:dyDescent="0.25">
      <c r="A626" t="s">
        <v>244</v>
      </c>
      <c r="B626" t="s">
        <v>201</v>
      </c>
      <c r="C626">
        <v>6</v>
      </c>
      <c r="D626" s="16">
        <v>2.039609859392606</v>
      </c>
    </row>
    <row r="627" spans="1:4" x14ac:dyDescent="0.25">
      <c r="A627" t="s">
        <v>244</v>
      </c>
      <c r="B627" t="s">
        <v>202</v>
      </c>
      <c r="C627">
        <v>4</v>
      </c>
      <c r="D627" s="16">
        <v>1.9748183679347879</v>
      </c>
    </row>
    <row r="628" spans="1:4" x14ac:dyDescent="0.25">
      <c r="A628" t="s">
        <v>244</v>
      </c>
      <c r="B628" t="s">
        <v>89</v>
      </c>
      <c r="C628">
        <v>4</v>
      </c>
      <c r="D628" s="16">
        <v>1.7959539168364571</v>
      </c>
    </row>
    <row r="629" spans="1:4" x14ac:dyDescent="0.25">
      <c r="A629" t="s">
        <v>244</v>
      </c>
      <c r="B629" t="s">
        <v>203</v>
      </c>
      <c r="C629">
        <v>4</v>
      </c>
      <c r="D629" s="16">
        <v>1.9436716899926541</v>
      </c>
    </row>
    <row r="630" spans="1:4" x14ac:dyDescent="0.25">
      <c r="A630" t="s">
        <v>244</v>
      </c>
      <c r="B630" t="s">
        <v>204</v>
      </c>
      <c r="C630">
        <v>5</v>
      </c>
      <c r="D630" s="16">
        <v>2.0202007763174969</v>
      </c>
    </row>
    <row r="631" spans="1:4" x14ac:dyDescent="0.25">
      <c r="A631" t="s">
        <v>244</v>
      </c>
      <c r="B631" t="s">
        <v>205</v>
      </c>
      <c r="C631">
        <v>3</v>
      </c>
      <c r="D631" s="16">
        <v>1.892691185476028</v>
      </c>
    </row>
    <row r="632" spans="1:4" x14ac:dyDescent="0.25">
      <c r="A632" t="s">
        <v>244</v>
      </c>
      <c r="B632" t="s">
        <v>206</v>
      </c>
      <c r="C632">
        <v>3</v>
      </c>
      <c r="D632" s="16">
        <v>1.990196903432617</v>
      </c>
    </row>
    <row r="633" spans="1:4" x14ac:dyDescent="0.25">
      <c r="A633" t="s">
        <v>244</v>
      </c>
      <c r="B633" t="s">
        <v>159</v>
      </c>
      <c r="C633">
        <v>4</v>
      </c>
      <c r="D633" s="16">
        <v>2.0183199610721072</v>
      </c>
    </row>
    <row r="634" spans="1:4" x14ac:dyDescent="0.25">
      <c r="A634" t="s">
        <v>244</v>
      </c>
      <c r="B634" t="s">
        <v>207</v>
      </c>
      <c r="C634">
        <v>3</v>
      </c>
      <c r="D634" s="16">
        <v>1</v>
      </c>
    </row>
    <row r="635" spans="1:4" x14ac:dyDescent="0.25">
      <c r="A635" t="s">
        <v>244</v>
      </c>
      <c r="B635" t="s">
        <v>208</v>
      </c>
      <c r="C635">
        <v>3</v>
      </c>
      <c r="D635" s="16">
        <v>1.978343443505868</v>
      </c>
    </row>
    <row r="636" spans="1:4" x14ac:dyDescent="0.25">
      <c r="A636" t="s">
        <v>244</v>
      </c>
      <c r="B636" t="s">
        <v>209</v>
      </c>
      <c r="C636">
        <v>4</v>
      </c>
      <c r="D636" s="16">
        <v>2.045139162658677</v>
      </c>
    </row>
    <row r="637" spans="1:4" x14ac:dyDescent="0.25">
      <c r="A637" t="s">
        <v>244</v>
      </c>
      <c r="B637" t="s">
        <v>210</v>
      </c>
      <c r="C637">
        <v>4</v>
      </c>
      <c r="D637" s="16">
        <v>1.7205017218055561</v>
      </c>
    </row>
    <row r="638" spans="1:4" x14ac:dyDescent="0.25">
      <c r="A638" t="s">
        <v>244</v>
      </c>
      <c r="B638" t="s">
        <v>211</v>
      </c>
      <c r="C638">
        <v>3</v>
      </c>
      <c r="D638" s="16">
        <v>1.9341215515453229</v>
      </c>
    </row>
    <row r="639" spans="1:4" x14ac:dyDescent="0.25">
      <c r="A639" t="s">
        <v>244</v>
      </c>
      <c r="B639" t="s">
        <v>212</v>
      </c>
      <c r="C639">
        <v>3</v>
      </c>
      <c r="D639" s="16">
        <v>1.994163249702569</v>
      </c>
    </row>
    <row r="640" spans="1:4" x14ac:dyDescent="0.25">
      <c r="A640" t="s">
        <v>244</v>
      </c>
      <c r="B640" t="s">
        <v>213</v>
      </c>
      <c r="C640">
        <v>2</v>
      </c>
      <c r="D640" s="16">
        <v>1.9759448598406091</v>
      </c>
    </row>
    <row r="641" spans="1:4" x14ac:dyDescent="0.25">
      <c r="A641" t="s">
        <v>244</v>
      </c>
      <c r="B641" t="s">
        <v>214</v>
      </c>
      <c r="C641">
        <v>6</v>
      </c>
      <c r="D641" s="16">
        <v>2.25875628649236</v>
      </c>
    </row>
    <row r="642" spans="1:4" x14ac:dyDescent="0.25">
      <c r="A642" t="s">
        <v>244</v>
      </c>
      <c r="B642" t="s">
        <v>215</v>
      </c>
      <c r="C642">
        <v>3</v>
      </c>
      <c r="D642" s="16">
        <v>2</v>
      </c>
    </row>
    <row r="643" spans="1:4" x14ac:dyDescent="0.25">
      <c r="A643" t="s">
        <v>244</v>
      </c>
      <c r="B643" t="s">
        <v>106</v>
      </c>
      <c r="C643">
        <v>4</v>
      </c>
      <c r="D643" s="16">
        <v>1.893866228391073</v>
      </c>
    </row>
    <row r="644" spans="1:4" x14ac:dyDescent="0.25">
      <c r="A644" t="s">
        <v>244</v>
      </c>
      <c r="B644" t="s">
        <v>216</v>
      </c>
      <c r="C644">
        <v>6</v>
      </c>
      <c r="D644" s="16">
        <v>1.62531964601296</v>
      </c>
    </row>
    <row r="645" spans="1:4" x14ac:dyDescent="0.25">
      <c r="A645" t="s">
        <v>244</v>
      </c>
      <c r="B645" t="s">
        <v>217</v>
      </c>
      <c r="C645">
        <v>3</v>
      </c>
      <c r="D645" s="16">
        <v>1.8619508884501479</v>
      </c>
    </row>
    <row r="646" spans="1:4" x14ac:dyDescent="0.25">
      <c r="A646" t="s">
        <v>244</v>
      </c>
      <c r="B646" t="s">
        <v>218</v>
      </c>
      <c r="C646">
        <v>2</v>
      </c>
      <c r="D646" s="16">
        <v>1.9908965592542549</v>
      </c>
    </row>
    <row r="647" spans="1:4" x14ac:dyDescent="0.25">
      <c r="A647" t="s">
        <v>244</v>
      </c>
      <c r="B647" t="s">
        <v>219</v>
      </c>
      <c r="C647">
        <v>3</v>
      </c>
      <c r="D647" s="16">
        <v>2</v>
      </c>
    </row>
    <row r="648" spans="1:4" x14ac:dyDescent="0.25">
      <c r="A648" t="s">
        <v>244</v>
      </c>
      <c r="B648" t="s">
        <v>220</v>
      </c>
      <c r="C648">
        <v>4</v>
      </c>
      <c r="D648" s="16">
        <v>1.5881329344543831</v>
      </c>
    </row>
    <row r="649" spans="1:4" x14ac:dyDescent="0.25">
      <c r="A649" t="s">
        <v>244</v>
      </c>
      <c r="B649" t="s">
        <v>221</v>
      </c>
      <c r="C649">
        <v>4</v>
      </c>
      <c r="D649" s="16">
        <v>1.9042022432716319</v>
      </c>
    </row>
    <row r="650" spans="1:4" x14ac:dyDescent="0.25">
      <c r="A650" t="s">
        <v>244</v>
      </c>
      <c r="B650" t="s">
        <v>222</v>
      </c>
      <c r="C650">
        <v>5</v>
      </c>
      <c r="D650" s="16">
        <v>1.9587489687242181</v>
      </c>
    </row>
    <row r="651" spans="1:4" x14ac:dyDescent="0.25">
      <c r="A651" t="s">
        <v>244</v>
      </c>
      <c r="B651" t="s">
        <v>223</v>
      </c>
      <c r="C651">
        <v>6</v>
      </c>
      <c r="D651" s="16">
        <v>2.192038393149907</v>
      </c>
    </row>
    <row r="652" spans="1:4" x14ac:dyDescent="0.25">
      <c r="A652" t="s">
        <v>244</v>
      </c>
      <c r="B652" t="s">
        <v>224</v>
      </c>
      <c r="C652">
        <v>5</v>
      </c>
      <c r="D652" s="16">
        <v>1.8441970276223509</v>
      </c>
    </row>
    <row r="653" spans="1:4" x14ac:dyDescent="0.25">
      <c r="A653" t="s">
        <v>244</v>
      </c>
      <c r="B653" t="s">
        <v>225</v>
      </c>
      <c r="C653">
        <v>3</v>
      </c>
      <c r="D653" s="16">
        <v>1.6281565567367799</v>
      </c>
    </row>
    <row r="654" spans="1:4" x14ac:dyDescent="0.25">
      <c r="A654" t="s">
        <v>244</v>
      </c>
      <c r="B654" t="s">
        <v>226</v>
      </c>
      <c r="C654">
        <v>6</v>
      </c>
      <c r="D654" s="16">
        <v>2.021796348869322</v>
      </c>
    </row>
    <row r="655" spans="1:4" x14ac:dyDescent="0.25">
      <c r="A655" t="s">
        <v>244</v>
      </c>
      <c r="B655" t="s">
        <v>227</v>
      </c>
      <c r="C655">
        <v>3</v>
      </c>
      <c r="D655" s="16">
        <v>1.790371724558196</v>
      </c>
    </row>
    <row r="656" spans="1:4" x14ac:dyDescent="0.25">
      <c r="A656" t="s">
        <v>244</v>
      </c>
      <c r="B656" t="s">
        <v>228</v>
      </c>
      <c r="C656">
        <v>3</v>
      </c>
      <c r="D656" s="16">
        <v>1.99204349394812</v>
      </c>
    </row>
    <row r="657" spans="1:4" x14ac:dyDescent="0.25">
      <c r="A657" t="s">
        <v>244</v>
      </c>
      <c r="B657" t="s">
        <v>229</v>
      </c>
      <c r="C657">
        <v>4</v>
      </c>
      <c r="D657" s="16">
        <v>1.951667314817308</v>
      </c>
    </row>
    <row r="658" spans="1:4" x14ac:dyDescent="0.25">
      <c r="A658" t="s">
        <v>244</v>
      </c>
      <c r="B658" t="s">
        <v>230</v>
      </c>
      <c r="C658">
        <v>5</v>
      </c>
      <c r="D658" s="16">
        <v>2.3940651623055058</v>
      </c>
    </row>
    <row r="659" spans="1:4" x14ac:dyDescent="0.25">
      <c r="A659" t="s">
        <v>244</v>
      </c>
      <c r="B659" t="s">
        <v>231</v>
      </c>
      <c r="C659">
        <v>3</v>
      </c>
      <c r="D659" s="16">
        <v>1.8245121143916321</v>
      </c>
    </row>
    <row r="660" spans="1:4" x14ac:dyDescent="0.25">
      <c r="A660" t="s">
        <v>244</v>
      </c>
      <c r="B660" t="s">
        <v>232</v>
      </c>
      <c r="C660">
        <v>5</v>
      </c>
      <c r="D660" s="16">
        <v>1.9043941173466781</v>
      </c>
    </row>
    <row r="661" spans="1:4" x14ac:dyDescent="0.25">
      <c r="A661" t="s">
        <v>244</v>
      </c>
      <c r="B661" t="s">
        <v>233</v>
      </c>
      <c r="C661">
        <v>2</v>
      </c>
      <c r="D661" s="16">
        <v>2.020613648425039</v>
      </c>
    </row>
    <row r="662" spans="1:4" x14ac:dyDescent="0.25">
      <c r="A662" t="s">
        <v>244</v>
      </c>
      <c r="B662" t="s">
        <v>234</v>
      </c>
      <c r="C662">
        <v>5</v>
      </c>
      <c r="D662" s="16">
        <v>2.266653228870994</v>
      </c>
    </row>
    <row r="663" spans="1:4" x14ac:dyDescent="0.25">
      <c r="A663" t="s">
        <v>244</v>
      </c>
      <c r="B663" t="s">
        <v>235</v>
      </c>
      <c r="C663">
        <v>7</v>
      </c>
      <c r="D663" s="16">
        <v>1.343049441677856</v>
      </c>
    </row>
    <row r="664" spans="1:4" x14ac:dyDescent="0.25">
      <c r="A664" t="s">
        <v>244</v>
      </c>
      <c r="B664" t="s">
        <v>236</v>
      </c>
      <c r="C664">
        <v>2</v>
      </c>
      <c r="D664" s="16">
        <v>1.9444078257580559</v>
      </c>
    </row>
    <row r="665" spans="1:4" x14ac:dyDescent="0.25">
      <c r="A665" t="s">
        <v>244</v>
      </c>
      <c r="B665" t="s">
        <v>237</v>
      </c>
      <c r="C665">
        <v>6</v>
      </c>
      <c r="D665" s="16">
        <v>2.001761350945598</v>
      </c>
    </row>
    <row r="666" spans="1:4" x14ac:dyDescent="0.25">
      <c r="A666" t="s">
        <v>244</v>
      </c>
      <c r="B666" t="s">
        <v>238</v>
      </c>
      <c r="C666">
        <v>5</v>
      </c>
      <c r="D666" s="16">
        <v>1.7844036397390479</v>
      </c>
    </row>
    <row r="667" spans="1:4" x14ac:dyDescent="0.25">
      <c r="A667" t="s">
        <v>244</v>
      </c>
      <c r="B667" t="s">
        <v>239</v>
      </c>
      <c r="C667">
        <v>3</v>
      </c>
      <c r="D667" s="16">
        <v>1.4213246302960261</v>
      </c>
    </row>
    <row r="668" spans="1:4" x14ac:dyDescent="0.25">
      <c r="A668" t="s">
        <v>244</v>
      </c>
      <c r="B668" t="s">
        <v>240</v>
      </c>
      <c r="C668">
        <v>3</v>
      </c>
      <c r="D668" s="16">
        <v>1.7159918132712859</v>
      </c>
    </row>
    <row r="669" spans="1:4" x14ac:dyDescent="0.25">
      <c r="A669" t="s">
        <v>244</v>
      </c>
      <c r="B669" t="s">
        <v>241</v>
      </c>
      <c r="C669">
        <v>1</v>
      </c>
      <c r="D669" s="16">
        <v>2.0514818115382059</v>
      </c>
    </row>
    <row r="670" spans="1:4" x14ac:dyDescent="0.25">
      <c r="A670" t="s">
        <v>245</v>
      </c>
      <c r="B670" t="s">
        <v>78</v>
      </c>
      <c r="C670">
        <v>3</v>
      </c>
      <c r="D670" s="16">
        <v>1.100321027287319</v>
      </c>
    </row>
    <row r="671" spans="1:4" x14ac:dyDescent="0.25">
      <c r="A671" t="s">
        <v>245</v>
      </c>
      <c r="B671" t="s">
        <v>79</v>
      </c>
      <c r="C671">
        <v>6</v>
      </c>
      <c r="D671" s="16">
        <v>1.922648693476777</v>
      </c>
    </row>
    <row r="672" spans="1:4" x14ac:dyDescent="0.25">
      <c r="A672" t="s">
        <v>245</v>
      </c>
      <c r="B672" t="s">
        <v>80</v>
      </c>
      <c r="C672">
        <v>4</v>
      </c>
      <c r="D672" s="16">
        <v>1.245631485093553</v>
      </c>
    </row>
    <row r="673" spans="1:4" x14ac:dyDescent="0.25">
      <c r="A673" t="s">
        <v>245</v>
      </c>
      <c r="B673" t="s">
        <v>81</v>
      </c>
      <c r="C673">
        <v>3</v>
      </c>
      <c r="D673" s="16">
        <v>1.904384190705174</v>
      </c>
    </row>
    <row r="674" spans="1:4" x14ac:dyDescent="0.25">
      <c r="A674" t="s">
        <v>245</v>
      </c>
      <c r="B674" t="s">
        <v>82</v>
      </c>
      <c r="C674">
        <v>3</v>
      </c>
      <c r="D674" s="16">
        <v>1.909524665692774</v>
      </c>
    </row>
    <row r="675" spans="1:4" x14ac:dyDescent="0.25">
      <c r="A675" t="s">
        <v>245</v>
      </c>
      <c r="B675" t="s">
        <v>83</v>
      </c>
      <c r="C675">
        <v>0</v>
      </c>
      <c r="D675" s="16">
        <v>1.853754940711462</v>
      </c>
    </row>
    <row r="676" spans="1:4" x14ac:dyDescent="0.25">
      <c r="A676" t="s">
        <v>245</v>
      </c>
      <c r="B676" t="s">
        <v>84</v>
      </c>
      <c r="C676">
        <v>2</v>
      </c>
      <c r="D676" s="16">
        <v>1.8945158751700319</v>
      </c>
    </row>
    <row r="677" spans="1:4" x14ac:dyDescent="0.25">
      <c r="A677" t="s">
        <v>245</v>
      </c>
      <c r="B677" t="s">
        <v>85</v>
      </c>
      <c r="C677">
        <v>4</v>
      </c>
      <c r="D677" s="16">
        <v>1.9711648561727719</v>
      </c>
    </row>
    <row r="678" spans="1:4" x14ac:dyDescent="0.25">
      <c r="A678" t="s">
        <v>245</v>
      </c>
      <c r="B678" t="s">
        <v>86</v>
      </c>
      <c r="C678">
        <v>7</v>
      </c>
      <c r="D678" s="16">
        <v>1.8055760675830519</v>
      </c>
    </row>
    <row r="679" spans="1:4" x14ac:dyDescent="0.25">
      <c r="A679" t="s">
        <v>245</v>
      </c>
      <c r="B679" t="s">
        <v>87</v>
      </c>
      <c r="C679">
        <v>4</v>
      </c>
      <c r="D679" s="16">
        <v>1.2791116607271751</v>
      </c>
    </row>
    <row r="680" spans="1:4" x14ac:dyDescent="0.25">
      <c r="A680" t="s">
        <v>245</v>
      </c>
      <c r="B680" t="s">
        <v>88</v>
      </c>
      <c r="C680">
        <v>5</v>
      </c>
      <c r="D680" s="16">
        <v>1.330122897560613</v>
      </c>
    </row>
    <row r="681" spans="1:4" x14ac:dyDescent="0.25">
      <c r="A681" t="s">
        <v>245</v>
      </c>
      <c r="B681" t="s">
        <v>89</v>
      </c>
      <c r="C681">
        <v>4</v>
      </c>
      <c r="D681" s="16">
        <v>1.1497781817688471</v>
      </c>
    </row>
    <row r="682" spans="1:4" x14ac:dyDescent="0.25">
      <c r="A682" t="s">
        <v>245</v>
      </c>
      <c r="B682" t="s">
        <v>90</v>
      </c>
      <c r="C682">
        <v>1</v>
      </c>
      <c r="D682" s="16">
        <v>1.9050110132158591</v>
      </c>
    </row>
    <row r="683" spans="1:4" x14ac:dyDescent="0.25">
      <c r="A683" t="s">
        <v>245</v>
      </c>
      <c r="B683" t="s">
        <v>91</v>
      </c>
      <c r="C683">
        <v>6</v>
      </c>
      <c r="D683" s="16">
        <v>1.544426578592847</v>
      </c>
    </row>
    <row r="684" spans="1:4" x14ac:dyDescent="0.25">
      <c r="A684" t="s">
        <v>245</v>
      </c>
      <c r="B684" t="s">
        <v>92</v>
      </c>
      <c r="C684">
        <v>5</v>
      </c>
      <c r="D684" s="16">
        <v>1.926803580832017</v>
      </c>
    </row>
    <row r="685" spans="1:4" x14ac:dyDescent="0.25">
      <c r="A685" t="s">
        <v>245</v>
      </c>
      <c r="B685" t="s">
        <v>93</v>
      </c>
      <c r="C685">
        <v>4</v>
      </c>
      <c r="D685" s="16">
        <v>1.579819256352115</v>
      </c>
    </row>
    <row r="686" spans="1:4" x14ac:dyDescent="0.25">
      <c r="A686" t="s">
        <v>245</v>
      </c>
      <c r="B686" t="s">
        <v>94</v>
      </c>
      <c r="C686">
        <v>2</v>
      </c>
      <c r="D686" s="16">
        <v>1.9793633548129279</v>
      </c>
    </row>
    <row r="687" spans="1:4" x14ac:dyDescent="0.25">
      <c r="A687" t="s">
        <v>245</v>
      </c>
      <c r="B687" t="s">
        <v>95</v>
      </c>
      <c r="C687">
        <v>3</v>
      </c>
      <c r="D687" s="16">
        <v>1.6808898488120949</v>
      </c>
    </row>
    <row r="688" spans="1:4" x14ac:dyDescent="0.25">
      <c r="A688" t="s">
        <v>245</v>
      </c>
      <c r="B688" t="s">
        <v>96</v>
      </c>
      <c r="C688">
        <v>6</v>
      </c>
      <c r="D688" s="16">
        <v>1.310519907463777</v>
      </c>
    </row>
    <row r="689" spans="1:4" x14ac:dyDescent="0.25">
      <c r="A689" t="s">
        <v>245</v>
      </c>
      <c r="B689" t="s">
        <v>97</v>
      </c>
      <c r="C689">
        <v>2</v>
      </c>
      <c r="D689" s="16">
        <v>1.9549050772202941</v>
      </c>
    </row>
    <row r="690" spans="1:4" x14ac:dyDescent="0.25">
      <c r="A690" t="s">
        <v>245</v>
      </c>
      <c r="B690" t="s">
        <v>98</v>
      </c>
      <c r="C690">
        <v>4</v>
      </c>
      <c r="D690" s="16">
        <v>1.5577660983410899</v>
      </c>
    </row>
    <row r="691" spans="1:4" x14ac:dyDescent="0.25">
      <c r="A691" t="s">
        <v>245</v>
      </c>
      <c r="B691" t="s">
        <v>99</v>
      </c>
      <c r="C691">
        <v>3</v>
      </c>
      <c r="D691" s="16">
        <v>1.921241165357942</v>
      </c>
    </row>
    <row r="692" spans="1:4" x14ac:dyDescent="0.25">
      <c r="A692" t="s">
        <v>245</v>
      </c>
      <c r="B692" t="s">
        <v>100</v>
      </c>
      <c r="C692">
        <v>4</v>
      </c>
      <c r="D692" s="16">
        <v>1.9680644183103051</v>
      </c>
    </row>
    <row r="693" spans="1:4" x14ac:dyDescent="0.25">
      <c r="A693" t="s">
        <v>245</v>
      </c>
      <c r="B693" t="s">
        <v>101</v>
      </c>
      <c r="C693">
        <v>3</v>
      </c>
      <c r="D693" s="16">
        <v>1.92850651870824</v>
      </c>
    </row>
    <row r="694" spans="1:4" x14ac:dyDescent="0.25">
      <c r="A694" t="s">
        <v>245</v>
      </c>
      <c r="B694" t="s">
        <v>102</v>
      </c>
      <c r="C694">
        <v>3</v>
      </c>
      <c r="D694" s="16">
        <v>1.521944352434581</v>
      </c>
    </row>
    <row r="695" spans="1:4" x14ac:dyDescent="0.25">
      <c r="A695" t="s">
        <v>245</v>
      </c>
      <c r="B695" t="s">
        <v>103</v>
      </c>
      <c r="C695">
        <v>6</v>
      </c>
      <c r="D695" s="16">
        <v>1.8389312860820419</v>
      </c>
    </row>
    <row r="696" spans="1:4" x14ac:dyDescent="0.25">
      <c r="A696" t="s">
        <v>245</v>
      </c>
      <c r="B696" t="s">
        <v>104</v>
      </c>
      <c r="C696">
        <v>3</v>
      </c>
      <c r="D696" s="16">
        <v>1.5931698280375339</v>
      </c>
    </row>
    <row r="697" spans="1:4" x14ac:dyDescent="0.25">
      <c r="A697" t="s">
        <v>245</v>
      </c>
      <c r="B697" t="s">
        <v>105</v>
      </c>
      <c r="C697">
        <v>1</v>
      </c>
      <c r="D697" s="16">
        <v>1.907769425450089</v>
      </c>
    </row>
    <row r="698" spans="1:4" x14ac:dyDescent="0.25">
      <c r="A698" t="s">
        <v>245</v>
      </c>
      <c r="B698" t="s">
        <v>106</v>
      </c>
      <c r="C698">
        <v>4</v>
      </c>
      <c r="D698" s="16">
        <v>1.516521658532064</v>
      </c>
    </row>
    <row r="699" spans="1:4" x14ac:dyDescent="0.25">
      <c r="A699" t="s">
        <v>245</v>
      </c>
      <c r="B699" t="s">
        <v>107</v>
      </c>
      <c r="C699">
        <v>3</v>
      </c>
      <c r="D699" s="16">
        <v>1.720747009045813</v>
      </c>
    </row>
    <row r="700" spans="1:4" x14ac:dyDescent="0.25">
      <c r="A700" t="s">
        <v>245</v>
      </c>
      <c r="B700" t="s">
        <v>108</v>
      </c>
      <c r="C700">
        <v>3</v>
      </c>
      <c r="D700" s="16">
        <v>1.7082590101222841</v>
      </c>
    </row>
    <row r="701" spans="1:4" x14ac:dyDescent="0.25">
      <c r="A701" t="s">
        <v>245</v>
      </c>
      <c r="B701" t="s">
        <v>109</v>
      </c>
      <c r="C701">
        <v>3</v>
      </c>
      <c r="D701" s="16">
        <v>1.3246896933236521</v>
      </c>
    </row>
    <row r="702" spans="1:4" x14ac:dyDescent="0.25">
      <c r="A702" t="s">
        <v>245</v>
      </c>
      <c r="B702" t="s">
        <v>110</v>
      </c>
      <c r="C702">
        <v>2</v>
      </c>
      <c r="D702" s="16">
        <v>1.630533476582555</v>
      </c>
    </row>
    <row r="703" spans="1:4" x14ac:dyDescent="0.25">
      <c r="A703" t="s">
        <v>245</v>
      </c>
      <c r="B703" t="s">
        <v>111</v>
      </c>
      <c r="C703">
        <v>6</v>
      </c>
      <c r="D703" s="16">
        <v>2.1120810531720569</v>
      </c>
    </row>
    <row r="704" spans="1:4" x14ac:dyDescent="0.25">
      <c r="A704" t="s">
        <v>245</v>
      </c>
      <c r="B704" t="s">
        <v>112</v>
      </c>
      <c r="C704">
        <v>2</v>
      </c>
      <c r="D704" s="16">
        <v>1.8229389833886711</v>
      </c>
    </row>
    <row r="705" spans="1:4" x14ac:dyDescent="0.25">
      <c r="A705" t="s">
        <v>245</v>
      </c>
      <c r="B705" t="s">
        <v>113</v>
      </c>
      <c r="C705">
        <v>3</v>
      </c>
      <c r="D705" s="16">
        <v>1.18124228712464</v>
      </c>
    </row>
    <row r="706" spans="1:4" x14ac:dyDescent="0.25">
      <c r="A706" t="s">
        <v>245</v>
      </c>
      <c r="B706" t="s">
        <v>114</v>
      </c>
      <c r="C706">
        <v>4</v>
      </c>
      <c r="D706" s="16">
        <v>1.9138056717387431</v>
      </c>
    </row>
    <row r="707" spans="1:4" x14ac:dyDescent="0.25">
      <c r="A707" t="s">
        <v>245</v>
      </c>
      <c r="B707" t="s">
        <v>115</v>
      </c>
      <c r="C707">
        <v>7</v>
      </c>
      <c r="D707" s="16">
        <v>1.5237877102283881</v>
      </c>
    </row>
    <row r="708" spans="1:4" x14ac:dyDescent="0.25">
      <c r="A708" t="s">
        <v>245</v>
      </c>
      <c r="B708" t="s">
        <v>116</v>
      </c>
      <c r="C708">
        <v>4</v>
      </c>
      <c r="D708" s="16">
        <v>1.638179579145437</v>
      </c>
    </row>
    <row r="709" spans="1:4" x14ac:dyDescent="0.25">
      <c r="A709" t="s">
        <v>245</v>
      </c>
      <c r="B709" t="s">
        <v>117</v>
      </c>
      <c r="C709">
        <v>2</v>
      </c>
      <c r="D709" s="16">
        <v>1.9383786592419761</v>
      </c>
    </row>
    <row r="710" spans="1:4" x14ac:dyDescent="0.25">
      <c r="A710" t="s">
        <v>245</v>
      </c>
      <c r="B710" t="s">
        <v>118</v>
      </c>
      <c r="C710">
        <v>4</v>
      </c>
      <c r="D710" s="16">
        <v>1.946188468415486</v>
      </c>
    </row>
    <row r="711" spans="1:4" x14ac:dyDescent="0.25">
      <c r="A711" t="s">
        <v>245</v>
      </c>
      <c r="B711" t="s">
        <v>119</v>
      </c>
      <c r="C711">
        <v>4</v>
      </c>
      <c r="D711" s="16">
        <v>1.4632053255562221</v>
      </c>
    </row>
    <row r="712" spans="1:4" x14ac:dyDescent="0.25">
      <c r="A712" t="s">
        <v>245</v>
      </c>
      <c r="B712" t="s">
        <v>120</v>
      </c>
      <c r="C712">
        <v>4</v>
      </c>
      <c r="D712" s="16">
        <v>1.843559129978166</v>
      </c>
    </row>
    <row r="713" spans="1:4" x14ac:dyDescent="0.25">
      <c r="A713" t="s">
        <v>245</v>
      </c>
      <c r="B713" t="s">
        <v>121</v>
      </c>
      <c r="C713">
        <v>3</v>
      </c>
      <c r="D713" s="16">
        <v>1.1424377514406869</v>
      </c>
    </row>
    <row r="714" spans="1:4" x14ac:dyDescent="0.25">
      <c r="A714" t="s">
        <v>245</v>
      </c>
      <c r="B714" t="s">
        <v>122</v>
      </c>
      <c r="C714">
        <v>2</v>
      </c>
      <c r="D714" s="16">
        <v>1.8861133850577949</v>
      </c>
    </row>
    <row r="715" spans="1:4" x14ac:dyDescent="0.25">
      <c r="A715" t="s">
        <v>245</v>
      </c>
      <c r="B715" t="s">
        <v>123</v>
      </c>
      <c r="C715">
        <v>3</v>
      </c>
      <c r="D715" s="16">
        <v>1.8501178132535769</v>
      </c>
    </row>
    <row r="716" spans="1:4" x14ac:dyDescent="0.25">
      <c r="A716" t="s">
        <v>245</v>
      </c>
      <c r="B716" t="s">
        <v>124</v>
      </c>
      <c r="C716">
        <v>3</v>
      </c>
      <c r="D716" s="16">
        <v>1.139215414044181</v>
      </c>
    </row>
    <row r="717" spans="1:4" x14ac:dyDescent="0.25">
      <c r="A717" t="s">
        <v>245</v>
      </c>
      <c r="B717" t="s">
        <v>125</v>
      </c>
      <c r="C717">
        <v>4</v>
      </c>
      <c r="D717" s="16">
        <v>1.776716806902052</v>
      </c>
    </row>
    <row r="718" spans="1:4" x14ac:dyDescent="0.25">
      <c r="A718" t="s">
        <v>245</v>
      </c>
      <c r="B718" t="s">
        <v>126</v>
      </c>
      <c r="C718">
        <v>3</v>
      </c>
      <c r="D718" s="16">
        <v>1.7209635350074159</v>
      </c>
    </row>
    <row r="719" spans="1:4" x14ac:dyDescent="0.25">
      <c r="A719" t="s">
        <v>245</v>
      </c>
      <c r="B719" t="s">
        <v>127</v>
      </c>
      <c r="C719">
        <v>4</v>
      </c>
      <c r="D719" s="16">
        <v>1.2684938151831191</v>
      </c>
    </row>
    <row r="720" spans="1:4" x14ac:dyDescent="0.25">
      <c r="A720" t="s">
        <v>245</v>
      </c>
      <c r="B720" t="s">
        <v>128</v>
      </c>
      <c r="C720">
        <v>7</v>
      </c>
      <c r="D720" s="16">
        <v>1.401346763453567</v>
      </c>
    </row>
    <row r="721" spans="1:4" x14ac:dyDescent="0.25">
      <c r="A721" t="s">
        <v>245</v>
      </c>
      <c r="B721" t="s">
        <v>129</v>
      </c>
      <c r="C721">
        <v>4</v>
      </c>
      <c r="D721" s="16">
        <v>1.746971420105988</v>
      </c>
    </row>
    <row r="722" spans="1:4" x14ac:dyDescent="0.25">
      <c r="A722" t="s">
        <v>245</v>
      </c>
      <c r="B722" t="s">
        <v>130</v>
      </c>
      <c r="C722">
        <v>4</v>
      </c>
      <c r="D722" s="16">
        <v>1.691602375820078</v>
      </c>
    </row>
    <row r="723" spans="1:4" x14ac:dyDescent="0.25">
      <c r="A723" t="s">
        <v>245</v>
      </c>
      <c r="B723" t="s">
        <v>131</v>
      </c>
      <c r="C723">
        <v>3</v>
      </c>
      <c r="D723" s="16">
        <v>1.8555968341140361</v>
      </c>
    </row>
    <row r="724" spans="1:4" x14ac:dyDescent="0.25">
      <c r="A724" t="s">
        <v>245</v>
      </c>
      <c r="B724" t="s">
        <v>132</v>
      </c>
      <c r="C724">
        <v>5</v>
      </c>
      <c r="D724" s="16">
        <v>1.8874711537708051</v>
      </c>
    </row>
    <row r="725" spans="1:4" x14ac:dyDescent="0.25">
      <c r="A725" t="s">
        <v>245</v>
      </c>
      <c r="B725" t="s">
        <v>133</v>
      </c>
      <c r="C725">
        <v>4</v>
      </c>
      <c r="D725" s="16">
        <v>1.9003937969026969</v>
      </c>
    </row>
    <row r="726" spans="1:4" x14ac:dyDescent="0.25">
      <c r="A726" t="s">
        <v>245</v>
      </c>
      <c r="B726" t="s">
        <v>134</v>
      </c>
      <c r="C726">
        <v>4</v>
      </c>
      <c r="D726" s="16">
        <v>1.577173203969056</v>
      </c>
    </row>
    <row r="727" spans="1:4" x14ac:dyDescent="0.25">
      <c r="A727" t="s">
        <v>245</v>
      </c>
      <c r="B727" t="s">
        <v>135</v>
      </c>
      <c r="C727">
        <v>3</v>
      </c>
      <c r="D727" s="16">
        <v>1.424647078201204</v>
      </c>
    </row>
    <row r="728" spans="1:4" x14ac:dyDescent="0.25">
      <c r="A728" t="s">
        <v>245</v>
      </c>
      <c r="B728" t="s">
        <v>136</v>
      </c>
      <c r="C728">
        <v>4</v>
      </c>
      <c r="D728" s="16">
        <v>1.848052666030306</v>
      </c>
    </row>
    <row r="729" spans="1:4" x14ac:dyDescent="0.25">
      <c r="A729" t="s">
        <v>245</v>
      </c>
      <c r="B729" t="s">
        <v>137</v>
      </c>
      <c r="C729">
        <v>4</v>
      </c>
      <c r="D729" s="16">
        <v>1.692226118656259</v>
      </c>
    </row>
    <row r="730" spans="1:4" x14ac:dyDescent="0.25">
      <c r="A730" t="s">
        <v>245</v>
      </c>
      <c r="B730" t="s">
        <v>138</v>
      </c>
      <c r="C730">
        <v>1</v>
      </c>
      <c r="D730" s="16">
        <v>1.013118062563068</v>
      </c>
    </row>
    <row r="731" spans="1:4" x14ac:dyDescent="0.25">
      <c r="A731" t="s">
        <v>245</v>
      </c>
      <c r="B731" t="s">
        <v>139</v>
      </c>
      <c r="C731">
        <v>2</v>
      </c>
      <c r="D731" s="16">
        <v>1.915315294069093</v>
      </c>
    </row>
    <row r="732" spans="1:4" x14ac:dyDescent="0.25">
      <c r="A732" t="s">
        <v>245</v>
      </c>
      <c r="B732" t="s">
        <v>140</v>
      </c>
      <c r="C732">
        <v>3</v>
      </c>
      <c r="D732" s="16">
        <v>1.3643617731045341</v>
      </c>
    </row>
    <row r="733" spans="1:4" x14ac:dyDescent="0.25">
      <c r="A733" t="s">
        <v>245</v>
      </c>
      <c r="B733" t="s">
        <v>141</v>
      </c>
      <c r="C733">
        <v>2</v>
      </c>
      <c r="D733" s="16">
        <v>1.7929264560948881</v>
      </c>
    </row>
    <row r="734" spans="1:4" x14ac:dyDescent="0.25">
      <c r="A734" t="s">
        <v>245</v>
      </c>
      <c r="B734" t="s">
        <v>142</v>
      </c>
      <c r="C734">
        <v>4</v>
      </c>
      <c r="D734" s="16">
        <v>1.5556173261037469</v>
      </c>
    </row>
    <row r="735" spans="1:4" x14ac:dyDescent="0.25">
      <c r="A735" t="s">
        <v>245</v>
      </c>
      <c r="B735" t="s">
        <v>143</v>
      </c>
      <c r="C735">
        <v>4</v>
      </c>
      <c r="D735" s="16">
        <v>1.7500291803814461</v>
      </c>
    </row>
    <row r="736" spans="1:4" x14ac:dyDescent="0.25">
      <c r="A736" t="s">
        <v>245</v>
      </c>
      <c r="B736" t="s">
        <v>144</v>
      </c>
      <c r="C736">
        <v>6</v>
      </c>
      <c r="D736" s="16">
        <v>1.646880358353948</v>
      </c>
    </row>
    <row r="737" spans="1:4" x14ac:dyDescent="0.25">
      <c r="A737" t="s">
        <v>245</v>
      </c>
      <c r="B737" t="s">
        <v>145</v>
      </c>
      <c r="C737">
        <v>6</v>
      </c>
      <c r="D737" s="16">
        <v>1.265087469599967</v>
      </c>
    </row>
    <row r="738" spans="1:4" x14ac:dyDescent="0.25">
      <c r="A738" t="s">
        <v>245</v>
      </c>
      <c r="B738" t="s">
        <v>146</v>
      </c>
      <c r="C738">
        <v>5</v>
      </c>
      <c r="D738" s="16">
        <v>1.873230069920512</v>
      </c>
    </row>
    <row r="739" spans="1:4" x14ac:dyDescent="0.25">
      <c r="A739" t="s">
        <v>245</v>
      </c>
      <c r="B739" t="s">
        <v>147</v>
      </c>
      <c r="C739">
        <v>5</v>
      </c>
      <c r="D739" s="16">
        <v>2.0221223611348451</v>
      </c>
    </row>
    <row r="740" spans="1:4" x14ac:dyDescent="0.25">
      <c r="A740" t="s">
        <v>245</v>
      </c>
      <c r="B740" t="s">
        <v>148</v>
      </c>
      <c r="C740">
        <v>6</v>
      </c>
      <c r="D740" s="16">
        <v>1.674586920372982</v>
      </c>
    </row>
    <row r="741" spans="1:4" x14ac:dyDescent="0.25">
      <c r="A741" t="s">
        <v>245</v>
      </c>
      <c r="B741" t="s">
        <v>149</v>
      </c>
      <c r="C741">
        <v>4</v>
      </c>
      <c r="D741" s="16">
        <v>1.5407015221707481</v>
      </c>
    </row>
    <row r="742" spans="1:4" x14ac:dyDescent="0.25">
      <c r="A742" t="s">
        <v>245</v>
      </c>
      <c r="B742" t="s">
        <v>150</v>
      </c>
      <c r="C742">
        <v>5</v>
      </c>
      <c r="D742" s="16">
        <v>1.9912484210240691</v>
      </c>
    </row>
    <row r="743" spans="1:4" x14ac:dyDescent="0.25">
      <c r="A743" t="s">
        <v>245</v>
      </c>
      <c r="B743" t="s">
        <v>151</v>
      </c>
      <c r="C743">
        <v>4</v>
      </c>
      <c r="D743" s="16">
        <v>1.5315657246914409</v>
      </c>
    </row>
    <row r="744" spans="1:4" x14ac:dyDescent="0.25">
      <c r="A744" t="s">
        <v>245</v>
      </c>
      <c r="B744" t="s">
        <v>152</v>
      </c>
      <c r="C744">
        <v>3</v>
      </c>
      <c r="D744" s="16">
        <v>1.9876259132167371</v>
      </c>
    </row>
    <row r="745" spans="1:4" x14ac:dyDescent="0.25">
      <c r="A745" t="s">
        <v>245</v>
      </c>
      <c r="B745" t="s">
        <v>153</v>
      </c>
      <c r="C745">
        <v>2</v>
      </c>
      <c r="D745" s="16">
        <v>1.771304846679127</v>
      </c>
    </row>
    <row r="746" spans="1:4" x14ac:dyDescent="0.25">
      <c r="A746" t="s">
        <v>245</v>
      </c>
      <c r="B746" t="s">
        <v>154</v>
      </c>
      <c r="C746">
        <v>6</v>
      </c>
      <c r="D746" s="16">
        <v>1.354487602679485</v>
      </c>
    </row>
    <row r="747" spans="1:4" x14ac:dyDescent="0.25">
      <c r="A747" t="s">
        <v>245</v>
      </c>
      <c r="B747" t="s">
        <v>155</v>
      </c>
      <c r="C747">
        <v>5</v>
      </c>
      <c r="D747" s="16">
        <v>1.7023686825928519</v>
      </c>
    </row>
    <row r="748" spans="1:4" x14ac:dyDescent="0.25">
      <c r="A748" t="s">
        <v>245</v>
      </c>
      <c r="B748" t="s">
        <v>156</v>
      </c>
      <c r="C748">
        <v>5</v>
      </c>
      <c r="D748" s="16">
        <v>1.796157674138245</v>
      </c>
    </row>
    <row r="749" spans="1:4" x14ac:dyDescent="0.25">
      <c r="A749" t="s">
        <v>245</v>
      </c>
      <c r="B749" t="s">
        <v>157</v>
      </c>
      <c r="C749">
        <v>3</v>
      </c>
      <c r="D749" s="16">
        <v>1.52726409451635</v>
      </c>
    </row>
    <row r="750" spans="1:4" x14ac:dyDescent="0.25">
      <c r="A750" t="s">
        <v>245</v>
      </c>
      <c r="B750" t="s">
        <v>158</v>
      </c>
      <c r="C750">
        <v>7</v>
      </c>
      <c r="D750" s="16">
        <v>1.5789473684210531</v>
      </c>
    </row>
    <row r="751" spans="1:4" x14ac:dyDescent="0.25">
      <c r="A751" t="s">
        <v>245</v>
      </c>
      <c r="B751" t="s">
        <v>159</v>
      </c>
      <c r="C751">
        <v>4</v>
      </c>
      <c r="D751" s="16">
        <v>1.615532909017328</v>
      </c>
    </row>
    <row r="752" spans="1:4" x14ac:dyDescent="0.25">
      <c r="A752" t="s">
        <v>245</v>
      </c>
      <c r="B752" t="s">
        <v>160</v>
      </c>
      <c r="C752">
        <v>5</v>
      </c>
      <c r="D752" s="16">
        <v>1.8163277274237799</v>
      </c>
    </row>
    <row r="753" spans="1:4" x14ac:dyDescent="0.25">
      <c r="A753" t="s">
        <v>245</v>
      </c>
      <c r="B753" t="s">
        <v>161</v>
      </c>
      <c r="C753">
        <v>6</v>
      </c>
      <c r="D753" s="16">
        <v>1.931521544788128</v>
      </c>
    </row>
    <row r="754" spans="1:4" x14ac:dyDescent="0.25">
      <c r="A754" t="s">
        <v>245</v>
      </c>
      <c r="B754" t="s">
        <v>162</v>
      </c>
      <c r="C754">
        <v>4</v>
      </c>
      <c r="D754" s="16">
        <v>1.7038925844284909</v>
      </c>
    </row>
    <row r="755" spans="1:4" x14ac:dyDescent="0.25">
      <c r="A755" t="s">
        <v>245</v>
      </c>
      <c r="B755" t="s">
        <v>163</v>
      </c>
      <c r="C755">
        <v>5</v>
      </c>
      <c r="D755" s="16">
        <v>1.4328274047272209</v>
      </c>
    </row>
    <row r="756" spans="1:4" x14ac:dyDescent="0.25">
      <c r="A756" t="s">
        <v>245</v>
      </c>
      <c r="B756" t="s">
        <v>164</v>
      </c>
      <c r="C756">
        <v>3</v>
      </c>
      <c r="D756" s="16">
        <v>1.820272417707151</v>
      </c>
    </row>
    <row r="757" spans="1:4" x14ac:dyDescent="0.25">
      <c r="A757" t="s">
        <v>245</v>
      </c>
      <c r="B757" t="s">
        <v>165</v>
      </c>
      <c r="C757">
        <v>3</v>
      </c>
      <c r="D757" s="16">
        <v>1.0108449229055909</v>
      </c>
    </row>
    <row r="758" spans="1:4" x14ac:dyDescent="0.25">
      <c r="A758" t="s">
        <v>245</v>
      </c>
      <c r="B758" t="s">
        <v>166</v>
      </c>
      <c r="C758">
        <v>3</v>
      </c>
      <c r="D758" s="16">
        <v>1.601881319743786</v>
      </c>
    </row>
    <row r="759" spans="1:4" x14ac:dyDescent="0.25">
      <c r="A759" t="s">
        <v>245</v>
      </c>
      <c r="B759" t="s">
        <v>167</v>
      </c>
      <c r="C759">
        <v>4</v>
      </c>
      <c r="D759" s="16">
        <v>1.9061276663737321</v>
      </c>
    </row>
    <row r="760" spans="1:4" x14ac:dyDescent="0.25">
      <c r="A760" t="s">
        <v>245</v>
      </c>
      <c r="B760" t="s">
        <v>168</v>
      </c>
      <c r="C760">
        <v>4</v>
      </c>
      <c r="D760" s="16">
        <v>1.9249820393082571</v>
      </c>
    </row>
    <row r="761" spans="1:4" x14ac:dyDescent="0.25">
      <c r="A761" t="s">
        <v>245</v>
      </c>
      <c r="B761" t="s">
        <v>169</v>
      </c>
      <c r="C761">
        <v>4</v>
      </c>
      <c r="D761" s="16">
        <v>1.903355434375269</v>
      </c>
    </row>
    <row r="762" spans="1:4" x14ac:dyDescent="0.25">
      <c r="A762" t="s">
        <v>245</v>
      </c>
      <c r="B762" t="s">
        <v>170</v>
      </c>
      <c r="C762">
        <v>4</v>
      </c>
      <c r="D762" s="16">
        <v>1.66386282999579</v>
      </c>
    </row>
    <row r="763" spans="1:4" x14ac:dyDescent="0.25">
      <c r="A763" t="s">
        <v>245</v>
      </c>
      <c r="B763" t="s">
        <v>171</v>
      </c>
      <c r="C763">
        <v>3</v>
      </c>
      <c r="D763" s="16">
        <v>1.7041546058232591</v>
      </c>
    </row>
    <row r="764" spans="1:4" x14ac:dyDescent="0.25">
      <c r="A764" t="s">
        <v>245</v>
      </c>
      <c r="B764" t="s">
        <v>172</v>
      </c>
      <c r="C764">
        <v>3</v>
      </c>
      <c r="D764" s="16">
        <v>1.7748803694516919</v>
      </c>
    </row>
    <row r="765" spans="1:4" x14ac:dyDescent="0.25">
      <c r="A765" t="s">
        <v>245</v>
      </c>
      <c r="B765" t="s">
        <v>173</v>
      </c>
      <c r="C765">
        <v>6</v>
      </c>
      <c r="D765" s="16">
        <v>2.822458943630715</v>
      </c>
    </row>
    <row r="766" spans="1:4" x14ac:dyDescent="0.25">
      <c r="A766" t="s">
        <v>245</v>
      </c>
      <c r="B766" t="s">
        <v>174</v>
      </c>
      <c r="C766">
        <v>3</v>
      </c>
      <c r="D766" s="16">
        <v>1.8495328933591819</v>
      </c>
    </row>
    <row r="767" spans="1:4" x14ac:dyDescent="0.25">
      <c r="A767" t="s">
        <v>245</v>
      </c>
      <c r="B767" t="s">
        <v>175</v>
      </c>
      <c r="C767">
        <v>4</v>
      </c>
      <c r="D767" s="16">
        <v>1.104980780620362</v>
      </c>
    </row>
    <row r="768" spans="1:4" x14ac:dyDescent="0.25">
      <c r="A768" t="s">
        <v>245</v>
      </c>
      <c r="B768" t="s">
        <v>176</v>
      </c>
      <c r="C768">
        <v>7</v>
      </c>
      <c r="D768" s="16">
        <v>2</v>
      </c>
    </row>
    <row r="769" spans="1:4" x14ac:dyDescent="0.25">
      <c r="A769" t="s">
        <v>245</v>
      </c>
      <c r="B769" t="s">
        <v>177</v>
      </c>
      <c r="C769">
        <v>3</v>
      </c>
      <c r="D769" s="16">
        <v>1.9834942042399399</v>
      </c>
    </row>
    <row r="770" spans="1:4" x14ac:dyDescent="0.25">
      <c r="A770" t="s">
        <v>245</v>
      </c>
      <c r="B770" t="s">
        <v>178</v>
      </c>
      <c r="C770">
        <v>3</v>
      </c>
      <c r="D770" s="16">
        <v>1.8300769858859209</v>
      </c>
    </row>
    <row r="771" spans="1:4" x14ac:dyDescent="0.25">
      <c r="A771" t="s">
        <v>245</v>
      </c>
      <c r="B771" t="s">
        <v>179</v>
      </c>
      <c r="C771">
        <v>2</v>
      </c>
      <c r="D771" s="16">
        <v>1.881896813790588</v>
      </c>
    </row>
    <row r="772" spans="1:4" x14ac:dyDescent="0.25">
      <c r="A772" t="s">
        <v>245</v>
      </c>
      <c r="B772" t="s">
        <v>180</v>
      </c>
      <c r="C772">
        <v>5</v>
      </c>
      <c r="D772" s="16">
        <v>1.5247526896355461</v>
      </c>
    </row>
    <row r="773" spans="1:4" x14ac:dyDescent="0.25">
      <c r="A773" t="s">
        <v>245</v>
      </c>
      <c r="B773" t="s">
        <v>181</v>
      </c>
      <c r="C773">
        <v>6</v>
      </c>
      <c r="D773" s="16">
        <v>1.621821026150561</v>
      </c>
    </row>
    <row r="774" spans="1:4" x14ac:dyDescent="0.25">
      <c r="A774" t="s">
        <v>245</v>
      </c>
      <c r="B774" t="s">
        <v>182</v>
      </c>
      <c r="C774">
        <v>4</v>
      </c>
      <c r="D774" s="16">
        <v>1.396734456066365</v>
      </c>
    </row>
    <row r="775" spans="1:4" x14ac:dyDescent="0.25">
      <c r="A775" t="s">
        <v>245</v>
      </c>
      <c r="B775" t="s">
        <v>183</v>
      </c>
      <c r="C775">
        <v>3</v>
      </c>
      <c r="D775" s="16">
        <v>1.91417178687962</v>
      </c>
    </row>
    <row r="776" spans="1:4" x14ac:dyDescent="0.25">
      <c r="A776" t="s">
        <v>245</v>
      </c>
      <c r="B776" t="s">
        <v>184</v>
      </c>
      <c r="C776">
        <v>3</v>
      </c>
      <c r="D776" s="16">
        <v>1.7847411786904841</v>
      </c>
    </row>
    <row r="777" spans="1:4" x14ac:dyDescent="0.25">
      <c r="A777" t="s">
        <v>245</v>
      </c>
      <c r="B777" t="s">
        <v>185</v>
      </c>
      <c r="C777">
        <v>6</v>
      </c>
      <c r="D777" s="16">
        <v>1.647605288581959</v>
      </c>
    </row>
    <row r="778" spans="1:4" x14ac:dyDescent="0.25">
      <c r="A778" t="s">
        <v>245</v>
      </c>
      <c r="B778" t="s">
        <v>186</v>
      </c>
      <c r="C778">
        <v>3</v>
      </c>
      <c r="D778" s="16">
        <v>1.7418050234142191</v>
      </c>
    </row>
    <row r="779" spans="1:4" x14ac:dyDescent="0.25">
      <c r="A779" t="s">
        <v>245</v>
      </c>
      <c r="B779" t="s">
        <v>187</v>
      </c>
      <c r="C779">
        <v>6</v>
      </c>
      <c r="D779" s="16">
        <v>1.6422980012043049</v>
      </c>
    </row>
    <row r="780" spans="1:4" x14ac:dyDescent="0.25">
      <c r="A780" t="s">
        <v>245</v>
      </c>
      <c r="B780" t="s">
        <v>188</v>
      </c>
      <c r="C780">
        <v>4</v>
      </c>
      <c r="D780" s="16">
        <v>1.1843629171807799</v>
      </c>
    </row>
    <row r="781" spans="1:4" x14ac:dyDescent="0.25">
      <c r="A781" t="s">
        <v>245</v>
      </c>
      <c r="B781" t="s">
        <v>189</v>
      </c>
      <c r="C781">
        <v>7</v>
      </c>
      <c r="D781" s="16">
        <v>1.5209720021130479</v>
      </c>
    </row>
    <row r="782" spans="1:4" x14ac:dyDescent="0.25">
      <c r="A782" t="s">
        <v>245</v>
      </c>
      <c r="B782" t="s">
        <v>190</v>
      </c>
      <c r="C782">
        <v>7</v>
      </c>
      <c r="D782" s="16">
        <v>1.9015129982384491</v>
      </c>
    </row>
    <row r="783" spans="1:4" x14ac:dyDescent="0.25">
      <c r="A783" t="s">
        <v>245</v>
      </c>
      <c r="B783" t="s">
        <v>191</v>
      </c>
      <c r="C783">
        <v>2</v>
      </c>
      <c r="D783" s="16">
        <v>1.4280481180139319</v>
      </c>
    </row>
    <row r="784" spans="1:4" x14ac:dyDescent="0.25">
      <c r="A784" t="s">
        <v>245</v>
      </c>
      <c r="B784" t="s">
        <v>192</v>
      </c>
      <c r="C784">
        <v>3</v>
      </c>
      <c r="D784" s="16">
        <v>1.9128698124703809</v>
      </c>
    </row>
    <row r="785" spans="1:4" x14ac:dyDescent="0.25">
      <c r="A785" t="s">
        <v>245</v>
      </c>
      <c r="B785" t="s">
        <v>193</v>
      </c>
      <c r="C785">
        <v>3</v>
      </c>
      <c r="D785" s="16">
        <v>1.481896115615472</v>
      </c>
    </row>
    <row r="786" spans="1:4" x14ac:dyDescent="0.25">
      <c r="A786" t="s">
        <v>245</v>
      </c>
      <c r="B786" t="s">
        <v>194</v>
      </c>
      <c r="C786">
        <v>6</v>
      </c>
      <c r="D786" s="16">
        <v>2.0680531419922641</v>
      </c>
    </row>
    <row r="787" spans="1:4" x14ac:dyDescent="0.25">
      <c r="A787" t="s">
        <v>245</v>
      </c>
      <c r="B787" t="s">
        <v>195</v>
      </c>
      <c r="C787">
        <v>4</v>
      </c>
      <c r="D787" s="16">
        <v>1.3782134538779121</v>
      </c>
    </row>
    <row r="788" spans="1:4" x14ac:dyDescent="0.25">
      <c r="A788" t="s">
        <v>245</v>
      </c>
      <c r="B788" t="s">
        <v>196</v>
      </c>
      <c r="C788">
        <v>6</v>
      </c>
      <c r="D788" s="16">
        <v>1.766437953922964</v>
      </c>
    </row>
    <row r="789" spans="1:4" x14ac:dyDescent="0.25">
      <c r="A789" t="s">
        <v>245</v>
      </c>
      <c r="B789" t="s">
        <v>197</v>
      </c>
      <c r="C789">
        <v>7</v>
      </c>
    </row>
    <row r="790" spans="1:4" x14ac:dyDescent="0.25">
      <c r="A790" t="s">
        <v>245</v>
      </c>
      <c r="B790" t="s">
        <v>198</v>
      </c>
      <c r="C790">
        <v>6</v>
      </c>
      <c r="D790" s="16">
        <v>1.8145986636217539</v>
      </c>
    </row>
    <row r="791" spans="1:4" x14ac:dyDescent="0.25">
      <c r="A791" t="s">
        <v>245</v>
      </c>
      <c r="B791" t="s">
        <v>199</v>
      </c>
      <c r="C791">
        <v>2</v>
      </c>
      <c r="D791" s="16">
        <v>1.9180479263482539</v>
      </c>
    </row>
    <row r="792" spans="1:4" x14ac:dyDescent="0.25">
      <c r="A792" t="s">
        <v>245</v>
      </c>
      <c r="B792" t="s">
        <v>200</v>
      </c>
      <c r="C792">
        <v>2</v>
      </c>
      <c r="D792" s="16">
        <v>1.8804927497332209</v>
      </c>
    </row>
    <row r="793" spans="1:4" x14ac:dyDescent="0.25">
      <c r="A793" t="s">
        <v>245</v>
      </c>
      <c r="B793" t="s">
        <v>201</v>
      </c>
      <c r="C793">
        <v>6</v>
      </c>
      <c r="D793" s="16">
        <v>1.8088275153072439</v>
      </c>
    </row>
    <row r="794" spans="1:4" x14ac:dyDescent="0.25">
      <c r="A794" t="s">
        <v>245</v>
      </c>
      <c r="B794" t="s">
        <v>202</v>
      </c>
      <c r="C794">
        <v>4</v>
      </c>
      <c r="D794" s="16">
        <v>1.6921563614533981</v>
      </c>
    </row>
    <row r="795" spans="1:4" x14ac:dyDescent="0.25">
      <c r="A795" t="s">
        <v>245</v>
      </c>
      <c r="B795" t="s">
        <v>89</v>
      </c>
      <c r="C795">
        <v>4</v>
      </c>
      <c r="D795" s="16">
        <v>1.5137468402595169</v>
      </c>
    </row>
    <row r="796" spans="1:4" x14ac:dyDescent="0.25">
      <c r="A796" t="s">
        <v>245</v>
      </c>
      <c r="B796" t="s">
        <v>203</v>
      </c>
      <c r="C796">
        <v>4</v>
      </c>
      <c r="D796" s="16">
        <v>1.6938468879500641</v>
      </c>
    </row>
    <row r="797" spans="1:4" x14ac:dyDescent="0.25">
      <c r="A797" t="s">
        <v>245</v>
      </c>
      <c r="B797" t="s">
        <v>204</v>
      </c>
      <c r="C797">
        <v>5</v>
      </c>
      <c r="D797" s="16">
        <v>1.6790866066626291</v>
      </c>
    </row>
    <row r="798" spans="1:4" x14ac:dyDescent="0.25">
      <c r="A798" t="s">
        <v>245</v>
      </c>
      <c r="B798" t="s">
        <v>205</v>
      </c>
      <c r="C798">
        <v>3</v>
      </c>
      <c r="D798" s="16">
        <v>1.676781609195402</v>
      </c>
    </row>
    <row r="799" spans="1:4" x14ac:dyDescent="0.25">
      <c r="A799" t="s">
        <v>245</v>
      </c>
      <c r="B799" t="s">
        <v>206</v>
      </c>
      <c r="C799">
        <v>3</v>
      </c>
      <c r="D799" s="16">
        <v>1.7483101778285839</v>
      </c>
    </row>
    <row r="800" spans="1:4" x14ac:dyDescent="0.25">
      <c r="A800" t="s">
        <v>245</v>
      </c>
      <c r="B800" t="s">
        <v>159</v>
      </c>
      <c r="C800">
        <v>4</v>
      </c>
      <c r="D800" s="16">
        <v>1.644511920209373</v>
      </c>
    </row>
    <row r="801" spans="1:4" x14ac:dyDescent="0.25">
      <c r="A801" t="s">
        <v>245</v>
      </c>
      <c r="B801" t="s">
        <v>207</v>
      </c>
      <c r="C801">
        <v>3</v>
      </c>
      <c r="D801" s="16">
        <v>1.0936930368209989</v>
      </c>
    </row>
    <row r="802" spans="1:4" x14ac:dyDescent="0.25">
      <c r="A802" t="s">
        <v>245</v>
      </c>
      <c r="B802" t="s">
        <v>208</v>
      </c>
      <c r="C802">
        <v>3</v>
      </c>
      <c r="D802" s="16">
        <v>1.5041666666666671</v>
      </c>
    </row>
    <row r="803" spans="1:4" x14ac:dyDescent="0.25">
      <c r="A803" t="s">
        <v>245</v>
      </c>
      <c r="B803" t="s">
        <v>209</v>
      </c>
      <c r="C803">
        <v>4</v>
      </c>
      <c r="D803" s="16">
        <v>1.7138001861564069</v>
      </c>
    </row>
    <row r="804" spans="1:4" x14ac:dyDescent="0.25">
      <c r="A804" t="s">
        <v>245</v>
      </c>
      <c r="B804" t="s">
        <v>210</v>
      </c>
      <c r="C804">
        <v>4</v>
      </c>
      <c r="D804" s="16">
        <v>1.4535133312498969</v>
      </c>
    </row>
    <row r="805" spans="1:4" x14ac:dyDescent="0.25">
      <c r="A805" t="s">
        <v>245</v>
      </c>
      <c r="B805" t="s">
        <v>211</v>
      </c>
      <c r="C805">
        <v>3</v>
      </c>
      <c r="D805" s="16">
        <v>1.3340395154976279</v>
      </c>
    </row>
    <row r="806" spans="1:4" x14ac:dyDescent="0.25">
      <c r="A806" t="s">
        <v>245</v>
      </c>
      <c r="B806" t="s">
        <v>212</v>
      </c>
      <c r="C806">
        <v>3</v>
      </c>
      <c r="D806" s="16">
        <v>1.935839481484795</v>
      </c>
    </row>
    <row r="807" spans="1:4" x14ac:dyDescent="0.25">
      <c r="A807" t="s">
        <v>245</v>
      </c>
      <c r="B807" t="s">
        <v>213</v>
      </c>
      <c r="C807">
        <v>2</v>
      </c>
      <c r="D807" s="16">
        <v>1.8758601958663079</v>
      </c>
    </row>
    <row r="808" spans="1:4" x14ac:dyDescent="0.25">
      <c r="A808" t="s">
        <v>245</v>
      </c>
      <c r="B808" t="s">
        <v>214</v>
      </c>
      <c r="C808">
        <v>6</v>
      </c>
      <c r="D808" s="16">
        <v>1.7290521076349239</v>
      </c>
    </row>
    <row r="809" spans="1:4" x14ac:dyDescent="0.25">
      <c r="A809" t="s">
        <v>245</v>
      </c>
      <c r="B809" t="s">
        <v>215</v>
      </c>
      <c r="C809">
        <v>3</v>
      </c>
      <c r="D809" s="16">
        <v>1.344793268795802</v>
      </c>
    </row>
    <row r="810" spans="1:4" x14ac:dyDescent="0.25">
      <c r="A810" t="s">
        <v>245</v>
      </c>
      <c r="B810" t="s">
        <v>106</v>
      </c>
      <c r="C810">
        <v>4</v>
      </c>
      <c r="D810" s="16">
        <v>1.57761207610339</v>
      </c>
    </row>
    <row r="811" spans="1:4" x14ac:dyDescent="0.25">
      <c r="A811" t="s">
        <v>245</v>
      </c>
      <c r="B811" t="s">
        <v>216</v>
      </c>
      <c r="C811">
        <v>6</v>
      </c>
      <c r="D811" s="16">
        <v>1.2267438530705259</v>
      </c>
    </row>
    <row r="812" spans="1:4" x14ac:dyDescent="0.25">
      <c r="A812" t="s">
        <v>245</v>
      </c>
      <c r="B812" t="s">
        <v>217</v>
      </c>
      <c r="C812">
        <v>3</v>
      </c>
      <c r="D812" s="16">
        <v>2.1088529044576632</v>
      </c>
    </row>
    <row r="813" spans="1:4" x14ac:dyDescent="0.25">
      <c r="A813" t="s">
        <v>245</v>
      </c>
      <c r="B813" t="s">
        <v>218</v>
      </c>
      <c r="C813">
        <v>2</v>
      </c>
      <c r="D813" s="16">
        <v>1.9827381778387509</v>
      </c>
    </row>
    <row r="814" spans="1:4" x14ac:dyDescent="0.25">
      <c r="A814" t="s">
        <v>245</v>
      </c>
      <c r="B814" t="s">
        <v>219</v>
      </c>
      <c r="C814">
        <v>3</v>
      </c>
      <c r="D814" s="16">
        <v>1.165537712154654</v>
      </c>
    </row>
    <row r="815" spans="1:4" x14ac:dyDescent="0.25">
      <c r="A815" t="s">
        <v>245</v>
      </c>
      <c r="B815" t="s">
        <v>220</v>
      </c>
      <c r="C815">
        <v>4</v>
      </c>
      <c r="D815" s="16">
        <v>1.644716070040571</v>
      </c>
    </row>
    <row r="816" spans="1:4" x14ac:dyDescent="0.25">
      <c r="A816" t="s">
        <v>245</v>
      </c>
      <c r="B816" t="s">
        <v>221</v>
      </c>
      <c r="C816">
        <v>4</v>
      </c>
      <c r="D816" s="16">
        <v>1.342081402941451</v>
      </c>
    </row>
    <row r="817" spans="1:4" x14ac:dyDescent="0.25">
      <c r="A817" t="s">
        <v>245</v>
      </c>
      <c r="B817" t="s">
        <v>222</v>
      </c>
      <c r="C817">
        <v>5</v>
      </c>
      <c r="D817" s="16">
        <v>1.9014110317024011</v>
      </c>
    </row>
    <row r="818" spans="1:4" x14ac:dyDescent="0.25">
      <c r="A818" t="s">
        <v>245</v>
      </c>
      <c r="B818" t="s">
        <v>223</v>
      </c>
      <c r="C818">
        <v>6</v>
      </c>
      <c r="D818" s="16">
        <v>2.0005679626595509</v>
      </c>
    </row>
    <row r="819" spans="1:4" x14ac:dyDescent="0.25">
      <c r="A819" t="s">
        <v>245</v>
      </c>
      <c r="B819" t="s">
        <v>224</v>
      </c>
      <c r="C819">
        <v>5</v>
      </c>
      <c r="D819" s="16">
        <v>1.728123254514988</v>
      </c>
    </row>
    <row r="820" spans="1:4" x14ac:dyDescent="0.25">
      <c r="A820" t="s">
        <v>245</v>
      </c>
      <c r="B820" t="s">
        <v>225</v>
      </c>
      <c r="C820">
        <v>3</v>
      </c>
      <c r="D820" s="16">
        <v>1.8349193014801539</v>
      </c>
    </row>
    <row r="821" spans="1:4" x14ac:dyDescent="0.25">
      <c r="A821" t="s">
        <v>245</v>
      </c>
      <c r="B821" t="s">
        <v>226</v>
      </c>
      <c r="C821">
        <v>6</v>
      </c>
      <c r="D821" s="16">
        <v>1.7635243667524101</v>
      </c>
    </row>
    <row r="822" spans="1:4" x14ac:dyDescent="0.25">
      <c r="A822" t="s">
        <v>245</v>
      </c>
      <c r="B822" t="s">
        <v>227</v>
      </c>
      <c r="C822">
        <v>3</v>
      </c>
      <c r="D822" s="16">
        <v>1.717153231756628</v>
      </c>
    </row>
    <row r="823" spans="1:4" x14ac:dyDescent="0.25">
      <c r="A823" t="s">
        <v>245</v>
      </c>
      <c r="B823" t="s">
        <v>228</v>
      </c>
      <c r="C823">
        <v>3</v>
      </c>
      <c r="D823" s="16">
        <v>1.7625623216762929</v>
      </c>
    </row>
    <row r="824" spans="1:4" x14ac:dyDescent="0.25">
      <c r="A824" t="s">
        <v>245</v>
      </c>
      <c r="B824" t="s">
        <v>229</v>
      </c>
      <c r="C824">
        <v>4</v>
      </c>
      <c r="D824" s="16">
        <v>1.69286010096322</v>
      </c>
    </row>
    <row r="825" spans="1:4" x14ac:dyDescent="0.25">
      <c r="A825" t="s">
        <v>245</v>
      </c>
      <c r="B825" t="s">
        <v>230</v>
      </c>
      <c r="C825">
        <v>5</v>
      </c>
      <c r="D825" s="16">
        <v>2.3256771027456828</v>
      </c>
    </row>
    <row r="826" spans="1:4" x14ac:dyDescent="0.25">
      <c r="A826" t="s">
        <v>245</v>
      </c>
      <c r="B826" t="s">
        <v>231</v>
      </c>
      <c r="C826">
        <v>3</v>
      </c>
      <c r="D826" s="16">
        <v>1.5398503354075641</v>
      </c>
    </row>
    <row r="827" spans="1:4" x14ac:dyDescent="0.25">
      <c r="A827" t="s">
        <v>245</v>
      </c>
      <c r="B827" t="s">
        <v>232</v>
      </c>
      <c r="C827">
        <v>5</v>
      </c>
      <c r="D827" s="16">
        <v>1.285444916212368</v>
      </c>
    </row>
    <row r="828" spans="1:4" x14ac:dyDescent="0.25">
      <c r="A828" t="s">
        <v>245</v>
      </c>
      <c r="B828" t="s">
        <v>233</v>
      </c>
      <c r="C828">
        <v>2</v>
      </c>
      <c r="D828" s="16">
        <v>1.488619500470268</v>
      </c>
    </row>
    <row r="829" spans="1:4" x14ac:dyDescent="0.25">
      <c r="A829" t="s">
        <v>245</v>
      </c>
      <c r="B829" t="s">
        <v>234</v>
      </c>
      <c r="C829">
        <v>5</v>
      </c>
      <c r="D829" s="16">
        <v>1.815288298986043</v>
      </c>
    </row>
    <row r="830" spans="1:4" x14ac:dyDescent="0.25">
      <c r="A830" t="s">
        <v>245</v>
      </c>
      <c r="B830" t="s">
        <v>235</v>
      </c>
      <c r="C830">
        <v>7</v>
      </c>
      <c r="D830" s="16">
        <v>1</v>
      </c>
    </row>
    <row r="831" spans="1:4" x14ac:dyDescent="0.25">
      <c r="A831" t="s">
        <v>245</v>
      </c>
      <c r="B831" t="s">
        <v>236</v>
      </c>
      <c r="C831">
        <v>2</v>
      </c>
      <c r="D831" s="16">
        <v>1.945503792773146</v>
      </c>
    </row>
    <row r="832" spans="1:4" x14ac:dyDescent="0.25">
      <c r="A832" t="s">
        <v>245</v>
      </c>
      <c r="B832" t="s">
        <v>237</v>
      </c>
      <c r="C832">
        <v>6</v>
      </c>
      <c r="D832" s="16">
        <v>1.7795678452996071</v>
      </c>
    </row>
    <row r="833" spans="1:4" x14ac:dyDescent="0.25">
      <c r="A833" t="s">
        <v>245</v>
      </c>
      <c r="B833" t="s">
        <v>238</v>
      </c>
      <c r="C833">
        <v>5</v>
      </c>
      <c r="D833" s="16">
        <v>1.739994869163674</v>
      </c>
    </row>
    <row r="834" spans="1:4" x14ac:dyDescent="0.25">
      <c r="A834" t="s">
        <v>245</v>
      </c>
      <c r="B834" t="s">
        <v>239</v>
      </c>
      <c r="C834">
        <v>3</v>
      </c>
      <c r="D834" s="16">
        <v>1.7307507279402461</v>
      </c>
    </row>
    <row r="835" spans="1:4" x14ac:dyDescent="0.25">
      <c r="A835" t="s">
        <v>245</v>
      </c>
      <c r="B835" t="s">
        <v>240</v>
      </c>
      <c r="C835">
        <v>3</v>
      </c>
      <c r="D835" s="16">
        <v>1.772481660990306</v>
      </c>
    </row>
    <row r="836" spans="1:4" x14ac:dyDescent="0.25">
      <c r="A836" t="s">
        <v>245</v>
      </c>
      <c r="B836" t="s">
        <v>241</v>
      </c>
      <c r="C836">
        <v>1</v>
      </c>
      <c r="D836" s="16">
        <v>1.91047442664019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31BEB-5551-45B1-8E12-270EF258EEF0}">
  <dimension ref="A1:P226"/>
  <sheetViews>
    <sheetView workbookViewId="0"/>
  </sheetViews>
  <sheetFormatPr defaultRowHeight="15" x14ac:dyDescent="0.25"/>
  <cols>
    <col min="1" max="1" width="10.5703125" bestFit="1" customWidth="1"/>
    <col min="2" max="2" width="19.42578125" bestFit="1" customWidth="1"/>
    <col min="3" max="3" width="13.42578125" bestFit="1" customWidth="1"/>
    <col min="4" max="4" width="11.5703125" bestFit="1" customWidth="1"/>
    <col min="5" max="5" width="14.42578125" bestFit="1" customWidth="1"/>
    <col min="6" max="6" width="14.85546875" bestFit="1" customWidth="1"/>
    <col min="7" max="7" width="17.7109375" bestFit="1" customWidth="1"/>
    <col min="8" max="8" width="15.140625" bestFit="1" customWidth="1"/>
    <col min="9" max="9" width="15.7109375" bestFit="1" customWidth="1"/>
    <col min="10" max="10" width="18.5703125" bestFit="1" customWidth="1"/>
    <col min="11" max="11" width="14.42578125" bestFit="1" customWidth="1"/>
    <col min="12" max="12" width="15" bestFit="1" customWidth="1"/>
    <col min="13" max="13" width="17.85546875" bestFit="1" customWidth="1"/>
    <col min="14" max="14" width="15.42578125" bestFit="1" customWidth="1"/>
    <col min="15" max="15" width="16" bestFit="1" customWidth="1"/>
    <col min="16" max="16" width="18.85546875" bestFit="1" customWidth="1"/>
  </cols>
  <sheetData>
    <row r="1" spans="1:16" x14ac:dyDescent="0.25">
      <c r="A1" s="15" t="s">
        <v>25</v>
      </c>
      <c r="B1" s="15" t="s">
        <v>75</v>
      </c>
      <c r="C1" s="15" t="s">
        <v>26</v>
      </c>
      <c r="D1" s="15" t="s">
        <v>246</v>
      </c>
      <c r="E1" s="15" t="s">
        <v>31</v>
      </c>
      <c r="F1" s="15" t="s">
        <v>37</v>
      </c>
      <c r="G1" s="15" t="s">
        <v>43</v>
      </c>
      <c r="H1" s="15" t="s">
        <v>49</v>
      </c>
      <c r="I1" s="15" t="s">
        <v>55</v>
      </c>
      <c r="J1" s="15" t="s">
        <v>60</v>
      </c>
      <c r="K1" s="15" t="s">
        <v>63</v>
      </c>
      <c r="L1" s="15" t="s">
        <v>65</v>
      </c>
      <c r="M1" s="15" t="s">
        <v>67</v>
      </c>
      <c r="N1" s="15" t="s">
        <v>69</v>
      </c>
      <c r="O1" s="15" t="s">
        <v>71</v>
      </c>
      <c r="P1" s="15" t="s">
        <v>73</v>
      </c>
    </row>
    <row r="2" spans="1:16" x14ac:dyDescent="0.25">
      <c r="A2">
        <v>1</v>
      </c>
      <c r="B2" t="s">
        <v>241</v>
      </c>
      <c r="C2">
        <v>1</v>
      </c>
      <c r="D2" t="s">
        <v>33</v>
      </c>
      <c r="E2" s="18">
        <v>558.20309999999995</v>
      </c>
      <c r="F2" s="18">
        <v>612.27405555555549</v>
      </c>
      <c r="G2" s="18">
        <v>572.51599999999996</v>
      </c>
      <c r="H2" s="18">
        <v>1710.29376</v>
      </c>
      <c r="I2" s="18">
        <v>2085.5662631999999</v>
      </c>
      <c r="J2" s="18">
        <v>1710.29376</v>
      </c>
      <c r="K2" s="18">
        <v>0</v>
      </c>
      <c r="L2" s="18">
        <v>0</v>
      </c>
      <c r="M2" s="18">
        <v>0</v>
      </c>
      <c r="N2" s="18">
        <v>167.09110169491521</v>
      </c>
      <c r="O2" s="18">
        <v>185.656779661017</v>
      </c>
      <c r="P2" s="18">
        <v>175.26</v>
      </c>
    </row>
    <row r="3" spans="1:16" x14ac:dyDescent="0.25">
      <c r="A3">
        <v>1</v>
      </c>
      <c r="B3" t="s">
        <v>241</v>
      </c>
      <c r="C3">
        <v>2</v>
      </c>
      <c r="D3" t="s">
        <v>33</v>
      </c>
      <c r="E3" s="18">
        <v>458.91156923076909</v>
      </c>
      <c r="F3" s="18">
        <v>525.26770153846155</v>
      </c>
      <c r="G3" s="18">
        <v>483.7176</v>
      </c>
      <c r="H3" s="18">
        <v>1185.1322269090911</v>
      </c>
      <c r="I3" s="18">
        <v>1393.426146109091</v>
      </c>
      <c r="J3" s="18">
        <v>1197.351936</v>
      </c>
      <c r="K3" s="18">
        <v>0</v>
      </c>
      <c r="L3" s="18">
        <v>0</v>
      </c>
      <c r="M3" s="18">
        <v>0</v>
      </c>
      <c r="N3" s="18">
        <v>33.843310344827572</v>
      </c>
      <c r="O3" s="18">
        <v>35.454896551724119</v>
      </c>
      <c r="P3" s="18">
        <v>35.051999999999978</v>
      </c>
    </row>
    <row r="4" spans="1:16" x14ac:dyDescent="0.25">
      <c r="A4">
        <v>1</v>
      </c>
      <c r="B4" t="s">
        <v>241</v>
      </c>
      <c r="C4">
        <v>3</v>
      </c>
      <c r="D4" t="s">
        <v>33</v>
      </c>
      <c r="E4" s="18">
        <v>311.67070000000001</v>
      </c>
      <c r="F4" s="18">
        <v>357.94907666666671</v>
      </c>
      <c r="G4" s="18">
        <v>325.83755000000002</v>
      </c>
      <c r="H4" s="18">
        <v>772.81201800000008</v>
      </c>
      <c r="I4" s="18">
        <v>783.61336800000004</v>
      </c>
      <c r="J4" s="18">
        <v>783.61336800000004</v>
      </c>
      <c r="K4" s="18">
        <v>0</v>
      </c>
      <c r="L4" s="18">
        <v>0</v>
      </c>
      <c r="M4" s="18">
        <v>0</v>
      </c>
      <c r="N4" s="18">
        <v>13.04072763157895</v>
      </c>
      <c r="O4" s="18">
        <v>13.83631578947368</v>
      </c>
      <c r="P4" s="18">
        <v>13.144500000000001</v>
      </c>
    </row>
    <row r="5" spans="1:16" x14ac:dyDescent="0.25">
      <c r="A5">
        <v>1</v>
      </c>
      <c r="B5" t="s">
        <v>241</v>
      </c>
      <c r="C5">
        <v>4</v>
      </c>
      <c r="D5" t="s">
        <v>33</v>
      </c>
      <c r="E5" s="18">
        <v>325.83755000000002</v>
      </c>
      <c r="F5" s="18">
        <v>335.72904705357138</v>
      </c>
      <c r="G5" s="18">
        <v>325.83755000000002</v>
      </c>
      <c r="H5" s="18">
        <v>641.98688976000005</v>
      </c>
      <c r="I5" s="18">
        <v>924.08770224000011</v>
      </c>
      <c r="J5" s="18">
        <v>783.61336800000004</v>
      </c>
      <c r="K5" s="18">
        <v>0</v>
      </c>
      <c r="L5" s="18">
        <v>0</v>
      </c>
      <c r="M5" s="18">
        <v>0</v>
      </c>
      <c r="N5" s="18">
        <v>13.144500000000001</v>
      </c>
      <c r="O5" s="18">
        <v>13.144500000000001</v>
      </c>
      <c r="P5" s="18">
        <v>13.144500000000001</v>
      </c>
    </row>
    <row r="6" spans="1:16" x14ac:dyDescent="0.25">
      <c r="A6">
        <v>1</v>
      </c>
      <c r="B6" t="s">
        <v>241</v>
      </c>
      <c r="C6">
        <v>5</v>
      </c>
      <c r="D6" t="s">
        <v>33</v>
      </c>
      <c r="E6" s="18">
        <v>279.48127999999991</v>
      </c>
      <c r="F6" s="18">
        <v>335.91500000000002</v>
      </c>
      <c r="G6" s="18">
        <v>335.91500000000002</v>
      </c>
      <c r="H6" s="18">
        <v>778.15440000000012</v>
      </c>
      <c r="I6" s="18">
        <v>778.15440000000012</v>
      </c>
      <c r="J6" s="18">
        <v>778.15440000000012</v>
      </c>
      <c r="K6" s="18">
        <v>0</v>
      </c>
      <c r="L6" s="18">
        <v>0</v>
      </c>
      <c r="M6" s="18">
        <v>0</v>
      </c>
      <c r="N6" s="18">
        <v>0</v>
      </c>
      <c r="O6" s="18">
        <v>0</v>
      </c>
      <c r="P6" s="18">
        <v>0</v>
      </c>
    </row>
    <row r="7" spans="1:16" x14ac:dyDescent="0.25">
      <c r="A7">
        <v>1</v>
      </c>
      <c r="B7" t="s">
        <v>241</v>
      </c>
      <c r="C7">
        <v>1</v>
      </c>
      <c r="D7" t="s">
        <v>39</v>
      </c>
      <c r="E7" s="18">
        <v>538.26727499999993</v>
      </c>
      <c r="F7" s="18">
        <v>590.40712499999995</v>
      </c>
      <c r="G7" s="18">
        <v>552.06899999999985</v>
      </c>
      <c r="H7" s="18">
        <v>1533.4487999999999</v>
      </c>
      <c r="I7" s="18">
        <v>1854.8613966959999</v>
      </c>
      <c r="J7" s="18">
        <v>1533.4487999999999</v>
      </c>
      <c r="K7" s="18">
        <v>0</v>
      </c>
      <c r="L7" s="18">
        <v>0</v>
      </c>
      <c r="M7" s="18">
        <v>0</v>
      </c>
      <c r="N7" s="18">
        <v>183.8002118644068</v>
      </c>
      <c r="O7" s="18">
        <v>204.22245762711859</v>
      </c>
      <c r="P7" s="18">
        <v>192.786</v>
      </c>
    </row>
    <row r="8" spans="1:16" x14ac:dyDescent="0.25">
      <c r="A8">
        <v>1</v>
      </c>
      <c r="B8" t="s">
        <v>241</v>
      </c>
      <c r="C8">
        <v>2</v>
      </c>
      <c r="D8" t="s">
        <v>39</v>
      </c>
      <c r="E8" s="18">
        <v>382.42630769230772</v>
      </c>
      <c r="F8" s="18">
        <v>437.72308461538461</v>
      </c>
      <c r="G8" s="18">
        <v>403.09800000000001</v>
      </c>
      <c r="H8" s="18">
        <v>965.06441018181818</v>
      </c>
      <c r="I8" s="18">
        <v>1134.102680181818</v>
      </c>
      <c r="J8" s="18">
        <v>974.16518399999995</v>
      </c>
      <c r="K8" s="18">
        <v>0</v>
      </c>
      <c r="L8" s="18">
        <v>0</v>
      </c>
      <c r="M8" s="18">
        <v>0</v>
      </c>
      <c r="N8" s="18">
        <v>38.35575172413791</v>
      </c>
      <c r="O8" s="18">
        <v>40.182216091953997</v>
      </c>
      <c r="P8" s="18">
        <v>39.725599999999979</v>
      </c>
    </row>
    <row r="9" spans="1:16" x14ac:dyDescent="0.25">
      <c r="A9">
        <v>1</v>
      </c>
      <c r="B9" t="s">
        <v>241</v>
      </c>
      <c r="C9">
        <v>3</v>
      </c>
      <c r="D9" t="s">
        <v>39</v>
      </c>
      <c r="E9" s="18">
        <v>311.67070000000001</v>
      </c>
      <c r="F9" s="18">
        <v>357.94907666666671</v>
      </c>
      <c r="G9" s="18">
        <v>325.83755000000002</v>
      </c>
      <c r="H9" s="18">
        <v>753.03964200000007</v>
      </c>
      <c r="I9" s="18">
        <v>760.13767200000007</v>
      </c>
      <c r="J9" s="18">
        <v>760.13767200000007</v>
      </c>
      <c r="K9" s="18">
        <v>0</v>
      </c>
      <c r="L9" s="18">
        <v>0</v>
      </c>
      <c r="M9" s="18">
        <v>0</v>
      </c>
      <c r="N9" s="18">
        <v>13.04072763157895</v>
      </c>
      <c r="O9" s="18">
        <v>13.83631578947368</v>
      </c>
      <c r="P9" s="18">
        <v>13.144500000000001</v>
      </c>
    </row>
    <row r="10" spans="1:16" x14ac:dyDescent="0.25">
      <c r="A10">
        <v>1</v>
      </c>
      <c r="B10" t="s">
        <v>241</v>
      </c>
      <c r="C10">
        <v>4</v>
      </c>
      <c r="D10" t="s">
        <v>39</v>
      </c>
      <c r="E10" s="18">
        <v>325.83755000000002</v>
      </c>
      <c r="F10" s="18">
        <v>335.72904705357138</v>
      </c>
      <c r="G10" s="18">
        <v>325.83755000000002</v>
      </c>
      <c r="H10" s="18">
        <v>622.93432944000017</v>
      </c>
      <c r="I10" s="18">
        <v>896.58389136000017</v>
      </c>
      <c r="J10" s="18">
        <v>760.13767200000007</v>
      </c>
      <c r="K10" s="18">
        <v>0</v>
      </c>
      <c r="L10" s="18">
        <v>0</v>
      </c>
      <c r="M10" s="18">
        <v>0</v>
      </c>
      <c r="N10" s="18">
        <v>13.144500000000001</v>
      </c>
      <c r="O10" s="18">
        <v>13.144500000000001</v>
      </c>
      <c r="P10" s="18">
        <v>13.144500000000001</v>
      </c>
    </row>
    <row r="11" spans="1:16" x14ac:dyDescent="0.25">
      <c r="A11">
        <v>1</v>
      </c>
      <c r="B11" t="s">
        <v>241</v>
      </c>
      <c r="C11">
        <v>5</v>
      </c>
      <c r="D11" t="s">
        <v>39</v>
      </c>
      <c r="E11" s="18">
        <v>279.48127999999991</v>
      </c>
      <c r="F11" s="18">
        <v>335.91500000000002</v>
      </c>
      <c r="G11" s="18">
        <v>335.91500000000002</v>
      </c>
      <c r="H11" s="18">
        <v>764.13360000000011</v>
      </c>
      <c r="I11" s="18">
        <v>764.13360000000011</v>
      </c>
      <c r="J11" s="18">
        <v>764.13360000000011</v>
      </c>
      <c r="K11" s="18">
        <v>0</v>
      </c>
      <c r="L11" s="18">
        <v>0</v>
      </c>
      <c r="M11" s="18">
        <v>0</v>
      </c>
      <c r="N11" s="18">
        <v>0</v>
      </c>
      <c r="O11" s="18">
        <v>0</v>
      </c>
      <c r="P11" s="18">
        <v>0</v>
      </c>
    </row>
    <row r="12" spans="1:16" x14ac:dyDescent="0.25">
      <c r="A12">
        <v>1</v>
      </c>
      <c r="B12" t="s">
        <v>241</v>
      </c>
      <c r="C12">
        <v>1</v>
      </c>
      <c r="D12" t="s">
        <v>45</v>
      </c>
      <c r="E12" s="18">
        <v>518.33145000000002</v>
      </c>
      <c r="F12" s="18">
        <v>568.54019444444441</v>
      </c>
      <c r="G12" s="18">
        <v>531.62199999999996</v>
      </c>
      <c r="H12" s="18">
        <v>1575.2064</v>
      </c>
      <c r="I12" s="18">
        <v>1902.30378492</v>
      </c>
      <c r="J12" s="18">
        <v>1575.2064</v>
      </c>
      <c r="K12" s="18">
        <v>0</v>
      </c>
      <c r="L12" s="18">
        <v>0</v>
      </c>
      <c r="M12" s="18">
        <v>0</v>
      </c>
      <c r="N12" s="18">
        <v>183.8002118644068</v>
      </c>
      <c r="O12" s="18">
        <v>204.22245762711859</v>
      </c>
      <c r="P12" s="18">
        <v>192.786</v>
      </c>
    </row>
    <row r="13" spans="1:16" x14ac:dyDescent="0.25">
      <c r="A13">
        <v>1</v>
      </c>
      <c r="B13" t="s">
        <v>241</v>
      </c>
      <c r="C13">
        <v>2</v>
      </c>
      <c r="D13" t="s">
        <v>45</v>
      </c>
      <c r="E13" s="18">
        <v>382.42630769230772</v>
      </c>
      <c r="F13" s="18">
        <v>437.72308461538461</v>
      </c>
      <c r="G13" s="18">
        <v>403.09800000000001</v>
      </c>
      <c r="H13" s="18">
        <v>1032.756610909091</v>
      </c>
      <c r="I13" s="18">
        <v>1212.727675909091</v>
      </c>
      <c r="J13" s="18">
        <v>1041.1358399999999</v>
      </c>
      <c r="K13" s="18">
        <v>0</v>
      </c>
      <c r="L13" s="18">
        <v>0</v>
      </c>
      <c r="M13" s="18">
        <v>0</v>
      </c>
      <c r="N13" s="18">
        <v>36.099531034482737</v>
      </c>
      <c r="O13" s="18">
        <v>37.818556321839061</v>
      </c>
      <c r="P13" s="18">
        <v>37.388799999999968</v>
      </c>
    </row>
    <row r="14" spans="1:16" x14ac:dyDescent="0.25">
      <c r="A14">
        <v>1</v>
      </c>
      <c r="B14" t="s">
        <v>241</v>
      </c>
      <c r="C14">
        <v>3</v>
      </c>
      <c r="D14" t="s">
        <v>45</v>
      </c>
      <c r="E14" s="18">
        <v>311.67070000000001</v>
      </c>
      <c r="F14" s="18">
        <v>357.94907666666671</v>
      </c>
      <c r="G14" s="18">
        <v>325.83755000000002</v>
      </c>
      <c r="H14" s="18">
        <v>810.583215</v>
      </c>
      <c r="I14" s="18">
        <v>817.52694000000008</v>
      </c>
      <c r="J14" s="18">
        <v>817.52694000000008</v>
      </c>
      <c r="K14" s="18">
        <v>0</v>
      </c>
      <c r="L14" s="18">
        <v>0</v>
      </c>
      <c r="M14" s="18">
        <v>0</v>
      </c>
      <c r="N14" s="18">
        <v>13.04072763157895</v>
      </c>
      <c r="O14" s="18">
        <v>13.83631578947368</v>
      </c>
      <c r="P14" s="18">
        <v>13.144500000000001</v>
      </c>
    </row>
    <row r="15" spans="1:16" x14ac:dyDescent="0.25">
      <c r="A15">
        <v>1</v>
      </c>
      <c r="B15" t="s">
        <v>241</v>
      </c>
      <c r="C15">
        <v>4</v>
      </c>
      <c r="D15" t="s">
        <v>45</v>
      </c>
      <c r="E15" s="18">
        <v>325.83755000000002</v>
      </c>
      <c r="F15" s="18">
        <v>335.72904705357138</v>
      </c>
      <c r="G15" s="18">
        <v>325.83755000000002</v>
      </c>
      <c r="H15" s="18">
        <v>670.00175880000006</v>
      </c>
      <c r="I15" s="18">
        <v>964.31145719999984</v>
      </c>
      <c r="J15" s="18">
        <v>817.52694000000008</v>
      </c>
      <c r="K15" s="18">
        <v>0</v>
      </c>
      <c r="L15" s="18">
        <v>0</v>
      </c>
      <c r="M15" s="18">
        <v>0</v>
      </c>
      <c r="N15" s="18">
        <v>13.144500000000001</v>
      </c>
      <c r="O15" s="18">
        <v>13.144500000000001</v>
      </c>
      <c r="P15" s="18">
        <v>13.144500000000001</v>
      </c>
    </row>
    <row r="16" spans="1:16" x14ac:dyDescent="0.25">
      <c r="A16">
        <v>1</v>
      </c>
      <c r="B16" t="s">
        <v>241</v>
      </c>
      <c r="C16">
        <v>5</v>
      </c>
      <c r="D16" t="s">
        <v>45</v>
      </c>
      <c r="E16" s="18">
        <v>279.48127999999991</v>
      </c>
      <c r="F16" s="18">
        <v>335.91500000000002</v>
      </c>
      <c r="G16" s="18">
        <v>335.91500000000002</v>
      </c>
      <c r="H16" s="18">
        <v>823.72200000000009</v>
      </c>
      <c r="I16" s="18">
        <v>823.72200000000009</v>
      </c>
      <c r="J16" s="18">
        <v>823.72200000000009</v>
      </c>
      <c r="K16" s="18">
        <v>0</v>
      </c>
      <c r="L16" s="18">
        <v>0</v>
      </c>
      <c r="M16" s="18">
        <v>0</v>
      </c>
      <c r="N16" s="18">
        <v>0</v>
      </c>
      <c r="O16" s="18">
        <v>0</v>
      </c>
      <c r="P16" s="18">
        <v>0</v>
      </c>
    </row>
    <row r="17" spans="1:16" x14ac:dyDescent="0.25">
      <c r="A17">
        <v>1</v>
      </c>
      <c r="B17" t="s">
        <v>241</v>
      </c>
      <c r="C17">
        <v>1</v>
      </c>
      <c r="D17" t="s">
        <v>51</v>
      </c>
      <c r="E17" s="18">
        <v>498.39562499999988</v>
      </c>
      <c r="F17" s="18">
        <v>546.67326388888875</v>
      </c>
      <c r="G17" s="18">
        <v>511.17500000000001</v>
      </c>
      <c r="H17" s="18">
        <v>1410.7058400000001</v>
      </c>
      <c r="I17" s="18">
        <v>1686.6454389959999</v>
      </c>
      <c r="J17" s="18">
        <v>1410.7058400000001</v>
      </c>
      <c r="K17" s="18">
        <v>0</v>
      </c>
      <c r="L17" s="18">
        <v>0</v>
      </c>
      <c r="M17" s="18">
        <v>0</v>
      </c>
      <c r="N17" s="18">
        <v>150.3819915254237</v>
      </c>
      <c r="O17" s="18">
        <v>167.09110169491521</v>
      </c>
      <c r="P17" s="18">
        <v>157.73400000000001</v>
      </c>
    </row>
    <row r="18" spans="1:16" x14ac:dyDescent="0.25">
      <c r="A18">
        <v>1</v>
      </c>
      <c r="B18" t="s">
        <v>241</v>
      </c>
      <c r="C18">
        <v>2</v>
      </c>
      <c r="D18" t="s">
        <v>51</v>
      </c>
      <c r="E18" s="18">
        <v>305.94104615384612</v>
      </c>
      <c r="F18" s="18">
        <v>350.17846769230772</v>
      </c>
      <c r="G18" s="18">
        <v>322.47840000000002</v>
      </c>
      <c r="H18" s="18">
        <v>821.6898152727274</v>
      </c>
      <c r="I18" s="18">
        <v>965.18935047272726</v>
      </c>
      <c r="J18" s="18">
        <v>828.81216000000006</v>
      </c>
      <c r="K18" s="18">
        <v>0</v>
      </c>
      <c r="L18" s="18">
        <v>0</v>
      </c>
      <c r="M18" s="18">
        <v>0</v>
      </c>
      <c r="N18" s="18">
        <v>40.611972413793083</v>
      </c>
      <c r="O18" s="18">
        <v>42.545875862068947</v>
      </c>
      <c r="P18" s="18">
        <v>42.062399999999982</v>
      </c>
    </row>
    <row r="19" spans="1:16" x14ac:dyDescent="0.25">
      <c r="A19">
        <v>1</v>
      </c>
      <c r="B19" t="s">
        <v>241</v>
      </c>
      <c r="C19">
        <v>3</v>
      </c>
      <c r="D19" t="s">
        <v>51</v>
      </c>
      <c r="E19" s="18">
        <v>311.67070000000001</v>
      </c>
      <c r="F19" s="18">
        <v>357.94907666666671</v>
      </c>
      <c r="G19" s="18">
        <v>325.83755000000002</v>
      </c>
      <c r="H19" s="18">
        <v>800.95420200000012</v>
      </c>
      <c r="I19" s="18">
        <v>806.20057200000008</v>
      </c>
      <c r="J19" s="18">
        <v>806.20057200000008</v>
      </c>
      <c r="K19" s="18">
        <v>0</v>
      </c>
      <c r="L19" s="18">
        <v>0</v>
      </c>
      <c r="M19" s="18">
        <v>0</v>
      </c>
      <c r="N19" s="18">
        <v>13.04072763157895</v>
      </c>
      <c r="O19" s="18">
        <v>13.83631578947368</v>
      </c>
      <c r="P19" s="18">
        <v>13.144500000000001</v>
      </c>
    </row>
    <row r="20" spans="1:16" x14ac:dyDescent="0.25">
      <c r="A20">
        <v>1</v>
      </c>
      <c r="B20" t="s">
        <v>241</v>
      </c>
      <c r="C20">
        <v>4</v>
      </c>
      <c r="D20" t="s">
        <v>51</v>
      </c>
      <c r="E20" s="18">
        <v>325.83755000000002</v>
      </c>
      <c r="F20" s="18">
        <v>335.72904705357138</v>
      </c>
      <c r="G20" s="18">
        <v>325.83755000000002</v>
      </c>
      <c r="H20" s="18">
        <v>660.80466264000017</v>
      </c>
      <c r="I20" s="18">
        <v>951.0368685599999</v>
      </c>
      <c r="J20" s="18">
        <v>806.20057200000008</v>
      </c>
      <c r="K20" s="18">
        <v>0</v>
      </c>
      <c r="L20" s="18">
        <v>0</v>
      </c>
      <c r="M20" s="18">
        <v>0</v>
      </c>
      <c r="N20" s="18">
        <v>13.144500000000001</v>
      </c>
      <c r="O20" s="18">
        <v>13.144500000000001</v>
      </c>
      <c r="P20" s="18">
        <v>13.144500000000001</v>
      </c>
    </row>
    <row r="21" spans="1:16" x14ac:dyDescent="0.25">
      <c r="A21">
        <v>1</v>
      </c>
      <c r="B21" t="s">
        <v>241</v>
      </c>
      <c r="C21">
        <v>5</v>
      </c>
      <c r="D21" t="s">
        <v>51</v>
      </c>
      <c r="E21" s="18">
        <v>279.48127999999991</v>
      </c>
      <c r="F21" s="18">
        <v>335.91500000000002</v>
      </c>
      <c r="G21" s="18">
        <v>335.91500000000002</v>
      </c>
      <c r="H21" s="18">
        <v>816.71160000000009</v>
      </c>
      <c r="I21" s="18">
        <v>816.71160000000009</v>
      </c>
      <c r="J21" s="18">
        <v>816.71160000000009</v>
      </c>
      <c r="K21" s="18">
        <v>0</v>
      </c>
      <c r="L21" s="18">
        <v>0</v>
      </c>
      <c r="M21" s="18">
        <v>0</v>
      </c>
      <c r="N21" s="18">
        <v>0</v>
      </c>
      <c r="O21" s="18">
        <v>0</v>
      </c>
      <c r="P21" s="18">
        <v>0</v>
      </c>
    </row>
    <row r="22" spans="1:16" x14ac:dyDescent="0.25">
      <c r="A22">
        <v>1</v>
      </c>
      <c r="B22" t="s">
        <v>105</v>
      </c>
      <c r="C22">
        <v>1</v>
      </c>
      <c r="D22" t="s">
        <v>57</v>
      </c>
      <c r="E22" s="18">
        <v>327.68323515939238</v>
      </c>
      <c r="F22" s="18">
        <v>359.42463115773819</v>
      </c>
      <c r="G22" s="18">
        <v>336.08536939424869</v>
      </c>
      <c r="H22" s="18">
        <v>746.49022504066852</v>
      </c>
      <c r="I22" s="18">
        <v>894.35975993426916</v>
      </c>
      <c r="J22" s="18">
        <v>746.49022504066852</v>
      </c>
      <c r="K22" s="18">
        <v>0</v>
      </c>
      <c r="L22" s="18">
        <v>0</v>
      </c>
      <c r="M22" s="18">
        <v>0</v>
      </c>
      <c r="N22" s="18">
        <v>167.41107354765759</v>
      </c>
      <c r="O22" s="18">
        <v>186.01230394184179</v>
      </c>
      <c r="P22" s="18">
        <v>175.59561492109859</v>
      </c>
    </row>
    <row r="23" spans="1:16" x14ac:dyDescent="0.25">
      <c r="A23">
        <v>1</v>
      </c>
      <c r="B23" t="s">
        <v>105</v>
      </c>
      <c r="C23">
        <v>2</v>
      </c>
      <c r="D23" t="s">
        <v>57</v>
      </c>
      <c r="E23" s="18">
        <v>287.85089508303707</v>
      </c>
      <c r="F23" s="18">
        <v>329.47257856125998</v>
      </c>
      <c r="G23" s="18">
        <v>303.41040292536343</v>
      </c>
      <c r="H23" s="18">
        <v>828.98263809313744</v>
      </c>
      <c r="I23" s="18">
        <v>991.95313707022547</v>
      </c>
      <c r="J23" s="18">
        <v>862.95010229121294</v>
      </c>
      <c r="K23" s="18">
        <v>0</v>
      </c>
      <c r="L23" s="18">
        <v>0</v>
      </c>
      <c r="M23" s="18">
        <v>0</v>
      </c>
      <c r="N23" s="18">
        <v>156.2503353111471</v>
      </c>
      <c r="O23" s="18">
        <v>163.69082746882069</v>
      </c>
      <c r="P23" s="18">
        <v>161.83070442940229</v>
      </c>
    </row>
    <row r="24" spans="1:16" x14ac:dyDescent="0.25">
      <c r="A24">
        <v>1</v>
      </c>
      <c r="B24" t="s">
        <v>105</v>
      </c>
      <c r="C24">
        <v>3</v>
      </c>
      <c r="D24" t="s">
        <v>57</v>
      </c>
      <c r="E24" s="18">
        <v>256.73187939838442</v>
      </c>
      <c r="F24" s="18">
        <v>294.85267361208389</v>
      </c>
      <c r="G24" s="18">
        <v>268.40151028012917</v>
      </c>
      <c r="H24" s="18">
        <v>746.49022504066852</v>
      </c>
      <c r="I24" s="18">
        <v>804.72016366594085</v>
      </c>
      <c r="J24" s="18">
        <v>804.72016366594085</v>
      </c>
      <c r="K24" s="18">
        <v>0</v>
      </c>
      <c r="L24" s="18">
        <v>0</v>
      </c>
      <c r="M24" s="18">
        <v>0</v>
      </c>
      <c r="N24" s="18">
        <v>140.2532771721487</v>
      </c>
      <c r="O24" s="18">
        <v>148.80984315347339</v>
      </c>
      <c r="P24" s="18">
        <v>141.36935099579969</v>
      </c>
    </row>
    <row r="25" spans="1:16" x14ac:dyDescent="0.25">
      <c r="A25">
        <v>1</v>
      </c>
      <c r="B25" t="s">
        <v>105</v>
      </c>
      <c r="C25">
        <v>4</v>
      </c>
      <c r="D25" t="s">
        <v>57</v>
      </c>
      <c r="E25" s="18">
        <v>217.83310979256859</v>
      </c>
      <c r="F25" s="18">
        <v>224.4459006255573</v>
      </c>
      <c r="G25" s="18">
        <v>217.83310979256859</v>
      </c>
      <c r="H25" s="18">
        <v>654.53708797044317</v>
      </c>
      <c r="I25" s="18">
        <v>943.59912479527986</v>
      </c>
      <c r="J25" s="18">
        <v>802.95010229121294</v>
      </c>
      <c r="K25" s="18">
        <v>0</v>
      </c>
      <c r="L25" s="18">
        <v>0</v>
      </c>
      <c r="M25" s="18">
        <v>0</v>
      </c>
      <c r="N25" s="18">
        <v>126.4883666804524</v>
      </c>
      <c r="O25" s="18">
        <v>126.4883666804524</v>
      </c>
      <c r="P25" s="18">
        <v>126.4883666804524</v>
      </c>
    </row>
    <row r="26" spans="1:16" x14ac:dyDescent="0.25">
      <c r="A26">
        <v>1</v>
      </c>
      <c r="B26" t="s">
        <v>105</v>
      </c>
      <c r="C26">
        <v>5</v>
      </c>
      <c r="D26" t="s">
        <v>57</v>
      </c>
      <c r="E26" s="18">
        <v>239.2</v>
      </c>
      <c r="F26" s="18">
        <v>287.5</v>
      </c>
      <c r="G26" s="18">
        <v>287.5</v>
      </c>
      <c r="H26" s="18">
        <v>720</v>
      </c>
      <c r="I26" s="18">
        <v>720</v>
      </c>
      <c r="J26" s="18">
        <v>720</v>
      </c>
      <c r="K26" s="18">
        <v>0</v>
      </c>
      <c r="L26" s="18">
        <v>0</v>
      </c>
      <c r="M26" s="18">
        <v>0</v>
      </c>
      <c r="N26" s="18">
        <v>0</v>
      </c>
      <c r="O26" s="18">
        <v>0</v>
      </c>
      <c r="P26" s="18">
        <v>0</v>
      </c>
    </row>
    <row r="27" spans="1:16" x14ac:dyDescent="0.25">
      <c r="A27">
        <v>1</v>
      </c>
      <c r="B27" t="s">
        <v>247</v>
      </c>
      <c r="C27">
        <v>1</v>
      </c>
      <c r="D27" t="s">
        <v>33</v>
      </c>
      <c r="E27" s="18">
        <v>576.81585000000007</v>
      </c>
      <c r="F27" s="18">
        <v>632.68975</v>
      </c>
      <c r="G27" s="18">
        <v>591.60599999999999</v>
      </c>
      <c r="H27" s="18">
        <v>1363.59456</v>
      </c>
      <c r="I27" s="18">
        <v>1611.5292972</v>
      </c>
      <c r="J27" s="18">
        <v>1363.59456</v>
      </c>
      <c r="K27" s="18">
        <v>0</v>
      </c>
      <c r="L27" s="18">
        <v>0</v>
      </c>
      <c r="M27" s="18">
        <v>0</v>
      </c>
      <c r="N27" s="18">
        <v>53.723516949152533</v>
      </c>
      <c r="O27" s="18">
        <v>59.692796610169488</v>
      </c>
      <c r="P27" s="18">
        <v>56.349999999999987</v>
      </c>
    </row>
    <row r="28" spans="1:16" x14ac:dyDescent="0.25">
      <c r="A28">
        <v>1</v>
      </c>
      <c r="B28" t="s">
        <v>247</v>
      </c>
      <c r="C28">
        <v>2</v>
      </c>
      <c r="D28" t="s">
        <v>33</v>
      </c>
      <c r="E28" s="18">
        <v>415.94261538461541</v>
      </c>
      <c r="F28" s="18">
        <v>476.08566923076921</v>
      </c>
      <c r="G28" s="18">
        <v>438.42599999999999</v>
      </c>
      <c r="H28" s="18">
        <v>1048.2100418181819</v>
      </c>
      <c r="I28" s="18">
        <v>1233.8519588181821</v>
      </c>
      <c r="J28" s="18">
        <v>1061.09736</v>
      </c>
      <c r="K28" s="18">
        <v>0</v>
      </c>
      <c r="L28" s="18">
        <v>0</v>
      </c>
      <c r="M28" s="18">
        <v>0</v>
      </c>
      <c r="N28" s="18">
        <v>45.302068965517229</v>
      </c>
      <c r="O28" s="18">
        <v>47.459310344827578</v>
      </c>
      <c r="P28" s="18">
        <v>46.919999999999987</v>
      </c>
    </row>
    <row r="29" spans="1:16" x14ac:dyDescent="0.25">
      <c r="A29">
        <v>1</v>
      </c>
      <c r="B29" t="s">
        <v>247</v>
      </c>
      <c r="C29">
        <v>3</v>
      </c>
      <c r="D29" t="s">
        <v>33</v>
      </c>
      <c r="E29" s="18">
        <v>315.36450000000002</v>
      </c>
      <c r="F29" s="18">
        <v>362.19135</v>
      </c>
      <c r="G29" s="18">
        <v>329.69925000000001</v>
      </c>
      <c r="H29" s="18">
        <v>827.17322999999999</v>
      </c>
      <c r="I29" s="18">
        <v>854.17547999999999</v>
      </c>
      <c r="J29" s="18">
        <v>854.17547999999999</v>
      </c>
      <c r="K29" s="18">
        <v>0</v>
      </c>
      <c r="L29" s="18">
        <v>0</v>
      </c>
      <c r="M29" s="18">
        <v>0</v>
      </c>
      <c r="N29" s="18">
        <v>43.412046052631567</v>
      </c>
      <c r="O29" s="18">
        <v>46.060526315789453</v>
      </c>
      <c r="P29" s="18">
        <v>43.757499999999993</v>
      </c>
    </row>
    <row r="30" spans="1:16" x14ac:dyDescent="0.25">
      <c r="A30">
        <v>1</v>
      </c>
      <c r="B30" t="s">
        <v>247</v>
      </c>
      <c r="C30">
        <v>4</v>
      </c>
      <c r="D30" t="s">
        <v>33</v>
      </c>
      <c r="E30" s="18">
        <v>296.06175000000002</v>
      </c>
      <c r="F30" s="18">
        <v>305.04933883928572</v>
      </c>
      <c r="G30" s="18">
        <v>296.06175000000002</v>
      </c>
      <c r="H30" s="18">
        <v>681.64377359999992</v>
      </c>
      <c r="I30" s="18">
        <v>981.58694639999999</v>
      </c>
      <c r="J30" s="18">
        <v>833.17547999999999</v>
      </c>
      <c r="K30" s="18">
        <v>0</v>
      </c>
      <c r="L30" s="18">
        <v>0</v>
      </c>
      <c r="M30" s="18">
        <v>0</v>
      </c>
      <c r="N30" s="18">
        <v>41.457499999999989</v>
      </c>
      <c r="O30" s="18">
        <v>41.457499999999989</v>
      </c>
      <c r="P30" s="18">
        <v>41.457499999999989</v>
      </c>
    </row>
    <row r="31" spans="1:16" x14ac:dyDescent="0.25">
      <c r="A31">
        <v>1</v>
      </c>
      <c r="B31" t="s">
        <v>247</v>
      </c>
      <c r="C31">
        <v>5</v>
      </c>
      <c r="D31" t="s">
        <v>33</v>
      </c>
      <c r="E31" s="18">
        <v>259.34064000000001</v>
      </c>
      <c r="F31" s="18">
        <v>311.70749999999998</v>
      </c>
      <c r="G31" s="18">
        <v>311.70749999999998</v>
      </c>
      <c r="H31" s="18">
        <v>749.07719999999995</v>
      </c>
      <c r="I31" s="18">
        <v>749.07719999999995</v>
      </c>
      <c r="J31" s="18">
        <v>749.07719999999995</v>
      </c>
      <c r="K31" s="18">
        <v>0</v>
      </c>
      <c r="L31" s="18">
        <v>0</v>
      </c>
      <c r="M31" s="18">
        <v>0</v>
      </c>
      <c r="N31" s="18">
        <v>0</v>
      </c>
      <c r="O31" s="18">
        <v>0</v>
      </c>
      <c r="P31" s="18">
        <v>0</v>
      </c>
    </row>
    <row r="32" spans="1:16" x14ac:dyDescent="0.25">
      <c r="A32">
        <v>1</v>
      </c>
      <c r="B32" t="s">
        <v>247</v>
      </c>
      <c r="C32">
        <v>1</v>
      </c>
      <c r="D32" t="s">
        <v>39</v>
      </c>
      <c r="E32" s="18">
        <v>563.99996249999992</v>
      </c>
      <c r="F32" s="18">
        <v>618.63243749999992</v>
      </c>
      <c r="G32" s="18">
        <v>578.46149999999989</v>
      </c>
      <c r="H32" s="18">
        <v>1300.5924</v>
      </c>
      <c r="I32" s="18">
        <v>1533.8926361159999</v>
      </c>
      <c r="J32" s="18">
        <v>1300.5924</v>
      </c>
      <c r="K32" s="18">
        <v>0</v>
      </c>
      <c r="L32" s="18">
        <v>0</v>
      </c>
      <c r="M32" s="18">
        <v>0</v>
      </c>
      <c r="N32" s="18">
        <v>56.508368644067787</v>
      </c>
      <c r="O32" s="18">
        <v>62.787076271186443</v>
      </c>
      <c r="P32" s="18">
        <v>59.270999999999987</v>
      </c>
    </row>
    <row r="33" spans="1:16" x14ac:dyDescent="0.25">
      <c r="A33">
        <v>1</v>
      </c>
      <c r="B33" t="s">
        <v>247</v>
      </c>
      <c r="C33">
        <v>2</v>
      </c>
      <c r="D33" t="s">
        <v>39</v>
      </c>
      <c r="E33" s="18">
        <v>378.53134615384607</v>
      </c>
      <c r="F33" s="18">
        <v>433.2649326923077</v>
      </c>
      <c r="G33" s="18">
        <v>398.99250000000001</v>
      </c>
      <c r="H33" s="18">
        <v>938.32825636363634</v>
      </c>
      <c r="I33" s="18">
        <v>1104.1031188636359</v>
      </c>
      <c r="J33" s="18">
        <v>949.26623999999993</v>
      </c>
      <c r="K33" s="18">
        <v>0</v>
      </c>
      <c r="L33" s="18">
        <v>0</v>
      </c>
      <c r="M33" s="18">
        <v>0</v>
      </c>
      <c r="N33" s="18">
        <v>48.12234482758619</v>
      </c>
      <c r="O33" s="18">
        <v>50.413885057471248</v>
      </c>
      <c r="P33" s="18">
        <v>49.84099999999998</v>
      </c>
    </row>
    <row r="34" spans="1:16" x14ac:dyDescent="0.25">
      <c r="A34">
        <v>1</v>
      </c>
      <c r="B34" t="s">
        <v>247</v>
      </c>
      <c r="C34">
        <v>3</v>
      </c>
      <c r="D34" t="s">
        <v>39</v>
      </c>
      <c r="E34" s="18">
        <v>315.36450000000002</v>
      </c>
      <c r="F34" s="18">
        <v>362.19135</v>
      </c>
      <c r="G34" s="18">
        <v>329.69925000000001</v>
      </c>
      <c r="H34" s="18">
        <v>810.5768700000001</v>
      </c>
      <c r="I34" s="18">
        <v>831.40692000000013</v>
      </c>
      <c r="J34" s="18">
        <v>831.40692000000013</v>
      </c>
      <c r="K34" s="18">
        <v>0</v>
      </c>
      <c r="L34" s="18">
        <v>0</v>
      </c>
      <c r="M34" s="18">
        <v>0</v>
      </c>
      <c r="N34" s="18">
        <v>43.412046052631567</v>
      </c>
      <c r="O34" s="18">
        <v>46.060526315789453</v>
      </c>
      <c r="P34" s="18">
        <v>43.757499999999993</v>
      </c>
    </row>
    <row r="35" spans="1:16" x14ac:dyDescent="0.25">
      <c r="A35">
        <v>1</v>
      </c>
      <c r="B35" t="s">
        <v>247</v>
      </c>
      <c r="C35">
        <v>4</v>
      </c>
      <c r="D35" t="s">
        <v>39</v>
      </c>
      <c r="E35" s="18">
        <v>296.06175000000002</v>
      </c>
      <c r="F35" s="18">
        <v>305.04933883928572</v>
      </c>
      <c r="G35" s="18">
        <v>296.06175000000002</v>
      </c>
      <c r="H35" s="18">
        <v>663.30273839999995</v>
      </c>
      <c r="I35" s="18">
        <v>955.04922959999988</v>
      </c>
      <c r="J35" s="18">
        <v>810.40692000000013</v>
      </c>
      <c r="K35" s="18">
        <v>0</v>
      </c>
      <c r="L35" s="18">
        <v>0</v>
      </c>
      <c r="M35" s="18">
        <v>0</v>
      </c>
      <c r="N35" s="18">
        <v>41.457499999999989</v>
      </c>
      <c r="O35" s="18">
        <v>41.457499999999989</v>
      </c>
      <c r="P35" s="18">
        <v>41.457499999999989</v>
      </c>
    </row>
    <row r="36" spans="1:16" x14ac:dyDescent="0.25">
      <c r="A36">
        <v>1</v>
      </c>
      <c r="B36" t="s">
        <v>247</v>
      </c>
      <c r="C36">
        <v>5</v>
      </c>
      <c r="D36" t="s">
        <v>39</v>
      </c>
      <c r="E36" s="18">
        <v>259.34064000000001</v>
      </c>
      <c r="F36" s="18">
        <v>311.70749999999998</v>
      </c>
      <c r="G36" s="18">
        <v>311.70749999999998</v>
      </c>
      <c r="H36" s="18">
        <v>742.06680000000017</v>
      </c>
      <c r="I36" s="18">
        <v>742.06680000000017</v>
      </c>
      <c r="J36" s="18">
        <v>742.06680000000017</v>
      </c>
      <c r="K36" s="18">
        <v>0</v>
      </c>
      <c r="L36" s="18">
        <v>0</v>
      </c>
      <c r="M36" s="18">
        <v>0</v>
      </c>
      <c r="N36" s="18">
        <v>0</v>
      </c>
      <c r="O36" s="18">
        <v>0</v>
      </c>
      <c r="P36" s="18">
        <v>0</v>
      </c>
    </row>
    <row r="37" spans="1:16" x14ac:dyDescent="0.25">
      <c r="A37">
        <v>1</v>
      </c>
      <c r="B37" t="s">
        <v>247</v>
      </c>
      <c r="C37">
        <v>1</v>
      </c>
      <c r="D37" t="s">
        <v>45</v>
      </c>
      <c r="E37" s="18">
        <v>551.18407500000012</v>
      </c>
      <c r="F37" s="18">
        <v>604.57512499999996</v>
      </c>
      <c r="G37" s="18">
        <v>565.31700000000001</v>
      </c>
      <c r="H37" s="18">
        <v>1330.3104000000001</v>
      </c>
      <c r="I37" s="18">
        <v>1568.39858082</v>
      </c>
      <c r="J37" s="18">
        <v>1330.3104000000001</v>
      </c>
      <c r="K37" s="18">
        <v>0</v>
      </c>
      <c r="L37" s="18">
        <v>0</v>
      </c>
      <c r="M37" s="18">
        <v>0</v>
      </c>
      <c r="N37" s="18">
        <v>56.508368644067787</v>
      </c>
      <c r="O37" s="18">
        <v>62.787076271186443</v>
      </c>
      <c r="P37" s="18">
        <v>59.270999999999987</v>
      </c>
    </row>
    <row r="38" spans="1:16" x14ac:dyDescent="0.25">
      <c r="A38">
        <v>1</v>
      </c>
      <c r="B38" t="s">
        <v>247</v>
      </c>
      <c r="C38">
        <v>2</v>
      </c>
      <c r="D38" t="s">
        <v>45</v>
      </c>
      <c r="E38" s="18">
        <v>378.53134615384607</v>
      </c>
      <c r="F38" s="18">
        <v>433.2649326923077</v>
      </c>
      <c r="G38" s="18">
        <v>398.99250000000001</v>
      </c>
      <c r="H38" s="18">
        <v>970.92038181818168</v>
      </c>
      <c r="I38" s="18">
        <v>1141.8887505681821</v>
      </c>
      <c r="J38" s="18">
        <v>981.40739999999994</v>
      </c>
      <c r="K38" s="18">
        <v>0</v>
      </c>
      <c r="L38" s="18">
        <v>0</v>
      </c>
      <c r="M38" s="18">
        <v>0</v>
      </c>
      <c r="N38" s="18">
        <v>46.712206896551713</v>
      </c>
      <c r="O38" s="18">
        <v>48.936597701149417</v>
      </c>
      <c r="P38" s="18">
        <v>48.380499999999977</v>
      </c>
    </row>
    <row r="39" spans="1:16" x14ac:dyDescent="0.25">
      <c r="A39">
        <v>1</v>
      </c>
      <c r="B39" t="s">
        <v>247</v>
      </c>
      <c r="C39">
        <v>3</v>
      </c>
      <c r="D39" t="s">
        <v>45</v>
      </c>
      <c r="E39" s="18">
        <v>315.36450000000002</v>
      </c>
      <c r="F39" s="18">
        <v>362.19135</v>
      </c>
      <c r="G39" s="18">
        <v>329.69925000000001</v>
      </c>
      <c r="H39" s="18">
        <v>836.96302500000002</v>
      </c>
      <c r="I39" s="18">
        <v>857.53589999999997</v>
      </c>
      <c r="J39" s="18">
        <v>857.53589999999997</v>
      </c>
      <c r="K39" s="18">
        <v>0</v>
      </c>
      <c r="L39" s="18">
        <v>0</v>
      </c>
      <c r="M39" s="18">
        <v>0</v>
      </c>
      <c r="N39" s="18">
        <v>43.412046052631567</v>
      </c>
      <c r="O39" s="18">
        <v>46.060526315789453</v>
      </c>
      <c r="P39" s="18">
        <v>43.757499999999993</v>
      </c>
    </row>
    <row r="40" spans="1:16" x14ac:dyDescent="0.25">
      <c r="A40">
        <v>1</v>
      </c>
      <c r="B40" t="s">
        <v>247</v>
      </c>
      <c r="C40">
        <v>4</v>
      </c>
      <c r="D40" t="s">
        <v>45</v>
      </c>
      <c r="E40" s="18">
        <v>296.06175000000002</v>
      </c>
      <c r="F40" s="18">
        <v>305.04933883928572</v>
      </c>
      <c r="G40" s="18">
        <v>296.06175000000002</v>
      </c>
      <c r="H40" s="18">
        <v>684.74221800000021</v>
      </c>
      <c r="I40" s="18">
        <v>985.89514199999996</v>
      </c>
      <c r="J40" s="18">
        <v>836.53589999999997</v>
      </c>
      <c r="K40" s="18">
        <v>0</v>
      </c>
      <c r="L40" s="18">
        <v>0</v>
      </c>
      <c r="M40" s="18">
        <v>0</v>
      </c>
      <c r="N40" s="18">
        <v>41.457499999999989</v>
      </c>
      <c r="O40" s="18">
        <v>41.457499999999989</v>
      </c>
      <c r="P40" s="18">
        <v>41.457499999999989</v>
      </c>
    </row>
    <row r="41" spans="1:16" x14ac:dyDescent="0.25">
      <c r="A41">
        <v>1</v>
      </c>
      <c r="B41" t="s">
        <v>247</v>
      </c>
      <c r="C41">
        <v>5</v>
      </c>
      <c r="D41" t="s">
        <v>45</v>
      </c>
      <c r="E41" s="18">
        <v>259.34064000000001</v>
      </c>
      <c r="F41" s="18">
        <v>311.70749999999998</v>
      </c>
      <c r="G41" s="18">
        <v>311.70749999999998</v>
      </c>
      <c r="H41" s="18">
        <v>771.86099999999999</v>
      </c>
      <c r="I41" s="18">
        <v>771.86099999999999</v>
      </c>
      <c r="J41" s="18">
        <v>771.86099999999999</v>
      </c>
      <c r="K41" s="18">
        <v>0</v>
      </c>
      <c r="L41" s="18">
        <v>0</v>
      </c>
      <c r="M41" s="18">
        <v>0</v>
      </c>
      <c r="N41" s="18">
        <v>0</v>
      </c>
      <c r="O41" s="18">
        <v>0</v>
      </c>
      <c r="P41" s="18">
        <v>0</v>
      </c>
    </row>
    <row r="42" spans="1:16" x14ac:dyDescent="0.25">
      <c r="A42">
        <v>1</v>
      </c>
      <c r="B42" t="s">
        <v>247</v>
      </c>
      <c r="C42">
        <v>1</v>
      </c>
      <c r="D42" t="s">
        <v>51</v>
      </c>
      <c r="E42" s="18">
        <v>538.36818749999998</v>
      </c>
      <c r="F42" s="18">
        <v>590.51781249999999</v>
      </c>
      <c r="G42" s="18">
        <v>552.17250000000001</v>
      </c>
      <c r="H42" s="18">
        <v>1273.9376400000001</v>
      </c>
      <c r="I42" s="18">
        <v>1498.6131981660001</v>
      </c>
      <c r="J42" s="18">
        <v>1273.9376400000001</v>
      </c>
      <c r="K42" s="18">
        <v>0</v>
      </c>
      <c r="L42" s="18">
        <v>0</v>
      </c>
      <c r="M42" s="18">
        <v>0</v>
      </c>
      <c r="N42" s="18">
        <v>50.938665254237272</v>
      </c>
      <c r="O42" s="18">
        <v>56.598516949152533</v>
      </c>
      <c r="P42" s="18">
        <v>53.428999999999988</v>
      </c>
    </row>
    <row r="43" spans="1:16" x14ac:dyDescent="0.25">
      <c r="A43">
        <v>1</v>
      </c>
      <c r="B43" t="s">
        <v>247</v>
      </c>
      <c r="C43">
        <v>2</v>
      </c>
      <c r="D43" t="s">
        <v>51</v>
      </c>
      <c r="E43" s="18">
        <v>341.12007692307691</v>
      </c>
      <c r="F43" s="18">
        <v>390.44419615384612</v>
      </c>
      <c r="G43" s="18">
        <v>359.55900000000003</v>
      </c>
      <c r="H43" s="18">
        <v>866.7785345454547</v>
      </c>
      <c r="I43" s="18">
        <v>1019.639211545454</v>
      </c>
      <c r="J43" s="18">
        <v>876.48000000000013</v>
      </c>
      <c r="K43" s="18">
        <v>0</v>
      </c>
      <c r="L43" s="18">
        <v>0</v>
      </c>
      <c r="M43" s="18">
        <v>0</v>
      </c>
      <c r="N43" s="18">
        <v>49.532482758620667</v>
      </c>
      <c r="O43" s="18">
        <v>51.891172413793093</v>
      </c>
      <c r="P43" s="18">
        <v>51.30149999999999</v>
      </c>
    </row>
    <row r="44" spans="1:16" x14ac:dyDescent="0.25">
      <c r="A44">
        <v>1</v>
      </c>
      <c r="B44" t="s">
        <v>247</v>
      </c>
      <c r="C44">
        <v>3</v>
      </c>
      <c r="D44" t="s">
        <v>51</v>
      </c>
      <c r="E44" s="18">
        <v>315.36450000000002</v>
      </c>
      <c r="F44" s="18">
        <v>362.19135</v>
      </c>
      <c r="G44" s="18">
        <v>329.69925000000001</v>
      </c>
      <c r="H44" s="18">
        <v>829.09347000000014</v>
      </c>
      <c r="I44" s="18">
        <v>846.83742000000007</v>
      </c>
      <c r="J44" s="18">
        <v>846.83742000000007</v>
      </c>
      <c r="K44" s="18">
        <v>0</v>
      </c>
      <c r="L44" s="18">
        <v>0</v>
      </c>
      <c r="M44" s="18">
        <v>0</v>
      </c>
      <c r="N44" s="18">
        <v>43.412046052631567</v>
      </c>
      <c r="O44" s="18">
        <v>46.060526315789453</v>
      </c>
      <c r="P44" s="18">
        <v>43.757499999999993</v>
      </c>
    </row>
    <row r="45" spans="1:16" x14ac:dyDescent="0.25">
      <c r="A45">
        <v>1</v>
      </c>
      <c r="B45" t="s">
        <v>247</v>
      </c>
      <c r="C45">
        <v>4</v>
      </c>
      <c r="D45" t="s">
        <v>51</v>
      </c>
      <c r="E45" s="18">
        <v>296.06175000000002</v>
      </c>
      <c r="F45" s="18">
        <v>305.04933883928572</v>
      </c>
      <c r="G45" s="18">
        <v>296.06175000000002</v>
      </c>
      <c r="H45" s="18">
        <v>676.12034040000003</v>
      </c>
      <c r="I45" s="18">
        <v>973.42181160000007</v>
      </c>
      <c r="J45" s="18">
        <v>825.83742000000007</v>
      </c>
      <c r="K45" s="18">
        <v>0</v>
      </c>
      <c r="L45" s="18">
        <v>0</v>
      </c>
      <c r="M45" s="18">
        <v>0</v>
      </c>
      <c r="N45" s="18">
        <v>41.457499999999989</v>
      </c>
      <c r="O45" s="18">
        <v>41.457499999999989</v>
      </c>
      <c r="P45" s="18">
        <v>41.457499999999989</v>
      </c>
    </row>
    <row r="46" spans="1:16" x14ac:dyDescent="0.25">
      <c r="A46">
        <v>1</v>
      </c>
      <c r="B46" t="s">
        <v>247</v>
      </c>
      <c r="C46">
        <v>5</v>
      </c>
      <c r="D46" t="s">
        <v>51</v>
      </c>
      <c r="E46" s="18">
        <v>259.34064000000001</v>
      </c>
      <c r="F46" s="18">
        <v>311.70749999999998</v>
      </c>
      <c r="G46" s="18">
        <v>311.70749999999998</v>
      </c>
      <c r="H46" s="18">
        <v>768.35580000000004</v>
      </c>
      <c r="I46" s="18">
        <v>768.35580000000004</v>
      </c>
      <c r="J46" s="18">
        <v>768.35580000000004</v>
      </c>
      <c r="K46" s="18">
        <v>0</v>
      </c>
      <c r="L46" s="18">
        <v>0</v>
      </c>
      <c r="M46" s="18">
        <v>0</v>
      </c>
      <c r="N46" s="18">
        <v>0</v>
      </c>
      <c r="O46" s="18">
        <v>0</v>
      </c>
      <c r="P46" s="18">
        <v>0</v>
      </c>
    </row>
    <row r="47" spans="1:16" x14ac:dyDescent="0.25">
      <c r="A47">
        <v>2</v>
      </c>
      <c r="B47" t="s">
        <v>110</v>
      </c>
      <c r="C47">
        <v>1</v>
      </c>
      <c r="D47" t="s">
        <v>57</v>
      </c>
      <c r="E47" s="18">
        <v>397.43999999999988</v>
      </c>
      <c r="F47" s="18">
        <v>397.43999999999988</v>
      </c>
      <c r="G47" s="18">
        <v>397.43999999999988</v>
      </c>
      <c r="H47" s="18">
        <v>963.84</v>
      </c>
      <c r="I47" s="18">
        <v>1516.8</v>
      </c>
      <c r="J47" s="18">
        <v>1171.2</v>
      </c>
      <c r="K47" s="18">
        <v>0</v>
      </c>
      <c r="L47" s="18">
        <v>0</v>
      </c>
      <c r="M47" s="18">
        <v>0</v>
      </c>
      <c r="N47" s="18">
        <v>23.000000000000021</v>
      </c>
      <c r="O47" s="18">
        <v>23.552000000000021</v>
      </c>
      <c r="P47" s="18">
        <v>23.000000000000021</v>
      </c>
    </row>
    <row r="48" spans="1:16" x14ac:dyDescent="0.25">
      <c r="A48">
        <v>2</v>
      </c>
      <c r="B48" t="s">
        <v>110</v>
      </c>
      <c r="C48">
        <v>2</v>
      </c>
      <c r="D48" t="s">
        <v>57</v>
      </c>
      <c r="E48" s="18">
        <v>353.28</v>
      </c>
      <c r="F48" s="18">
        <v>353.28</v>
      </c>
      <c r="G48" s="18">
        <v>353.28</v>
      </c>
      <c r="H48" s="18">
        <v>963.84</v>
      </c>
      <c r="I48" s="18">
        <v>1516.8</v>
      </c>
      <c r="J48" s="18">
        <v>1171.2</v>
      </c>
      <c r="K48" s="18">
        <v>0</v>
      </c>
      <c r="L48" s="18">
        <v>0</v>
      </c>
      <c r="M48" s="18">
        <v>0</v>
      </c>
      <c r="N48" s="18">
        <v>20.24000000000002</v>
      </c>
      <c r="O48" s="18">
        <v>20.24000000000002</v>
      </c>
      <c r="P48" s="18">
        <v>20.24000000000002</v>
      </c>
    </row>
    <row r="49" spans="1:16" x14ac:dyDescent="0.25">
      <c r="A49">
        <v>2</v>
      </c>
      <c r="B49" t="s">
        <v>110</v>
      </c>
      <c r="C49">
        <v>3</v>
      </c>
      <c r="D49" t="s">
        <v>57</v>
      </c>
      <c r="E49" s="18">
        <v>295.87200000000001</v>
      </c>
      <c r="F49" s="18">
        <v>309.12</v>
      </c>
      <c r="G49" s="18">
        <v>309.12</v>
      </c>
      <c r="H49" s="18">
        <v>917.76</v>
      </c>
      <c r="I49" s="18">
        <v>1470.72</v>
      </c>
      <c r="J49" s="18">
        <v>1056</v>
      </c>
      <c r="K49" s="18">
        <v>0</v>
      </c>
      <c r="L49" s="18">
        <v>0</v>
      </c>
      <c r="M49" s="18">
        <v>0</v>
      </c>
      <c r="N49" s="18">
        <v>16.560000000000009</v>
      </c>
      <c r="O49" s="18">
        <v>16.560000000000009</v>
      </c>
      <c r="P49" s="18">
        <v>16.560000000000009</v>
      </c>
    </row>
    <row r="50" spans="1:16" x14ac:dyDescent="0.25">
      <c r="A50">
        <v>2</v>
      </c>
      <c r="B50" t="s">
        <v>110</v>
      </c>
      <c r="C50">
        <v>4</v>
      </c>
      <c r="D50" t="s">
        <v>57</v>
      </c>
      <c r="E50" s="18">
        <v>220.8</v>
      </c>
      <c r="F50" s="18">
        <v>220.8</v>
      </c>
      <c r="G50" s="18">
        <v>220.8</v>
      </c>
      <c r="H50" s="18">
        <v>751.68</v>
      </c>
      <c r="I50" s="18">
        <v>1028.1600000000001</v>
      </c>
      <c r="J50" s="18">
        <v>820.8</v>
      </c>
      <c r="K50" s="18">
        <v>0</v>
      </c>
      <c r="L50" s="18">
        <v>0</v>
      </c>
      <c r="M50" s="18">
        <v>0</v>
      </c>
      <c r="N50" s="18">
        <v>13.80000000000001</v>
      </c>
      <c r="O50" s="18">
        <v>14.352000000000009</v>
      </c>
      <c r="P50" s="18">
        <v>13.80000000000001</v>
      </c>
    </row>
    <row r="51" spans="1:16" x14ac:dyDescent="0.25">
      <c r="A51">
        <v>2</v>
      </c>
      <c r="B51" t="s">
        <v>110</v>
      </c>
      <c r="C51">
        <v>5</v>
      </c>
      <c r="D51" t="s">
        <v>57</v>
      </c>
      <c r="E51" s="18">
        <v>92</v>
      </c>
      <c r="F51" s="18">
        <v>92</v>
      </c>
      <c r="G51" s="18">
        <v>92</v>
      </c>
      <c r="H51" s="18">
        <v>738</v>
      </c>
      <c r="I51" s="18">
        <v>1146</v>
      </c>
      <c r="J51" s="18">
        <v>840</v>
      </c>
      <c r="K51" s="18">
        <v>0</v>
      </c>
      <c r="L51" s="18">
        <v>0</v>
      </c>
      <c r="M51" s="18">
        <v>0</v>
      </c>
      <c r="N51" s="18">
        <v>0</v>
      </c>
      <c r="O51" s="18">
        <v>0</v>
      </c>
      <c r="P51" s="18">
        <v>0</v>
      </c>
    </row>
    <row r="52" spans="1:16" x14ac:dyDescent="0.25">
      <c r="A52">
        <v>2</v>
      </c>
      <c r="B52" t="s">
        <v>179</v>
      </c>
      <c r="C52">
        <v>1</v>
      </c>
      <c r="D52" t="s">
        <v>39</v>
      </c>
      <c r="E52" s="18">
        <v>451.53599999999977</v>
      </c>
      <c r="F52" s="18">
        <v>556.41600000000005</v>
      </c>
      <c r="G52" s="18">
        <v>518.88</v>
      </c>
      <c r="H52" s="18">
        <v>1251.9440796179319</v>
      </c>
      <c r="I52" s="18">
        <v>1400.6028556462791</v>
      </c>
      <c r="J52" s="18">
        <v>1354.861693791403</v>
      </c>
      <c r="K52" s="18">
        <v>12.463395501463561</v>
      </c>
      <c r="L52" s="18">
        <v>13.908751964258199</v>
      </c>
      <c r="M52" s="18">
        <v>13.464026898782929</v>
      </c>
      <c r="N52" s="18">
        <v>38.180000000000028</v>
      </c>
      <c r="O52" s="18">
        <v>39.10000000000003</v>
      </c>
      <c r="P52" s="18">
        <v>38.640000000000029</v>
      </c>
    </row>
    <row r="53" spans="1:16" x14ac:dyDescent="0.25">
      <c r="A53">
        <v>2</v>
      </c>
      <c r="B53" t="s">
        <v>179</v>
      </c>
      <c r="C53">
        <v>2</v>
      </c>
      <c r="D53" t="s">
        <v>39</v>
      </c>
      <c r="E53" s="18">
        <v>388.60799999999978</v>
      </c>
      <c r="F53" s="18">
        <v>529.91999999999996</v>
      </c>
      <c r="G53" s="18">
        <v>463.67999999999989</v>
      </c>
      <c r="H53" s="18">
        <v>1214.2076210876589</v>
      </c>
      <c r="I53" s="18">
        <v>1400.6028556462791</v>
      </c>
      <c r="J53" s="18">
        <v>1354.861693791403</v>
      </c>
      <c r="K53" s="18">
        <v>12.09649732244646</v>
      </c>
      <c r="L53" s="18">
        <v>13.908751964258199</v>
      </c>
      <c r="M53" s="18">
        <v>13.464026898782929</v>
      </c>
      <c r="N53" s="18">
        <v>34.960000000000029</v>
      </c>
      <c r="O53" s="18">
        <v>36.800000000000033</v>
      </c>
      <c r="P53" s="18">
        <v>35.880000000000017</v>
      </c>
    </row>
    <row r="54" spans="1:16" x14ac:dyDescent="0.25">
      <c r="A54">
        <v>2</v>
      </c>
      <c r="B54" t="s">
        <v>179</v>
      </c>
      <c r="C54">
        <v>3</v>
      </c>
      <c r="D54" t="s">
        <v>39</v>
      </c>
      <c r="E54" s="18">
        <v>388.60799999999978</v>
      </c>
      <c r="F54" s="18">
        <v>485.75999999999988</v>
      </c>
      <c r="G54" s="18">
        <v>430.55999999999989</v>
      </c>
      <c r="H54" s="18">
        <v>1094.1370712186099</v>
      </c>
      <c r="I54" s="18">
        <v>1286.249951009089</v>
      </c>
      <c r="J54" s="18">
        <v>1263.3793700816509</v>
      </c>
      <c r="K54" s="18">
        <v>10.929094025573869</v>
      </c>
      <c r="L54" s="18">
        <v>12.79693930057002</v>
      </c>
      <c r="M54" s="18">
        <v>12.574576767832379</v>
      </c>
      <c r="N54" s="18">
        <v>31.280000000000019</v>
      </c>
      <c r="O54" s="18">
        <v>33.120000000000033</v>
      </c>
      <c r="P54" s="18">
        <v>32.200000000000017</v>
      </c>
    </row>
    <row r="55" spans="1:16" x14ac:dyDescent="0.25">
      <c r="A55">
        <v>2</v>
      </c>
      <c r="B55" t="s">
        <v>179</v>
      </c>
      <c r="C55">
        <v>4</v>
      </c>
      <c r="D55" t="s">
        <v>39</v>
      </c>
      <c r="E55" s="18">
        <v>304.70399999999989</v>
      </c>
      <c r="F55" s="18">
        <v>443.80799999999988</v>
      </c>
      <c r="G55" s="18">
        <v>375.36</v>
      </c>
      <c r="H55" s="18">
        <v>991.21945704513917</v>
      </c>
      <c r="I55" s="18">
        <v>1264.522899128023</v>
      </c>
      <c r="J55" s="18">
        <v>1137.5911749807431</v>
      </c>
      <c r="K55" s="18">
        <v>9.9284626282545023</v>
      </c>
      <c r="L55" s="18">
        <v>12.58569489446926</v>
      </c>
      <c r="M55" s="18">
        <v>11.35158283777538</v>
      </c>
      <c r="N55" s="18">
        <v>28.980000000000029</v>
      </c>
      <c r="O55" s="18">
        <v>29.90000000000002</v>
      </c>
      <c r="P55" s="18">
        <v>29.44000000000003</v>
      </c>
    </row>
    <row r="56" spans="1:16" x14ac:dyDescent="0.25">
      <c r="A56">
        <v>2</v>
      </c>
      <c r="B56" t="s">
        <v>179</v>
      </c>
      <c r="C56">
        <v>5</v>
      </c>
      <c r="D56" t="s">
        <v>39</v>
      </c>
      <c r="E56" s="18">
        <v>311.64999999999992</v>
      </c>
      <c r="F56" s="18">
        <v>413.99999999999989</v>
      </c>
      <c r="G56" s="18">
        <v>356.5</v>
      </c>
      <c r="H56" s="18">
        <v>957.70557633646558</v>
      </c>
      <c r="I56" s="18">
        <v>1123.279052842397</v>
      </c>
      <c r="J56" s="18">
        <v>1048.2349591742411</v>
      </c>
      <c r="K56" s="18">
        <v>9.3114310583885338</v>
      </c>
      <c r="L56" s="18">
        <v>10.921243144353721</v>
      </c>
      <c r="M56" s="18">
        <v>10.19161608380835</v>
      </c>
      <c r="N56" s="18">
        <v>0</v>
      </c>
      <c r="O56" s="18">
        <v>0</v>
      </c>
      <c r="P56" s="18">
        <v>0</v>
      </c>
    </row>
    <row r="57" spans="1:16" x14ac:dyDescent="0.25">
      <c r="A57">
        <v>2</v>
      </c>
      <c r="B57" t="s">
        <v>179</v>
      </c>
      <c r="C57">
        <v>1</v>
      </c>
      <c r="D57" t="s">
        <v>51</v>
      </c>
      <c r="E57" s="18">
        <v>370.9439999999999</v>
      </c>
      <c r="F57" s="18">
        <v>495.69599999999991</v>
      </c>
      <c r="G57" s="18">
        <v>441.59999999999991</v>
      </c>
      <c r="H57" s="18">
        <v>1125.0123554706511</v>
      </c>
      <c r="I57" s="18">
        <v>1322.8428804929899</v>
      </c>
      <c r="J57" s="18">
        <v>1274.8146605453701</v>
      </c>
      <c r="K57" s="18">
        <v>11.229283444769679</v>
      </c>
      <c r="L57" s="18">
        <v>13.152719352950241</v>
      </c>
      <c r="M57" s="18">
        <v>12.6857580342012</v>
      </c>
      <c r="N57" s="18">
        <v>34.086000000000027</v>
      </c>
      <c r="O57" s="18">
        <v>34.91400000000003</v>
      </c>
      <c r="P57" s="18">
        <v>34.500000000000028</v>
      </c>
    </row>
    <row r="58" spans="1:16" x14ac:dyDescent="0.25">
      <c r="A58">
        <v>2</v>
      </c>
      <c r="B58" t="s">
        <v>179</v>
      </c>
      <c r="C58">
        <v>2</v>
      </c>
      <c r="D58" t="s">
        <v>51</v>
      </c>
      <c r="E58" s="18">
        <v>333.4079999999999</v>
      </c>
      <c r="F58" s="18">
        <v>429.45600000000002</v>
      </c>
      <c r="G58" s="18">
        <v>386.39999999999992</v>
      </c>
      <c r="H58" s="18">
        <v>1103.2853035895851</v>
      </c>
      <c r="I58" s="18">
        <v>1400.6028556462791</v>
      </c>
      <c r="J58" s="18">
        <v>1309.120531936527</v>
      </c>
      <c r="K58" s="18">
        <v>11.01803903866892</v>
      </c>
      <c r="L58" s="18">
        <v>13.908751964258199</v>
      </c>
      <c r="M58" s="18">
        <v>13.01930183330766</v>
      </c>
      <c r="N58" s="18">
        <v>31.326000000000029</v>
      </c>
      <c r="O58" s="18">
        <v>32.154000000000018</v>
      </c>
      <c r="P58" s="18">
        <v>31.74000000000002</v>
      </c>
    </row>
    <row r="59" spans="1:16" x14ac:dyDescent="0.25">
      <c r="A59">
        <v>2</v>
      </c>
      <c r="B59" t="s">
        <v>179</v>
      </c>
      <c r="C59">
        <v>3</v>
      </c>
      <c r="D59" t="s">
        <v>51</v>
      </c>
      <c r="E59" s="18">
        <v>295.87200000000001</v>
      </c>
      <c r="F59" s="18">
        <v>385.29599999999988</v>
      </c>
      <c r="G59" s="18">
        <v>353.28</v>
      </c>
      <c r="H59" s="18">
        <v>971.77946325681694</v>
      </c>
      <c r="I59" s="18">
        <v>1227.929969644123</v>
      </c>
      <c r="J59" s="18">
        <v>1137.5911749807431</v>
      </c>
      <c r="K59" s="18">
        <v>9.739454475427511</v>
      </c>
      <c r="L59" s="18">
        <v>12.229914842089039</v>
      </c>
      <c r="M59" s="18">
        <v>11.35158283777538</v>
      </c>
      <c r="N59" s="18">
        <v>27.600000000000019</v>
      </c>
      <c r="O59" s="18">
        <v>27.600000000000019</v>
      </c>
      <c r="P59" s="18">
        <v>27.600000000000019</v>
      </c>
    </row>
    <row r="60" spans="1:16" x14ac:dyDescent="0.25">
      <c r="A60">
        <v>2</v>
      </c>
      <c r="B60" t="s">
        <v>179</v>
      </c>
      <c r="C60">
        <v>4</v>
      </c>
      <c r="D60" t="s">
        <v>51</v>
      </c>
      <c r="E60" s="18">
        <v>220.8</v>
      </c>
      <c r="F60" s="18">
        <v>322.36799999999988</v>
      </c>
      <c r="G60" s="18">
        <v>264.95999999999998</v>
      </c>
      <c r="H60" s="18">
        <v>891.73243001078401</v>
      </c>
      <c r="I60" s="18">
        <v>1169.6099882791559</v>
      </c>
      <c r="J60" s="18">
        <v>1046.10885127099</v>
      </c>
      <c r="K60" s="18">
        <v>8.961185610845785</v>
      </c>
      <c r="L60" s="18">
        <v>11.662890383608071</v>
      </c>
      <c r="M60" s="18">
        <v>10.46213270682483</v>
      </c>
      <c r="N60" s="18">
        <v>24.012000000000022</v>
      </c>
      <c r="O60" s="18">
        <v>25.668000000000021</v>
      </c>
      <c r="P60" s="18">
        <v>24.840000000000021</v>
      </c>
    </row>
    <row r="61" spans="1:16" x14ac:dyDescent="0.25">
      <c r="A61">
        <v>2</v>
      </c>
      <c r="B61" t="s">
        <v>179</v>
      </c>
      <c r="C61">
        <v>5</v>
      </c>
      <c r="D61" t="s">
        <v>51</v>
      </c>
      <c r="E61" s="18">
        <v>212.74999999999989</v>
      </c>
      <c r="F61" s="18">
        <v>279.45</v>
      </c>
      <c r="G61" s="18">
        <v>253</v>
      </c>
      <c r="H61" s="18">
        <v>899.33794792790002</v>
      </c>
      <c r="I61" s="18">
        <v>1029.17614173471</v>
      </c>
      <c r="J61" s="18">
        <v>952.94087197658291</v>
      </c>
      <c r="K61" s="18">
        <v>8.7439433446310257</v>
      </c>
      <c r="L61" s="18">
        <v>10.006313973193651</v>
      </c>
      <c r="M61" s="18">
        <v>9.2651055307348624</v>
      </c>
      <c r="N61" s="18">
        <v>0</v>
      </c>
      <c r="O61" s="18">
        <v>0</v>
      </c>
      <c r="P61" s="18">
        <v>0</v>
      </c>
    </row>
    <row r="62" spans="1:16" x14ac:dyDescent="0.25">
      <c r="A62">
        <v>2</v>
      </c>
      <c r="B62" t="s">
        <v>179</v>
      </c>
      <c r="C62">
        <v>1</v>
      </c>
      <c r="D62" t="s">
        <v>33</v>
      </c>
      <c r="E62" s="18">
        <v>451.53599999999977</v>
      </c>
      <c r="F62" s="18">
        <v>556.41600000000005</v>
      </c>
      <c r="G62" s="18">
        <v>518.88</v>
      </c>
      <c r="H62" s="18">
        <v>1251.9440796179319</v>
      </c>
      <c r="I62" s="18">
        <v>1400.6028556462791</v>
      </c>
      <c r="J62" s="18">
        <v>1354.861693791403</v>
      </c>
      <c r="K62" s="18">
        <v>12.463395501463561</v>
      </c>
      <c r="L62" s="18">
        <v>13.908751964258199</v>
      </c>
      <c r="M62" s="18">
        <v>13.464026898782929</v>
      </c>
      <c r="N62" s="18">
        <v>38.180000000000028</v>
      </c>
      <c r="O62" s="18">
        <v>39.10000000000003</v>
      </c>
      <c r="P62" s="18">
        <v>38.640000000000029</v>
      </c>
    </row>
    <row r="63" spans="1:16" x14ac:dyDescent="0.25">
      <c r="A63">
        <v>2</v>
      </c>
      <c r="B63" t="s">
        <v>179</v>
      </c>
      <c r="C63">
        <v>2</v>
      </c>
      <c r="D63" t="s">
        <v>33</v>
      </c>
      <c r="E63" s="18">
        <v>388.60799999999978</v>
      </c>
      <c r="F63" s="18">
        <v>529.91999999999996</v>
      </c>
      <c r="G63" s="18">
        <v>463.67999999999989</v>
      </c>
      <c r="H63" s="18">
        <v>1214.2076210876589</v>
      </c>
      <c r="I63" s="18">
        <v>1400.6028556462791</v>
      </c>
      <c r="J63" s="18">
        <v>1354.861693791403</v>
      </c>
      <c r="K63" s="18">
        <v>12.09649732244646</v>
      </c>
      <c r="L63" s="18">
        <v>13.908751964258199</v>
      </c>
      <c r="M63" s="18">
        <v>13.464026898782929</v>
      </c>
      <c r="N63" s="18">
        <v>34.960000000000029</v>
      </c>
      <c r="O63" s="18">
        <v>36.800000000000033</v>
      </c>
      <c r="P63" s="18">
        <v>35.880000000000017</v>
      </c>
    </row>
    <row r="64" spans="1:16" x14ac:dyDescent="0.25">
      <c r="A64">
        <v>2</v>
      </c>
      <c r="B64" t="s">
        <v>179</v>
      </c>
      <c r="C64">
        <v>3</v>
      </c>
      <c r="D64" t="s">
        <v>33</v>
      </c>
      <c r="E64" s="18">
        <v>388.60799999999978</v>
      </c>
      <c r="F64" s="18">
        <v>485.75999999999988</v>
      </c>
      <c r="G64" s="18">
        <v>430.55999999999989</v>
      </c>
      <c r="H64" s="18">
        <v>1094.1370712186099</v>
      </c>
      <c r="I64" s="18">
        <v>1286.249951009089</v>
      </c>
      <c r="J64" s="18">
        <v>1263.3793700816509</v>
      </c>
      <c r="K64" s="18">
        <v>10.929094025573869</v>
      </c>
      <c r="L64" s="18">
        <v>12.79693930057002</v>
      </c>
      <c r="M64" s="18">
        <v>12.574576767832379</v>
      </c>
      <c r="N64" s="18">
        <v>31.280000000000019</v>
      </c>
      <c r="O64" s="18">
        <v>33.120000000000033</v>
      </c>
      <c r="P64" s="18">
        <v>32.200000000000017</v>
      </c>
    </row>
    <row r="65" spans="1:16" x14ac:dyDescent="0.25">
      <c r="A65">
        <v>2</v>
      </c>
      <c r="B65" t="s">
        <v>179</v>
      </c>
      <c r="C65">
        <v>4</v>
      </c>
      <c r="D65" t="s">
        <v>33</v>
      </c>
      <c r="E65" s="18">
        <v>304.70399999999989</v>
      </c>
      <c r="F65" s="18">
        <v>443.80799999999988</v>
      </c>
      <c r="G65" s="18">
        <v>375.36</v>
      </c>
      <c r="H65" s="18">
        <v>991.21945704513917</v>
      </c>
      <c r="I65" s="18">
        <v>1264.522899128023</v>
      </c>
      <c r="J65" s="18">
        <v>1137.5911749807431</v>
      </c>
      <c r="K65" s="18">
        <v>9.9284626282545023</v>
      </c>
      <c r="L65" s="18">
        <v>12.58569489446926</v>
      </c>
      <c r="M65" s="18">
        <v>11.35158283777538</v>
      </c>
      <c r="N65" s="18">
        <v>28.980000000000029</v>
      </c>
      <c r="O65" s="18">
        <v>29.90000000000002</v>
      </c>
      <c r="P65" s="18">
        <v>29.44000000000003</v>
      </c>
    </row>
    <row r="66" spans="1:16" x14ac:dyDescent="0.25">
      <c r="A66">
        <v>2</v>
      </c>
      <c r="B66" t="s">
        <v>179</v>
      </c>
      <c r="C66">
        <v>5</v>
      </c>
      <c r="D66" t="s">
        <v>33</v>
      </c>
      <c r="E66" s="18">
        <v>311.64999999999992</v>
      </c>
      <c r="F66" s="18">
        <v>413.99999999999989</v>
      </c>
      <c r="G66" s="18">
        <v>356.5</v>
      </c>
      <c r="H66" s="18">
        <v>957.70557633646558</v>
      </c>
      <c r="I66" s="18">
        <v>1123.279052842397</v>
      </c>
      <c r="J66" s="18">
        <v>1048.2349591742411</v>
      </c>
      <c r="K66" s="18">
        <v>9.3114310583885338</v>
      </c>
      <c r="L66" s="18">
        <v>10.921243144353721</v>
      </c>
      <c r="M66" s="18">
        <v>10.19161608380835</v>
      </c>
      <c r="N66" s="18">
        <v>0</v>
      </c>
      <c r="O66" s="18">
        <v>0</v>
      </c>
      <c r="P66" s="18">
        <v>0</v>
      </c>
    </row>
    <row r="67" spans="1:16" x14ac:dyDescent="0.25">
      <c r="A67">
        <v>2</v>
      </c>
      <c r="B67" t="s">
        <v>247</v>
      </c>
      <c r="C67">
        <v>1</v>
      </c>
      <c r="D67" t="s">
        <v>39</v>
      </c>
      <c r="E67" s="18">
        <v>424.48799999999977</v>
      </c>
      <c r="F67" s="18">
        <v>476.92799999999988</v>
      </c>
      <c r="G67" s="18">
        <v>458.15999999999991</v>
      </c>
      <c r="H67" s="18">
        <v>1107.892039808966</v>
      </c>
      <c r="I67" s="18">
        <v>1458.70142782314</v>
      </c>
      <c r="J67" s="18">
        <v>1263.0308468957021</v>
      </c>
      <c r="K67" s="18">
        <v>6.2316977507317786</v>
      </c>
      <c r="L67" s="18">
        <v>6.9543759821290996</v>
      </c>
      <c r="M67" s="18">
        <v>6.7320134493914638</v>
      </c>
      <c r="N67" s="18">
        <v>30.590000000000021</v>
      </c>
      <c r="O67" s="18">
        <v>31.326000000000029</v>
      </c>
      <c r="P67" s="18">
        <v>30.820000000000022</v>
      </c>
    </row>
    <row r="68" spans="1:16" x14ac:dyDescent="0.25">
      <c r="A68">
        <v>2</v>
      </c>
      <c r="B68" t="s">
        <v>247</v>
      </c>
      <c r="C68">
        <v>2</v>
      </c>
      <c r="D68" t="s">
        <v>39</v>
      </c>
      <c r="E68" s="18">
        <v>370.9439999999999</v>
      </c>
      <c r="F68" s="18">
        <v>441.59999999999991</v>
      </c>
      <c r="G68" s="18">
        <v>408.4799999999999</v>
      </c>
      <c r="H68" s="18">
        <v>1089.02381054383</v>
      </c>
      <c r="I68" s="18">
        <v>1458.70142782314</v>
      </c>
      <c r="J68" s="18">
        <v>1263.0308468957021</v>
      </c>
      <c r="K68" s="18">
        <v>6.04824866122323</v>
      </c>
      <c r="L68" s="18">
        <v>6.9543759821290996</v>
      </c>
      <c r="M68" s="18">
        <v>6.7320134493914638</v>
      </c>
      <c r="N68" s="18">
        <v>27.600000000000019</v>
      </c>
      <c r="O68" s="18">
        <v>28.520000000000021</v>
      </c>
      <c r="P68" s="18">
        <v>28.06000000000002</v>
      </c>
    </row>
    <row r="69" spans="1:16" x14ac:dyDescent="0.25">
      <c r="A69">
        <v>2</v>
      </c>
      <c r="B69" t="s">
        <v>247</v>
      </c>
      <c r="C69">
        <v>3</v>
      </c>
      <c r="D69" t="s">
        <v>39</v>
      </c>
      <c r="E69" s="18">
        <v>342.2399999999999</v>
      </c>
      <c r="F69" s="18">
        <v>397.43999999999988</v>
      </c>
      <c r="G69" s="18">
        <v>369.83999999999992</v>
      </c>
      <c r="H69" s="18">
        <v>1005.9485356093051</v>
      </c>
      <c r="I69" s="18">
        <v>1378.484975504545</v>
      </c>
      <c r="J69" s="18">
        <v>1159.6896850408259</v>
      </c>
      <c r="K69" s="18">
        <v>5.4645470127869329</v>
      </c>
      <c r="L69" s="18">
        <v>6.3984696502850102</v>
      </c>
      <c r="M69" s="18">
        <v>6.2872883839161906</v>
      </c>
      <c r="N69" s="18">
        <v>23.920000000000019</v>
      </c>
      <c r="O69" s="18">
        <v>24.840000000000021</v>
      </c>
      <c r="P69" s="18">
        <v>24.38000000000002</v>
      </c>
    </row>
    <row r="70" spans="1:16" x14ac:dyDescent="0.25">
      <c r="A70">
        <v>2</v>
      </c>
      <c r="B70" t="s">
        <v>247</v>
      </c>
      <c r="C70">
        <v>4</v>
      </c>
      <c r="D70" t="s">
        <v>39</v>
      </c>
      <c r="E70" s="18">
        <v>262.75200000000001</v>
      </c>
      <c r="F70" s="18">
        <v>332.30399999999997</v>
      </c>
      <c r="G70" s="18">
        <v>298.08</v>
      </c>
      <c r="H70" s="18">
        <v>871.44972852256956</v>
      </c>
      <c r="I70" s="18">
        <v>1146.341449564012</v>
      </c>
      <c r="J70" s="18">
        <v>979.19558749037128</v>
      </c>
      <c r="K70" s="18">
        <v>4.9642313141272512</v>
      </c>
      <c r="L70" s="18">
        <v>6.2928474472346316</v>
      </c>
      <c r="M70" s="18">
        <v>5.6757914188876892</v>
      </c>
      <c r="N70" s="18">
        <v>21.390000000000018</v>
      </c>
      <c r="O70" s="18">
        <v>22.126000000000019</v>
      </c>
      <c r="P70" s="18">
        <v>21.620000000000019</v>
      </c>
    </row>
    <row r="71" spans="1:16" x14ac:dyDescent="0.25">
      <c r="A71">
        <v>2</v>
      </c>
      <c r="B71" t="s">
        <v>247</v>
      </c>
      <c r="C71">
        <v>5</v>
      </c>
      <c r="D71" t="s">
        <v>39</v>
      </c>
      <c r="E71" s="18">
        <v>201.8249999999999</v>
      </c>
      <c r="F71" s="18">
        <v>253</v>
      </c>
      <c r="G71" s="18">
        <v>224.25</v>
      </c>
      <c r="H71" s="18">
        <v>847.85278816823279</v>
      </c>
      <c r="I71" s="18">
        <v>1134.639526421199</v>
      </c>
      <c r="J71" s="18">
        <v>944.11747958712067</v>
      </c>
      <c r="K71" s="18">
        <v>4.6557155291942669</v>
      </c>
      <c r="L71" s="18">
        <v>5.4606215721768594</v>
      </c>
      <c r="M71" s="18">
        <v>5.0958080419041751</v>
      </c>
      <c r="N71" s="18">
        <v>0</v>
      </c>
      <c r="O71" s="18">
        <v>0</v>
      </c>
      <c r="P71" s="18">
        <v>0</v>
      </c>
    </row>
    <row r="72" spans="1:16" x14ac:dyDescent="0.25">
      <c r="A72">
        <v>2</v>
      </c>
      <c r="B72" t="s">
        <v>247</v>
      </c>
      <c r="C72">
        <v>1</v>
      </c>
      <c r="D72" t="s">
        <v>51</v>
      </c>
      <c r="E72" s="18">
        <v>384.19200000000001</v>
      </c>
      <c r="F72" s="18">
        <v>446.56799999999993</v>
      </c>
      <c r="G72" s="18">
        <v>419.51999999999992</v>
      </c>
      <c r="H72" s="18">
        <v>1044.4261777353261</v>
      </c>
      <c r="I72" s="18">
        <v>1419.8214402464951</v>
      </c>
      <c r="J72" s="18">
        <v>1223.0073302726851</v>
      </c>
      <c r="K72" s="18">
        <v>5.6146417223848379</v>
      </c>
      <c r="L72" s="18">
        <v>6.5763596764751178</v>
      </c>
      <c r="M72" s="18">
        <v>6.3428790171006</v>
      </c>
      <c r="N72" s="18">
        <v>28.543000000000021</v>
      </c>
      <c r="O72" s="18">
        <v>29.233000000000018</v>
      </c>
      <c r="P72" s="18">
        <v>28.750000000000021</v>
      </c>
    </row>
    <row r="73" spans="1:16" x14ac:dyDescent="0.25">
      <c r="A73">
        <v>2</v>
      </c>
      <c r="B73" t="s">
        <v>247</v>
      </c>
      <c r="C73">
        <v>2</v>
      </c>
      <c r="D73" t="s">
        <v>51</v>
      </c>
      <c r="E73" s="18">
        <v>343.34399999999988</v>
      </c>
      <c r="F73" s="18">
        <v>391.36799999999988</v>
      </c>
      <c r="G73" s="18">
        <v>369.83999999999992</v>
      </c>
      <c r="H73" s="18">
        <v>1033.5626517947931</v>
      </c>
      <c r="I73" s="18">
        <v>1458.70142782314</v>
      </c>
      <c r="J73" s="18">
        <v>1240.160265968264</v>
      </c>
      <c r="K73" s="18">
        <v>5.5090195193344611</v>
      </c>
      <c r="L73" s="18">
        <v>6.9543759821290996</v>
      </c>
      <c r="M73" s="18">
        <v>6.5096509166538281</v>
      </c>
      <c r="N73" s="18">
        <v>25.783000000000019</v>
      </c>
      <c r="O73" s="18">
        <v>26.19700000000002</v>
      </c>
      <c r="P73" s="18">
        <v>25.99000000000002</v>
      </c>
    </row>
    <row r="74" spans="1:16" x14ac:dyDescent="0.25">
      <c r="A74">
        <v>2</v>
      </c>
      <c r="B74" t="s">
        <v>247</v>
      </c>
      <c r="C74">
        <v>3</v>
      </c>
      <c r="D74" t="s">
        <v>51</v>
      </c>
      <c r="E74" s="18">
        <v>295.87200000000001</v>
      </c>
      <c r="F74" s="18">
        <v>347.20800000000003</v>
      </c>
      <c r="G74" s="18">
        <v>331.2</v>
      </c>
      <c r="H74" s="18">
        <v>944.76973162840829</v>
      </c>
      <c r="I74" s="18">
        <v>1349.324984822061</v>
      </c>
      <c r="J74" s="18">
        <v>1096.795587490371</v>
      </c>
      <c r="K74" s="18">
        <v>4.8697272377137546</v>
      </c>
      <c r="L74" s="18">
        <v>6.1149574210445223</v>
      </c>
      <c r="M74" s="18">
        <v>5.6757914188876892</v>
      </c>
      <c r="N74" s="18">
        <v>22.08000000000002</v>
      </c>
      <c r="O74" s="18">
        <v>22.08000000000002</v>
      </c>
      <c r="P74" s="18">
        <v>22.08000000000002</v>
      </c>
    </row>
    <row r="75" spans="1:16" x14ac:dyDescent="0.25">
      <c r="A75">
        <v>2</v>
      </c>
      <c r="B75" t="s">
        <v>247</v>
      </c>
      <c r="C75">
        <v>4</v>
      </c>
      <c r="D75" t="s">
        <v>51</v>
      </c>
      <c r="E75" s="18">
        <v>220.8</v>
      </c>
      <c r="F75" s="18">
        <v>271.58399999999989</v>
      </c>
      <c r="G75" s="18">
        <v>242.88</v>
      </c>
      <c r="H75" s="18">
        <v>821.70621500539198</v>
      </c>
      <c r="I75" s="18">
        <v>1098.8849941395781</v>
      </c>
      <c r="J75" s="18">
        <v>933.45442563549523</v>
      </c>
      <c r="K75" s="18">
        <v>4.4805928054228934</v>
      </c>
      <c r="L75" s="18">
        <v>5.8314451918040353</v>
      </c>
      <c r="M75" s="18">
        <v>5.231066353412416</v>
      </c>
      <c r="N75" s="18">
        <v>18.90600000000002</v>
      </c>
      <c r="O75" s="18">
        <v>20.010000000000019</v>
      </c>
      <c r="P75" s="18">
        <v>19.320000000000011</v>
      </c>
    </row>
    <row r="76" spans="1:16" x14ac:dyDescent="0.25">
      <c r="A76">
        <v>2</v>
      </c>
      <c r="B76" t="s">
        <v>247</v>
      </c>
      <c r="C76">
        <v>5</v>
      </c>
      <c r="D76" t="s">
        <v>51</v>
      </c>
      <c r="E76" s="18">
        <v>152.375</v>
      </c>
      <c r="F76" s="18">
        <v>185.72499999999999</v>
      </c>
      <c r="G76" s="18">
        <v>172.5</v>
      </c>
      <c r="H76" s="18">
        <v>818.66897396394995</v>
      </c>
      <c r="I76" s="18">
        <v>1087.5880708673551</v>
      </c>
      <c r="J76" s="18">
        <v>896.47043598829134</v>
      </c>
      <c r="K76" s="18">
        <v>4.3719716723155129</v>
      </c>
      <c r="L76" s="18">
        <v>5.0031569865968253</v>
      </c>
      <c r="M76" s="18">
        <v>4.6325527653674312</v>
      </c>
      <c r="N76" s="18">
        <v>0</v>
      </c>
      <c r="O76" s="18">
        <v>0</v>
      </c>
      <c r="P76" s="18">
        <v>0</v>
      </c>
    </row>
    <row r="77" spans="1:16" x14ac:dyDescent="0.25">
      <c r="A77">
        <v>2</v>
      </c>
      <c r="B77" t="s">
        <v>247</v>
      </c>
      <c r="C77">
        <v>1</v>
      </c>
      <c r="D77" t="s">
        <v>33</v>
      </c>
      <c r="E77" s="18">
        <v>424.48799999999977</v>
      </c>
      <c r="F77" s="18">
        <v>476.92799999999988</v>
      </c>
      <c r="G77" s="18">
        <v>458.15999999999991</v>
      </c>
      <c r="H77" s="18">
        <v>1107.892039808966</v>
      </c>
      <c r="I77" s="18">
        <v>1458.70142782314</v>
      </c>
      <c r="J77" s="18">
        <v>1263.0308468957021</v>
      </c>
      <c r="K77" s="18">
        <v>6.2316977507317786</v>
      </c>
      <c r="L77" s="18">
        <v>6.9543759821290996</v>
      </c>
      <c r="M77" s="18">
        <v>6.7320134493914638</v>
      </c>
      <c r="N77" s="18">
        <v>30.590000000000021</v>
      </c>
      <c r="O77" s="18">
        <v>31.326000000000029</v>
      </c>
      <c r="P77" s="18">
        <v>30.820000000000022</v>
      </c>
    </row>
    <row r="78" spans="1:16" x14ac:dyDescent="0.25">
      <c r="A78">
        <v>2</v>
      </c>
      <c r="B78" t="s">
        <v>247</v>
      </c>
      <c r="C78">
        <v>2</v>
      </c>
      <c r="D78" t="s">
        <v>33</v>
      </c>
      <c r="E78" s="18">
        <v>370.9439999999999</v>
      </c>
      <c r="F78" s="18">
        <v>441.59999999999991</v>
      </c>
      <c r="G78" s="18">
        <v>408.4799999999999</v>
      </c>
      <c r="H78" s="18">
        <v>1089.02381054383</v>
      </c>
      <c r="I78" s="18">
        <v>1458.70142782314</v>
      </c>
      <c r="J78" s="18">
        <v>1263.0308468957021</v>
      </c>
      <c r="K78" s="18">
        <v>6.04824866122323</v>
      </c>
      <c r="L78" s="18">
        <v>6.9543759821290996</v>
      </c>
      <c r="M78" s="18">
        <v>6.7320134493914638</v>
      </c>
      <c r="N78" s="18">
        <v>27.600000000000019</v>
      </c>
      <c r="O78" s="18">
        <v>28.520000000000021</v>
      </c>
      <c r="P78" s="18">
        <v>28.06000000000002</v>
      </c>
    </row>
    <row r="79" spans="1:16" x14ac:dyDescent="0.25">
      <c r="A79">
        <v>2</v>
      </c>
      <c r="B79" t="s">
        <v>247</v>
      </c>
      <c r="C79">
        <v>3</v>
      </c>
      <c r="D79" t="s">
        <v>33</v>
      </c>
      <c r="E79" s="18">
        <v>342.2399999999999</v>
      </c>
      <c r="F79" s="18">
        <v>397.43999999999988</v>
      </c>
      <c r="G79" s="18">
        <v>369.83999999999992</v>
      </c>
      <c r="H79" s="18">
        <v>1005.9485356093051</v>
      </c>
      <c r="I79" s="18">
        <v>1378.484975504545</v>
      </c>
      <c r="J79" s="18">
        <v>1159.6896850408259</v>
      </c>
      <c r="K79" s="18">
        <v>5.4645470127869329</v>
      </c>
      <c r="L79" s="18">
        <v>6.3984696502850102</v>
      </c>
      <c r="M79" s="18">
        <v>6.2872883839161906</v>
      </c>
      <c r="N79" s="18">
        <v>23.920000000000019</v>
      </c>
      <c r="O79" s="18">
        <v>24.840000000000021</v>
      </c>
      <c r="P79" s="18">
        <v>24.38000000000002</v>
      </c>
    </row>
    <row r="80" spans="1:16" x14ac:dyDescent="0.25">
      <c r="A80">
        <v>2</v>
      </c>
      <c r="B80" t="s">
        <v>247</v>
      </c>
      <c r="C80">
        <v>4</v>
      </c>
      <c r="D80" t="s">
        <v>33</v>
      </c>
      <c r="E80" s="18">
        <v>262.75200000000001</v>
      </c>
      <c r="F80" s="18">
        <v>332.30399999999997</v>
      </c>
      <c r="G80" s="18">
        <v>298.08</v>
      </c>
      <c r="H80" s="18">
        <v>871.44972852256956</v>
      </c>
      <c r="I80" s="18">
        <v>1146.341449564012</v>
      </c>
      <c r="J80" s="18">
        <v>979.19558749037128</v>
      </c>
      <c r="K80" s="18">
        <v>4.9642313141272512</v>
      </c>
      <c r="L80" s="18">
        <v>6.2928474472346316</v>
      </c>
      <c r="M80" s="18">
        <v>5.6757914188876892</v>
      </c>
      <c r="N80" s="18">
        <v>21.390000000000018</v>
      </c>
      <c r="O80" s="18">
        <v>22.126000000000019</v>
      </c>
      <c r="P80" s="18">
        <v>21.620000000000019</v>
      </c>
    </row>
    <row r="81" spans="1:16" x14ac:dyDescent="0.25">
      <c r="A81">
        <v>2</v>
      </c>
      <c r="B81" t="s">
        <v>247</v>
      </c>
      <c r="C81">
        <v>5</v>
      </c>
      <c r="D81" t="s">
        <v>33</v>
      </c>
      <c r="E81" s="18">
        <v>201.8249999999999</v>
      </c>
      <c r="F81" s="18">
        <v>253</v>
      </c>
      <c r="G81" s="18">
        <v>224.25</v>
      </c>
      <c r="H81" s="18">
        <v>847.85278816823279</v>
      </c>
      <c r="I81" s="18">
        <v>1134.639526421199</v>
      </c>
      <c r="J81" s="18">
        <v>944.11747958712067</v>
      </c>
      <c r="K81" s="18">
        <v>4.6557155291942669</v>
      </c>
      <c r="L81" s="18">
        <v>5.4606215721768594</v>
      </c>
      <c r="M81" s="18">
        <v>5.0958080419041751</v>
      </c>
      <c r="N81" s="18">
        <v>0</v>
      </c>
      <c r="O81" s="18">
        <v>0</v>
      </c>
      <c r="P81" s="18">
        <v>0</v>
      </c>
    </row>
    <row r="82" spans="1:16" x14ac:dyDescent="0.25">
      <c r="A82">
        <v>2</v>
      </c>
      <c r="B82" t="s">
        <v>247</v>
      </c>
      <c r="C82">
        <v>1</v>
      </c>
      <c r="D82" t="s">
        <v>45</v>
      </c>
      <c r="E82" s="18">
        <v>424.48799999999977</v>
      </c>
      <c r="F82" s="18">
        <v>476.92799999999988</v>
      </c>
      <c r="G82" s="18">
        <v>458.15999999999991</v>
      </c>
      <c r="H82" s="18">
        <v>1107.892039808966</v>
      </c>
      <c r="I82" s="18">
        <v>1458.70142782314</v>
      </c>
      <c r="J82" s="18">
        <v>1263.0308468957021</v>
      </c>
      <c r="K82" s="18">
        <v>6.2316977507317786</v>
      </c>
      <c r="L82" s="18">
        <v>6.9543759821290996</v>
      </c>
      <c r="M82" s="18">
        <v>6.7320134493914638</v>
      </c>
      <c r="N82" s="18">
        <v>30.590000000000021</v>
      </c>
      <c r="O82" s="18">
        <v>31.326000000000029</v>
      </c>
      <c r="P82" s="18">
        <v>30.820000000000022</v>
      </c>
    </row>
    <row r="83" spans="1:16" x14ac:dyDescent="0.25">
      <c r="A83">
        <v>2</v>
      </c>
      <c r="B83" t="s">
        <v>247</v>
      </c>
      <c r="C83">
        <v>2</v>
      </c>
      <c r="D83" t="s">
        <v>45</v>
      </c>
      <c r="E83" s="18">
        <v>370.9439999999999</v>
      </c>
      <c r="F83" s="18">
        <v>441.59999999999991</v>
      </c>
      <c r="G83" s="18">
        <v>408.4799999999999</v>
      </c>
      <c r="H83" s="18">
        <v>1089.02381054383</v>
      </c>
      <c r="I83" s="18">
        <v>1458.70142782314</v>
      </c>
      <c r="J83" s="18">
        <v>1263.0308468957021</v>
      </c>
      <c r="K83" s="18">
        <v>6.04824866122323</v>
      </c>
      <c r="L83" s="18">
        <v>6.9543759821290996</v>
      </c>
      <c r="M83" s="18">
        <v>6.7320134493914638</v>
      </c>
      <c r="N83" s="18">
        <v>27.600000000000019</v>
      </c>
      <c r="O83" s="18">
        <v>28.520000000000021</v>
      </c>
      <c r="P83" s="18">
        <v>28.06000000000002</v>
      </c>
    </row>
    <row r="84" spans="1:16" x14ac:dyDescent="0.25">
      <c r="A84">
        <v>2</v>
      </c>
      <c r="B84" t="s">
        <v>247</v>
      </c>
      <c r="C84">
        <v>3</v>
      </c>
      <c r="D84" t="s">
        <v>45</v>
      </c>
      <c r="E84" s="18">
        <v>342.2399999999999</v>
      </c>
      <c r="F84" s="18">
        <v>397.43999999999988</v>
      </c>
      <c r="G84" s="18">
        <v>369.83999999999992</v>
      </c>
      <c r="H84" s="18">
        <v>1005.9485356093051</v>
      </c>
      <c r="I84" s="18">
        <v>1378.484975504545</v>
      </c>
      <c r="J84" s="18">
        <v>1159.6896850408259</v>
      </c>
      <c r="K84" s="18">
        <v>5.4645470127869329</v>
      </c>
      <c r="L84" s="18">
        <v>6.3984696502850102</v>
      </c>
      <c r="M84" s="18">
        <v>6.2872883839161906</v>
      </c>
      <c r="N84" s="18">
        <v>23.920000000000019</v>
      </c>
      <c r="O84" s="18">
        <v>24.840000000000021</v>
      </c>
      <c r="P84" s="18">
        <v>24.38000000000002</v>
      </c>
    </row>
    <row r="85" spans="1:16" x14ac:dyDescent="0.25">
      <c r="A85">
        <v>2</v>
      </c>
      <c r="B85" t="s">
        <v>247</v>
      </c>
      <c r="C85">
        <v>4</v>
      </c>
      <c r="D85" t="s">
        <v>45</v>
      </c>
      <c r="E85" s="18">
        <v>262.75200000000001</v>
      </c>
      <c r="F85" s="18">
        <v>332.30399999999997</v>
      </c>
      <c r="G85" s="18">
        <v>298.08</v>
      </c>
      <c r="H85" s="18">
        <v>871.44972852256956</v>
      </c>
      <c r="I85" s="18">
        <v>1146.341449564012</v>
      </c>
      <c r="J85" s="18">
        <v>979.19558749037128</v>
      </c>
      <c r="K85" s="18">
        <v>4.9642313141272512</v>
      </c>
      <c r="L85" s="18">
        <v>6.2928474472346316</v>
      </c>
      <c r="M85" s="18">
        <v>5.6757914188876892</v>
      </c>
      <c r="N85" s="18">
        <v>21.390000000000018</v>
      </c>
      <c r="O85" s="18">
        <v>22.126000000000019</v>
      </c>
      <c r="P85" s="18">
        <v>21.620000000000019</v>
      </c>
    </row>
    <row r="86" spans="1:16" x14ac:dyDescent="0.25">
      <c r="A86">
        <v>2</v>
      </c>
      <c r="B86" t="s">
        <v>247</v>
      </c>
      <c r="C86">
        <v>5</v>
      </c>
      <c r="D86" t="s">
        <v>45</v>
      </c>
      <c r="E86" s="18">
        <v>201.8249999999999</v>
      </c>
      <c r="F86" s="18">
        <v>253</v>
      </c>
      <c r="G86" s="18">
        <v>224.25</v>
      </c>
      <c r="H86" s="18">
        <v>847.85278816823279</v>
      </c>
      <c r="I86" s="18">
        <v>1134.639526421199</v>
      </c>
      <c r="J86" s="18">
        <v>944.11747958712067</v>
      </c>
      <c r="K86" s="18">
        <v>4.6557155291942669</v>
      </c>
      <c r="L86" s="18">
        <v>5.4606215721768594</v>
      </c>
      <c r="M86" s="18">
        <v>5.0958080419041751</v>
      </c>
      <c r="N86" s="18">
        <v>0</v>
      </c>
      <c r="O86" s="18">
        <v>0</v>
      </c>
      <c r="P86" s="18">
        <v>0</v>
      </c>
    </row>
    <row r="87" spans="1:16" x14ac:dyDescent="0.25">
      <c r="A87">
        <v>3</v>
      </c>
      <c r="B87" t="s">
        <v>212</v>
      </c>
      <c r="C87">
        <v>1</v>
      </c>
      <c r="D87" t="s">
        <v>39</v>
      </c>
      <c r="E87" s="18">
        <v>92</v>
      </c>
      <c r="F87" s="18">
        <v>105.8</v>
      </c>
      <c r="G87" s="18">
        <v>92</v>
      </c>
      <c r="H87" s="18">
        <v>807.58177215189869</v>
      </c>
      <c r="I87" s="18">
        <v>950.09620253164553</v>
      </c>
      <c r="J87" s="18">
        <v>950.09620253164553</v>
      </c>
      <c r="K87" s="18">
        <v>11.048924050632911</v>
      </c>
      <c r="L87" s="18">
        <v>12.998734177215191</v>
      </c>
      <c r="M87" s="18">
        <v>12.998734177215191</v>
      </c>
      <c r="N87" s="18">
        <v>0</v>
      </c>
      <c r="O87" s="18">
        <v>0</v>
      </c>
      <c r="P87" s="18">
        <v>0</v>
      </c>
    </row>
    <row r="88" spans="1:16" x14ac:dyDescent="0.25">
      <c r="A88">
        <v>3</v>
      </c>
      <c r="B88" t="s">
        <v>212</v>
      </c>
      <c r="C88">
        <v>2</v>
      </c>
      <c r="D88" t="s">
        <v>39</v>
      </c>
      <c r="E88" s="18">
        <v>92</v>
      </c>
      <c r="F88" s="18">
        <v>105.8</v>
      </c>
      <c r="G88" s="18">
        <v>92</v>
      </c>
      <c r="H88" s="18">
        <v>807.58177215189869</v>
      </c>
      <c r="I88" s="18">
        <v>950.09620253164553</v>
      </c>
      <c r="J88" s="18">
        <v>950.09620253164553</v>
      </c>
      <c r="K88" s="18">
        <v>11.048924050632911</v>
      </c>
      <c r="L88" s="18">
        <v>12.998734177215191</v>
      </c>
      <c r="M88" s="18">
        <v>12.998734177215191</v>
      </c>
      <c r="N88" s="18">
        <v>0</v>
      </c>
      <c r="O88" s="18">
        <v>0</v>
      </c>
      <c r="P88" s="18">
        <v>0</v>
      </c>
    </row>
    <row r="89" spans="1:16" x14ac:dyDescent="0.25">
      <c r="A89">
        <v>3</v>
      </c>
      <c r="B89" t="s">
        <v>212</v>
      </c>
      <c r="C89">
        <v>3</v>
      </c>
      <c r="D89" t="s">
        <v>39</v>
      </c>
      <c r="E89" s="18">
        <v>45.77</v>
      </c>
      <c r="F89" s="18">
        <v>69</v>
      </c>
      <c r="G89" s="18">
        <v>57.384999999999991</v>
      </c>
      <c r="H89" s="18">
        <v>712.57215189873409</v>
      </c>
      <c r="I89" s="18">
        <v>831.33417721518981</v>
      </c>
      <c r="J89" s="18">
        <v>771.95316455696195</v>
      </c>
      <c r="K89" s="18">
        <v>9.7490506329113931</v>
      </c>
      <c r="L89" s="18">
        <v>11.373892405063289</v>
      </c>
      <c r="M89" s="18">
        <v>10.561471518987339</v>
      </c>
      <c r="N89" s="18">
        <v>0</v>
      </c>
      <c r="O89" s="18">
        <v>0</v>
      </c>
      <c r="P89" s="18">
        <v>0</v>
      </c>
    </row>
    <row r="90" spans="1:16" x14ac:dyDescent="0.25">
      <c r="A90">
        <v>3</v>
      </c>
      <c r="B90" t="s">
        <v>212</v>
      </c>
      <c r="C90">
        <v>4</v>
      </c>
      <c r="D90" t="s">
        <v>39</v>
      </c>
      <c r="E90" s="18">
        <v>45.77</v>
      </c>
      <c r="F90" s="18">
        <v>45.77</v>
      </c>
      <c r="G90" s="18">
        <v>45.77</v>
      </c>
      <c r="H90" s="18">
        <v>593.81012658227849</v>
      </c>
      <c r="I90" s="18">
        <v>653.19113924050635</v>
      </c>
      <c r="J90" s="18">
        <v>623.50063291139236</v>
      </c>
      <c r="K90" s="18">
        <v>8.1242088607594951</v>
      </c>
      <c r="L90" s="18">
        <v>8.9366297468354432</v>
      </c>
      <c r="M90" s="18">
        <v>8.5304193037974692</v>
      </c>
      <c r="N90" s="18">
        <v>0</v>
      </c>
      <c r="O90" s="18">
        <v>0</v>
      </c>
      <c r="P90" s="18">
        <v>0</v>
      </c>
    </row>
    <row r="91" spans="1:16" x14ac:dyDescent="0.25">
      <c r="A91">
        <v>3</v>
      </c>
      <c r="B91" t="s">
        <v>212</v>
      </c>
      <c r="C91">
        <v>5</v>
      </c>
      <c r="D91" t="s">
        <v>39</v>
      </c>
      <c r="E91" s="18">
        <v>45.77</v>
      </c>
      <c r="F91" s="18">
        <v>45.77</v>
      </c>
      <c r="G91" s="18">
        <v>45.77</v>
      </c>
      <c r="H91" s="18">
        <v>534.42911392405063</v>
      </c>
      <c r="I91" s="18">
        <v>617.56253164556961</v>
      </c>
      <c r="J91" s="18">
        <v>593.81012658227849</v>
      </c>
      <c r="K91" s="18">
        <v>7.3117879746835444</v>
      </c>
      <c r="L91" s="18">
        <v>8.4491772151898736</v>
      </c>
      <c r="M91" s="18">
        <v>8.1242088607594951</v>
      </c>
      <c r="N91" s="18">
        <v>0</v>
      </c>
      <c r="O91" s="18">
        <v>0</v>
      </c>
      <c r="P91" s="18">
        <v>0</v>
      </c>
    </row>
    <row r="92" spans="1:16" x14ac:dyDescent="0.25">
      <c r="A92">
        <v>3</v>
      </c>
      <c r="B92" t="s">
        <v>212</v>
      </c>
      <c r="C92">
        <v>1</v>
      </c>
      <c r="D92" t="s">
        <v>51</v>
      </c>
      <c r="E92" s="18">
        <v>85.1</v>
      </c>
      <c r="F92" s="18">
        <v>98.899999999999991</v>
      </c>
      <c r="G92" s="18">
        <v>92</v>
      </c>
      <c r="H92" s="18">
        <v>997.60101265822777</v>
      </c>
      <c r="I92" s="18">
        <v>1140.115443037975</v>
      </c>
      <c r="J92" s="18">
        <v>1068.858227848101</v>
      </c>
      <c r="K92" s="18">
        <v>13.64867088607595</v>
      </c>
      <c r="L92" s="18">
        <v>15.59848101265823</v>
      </c>
      <c r="M92" s="18">
        <v>14.62357594936709</v>
      </c>
      <c r="N92" s="18">
        <v>0</v>
      </c>
      <c r="O92" s="18">
        <v>0</v>
      </c>
      <c r="P92" s="18">
        <v>0</v>
      </c>
    </row>
    <row r="93" spans="1:16" x14ac:dyDescent="0.25">
      <c r="A93">
        <v>3</v>
      </c>
      <c r="B93" t="s">
        <v>212</v>
      </c>
      <c r="C93">
        <v>2</v>
      </c>
      <c r="D93" t="s">
        <v>51</v>
      </c>
      <c r="E93" s="18">
        <v>85.1</v>
      </c>
      <c r="F93" s="18">
        <v>98.899999999999991</v>
      </c>
      <c r="G93" s="18">
        <v>92</v>
      </c>
      <c r="H93" s="18">
        <v>997.60101265822777</v>
      </c>
      <c r="I93" s="18">
        <v>1140.115443037975</v>
      </c>
      <c r="J93" s="18">
        <v>1068.858227848101</v>
      </c>
      <c r="K93" s="18">
        <v>13.64867088607595</v>
      </c>
      <c r="L93" s="18">
        <v>15.59848101265823</v>
      </c>
      <c r="M93" s="18">
        <v>14.62357594936709</v>
      </c>
      <c r="N93" s="18">
        <v>0</v>
      </c>
      <c r="O93" s="18">
        <v>0</v>
      </c>
      <c r="P93" s="18">
        <v>0</v>
      </c>
    </row>
    <row r="94" spans="1:16" x14ac:dyDescent="0.25">
      <c r="A94">
        <v>3</v>
      </c>
      <c r="B94" t="s">
        <v>212</v>
      </c>
      <c r="C94">
        <v>3</v>
      </c>
      <c r="D94" t="s">
        <v>51</v>
      </c>
      <c r="E94" s="18">
        <v>45.77</v>
      </c>
      <c r="F94" s="18">
        <v>59.707999999999998</v>
      </c>
      <c r="G94" s="18">
        <v>45.77</v>
      </c>
      <c r="H94" s="18">
        <v>831.33417721518981</v>
      </c>
      <c r="I94" s="18">
        <v>831.33417721518981</v>
      </c>
      <c r="J94" s="18">
        <v>831.33417721518981</v>
      </c>
      <c r="K94" s="18">
        <v>11.373892405063289</v>
      </c>
      <c r="L94" s="18">
        <v>11.373892405063289</v>
      </c>
      <c r="M94" s="18">
        <v>11.373892405063289</v>
      </c>
      <c r="N94" s="18">
        <v>0</v>
      </c>
      <c r="O94" s="18">
        <v>0</v>
      </c>
      <c r="P94" s="18">
        <v>0</v>
      </c>
    </row>
    <row r="95" spans="1:16" x14ac:dyDescent="0.25">
      <c r="A95">
        <v>3</v>
      </c>
      <c r="B95" t="s">
        <v>212</v>
      </c>
      <c r="C95">
        <v>4</v>
      </c>
      <c r="D95" t="s">
        <v>51</v>
      </c>
      <c r="E95" s="18">
        <v>45.77</v>
      </c>
      <c r="F95" s="18">
        <v>45.77</v>
      </c>
      <c r="G95" s="18">
        <v>45.77</v>
      </c>
      <c r="H95" s="18">
        <v>620.53158227848098</v>
      </c>
      <c r="I95" s="18">
        <v>712.57215189873409</v>
      </c>
      <c r="J95" s="18">
        <v>682.88164556962022</v>
      </c>
      <c r="K95" s="18">
        <v>8.4897982594936714</v>
      </c>
      <c r="L95" s="18">
        <v>9.7490506329113931</v>
      </c>
      <c r="M95" s="18">
        <v>9.342840189873419</v>
      </c>
      <c r="N95" s="18">
        <v>0</v>
      </c>
      <c r="O95" s="18">
        <v>0</v>
      </c>
      <c r="P95" s="18">
        <v>0</v>
      </c>
    </row>
    <row r="96" spans="1:16" x14ac:dyDescent="0.25">
      <c r="A96">
        <v>3</v>
      </c>
      <c r="B96" t="s">
        <v>212</v>
      </c>
      <c r="C96">
        <v>5</v>
      </c>
      <c r="D96" t="s">
        <v>51</v>
      </c>
      <c r="E96" s="18">
        <v>45.77</v>
      </c>
      <c r="F96" s="18">
        <v>45.77</v>
      </c>
      <c r="G96" s="18">
        <v>45.77</v>
      </c>
      <c r="H96" s="18">
        <v>534.42911392405063</v>
      </c>
      <c r="I96" s="18">
        <v>653.19113924050635</v>
      </c>
      <c r="J96" s="18">
        <v>593.81012658227849</v>
      </c>
      <c r="K96" s="18">
        <v>7.3117879746835444</v>
      </c>
      <c r="L96" s="18">
        <v>8.9366297468354432</v>
      </c>
      <c r="M96" s="18">
        <v>8.1242088607594951</v>
      </c>
      <c r="N96" s="18">
        <v>0</v>
      </c>
      <c r="O96" s="18">
        <v>0</v>
      </c>
      <c r="P96" s="18">
        <v>0</v>
      </c>
    </row>
    <row r="97" spans="1:16" x14ac:dyDescent="0.25">
      <c r="A97">
        <v>3</v>
      </c>
      <c r="B97" t="s">
        <v>212</v>
      </c>
      <c r="C97">
        <v>1</v>
      </c>
      <c r="D97" t="s">
        <v>33</v>
      </c>
      <c r="E97" s="18">
        <v>92</v>
      </c>
      <c r="F97" s="18">
        <v>105.8</v>
      </c>
      <c r="G97" s="18">
        <v>92</v>
      </c>
      <c r="H97" s="18">
        <v>807.58177215189869</v>
      </c>
      <c r="I97" s="18">
        <v>950.09620253164553</v>
      </c>
      <c r="J97" s="18">
        <v>950.09620253164553</v>
      </c>
      <c r="K97" s="18">
        <v>11.048924050632911</v>
      </c>
      <c r="L97" s="18">
        <v>12.998734177215191</v>
      </c>
      <c r="M97" s="18">
        <v>12.998734177215191</v>
      </c>
      <c r="N97" s="18">
        <v>0</v>
      </c>
      <c r="O97" s="18">
        <v>0</v>
      </c>
      <c r="P97" s="18">
        <v>0</v>
      </c>
    </row>
    <row r="98" spans="1:16" x14ac:dyDescent="0.25">
      <c r="A98">
        <v>3</v>
      </c>
      <c r="B98" t="s">
        <v>212</v>
      </c>
      <c r="C98">
        <v>2</v>
      </c>
      <c r="D98" t="s">
        <v>33</v>
      </c>
      <c r="E98" s="18">
        <v>92</v>
      </c>
      <c r="F98" s="18">
        <v>105.8</v>
      </c>
      <c r="G98" s="18">
        <v>92</v>
      </c>
      <c r="H98" s="18">
        <v>807.58177215189869</v>
      </c>
      <c r="I98" s="18">
        <v>950.09620253164553</v>
      </c>
      <c r="J98" s="18">
        <v>950.09620253164553</v>
      </c>
      <c r="K98" s="18">
        <v>11.048924050632911</v>
      </c>
      <c r="L98" s="18">
        <v>12.998734177215191</v>
      </c>
      <c r="M98" s="18">
        <v>12.998734177215191</v>
      </c>
      <c r="N98" s="18">
        <v>0</v>
      </c>
      <c r="O98" s="18">
        <v>0</v>
      </c>
      <c r="P98" s="18">
        <v>0</v>
      </c>
    </row>
    <row r="99" spans="1:16" x14ac:dyDescent="0.25">
      <c r="A99">
        <v>3</v>
      </c>
      <c r="B99" t="s">
        <v>212</v>
      </c>
      <c r="C99">
        <v>3</v>
      </c>
      <c r="D99" t="s">
        <v>33</v>
      </c>
      <c r="E99" s="18">
        <v>45.77</v>
      </c>
      <c r="F99" s="18">
        <v>69</v>
      </c>
      <c r="G99" s="18">
        <v>57.384999999999991</v>
      </c>
      <c r="H99" s="18">
        <v>712.57215189873409</v>
      </c>
      <c r="I99" s="18">
        <v>831.33417721518981</v>
      </c>
      <c r="J99" s="18">
        <v>771.95316455696195</v>
      </c>
      <c r="K99" s="18">
        <v>9.7490506329113931</v>
      </c>
      <c r="L99" s="18">
        <v>11.373892405063289</v>
      </c>
      <c r="M99" s="18">
        <v>10.561471518987339</v>
      </c>
      <c r="N99" s="18">
        <v>0</v>
      </c>
      <c r="O99" s="18">
        <v>0</v>
      </c>
      <c r="P99" s="18">
        <v>0</v>
      </c>
    </row>
    <row r="100" spans="1:16" x14ac:dyDescent="0.25">
      <c r="A100">
        <v>3</v>
      </c>
      <c r="B100" t="s">
        <v>212</v>
      </c>
      <c r="C100">
        <v>4</v>
      </c>
      <c r="D100" t="s">
        <v>33</v>
      </c>
      <c r="E100" s="18">
        <v>45.77</v>
      </c>
      <c r="F100" s="18">
        <v>45.77</v>
      </c>
      <c r="G100" s="18">
        <v>45.77</v>
      </c>
      <c r="H100" s="18">
        <v>593.81012658227849</v>
      </c>
      <c r="I100" s="18">
        <v>653.19113924050635</v>
      </c>
      <c r="J100" s="18">
        <v>623.50063291139236</v>
      </c>
      <c r="K100" s="18">
        <v>8.1242088607594951</v>
      </c>
      <c r="L100" s="18">
        <v>8.9366297468354432</v>
      </c>
      <c r="M100" s="18">
        <v>8.5304193037974692</v>
      </c>
      <c r="N100" s="18">
        <v>0</v>
      </c>
      <c r="O100" s="18">
        <v>0</v>
      </c>
      <c r="P100" s="18">
        <v>0</v>
      </c>
    </row>
    <row r="101" spans="1:16" x14ac:dyDescent="0.25">
      <c r="A101">
        <v>3</v>
      </c>
      <c r="B101" t="s">
        <v>212</v>
      </c>
      <c r="C101">
        <v>5</v>
      </c>
      <c r="D101" t="s">
        <v>33</v>
      </c>
      <c r="E101" s="18">
        <v>45.77</v>
      </c>
      <c r="F101" s="18">
        <v>45.77</v>
      </c>
      <c r="G101" s="18">
        <v>45.77</v>
      </c>
      <c r="H101" s="18">
        <v>534.42911392405063</v>
      </c>
      <c r="I101" s="18">
        <v>617.56253164556961</v>
      </c>
      <c r="J101" s="18">
        <v>593.81012658227849</v>
      </c>
      <c r="K101" s="18">
        <v>7.3117879746835444</v>
      </c>
      <c r="L101" s="18">
        <v>8.4491772151898736</v>
      </c>
      <c r="M101" s="18">
        <v>8.1242088607594951</v>
      </c>
      <c r="N101" s="18">
        <v>0</v>
      </c>
      <c r="O101" s="18">
        <v>0</v>
      </c>
      <c r="P101" s="18">
        <v>0</v>
      </c>
    </row>
    <row r="102" spans="1:16" x14ac:dyDescent="0.25">
      <c r="A102">
        <v>3</v>
      </c>
      <c r="B102" t="s">
        <v>212</v>
      </c>
      <c r="C102">
        <v>1</v>
      </c>
      <c r="D102" t="s">
        <v>45</v>
      </c>
      <c r="E102" s="18">
        <v>85.1</v>
      </c>
      <c r="F102" s="18">
        <v>98.899999999999991</v>
      </c>
      <c r="G102" s="18">
        <v>92</v>
      </c>
      <c r="H102" s="18">
        <v>997.60101265822777</v>
      </c>
      <c r="I102" s="18">
        <v>1140.115443037975</v>
      </c>
      <c r="J102" s="18">
        <v>1068.858227848101</v>
      </c>
      <c r="K102" s="18">
        <v>13.64867088607595</v>
      </c>
      <c r="L102" s="18">
        <v>15.59848101265823</v>
      </c>
      <c r="M102" s="18">
        <v>14.62357594936709</v>
      </c>
      <c r="N102" s="18">
        <v>0</v>
      </c>
      <c r="O102" s="18">
        <v>0</v>
      </c>
      <c r="P102" s="18">
        <v>0</v>
      </c>
    </row>
    <row r="103" spans="1:16" x14ac:dyDescent="0.25">
      <c r="A103">
        <v>3</v>
      </c>
      <c r="B103" t="s">
        <v>212</v>
      </c>
      <c r="C103">
        <v>2</v>
      </c>
      <c r="D103" t="s">
        <v>45</v>
      </c>
      <c r="E103" s="18">
        <v>85.1</v>
      </c>
      <c r="F103" s="18">
        <v>98.899999999999991</v>
      </c>
      <c r="G103" s="18">
        <v>92</v>
      </c>
      <c r="H103" s="18">
        <v>997.60101265822777</v>
      </c>
      <c r="I103" s="18">
        <v>1140.115443037975</v>
      </c>
      <c r="J103" s="18">
        <v>1068.858227848101</v>
      </c>
      <c r="K103" s="18">
        <v>13.64867088607595</v>
      </c>
      <c r="L103" s="18">
        <v>15.59848101265823</v>
      </c>
      <c r="M103" s="18">
        <v>14.62357594936709</v>
      </c>
      <c r="N103" s="18">
        <v>0</v>
      </c>
      <c r="O103" s="18">
        <v>0</v>
      </c>
      <c r="P103" s="18">
        <v>0</v>
      </c>
    </row>
    <row r="104" spans="1:16" x14ac:dyDescent="0.25">
      <c r="A104">
        <v>3</v>
      </c>
      <c r="B104" t="s">
        <v>212</v>
      </c>
      <c r="C104">
        <v>3</v>
      </c>
      <c r="D104" t="s">
        <v>45</v>
      </c>
      <c r="E104" s="18">
        <v>45.77</v>
      </c>
      <c r="F104" s="18">
        <v>59.707999999999998</v>
      </c>
      <c r="G104" s="18">
        <v>45.77</v>
      </c>
      <c r="H104" s="18">
        <v>831.33417721518981</v>
      </c>
      <c r="I104" s="18">
        <v>831.33417721518981</v>
      </c>
      <c r="J104" s="18">
        <v>831.33417721518981</v>
      </c>
      <c r="K104" s="18">
        <v>11.373892405063289</v>
      </c>
      <c r="L104" s="18">
        <v>11.373892405063289</v>
      </c>
      <c r="M104" s="18">
        <v>11.373892405063289</v>
      </c>
      <c r="N104" s="18">
        <v>0</v>
      </c>
      <c r="O104" s="18">
        <v>0</v>
      </c>
      <c r="P104" s="18">
        <v>0</v>
      </c>
    </row>
    <row r="105" spans="1:16" x14ac:dyDescent="0.25">
      <c r="A105">
        <v>3</v>
      </c>
      <c r="B105" t="s">
        <v>212</v>
      </c>
      <c r="C105">
        <v>4</v>
      </c>
      <c r="D105" t="s">
        <v>45</v>
      </c>
      <c r="E105" s="18">
        <v>45.77</v>
      </c>
      <c r="F105" s="18">
        <v>45.77</v>
      </c>
      <c r="G105" s="18">
        <v>45.77</v>
      </c>
      <c r="H105" s="18">
        <v>620.53158227848098</v>
      </c>
      <c r="I105" s="18">
        <v>712.57215189873409</v>
      </c>
      <c r="J105" s="18">
        <v>682.88164556962022</v>
      </c>
      <c r="K105" s="18">
        <v>8.4897982594936714</v>
      </c>
      <c r="L105" s="18">
        <v>9.7490506329113931</v>
      </c>
      <c r="M105" s="18">
        <v>9.342840189873419</v>
      </c>
      <c r="N105" s="18">
        <v>0</v>
      </c>
      <c r="O105" s="18">
        <v>0</v>
      </c>
      <c r="P105" s="18">
        <v>0</v>
      </c>
    </row>
    <row r="106" spans="1:16" x14ac:dyDescent="0.25">
      <c r="A106">
        <v>3</v>
      </c>
      <c r="B106" t="s">
        <v>212</v>
      </c>
      <c r="C106">
        <v>5</v>
      </c>
      <c r="D106" t="s">
        <v>45</v>
      </c>
      <c r="E106" s="18">
        <v>45.77</v>
      </c>
      <c r="F106" s="18">
        <v>45.77</v>
      </c>
      <c r="G106" s="18">
        <v>45.77</v>
      </c>
      <c r="H106" s="18">
        <v>534.42911392405063</v>
      </c>
      <c r="I106" s="18">
        <v>653.19113924050635</v>
      </c>
      <c r="J106" s="18">
        <v>593.81012658227849</v>
      </c>
      <c r="K106" s="18">
        <v>7.3117879746835444</v>
      </c>
      <c r="L106" s="18">
        <v>8.9366297468354432</v>
      </c>
      <c r="M106" s="18">
        <v>8.1242088607594951</v>
      </c>
      <c r="N106" s="18">
        <v>0</v>
      </c>
      <c r="O106" s="18">
        <v>0</v>
      </c>
      <c r="P106" s="18">
        <v>0</v>
      </c>
    </row>
    <row r="107" spans="1:16" x14ac:dyDescent="0.25">
      <c r="A107">
        <v>3</v>
      </c>
      <c r="B107" t="s">
        <v>247</v>
      </c>
      <c r="C107">
        <v>1</v>
      </c>
      <c r="D107" t="s">
        <v>39</v>
      </c>
      <c r="E107" s="18">
        <v>92</v>
      </c>
      <c r="F107" s="18">
        <v>105.8</v>
      </c>
      <c r="G107" s="18">
        <v>92</v>
      </c>
      <c r="H107" s="18">
        <v>807.58177215189869</v>
      </c>
      <c r="I107" s="18">
        <v>950.09620253164553</v>
      </c>
      <c r="J107" s="18">
        <v>950.09620253164553</v>
      </c>
      <c r="K107" s="18">
        <v>11.048924050632911</v>
      </c>
      <c r="L107" s="18">
        <v>12.998734177215191</v>
      </c>
      <c r="M107" s="18">
        <v>12.998734177215191</v>
      </c>
      <c r="N107" s="18">
        <v>0</v>
      </c>
      <c r="O107" s="18">
        <v>0</v>
      </c>
      <c r="P107" s="18">
        <v>0</v>
      </c>
    </row>
    <row r="108" spans="1:16" x14ac:dyDescent="0.25">
      <c r="A108">
        <v>3</v>
      </c>
      <c r="B108" t="s">
        <v>247</v>
      </c>
      <c r="C108">
        <v>2</v>
      </c>
      <c r="D108" t="s">
        <v>39</v>
      </c>
      <c r="E108" s="18">
        <v>92</v>
      </c>
      <c r="F108" s="18">
        <v>105.8</v>
      </c>
      <c r="G108" s="18">
        <v>92</v>
      </c>
      <c r="H108" s="18">
        <v>807.58177215189869</v>
      </c>
      <c r="I108" s="18">
        <v>950.09620253164553</v>
      </c>
      <c r="J108" s="18">
        <v>950.09620253164553</v>
      </c>
      <c r="K108" s="18">
        <v>11.048924050632911</v>
      </c>
      <c r="L108" s="18">
        <v>12.998734177215191</v>
      </c>
      <c r="M108" s="18">
        <v>12.998734177215191</v>
      </c>
      <c r="N108" s="18">
        <v>0</v>
      </c>
      <c r="O108" s="18">
        <v>0</v>
      </c>
      <c r="P108" s="18">
        <v>0</v>
      </c>
    </row>
    <row r="109" spans="1:16" x14ac:dyDescent="0.25">
      <c r="A109">
        <v>3</v>
      </c>
      <c r="B109" t="s">
        <v>247</v>
      </c>
      <c r="C109">
        <v>3</v>
      </c>
      <c r="D109" t="s">
        <v>39</v>
      </c>
      <c r="E109" s="18">
        <v>45.77</v>
      </c>
      <c r="F109" s="18">
        <v>69</v>
      </c>
      <c r="G109" s="18">
        <v>57.384999999999991</v>
      </c>
      <c r="H109" s="18">
        <v>712.57215189873409</v>
      </c>
      <c r="I109" s="18">
        <v>831.33417721518981</v>
      </c>
      <c r="J109" s="18">
        <v>771.95316455696195</v>
      </c>
      <c r="K109" s="18">
        <v>9.7490506329113931</v>
      </c>
      <c r="L109" s="18">
        <v>11.373892405063289</v>
      </c>
      <c r="M109" s="18">
        <v>10.561471518987339</v>
      </c>
      <c r="N109" s="18">
        <v>0</v>
      </c>
      <c r="O109" s="18">
        <v>0</v>
      </c>
      <c r="P109" s="18">
        <v>0</v>
      </c>
    </row>
    <row r="110" spans="1:16" x14ac:dyDescent="0.25">
      <c r="A110">
        <v>3</v>
      </c>
      <c r="B110" t="s">
        <v>247</v>
      </c>
      <c r="C110">
        <v>4</v>
      </c>
      <c r="D110" t="s">
        <v>39</v>
      </c>
      <c r="E110" s="18">
        <v>45.77</v>
      </c>
      <c r="F110" s="18">
        <v>45.77</v>
      </c>
      <c r="G110" s="18">
        <v>45.77</v>
      </c>
      <c r="H110" s="18">
        <v>593.81012658227849</v>
      </c>
      <c r="I110" s="18">
        <v>653.19113924050635</v>
      </c>
      <c r="J110" s="18">
        <v>623.50063291139236</v>
      </c>
      <c r="K110" s="18">
        <v>8.1242088607594951</v>
      </c>
      <c r="L110" s="18">
        <v>8.9366297468354432</v>
      </c>
      <c r="M110" s="18">
        <v>8.5304193037974692</v>
      </c>
      <c r="N110" s="18">
        <v>0</v>
      </c>
      <c r="O110" s="18">
        <v>0</v>
      </c>
      <c r="P110" s="18">
        <v>0</v>
      </c>
    </row>
    <row r="111" spans="1:16" x14ac:dyDescent="0.25">
      <c r="A111">
        <v>3</v>
      </c>
      <c r="B111" t="s">
        <v>247</v>
      </c>
      <c r="C111">
        <v>5</v>
      </c>
      <c r="D111" t="s">
        <v>39</v>
      </c>
      <c r="E111" s="18">
        <v>45.77</v>
      </c>
      <c r="F111" s="18">
        <v>45.77</v>
      </c>
      <c r="G111" s="18">
        <v>45.77</v>
      </c>
      <c r="H111" s="18">
        <v>534.42911392405063</v>
      </c>
      <c r="I111" s="18">
        <v>617.56253164556961</v>
      </c>
      <c r="J111" s="18">
        <v>593.81012658227849</v>
      </c>
      <c r="K111" s="18">
        <v>7.3117879746835444</v>
      </c>
      <c r="L111" s="18">
        <v>8.4491772151898736</v>
      </c>
      <c r="M111" s="18">
        <v>8.1242088607594951</v>
      </c>
      <c r="N111" s="18">
        <v>0</v>
      </c>
      <c r="O111" s="18">
        <v>0</v>
      </c>
      <c r="P111" s="18">
        <v>0</v>
      </c>
    </row>
    <row r="112" spans="1:16" x14ac:dyDescent="0.25">
      <c r="A112">
        <v>3</v>
      </c>
      <c r="B112" t="s">
        <v>247</v>
      </c>
      <c r="C112">
        <v>1</v>
      </c>
      <c r="D112" t="s">
        <v>51</v>
      </c>
      <c r="E112" s="18">
        <v>85.1</v>
      </c>
      <c r="F112" s="18">
        <v>98.899999999999991</v>
      </c>
      <c r="G112" s="18">
        <v>92</v>
      </c>
      <c r="H112" s="18">
        <v>997.60101265822777</v>
      </c>
      <c r="I112" s="18">
        <v>1140.115443037975</v>
      </c>
      <c r="J112" s="18">
        <v>1068.858227848101</v>
      </c>
      <c r="K112" s="18">
        <v>13.64867088607595</v>
      </c>
      <c r="L112" s="18">
        <v>15.59848101265823</v>
      </c>
      <c r="M112" s="18">
        <v>14.62357594936709</v>
      </c>
      <c r="N112" s="18">
        <v>0</v>
      </c>
      <c r="O112" s="18">
        <v>0</v>
      </c>
      <c r="P112" s="18">
        <v>0</v>
      </c>
    </row>
    <row r="113" spans="1:16" x14ac:dyDescent="0.25">
      <c r="A113">
        <v>3</v>
      </c>
      <c r="B113" t="s">
        <v>247</v>
      </c>
      <c r="C113">
        <v>2</v>
      </c>
      <c r="D113" t="s">
        <v>51</v>
      </c>
      <c r="E113" s="18">
        <v>85.1</v>
      </c>
      <c r="F113" s="18">
        <v>98.899999999999991</v>
      </c>
      <c r="G113" s="18">
        <v>92</v>
      </c>
      <c r="H113" s="18">
        <v>997.60101265822777</v>
      </c>
      <c r="I113" s="18">
        <v>1140.115443037975</v>
      </c>
      <c r="J113" s="18">
        <v>1068.858227848101</v>
      </c>
      <c r="K113" s="18">
        <v>13.64867088607595</v>
      </c>
      <c r="L113" s="18">
        <v>15.59848101265823</v>
      </c>
      <c r="M113" s="18">
        <v>14.62357594936709</v>
      </c>
      <c r="N113" s="18">
        <v>0</v>
      </c>
      <c r="O113" s="18">
        <v>0</v>
      </c>
      <c r="P113" s="18">
        <v>0</v>
      </c>
    </row>
    <row r="114" spans="1:16" x14ac:dyDescent="0.25">
      <c r="A114">
        <v>3</v>
      </c>
      <c r="B114" t="s">
        <v>247</v>
      </c>
      <c r="C114">
        <v>3</v>
      </c>
      <c r="D114" t="s">
        <v>51</v>
      </c>
      <c r="E114" s="18">
        <v>45.77</v>
      </c>
      <c r="F114" s="18">
        <v>59.707999999999998</v>
      </c>
      <c r="G114" s="18">
        <v>45.77</v>
      </c>
      <c r="H114" s="18">
        <v>831.33417721518981</v>
      </c>
      <c r="I114" s="18">
        <v>831.33417721518981</v>
      </c>
      <c r="J114" s="18">
        <v>831.33417721518981</v>
      </c>
      <c r="K114" s="18">
        <v>11.373892405063289</v>
      </c>
      <c r="L114" s="18">
        <v>11.373892405063289</v>
      </c>
      <c r="M114" s="18">
        <v>11.373892405063289</v>
      </c>
      <c r="N114" s="18">
        <v>0</v>
      </c>
      <c r="O114" s="18">
        <v>0</v>
      </c>
      <c r="P114" s="18">
        <v>0</v>
      </c>
    </row>
    <row r="115" spans="1:16" x14ac:dyDescent="0.25">
      <c r="A115">
        <v>3</v>
      </c>
      <c r="B115" t="s">
        <v>247</v>
      </c>
      <c r="C115">
        <v>4</v>
      </c>
      <c r="D115" t="s">
        <v>51</v>
      </c>
      <c r="E115" s="18">
        <v>45.77</v>
      </c>
      <c r="F115" s="18">
        <v>45.77</v>
      </c>
      <c r="G115" s="18">
        <v>45.77</v>
      </c>
      <c r="H115" s="18">
        <v>620.53158227848098</v>
      </c>
      <c r="I115" s="18">
        <v>712.57215189873409</v>
      </c>
      <c r="J115" s="18">
        <v>682.88164556962022</v>
      </c>
      <c r="K115" s="18">
        <v>8.4897982594936714</v>
      </c>
      <c r="L115" s="18">
        <v>9.7490506329113931</v>
      </c>
      <c r="M115" s="18">
        <v>9.342840189873419</v>
      </c>
      <c r="N115" s="18">
        <v>0</v>
      </c>
      <c r="O115" s="18">
        <v>0</v>
      </c>
      <c r="P115" s="18">
        <v>0</v>
      </c>
    </row>
    <row r="116" spans="1:16" x14ac:dyDescent="0.25">
      <c r="A116">
        <v>3</v>
      </c>
      <c r="B116" t="s">
        <v>247</v>
      </c>
      <c r="C116">
        <v>5</v>
      </c>
      <c r="D116" t="s">
        <v>51</v>
      </c>
      <c r="E116" s="18">
        <v>45.77</v>
      </c>
      <c r="F116" s="18">
        <v>45.77</v>
      </c>
      <c r="G116" s="18">
        <v>45.77</v>
      </c>
      <c r="H116" s="18">
        <v>534.42911392405063</v>
      </c>
      <c r="I116" s="18">
        <v>653.19113924050635</v>
      </c>
      <c r="J116" s="18">
        <v>593.81012658227849</v>
      </c>
      <c r="K116" s="18">
        <v>7.3117879746835444</v>
      </c>
      <c r="L116" s="18">
        <v>8.9366297468354432</v>
      </c>
      <c r="M116" s="18">
        <v>8.1242088607594951</v>
      </c>
      <c r="N116" s="18">
        <v>0</v>
      </c>
      <c r="O116" s="18">
        <v>0</v>
      </c>
      <c r="P116" s="18">
        <v>0</v>
      </c>
    </row>
    <row r="117" spans="1:16" x14ac:dyDescent="0.25">
      <c r="A117">
        <v>3</v>
      </c>
      <c r="B117" t="s">
        <v>247</v>
      </c>
      <c r="C117">
        <v>1</v>
      </c>
      <c r="D117" t="s">
        <v>33</v>
      </c>
      <c r="E117" s="18">
        <v>92</v>
      </c>
      <c r="F117" s="18">
        <v>105.8</v>
      </c>
      <c r="G117" s="18">
        <v>92</v>
      </c>
      <c r="H117" s="18">
        <v>807.58177215189869</v>
      </c>
      <c r="I117" s="18">
        <v>950.09620253164553</v>
      </c>
      <c r="J117" s="18">
        <v>950.09620253164553</v>
      </c>
      <c r="K117" s="18">
        <v>11.048924050632911</v>
      </c>
      <c r="L117" s="18">
        <v>12.998734177215191</v>
      </c>
      <c r="M117" s="18">
        <v>12.998734177215191</v>
      </c>
      <c r="N117" s="18">
        <v>0</v>
      </c>
      <c r="O117" s="18">
        <v>0</v>
      </c>
      <c r="P117" s="18">
        <v>0</v>
      </c>
    </row>
    <row r="118" spans="1:16" x14ac:dyDescent="0.25">
      <c r="A118">
        <v>3</v>
      </c>
      <c r="B118" t="s">
        <v>247</v>
      </c>
      <c r="C118">
        <v>2</v>
      </c>
      <c r="D118" t="s">
        <v>33</v>
      </c>
      <c r="E118" s="18">
        <v>92</v>
      </c>
      <c r="F118" s="18">
        <v>105.8</v>
      </c>
      <c r="G118" s="18">
        <v>92</v>
      </c>
      <c r="H118" s="18">
        <v>807.58177215189869</v>
      </c>
      <c r="I118" s="18">
        <v>950.09620253164553</v>
      </c>
      <c r="J118" s="18">
        <v>950.09620253164553</v>
      </c>
      <c r="K118" s="18">
        <v>11.048924050632911</v>
      </c>
      <c r="L118" s="18">
        <v>12.998734177215191</v>
      </c>
      <c r="M118" s="18">
        <v>12.998734177215191</v>
      </c>
      <c r="N118" s="18">
        <v>0</v>
      </c>
      <c r="O118" s="18">
        <v>0</v>
      </c>
      <c r="P118" s="18">
        <v>0</v>
      </c>
    </row>
    <row r="119" spans="1:16" x14ac:dyDescent="0.25">
      <c r="A119">
        <v>3</v>
      </c>
      <c r="B119" t="s">
        <v>247</v>
      </c>
      <c r="C119">
        <v>3</v>
      </c>
      <c r="D119" t="s">
        <v>33</v>
      </c>
      <c r="E119" s="18">
        <v>45.77</v>
      </c>
      <c r="F119" s="18">
        <v>69</v>
      </c>
      <c r="G119" s="18">
        <v>57.384999999999991</v>
      </c>
      <c r="H119" s="18">
        <v>712.57215189873409</v>
      </c>
      <c r="I119" s="18">
        <v>831.33417721518981</v>
      </c>
      <c r="J119" s="18">
        <v>771.95316455696195</v>
      </c>
      <c r="K119" s="18">
        <v>9.7490506329113931</v>
      </c>
      <c r="L119" s="18">
        <v>11.373892405063289</v>
      </c>
      <c r="M119" s="18">
        <v>10.561471518987339</v>
      </c>
      <c r="N119" s="18">
        <v>0</v>
      </c>
      <c r="O119" s="18">
        <v>0</v>
      </c>
      <c r="P119" s="18">
        <v>0</v>
      </c>
    </row>
    <row r="120" spans="1:16" x14ac:dyDescent="0.25">
      <c r="A120">
        <v>3</v>
      </c>
      <c r="B120" t="s">
        <v>247</v>
      </c>
      <c r="C120">
        <v>4</v>
      </c>
      <c r="D120" t="s">
        <v>33</v>
      </c>
      <c r="E120" s="18">
        <v>45.77</v>
      </c>
      <c r="F120" s="18">
        <v>45.77</v>
      </c>
      <c r="G120" s="18">
        <v>45.77</v>
      </c>
      <c r="H120" s="18">
        <v>593.81012658227849</v>
      </c>
      <c r="I120" s="18">
        <v>653.19113924050635</v>
      </c>
      <c r="J120" s="18">
        <v>623.50063291139236</v>
      </c>
      <c r="K120" s="18">
        <v>8.1242088607594951</v>
      </c>
      <c r="L120" s="18">
        <v>8.9366297468354432</v>
      </c>
      <c r="M120" s="18">
        <v>8.5304193037974692</v>
      </c>
      <c r="N120" s="18">
        <v>0</v>
      </c>
      <c r="O120" s="18">
        <v>0</v>
      </c>
      <c r="P120" s="18">
        <v>0</v>
      </c>
    </row>
    <row r="121" spans="1:16" x14ac:dyDescent="0.25">
      <c r="A121">
        <v>3</v>
      </c>
      <c r="B121" t="s">
        <v>247</v>
      </c>
      <c r="C121">
        <v>5</v>
      </c>
      <c r="D121" t="s">
        <v>33</v>
      </c>
      <c r="E121" s="18">
        <v>45.77</v>
      </c>
      <c r="F121" s="18">
        <v>45.77</v>
      </c>
      <c r="G121" s="18">
        <v>45.77</v>
      </c>
      <c r="H121" s="18">
        <v>534.42911392405063</v>
      </c>
      <c r="I121" s="18">
        <v>617.56253164556961</v>
      </c>
      <c r="J121" s="18">
        <v>593.81012658227849</v>
      </c>
      <c r="K121" s="18">
        <v>7.3117879746835444</v>
      </c>
      <c r="L121" s="18">
        <v>8.4491772151898736</v>
      </c>
      <c r="M121" s="18">
        <v>8.1242088607594951</v>
      </c>
      <c r="N121" s="18">
        <v>0</v>
      </c>
      <c r="O121" s="18">
        <v>0</v>
      </c>
      <c r="P121" s="18">
        <v>0</v>
      </c>
    </row>
    <row r="122" spans="1:16" x14ac:dyDescent="0.25">
      <c r="A122">
        <v>3</v>
      </c>
      <c r="B122" t="s">
        <v>247</v>
      </c>
      <c r="C122">
        <v>1</v>
      </c>
      <c r="D122" t="s">
        <v>45</v>
      </c>
      <c r="E122" s="18">
        <v>85.1</v>
      </c>
      <c r="F122" s="18">
        <v>98.899999999999991</v>
      </c>
      <c r="G122" s="18">
        <v>92</v>
      </c>
      <c r="H122" s="18">
        <v>997.60101265822777</v>
      </c>
      <c r="I122" s="18">
        <v>1140.115443037975</v>
      </c>
      <c r="J122" s="18">
        <v>1068.858227848101</v>
      </c>
      <c r="K122" s="18">
        <v>13.64867088607595</v>
      </c>
      <c r="L122" s="18">
        <v>15.59848101265823</v>
      </c>
      <c r="M122" s="18">
        <v>14.62357594936709</v>
      </c>
      <c r="N122" s="18">
        <v>0</v>
      </c>
      <c r="O122" s="18">
        <v>0</v>
      </c>
      <c r="P122" s="18">
        <v>0</v>
      </c>
    </row>
    <row r="123" spans="1:16" x14ac:dyDescent="0.25">
      <c r="A123">
        <v>3</v>
      </c>
      <c r="B123" t="s">
        <v>247</v>
      </c>
      <c r="C123">
        <v>2</v>
      </c>
      <c r="D123" t="s">
        <v>45</v>
      </c>
      <c r="E123" s="18">
        <v>85.1</v>
      </c>
      <c r="F123" s="18">
        <v>98.899999999999991</v>
      </c>
      <c r="G123" s="18">
        <v>92</v>
      </c>
      <c r="H123" s="18">
        <v>997.60101265822777</v>
      </c>
      <c r="I123" s="18">
        <v>1140.115443037975</v>
      </c>
      <c r="J123" s="18">
        <v>1068.858227848101</v>
      </c>
      <c r="K123" s="18">
        <v>13.64867088607595</v>
      </c>
      <c r="L123" s="18">
        <v>15.59848101265823</v>
      </c>
      <c r="M123" s="18">
        <v>14.62357594936709</v>
      </c>
      <c r="N123" s="18">
        <v>0</v>
      </c>
      <c r="O123" s="18">
        <v>0</v>
      </c>
      <c r="P123" s="18">
        <v>0</v>
      </c>
    </row>
    <row r="124" spans="1:16" x14ac:dyDescent="0.25">
      <c r="A124">
        <v>3</v>
      </c>
      <c r="B124" t="s">
        <v>247</v>
      </c>
      <c r="C124">
        <v>3</v>
      </c>
      <c r="D124" t="s">
        <v>45</v>
      </c>
      <c r="E124" s="18">
        <v>45.77</v>
      </c>
      <c r="F124" s="18">
        <v>59.707999999999998</v>
      </c>
      <c r="G124" s="18">
        <v>45.77</v>
      </c>
      <c r="H124" s="18">
        <v>831.33417721518981</v>
      </c>
      <c r="I124" s="18">
        <v>831.33417721518981</v>
      </c>
      <c r="J124" s="18">
        <v>831.33417721518981</v>
      </c>
      <c r="K124" s="18">
        <v>11.373892405063289</v>
      </c>
      <c r="L124" s="18">
        <v>11.373892405063289</v>
      </c>
      <c r="M124" s="18">
        <v>11.373892405063289</v>
      </c>
      <c r="N124" s="18">
        <v>0</v>
      </c>
      <c r="O124" s="18">
        <v>0</v>
      </c>
      <c r="P124" s="18">
        <v>0</v>
      </c>
    </row>
    <row r="125" spans="1:16" x14ac:dyDescent="0.25">
      <c r="A125">
        <v>3</v>
      </c>
      <c r="B125" t="s">
        <v>247</v>
      </c>
      <c r="C125">
        <v>4</v>
      </c>
      <c r="D125" t="s">
        <v>45</v>
      </c>
      <c r="E125" s="18">
        <v>45.77</v>
      </c>
      <c r="F125" s="18">
        <v>45.77</v>
      </c>
      <c r="G125" s="18">
        <v>45.77</v>
      </c>
      <c r="H125" s="18">
        <v>620.53158227848098</v>
      </c>
      <c r="I125" s="18">
        <v>712.57215189873409</v>
      </c>
      <c r="J125" s="18">
        <v>682.88164556962022</v>
      </c>
      <c r="K125" s="18">
        <v>8.4897982594936714</v>
      </c>
      <c r="L125" s="18">
        <v>9.7490506329113931</v>
      </c>
      <c r="M125" s="18">
        <v>9.342840189873419</v>
      </c>
      <c r="N125" s="18">
        <v>0</v>
      </c>
      <c r="O125" s="18">
        <v>0</v>
      </c>
      <c r="P125" s="18">
        <v>0</v>
      </c>
    </row>
    <row r="126" spans="1:16" x14ac:dyDescent="0.25">
      <c r="A126">
        <v>3</v>
      </c>
      <c r="B126" t="s">
        <v>247</v>
      </c>
      <c r="C126">
        <v>5</v>
      </c>
      <c r="D126" t="s">
        <v>45</v>
      </c>
      <c r="E126" s="18">
        <v>45.77</v>
      </c>
      <c r="F126" s="18">
        <v>45.77</v>
      </c>
      <c r="G126" s="18">
        <v>45.77</v>
      </c>
      <c r="H126" s="18">
        <v>534.42911392405063</v>
      </c>
      <c r="I126" s="18">
        <v>653.19113924050635</v>
      </c>
      <c r="J126" s="18">
        <v>593.81012658227849</v>
      </c>
      <c r="K126" s="18">
        <v>7.3117879746835444</v>
      </c>
      <c r="L126" s="18">
        <v>8.9366297468354432</v>
      </c>
      <c r="M126" s="18">
        <v>8.1242088607594951</v>
      </c>
      <c r="N126" s="18">
        <v>0</v>
      </c>
      <c r="O126" s="18">
        <v>0</v>
      </c>
      <c r="P126" s="18">
        <v>0</v>
      </c>
    </row>
    <row r="127" spans="1:16" x14ac:dyDescent="0.25">
      <c r="A127">
        <v>4</v>
      </c>
      <c r="B127" t="s">
        <v>134</v>
      </c>
      <c r="C127">
        <v>1</v>
      </c>
      <c r="D127" t="s">
        <v>45</v>
      </c>
      <c r="E127" s="18">
        <v>507.15</v>
      </c>
      <c r="F127" s="18">
        <v>527.84999999999991</v>
      </c>
      <c r="G127" s="18">
        <v>517.5</v>
      </c>
      <c r="H127" s="18">
        <v>837.6</v>
      </c>
      <c r="I127" s="18">
        <v>1110</v>
      </c>
      <c r="J127" s="18">
        <v>954</v>
      </c>
      <c r="K127" s="18">
        <v>0</v>
      </c>
      <c r="L127" s="18">
        <v>0</v>
      </c>
      <c r="M127" s="18">
        <v>0</v>
      </c>
      <c r="N127" s="18">
        <v>149.5</v>
      </c>
      <c r="O127" s="18">
        <v>155.25</v>
      </c>
      <c r="P127" s="18">
        <v>155.25</v>
      </c>
    </row>
    <row r="128" spans="1:16" x14ac:dyDescent="0.25">
      <c r="A128">
        <v>4</v>
      </c>
      <c r="B128" t="s">
        <v>134</v>
      </c>
      <c r="C128">
        <v>2</v>
      </c>
      <c r="D128" t="s">
        <v>45</v>
      </c>
      <c r="E128" s="18">
        <v>584.19999999999993</v>
      </c>
      <c r="F128" s="18">
        <v>611.79999999999995</v>
      </c>
      <c r="G128" s="18">
        <v>598</v>
      </c>
      <c r="H128" s="18">
        <v>921.59999999999991</v>
      </c>
      <c r="I128" s="18">
        <v>1190.4000000000001</v>
      </c>
      <c r="J128" s="18">
        <v>1056</v>
      </c>
      <c r="K128" s="18">
        <v>0</v>
      </c>
      <c r="L128" s="18">
        <v>0</v>
      </c>
      <c r="M128" s="18">
        <v>0</v>
      </c>
      <c r="N128" s="18">
        <v>0</v>
      </c>
      <c r="O128" s="18">
        <v>0</v>
      </c>
      <c r="P128" s="18">
        <v>0</v>
      </c>
    </row>
    <row r="129" spans="1:16" x14ac:dyDescent="0.25">
      <c r="A129">
        <v>4</v>
      </c>
      <c r="B129" t="s">
        <v>134</v>
      </c>
      <c r="C129">
        <v>3</v>
      </c>
      <c r="D129" t="s">
        <v>45</v>
      </c>
      <c r="E129" s="18">
        <v>499.1</v>
      </c>
      <c r="F129" s="18">
        <v>519.79999999999995</v>
      </c>
      <c r="G129" s="18">
        <v>505.99999999999989</v>
      </c>
      <c r="H129" s="18">
        <v>1017.6</v>
      </c>
      <c r="I129" s="18">
        <v>1279.2</v>
      </c>
      <c r="J129" s="18">
        <v>1128</v>
      </c>
      <c r="K129" s="18">
        <v>0</v>
      </c>
      <c r="L129" s="18">
        <v>0</v>
      </c>
      <c r="M129" s="18">
        <v>0</v>
      </c>
      <c r="N129" s="18">
        <v>0</v>
      </c>
      <c r="O129" s="18">
        <v>0</v>
      </c>
      <c r="P129" s="18">
        <v>0</v>
      </c>
    </row>
    <row r="130" spans="1:16" x14ac:dyDescent="0.25">
      <c r="A130">
        <v>4</v>
      </c>
      <c r="B130" t="s">
        <v>134</v>
      </c>
      <c r="C130">
        <v>4</v>
      </c>
      <c r="D130" t="s">
        <v>45</v>
      </c>
      <c r="E130" s="18">
        <v>459.99999999999989</v>
      </c>
      <c r="F130" s="18">
        <v>505.99999999999989</v>
      </c>
      <c r="G130" s="18">
        <v>482.99999999999989</v>
      </c>
      <c r="H130" s="18">
        <v>813.6</v>
      </c>
      <c r="I130" s="18">
        <v>1058.4000000000001</v>
      </c>
      <c r="J130" s="18">
        <v>936</v>
      </c>
      <c r="K130" s="18">
        <v>0</v>
      </c>
      <c r="L130" s="18">
        <v>0</v>
      </c>
      <c r="M130" s="18">
        <v>0</v>
      </c>
      <c r="N130" s="18">
        <v>0</v>
      </c>
      <c r="O130" s="18">
        <v>0</v>
      </c>
      <c r="P130" s="18">
        <v>0</v>
      </c>
    </row>
    <row r="131" spans="1:16" x14ac:dyDescent="0.25">
      <c r="A131">
        <v>4</v>
      </c>
      <c r="B131" t="s">
        <v>134</v>
      </c>
      <c r="C131">
        <v>5</v>
      </c>
      <c r="D131" t="s">
        <v>45</v>
      </c>
      <c r="E131" s="18">
        <v>322</v>
      </c>
      <c r="F131" s="18">
        <v>368</v>
      </c>
      <c r="G131" s="18">
        <v>345</v>
      </c>
      <c r="H131" s="18">
        <v>842.4</v>
      </c>
      <c r="I131" s="18">
        <v>1125.5999999999999</v>
      </c>
      <c r="J131" s="18">
        <v>984</v>
      </c>
      <c r="K131" s="18">
        <v>0</v>
      </c>
      <c r="L131" s="18">
        <v>0</v>
      </c>
      <c r="M131" s="18">
        <v>0</v>
      </c>
      <c r="N131" s="18">
        <v>0</v>
      </c>
      <c r="O131" s="18">
        <v>0</v>
      </c>
      <c r="P131" s="18">
        <v>0</v>
      </c>
    </row>
    <row r="132" spans="1:16" x14ac:dyDescent="0.25">
      <c r="A132">
        <v>4</v>
      </c>
      <c r="B132" t="s">
        <v>134</v>
      </c>
      <c r="C132">
        <v>1</v>
      </c>
      <c r="D132" t="s">
        <v>51</v>
      </c>
      <c r="E132" s="18">
        <v>517.5</v>
      </c>
      <c r="F132" s="18">
        <v>517.5</v>
      </c>
      <c r="G132" s="18">
        <v>517.5</v>
      </c>
      <c r="H132" s="18">
        <v>351</v>
      </c>
      <c r="I132" s="18">
        <v>369</v>
      </c>
      <c r="J132" s="18">
        <v>360</v>
      </c>
      <c r="K132" s="18">
        <v>0</v>
      </c>
      <c r="L132" s="18">
        <v>0</v>
      </c>
      <c r="M132" s="18">
        <v>0</v>
      </c>
      <c r="N132" s="18">
        <v>153.52500000000001</v>
      </c>
      <c r="O132" s="18">
        <v>158.69999999999999</v>
      </c>
      <c r="P132" s="18">
        <v>155.25</v>
      </c>
    </row>
    <row r="133" spans="1:16" x14ac:dyDescent="0.25">
      <c r="A133">
        <v>4</v>
      </c>
      <c r="B133" t="s">
        <v>134</v>
      </c>
      <c r="C133">
        <v>2</v>
      </c>
      <c r="D133" t="s">
        <v>51</v>
      </c>
      <c r="E133" s="18">
        <v>598</v>
      </c>
      <c r="F133" s="18">
        <v>598</v>
      </c>
      <c r="G133" s="18">
        <v>598</v>
      </c>
      <c r="H133" s="18">
        <v>360</v>
      </c>
      <c r="I133" s="18">
        <v>360</v>
      </c>
      <c r="J133" s="18">
        <v>360</v>
      </c>
      <c r="K133" s="18">
        <v>0</v>
      </c>
      <c r="L133" s="18">
        <v>0</v>
      </c>
      <c r="M133" s="18">
        <v>0</v>
      </c>
      <c r="N133" s="18">
        <v>0</v>
      </c>
      <c r="O133" s="18">
        <v>0</v>
      </c>
      <c r="P133" s="18">
        <v>0</v>
      </c>
    </row>
    <row r="134" spans="1:16" x14ac:dyDescent="0.25">
      <c r="A134">
        <v>4</v>
      </c>
      <c r="B134" t="s">
        <v>134</v>
      </c>
      <c r="C134">
        <v>3</v>
      </c>
      <c r="D134" t="s">
        <v>51</v>
      </c>
      <c r="E134" s="18">
        <v>505.99999999999989</v>
      </c>
      <c r="F134" s="18">
        <v>505.99999999999989</v>
      </c>
      <c r="G134" s="18">
        <v>505.99999999999989</v>
      </c>
      <c r="H134" s="18">
        <v>360</v>
      </c>
      <c r="I134" s="18">
        <v>360</v>
      </c>
      <c r="J134" s="18">
        <v>360</v>
      </c>
      <c r="K134" s="18">
        <v>0</v>
      </c>
      <c r="L134" s="18">
        <v>0</v>
      </c>
      <c r="M134" s="18">
        <v>0</v>
      </c>
      <c r="N134" s="18">
        <v>0</v>
      </c>
      <c r="O134" s="18">
        <v>0</v>
      </c>
      <c r="P134" s="18">
        <v>0</v>
      </c>
    </row>
    <row r="135" spans="1:16" x14ac:dyDescent="0.25">
      <c r="A135">
        <v>4</v>
      </c>
      <c r="B135" t="s">
        <v>134</v>
      </c>
      <c r="C135">
        <v>4</v>
      </c>
      <c r="D135" t="s">
        <v>51</v>
      </c>
      <c r="E135" s="18">
        <v>459.99999999999989</v>
      </c>
      <c r="F135" s="18">
        <v>473.8</v>
      </c>
      <c r="G135" s="18">
        <v>459.99999999999989</v>
      </c>
      <c r="H135" s="18">
        <v>252</v>
      </c>
      <c r="I135" s="18">
        <v>396</v>
      </c>
      <c r="J135" s="18">
        <v>360</v>
      </c>
      <c r="K135" s="18">
        <v>0</v>
      </c>
      <c r="L135" s="18">
        <v>0</v>
      </c>
      <c r="M135" s="18">
        <v>0</v>
      </c>
      <c r="N135" s="18">
        <v>0</v>
      </c>
      <c r="O135" s="18">
        <v>0</v>
      </c>
      <c r="P135" s="18">
        <v>0</v>
      </c>
    </row>
    <row r="136" spans="1:16" x14ac:dyDescent="0.25">
      <c r="A136">
        <v>4</v>
      </c>
      <c r="B136" t="s">
        <v>134</v>
      </c>
      <c r="C136">
        <v>5</v>
      </c>
      <c r="D136" t="s">
        <v>51</v>
      </c>
      <c r="E136" s="18">
        <v>322</v>
      </c>
      <c r="F136" s="18">
        <v>368</v>
      </c>
      <c r="G136" s="18">
        <v>322</v>
      </c>
      <c r="H136" s="18">
        <v>287.99999999999989</v>
      </c>
      <c r="I136" s="18">
        <v>384</v>
      </c>
      <c r="J136" s="18">
        <v>360</v>
      </c>
      <c r="K136" s="18">
        <v>0</v>
      </c>
      <c r="L136" s="18">
        <v>0</v>
      </c>
      <c r="M136" s="18">
        <v>0</v>
      </c>
      <c r="N136" s="18">
        <v>0</v>
      </c>
      <c r="O136" s="18">
        <v>0</v>
      </c>
      <c r="P136" s="18">
        <v>0</v>
      </c>
    </row>
    <row r="137" spans="1:16" x14ac:dyDescent="0.25">
      <c r="A137">
        <v>4</v>
      </c>
      <c r="B137" t="s">
        <v>136</v>
      </c>
      <c r="C137">
        <v>1</v>
      </c>
      <c r="D137" t="s">
        <v>51</v>
      </c>
      <c r="E137" s="18">
        <v>331.2</v>
      </c>
      <c r="F137" s="18">
        <v>473.8</v>
      </c>
      <c r="G137" s="18">
        <v>377.2</v>
      </c>
      <c r="H137" s="18">
        <v>480</v>
      </c>
      <c r="I137" s="18">
        <v>799.68000000000006</v>
      </c>
      <c r="J137" s="18">
        <v>624</v>
      </c>
      <c r="K137" s="18">
        <v>0</v>
      </c>
      <c r="L137" s="18">
        <v>0</v>
      </c>
      <c r="M137" s="18">
        <v>0</v>
      </c>
      <c r="N137" s="18">
        <v>101.77500000000001</v>
      </c>
      <c r="O137" s="18">
        <v>112.125</v>
      </c>
      <c r="P137" s="18">
        <v>106.95</v>
      </c>
    </row>
    <row r="138" spans="1:16" x14ac:dyDescent="0.25">
      <c r="A138">
        <v>4</v>
      </c>
      <c r="B138" t="s">
        <v>136</v>
      </c>
      <c r="C138">
        <v>2</v>
      </c>
      <c r="D138" t="s">
        <v>51</v>
      </c>
      <c r="E138" s="18">
        <v>393.3</v>
      </c>
      <c r="F138" s="18">
        <v>529.86249999999995</v>
      </c>
      <c r="G138" s="18">
        <v>426.07499999999987</v>
      </c>
      <c r="H138" s="18">
        <v>480</v>
      </c>
      <c r="I138" s="18">
        <v>856.19999999999993</v>
      </c>
      <c r="J138" s="18">
        <v>651</v>
      </c>
      <c r="K138" s="18">
        <v>0</v>
      </c>
      <c r="L138" s="18">
        <v>0</v>
      </c>
      <c r="M138" s="18">
        <v>0</v>
      </c>
      <c r="N138" s="18">
        <v>23.71875</v>
      </c>
      <c r="O138" s="18">
        <v>26.306249999999999</v>
      </c>
      <c r="P138" s="18">
        <v>25.012499999999999</v>
      </c>
    </row>
    <row r="139" spans="1:16" x14ac:dyDescent="0.25">
      <c r="A139">
        <v>4</v>
      </c>
      <c r="B139" t="s">
        <v>136</v>
      </c>
      <c r="C139">
        <v>3</v>
      </c>
      <c r="D139" t="s">
        <v>51</v>
      </c>
      <c r="E139" s="18">
        <v>327.75</v>
      </c>
      <c r="F139" s="18">
        <v>461.03499999999991</v>
      </c>
      <c r="G139" s="18">
        <v>382.37499999999989</v>
      </c>
      <c r="H139" s="18">
        <v>480</v>
      </c>
      <c r="I139" s="18">
        <v>822</v>
      </c>
      <c r="J139" s="18">
        <v>651</v>
      </c>
      <c r="K139" s="18">
        <v>0</v>
      </c>
      <c r="L139" s="18">
        <v>0</v>
      </c>
      <c r="M139" s="18">
        <v>0</v>
      </c>
      <c r="N139" s="18">
        <v>23.028749999999999</v>
      </c>
      <c r="O139" s="18">
        <v>23.546250000000001</v>
      </c>
      <c r="P139" s="18">
        <v>23.287500000000001</v>
      </c>
    </row>
    <row r="140" spans="1:16" x14ac:dyDescent="0.25">
      <c r="A140">
        <v>4</v>
      </c>
      <c r="B140" t="s">
        <v>136</v>
      </c>
      <c r="C140">
        <v>4</v>
      </c>
      <c r="D140" t="s">
        <v>51</v>
      </c>
      <c r="E140" s="18">
        <v>327.75</v>
      </c>
      <c r="F140" s="18">
        <v>453.38749999999987</v>
      </c>
      <c r="G140" s="18">
        <v>382.37499999999989</v>
      </c>
      <c r="H140" s="18">
        <v>480</v>
      </c>
      <c r="I140" s="18">
        <v>839.09999999999991</v>
      </c>
      <c r="J140" s="18">
        <v>651</v>
      </c>
      <c r="K140" s="18">
        <v>0</v>
      </c>
      <c r="L140" s="18">
        <v>0</v>
      </c>
      <c r="M140" s="18">
        <v>0</v>
      </c>
      <c r="N140" s="18">
        <v>23</v>
      </c>
      <c r="O140" s="18">
        <v>23</v>
      </c>
      <c r="P140" s="18">
        <v>23</v>
      </c>
    </row>
    <row r="141" spans="1:16" x14ac:dyDescent="0.25">
      <c r="A141">
        <v>4</v>
      </c>
      <c r="B141" t="s">
        <v>136</v>
      </c>
      <c r="C141">
        <v>5</v>
      </c>
      <c r="D141" t="s">
        <v>51</v>
      </c>
      <c r="E141" s="18">
        <v>299</v>
      </c>
      <c r="F141" s="18">
        <v>459.99999999999989</v>
      </c>
      <c r="G141" s="18">
        <v>379.49999999999989</v>
      </c>
      <c r="H141" s="18">
        <v>480</v>
      </c>
      <c r="I141" s="18">
        <v>840</v>
      </c>
      <c r="J141" s="18">
        <v>660</v>
      </c>
      <c r="K141" s="18">
        <v>0</v>
      </c>
      <c r="L141" s="18">
        <v>0</v>
      </c>
      <c r="M141" s="18">
        <v>0</v>
      </c>
      <c r="N141" s="18">
        <v>0</v>
      </c>
      <c r="O141" s="18">
        <v>0</v>
      </c>
      <c r="P141" s="18">
        <v>0</v>
      </c>
    </row>
    <row r="142" spans="1:16" x14ac:dyDescent="0.25">
      <c r="A142">
        <v>4</v>
      </c>
      <c r="B142" t="s">
        <v>151</v>
      </c>
      <c r="C142">
        <v>1</v>
      </c>
      <c r="D142" t="s">
        <v>57</v>
      </c>
      <c r="E142" s="18">
        <v>518.53499999999997</v>
      </c>
      <c r="F142" s="18">
        <v>662.4</v>
      </c>
      <c r="G142" s="18">
        <v>579.6</v>
      </c>
      <c r="H142" s="18">
        <v>360</v>
      </c>
      <c r="I142" s="18">
        <v>606.60000000000014</v>
      </c>
      <c r="J142" s="18">
        <v>432</v>
      </c>
      <c r="K142" s="18">
        <v>0</v>
      </c>
      <c r="L142" s="18">
        <v>0</v>
      </c>
      <c r="M142" s="18">
        <v>0</v>
      </c>
      <c r="N142" s="18">
        <v>54.854999999999997</v>
      </c>
      <c r="O142" s="18">
        <v>55.89</v>
      </c>
      <c r="P142" s="18">
        <v>55.2</v>
      </c>
    </row>
    <row r="143" spans="1:16" x14ac:dyDescent="0.25">
      <c r="A143">
        <v>4</v>
      </c>
      <c r="B143" t="s">
        <v>151</v>
      </c>
      <c r="C143">
        <v>2</v>
      </c>
      <c r="D143" t="s">
        <v>57</v>
      </c>
      <c r="E143" s="18">
        <v>393.3</v>
      </c>
      <c r="F143" s="18">
        <v>548.55000000000007</v>
      </c>
      <c r="G143" s="18">
        <v>496.8</v>
      </c>
      <c r="H143" s="18">
        <v>360</v>
      </c>
      <c r="I143" s="18">
        <v>504</v>
      </c>
      <c r="J143" s="18">
        <v>378</v>
      </c>
      <c r="K143" s="18">
        <v>0</v>
      </c>
      <c r="L143" s="18">
        <v>0</v>
      </c>
      <c r="M143" s="18">
        <v>0</v>
      </c>
      <c r="N143" s="18">
        <v>50.599999999999987</v>
      </c>
      <c r="O143" s="18">
        <v>55.2</v>
      </c>
      <c r="P143" s="18">
        <v>52.900000000000013</v>
      </c>
    </row>
    <row r="144" spans="1:16" x14ac:dyDescent="0.25">
      <c r="A144">
        <v>4</v>
      </c>
      <c r="B144" t="s">
        <v>151</v>
      </c>
      <c r="C144">
        <v>3</v>
      </c>
      <c r="D144" t="s">
        <v>57</v>
      </c>
      <c r="E144" s="18">
        <v>372.6</v>
      </c>
      <c r="F144" s="18">
        <v>434.69999999999987</v>
      </c>
      <c r="G144" s="18">
        <v>393.3</v>
      </c>
      <c r="H144" s="18">
        <v>360</v>
      </c>
      <c r="I144" s="18">
        <v>759.6000000000007</v>
      </c>
      <c r="J144" s="18">
        <v>360</v>
      </c>
      <c r="K144" s="18">
        <v>0</v>
      </c>
      <c r="L144" s="18">
        <v>0</v>
      </c>
      <c r="M144" s="18">
        <v>0</v>
      </c>
      <c r="N144" s="18">
        <v>41.4</v>
      </c>
      <c r="O144" s="18">
        <v>46</v>
      </c>
      <c r="P144" s="18">
        <v>41.4</v>
      </c>
    </row>
    <row r="145" spans="1:16" x14ac:dyDescent="0.25">
      <c r="A145">
        <v>4</v>
      </c>
      <c r="B145" t="s">
        <v>151</v>
      </c>
      <c r="C145">
        <v>4</v>
      </c>
      <c r="D145" t="s">
        <v>57</v>
      </c>
      <c r="E145" s="18">
        <v>438.84</v>
      </c>
      <c r="F145" s="18">
        <v>534.05999999999995</v>
      </c>
      <c r="G145" s="18">
        <v>455.4</v>
      </c>
      <c r="H145" s="18">
        <v>360</v>
      </c>
      <c r="I145" s="18">
        <v>482.4</v>
      </c>
      <c r="J145" s="18">
        <v>378</v>
      </c>
      <c r="K145" s="18">
        <v>0</v>
      </c>
      <c r="L145" s="18">
        <v>0</v>
      </c>
      <c r="M145" s="18">
        <v>0</v>
      </c>
      <c r="N145" s="18">
        <v>50.599999999999987</v>
      </c>
      <c r="O145" s="18">
        <v>52.900000000000013</v>
      </c>
      <c r="P145" s="18">
        <v>51.75</v>
      </c>
    </row>
    <row r="146" spans="1:16" x14ac:dyDescent="0.25">
      <c r="A146">
        <v>4</v>
      </c>
      <c r="B146" t="s">
        <v>151</v>
      </c>
      <c r="C146">
        <v>5</v>
      </c>
      <c r="D146" t="s">
        <v>57</v>
      </c>
      <c r="E146" s="18">
        <v>368</v>
      </c>
      <c r="F146" s="18">
        <v>395.6</v>
      </c>
      <c r="G146" s="18">
        <v>390.99999999999989</v>
      </c>
      <c r="H146" s="18">
        <v>287.99999999999989</v>
      </c>
      <c r="I146" s="18">
        <v>456.00000000000011</v>
      </c>
      <c r="J146" s="18">
        <v>360</v>
      </c>
      <c r="K146" s="18">
        <v>0</v>
      </c>
      <c r="L146" s="18">
        <v>0</v>
      </c>
      <c r="M146" s="18">
        <v>0</v>
      </c>
      <c r="N146" s="18">
        <v>0</v>
      </c>
      <c r="O146" s="18">
        <v>0</v>
      </c>
      <c r="P146" s="18">
        <v>0</v>
      </c>
    </row>
    <row r="147" spans="1:16" x14ac:dyDescent="0.25">
      <c r="A147">
        <v>4</v>
      </c>
      <c r="B147" t="s">
        <v>106</v>
      </c>
      <c r="C147">
        <v>1</v>
      </c>
      <c r="D147" t="s">
        <v>39</v>
      </c>
      <c r="E147" s="18">
        <v>522.67500000000007</v>
      </c>
      <c r="F147" s="18">
        <v>615.82500000000005</v>
      </c>
      <c r="G147" s="18">
        <v>569.25</v>
      </c>
      <c r="H147" s="18">
        <v>576</v>
      </c>
      <c r="I147" s="18">
        <v>576</v>
      </c>
      <c r="J147" s="18">
        <v>576</v>
      </c>
      <c r="K147" s="18">
        <v>0</v>
      </c>
      <c r="L147" s="18">
        <v>0</v>
      </c>
      <c r="M147" s="18">
        <v>0</v>
      </c>
      <c r="N147" s="18">
        <v>56.005000000000003</v>
      </c>
      <c r="O147" s="18">
        <v>56.694999999999993</v>
      </c>
      <c r="P147" s="18">
        <v>56.35</v>
      </c>
    </row>
    <row r="148" spans="1:16" x14ac:dyDescent="0.25">
      <c r="A148">
        <v>4</v>
      </c>
      <c r="B148" t="s">
        <v>106</v>
      </c>
      <c r="C148">
        <v>2</v>
      </c>
      <c r="D148" t="s">
        <v>39</v>
      </c>
      <c r="E148" s="18">
        <v>419.17500000000001</v>
      </c>
      <c r="F148" s="18">
        <v>512.32500000000005</v>
      </c>
      <c r="G148" s="18">
        <v>465.75</v>
      </c>
      <c r="H148" s="18">
        <v>576</v>
      </c>
      <c r="I148" s="18">
        <v>576</v>
      </c>
      <c r="J148" s="18">
        <v>576</v>
      </c>
      <c r="K148" s="18">
        <v>0</v>
      </c>
      <c r="L148" s="18">
        <v>0</v>
      </c>
      <c r="M148" s="18">
        <v>0</v>
      </c>
      <c r="N148" s="18">
        <v>57.5</v>
      </c>
      <c r="O148" s="18">
        <v>57.5</v>
      </c>
      <c r="P148" s="18">
        <v>57.5</v>
      </c>
    </row>
    <row r="149" spans="1:16" x14ac:dyDescent="0.25">
      <c r="A149">
        <v>4</v>
      </c>
      <c r="B149" t="s">
        <v>106</v>
      </c>
      <c r="C149">
        <v>3</v>
      </c>
      <c r="D149" t="s">
        <v>39</v>
      </c>
      <c r="E149" s="18">
        <v>372.6</v>
      </c>
      <c r="F149" s="18">
        <v>439.87499999999989</v>
      </c>
      <c r="G149" s="18">
        <v>393.3</v>
      </c>
      <c r="H149" s="18">
        <v>559.80000000000007</v>
      </c>
      <c r="I149" s="18">
        <v>617.4</v>
      </c>
      <c r="J149" s="18">
        <v>576</v>
      </c>
      <c r="K149" s="18">
        <v>0</v>
      </c>
      <c r="L149" s="18">
        <v>0</v>
      </c>
      <c r="M149" s="18">
        <v>0</v>
      </c>
      <c r="N149" s="18">
        <v>52.900000000000013</v>
      </c>
      <c r="O149" s="18">
        <v>52.900000000000013</v>
      </c>
      <c r="P149" s="18">
        <v>52.900000000000013</v>
      </c>
    </row>
    <row r="150" spans="1:16" x14ac:dyDescent="0.25">
      <c r="A150">
        <v>4</v>
      </c>
      <c r="B150" t="s">
        <v>106</v>
      </c>
      <c r="C150">
        <v>4</v>
      </c>
      <c r="D150" t="s">
        <v>39</v>
      </c>
      <c r="E150" s="18">
        <v>248.4</v>
      </c>
      <c r="F150" s="18">
        <v>313.60500000000002</v>
      </c>
      <c r="G150" s="18">
        <v>310.5</v>
      </c>
      <c r="H150" s="18">
        <v>679.80000000000007</v>
      </c>
      <c r="I150" s="18">
        <v>715.2</v>
      </c>
      <c r="J150" s="18">
        <v>696</v>
      </c>
      <c r="K150" s="18">
        <v>0</v>
      </c>
      <c r="L150" s="18">
        <v>0</v>
      </c>
      <c r="M150" s="18">
        <v>0</v>
      </c>
      <c r="N150" s="18">
        <v>48.3</v>
      </c>
      <c r="O150" s="18">
        <v>48.3</v>
      </c>
      <c r="P150" s="18">
        <v>48.3</v>
      </c>
    </row>
    <row r="151" spans="1:16" x14ac:dyDescent="0.25">
      <c r="A151">
        <v>4</v>
      </c>
      <c r="B151" t="s">
        <v>106</v>
      </c>
      <c r="C151">
        <v>5</v>
      </c>
      <c r="D151" t="s">
        <v>39</v>
      </c>
      <c r="E151" s="18">
        <v>115</v>
      </c>
      <c r="F151" s="18">
        <v>184</v>
      </c>
      <c r="G151" s="18">
        <v>149.5</v>
      </c>
      <c r="H151" s="18">
        <v>520.79999999999995</v>
      </c>
      <c r="I151" s="18">
        <v>618</v>
      </c>
      <c r="J151" s="18">
        <v>600</v>
      </c>
      <c r="K151" s="18">
        <v>0</v>
      </c>
      <c r="L151" s="18">
        <v>0</v>
      </c>
      <c r="M151" s="18">
        <v>0</v>
      </c>
      <c r="N151" s="18">
        <v>0</v>
      </c>
      <c r="O151" s="18">
        <v>0</v>
      </c>
      <c r="P151" s="18">
        <v>0</v>
      </c>
    </row>
    <row r="152" spans="1:16" x14ac:dyDescent="0.25">
      <c r="A152">
        <v>4</v>
      </c>
      <c r="B152" t="s">
        <v>87</v>
      </c>
      <c r="C152">
        <v>1</v>
      </c>
      <c r="D152" t="s">
        <v>45</v>
      </c>
      <c r="E152" s="18">
        <v>296.35500000000002</v>
      </c>
      <c r="F152" s="18">
        <v>324.76</v>
      </c>
      <c r="G152" s="18">
        <v>316.02</v>
      </c>
      <c r="H152" s="18">
        <v>1054.92</v>
      </c>
      <c r="I152" s="18">
        <v>1121.8800000000001</v>
      </c>
      <c r="J152" s="18">
        <v>1088.4000000000001</v>
      </c>
      <c r="K152" s="18">
        <v>0</v>
      </c>
      <c r="L152" s="18">
        <v>0</v>
      </c>
      <c r="M152" s="18">
        <v>0</v>
      </c>
      <c r="N152" s="18">
        <v>399.99299999999999</v>
      </c>
      <c r="O152" s="18">
        <v>412.82699999999988</v>
      </c>
      <c r="P152" s="18">
        <v>406.41</v>
      </c>
    </row>
    <row r="153" spans="1:16" x14ac:dyDescent="0.25">
      <c r="A153">
        <v>4</v>
      </c>
      <c r="B153" t="s">
        <v>87</v>
      </c>
      <c r="C153">
        <v>2</v>
      </c>
      <c r="D153" t="s">
        <v>45</v>
      </c>
      <c r="E153" s="18">
        <v>533.59999999999991</v>
      </c>
      <c r="F153" s="18">
        <v>575</v>
      </c>
      <c r="G153" s="18">
        <v>575</v>
      </c>
      <c r="H153" s="18">
        <v>1200</v>
      </c>
      <c r="I153" s="18">
        <v>1200</v>
      </c>
      <c r="J153" s="18">
        <v>1200</v>
      </c>
      <c r="K153" s="18">
        <v>0</v>
      </c>
      <c r="L153" s="18">
        <v>0</v>
      </c>
      <c r="M153" s="18">
        <v>0</v>
      </c>
      <c r="N153" s="18">
        <v>0</v>
      </c>
      <c r="O153" s="18">
        <v>0</v>
      </c>
      <c r="P153" s="18">
        <v>0</v>
      </c>
    </row>
    <row r="154" spans="1:16" x14ac:dyDescent="0.25">
      <c r="A154">
        <v>4</v>
      </c>
      <c r="B154" t="s">
        <v>87</v>
      </c>
      <c r="C154">
        <v>3</v>
      </c>
      <c r="D154" t="s">
        <v>45</v>
      </c>
      <c r="E154" s="18">
        <v>434.7</v>
      </c>
      <c r="F154" s="18">
        <v>472.65</v>
      </c>
      <c r="G154" s="18">
        <v>459.99999999999989</v>
      </c>
      <c r="H154" s="18">
        <v>1173.5999999999999</v>
      </c>
      <c r="I154" s="18">
        <v>1200</v>
      </c>
      <c r="J154" s="18">
        <v>1200</v>
      </c>
      <c r="K154" s="18">
        <v>0</v>
      </c>
      <c r="L154" s="18">
        <v>0</v>
      </c>
      <c r="M154" s="18">
        <v>0</v>
      </c>
      <c r="N154" s="18">
        <v>0</v>
      </c>
      <c r="O154" s="18">
        <v>0</v>
      </c>
      <c r="P154" s="18">
        <v>0</v>
      </c>
    </row>
    <row r="155" spans="1:16" x14ac:dyDescent="0.25">
      <c r="A155">
        <v>4</v>
      </c>
      <c r="B155" t="s">
        <v>87</v>
      </c>
      <c r="C155">
        <v>4</v>
      </c>
      <c r="D155" t="s">
        <v>45</v>
      </c>
      <c r="E155" s="18">
        <v>308.2</v>
      </c>
      <c r="F155" s="18">
        <v>372.6</v>
      </c>
      <c r="G155" s="18">
        <v>322</v>
      </c>
      <c r="H155" s="18">
        <v>1080</v>
      </c>
      <c r="I155" s="18">
        <v>1161.5999999999999</v>
      </c>
      <c r="J155" s="18">
        <v>1152</v>
      </c>
      <c r="K155" s="18">
        <v>0</v>
      </c>
      <c r="L155" s="18">
        <v>0</v>
      </c>
      <c r="M155" s="18">
        <v>0</v>
      </c>
      <c r="N155" s="18">
        <v>0</v>
      </c>
      <c r="O155" s="18">
        <v>0</v>
      </c>
      <c r="P155" s="18">
        <v>0</v>
      </c>
    </row>
    <row r="156" spans="1:16" x14ac:dyDescent="0.25">
      <c r="A156">
        <v>4</v>
      </c>
      <c r="B156" t="s">
        <v>87</v>
      </c>
      <c r="C156">
        <v>5</v>
      </c>
      <c r="D156" t="s">
        <v>45</v>
      </c>
      <c r="E156" s="18">
        <v>174.8</v>
      </c>
      <c r="F156" s="18">
        <v>262.2</v>
      </c>
      <c r="G156" s="18">
        <v>195.5</v>
      </c>
      <c r="H156" s="18">
        <v>1080</v>
      </c>
      <c r="I156" s="18">
        <v>1161.5999999999999</v>
      </c>
      <c r="J156" s="18">
        <v>1152</v>
      </c>
      <c r="K156" s="18">
        <v>0</v>
      </c>
      <c r="L156" s="18">
        <v>0</v>
      </c>
      <c r="M156" s="18">
        <v>0</v>
      </c>
      <c r="N156" s="18">
        <v>0</v>
      </c>
      <c r="O156" s="18">
        <v>0</v>
      </c>
      <c r="P156" s="18">
        <v>0</v>
      </c>
    </row>
    <row r="157" spans="1:16" x14ac:dyDescent="0.25">
      <c r="A157">
        <v>4</v>
      </c>
      <c r="B157" t="s">
        <v>247</v>
      </c>
      <c r="C157">
        <v>1</v>
      </c>
      <c r="D157" t="s">
        <v>33</v>
      </c>
      <c r="E157" s="18">
        <v>557.21333333333325</v>
      </c>
      <c r="F157" s="18">
        <v>635.87333333333322</v>
      </c>
      <c r="G157" s="18">
        <v>597.23333333333346</v>
      </c>
      <c r="H157" s="18">
        <v>789</v>
      </c>
      <c r="I157" s="18">
        <v>964.88</v>
      </c>
      <c r="J157" s="18">
        <v>857.19999999999993</v>
      </c>
      <c r="K157" s="18">
        <v>0</v>
      </c>
      <c r="L157" s="18">
        <v>0</v>
      </c>
      <c r="M157" s="18">
        <v>0</v>
      </c>
      <c r="N157" s="18">
        <v>59.723333333333343</v>
      </c>
      <c r="O157" s="18">
        <v>61.525000000000013</v>
      </c>
      <c r="P157" s="18">
        <v>60.95</v>
      </c>
    </row>
    <row r="158" spans="1:16" x14ac:dyDescent="0.25">
      <c r="A158">
        <v>4</v>
      </c>
      <c r="B158" t="s">
        <v>247</v>
      </c>
      <c r="C158">
        <v>2</v>
      </c>
      <c r="D158" t="s">
        <v>33</v>
      </c>
      <c r="E158" s="18">
        <v>470.27333333333331</v>
      </c>
      <c r="F158" s="18">
        <v>542.72333333333324</v>
      </c>
      <c r="G158" s="18">
        <v>521.33333333333337</v>
      </c>
      <c r="H158" s="18">
        <v>818.44</v>
      </c>
      <c r="I158" s="18">
        <v>960.28</v>
      </c>
      <c r="J158" s="18">
        <v>868.8</v>
      </c>
      <c r="K158" s="18">
        <v>0</v>
      </c>
      <c r="L158" s="18">
        <v>0</v>
      </c>
      <c r="M158" s="18">
        <v>0</v>
      </c>
      <c r="N158" s="18">
        <v>53.743333333333332</v>
      </c>
      <c r="O158" s="18">
        <v>57.423333333333318</v>
      </c>
      <c r="P158" s="18">
        <v>55.966666666666669</v>
      </c>
    </row>
    <row r="159" spans="1:16" x14ac:dyDescent="0.25">
      <c r="A159">
        <v>4</v>
      </c>
      <c r="B159" t="s">
        <v>247</v>
      </c>
      <c r="C159">
        <v>3</v>
      </c>
      <c r="D159" t="s">
        <v>33</v>
      </c>
      <c r="E159" s="18">
        <v>408.17333333333329</v>
      </c>
      <c r="F159" s="18">
        <v>446.46833333333331</v>
      </c>
      <c r="G159" s="18">
        <v>424.73333333333329</v>
      </c>
      <c r="H159" s="18">
        <v>840.12</v>
      </c>
      <c r="I159" s="18">
        <v>1072.92</v>
      </c>
      <c r="J159" s="18">
        <v>885.19999999999982</v>
      </c>
      <c r="K159" s="18">
        <v>0</v>
      </c>
      <c r="L159" s="18">
        <v>0</v>
      </c>
      <c r="M159" s="18">
        <v>0</v>
      </c>
      <c r="N159" s="18">
        <v>47.61</v>
      </c>
      <c r="O159" s="18">
        <v>51.29</v>
      </c>
      <c r="P159" s="18">
        <v>49.066666666666663</v>
      </c>
    </row>
    <row r="160" spans="1:16" x14ac:dyDescent="0.25">
      <c r="A160">
        <v>4</v>
      </c>
      <c r="B160" t="s">
        <v>247</v>
      </c>
      <c r="C160">
        <v>4</v>
      </c>
      <c r="D160" t="s">
        <v>33</v>
      </c>
      <c r="E160" s="18">
        <v>376.93166666666662</v>
      </c>
      <c r="F160" s="18">
        <v>445.24166666666662</v>
      </c>
      <c r="G160" s="18">
        <v>395.21666666666658</v>
      </c>
      <c r="H160" s="18">
        <v>737.56</v>
      </c>
      <c r="I160" s="18">
        <v>890.12000000000012</v>
      </c>
      <c r="J160" s="18">
        <v>808.8</v>
      </c>
      <c r="K160" s="18">
        <v>0</v>
      </c>
      <c r="L160" s="18">
        <v>0</v>
      </c>
      <c r="M160" s="18">
        <v>0</v>
      </c>
      <c r="N160" s="18">
        <v>48.376666666666672</v>
      </c>
      <c r="O160" s="18">
        <v>51.29</v>
      </c>
      <c r="P160" s="18">
        <v>49.833333333333329</v>
      </c>
    </row>
    <row r="161" spans="1:16" x14ac:dyDescent="0.25">
      <c r="A161">
        <v>4</v>
      </c>
      <c r="B161" t="s">
        <v>247</v>
      </c>
      <c r="C161">
        <v>5</v>
      </c>
      <c r="D161" t="s">
        <v>33</v>
      </c>
      <c r="E161" s="18">
        <v>288.26666666666671</v>
      </c>
      <c r="F161" s="18">
        <v>341.93333333333328</v>
      </c>
      <c r="G161" s="18">
        <v>310.5</v>
      </c>
      <c r="H161" s="18">
        <v>736.8</v>
      </c>
      <c r="I161" s="18">
        <v>914.4</v>
      </c>
      <c r="J161" s="18">
        <v>832</v>
      </c>
      <c r="K161" s="18">
        <v>0</v>
      </c>
      <c r="L161" s="18">
        <v>0</v>
      </c>
      <c r="M161" s="18">
        <v>0</v>
      </c>
      <c r="N161" s="18">
        <v>0</v>
      </c>
      <c r="O161" s="18">
        <v>0</v>
      </c>
      <c r="P161" s="18">
        <v>0</v>
      </c>
    </row>
    <row r="162" spans="1:16" x14ac:dyDescent="0.25">
      <c r="A162">
        <v>4</v>
      </c>
      <c r="B162" t="s">
        <v>247</v>
      </c>
      <c r="C162">
        <v>1</v>
      </c>
      <c r="D162" t="s">
        <v>39</v>
      </c>
      <c r="E162" s="18">
        <v>520.6049999999999</v>
      </c>
      <c r="F162" s="18">
        <v>639.11250000000007</v>
      </c>
      <c r="G162" s="18">
        <v>574.42500000000007</v>
      </c>
      <c r="H162" s="18">
        <v>468</v>
      </c>
      <c r="I162" s="18">
        <v>591.30000000000007</v>
      </c>
      <c r="J162" s="18">
        <v>504</v>
      </c>
      <c r="K162" s="18">
        <v>0</v>
      </c>
      <c r="L162" s="18">
        <v>0</v>
      </c>
      <c r="M162" s="18">
        <v>0</v>
      </c>
      <c r="N162" s="18">
        <v>55.43</v>
      </c>
      <c r="O162" s="18">
        <v>56.292499999999997</v>
      </c>
      <c r="P162" s="18">
        <v>55.775000000000013</v>
      </c>
    </row>
    <row r="163" spans="1:16" x14ac:dyDescent="0.25">
      <c r="A163">
        <v>4</v>
      </c>
      <c r="B163" t="s">
        <v>247</v>
      </c>
      <c r="C163">
        <v>2</v>
      </c>
      <c r="D163" t="s">
        <v>39</v>
      </c>
      <c r="E163" s="18">
        <v>406.23750000000001</v>
      </c>
      <c r="F163" s="18">
        <v>530.4375</v>
      </c>
      <c r="G163" s="18">
        <v>481.27499999999998</v>
      </c>
      <c r="H163" s="18">
        <v>468</v>
      </c>
      <c r="I163" s="18">
        <v>540</v>
      </c>
      <c r="J163" s="18">
        <v>477</v>
      </c>
      <c r="K163" s="18">
        <v>0</v>
      </c>
      <c r="L163" s="18">
        <v>0</v>
      </c>
      <c r="M163" s="18">
        <v>0</v>
      </c>
      <c r="N163" s="18">
        <v>54.05</v>
      </c>
      <c r="O163" s="18">
        <v>56.35</v>
      </c>
      <c r="P163" s="18">
        <v>55.2</v>
      </c>
    </row>
    <row r="164" spans="1:16" x14ac:dyDescent="0.25">
      <c r="A164">
        <v>4</v>
      </c>
      <c r="B164" t="s">
        <v>247</v>
      </c>
      <c r="C164">
        <v>3</v>
      </c>
      <c r="D164" t="s">
        <v>39</v>
      </c>
      <c r="E164" s="18">
        <v>372.6</v>
      </c>
      <c r="F164" s="18">
        <v>437.28750000000002</v>
      </c>
      <c r="G164" s="18">
        <v>393.3</v>
      </c>
      <c r="H164" s="18">
        <v>459.9</v>
      </c>
      <c r="I164" s="18">
        <v>688.50000000000034</v>
      </c>
      <c r="J164" s="18">
        <v>468</v>
      </c>
      <c r="K164" s="18">
        <v>0</v>
      </c>
      <c r="L164" s="18">
        <v>0</v>
      </c>
      <c r="M164" s="18">
        <v>0</v>
      </c>
      <c r="N164" s="18">
        <v>47.15</v>
      </c>
      <c r="O164" s="18">
        <v>49.45</v>
      </c>
      <c r="P164" s="18">
        <v>47.15</v>
      </c>
    </row>
    <row r="165" spans="1:16" x14ac:dyDescent="0.25">
      <c r="A165">
        <v>4</v>
      </c>
      <c r="B165" t="s">
        <v>247</v>
      </c>
      <c r="C165">
        <v>4</v>
      </c>
      <c r="D165" t="s">
        <v>39</v>
      </c>
      <c r="E165" s="18">
        <v>343.61999999999989</v>
      </c>
      <c r="F165" s="18">
        <v>423.83249999999998</v>
      </c>
      <c r="G165" s="18">
        <v>382.94999999999987</v>
      </c>
      <c r="H165" s="18">
        <v>519.90000000000009</v>
      </c>
      <c r="I165" s="18">
        <v>598.80000000000007</v>
      </c>
      <c r="J165" s="18">
        <v>537</v>
      </c>
      <c r="K165" s="18">
        <v>0</v>
      </c>
      <c r="L165" s="18">
        <v>0</v>
      </c>
      <c r="M165" s="18">
        <v>0</v>
      </c>
      <c r="N165" s="18">
        <v>49.45</v>
      </c>
      <c r="O165" s="18">
        <v>50.599999999999987</v>
      </c>
      <c r="P165" s="18">
        <v>50.024999999999999</v>
      </c>
    </row>
    <row r="166" spans="1:16" x14ac:dyDescent="0.25">
      <c r="A166">
        <v>4</v>
      </c>
      <c r="B166" t="s">
        <v>247</v>
      </c>
      <c r="C166">
        <v>5</v>
      </c>
      <c r="D166" t="s">
        <v>39</v>
      </c>
      <c r="E166" s="18">
        <v>241.5</v>
      </c>
      <c r="F166" s="18">
        <v>289.8</v>
      </c>
      <c r="G166" s="18">
        <v>270.25</v>
      </c>
      <c r="H166" s="18">
        <v>404.4</v>
      </c>
      <c r="I166" s="18">
        <v>537</v>
      </c>
      <c r="J166" s="18">
        <v>480</v>
      </c>
      <c r="K166" s="18">
        <v>0</v>
      </c>
      <c r="L166" s="18">
        <v>0</v>
      </c>
      <c r="M166" s="18">
        <v>0</v>
      </c>
      <c r="N166" s="18">
        <v>0</v>
      </c>
      <c r="O166" s="18">
        <v>0</v>
      </c>
      <c r="P166" s="18">
        <v>0</v>
      </c>
    </row>
    <row r="167" spans="1:16" x14ac:dyDescent="0.25">
      <c r="A167">
        <v>4</v>
      </c>
      <c r="B167" t="s">
        <v>247</v>
      </c>
      <c r="C167">
        <v>1</v>
      </c>
      <c r="D167" t="s">
        <v>45</v>
      </c>
      <c r="E167" s="18">
        <v>557.21333333333325</v>
      </c>
      <c r="F167" s="18">
        <v>635.87333333333322</v>
      </c>
      <c r="G167" s="18">
        <v>597.23333333333346</v>
      </c>
      <c r="H167" s="18">
        <v>789</v>
      </c>
      <c r="I167" s="18">
        <v>964.88</v>
      </c>
      <c r="J167" s="18">
        <v>857.19999999999993</v>
      </c>
      <c r="K167" s="18">
        <v>0</v>
      </c>
      <c r="L167" s="18">
        <v>0</v>
      </c>
      <c r="M167" s="18">
        <v>0</v>
      </c>
      <c r="N167" s="18">
        <v>59.723333333333343</v>
      </c>
      <c r="O167" s="18">
        <v>61.525000000000013</v>
      </c>
      <c r="P167" s="18">
        <v>60.95</v>
      </c>
    </row>
    <row r="168" spans="1:16" x14ac:dyDescent="0.25">
      <c r="A168">
        <v>4</v>
      </c>
      <c r="B168" t="s">
        <v>247</v>
      </c>
      <c r="C168">
        <v>2</v>
      </c>
      <c r="D168" t="s">
        <v>45</v>
      </c>
      <c r="E168" s="18">
        <v>470.27333333333331</v>
      </c>
      <c r="F168" s="18">
        <v>542.72333333333324</v>
      </c>
      <c r="G168" s="18">
        <v>521.33333333333337</v>
      </c>
      <c r="H168" s="18">
        <v>818.44</v>
      </c>
      <c r="I168" s="18">
        <v>960.28</v>
      </c>
      <c r="J168" s="18">
        <v>868.8</v>
      </c>
      <c r="K168" s="18">
        <v>0</v>
      </c>
      <c r="L168" s="18">
        <v>0</v>
      </c>
      <c r="M168" s="18">
        <v>0</v>
      </c>
      <c r="N168" s="18">
        <v>53.743333333333332</v>
      </c>
      <c r="O168" s="18">
        <v>57.423333333333318</v>
      </c>
      <c r="P168" s="18">
        <v>55.966666666666669</v>
      </c>
    </row>
    <row r="169" spans="1:16" x14ac:dyDescent="0.25">
      <c r="A169">
        <v>4</v>
      </c>
      <c r="B169" t="s">
        <v>247</v>
      </c>
      <c r="C169">
        <v>3</v>
      </c>
      <c r="D169" t="s">
        <v>45</v>
      </c>
      <c r="E169" s="18">
        <v>408.17333333333329</v>
      </c>
      <c r="F169" s="18">
        <v>446.46833333333331</v>
      </c>
      <c r="G169" s="18">
        <v>424.73333333333329</v>
      </c>
      <c r="H169" s="18">
        <v>840.12</v>
      </c>
      <c r="I169" s="18">
        <v>1072.92</v>
      </c>
      <c r="J169" s="18">
        <v>885.19999999999982</v>
      </c>
      <c r="K169" s="18">
        <v>0</v>
      </c>
      <c r="L169" s="18">
        <v>0</v>
      </c>
      <c r="M169" s="18">
        <v>0</v>
      </c>
      <c r="N169" s="18">
        <v>47.61</v>
      </c>
      <c r="O169" s="18">
        <v>51.29</v>
      </c>
      <c r="P169" s="18">
        <v>49.066666666666663</v>
      </c>
    </row>
    <row r="170" spans="1:16" x14ac:dyDescent="0.25">
      <c r="A170">
        <v>4</v>
      </c>
      <c r="B170" t="s">
        <v>247</v>
      </c>
      <c r="C170">
        <v>4</v>
      </c>
      <c r="D170" t="s">
        <v>45</v>
      </c>
      <c r="E170" s="18">
        <v>376.93166666666662</v>
      </c>
      <c r="F170" s="18">
        <v>445.24166666666662</v>
      </c>
      <c r="G170" s="18">
        <v>395.21666666666658</v>
      </c>
      <c r="H170" s="18">
        <v>737.56</v>
      </c>
      <c r="I170" s="18">
        <v>890.12000000000012</v>
      </c>
      <c r="J170" s="18">
        <v>808.8</v>
      </c>
      <c r="K170" s="18">
        <v>0</v>
      </c>
      <c r="L170" s="18">
        <v>0</v>
      </c>
      <c r="M170" s="18">
        <v>0</v>
      </c>
      <c r="N170" s="18">
        <v>48.376666666666672</v>
      </c>
      <c r="O170" s="18">
        <v>51.29</v>
      </c>
      <c r="P170" s="18">
        <v>49.833333333333329</v>
      </c>
    </row>
    <row r="171" spans="1:16" x14ac:dyDescent="0.25">
      <c r="A171">
        <v>4</v>
      </c>
      <c r="B171" t="s">
        <v>247</v>
      </c>
      <c r="C171">
        <v>5</v>
      </c>
      <c r="D171" t="s">
        <v>45</v>
      </c>
      <c r="E171" s="18">
        <v>288.26666666666671</v>
      </c>
      <c r="F171" s="18">
        <v>341.93333333333328</v>
      </c>
      <c r="G171" s="18">
        <v>310.5</v>
      </c>
      <c r="H171" s="18">
        <v>736.8</v>
      </c>
      <c r="I171" s="18">
        <v>914.4</v>
      </c>
      <c r="J171" s="18">
        <v>832</v>
      </c>
      <c r="K171" s="18">
        <v>0</v>
      </c>
      <c r="L171" s="18">
        <v>0</v>
      </c>
      <c r="M171" s="18">
        <v>0</v>
      </c>
      <c r="N171" s="18">
        <v>0</v>
      </c>
      <c r="O171" s="18">
        <v>0</v>
      </c>
      <c r="P171" s="18">
        <v>0</v>
      </c>
    </row>
    <row r="172" spans="1:16" x14ac:dyDescent="0.25">
      <c r="A172">
        <v>4</v>
      </c>
      <c r="B172" t="s">
        <v>247</v>
      </c>
      <c r="C172">
        <v>1</v>
      </c>
      <c r="D172" t="s">
        <v>51</v>
      </c>
      <c r="E172" s="18">
        <v>504.04500000000002</v>
      </c>
      <c r="F172" s="18">
        <v>605.47500000000002</v>
      </c>
      <c r="G172" s="18">
        <v>541.65000000000009</v>
      </c>
      <c r="H172" s="18">
        <v>398.8</v>
      </c>
      <c r="I172" s="18">
        <v>603.28</v>
      </c>
      <c r="J172" s="18">
        <v>478</v>
      </c>
      <c r="K172" s="18">
        <v>0</v>
      </c>
      <c r="L172" s="18">
        <v>0</v>
      </c>
      <c r="M172" s="18">
        <v>0</v>
      </c>
      <c r="N172" s="18">
        <v>55.717500000000001</v>
      </c>
      <c r="O172" s="18">
        <v>58.477499999999999</v>
      </c>
      <c r="P172" s="18">
        <v>56.924999999999997</v>
      </c>
    </row>
    <row r="173" spans="1:16" x14ac:dyDescent="0.25">
      <c r="A173">
        <v>4</v>
      </c>
      <c r="B173" t="s">
        <v>247</v>
      </c>
      <c r="C173">
        <v>2</v>
      </c>
      <c r="D173" t="s">
        <v>51</v>
      </c>
      <c r="E173" s="18">
        <v>434.69999999999987</v>
      </c>
      <c r="F173" s="18">
        <v>529.57499999999993</v>
      </c>
      <c r="G173" s="18">
        <v>479.55</v>
      </c>
      <c r="H173" s="18">
        <v>398.8</v>
      </c>
      <c r="I173" s="18">
        <v>568.00000000000011</v>
      </c>
      <c r="J173" s="18">
        <v>459.99999999999989</v>
      </c>
      <c r="K173" s="18">
        <v>0</v>
      </c>
      <c r="L173" s="18">
        <v>0</v>
      </c>
      <c r="M173" s="18">
        <v>0</v>
      </c>
      <c r="N173" s="18">
        <v>52.382499999999993</v>
      </c>
      <c r="O173" s="18">
        <v>56.330833333333331</v>
      </c>
      <c r="P173" s="18">
        <v>54.241666666666667</v>
      </c>
    </row>
    <row r="174" spans="1:16" x14ac:dyDescent="0.25">
      <c r="A174">
        <v>4</v>
      </c>
      <c r="B174" t="s">
        <v>247</v>
      </c>
      <c r="C174">
        <v>3</v>
      </c>
      <c r="D174" t="s">
        <v>51</v>
      </c>
      <c r="E174" s="18">
        <v>379.5</v>
      </c>
      <c r="F174" s="18">
        <v>442.29</v>
      </c>
      <c r="G174" s="18">
        <v>403.65</v>
      </c>
      <c r="H174" s="18">
        <v>398.8</v>
      </c>
      <c r="I174" s="18">
        <v>642.40000000000032</v>
      </c>
      <c r="J174" s="18">
        <v>453.99999999999989</v>
      </c>
      <c r="K174" s="18">
        <v>0</v>
      </c>
      <c r="L174" s="18">
        <v>0</v>
      </c>
      <c r="M174" s="18">
        <v>0</v>
      </c>
      <c r="N174" s="18">
        <v>48.089166666666671</v>
      </c>
      <c r="O174" s="18">
        <v>50.657499999999999</v>
      </c>
      <c r="P174" s="18">
        <v>48.491666666666667</v>
      </c>
    </row>
    <row r="175" spans="1:16" x14ac:dyDescent="0.25">
      <c r="A175">
        <v>4</v>
      </c>
      <c r="B175" t="s">
        <v>247</v>
      </c>
      <c r="C175">
        <v>4</v>
      </c>
      <c r="D175" t="s">
        <v>51</v>
      </c>
      <c r="E175" s="18">
        <v>387.78</v>
      </c>
      <c r="F175" s="18">
        <v>463.33499999999998</v>
      </c>
      <c r="G175" s="18">
        <v>410.55</v>
      </c>
      <c r="H175" s="18">
        <v>366.4</v>
      </c>
      <c r="I175" s="18">
        <v>566.20000000000005</v>
      </c>
      <c r="J175" s="18">
        <v>459.99999999999989</v>
      </c>
      <c r="K175" s="18">
        <v>0</v>
      </c>
      <c r="L175" s="18">
        <v>0</v>
      </c>
      <c r="M175" s="18">
        <v>0</v>
      </c>
      <c r="N175" s="18">
        <v>50.37</v>
      </c>
      <c r="O175" s="18">
        <v>51.826666666666668</v>
      </c>
      <c r="P175" s="18">
        <v>50.983333333333327</v>
      </c>
    </row>
    <row r="176" spans="1:16" x14ac:dyDescent="0.25">
      <c r="A176">
        <v>4</v>
      </c>
      <c r="B176" t="s">
        <v>247</v>
      </c>
      <c r="C176">
        <v>5</v>
      </c>
      <c r="D176" t="s">
        <v>51</v>
      </c>
      <c r="E176" s="18">
        <v>329.66666666666669</v>
      </c>
      <c r="F176" s="18">
        <v>407.86666666666667</v>
      </c>
      <c r="G176" s="18">
        <v>364.16666666666669</v>
      </c>
      <c r="H176" s="18">
        <v>351.99999999999989</v>
      </c>
      <c r="I176" s="18">
        <v>560</v>
      </c>
      <c r="J176" s="18">
        <v>459.99999999999989</v>
      </c>
      <c r="K176" s="18">
        <v>0</v>
      </c>
      <c r="L176" s="18">
        <v>0</v>
      </c>
      <c r="M176" s="18">
        <v>0</v>
      </c>
      <c r="N176" s="18">
        <v>0</v>
      </c>
      <c r="O176" s="18">
        <v>0</v>
      </c>
      <c r="P176" s="18">
        <v>0</v>
      </c>
    </row>
    <row r="177" spans="1:16" x14ac:dyDescent="0.25">
      <c r="A177">
        <v>5</v>
      </c>
      <c r="B177" t="s">
        <v>132</v>
      </c>
      <c r="C177">
        <v>1</v>
      </c>
      <c r="D177" t="s">
        <v>57</v>
      </c>
      <c r="E177" s="18">
        <v>579.6</v>
      </c>
      <c r="F177" s="18">
        <v>637.82465753424663</v>
      </c>
      <c r="G177" s="18">
        <v>608.71232876712338</v>
      </c>
      <c r="H177" s="18">
        <v>480</v>
      </c>
      <c r="I177" s="18">
        <v>520</v>
      </c>
      <c r="J177" s="18">
        <v>480</v>
      </c>
      <c r="K177" s="18">
        <v>0</v>
      </c>
      <c r="L177" s="18">
        <v>0</v>
      </c>
      <c r="M177" s="18">
        <v>0</v>
      </c>
      <c r="N177" s="18">
        <v>57.5</v>
      </c>
      <c r="O177" s="18">
        <v>63.276255707762573</v>
      </c>
      <c r="P177" s="18">
        <v>60.388127853881286</v>
      </c>
    </row>
    <row r="178" spans="1:16" x14ac:dyDescent="0.25">
      <c r="A178">
        <v>5</v>
      </c>
      <c r="B178" t="s">
        <v>132</v>
      </c>
      <c r="C178">
        <v>2</v>
      </c>
      <c r="D178" t="s">
        <v>57</v>
      </c>
      <c r="E178" s="18">
        <v>579.6</v>
      </c>
      <c r="F178" s="18">
        <v>608.71232876712338</v>
      </c>
      <c r="G178" s="18">
        <v>595.47945205479448</v>
      </c>
      <c r="H178" s="18">
        <v>480</v>
      </c>
      <c r="I178" s="18">
        <v>548.57142857142856</v>
      </c>
      <c r="J178" s="18">
        <v>514.28571428571422</v>
      </c>
      <c r="K178" s="18">
        <v>0</v>
      </c>
      <c r="L178" s="18">
        <v>0</v>
      </c>
      <c r="M178" s="18">
        <v>0</v>
      </c>
      <c r="N178" s="18">
        <v>46</v>
      </c>
      <c r="O178" s="18">
        <v>48.310502283105023</v>
      </c>
      <c r="P178" s="18">
        <v>47.260273972602739</v>
      </c>
    </row>
    <row r="179" spans="1:16" x14ac:dyDescent="0.25">
      <c r="A179">
        <v>5</v>
      </c>
      <c r="B179" t="s">
        <v>132</v>
      </c>
      <c r="C179">
        <v>3</v>
      </c>
      <c r="D179" t="s">
        <v>57</v>
      </c>
      <c r="E179" s="18">
        <v>579.6</v>
      </c>
      <c r="F179" s="18">
        <v>640.61052631578946</v>
      </c>
      <c r="G179" s="18">
        <v>610.10526315789457</v>
      </c>
      <c r="H179" s="18">
        <v>472.8</v>
      </c>
      <c r="I179" s="18">
        <v>540.34285714285716</v>
      </c>
      <c r="J179" s="18">
        <v>506.57142857142861</v>
      </c>
      <c r="K179" s="18">
        <v>0</v>
      </c>
      <c r="L179" s="18">
        <v>0</v>
      </c>
      <c r="M179" s="18">
        <v>0</v>
      </c>
      <c r="N179" s="18">
        <v>34.5</v>
      </c>
      <c r="O179" s="18">
        <v>38.131578947368418</v>
      </c>
      <c r="P179" s="18">
        <v>36.315789473684212</v>
      </c>
    </row>
    <row r="180" spans="1:16" x14ac:dyDescent="0.25">
      <c r="A180">
        <v>5</v>
      </c>
      <c r="B180" t="s">
        <v>132</v>
      </c>
      <c r="C180">
        <v>4</v>
      </c>
      <c r="D180" t="s">
        <v>57</v>
      </c>
      <c r="E180" s="18">
        <v>434.69999999999987</v>
      </c>
      <c r="F180" s="18">
        <v>475.35539568345331</v>
      </c>
      <c r="G180" s="18">
        <v>437.82733812949641</v>
      </c>
      <c r="H180" s="18">
        <v>472.8</v>
      </c>
      <c r="I180" s="18">
        <v>540.34285714285716</v>
      </c>
      <c r="J180" s="18">
        <v>506.57142857142861</v>
      </c>
      <c r="K180" s="18">
        <v>0</v>
      </c>
      <c r="L180" s="18">
        <v>0</v>
      </c>
      <c r="M180" s="18">
        <v>0</v>
      </c>
      <c r="N180" s="18">
        <v>34.5</v>
      </c>
      <c r="O180" s="18">
        <v>37.726618705035968</v>
      </c>
      <c r="P180" s="18">
        <v>34.748201438848923</v>
      </c>
    </row>
    <row r="181" spans="1:16" x14ac:dyDescent="0.25">
      <c r="A181">
        <v>5</v>
      </c>
      <c r="B181" t="s">
        <v>132</v>
      </c>
      <c r="C181">
        <v>5</v>
      </c>
      <c r="D181" t="s">
        <v>57</v>
      </c>
      <c r="E181" s="18">
        <v>253</v>
      </c>
      <c r="F181" s="18">
        <v>313.84810126582278</v>
      </c>
      <c r="G181" s="18">
        <v>288.22784810126581</v>
      </c>
      <c r="H181" s="18">
        <v>480</v>
      </c>
      <c r="I181" s="18">
        <v>555.78947368421052</v>
      </c>
      <c r="J181" s="18">
        <v>505.26315789473682</v>
      </c>
      <c r="K181" s="18">
        <v>0</v>
      </c>
      <c r="L181" s="18">
        <v>0</v>
      </c>
      <c r="M181" s="18">
        <v>0</v>
      </c>
      <c r="N181" s="18">
        <v>0</v>
      </c>
      <c r="O181" s="18">
        <v>0</v>
      </c>
      <c r="P181" s="18">
        <v>0</v>
      </c>
    </row>
    <row r="182" spans="1:16" x14ac:dyDescent="0.25">
      <c r="A182">
        <v>5</v>
      </c>
      <c r="B182" t="s">
        <v>247</v>
      </c>
      <c r="C182">
        <v>1</v>
      </c>
      <c r="D182" t="s">
        <v>57</v>
      </c>
      <c r="E182" s="18">
        <v>579.6</v>
      </c>
      <c r="F182" s="18">
        <v>637.82465753424663</v>
      </c>
      <c r="G182" s="18">
        <v>608.71232876712338</v>
      </c>
      <c r="H182" s="18">
        <v>480</v>
      </c>
      <c r="I182" s="18">
        <v>520</v>
      </c>
      <c r="J182" s="18">
        <v>480</v>
      </c>
      <c r="K182" s="18">
        <v>0</v>
      </c>
      <c r="L182" s="18">
        <v>0</v>
      </c>
      <c r="M182" s="18">
        <v>0</v>
      </c>
      <c r="N182" s="18">
        <v>57.5</v>
      </c>
      <c r="O182" s="18">
        <v>63.276255707762573</v>
      </c>
      <c r="P182" s="18">
        <v>60.388127853881286</v>
      </c>
    </row>
    <row r="183" spans="1:16" x14ac:dyDescent="0.25">
      <c r="A183">
        <v>5</v>
      </c>
      <c r="B183" t="s">
        <v>247</v>
      </c>
      <c r="C183">
        <v>2</v>
      </c>
      <c r="D183" t="s">
        <v>57</v>
      </c>
      <c r="E183" s="18">
        <v>579.6</v>
      </c>
      <c r="F183" s="18">
        <v>608.71232876712338</v>
      </c>
      <c r="G183" s="18">
        <v>595.47945205479448</v>
      </c>
      <c r="H183" s="18">
        <v>480</v>
      </c>
      <c r="I183" s="18">
        <v>548.57142857142856</v>
      </c>
      <c r="J183" s="18">
        <v>514.28571428571422</v>
      </c>
      <c r="K183" s="18">
        <v>0</v>
      </c>
      <c r="L183" s="18">
        <v>0</v>
      </c>
      <c r="M183" s="18">
        <v>0</v>
      </c>
      <c r="N183" s="18">
        <v>46</v>
      </c>
      <c r="O183" s="18">
        <v>48.310502283105023</v>
      </c>
      <c r="P183" s="18">
        <v>47.260273972602739</v>
      </c>
    </row>
    <row r="184" spans="1:16" x14ac:dyDescent="0.25">
      <c r="A184">
        <v>5</v>
      </c>
      <c r="B184" t="s">
        <v>247</v>
      </c>
      <c r="C184">
        <v>3</v>
      </c>
      <c r="D184" t="s">
        <v>57</v>
      </c>
      <c r="E184" s="18">
        <v>579.6</v>
      </c>
      <c r="F184" s="18">
        <v>640.61052631578946</v>
      </c>
      <c r="G184" s="18">
        <v>610.10526315789457</v>
      </c>
      <c r="H184" s="18">
        <v>472.8</v>
      </c>
      <c r="I184" s="18">
        <v>540.34285714285716</v>
      </c>
      <c r="J184" s="18">
        <v>506.57142857142861</v>
      </c>
      <c r="K184" s="18">
        <v>0</v>
      </c>
      <c r="L184" s="18">
        <v>0</v>
      </c>
      <c r="M184" s="18">
        <v>0</v>
      </c>
      <c r="N184" s="18">
        <v>34.5</v>
      </c>
      <c r="O184" s="18">
        <v>38.131578947368418</v>
      </c>
      <c r="P184" s="18">
        <v>36.315789473684212</v>
      </c>
    </row>
    <row r="185" spans="1:16" x14ac:dyDescent="0.25">
      <c r="A185">
        <v>5</v>
      </c>
      <c r="B185" t="s">
        <v>247</v>
      </c>
      <c r="C185">
        <v>4</v>
      </c>
      <c r="D185" t="s">
        <v>57</v>
      </c>
      <c r="E185" s="18">
        <v>434.69999999999987</v>
      </c>
      <c r="F185" s="18">
        <v>475.35539568345331</v>
      </c>
      <c r="G185" s="18">
        <v>437.82733812949641</v>
      </c>
      <c r="H185" s="18">
        <v>472.8</v>
      </c>
      <c r="I185" s="18">
        <v>540.34285714285716</v>
      </c>
      <c r="J185" s="18">
        <v>506.57142857142861</v>
      </c>
      <c r="K185" s="18">
        <v>0</v>
      </c>
      <c r="L185" s="18">
        <v>0</v>
      </c>
      <c r="M185" s="18">
        <v>0</v>
      </c>
      <c r="N185" s="18">
        <v>34.5</v>
      </c>
      <c r="O185" s="18">
        <v>37.726618705035968</v>
      </c>
      <c r="P185" s="18">
        <v>34.748201438848923</v>
      </c>
    </row>
    <row r="186" spans="1:16" x14ac:dyDescent="0.25">
      <c r="A186">
        <v>5</v>
      </c>
      <c r="B186" t="s">
        <v>247</v>
      </c>
      <c r="C186">
        <v>5</v>
      </c>
      <c r="D186" t="s">
        <v>57</v>
      </c>
      <c r="E186" s="18">
        <v>253</v>
      </c>
      <c r="F186" s="18">
        <v>313.84810126582278</v>
      </c>
      <c r="G186" s="18">
        <v>288.22784810126581</v>
      </c>
      <c r="H186" s="18">
        <v>480</v>
      </c>
      <c r="I186" s="18">
        <v>555.78947368421052</v>
      </c>
      <c r="J186" s="18">
        <v>505.26315789473682</v>
      </c>
      <c r="K186" s="18">
        <v>0</v>
      </c>
      <c r="L186" s="18">
        <v>0</v>
      </c>
      <c r="M186" s="18">
        <v>0</v>
      </c>
      <c r="N186" s="18">
        <v>0</v>
      </c>
      <c r="O186" s="18">
        <v>0</v>
      </c>
      <c r="P186" s="18">
        <v>0</v>
      </c>
    </row>
    <row r="187" spans="1:16" x14ac:dyDescent="0.25">
      <c r="A187">
        <v>6</v>
      </c>
      <c r="B187" t="s">
        <v>144</v>
      </c>
      <c r="C187">
        <v>1</v>
      </c>
      <c r="D187" t="s">
        <v>57</v>
      </c>
      <c r="E187" s="18">
        <v>338.67500000000001</v>
      </c>
      <c r="F187" s="18">
        <v>369.15</v>
      </c>
      <c r="G187" s="18">
        <v>350.75</v>
      </c>
      <c r="H187" s="18">
        <v>1080</v>
      </c>
      <c r="I187" s="18">
        <v>1080</v>
      </c>
      <c r="J187" s="18">
        <v>1080</v>
      </c>
      <c r="K187" s="18">
        <v>0</v>
      </c>
      <c r="L187" s="18">
        <v>0</v>
      </c>
      <c r="M187" s="18">
        <v>0</v>
      </c>
      <c r="N187" s="18">
        <v>0</v>
      </c>
      <c r="O187" s="18">
        <v>0</v>
      </c>
      <c r="P187" s="18">
        <v>0</v>
      </c>
    </row>
    <row r="188" spans="1:16" x14ac:dyDescent="0.25">
      <c r="A188">
        <v>6</v>
      </c>
      <c r="B188" t="s">
        <v>144</v>
      </c>
      <c r="C188">
        <v>2</v>
      </c>
      <c r="D188" t="s">
        <v>57</v>
      </c>
      <c r="E188" s="18">
        <v>315.67500000000001</v>
      </c>
      <c r="F188" s="18">
        <v>346.15</v>
      </c>
      <c r="G188" s="18">
        <v>327.75</v>
      </c>
      <c r="H188" s="18">
        <v>1080</v>
      </c>
      <c r="I188" s="18">
        <v>1080</v>
      </c>
      <c r="J188" s="18">
        <v>1080</v>
      </c>
      <c r="K188" s="18">
        <v>0</v>
      </c>
      <c r="L188" s="18">
        <v>0</v>
      </c>
      <c r="M188" s="18">
        <v>0</v>
      </c>
      <c r="N188" s="18">
        <v>0</v>
      </c>
      <c r="O188" s="18">
        <v>0</v>
      </c>
      <c r="P188" s="18">
        <v>0</v>
      </c>
    </row>
    <row r="189" spans="1:16" x14ac:dyDescent="0.25">
      <c r="A189">
        <v>6</v>
      </c>
      <c r="B189" t="s">
        <v>144</v>
      </c>
      <c r="C189">
        <v>3</v>
      </c>
      <c r="D189" t="s">
        <v>57</v>
      </c>
      <c r="E189" s="18">
        <v>267.375</v>
      </c>
      <c r="F189" s="18">
        <v>307.625</v>
      </c>
      <c r="G189" s="18">
        <v>293.25</v>
      </c>
      <c r="H189" s="18">
        <v>1080</v>
      </c>
      <c r="I189" s="18">
        <v>1080</v>
      </c>
      <c r="J189" s="18">
        <v>1080</v>
      </c>
      <c r="K189" s="18">
        <v>0</v>
      </c>
      <c r="L189" s="18">
        <v>0</v>
      </c>
      <c r="M189" s="18">
        <v>0</v>
      </c>
      <c r="N189" s="18">
        <v>0</v>
      </c>
      <c r="O189" s="18">
        <v>0</v>
      </c>
      <c r="P189" s="18">
        <v>0</v>
      </c>
    </row>
    <row r="190" spans="1:16" x14ac:dyDescent="0.25">
      <c r="A190">
        <v>6</v>
      </c>
      <c r="B190" t="s">
        <v>144</v>
      </c>
      <c r="C190">
        <v>4</v>
      </c>
      <c r="D190" t="s">
        <v>57</v>
      </c>
      <c r="E190" s="18">
        <v>189.17500000000001</v>
      </c>
      <c r="F190" s="18">
        <v>219.65</v>
      </c>
      <c r="G190" s="18">
        <v>201.25</v>
      </c>
      <c r="H190" s="18">
        <v>1080</v>
      </c>
      <c r="I190" s="18">
        <v>1080</v>
      </c>
      <c r="J190" s="18">
        <v>1080</v>
      </c>
      <c r="K190" s="18">
        <v>0</v>
      </c>
      <c r="L190" s="18">
        <v>0</v>
      </c>
      <c r="M190" s="18">
        <v>0</v>
      </c>
      <c r="N190" s="18">
        <v>0</v>
      </c>
      <c r="O190" s="18">
        <v>0</v>
      </c>
      <c r="P190" s="18">
        <v>0</v>
      </c>
    </row>
    <row r="191" spans="1:16" x14ac:dyDescent="0.25">
      <c r="A191">
        <v>6</v>
      </c>
      <c r="B191" t="s">
        <v>144</v>
      </c>
      <c r="C191">
        <v>5</v>
      </c>
      <c r="D191" t="s">
        <v>57</v>
      </c>
      <c r="E191" s="18">
        <v>184</v>
      </c>
      <c r="F191" s="18">
        <v>184</v>
      </c>
      <c r="G191" s="18">
        <v>184</v>
      </c>
      <c r="H191" s="18">
        <v>960</v>
      </c>
      <c r="I191" s="18">
        <v>960</v>
      </c>
      <c r="J191" s="18">
        <v>960</v>
      </c>
      <c r="K191" s="18">
        <v>0</v>
      </c>
      <c r="L191" s="18">
        <v>0</v>
      </c>
      <c r="M191" s="18">
        <v>0</v>
      </c>
      <c r="N191" s="18">
        <v>0</v>
      </c>
      <c r="O191" s="18">
        <v>0</v>
      </c>
      <c r="P191" s="18">
        <v>0</v>
      </c>
    </row>
    <row r="192" spans="1:16" x14ac:dyDescent="0.25">
      <c r="A192">
        <v>6</v>
      </c>
      <c r="B192" t="s">
        <v>111</v>
      </c>
      <c r="C192">
        <v>1</v>
      </c>
      <c r="D192" t="s">
        <v>57</v>
      </c>
      <c r="E192" s="18">
        <v>399.74754098360648</v>
      </c>
      <c r="F192" s="18">
        <v>435.7180327868852</v>
      </c>
      <c r="G192" s="18">
        <v>413.99999999999989</v>
      </c>
      <c r="H192" s="18">
        <v>1344</v>
      </c>
      <c r="I192" s="18">
        <v>1344</v>
      </c>
      <c r="J192" s="18">
        <v>1344</v>
      </c>
      <c r="K192" s="18">
        <v>0</v>
      </c>
      <c r="L192" s="18">
        <v>0</v>
      </c>
      <c r="M192" s="18">
        <v>0</v>
      </c>
      <c r="N192" s="18">
        <v>0</v>
      </c>
      <c r="O192" s="18">
        <v>0</v>
      </c>
      <c r="P192" s="18">
        <v>0</v>
      </c>
    </row>
    <row r="193" spans="1:16" x14ac:dyDescent="0.25">
      <c r="A193">
        <v>6</v>
      </c>
      <c r="B193" t="s">
        <v>111</v>
      </c>
      <c r="C193">
        <v>2</v>
      </c>
      <c r="D193" t="s">
        <v>57</v>
      </c>
      <c r="E193" s="18">
        <v>310.1368421052631</v>
      </c>
      <c r="F193" s="18">
        <v>340.0771929824561</v>
      </c>
      <c r="G193" s="18">
        <v>322</v>
      </c>
      <c r="H193" s="18">
        <v>1248</v>
      </c>
      <c r="I193" s="18">
        <v>1248</v>
      </c>
      <c r="J193" s="18">
        <v>1248</v>
      </c>
      <c r="K193" s="18">
        <v>0</v>
      </c>
      <c r="L193" s="18">
        <v>0</v>
      </c>
      <c r="M193" s="18">
        <v>0</v>
      </c>
      <c r="N193" s="18">
        <v>0</v>
      </c>
      <c r="O193" s="18">
        <v>0</v>
      </c>
      <c r="P193" s="18">
        <v>0</v>
      </c>
    </row>
    <row r="194" spans="1:16" x14ac:dyDescent="0.25">
      <c r="A194">
        <v>6</v>
      </c>
      <c r="B194" t="s">
        <v>111</v>
      </c>
      <c r="C194">
        <v>3</v>
      </c>
      <c r="D194" t="s">
        <v>57</v>
      </c>
      <c r="E194" s="18">
        <v>125.8235294117647</v>
      </c>
      <c r="F194" s="18">
        <v>144.7647058823529</v>
      </c>
      <c r="G194" s="18">
        <v>138</v>
      </c>
      <c r="H194" s="18">
        <v>1344</v>
      </c>
      <c r="I194" s="18">
        <v>1344</v>
      </c>
      <c r="J194" s="18">
        <v>1344</v>
      </c>
      <c r="K194" s="18">
        <v>0</v>
      </c>
      <c r="L194" s="18">
        <v>0</v>
      </c>
      <c r="M194" s="18">
        <v>0</v>
      </c>
      <c r="N194" s="18">
        <v>0</v>
      </c>
      <c r="O194" s="18">
        <v>0</v>
      </c>
      <c r="P194" s="18">
        <v>0</v>
      </c>
    </row>
    <row r="195" spans="1:16" x14ac:dyDescent="0.25">
      <c r="A195">
        <v>6</v>
      </c>
      <c r="B195" t="s">
        <v>111</v>
      </c>
      <c r="C195">
        <v>4</v>
      </c>
      <c r="D195" t="s">
        <v>57</v>
      </c>
      <c r="E195" s="18">
        <v>129.72</v>
      </c>
      <c r="F195" s="18">
        <v>150.6171428571428</v>
      </c>
      <c r="G195" s="18">
        <v>138</v>
      </c>
      <c r="H195" s="18">
        <v>1344</v>
      </c>
      <c r="I195" s="18">
        <v>1344</v>
      </c>
      <c r="J195" s="18">
        <v>1344</v>
      </c>
      <c r="K195" s="18">
        <v>0</v>
      </c>
      <c r="L195" s="18">
        <v>0</v>
      </c>
      <c r="M195" s="18">
        <v>0</v>
      </c>
      <c r="N195" s="18">
        <v>0</v>
      </c>
      <c r="O195" s="18">
        <v>0</v>
      </c>
      <c r="P195" s="18">
        <v>0</v>
      </c>
    </row>
    <row r="196" spans="1:16" x14ac:dyDescent="0.25">
      <c r="A196">
        <v>6</v>
      </c>
      <c r="B196" t="s">
        <v>111</v>
      </c>
      <c r="C196">
        <v>5</v>
      </c>
      <c r="D196" t="s">
        <v>57</v>
      </c>
      <c r="E196" s="18">
        <v>138</v>
      </c>
      <c r="F196" s="18">
        <v>138</v>
      </c>
      <c r="G196" s="18">
        <v>138</v>
      </c>
      <c r="H196" s="18">
        <v>864</v>
      </c>
      <c r="I196" s="18">
        <v>864</v>
      </c>
      <c r="J196" s="18">
        <v>864</v>
      </c>
      <c r="K196" s="18">
        <v>0</v>
      </c>
      <c r="L196" s="18">
        <v>0</v>
      </c>
      <c r="M196" s="18">
        <v>0</v>
      </c>
      <c r="N196" s="18">
        <v>0</v>
      </c>
      <c r="O196" s="18">
        <v>0</v>
      </c>
      <c r="P196" s="18">
        <v>0</v>
      </c>
    </row>
    <row r="197" spans="1:16" x14ac:dyDescent="0.25">
      <c r="A197">
        <v>6</v>
      </c>
      <c r="B197" t="s">
        <v>237</v>
      </c>
      <c r="C197">
        <v>1</v>
      </c>
      <c r="D197" t="s">
        <v>57</v>
      </c>
      <c r="E197" s="18">
        <v>688.45409836065562</v>
      </c>
      <c r="F197" s="18">
        <v>750.40327868852455</v>
      </c>
      <c r="G197" s="18">
        <v>713</v>
      </c>
      <c r="H197" s="18">
        <v>1680</v>
      </c>
      <c r="I197" s="18">
        <v>1680</v>
      </c>
      <c r="J197" s="18">
        <v>1680</v>
      </c>
      <c r="K197" s="18">
        <v>0</v>
      </c>
      <c r="L197" s="18">
        <v>0</v>
      </c>
      <c r="M197" s="18">
        <v>0</v>
      </c>
      <c r="N197" s="18">
        <v>0</v>
      </c>
      <c r="O197" s="18">
        <v>0</v>
      </c>
      <c r="P197" s="18">
        <v>0</v>
      </c>
    </row>
    <row r="198" spans="1:16" x14ac:dyDescent="0.25">
      <c r="A198">
        <v>6</v>
      </c>
      <c r="B198" t="s">
        <v>237</v>
      </c>
      <c r="C198">
        <v>2</v>
      </c>
      <c r="D198" t="s">
        <v>57</v>
      </c>
      <c r="E198" s="18">
        <v>265.83157894736843</v>
      </c>
      <c r="F198" s="18">
        <v>291.49473684210523</v>
      </c>
      <c r="G198" s="18">
        <v>276</v>
      </c>
      <c r="H198" s="18">
        <v>2040</v>
      </c>
      <c r="I198" s="18">
        <v>2040</v>
      </c>
      <c r="J198" s="18">
        <v>2040</v>
      </c>
      <c r="K198" s="18">
        <v>0</v>
      </c>
      <c r="L198" s="18">
        <v>0</v>
      </c>
      <c r="M198" s="18">
        <v>0</v>
      </c>
      <c r="N198" s="18">
        <v>0</v>
      </c>
      <c r="O198" s="18">
        <v>0</v>
      </c>
      <c r="P198" s="18">
        <v>0</v>
      </c>
    </row>
    <row r="199" spans="1:16" x14ac:dyDescent="0.25">
      <c r="A199">
        <v>6</v>
      </c>
      <c r="B199" t="s">
        <v>237</v>
      </c>
      <c r="C199">
        <v>3</v>
      </c>
      <c r="D199" t="s">
        <v>57</v>
      </c>
      <c r="E199" s="18">
        <v>146.79411764705881</v>
      </c>
      <c r="F199" s="18">
        <v>168.89215686274511</v>
      </c>
      <c r="G199" s="18">
        <v>161</v>
      </c>
      <c r="H199" s="18">
        <v>1320</v>
      </c>
      <c r="I199" s="18">
        <v>1320</v>
      </c>
      <c r="J199" s="18">
        <v>1320</v>
      </c>
      <c r="K199" s="18">
        <v>0</v>
      </c>
      <c r="L199" s="18">
        <v>0</v>
      </c>
      <c r="M199" s="18">
        <v>0</v>
      </c>
      <c r="N199" s="18">
        <v>0</v>
      </c>
      <c r="O199" s="18">
        <v>0</v>
      </c>
      <c r="P199" s="18">
        <v>0</v>
      </c>
    </row>
    <row r="200" spans="1:16" x14ac:dyDescent="0.25">
      <c r="A200">
        <v>6</v>
      </c>
      <c r="B200" t="s">
        <v>237</v>
      </c>
      <c r="C200">
        <v>4</v>
      </c>
      <c r="D200" t="s">
        <v>57</v>
      </c>
      <c r="E200" s="18">
        <v>129.72</v>
      </c>
      <c r="F200" s="18">
        <v>150.6171428571428</v>
      </c>
      <c r="G200" s="18">
        <v>138</v>
      </c>
      <c r="H200" s="18">
        <v>960</v>
      </c>
      <c r="I200" s="18">
        <v>960</v>
      </c>
      <c r="J200" s="18">
        <v>960</v>
      </c>
      <c r="K200" s="18">
        <v>0</v>
      </c>
      <c r="L200" s="18">
        <v>0</v>
      </c>
      <c r="M200" s="18">
        <v>0</v>
      </c>
      <c r="N200" s="18">
        <v>0</v>
      </c>
      <c r="O200" s="18">
        <v>0</v>
      </c>
      <c r="P200" s="18">
        <v>0</v>
      </c>
    </row>
    <row r="201" spans="1:16" x14ac:dyDescent="0.25">
      <c r="A201">
        <v>6</v>
      </c>
      <c r="B201" t="s">
        <v>237</v>
      </c>
      <c r="C201">
        <v>5</v>
      </c>
      <c r="D201" t="s">
        <v>57</v>
      </c>
      <c r="E201" s="18">
        <v>115</v>
      </c>
      <c r="F201" s="18">
        <v>115</v>
      </c>
      <c r="G201" s="18">
        <v>115</v>
      </c>
      <c r="H201" s="18">
        <v>600</v>
      </c>
      <c r="I201" s="18">
        <v>600</v>
      </c>
      <c r="J201" s="18">
        <v>600</v>
      </c>
      <c r="K201" s="18">
        <v>0</v>
      </c>
      <c r="L201" s="18">
        <v>0</v>
      </c>
      <c r="M201" s="18">
        <v>0</v>
      </c>
      <c r="N201" s="18">
        <v>0</v>
      </c>
      <c r="O201" s="18">
        <v>0</v>
      </c>
      <c r="P201" s="18">
        <v>0</v>
      </c>
    </row>
    <row r="202" spans="1:16" x14ac:dyDescent="0.25">
      <c r="A202">
        <v>6</v>
      </c>
      <c r="B202" t="s">
        <v>154</v>
      </c>
      <c r="C202">
        <v>1</v>
      </c>
      <c r="D202" t="s">
        <v>57</v>
      </c>
      <c r="E202" s="18">
        <v>196.6584098360656</v>
      </c>
      <c r="F202" s="18">
        <v>214.35432786885249</v>
      </c>
      <c r="G202" s="18">
        <v>203.67</v>
      </c>
      <c r="H202" s="18">
        <v>1734.6112499999999</v>
      </c>
      <c r="I202" s="18">
        <v>1734.6112499999999</v>
      </c>
      <c r="J202" s="18">
        <v>1726.43</v>
      </c>
      <c r="K202" s="18">
        <v>0</v>
      </c>
      <c r="L202" s="18">
        <v>0</v>
      </c>
      <c r="M202" s="18">
        <v>0</v>
      </c>
      <c r="N202" s="18">
        <v>14.71395624999999</v>
      </c>
      <c r="O202" s="18">
        <v>16.037962499999988</v>
      </c>
      <c r="P202" s="18">
        <v>39.96999999999997</v>
      </c>
    </row>
    <row r="203" spans="1:16" x14ac:dyDescent="0.25">
      <c r="A203">
        <v>6</v>
      </c>
      <c r="B203" t="s">
        <v>154</v>
      </c>
      <c r="C203">
        <v>2</v>
      </c>
      <c r="D203" t="s">
        <v>57</v>
      </c>
      <c r="E203" s="18">
        <v>202.49431578947369</v>
      </c>
      <c r="F203" s="18">
        <v>222.0429473684211</v>
      </c>
      <c r="G203" s="18">
        <v>210.24</v>
      </c>
      <c r="H203" s="18">
        <v>1514.7149999999999</v>
      </c>
      <c r="I203" s="18">
        <v>1514.7149999999999</v>
      </c>
      <c r="J203" s="18">
        <v>1510.04</v>
      </c>
      <c r="K203" s="18">
        <v>0</v>
      </c>
      <c r="L203" s="18">
        <v>0</v>
      </c>
      <c r="M203" s="18">
        <v>0</v>
      </c>
      <c r="N203" s="18">
        <v>7.8369750000000078</v>
      </c>
      <c r="O203" s="18">
        <v>8.5935500000000058</v>
      </c>
      <c r="P203" s="18">
        <v>22.840000000000021</v>
      </c>
    </row>
    <row r="204" spans="1:16" x14ac:dyDescent="0.25">
      <c r="A204">
        <v>6</v>
      </c>
      <c r="B204" t="s">
        <v>154</v>
      </c>
      <c r="C204">
        <v>3</v>
      </c>
      <c r="D204" t="s">
        <v>57</v>
      </c>
      <c r="E204" s="18">
        <v>195.68294117647059</v>
      </c>
      <c r="F204" s="18">
        <v>225.14058823529419</v>
      </c>
      <c r="G204" s="18">
        <v>214.62</v>
      </c>
      <c r="H204" s="18">
        <v>1249.9575</v>
      </c>
      <c r="I204" s="18">
        <v>1249.9575</v>
      </c>
      <c r="J204" s="18">
        <v>1247.6199999999999</v>
      </c>
      <c r="K204" s="18">
        <v>0</v>
      </c>
      <c r="L204" s="18">
        <v>0</v>
      </c>
      <c r="M204" s="18">
        <v>0</v>
      </c>
      <c r="N204" s="18">
        <v>3.3189375000000032</v>
      </c>
      <c r="O204" s="18">
        <v>3.8185625000000032</v>
      </c>
      <c r="P204" s="18">
        <v>11.420000000000011</v>
      </c>
    </row>
    <row r="205" spans="1:16" x14ac:dyDescent="0.25">
      <c r="A205">
        <v>6</v>
      </c>
      <c r="B205" t="s">
        <v>154</v>
      </c>
      <c r="C205">
        <v>4</v>
      </c>
      <c r="D205" t="s">
        <v>57</v>
      </c>
      <c r="E205" s="18">
        <v>108.7016</v>
      </c>
      <c r="F205" s="18">
        <v>126.2128</v>
      </c>
      <c r="G205" s="18">
        <v>115.64</v>
      </c>
      <c r="H205" s="18">
        <v>1036.3175000000001</v>
      </c>
      <c r="I205" s="18">
        <v>1036.3175000000001</v>
      </c>
      <c r="J205" s="18">
        <v>1033.98</v>
      </c>
      <c r="K205" s="18">
        <v>0</v>
      </c>
      <c r="L205" s="18">
        <v>0</v>
      </c>
      <c r="M205" s="18">
        <v>0</v>
      </c>
      <c r="N205" s="18">
        <v>2.348237500000002</v>
      </c>
      <c r="O205" s="18">
        <v>2.7265250000000032</v>
      </c>
      <c r="P205" s="18">
        <v>11.420000000000011</v>
      </c>
    </row>
    <row r="206" spans="1:16" x14ac:dyDescent="0.25">
      <c r="A206">
        <v>6</v>
      </c>
      <c r="B206" t="s">
        <v>154</v>
      </c>
      <c r="C206">
        <v>5</v>
      </c>
      <c r="D206" t="s">
        <v>57</v>
      </c>
      <c r="E206" s="18">
        <v>34.780000000000008</v>
      </c>
      <c r="F206" s="18">
        <v>34.780000000000008</v>
      </c>
      <c r="G206" s="18">
        <v>34.780000000000008</v>
      </c>
      <c r="H206" s="18">
        <v>473.98</v>
      </c>
      <c r="I206" s="18">
        <v>473.98</v>
      </c>
      <c r="J206" s="18">
        <v>473.98</v>
      </c>
      <c r="K206" s="18">
        <v>0</v>
      </c>
      <c r="L206" s="18">
        <v>0</v>
      </c>
      <c r="M206" s="18">
        <v>0</v>
      </c>
      <c r="N206" s="18">
        <v>29.69199999999999</v>
      </c>
      <c r="O206" s="18">
        <v>29.69199999999999</v>
      </c>
      <c r="P206" s="18">
        <v>148.46</v>
      </c>
    </row>
    <row r="207" spans="1:16" x14ac:dyDescent="0.25">
      <c r="A207">
        <v>6</v>
      </c>
      <c r="B207" t="s">
        <v>247</v>
      </c>
      <c r="C207">
        <v>1</v>
      </c>
      <c r="D207" t="s">
        <v>57</v>
      </c>
      <c r="E207" s="18">
        <v>409.58432377049178</v>
      </c>
      <c r="F207" s="18">
        <v>446.43995901639352</v>
      </c>
      <c r="G207" s="18">
        <v>424.1875</v>
      </c>
      <c r="H207" s="18">
        <v>1472.5</v>
      </c>
      <c r="I207" s="18">
        <v>1472.5</v>
      </c>
      <c r="J207" s="18">
        <v>1472.5</v>
      </c>
      <c r="K207" s="18">
        <v>0</v>
      </c>
      <c r="L207" s="18">
        <v>0</v>
      </c>
      <c r="M207" s="18">
        <v>0</v>
      </c>
      <c r="N207" s="18">
        <v>0</v>
      </c>
      <c r="O207" s="18">
        <v>0</v>
      </c>
      <c r="P207" s="18">
        <v>0</v>
      </c>
    </row>
    <row r="208" spans="1:16" x14ac:dyDescent="0.25">
      <c r="A208">
        <v>6</v>
      </c>
      <c r="B208" t="s">
        <v>247</v>
      </c>
      <c r="C208">
        <v>2</v>
      </c>
      <c r="D208" t="s">
        <v>57</v>
      </c>
      <c r="E208" s="18">
        <v>275.64375000000001</v>
      </c>
      <c r="F208" s="18">
        <v>302.25416666666661</v>
      </c>
      <c r="G208" s="18">
        <v>286.1875</v>
      </c>
      <c r="H208" s="18">
        <v>1475.5</v>
      </c>
      <c r="I208" s="18">
        <v>1475.5</v>
      </c>
      <c r="J208" s="18">
        <v>1475.5</v>
      </c>
      <c r="K208" s="18">
        <v>0</v>
      </c>
      <c r="L208" s="18">
        <v>0</v>
      </c>
      <c r="M208" s="18">
        <v>0</v>
      </c>
      <c r="N208" s="18">
        <v>0</v>
      </c>
      <c r="O208" s="18">
        <v>0</v>
      </c>
      <c r="P208" s="18">
        <v>0</v>
      </c>
    </row>
    <row r="209" spans="1:16" x14ac:dyDescent="0.25">
      <c r="A209">
        <v>6</v>
      </c>
      <c r="B209" t="s">
        <v>247</v>
      </c>
      <c r="C209">
        <v>3</v>
      </c>
      <c r="D209" t="s">
        <v>57</v>
      </c>
      <c r="E209" s="18">
        <v>184.9172794117647</v>
      </c>
      <c r="F209" s="18">
        <v>212.7542892156863</v>
      </c>
      <c r="G209" s="18">
        <v>202.8125</v>
      </c>
      <c r="H209" s="18">
        <v>1249.5</v>
      </c>
      <c r="I209" s="18">
        <v>1249.5</v>
      </c>
      <c r="J209" s="18">
        <v>1249.5</v>
      </c>
      <c r="K209" s="18">
        <v>0</v>
      </c>
      <c r="L209" s="18">
        <v>0</v>
      </c>
      <c r="M209" s="18">
        <v>0</v>
      </c>
      <c r="N209" s="18">
        <v>0</v>
      </c>
      <c r="O209" s="18">
        <v>0</v>
      </c>
      <c r="P209" s="18">
        <v>0</v>
      </c>
    </row>
    <row r="210" spans="1:16" x14ac:dyDescent="0.25">
      <c r="A210">
        <v>6</v>
      </c>
      <c r="B210" t="s">
        <v>247</v>
      </c>
      <c r="C210">
        <v>4</v>
      </c>
      <c r="D210" t="s">
        <v>57</v>
      </c>
      <c r="E210" s="18">
        <v>139.88374999999999</v>
      </c>
      <c r="F210" s="18">
        <v>162.4182142857143</v>
      </c>
      <c r="G210" s="18">
        <v>148.8125</v>
      </c>
      <c r="H210" s="18">
        <v>1105</v>
      </c>
      <c r="I210" s="18">
        <v>1105</v>
      </c>
      <c r="J210" s="18">
        <v>1105</v>
      </c>
      <c r="K210" s="18">
        <v>0</v>
      </c>
      <c r="L210" s="18">
        <v>0</v>
      </c>
      <c r="M210" s="18">
        <v>0</v>
      </c>
      <c r="N210" s="18">
        <v>0</v>
      </c>
      <c r="O210" s="18">
        <v>0</v>
      </c>
      <c r="P210" s="18">
        <v>0</v>
      </c>
    </row>
    <row r="211" spans="1:16" x14ac:dyDescent="0.25">
      <c r="A211">
        <v>6</v>
      </c>
      <c r="B211" t="s">
        <v>247</v>
      </c>
      <c r="C211">
        <v>5</v>
      </c>
      <c r="D211" t="s">
        <v>57</v>
      </c>
      <c r="E211" s="18">
        <v>121</v>
      </c>
      <c r="F211" s="18">
        <v>121</v>
      </c>
      <c r="G211" s="18">
        <v>121</v>
      </c>
      <c r="H211" s="18">
        <v>684</v>
      </c>
      <c r="I211" s="18">
        <v>684</v>
      </c>
      <c r="J211" s="18">
        <v>684</v>
      </c>
      <c r="K211" s="18">
        <v>0</v>
      </c>
      <c r="L211" s="18">
        <v>0</v>
      </c>
      <c r="M211" s="18">
        <v>0</v>
      </c>
      <c r="N211" s="18">
        <v>0</v>
      </c>
      <c r="O211" s="18">
        <v>0</v>
      </c>
      <c r="P211" s="18">
        <v>0</v>
      </c>
    </row>
    <row r="212" spans="1:16" x14ac:dyDescent="0.25">
      <c r="A212">
        <v>7</v>
      </c>
      <c r="B212" t="s">
        <v>86</v>
      </c>
      <c r="C212">
        <v>1</v>
      </c>
      <c r="D212" t="s">
        <v>57</v>
      </c>
      <c r="E212" s="18">
        <v>629.625</v>
      </c>
      <c r="F212" s="18">
        <v>692.875</v>
      </c>
      <c r="G212" s="18">
        <v>661.25</v>
      </c>
      <c r="H212" s="18">
        <v>720</v>
      </c>
      <c r="I212" s="18">
        <v>780</v>
      </c>
      <c r="J212" s="18">
        <v>720</v>
      </c>
      <c r="K212" s="18">
        <v>0</v>
      </c>
      <c r="L212" s="18">
        <v>0</v>
      </c>
      <c r="M212" s="18">
        <v>0</v>
      </c>
      <c r="N212" s="18">
        <v>0</v>
      </c>
      <c r="O212" s="18">
        <v>0</v>
      </c>
      <c r="P212" s="18">
        <v>0</v>
      </c>
    </row>
    <row r="213" spans="1:16" x14ac:dyDescent="0.25">
      <c r="A213">
        <v>7</v>
      </c>
      <c r="B213" t="s">
        <v>86</v>
      </c>
      <c r="C213">
        <v>2</v>
      </c>
      <c r="D213" t="s">
        <v>57</v>
      </c>
      <c r="E213" s="18">
        <v>503.7</v>
      </c>
      <c r="F213" s="18">
        <v>529</v>
      </c>
      <c r="G213" s="18">
        <v>517.5</v>
      </c>
      <c r="H213" s="18">
        <v>672</v>
      </c>
      <c r="I213" s="18">
        <v>768</v>
      </c>
      <c r="J213" s="18">
        <v>720</v>
      </c>
      <c r="K213" s="18">
        <v>0</v>
      </c>
      <c r="L213" s="18">
        <v>0</v>
      </c>
      <c r="M213" s="18">
        <v>0</v>
      </c>
      <c r="N213" s="18">
        <v>0</v>
      </c>
      <c r="O213" s="18">
        <v>0</v>
      </c>
      <c r="P213" s="18">
        <v>0</v>
      </c>
    </row>
    <row r="214" spans="1:16" x14ac:dyDescent="0.25">
      <c r="A214">
        <v>7</v>
      </c>
      <c r="B214" t="s">
        <v>86</v>
      </c>
      <c r="C214">
        <v>3</v>
      </c>
      <c r="D214" t="s">
        <v>57</v>
      </c>
      <c r="E214" s="18">
        <v>436.99999999999989</v>
      </c>
      <c r="F214" s="18">
        <v>482.99999999999989</v>
      </c>
      <c r="G214" s="18">
        <v>459.99999999999989</v>
      </c>
      <c r="H214" s="18">
        <v>672</v>
      </c>
      <c r="I214" s="18">
        <v>768</v>
      </c>
      <c r="J214" s="18">
        <v>720</v>
      </c>
      <c r="K214" s="18">
        <v>0</v>
      </c>
      <c r="L214" s="18">
        <v>0</v>
      </c>
      <c r="M214" s="18">
        <v>0</v>
      </c>
      <c r="N214" s="18">
        <v>0</v>
      </c>
      <c r="O214" s="18">
        <v>0</v>
      </c>
      <c r="P214" s="18">
        <v>0</v>
      </c>
    </row>
    <row r="215" spans="1:16" x14ac:dyDescent="0.25">
      <c r="A215">
        <v>7</v>
      </c>
      <c r="B215" t="s">
        <v>86</v>
      </c>
      <c r="C215">
        <v>4</v>
      </c>
      <c r="D215" t="s">
        <v>57</v>
      </c>
      <c r="E215" s="18">
        <v>319.7</v>
      </c>
      <c r="F215" s="18">
        <v>349.6</v>
      </c>
      <c r="G215" s="18">
        <v>322</v>
      </c>
      <c r="H215" s="18">
        <v>672</v>
      </c>
      <c r="I215" s="18">
        <v>768</v>
      </c>
      <c r="J215" s="18">
        <v>720</v>
      </c>
      <c r="K215" s="18">
        <v>0</v>
      </c>
      <c r="L215" s="18">
        <v>0</v>
      </c>
      <c r="M215" s="18">
        <v>0</v>
      </c>
      <c r="N215" s="18">
        <v>0</v>
      </c>
      <c r="O215" s="18">
        <v>0</v>
      </c>
      <c r="P215" s="18">
        <v>0</v>
      </c>
    </row>
    <row r="216" spans="1:16" x14ac:dyDescent="0.25">
      <c r="A216">
        <v>7</v>
      </c>
      <c r="B216" t="s">
        <v>86</v>
      </c>
      <c r="C216">
        <v>5</v>
      </c>
      <c r="D216" t="s">
        <v>57</v>
      </c>
      <c r="E216" s="18">
        <v>181.7</v>
      </c>
      <c r="F216" s="18">
        <v>225.4</v>
      </c>
      <c r="G216" s="18">
        <v>207</v>
      </c>
      <c r="H216" s="18">
        <v>456</v>
      </c>
      <c r="I216" s="18">
        <v>528</v>
      </c>
      <c r="J216" s="18">
        <v>480</v>
      </c>
      <c r="K216" s="18">
        <v>0</v>
      </c>
      <c r="L216" s="18">
        <v>0</v>
      </c>
      <c r="M216" s="18">
        <v>0</v>
      </c>
      <c r="N216" s="18">
        <v>0</v>
      </c>
      <c r="O216" s="18">
        <v>0</v>
      </c>
      <c r="P216" s="18">
        <v>0</v>
      </c>
    </row>
    <row r="217" spans="1:16" x14ac:dyDescent="0.25">
      <c r="A217">
        <v>7</v>
      </c>
      <c r="B217" t="s">
        <v>190</v>
      </c>
      <c r="C217">
        <v>1</v>
      </c>
      <c r="D217" t="s">
        <v>57</v>
      </c>
      <c r="E217" s="18">
        <v>447.92500000000001</v>
      </c>
      <c r="F217" s="18">
        <v>506.57499999999999</v>
      </c>
      <c r="G217" s="18">
        <v>477.24999999999989</v>
      </c>
      <c r="H217" s="18">
        <v>909.6</v>
      </c>
      <c r="I217" s="18">
        <v>974.4</v>
      </c>
      <c r="J217" s="18">
        <v>912</v>
      </c>
      <c r="K217" s="18">
        <v>0</v>
      </c>
      <c r="L217" s="18">
        <v>0</v>
      </c>
      <c r="M217" s="18">
        <v>0</v>
      </c>
      <c r="N217" s="18">
        <v>0</v>
      </c>
      <c r="O217" s="18">
        <v>0</v>
      </c>
      <c r="P217" s="18">
        <v>0</v>
      </c>
    </row>
    <row r="218" spans="1:16" x14ac:dyDescent="0.25">
      <c r="A218">
        <v>7</v>
      </c>
      <c r="B218" t="s">
        <v>190</v>
      </c>
      <c r="C218">
        <v>2</v>
      </c>
      <c r="D218" t="s">
        <v>57</v>
      </c>
      <c r="E218" s="18">
        <v>362.82499999999999</v>
      </c>
      <c r="F218" s="18">
        <v>407.67500000000001</v>
      </c>
      <c r="G218" s="18">
        <v>385.24999999999989</v>
      </c>
      <c r="H218" s="18">
        <v>819</v>
      </c>
      <c r="I218" s="18">
        <v>894.6</v>
      </c>
      <c r="J218" s="18">
        <v>858</v>
      </c>
      <c r="K218" s="18">
        <v>0</v>
      </c>
      <c r="L218" s="18">
        <v>0</v>
      </c>
      <c r="M218" s="18">
        <v>0</v>
      </c>
      <c r="N218" s="18">
        <v>0</v>
      </c>
      <c r="O218" s="18">
        <v>0</v>
      </c>
      <c r="P218" s="18">
        <v>0</v>
      </c>
    </row>
    <row r="219" spans="1:16" x14ac:dyDescent="0.25">
      <c r="A219">
        <v>7</v>
      </c>
      <c r="B219" t="s">
        <v>190</v>
      </c>
      <c r="C219">
        <v>3</v>
      </c>
      <c r="D219" t="s">
        <v>57</v>
      </c>
      <c r="E219" s="18">
        <v>320.27499999999998</v>
      </c>
      <c r="F219" s="18">
        <v>358.22500000000002</v>
      </c>
      <c r="G219" s="18">
        <v>339.25</v>
      </c>
      <c r="H219" s="18">
        <v>793.8</v>
      </c>
      <c r="I219" s="18">
        <v>898.19999999999993</v>
      </c>
      <c r="J219" s="18">
        <v>846</v>
      </c>
      <c r="K219" s="18">
        <v>0</v>
      </c>
      <c r="L219" s="18">
        <v>0</v>
      </c>
      <c r="M219" s="18">
        <v>0</v>
      </c>
      <c r="N219" s="18">
        <v>0</v>
      </c>
      <c r="O219" s="18">
        <v>0</v>
      </c>
      <c r="P219" s="18">
        <v>0</v>
      </c>
    </row>
    <row r="220" spans="1:16" x14ac:dyDescent="0.25">
      <c r="A220">
        <v>7</v>
      </c>
      <c r="B220" t="s">
        <v>190</v>
      </c>
      <c r="C220">
        <v>4</v>
      </c>
      <c r="D220" t="s">
        <v>57</v>
      </c>
      <c r="E220" s="18">
        <v>235.75</v>
      </c>
      <c r="F220" s="18">
        <v>270.25</v>
      </c>
      <c r="G220" s="18">
        <v>253</v>
      </c>
      <c r="H220" s="18">
        <v>759.6</v>
      </c>
      <c r="I220" s="18">
        <v>850.8</v>
      </c>
      <c r="J220" s="18">
        <v>792</v>
      </c>
      <c r="K220" s="18">
        <v>0</v>
      </c>
      <c r="L220" s="18">
        <v>0</v>
      </c>
      <c r="M220" s="18">
        <v>0</v>
      </c>
      <c r="N220" s="18">
        <v>0</v>
      </c>
      <c r="O220" s="18">
        <v>0</v>
      </c>
      <c r="P220" s="18">
        <v>0</v>
      </c>
    </row>
    <row r="221" spans="1:16" x14ac:dyDescent="0.25">
      <c r="A221">
        <v>7</v>
      </c>
      <c r="B221" t="s">
        <v>190</v>
      </c>
      <c r="C221">
        <v>5</v>
      </c>
      <c r="D221" t="s">
        <v>57</v>
      </c>
      <c r="E221" s="18">
        <v>208.72499999999999</v>
      </c>
      <c r="F221" s="18">
        <v>239.77500000000001</v>
      </c>
      <c r="G221" s="18">
        <v>224.25</v>
      </c>
      <c r="H221" s="18">
        <v>427.8</v>
      </c>
      <c r="I221" s="18">
        <v>513</v>
      </c>
      <c r="J221" s="18">
        <v>462</v>
      </c>
      <c r="K221" s="18">
        <v>0</v>
      </c>
      <c r="L221" s="18">
        <v>0</v>
      </c>
      <c r="M221" s="18">
        <v>0</v>
      </c>
      <c r="N221" s="18">
        <v>0</v>
      </c>
      <c r="O221" s="18">
        <v>0</v>
      </c>
      <c r="P221" s="18">
        <v>0</v>
      </c>
    </row>
    <row r="222" spans="1:16" x14ac:dyDescent="0.25">
      <c r="A222">
        <v>7</v>
      </c>
      <c r="B222" t="s">
        <v>247</v>
      </c>
      <c r="C222">
        <v>1</v>
      </c>
      <c r="D222" t="s">
        <v>57</v>
      </c>
      <c r="E222" s="18">
        <v>538.77499999999998</v>
      </c>
      <c r="F222" s="18">
        <v>599.72499999999991</v>
      </c>
      <c r="G222" s="18">
        <v>569.25</v>
      </c>
      <c r="H222" s="18">
        <v>814.8</v>
      </c>
      <c r="I222" s="18">
        <v>877.19999999999993</v>
      </c>
      <c r="J222" s="18">
        <v>816</v>
      </c>
      <c r="K222" s="18">
        <v>0</v>
      </c>
      <c r="L222" s="18">
        <v>0</v>
      </c>
      <c r="M222" s="18">
        <v>0</v>
      </c>
      <c r="N222" s="18">
        <v>0</v>
      </c>
      <c r="O222" s="18">
        <v>0</v>
      </c>
      <c r="P222" s="18">
        <v>0</v>
      </c>
    </row>
    <row r="223" spans="1:16" x14ac:dyDescent="0.25">
      <c r="A223">
        <v>7</v>
      </c>
      <c r="B223" t="s">
        <v>247</v>
      </c>
      <c r="C223">
        <v>2</v>
      </c>
      <c r="D223" t="s">
        <v>57</v>
      </c>
      <c r="E223" s="18">
        <v>433.26249999999999</v>
      </c>
      <c r="F223" s="18">
        <v>468.33749999999998</v>
      </c>
      <c r="G223" s="18">
        <v>451.37499999999989</v>
      </c>
      <c r="H223" s="18">
        <v>745.5</v>
      </c>
      <c r="I223" s="18">
        <v>831.3</v>
      </c>
      <c r="J223" s="18">
        <v>789</v>
      </c>
      <c r="K223" s="18">
        <v>0</v>
      </c>
      <c r="L223" s="18">
        <v>0</v>
      </c>
      <c r="M223" s="18">
        <v>0</v>
      </c>
      <c r="N223" s="18">
        <v>0</v>
      </c>
      <c r="O223" s="18">
        <v>0</v>
      </c>
      <c r="P223" s="18">
        <v>0</v>
      </c>
    </row>
    <row r="224" spans="1:16" x14ac:dyDescent="0.25">
      <c r="A224">
        <v>7</v>
      </c>
      <c r="B224" t="s">
        <v>247</v>
      </c>
      <c r="C224">
        <v>3</v>
      </c>
      <c r="D224" t="s">
        <v>57</v>
      </c>
      <c r="E224" s="18">
        <v>378.63749999999999</v>
      </c>
      <c r="F224" s="18">
        <v>420.61250000000001</v>
      </c>
      <c r="G224" s="18">
        <v>399.62499999999989</v>
      </c>
      <c r="H224" s="18">
        <v>732.9</v>
      </c>
      <c r="I224" s="18">
        <v>833.1</v>
      </c>
      <c r="J224" s="18">
        <v>783</v>
      </c>
      <c r="K224" s="18">
        <v>0</v>
      </c>
      <c r="L224" s="18">
        <v>0</v>
      </c>
      <c r="M224" s="18">
        <v>0</v>
      </c>
      <c r="N224" s="18">
        <v>0</v>
      </c>
      <c r="O224" s="18">
        <v>0</v>
      </c>
      <c r="P224" s="18">
        <v>0</v>
      </c>
    </row>
    <row r="225" spans="1:16" x14ac:dyDescent="0.25">
      <c r="A225">
        <v>7</v>
      </c>
      <c r="B225" t="s">
        <v>247</v>
      </c>
      <c r="C225">
        <v>4</v>
      </c>
      <c r="D225" t="s">
        <v>57</v>
      </c>
      <c r="E225" s="18">
        <v>277.72500000000002</v>
      </c>
      <c r="F225" s="18">
        <v>309.92500000000001</v>
      </c>
      <c r="G225" s="18">
        <v>287.5</v>
      </c>
      <c r="H225" s="18">
        <v>715.8</v>
      </c>
      <c r="I225" s="18">
        <v>809.4</v>
      </c>
      <c r="J225" s="18">
        <v>756</v>
      </c>
      <c r="K225" s="18">
        <v>0</v>
      </c>
      <c r="L225" s="18">
        <v>0</v>
      </c>
      <c r="M225" s="18">
        <v>0</v>
      </c>
      <c r="N225" s="18">
        <v>0</v>
      </c>
      <c r="O225" s="18">
        <v>0</v>
      </c>
      <c r="P225" s="18">
        <v>0</v>
      </c>
    </row>
    <row r="226" spans="1:16" x14ac:dyDescent="0.25">
      <c r="A226">
        <v>7</v>
      </c>
      <c r="B226" t="s">
        <v>247</v>
      </c>
      <c r="C226">
        <v>5</v>
      </c>
      <c r="D226" t="s">
        <v>57</v>
      </c>
      <c r="E226" s="18">
        <v>195.21250000000001</v>
      </c>
      <c r="F226" s="18">
        <v>232.58750000000001</v>
      </c>
      <c r="G226" s="18">
        <v>215.625</v>
      </c>
      <c r="H226" s="18">
        <v>441.9</v>
      </c>
      <c r="I226" s="18">
        <v>520.5</v>
      </c>
      <c r="J226" s="18">
        <v>471</v>
      </c>
      <c r="K226" s="18">
        <v>0</v>
      </c>
      <c r="L226" s="18">
        <v>0</v>
      </c>
      <c r="M226" s="18">
        <v>0</v>
      </c>
      <c r="N226" s="18">
        <v>0</v>
      </c>
      <c r="O226" s="18">
        <v>0</v>
      </c>
      <c r="P226" s="18">
        <v>0</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DFAE5-71D4-4082-9A07-D15D1FB464FB}">
  <dimension ref="A1:G219"/>
  <sheetViews>
    <sheetView workbookViewId="0"/>
  </sheetViews>
  <sheetFormatPr defaultRowHeight="15" x14ac:dyDescent="0.25"/>
  <cols>
    <col min="1" max="1" width="10.5703125" bestFit="1" customWidth="1"/>
    <col min="2" max="2" width="19.42578125" bestFit="1" customWidth="1"/>
    <col min="3" max="3" width="8.7109375" bestFit="1" customWidth="1"/>
    <col min="4" max="4" width="12.5703125" bestFit="1" customWidth="1"/>
    <col min="5" max="5" width="14.7109375" bestFit="1" customWidth="1"/>
    <col min="6" max="6" width="12.5703125" bestFit="1" customWidth="1"/>
    <col min="7" max="7" width="10.140625" bestFit="1" customWidth="1"/>
  </cols>
  <sheetData>
    <row r="1" spans="1:7" x14ac:dyDescent="0.25">
      <c r="A1" s="15" t="s">
        <v>25</v>
      </c>
      <c r="B1" s="15" t="s">
        <v>75</v>
      </c>
      <c r="C1" s="15" t="s">
        <v>30</v>
      </c>
      <c r="D1" s="15" t="s">
        <v>36</v>
      </c>
      <c r="E1" s="15" t="s">
        <v>42</v>
      </c>
      <c r="F1" s="15" t="s">
        <v>48</v>
      </c>
      <c r="G1" s="15" t="s">
        <v>54</v>
      </c>
    </row>
    <row r="2" spans="1:7" x14ac:dyDescent="0.25">
      <c r="A2">
        <v>0</v>
      </c>
      <c r="B2" t="s">
        <v>83</v>
      </c>
      <c r="C2" s="18">
        <v>0</v>
      </c>
      <c r="D2" s="18">
        <v>0</v>
      </c>
      <c r="E2" s="18">
        <v>0</v>
      </c>
      <c r="F2" s="18">
        <v>0</v>
      </c>
      <c r="G2" s="18">
        <v>0</v>
      </c>
    </row>
    <row r="3" spans="1:7" x14ac:dyDescent="0.25">
      <c r="A3">
        <v>1</v>
      </c>
      <c r="B3" t="s">
        <v>90</v>
      </c>
      <c r="C3" s="18">
        <v>0</v>
      </c>
      <c r="D3" s="18">
        <v>0</v>
      </c>
      <c r="E3" s="18">
        <v>1420.4372914581591</v>
      </c>
      <c r="F3" s="18">
        <v>78.37036695187831</v>
      </c>
      <c r="G3" s="18">
        <v>121.1923415899623</v>
      </c>
    </row>
    <row r="4" spans="1:7" x14ac:dyDescent="0.25">
      <c r="A4">
        <v>1</v>
      </c>
      <c r="B4" t="s">
        <v>248</v>
      </c>
      <c r="C4" s="18">
        <v>0</v>
      </c>
      <c r="D4" s="18">
        <v>0</v>
      </c>
      <c r="E4" s="18">
        <v>18.542944962529511</v>
      </c>
      <c r="F4" s="18">
        <v>0</v>
      </c>
      <c r="G4" s="18">
        <v>428.45705503747052</v>
      </c>
    </row>
    <row r="5" spans="1:7" x14ac:dyDescent="0.25">
      <c r="A5">
        <v>1</v>
      </c>
      <c r="B5" t="s">
        <v>105</v>
      </c>
      <c r="C5" s="18">
        <v>8480.7133938087482</v>
      </c>
      <c r="D5" s="18">
        <v>80520.545149455458</v>
      </c>
      <c r="E5" s="18">
        <v>71644.452664325363</v>
      </c>
      <c r="F5" s="18">
        <v>45074.360153473463</v>
      </c>
      <c r="G5" s="18">
        <v>209879.92863893701</v>
      </c>
    </row>
    <row r="6" spans="1:7" x14ac:dyDescent="0.25">
      <c r="A6">
        <v>1</v>
      </c>
      <c r="B6" t="s">
        <v>138</v>
      </c>
      <c r="C6" s="18">
        <v>0</v>
      </c>
      <c r="D6" s="18">
        <v>0</v>
      </c>
      <c r="E6" s="18">
        <v>0</v>
      </c>
      <c r="F6" s="18">
        <v>0</v>
      </c>
      <c r="G6" s="18">
        <v>0</v>
      </c>
    </row>
    <row r="7" spans="1:7" x14ac:dyDescent="0.25">
      <c r="A7">
        <v>1</v>
      </c>
      <c r="B7" t="s">
        <v>249</v>
      </c>
      <c r="C7" s="18">
        <v>0</v>
      </c>
      <c r="D7" s="18">
        <v>0</v>
      </c>
      <c r="E7" s="18">
        <v>9.1999037323209478</v>
      </c>
      <c r="F7" s="18">
        <v>14.80009626767905</v>
      </c>
      <c r="G7" s="18">
        <v>0</v>
      </c>
    </row>
    <row r="8" spans="1:7" x14ac:dyDescent="0.25">
      <c r="A8">
        <v>1</v>
      </c>
      <c r="B8" t="s">
        <v>241</v>
      </c>
      <c r="C8" s="18">
        <v>100569.163506118</v>
      </c>
      <c r="D8" s="18">
        <v>255867.26878765289</v>
      </c>
      <c r="E8" s="18">
        <v>874265.99098120898</v>
      </c>
      <c r="F8" s="18">
        <v>40964.308028560343</v>
      </c>
      <c r="G8" s="18">
        <v>3033048.2686964599</v>
      </c>
    </row>
    <row r="9" spans="1:7" x14ac:dyDescent="0.25">
      <c r="A9">
        <v>2</v>
      </c>
      <c r="B9" t="s">
        <v>250</v>
      </c>
      <c r="C9" s="18">
        <v>0</v>
      </c>
      <c r="D9" s="18">
        <v>33.071492919238011</v>
      </c>
      <c r="E9" s="18">
        <v>0</v>
      </c>
      <c r="F9" s="18">
        <v>0</v>
      </c>
      <c r="G9" s="18">
        <v>0</v>
      </c>
    </row>
    <row r="10" spans="1:7" x14ac:dyDescent="0.25">
      <c r="A10">
        <v>2</v>
      </c>
      <c r="B10" t="s">
        <v>251</v>
      </c>
      <c r="C10" s="18">
        <v>0</v>
      </c>
      <c r="D10" s="18">
        <v>46.765176734437432</v>
      </c>
      <c r="E10" s="18">
        <v>12.287464660027849</v>
      </c>
      <c r="F10" s="18">
        <v>22.94735860553471</v>
      </c>
      <c r="G10" s="18">
        <v>0</v>
      </c>
    </row>
    <row r="11" spans="1:7" x14ac:dyDescent="0.25">
      <c r="A11">
        <v>2</v>
      </c>
      <c r="B11" t="s">
        <v>252</v>
      </c>
      <c r="C11" s="18">
        <v>0</v>
      </c>
      <c r="D11" s="18">
        <v>331.51054067970091</v>
      </c>
      <c r="E11" s="18">
        <v>0</v>
      </c>
      <c r="F11" s="18">
        <v>0</v>
      </c>
      <c r="G11" s="18">
        <v>0</v>
      </c>
    </row>
    <row r="12" spans="1:7" x14ac:dyDescent="0.25">
      <c r="A12">
        <v>2</v>
      </c>
      <c r="B12" t="s">
        <v>84</v>
      </c>
      <c r="C12" s="18">
        <v>1018.552007574768</v>
      </c>
      <c r="D12" s="18">
        <v>67083.662354197382</v>
      </c>
      <c r="E12" s="18">
        <v>51167.841605968883</v>
      </c>
      <c r="F12" s="18">
        <v>155.66293868005221</v>
      </c>
      <c r="G12" s="18">
        <v>4781.1912431951869</v>
      </c>
    </row>
    <row r="13" spans="1:7" x14ac:dyDescent="0.25">
      <c r="A13">
        <v>2</v>
      </c>
      <c r="B13" t="s">
        <v>253</v>
      </c>
      <c r="C13" s="18">
        <v>0</v>
      </c>
      <c r="D13" s="18">
        <v>148.44296813</v>
      </c>
      <c r="E13" s="18">
        <v>57.283218041614617</v>
      </c>
      <c r="F13" s="18">
        <v>180.2738138283855</v>
      </c>
      <c r="G13" s="18">
        <v>0</v>
      </c>
    </row>
    <row r="14" spans="1:7" x14ac:dyDescent="0.25">
      <c r="A14">
        <v>2</v>
      </c>
      <c r="B14" t="s">
        <v>94</v>
      </c>
      <c r="C14" s="18">
        <v>0</v>
      </c>
      <c r="D14" s="18">
        <v>751.63535434570292</v>
      </c>
      <c r="E14" s="18">
        <v>0</v>
      </c>
      <c r="F14" s="18">
        <v>0</v>
      </c>
      <c r="G14" s="18">
        <v>0</v>
      </c>
    </row>
    <row r="15" spans="1:7" x14ac:dyDescent="0.25">
      <c r="A15">
        <v>2</v>
      </c>
      <c r="B15" t="s">
        <v>97</v>
      </c>
      <c r="C15" s="18">
        <v>0.75238233509117891</v>
      </c>
      <c r="D15" s="18">
        <v>7779.3833477341777</v>
      </c>
      <c r="E15" s="18">
        <v>1953.615983648303</v>
      </c>
      <c r="F15" s="18">
        <v>10.43351364424637</v>
      </c>
      <c r="G15" s="18">
        <v>47.81477263818374</v>
      </c>
    </row>
    <row r="16" spans="1:7" x14ac:dyDescent="0.25">
      <c r="A16">
        <v>2</v>
      </c>
      <c r="B16" t="s">
        <v>213</v>
      </c>
      <c r="C16" s="18">
        <v>8883.5463956789026</v>
      </c>
      <c r="D16" s="18">
        <v>76589.999111662022</v>
      </c>
      <c r="E16" s="18">
        <v>143014.21256882601</v>
      </c>
      <c r="F16" s="18">
        <v>17303.56910021841</v>
      </c>
      <c r="G16" s="18">
        <v>208.67282361464831</v>
      </c>
    </row>
    <row r="17" spans="1:7" x14ac:dyDescent="0.25">
      <c r="A17">
        <v>2</v>
      </c>
      <c r="B17" t="s">
        <v>254</v>
      </c>
      <c r="C17" s="18">
        <v>0.18096457993453399</v>
      </c>
      <c r="D17" s="18">
        <v>262.19551499805891</v>
      </c>
      <c r="E17" s="18">
        <v>392.6818708631626</v>
      </c>
      <c r="F17" s="18">
        <v>389.24395455782849</v>
      </c>
      <c r="G17" s="18">
        <v>655.69769500101529</v>
      </c>
    </row>
    <row r="18" spans="1:7" x14ac:dyDescent="0.25">
      <c r="A18">
        <v>2</v>
      </c>
      <c r="B18" t="s">
        <v>110</v>
      </c>
      <c r="C18" s="18">
        <v>9640.5718419214736</v>
      </c>
      <c r="D18" s="18">
        <v>11133.580936770701</v>
      </c>
      <c r="E18" s="18">
        <v>592.24276232008219</v>
      </c>
      <c r="F18" s="18">
        <v>231.25476776436949</v>
      </c>
      <c r="G18" s="18">
        <v>215.78581960260189</v>
      </c>
    </row>
    <row r="19" spans="1:7" x14ac:dyDescent="0.25">
      <c r="A19">
        <v>2</v>
      </c>
      <c r="B19" t="s">
        <v>112</v>
      </c>
      <c r="C19" s="18">
        <v>19.112511153988311</v>
      </c>
      <c r="D19" s="18">
        <v>21629.831774693299</v>
      </c>
      <c r="E19" s="18">
        <v>19419.07280932337</v>
      </c>
      <c r="F19" s="18">
        <v>101.4723727153321</v>
      </c>
      <c r="G19" s="18">
        <v>130.51053211402109</v>
      </c>
    </row>
    <row r="20" spans="1:7" x14ac:dyDescent="0.25">
      <c r="A20">
        <v>2</v>
      </c>
      <c r="B20" t="s">
        <v>255</v>
      </c>
      <c r="C20" s="18">
        <v>582.25725681346751</v>
      </c>
      <c r="D20" s="18">
        <v>2189.3052664430729</v>
      </c>
      <c r="E20" s="18">
        <v>161.32243460690739</v>
      </c>
      <c r="F20" s="18">
        <v>53.707054430009713</v>
      </c>
      <c r="G20" s="18">
        <v>32.548538891448452</v>
      </c>
    </row>
    <row r="21" spans="1:7" x14ac:dyDescent="0.25">
      <c r="A21">
        <v>2</v>
      </c>
      <c r="B21" t="s">
        <v>117</v>
      </c>
      <c r="C21" s="18">
        <v>1430.0143919670479</v>
      </c>
      <c r="D21" s="18">
        <v>4907.0053351609313</v>
      </c>
      <c r="E21" s="18">
        <v>7146.381932960132</v>
      </c>
      <c r="F21" s="18">
        <v>6510.5352408682593</v>
      </c>
      <c r="G21" s="18">
        <v>6.0630990436271031</v>
      </c>
    </row>
    <row r="22" spans="1:7" x14ac:dyDescent="0.25">
      <c r="A22">
        <v>2</v>
      </c>
      <c r="B22" t="s">
        <v>256</v>
      </c>
      <c r="C22" s="18">
        <v>0</v>
      </c>
      <c r="D22" s="18">
        <v>192.82214629666109</v>
      </c>
      <c r="E22" s="18">
        <v>63.234455038758092</v>
      </c>
      <c r="F22" s="18">
        <v>101.1462974681659</v>
      </c>
      <c r="G22" s="18">
        <v>427.79710119641499</v>
      </c>
    </row>
    <row r="23" spans="1:7" x14ac:dyDescent="0.25">
      <c r="A23">
        <v>2</v>
      </c>
      <c r="B23" t="s">
        <v>257</v>
      </c>
      <c r="C23" s="18">
        <v>0</v>
      </c>
      <c r="D23" s="18">
        <v>243.1869737966372</v>
      </c>
      <c r="E23" s="18">
        <v>65.262445149931153</v>
      </c>
      <c r="F23" s="18">
        <v>261.37952995208889</v>
      </c>
      <c r="G23" s="18">
        <v>192.17105110134281</v>
      </c>
    </row>
    <row r="24" spans="1:7" x14ac:dyDescent="0.25">
      <c r="A24">
        <v>2</v>
      </c>
      <c r="B24" t="s">
        <v>141</v>
      </c>
      <c r="C24" s="18">
        <v>478.60042877786998</v>
      </c>
      <c r="D24" s="18">
        <v>824.68713954366615</v>
      </c>
      <c r="E24" s="18">
        <v>4280.2241419024831</v>
      </c>
      <c r="F24" s="18">
        <v>1298.872797125749</v>
      </c>
      <c r="G24" s="18">
        <v>2989.6154926502322</v>
      </c>
    </row>
    <row r="25" spans="1:7" x14ac:dyDescent="0.25">
      <c r="A25">
        <v>2</v>
      </c>
      <c r="B25" t="s">
        <v>122</v>
      </c>
      <c r="C25" s="18">
        <v>1450.6546694752899</v>
      </c>
      <c r="D25" s="18">
        <v>4329.97558746903</v>
      </c>
      <c r="E25" s="18">
        <v>4656.4870816766588</v>
      </c>
      <c r="F25" s="18">
        <v>61.302086308216133</v>
      </c>
      <c r="G25" s="18">
        <v>119.2930718838967</v>
      </c>
    </row>
    <row r="26" spans="1:7" x14ac:dyDescent="0.25">
      <c r="A26">
        <v>2</v>
      </c>
      <c r="B26" t="s">
        <v>258</v>
      </c>
      <c r="C26" s="18">
        <v>0</v>
      </c>
      <c r="D26" s="18">
        <v>0</v>
      </c>
      <c r="E26" s="18">
        <v>50</v>
      </c>
      <c r="F26" s="18">
        <v>0</v>
      </c>
      <c r="G26" s="18">
        <v>0</v>
      </c>
    </row>
    <row r="27" spans="1:7" x14ac:dyDescent="0.25">
      <c r="A27">
        <v>2</v>
      </c>
      <c r="B27" t="s">
        <v>259</v>
      </c>
      <c r="C27" s="18">
        <v>0</v>
      </c>
      <c r="D27" s="18">
        <v>481.34479925727419</v>
      </c>
      <c r="E27" s="18">
        <v>0</v>
      </c>
      <c r="F27" s="18">
        <v>0</v>
      </c>
      <c r="G27" s="18">
        <v>0</v>
      </c>
    </row>
    <row r="28" spans="1:7" x14ac:dyDescent="0.25">
      <c r="A28">
        <v>2</v>
      </c>
      <c r="B28" t="s">
        <v>260</v>
      </c>
      <c r="C28" s="18">
        <v>0</v>
      </c>
      <c r="D28" s="18">
        <v>184.98124824955039</v>
      </c>
      <c r="E28" s="18">
        <v>58.429849879119459</v>
      </c>
      <c r="F28" s="18">
        <v>188.0835110195502</v>
      </c>
      <c r="G28" s="18">
        <v>470.50539085178002</v>
      </c>
    </row>
    <row r="29" spans="1:7" x14ac:dyDescent="0.25">
      <c r="A29">
        <v>2</v>
      </c>
      <c r="B29" t="s">
        <v>139</v>
      </c>
      <c r="C29" s="18">
        <v>478.40839270711137</v>
      </c>
      <c r="D29" s="18">
        <v>2504.060545344018</v>
      </c>
      <c r="E29" s="18">
        <v>4383.3949154114653</v>
      </c>
      <c r="F29" s="18">
        <v>30.167031248020489</v>
      </c>
      <c r="G29" s="18">
        <v>92.969115289384661</v>
      </c>
    </row>
    <row r="30" spans="1:7" x14ac:dyDescent="0.25">
      <c r="A30">
        <v>2</v>
      </c>
      <c r="B30" t="s">
        <v>261</v>
      </c>
      <c r="C30" s="18">
        <v>0</v>
      </c>
      <c r="D30" s="18">
        <v>0</v>
      </c>
      <c r="E30" s="18">
        <v>0</v>
      </c>
      <c r="F30" s="18">
        <v>0</v>
      </c>
      <c r="G30" s="18">
        <v>0</v>
      </c>
    </row>
    <row r="31" spans="1:7" x14ac:dyDescent="0.25">
      <c r="A31">
        <v>2</v>
      </c>
      <c r="B31" t="s">
        <v>262</v>
      </c>
      <c r="C31" s="18">
        <v>0</v>
      </c>
      <c r="D31" s="18">
        <v>0</v>
      </c>
      <c r="E31" s="18">
        <v>799</v>
      </c>
      <c r="F31" s="18">
        <v>0</v>
      </c>
      <c r="G31" s="18">
        <v>0</v>
      </c>
    </row>
    <row r="32" spans="1:7" x14ac:dyDescent="0.25">
      <c r="A32">
        <v>2</v>
      </c>
      <c r="B32" t="s">
        <v>263</v>
      </c>
      <c r="C32" s="18">
        <v>0</v>
      </c>
      <c r="D32" s="18">
        <v>2879.33483557928</v>
      </c>
      <c r="E32" s="18">
        <v>487.66516442071952</v>
      </c>
      <c r="F32" s="18">
        <v>0</v>
      </c>
      <c r="G32" s="18">
        <v>0</v>
      </c>
    </row>
    <row r="33" spans="1:7" x14ac:dyDescent="0.25">
      <c r="A33">
        <v>2</v>
      </c>
      <c r="B33" t="s">
        <v>264</v>
      </c>
      <c r="C33" s="18">
        <v>0</v>
      </c>
      <c r="D33" s="18">
        <v>712.80930019293305</v>
      </c>
      <c r="E33" s="18">
        <v>23.838817175650259</v>
      </c>
      <c r="F33" s="18">
        <v>31.35188263141654</v>
      </c>
      <c r="G33" s="18">
        <v>0</v>
      </c>
    </row>
    <row r="34" spans="1:7" x14ac:dyDescent="0.25">
      <c r="A34">
        <v>2</v>
      </c>
      <c r="B34" t="s">
        <v>153</v>
      </c>
      <c r="C34" s="18">
        <v>0</v>
      </c>
      <c r="D34" s="18">
        <v>2193.6087350666162</v>
      </c>
      <c r="E34" s="18">
        <v>5722.4494714693401</v>
      </c>
      <c r="F34" s="18">
        <v>8231.9417934640442</v>
      </c>
      <c r="G34" s="18">
        <v>0</v>
      </c>
    </row>
    <row r="35" spans="1:7" x14ac:dyDescent="0.25">
      <c r="A35">
        <v>2</v>
      </c>
      <c r="B35" t="s">
        <v>265</v>
      </c>
      <c r="C35" s="18">
        <v>0</v>
      </c>
      <c r="D35" s="18">
        <v>60.719212210597249</v>
      </c>
      <c r="E35" s="18">
        <v>47.019254459481623</v>
      </c>
      <c r="F35" s="18">
        <v>55.261533329921143</v>
      </c>
      <c r="G35" s="18">
        <v>0</v>
      </c>
    </row>
    <row r="36" spans="1:7" x14ac:dyDescent="0.25">
      <c r="A36">
        <v>2</v>
      </c>
      <c r="B36" t="s">
        <v>266</v>
      </c>
      <c r="C36" s="18">
        <v>0</v>
      </c>
      <c r="D36" s="18">
        <v>124.8993066940089</v>
      </c>
      <c r="E36" s="18">
        <v>54.47473271262092</v>
      </c>
      <c r="F36" s="18">
        <v>425.78102351637608</v>
      </c>
      <c r="G36" s="18">
        <v>241.844937076994</v>
      </c>
    </row>
    <row r="37" spans="1:7" x14ac:dyDescent="0.25">
      <c r="A37">
        <v>2</v>
      </c>
      <c r="B37" t="s">
        <v>179</v>
      </c>
      <c r="C37" s="18">
        <v>9103.3016892979249</v>
      </c>
      <c r="D37" s="18">
        <v>111642.5560913276</v>
      </c>
      <c r="E37" s="18">
        <v>54165.142219374538</v>
      </c>
      <c r="F37" s="18">
        <v>0</v>
      </c>
      <c r="G37" s="18">
        <v>0</v>
      </c>
    </row>
    <row r="38" spans="1:7" x14ac:dyDescent="0.25">
      <c r="A38">
        <v>2</v>
      </c>
      <c r="B38" t="s">
        <v>267</v>
      </c>
      <c r="C38" s="18">
        <v>0</v>
      </c>
      <c r="D38" s="18">
        <v>21.949136450167071</v>
      </c>
      <c r="E38" s="18">
        <v>0</v>
      </c>
      <c r="F38" s="18">
        <v>0</v>
      </c>
      <c r="G38" s="18">
        <v>0</v>
      </c>
    </row>
    <row r="39" spans="1:7" x14ac:dyDescent="0.25">
      <c r="A39">
        <v>2</v>
      </c>
      <c r="B39" t="s">
        <v>268</v>
      </c>
      <c r="C39" s="18">
        <v>0</v>
      </c>
      <c r="D39" s="18">
        <v>350.4119761244765</v>
      </c>
      <c r="E39" s="18">
        <v>0</v>
      </c>
      <c r="F39" s="18">
        <v>0</v>
      </c>
      <c r="G39" s="18">
        <v>0</v>
      </c>
    </row>
    <row r="40" spans="1:7" x14ac:dyDescent="0.25">
      <c r="A40">
        <v>2</v>
      </c>
      <c r="B40" t="s">
        <v>191</v>
      </c>
      <c r="C40" s="18">
        <v>0</v>
      </c>
      <c r="D40" s="18">
        <v>8659.1900442700589</v>
      </c>
      <c r="E40" s="18">
        <v>59.139435071804193</v>
      </c>
      <c r="F40" s="18">
        <v>70.489420569241688</v>
      </c>
      <c r="G40" s="18">
        <v>369.95096725089792</v>
      </c>
    </row>
    <row r="41" spans="1:7" x14ac:dyDescent="0.25">
      <c r="A41">
        <v>2</v>
      </c>
      <c r="B41" t="s">
        <v>269</v>
      </c>
      <c r="C41" s="18">
        <v>0</v>
      </c>
      <c r="D41" s="18">
        <v>4079.6294119776539</v>
      </c>
      <c r="E41" s="18">
        <v>0</v>
      </c>
      <c r="F41" s="18">
        <v>0</v>
      </c>
      <c r="G41" s="18">
        <v>0</v>
      </c>
    </row>
    <row r="42" spans="1:7" x14ac:dyDescent="0.25">
      <c r="A42">
        <v>2</v>
      </c>
      <c r="B42" t="s">
        <v>200</v>
      </c>
      <c r="C42" s="18">
        <v>242.62217649141689</v>
      </c>
      <c r="D42" s="18">
        <v>30721.143988703039</v>
      </c>
      <c r="E42" s="18">
        <v>23.852220728090799</v>
      </c>
      <c r="F42" s="18">
        <v>1.444583210578942</v>
      </c>
      <c r="G42" s="18">
        <v>30.552688512589821</v>
      </c>
    </row>
    <row r="43" spans="1:7" x14ac:dyDescent="0.25">
      <c r="A43">
        <v>2</v>
      </c>
      <c r="B43" t="s">
        <v>270</v>
      </c>
      <c r="C43" s="18">
        <v>995.21596260813146</v>
      </c>
      <c r="D43" s="18">
        <v>1872.1697963727811</v>
      </c>
      <c r="E43" s="18">
        <v>0</v>
      </c>
      <c r="F43" s="18">
        <v>0</v>
      </c>
      <c r="G43" s="18">
        <v>0</v>
      </c>
    </row>
    <row r="44" spans="1:7" x14ac:dyDescent="0.25">
      <c r="A44">
        <v>2</v>
      </c>
      <c r="B44" t="s">
        <v>199</v>
      </c>
      <c r="C44" s="18">
        <v>0</v>
      </c>
      <c r="D44" s="18">
        <v>5007.6600221496319</v>
      </c>
      <c r="E44" s="18">
        <v>1159.339977850366</v>
      </c>
      <c r="F44" s="18">
        <v>0</v>
      </c>
      <c r="G44" s="18">
        <v>0</v>
      </c>
    </row>
    <row r="45" spans="1:7" x14ac:dyDescent="0.25">
      <c r="A45">
        <v>2</v>
      </c>
      <c r="B45" t="s">
        <v>271</v>
      </c>
      <c r="C45" s="18">
        <v>1825.097296466372</v>
      </c>
      <c r="D45" s="18">
        <v>7815.9696660688951</v>
      </c>
      <c r="E45" s="18">
        <v>0</v>
      </c>
      <c r="F45" s="18">
        <v>0</v>
      </c>
      <c r="G45" s="18">
        <v>0</v>
      </c>
    </row>
    <row r="46" spans="1:7" x14ac:dyDescent="0.25">
      <c r="A46">
        <v>2</v>
      </c>
      <c r="B46" t="s">
        <v>218</v>
      </c>
      <c r="C46" s="18">
        <v>0</v>
      </c>
      <c r="D46" s="18">
        <v>1075.699160486565</v>
      </c>
      <c r="E46" s="18">
        <v>43.300839513435683</v>
      </c>
      <c r="F46" s="18">
        <v>0</v>
      </c>
      <c r="G46" s="18">
        <v>0</v>
      </c>
    </row>
    <row r="47" spans="1:7" x14ac:dyDescent="0.25">
      <c r="A47">
        <v>2</v>
      </c>
      <c r="B47" t="s">
        <v>272</v>
      </c>
      <c r="C47" s="18">
        <v>0</v>
      </c>
      <c r="D47" s="18">
        <v>67.727187693783648</v>
      </c>
      <c r="E47" s="18">
        <v>0</v>
      </c>
      <c r="F47" s="18">
        <v>0</v>
      </c>
      <c r="G47" s="18">
        <v>0</v>
      </c>
    </row>
    <row r="48" spans="1:7" x14ac:dyDescent="0.25">
      <c r="A48">
        <v>2</v>
      </c>
      <c r="B48" t="s">
        <v>233</v>
      </c>
      <c r="C48" s="18">
        <v>3946.1652848421172</v>
      </c>
      <c r="D48" s="18">
        <v>6170.4917997904113</v>
      </c>
      <c r="E48" s="18">
        <v>0</v>
      </c>
      <c r="F48" s="18">
        <v>0</v>
      </c>
      <c r="G48" s="18">
        <v>0</v>
      </c>
    </row>
    <row r="49" spans="1:7" x14ac:dyDescent="0.25">
      <c r="A49">
        <v>2</v>
      </c>
      <c r="B49" t="s">
        <v>273</v>
      </c>
      <c r="C49" s="18">
        <v>0</v>
      </c>
      <c r="D49" s="18">
        <v>53.855609478073951</v>
      </c>
      <c r="E49" s="18">
        <v>0</v>
      </c>
      <c r="F49" s="18">
        <v>0</v>
      </c>
      <c r="G49" s="18">
        <v>0</v>
      </c>
    </row>
    <row r="50" spans="1:7" x14ac:dyDescent="0.25">
      <c r="A50">
        <v>2</v>
      </c>
      <c r="B50" t="s">
        <v>236</v>
      </c>
      <c r="C50" s="18">
        <v>1012.550984897839</v>
      </c>
      <c r="D50" s="18">
        <v>19845.405940186109</v>
      </c>
      <c r="E50" s="18">
        <v>10943.96559069789</v>
      </c>
      <c r="F50" s="18">
        <v>48.506811618031477</v>
      </c>
      <c r="G50" s="18">
        <v>149.570672600123</v>
      </c>
    </row>
    <row r="51" spans="1:7" x14ac:dyDescent="0.25">
      <c r="A51">
        <v>2</v>
      </c>
      <c r="B51" t="s">
        <v>274</v>
      </c>
      <c r="C51" s="18">
        <v>0</v>
      </c>
      <c r="D51" s="18">
        <v>81.949047718244884</v>
      </c>
      <c r="E51" s="18">
        <v>43.264724857743303</v>
      </c>
      <c r="F51" s="18">
        <v>74.786227424011827</v>
      </c>
      <c r="G51" s="18">
        <v>0</v>
      </c>
    </row>
    <row r="52" spans="1:7" x14ac:dyDescent="0.25">
      <c r="A52">
        <v>2</v>
      </c>
      <c r="B52" t="s">
        <v>275</v>
      </c>
      <c r="C52" s="18">
        <v>0</v>
      </c>
      <c r="D52" s="18">
        <v>241.15951785118301</v>
      </c>
      <c r="E52" s="18">
        <v>0</v>
      </c>
      <c r="F52" s="18">
        <v>0</v>
      </c>
      <c r="G52" s="18">
        <v>0</v>
      </c>
    </row>
    <row r="53" spans="1:7" x14ac:dyDescent="0.25">
      <c r="A53">
        <v>3</v>
      </c>
      <c r="B53" t="s">
        <v>82</v>
      </c>
      <c r="C53" s="18">
        <v>74.715362452884989</v>
      </c>
      <c r="D53" s="18">
        <v>6406.3136102027456</v>
      </c>
      <c r="E53" s="18">
        <v>7113.292206367948</v>
      </c>
      <c r="F53" s="18">
        <v>0</v>
      </c>
      <c r="G53" s="18">
        <v>5.6788209764253734</v>
      </c>
    </row>
    <row r="54" spans="1:7" x14ac:dyDescent="0.25">
      <c r="A54">
        <v>3</v>
      </c>
      <c r="B54" t="s">
        <v>102</v>
      </c>
      <c r="C54" s="18">
        <v>0</v>
      </c>
      <c r="D54" s="18">
        <v>1662.1745256825459</v>
      </c>
      <c r="E54" s="18">
        <v>0</v>
      </c>
      <c r="F54" s="18">
        <v>0</v>
      </c>
      <c r="G54" s="18">
        <v>0</v>
      </c>
    </row>
    <row r="55" spans="1:7" x14ac:dyDescent="0.25">
      <c r="A55">
        <v>3</v>
      </c>
      <c r="B55" t="s">
        <v>95</v>
      </c>
      <c r="C55" s="18">
        <v>0</v>
      </c>
      <c r="D55" s="18">
        <v>2101.0497879489481</v>
      </c>
      <c r="E55" s="18">
        <v>8.5287648483603036</v>
      </c>
      <c r="F55" s="18">
        <v>0</v>
      </c>
      <c r="G55" s="18">
        <v>8.2495099917223413</v>
      </c>
    </row>
    <row r="56" spans="1:7" x14ac:dyDescent="0.25">
      <c r="A56">
        <v>3</v>
      </c>
      <c r="B56" t="s">
        <v>101</v>
      </c>
      <c r="C56" s="18">
        <v>0</v>
      </c>
      <c r="D56" s="18">
        <v>1973.242969707881</v>
      </c>
      <c r="E56" s="18">
        <v>27.381487752864299</v>
      </c>
      <c r="F56" s="18">
        <v>1586.2169938575259</v>
      </c>
      <c r="G56" s="18">
        <v>55.158548681728597</v>
      </c>
    </row>
    <row r="57" spans="1:7" x14ac:dyDescent="0.25">
      <c r="A57">
        <v>3</v>
      </c>
      <c r="B57" t="s">
        <v>99</v>
      </c>
      <c r="C57" s="18">
        <v>0</v>
      </c>
      <c r="D57" s="18">
        <v>4976.1726328265177</v>
      </c>
      <c r="E57" s="18">
        <v>4833.8273671734823</v>
      </c>
      <c r="F57" s="18">
        <v>0</v>
      </c>
      <c r="G57" s="18">
        <v>0</v>
      </c>
    </row>
    <row r="58" spans="1:7" x14ac:dyDescent="0.25">
      <c r="A58">
        <v>3</v>
      </c>
      <c r="B58" t="s">
        <v>78</v>
      </c>
      <c r="C58" s="18">
        <v>0</v>
      </c>
      <c r="D58" s="18">
        <v>445.60719833060648</v>
      </c>
      <c r="E58" s="18">
        <v>0</v>
      </c>
      <c r="F58" s="18">
        <v>254.39280166939349</v>
      </c>
      <c r="G58" s="18">
        <v>0</v>
      </c>
    </row>
    <row r="59" spans="1:7" x14ac:dyDescent="0.25">
      <c r="A59">
        <v>3</v>
      </c>
      <c r="B59" t="s">
        <v>152</v>
      </c>
      <c r="C59" s="18">
        <v>0</v>
      </c>
      <c r="D59" s="18">
        <v>6208.4481186934972</v>
      </c>
      <c r="E59" s="18">
        <v>0</v>
      </c>
      <c r="F59" s="18">
        <v>0</v>
      </c>
      <c r="G59" s="18">
        <v>1576.274903328364</v>
      </c>
    </row>
    <row r="60" spans="1:7" x14ac:dyDescent="0.25">
      <c r="A60">
        <v>3</v>
      </c>
      <c r="B60" t="s">
        <v>104</v>
      </c>
      <c r="C60" s="18">
        <v>13.28435001919722</v>
      </c>
      <c r="D60" s="18">
        <v>1518.0233764797099</v>
      </c>
      <c r="E60" s="18">
        <v>256.21879418316269</v>
      </c>
      <c r="F60" s="18">
        <v>3007.8078811677769</v>
      </c>
      <c r="G60" s="18">
        <v>337.66559815015279</v>
      </c>
    </row>
    <row r="61" spans="1:7" x14ac:dyDescent="0.25">
      <c r="A61">
        <v>3</v>
      </c>
      <c r="B61" t="s">
        <v>108</v>
      </c>
      <c r="C61" s="18">
        <v>0</v>
      </c>
      <c r="D61" s="18">
        <v>19548.036237550459</v>
      </c>
      <c r="E61" s="18">
        <v>6.4092761889814724</v>
      </c>
      <c r="F61" s="18">
        <v>32.58912580969055</v>
      </c>
      <c r="G61" s="18">
        <v>16.570021619951572</v>
      </c>
    </row>
    <row r="62" spans="1:7" x14ac:dyDescent="0.25">
      <c r="A62">
        <v>3</v>
      </c>
      <c r="B62" t="s">
        <v>113</v>
      </c>
      <c r="C62" s="18">
        <v>0</v>
      </c>
      <c r="D62" s="18">
        <v>2646.659213246835</v>
      </c>
      <c r="E62" s="18">
        <v>101.457658807096</v>
      </c>
      <c r="F62" s="18">
        <v>347.35740755813549</v>
      </c>
      <c r="G62" s="18">
        <v>15.52572038793393</v>
      </c>
    </row>
    <row r="63" spans="1:7" x14ac:dyDescent="0.25">
      <c r="A63">
        <v>3</v>
      </c>
      <c r="B63" t="s">
        <v>276</v>
      </c>
      <c r="C63" s="18">
        <v>0</v>
      </c>
      <c r="D63" s="18">
        <v>0</v>
      </c>
      <c r="E63" s="18">
        <v>0</v>
      </c>
      <c r="F63" s="18">
        <v>366.41265935295382</v>
      </c>
      <c r="G63" s="18">
        <v>306.58734064704618</v>
      </c>
    </row>
    <row r="64" spans="1:7" x14ac:dyDescent="0.25">
      <c r="A64">
        <v>3</v>
      </c>
      <c r="B64" t="s">
        <v>107</v>
      </c>
      <c r="C64" s="18">
        <v>0</v>
      </c>
      <c r="D64" s="18">
        <v>98.460728901001303</v>
      </c>
      <c r="E64" s="18">
        <v>0</v>
      </c>
      <c r="F64" s="18">
        <v>833.5392710989986</v>
      </c>
      <c r="G64" s="18">
        <v>0</v>
      </c>
    </row>
    <row r="65" spans="1:7" x14ac:dyDescent="0.25">
      <c r="A65">
        <v>3</v>
      </c>
      <c r="B65" t="s">
        <v>121</v>
      </c>
      <c r="C65" s="18">
        <v>0</v>
      </c>
      <c r="D65" s="18">
        <v>657.453444006827</v>
      </c>
      <c r="E65" s="18">
        <v>0</v>
      </c>
      <c r="F65" s="18">
        <v>0</v>
      </c>
      <c r="G65" s="18">
        <v>0</v>
      </c>
    </row>
    <row r="66" spans="1:7" x14ac:dyDescent="0.25">
      <c r="A66">
        <v>3</v>
      </c>
      <c r="B66" t="s">
        <v>81</v>
      </c>
      <c r="C66" s="18">
        <v>536.20780503640435</v>
      </c>
      <c r="D66" s="18">
        <v>8668.1264367169533</v>
      </c>
      <c r="E66" s="18">
        <v>0</v>
      </c>
      <c r="F66" s="18">
        <v>36658.935556742079</v>
      </c>
      <c r="G66" s="18">
        <v>25792.730201504561</v>
      </c>
    </row>
    <row r="67" spans="1:7" x14ac:dyDescent="0.25">
      <c r="A67">
        <v>3</v>
      </c>
      <c r="B67" t="s">
        <v>123</v>
      </c>
      <c r="C67" s="18">
        <v>1082.8458629046031</v>
      </c>
      <c r="D67" s="18">
        <v>4959.0253497393087</v>
      </c>
      <c r="E67" s="18">
        <v>0</v>
      </c>
      <c r="F67" s="18">
        <v>35890.184604518479</v>
      </c>
      <c r="G67" s="18">
        <v>6067.9441828376084</v>
      </c>
    </row>
    <row r="68" spans="1:7" x14ac:dyDescent="0.25">
      <c r="A68">
        <v>3</v>
      </c>
      <c r="B68" t="s">
        <v>124</v>
      </c>
      <c r="C68" s="18">
        <v>0</v>
      </c>
      <c r="D68" s="18">
        <v>449.50615439658742</v>
      </c>
      <c r="E68" s="18">
        <v>30.215853447980589</v>
      </c>
      <c r="F68" s="18">
        <v>1120.277992155432</v>
      </c>
      <c r="G68" s="18">
        <v>0</v>
      </c>
    </row>
    <row r="69" spans="1:7" x14ac:dyDescent="0.25">
      <c r="A69">
        <v>3</v>
      </c>
      <c r="B69" t="s">
        <v>277</v>
      </c>
      <c r="C69" s="18">
        <v>0</v>
      </c>
      <c r="D69" s="18">
        <v>188.83692603842971</v>
      </c>
      <c r="E69" s="18">
        <v>0</v>
      </c>
      <c r="F69" s="18">
        <v>0</v>
      </c>
      <c r="G69" s="18">
        <v>0</v>
      </c>
    </row>
    <row r="70" spans="1:7" x14ac:dyDescent="0.25">
      <c r="A70">
        <v>3</v>
      </c>
      <c r="B70" t="s">
        <v>126</v>
      </c>
      <c r="C70" s="18">
        <v>25.90371476327261</v>
      </c>
      <c r="D70" s="18">
        <v>6749.9281490058329</v>
      </c>
      <c r="E70" s="18">
        <v>9.4079710121087725</v>
      </c>
      <c r="F70" s="18">
        <v>23.482589407538409</v>
      </c>
      <c r="G70" s="18">
        <v>27.241096020178109</v>
      </c>
    </row>
    <row r="71" spans="1:7" x14ac:dyDescent="0.25">
      <c r="A71">
        <v>3</v>
      </c>
      <c r="B71" t="s">
        <v>131</v>
      </c>
      <c r="C71" s="18">
        <v>0</v>
      </c>
      <c r="D71" s="18">
        <v>174.56234134813511</v>
      </c>
      <c r="E71" s="18">
        <v>0</v>
      </c>
      <c r="F71" s="18">
        <v>725.43765865186469</v>
      </c>
      <c r="G71" s="18">
        <v>0</v>
      </c>
    </row>
    <row r="72" spans="1:7" x14ac:dyDescent="0.25">
      <c r="A72">
        <v>3</v>
      </c>
      <c r="B72" t="s">
        <v>135</v>
      </c>
      <c r="C72" s="18">
        <v>25.459447042223601</v>
      </c>
      <c r="D72" s="18">
        <v>2020.6937040279711</v>
      </c>
      <c r="E72" s="18">
        <v>154.30052309680269</v>
      </c>
      <c r="F72" s="18">
        <v>11580.27302411752</v>
      </c>
      <c r="G72" s="18">
        <v>6.2733017154859469</v>
      </c>
    </row>
    <row r="73" spans="1:7" x14ac:dyDescent="0.25">
      <c r="A73">
        <v>3</v>
      </c>
      <c r="B73" t="s">
        <v>140</v>
      </c>
      <c r="C73" s="18">
        <v>16.46660588094657</v>
      </c>
      <c r="D73" s="18">
        <v>455.17365447705282</v>
      </c>
      <c r="E73" s="18">
        <v>2.376960999439766</v>
      </c>
      <c r="F73" s="18">
        <v>2846.1745834755998</v>
      </c>
      <c r="G73" s="18">
        <v>25.80819516696187</v>
      </c>
    </row>
    <row r="74" spans="1:7" x14ac:dyDescent="0.25">
      <c r="A74">
        <v>3</v>
      </c>
      <c r="B74" t="s">
        <v>278</v>
      </c>
      <c r="C74" s="18">
        <v>0</v>
      </c>
      <c r="D74" s="18">
        <v>84.126352975426556</v>
      </c>
      <c r="E74" s="18">
        <v>0</v>
      </c>
      <c r="F74" s="18">
        <v>433.87364702457347</v>
      </c>
      <c r="G74" s="18">
        <v>0</v>
      </c>
    </row>
    <row r="75" spans="1:7" x14ac:dyDescent="0.25">
      <c r="A75">
        <v>3</v>
      </c>
      <c r="B75" t="s">
        <v>279</v>
      </c>
      <c r="C75" s="18">
        <v>0</v>
      </c>
      <c r="D75" s="18">
        <v>69.327094332576976</v>
      </c>
      <c r="E75" s="18">
        <v>0</v>
      </c>
      <c r="F75" s="18">
        <v>383.67290566742298</v>
      </c>
      <c r="G75" s="18">
        <v>0</v>
      </c>
    </row>
    <row r="76" spans="1:7" x14ac:dyDescent="0.25">
      <c r="A76">
        <v>3</v>
      </c>
      <c r="B76" t="s">
        <v>280</v>
      </c>
      <c r="C76" s="18">
        <v>0</v>
      </c>
      <c r="D76" s="18">
        <v>0</v>
      </c>
      <c r="E76" s="18">
        <v>0</v>
      </c>
      <c r="F76" s="18">
        <v>0</v>
      </c>
      <c r="G76" s="18">
        <v>0</v>
      </c>
    </row>
    <row r="77" spans="1:7" x14ac:dyDescent="0.25">
      <c r="A77">
        <v>3</v>
      </c>
      <c r="B77" t="s">
        <v>157</v>
      </c>
      <c r="C77" s="18">
        <v>0</v>
      </c>
      <c r="D77" s="18">
        <v>5599.2225386100517</v>
      </c>
      <c r="E77" s="18">
        <v>6497.4614077877777</v>
      </c>
      <c r="F77" s="18">
        <v>999.98436338389206</v>
      </c>
      <c r="G77" s="18">
        <v>1323.331690218276</v>
      </c>
    </row>
    <row r="78" spans="1:7" x14ac:dyDescent="0.25">
      <c r="A78">
        <v>3</v>
      </c>
      <c r="B78" t="s">
        <v>165</v>
      </c>
      <c r="C78" s="18">
        <v>0</v>
      </c>
      <c r="D78" s="18">
        <v>429.81642486543802</v>
      </c>
      <c r="E78" s="18">
        <v>0</v>
      </c>
      <c r="F78" s="18">
        <v>227.1835751345607</v>
      </c>
      <c r="G78" s="18">
        <v>0</v>
      </c>
    </row>
    <row r="79" spans="1:7" x14ac:dyDescent="0.25">
      <c r="A79">
        <v>3</v>
      </c>
      <c r="B79" t="s">
        <v>166</v>
      </c>
      <c r="C79" s="18">
        <v>0</v>
      </c>
      <c r="D79" s="18">
        <v>7642.1491460115294</v>
      </c>
      <c r="E79" s="18">
        <v>0</v>
      </c>
      <c r="F79" s="18">
        <v>26357.850853988461</v>
      </c>
      <c r="G79" s="18">
        <v>0</v>
      </c>
    </row>
    <row r="80" spans="1:7" x14ac:dyDescent="0.25">
      <c r="A80">
        <v>3</v>
      </c>
      <c r="B80" t="s">
        <v>164</v>
      </c>
      <c r="C80" s="18">
        <v>0</v>
      </c>
      <c r="D80" s="18">
        <v>137.1071091903892</v>
      </c>
      <c r="E80" s="18">
        <v>534.93340861789181</v>
      </c>
      <c r="F80" s="18">
        <v>396.95948219171902</v>
      </c>
      <c r="G80" s="18">
        <v>0</v>
      </c>
    </row>
    <row r="81" spans="1:7" x14ac:dyDescent="0.25">
      <c r="A81">
        <v>3</v>
      </c>
      <c r="B81" t="s">
        <v>183</v>
      </c>
      <c r="C81" s="18">
        <v>349.88022442240168</v>
      </c>
      <c r="D81" s="18">
        <v>4624.4220639446603</v>
      </c>
      <c r="E81" s="18">
        <v>0</v>
      </c>
      <c r="F81" s="18">
        <v>28886.06939842807</v>
      </c>
      <c r="G81" s="18">
        <v>11379.62831320487</v>
      </c>
    </row>
    <row r="82" spans="1:7" x14ac:dyDescent="0.25">
      <c r="A82">
        <v>3</v>
      </c>
      <c r="B82" t="s">
        <v>171</v>
      </c>
      <c r="C82" s="18">
        <v>0</v>
      </c>
      <c r="D82" s="18">
        <v>2776.4836400930012</v>
      </c>
      <c r="E82" s="18">
        <v>0.16506679390906831</v>
      </c>
      <c r="F82" s="18">
        <v>26.833718225967619</v>
      </c>
      <c r="G82" s="18">
        <v>51.647024475949188</v>
      </c>
    </row>
    <row r="83" spans="1:7" x14ac:dyDescent="0.25">
      <c r="A83">
        <v>3</v>
      </c>
      <c r="B83" t="s">
        <v>174</v>
      </c>
      <c r="C83" s="18">
        <v>0.25357454673773089</v>
      </c>
      <c r="D83" s="18">
        <v>3069.1356386483189</v>
      </c>
      <c r="E83" s="18">
        <v>7.7524234099164602</v>
      </c>
      <c r="F83" s="18">
        <v>53.890441742836359</v>
      </c>
      <c r="G83" s="18">
        <v>20.096622775514671</v>
      </c>
    </row>
    <row r="84" spans="1:7" x14ac:dyDescent="0.25">
      <c r="A84">
        <v>3</v>
      </c>
      <c r="B84" t="s">
        <v>184</v>
      </c>
      <c r="C84" s="18">
        <v>0</v>
      </c>
      <c r="D84" s="18">
        <v>6591.7996454032336</v>
      </c>
      <c r="E84" s="18">
        <v>761.68487921747874</v>
      </c>
      <c r="F84" s="18">
        <v>0</v>
      </c>
      <c r="G84" s="18">
        <v>11.51547537928867</v>
      </c>
    </row>
    <row r="85" spans="1:7" x14ac:dyDescent="0.25">
      <c r="A85">
        <v>3</v>
      </c>
      <c r="B85" t="s">
        <v>177</v>
      </c>
      <c r="C85" s="18">
        <v>0</v>
      </c>
      <c r="D85" s="18">
        <v>1720.588496354886</v>
      </c>
      <c r="E85" s="18">
        <v>0</v>
      </c>
      <c r="F85" s="18">
        <v>2032.432417619741</v>
      </c>
      <c r="G85" s="18">
        <v>234.9790860253691</v>
      </c>
    </row>
    <row r="86" spans="1:7" x14ac:dyDescent="0.25">
      <c r="A86">
        <v>3</v>
      </c>
      <c r="B86" t="s">
        <v>178</v>
      </c>
      <c r="C86" s="18">
        <v>59.609484571086142</v>
      </c>
      <c r="D86" s="18">
        <v>215.4099174446977</v>
      </c>
      <c r="E86" s="18">
        <v>783.33693766629654</v>
      </c>
      <c r="F86" s="18">
        <v>1320.6436603179191</v>
      </c>
      <c r="G86" s="18">
        <v>0</v>
      </c>
    </row>
    <row r="87" spans="1:7" x14ac:dyDescent="0.25">
      <c r="A87">
        <v>3</v>
      </c>
      <c r="B87" t="s">
        <v>172</v>
      </c>
      <c r="C87" s="18">
        <v>0</v>
      </c>
      <c r="D87" s="18">
        <v>3251.590609732707</v>
      </c>
      <c r="E87" s="18">
        <v>822.40939026729393</v>
      </c>
      <c r="F87" s="18">
        <v>0</v>
      </c>
      <c r="G87" s="18">
        <v>0</v>
      </c>
    </row>
    <row r="88" spans="1:7" x14ac:dyDescent="0.25">
      <c r="A88">
        <v>3</v>
      </c>
      <c r="B88" t="s">
        <v>186</v>
      </c>
      <c r="C88" s="18">
        <v>0</v>
      </c>
      <c r="D88" s="18">
        <v>2879.1720536393382</v>
      </c>
      <c r="E88" s="18">
        <v>2136.3244010977869</v>
      </c>
      <c r="F88" s="18">
        <v>2760.3744144385341</v>
      </c>
      <c r="G88" s="18">
        <v>117.1291308243399</v>
      </c>
    </row>
    <row r="89" spans="1:7" x14ac:dyDescent="0.25">
      <c r="A89">
        <v>3</v>
      </c>
      <c r="B89" t="s">
        <v>192</v>
      </c>
      <c r="C89" s="18">
        <v>0</v>
      </c>
      <c r="D89" s="18">
        <v>2677.8450441961759</v>
      </c>
      <c r="E89" s="18">
        <v>59.329821201977431</v>
      </c>
      <c r="F89" s="18">
        <v>1174.825134601844</v>
      </c>
      <c r="G89" s="18">
        <v>0</v>
      </c>
    </row>
    <row r="90" spans="1:7" x14ac:dyDescent="0.25">
      <c r="A90">
        <v>3</v>
      </c>
      <c r="B90" t="s">
        <v>193</v>
      </c>
      <c r="C90" s="18">
        <v>738.85889199060978</v>
      </c>
      <c r="D90" s="18">
        <v>6587.8320587109529</v>
      </c>
      <c r="E90" s="18">
        <v>667.8814960633149</v>
      </c>
      <c r="F90" s="18">
        <v>51607.156763636478</v>
      </c>
      <c r="G90" s="18">
        <v>398.2707895986382</v>
      </c>
    </row>
    <row r="91" spans="1:7" x14ac:dyDescent="0.25">
      <c r="A91">
        <v>3</v>
      </c>
      <c r="B91" t="s">
        <v>281</v>
      </c>
      <c r="C91" s="18">
        <v>0</v>
      </c>
      <c r="D91" s="18">
        <v>189.01257449802571</v>
      </c>
      <c r="E91" s="18">
        <v>144.9316640990688</v>
      </c>
      <c r="F91" s="18">
        <v>0</v>
      </c>
      <c r="G91" s="18">
        <v>0</v>
      </c>
    </row>
    <row r="92" spans="1:7" x14ac:dyDescent="0.25">
      <c r="A92">
        <v>3</v>
      </c>
      <c r="B92" t="s">
        <v>205</v>
      </c>
      <c r="C92" s="18">
        <v>0</v>
      </c>
      <c r="D92" s="18">
        <v>1207</v>
      </c>
      <c r="E92" s="18">
        <v>0</v>
      </c>
      <c r="F92" s="18">
        <v>0</v>
      </c>
      <c r="G92" s="18">
        <v>0</v>
      </c>
    </row>
    <row r="93" spans="1:7" x14ac:dyDescent="0.25">
      <c r="A93">
        <v>3</v>
      </c>
      <c r="B93" t="s">
        <v>217</v>
      </c>
      <c r="C93" s="18">
        <v>0</v>
      </c>
      <c r="D93" s="18">
        <v>4791.7959883624353</v>
      </c>
      <c r="E93" s="18">
        <v>3062.2222480954069</v>
      </c>
      <c r="F93" s="18">
        <v>63.178283000326793</v>
      </c>
      <c r="G93" s="18">
        <v>82.803480541830908</v>
      </c>
    </row>
    <row r="94" spans="1:7" x14ac:dyDescent="0.25">
      <c r="A94">
        <v>3</v>
      </c>
      <c r="B94" t="s">
        <v>206</v>
      </c>
      <c r="C94" s="18">
        <v>47.134719611308661</v>
      </c>
      <c r="D94" s="18">
        <v>1960.123193156998</v>
      </c>
      <c r="E94" s="18">
        <v>118.1630969942768</v>
      </c>
      <c r="F94" s="18">
        <v>3923.169899146495</v>
      </c>
      <c r="G94" s="18">
        <v>77.409091090915965</v>
      </c>
    </row>
    <row r="95" spans="1:7" x14ac:dyDescent="0.25">
      <c r="A95">
        <v>3</v>
      </c>
      <c r="B95" t="s">
        <v>282</v>
      </c>
      <c r="C95" s="18">
        <v>0</v>
      </c>
      <c r="D95" s="18">
        <v>20.976429435658861</v>
      </c>
      <c r="E95" s="18">
        <v>0</v>
      </c>
      <c r="F95" s="18">
        <v>0</v>
      </c>
      <c r="G95" s="18">
        <v>147.0235705643411</v>
      </c>
    </row>
    <row r="96" spans="1:7" x14ac:dyDescent="0.25">
      <c r="A96">
        <v>3</v>
      </c>
      <c r="B96" t="s">
        <v>208</v>
      </c>
      <c r="C96" s="18">
        <v>0</v>
      </c>
      <c r="D96" s="18">
        <v>405.05028560013977</v>
      </c>
      <c r="E96" s="18">
        <v>64.174735734364205</v>
      </c>
      <c r="F96" s="18">
        <v>581.31034139725671</v>
      </c>
      <c r="G96" s="18">
        <v>0.46463726823892709</v>
      </c>
    </row>
    <row r="97" spans="1:7" x14ac:dyDescent="0.25">
      <c r="A97">
        <v>3</v>
      </c>
      <c r="B97" t="s">
        <v>211</v>
      </c>
      <c r="C97" s="18">
        <v>0</v>
      </c>
      <c r="D97" s="18">
        <v>4468.9711922540828</v>
      </c>
      <c r="E97" s="18">
        <v>0</v>
      </c>
      <c r="F97" s="18">
        <v>0</v>
      </c>
      <c r="G97" s="18">
        <v>0</v>
      </c>
    </row>
    <row r="98" spans="1:7" x14ac:dyDescent="0.25">
      <c r="A98">
        <v>3</v>
      </c>
      <c r="B98" t="s">
        <v>215</v>
      </c>
      <c r="C98" s="18">
        <v>0</v>
      </c>
      <c r="D98" s="18">
        <v>1229.456845551068</v>
      </c>
      <c r="E98" s="18">
        <v>0</v>
      </c>
      <c r="F98" s="18">
        <v>0</v>
      </c>
      <c r="G98" s="18">
        <v>0</v>
      </c>
    </row>
    <row r="99" spans="1:7" x14ac:dyDescent="0.25">
      <c r="A99">
        <v>3</v>
      </c>
      <c r="B99" t="s">
        <v>283</v>
      </c>
      <c r="C99" s="18">
        <v>0</v>
      </c>
      <c r="D99" s="18">
        <v>119.0005371074453</v>
      </c>
      <c r="E99" s="18">
        <v>0</v>
      </c>
      <c r="F99" s="18">
        <v>110.9994628925547</v>
      </c>
      <c r="G99" s="18">
        <v>0</v>
      </c>
    </row>
    <row r="100" spans="1:7" x14ac:dyDescent="0.25">
      <c r="A100">
        <v>3</v>
      </c>
      <c r="B100" t="s">
        <v>219</v>
      </c>
      <c r="C100" s="18">
        <v>0</v>
      </c>
      <c r="D100" s="18">
        <v>419.70106779292757</v>
      </c>
      <c r="E100" s="18">
        <v>0</v>
      </c>
      <c r="F100" s="18">
        <v>0</v>
      </c>
      <c r="G100" s="18">
        <v>0</v>
      </c>
    </row>
    <row r="101" spans="1:7" x14ac:dyDescent="0.25">
      <c r="A101">
        <v>3</v>
      </c>
      <c r="B101" t="s">
        <v>207</v>
      </c>
      <c r="C101" s="18">
        <v>0</v>
      </c>
      <c r="D101" s="18">
        <v>0</v>
      </c>
      <c r="E101" s="18">
        <v>31.183006919502109</v>
      </c>
      <c r="F101" s="18">
        <v>36.535367915981453</v>
      </c>
      <c r="G101" s="18">
        <v>446.28162516451641</v>
      </c>
    </row>
    <row r="102" spans="1:7" x14ac:dyDescent="0.25">
      <c r="A102">
        <v>3</v>
      </c>
      <c r="B102" t="s">
        <v>109</v>
      </c>
      <c r="C102" s="18">
        <v>0</v>
      </c>
      <c r="D102" s="18">
        <v>298.97871597825048</v>
      </c>
      <c r="E102" s="18">
        <v>5.3933333509921431</v>
      </c>
      <c r="F102" s="18">
        <v>6.0103077718316422</v>
      </c>
      <c r="G102" s="18">
        <v>1.104432906816917</v>
      </c>
    </row>
    <row r="103" spans="1:7" x14ac:dyDescent="0.25">
      <c r="A103">
        <v>3</v>
      </c>
      <c r="B103" t="s">
        <v>227</v>
      </c>
      <c r="C103" s="18">
        <v>0</v>
      </c>
      <c r="D103" s="18">
        <v>840.60682480571813</v>
      </c>
      <c r="E103" s="18">
        <v>236.26021943614731</v>
      </c>
      <c r="F103" s="18">
        <v>695.90593521925484</v>
      </c>
      <c r="G103" s="18">
        <v>21.227020538879518</v>
      </c>
    </row>
    <row r="104" spans="1:7" x14ac:dyDescent="0.25">
      <c r="A104">
        <v>3</v>
      </c>
      <c r="B104" t="s">
        <v>228</v>
      </c>
      <c r="C104" s="18">
        <v>384.74681159023658</v>
      </c>
      <c r="D104" s="18">
        <v>4130.3864103180831</v>
      </c>
      <c r="E104" s="18">
        <v>0</v>
      </c>
      <c r="F104" s="18">
        <v>10306.26487944467</v>
      </c>
      <c r="G104" s="18">
        <v>5178.6018986470099</v>
      </c>
    </row>
    <row r="105" spans="1:7" x14ac:dyDescent="0.25">
      <c r="A105">
        <v>3</v>
      </c>
      <c r="B105" t="s">
        <v>225</v>
      </c>
      <c r="C105" s="18">
        <v>0</v>
      </c>
      <c r="D105" s="18">
        <v>3716.7595515606758</v>
      </c>
      <c r="E105" s="18">
        <v>4436.5249566577077</v>
      </c>
      <c r="F105" s="18">
        <v>1843.346761075373</v>
      </c>
      <c r="G105" s="18">
        <v>28.3687307062429</v>
      </c>
    </row>
    <row r="106" spans="1:7" x14ac:dyDescent="0.25">
      <c r="A106">
        <v>3</v>
      </c>
      <c r="B106" t="s">
        <v>231</v>
      </c>
      <c r="C106" s="18">
        <v>0.16854746527858511</v>
      </c>
      <c r="D106" s="18">
        <v>1909.323384637893</v>
      </c>
      <c r="E106" s="18">
        <v>336.24347677196431</v>
      </c>
      <c r="F106" s="18">
        <v>2005.7070228775499</v>
      </c>
      <c r="G106" s="18">
        <v>5.5575682473139612</v>
      </c>
    </row>
    <row r="107" spans="1:7" x14ac:dyDescent="0.25">
      <c r="A107">
        <v>3</v>
      </c>
      <c r="B107" t="s">
        <v>212</v>
      </c>
      <c r="C107" s="18">
        <v>10596.89579935459</v>
      </c>
      <c r="D107" s="18">
        <v>47565.765769876503</v>
      </c>
      <c r="E107" s="18">
        <v>98895.265240500783</v>
      </c>
      <c r="F107" s="18">
        <v>0</v>
      </c>
      <c r="G107" s="18">
        <v>1066.0731902681091</v>
      </c>
    </row>
    <row r="108" spans="1:7" x14ac:dyDescent="0.25">
      <c r="A108">
        <v>3</v>
      </c>
      <c r="B108" t="s">
        <v>239</v>
      </c>
      <c r="C108" s="18">
        <v>0</v>
      </c>
      <c r="D108" s="18">
        <v>4522.0883248320497</v>
      </c>
      <c r="E108" s="18">
        <v>3713.3617503785772</v>
      </c>
      <c r="F108" s="18">
        <v>6640.7839351616676</v>
      </c>
      <c r="G108" s="18">
        <v>11.765989627706279</v>
      </c>
    </row>
    <row r="109" spans="1:7" x14ac:dyDescent="0.25">
      <c r="A109">
        <v>3</v>
      </c>
      <c r="B109" t="s">
        <v>240</v>
      </c>
      <c r="C109" s="18">
        <v>0</v>
      </c>
      <c r="D109" s="18">
        <v>13320.032849752441</v>
      </c>
      <c r="E109" s="18">
        <v>4520.7997176822391</v>
      </c>
      <c r="F109" s="18">
        <v>0</v>
      </c>
      <c r="G109" s="18">
        <v>640.16743256531845</v>
      </c>
    </row>
    <row r="110" spans="1:7" x14ac:dyDescent="0.25">
      <c r="A110">
        <v>4</v>
      </c>
      <c r="B110" t="s">
        <v>80</v>
      </c>
      <c r="C110" s="18">
        <v>42.530264465303027</v>
      </c>
      <c r="D110" s="18">
        <v>5091.395333831736</v>
      </c>
      <c r="E110" s="18">
        <v>22.155759246693769</v>
      </c>
      <c r="F110" s="18">
        <v>0</v>
      </c>
      <c r="G110" s="18">
        <v>0</v>
      </c>
    </row>
    <row r="111" spans="1:7" x14ac:dyDescent="0.25">
      <c r="A111">
        <v>4</v>
      </c>
      <c r="B111" t="s">
        <v>284</v>
      </c>
      <c r="C111" s="18">
        <v>0</v>
      </c>
      <c r="D111" s="18">
        <v>29.041097858387982</v>
      </c>
      <c r="E111" s="18">
        <v>6.8556400485587501</v>
      </c>
      <c r="F111" s="18">
        <v>0</v>
      </c>
      <c r="G111" s="18">
        <v>7.1592875696992603E-2</v>
      </c>
    </row>
    <row r="112" spans="1:7" x14ac:dyDescent="0.25">
      <c r="A112">
        <v>4</v>
      </c>
      <c r="B112" t="s">
        <v>85</v>
      </c>
      <c r="C112" s="18">
        <v>0</v>
      </c>
      <c r="D112" s="18">
        <v>1210.868124997811</v>
      </c>
      <c r="E112" s="18">
        <v>289.46644473906377</v>
      </c>
      <c r="F112" s="18">
        <v>47.592996750771768</v>
      </c>
      <c r="G112" s="18">
        <v>30.636128717914509</v>
      </c>
    </row>
    <row r="113" spans="1:7" x14ac:dyDescent="0.25">
      <c r="A113">
        <v>4</v>
      </c>
      <c r="B113" t="s">
        <v>87</v>
      </c>
      <c r="C113" s="18">
        <v>3441.787316842132</v>
      </c>
      <c r="D113" s="18">
        <v>9903.3132413029434</v>
      </c>
      <c r="E113" s="18">
        <v>12813.852701503951</v>
      </c>
      <c r="F113" s="18">
        <v>15392.95897758966</v>
      </c>
      <c r="G113" s="18">
        <v>95487.087762761308</v>
      </c>
    </row>
    <row r="114" spans="1:7" x14ac:dyDescent="0.25">
      <c r="A114">
        <v>4</v>
      </c>
      <c r="B114" t="s">
        <v>93</v>
      </c>
      <c r="C114" s="18">
        <v>4053.81310626194</v>
      </c>
      <c r="D114" s="18">
        <v>4933.3470970491753</v>
      </c>
      <c r="E114" s="18">
        <v>7235.4865613666516</v>
      </c>
      <c r="F114" s="18">
        <v>12578.894852694841</v>
      </c>
      <c r="G114" s="18">
        <v>89612.458382627417</v>
      </c>
    </row>
    <row r="115" spans="1:7" x14ac:dyDescent="0.25">
      <c r="A115">
        <v>4</v>
      </c>
      <c r="B115" t="s">
        <v>100</v>
      </c>
      <c r="C115" s="18">
        <v>950.78303793596137</v>
      </c>
      <c r="D115" s="18">
        <v>3140.2077381568088</v>
      </c>
      <c r="E115" s="18">
        <v>4533.6764413027486</v>
      </c>
      <c r="F115" s="18">
        <v>11050.525210110351</v>
      </c>
      <c r="G115" s="18">
        <v>9573.9320988720501</v>
      </c>
    </row>
    <row r="116" spans="1:7" x14ac:dyDescent="0.25">
      <c r="A116">
        <v>4</v>
      </c>
      <c r="B116" t="s">
        <v>98</v>
      </c>
      <c r="C116" s="18">
        <v>61.616887937354392</v>
      </c>
      <c r="D116" s="18">
        <v>3172.9404136692169</v>
      </c>
      <c r="E116" s="18">
        <v>1329.917400098353</v>
      </c>
      <c r="F116" s="18">
        <v>2526.339999455432</v>
      </c>
      <c r="G116" s="18">
        <v>12335.18529883964</v>
      </c>
    </row>
    <row r="117" spans="1:7" x14ac:dyDescent="0.25">
      <c r="A117">
        <v>4</v>
      </c>
      <c r="B117" t="s">
        <v>221</v>
      </c>
      <c r="C117" s="18">
        <v>2694.6099289482222</v>
      </c>
      <c r="D117" s="18">
        <v>4551.2221705955953</v>
      </c>
      <c r="E117" s="18">
        <v>5280.4125676575941</v>
      </c>
      <c r="F117" s="18">
        <v>10773.883900447579</v>
      </c>
      <c r="G117" s="18">
        <v>48256.871432351007</v>
      </c>
    </row>
    <row r="118" spans="1:7" x14ac:dyDescent="0.25">
      <c r="A118">
        <v>4</v>
      </c>
      <c r="B118" t="s">
        <v>118</v>
      </c>
      <c r="C118" s="18">
        <v>669.3066312592498</v>
      </c>
      <c r="D118" s="18">
        <v>843.85993070287191</v>
      </c>
      <c r="E118" s="18">
        <v>2342.2469355497519</v>
      </c>
      <c r="F118" s="18">
        <v>2296.078167777719</v>
      </c>
      <c r="G118" s="18">
        <v>5733.4034277470864</v>
      </c>
    </row>
    <row r="119" spans="1:7" x14ac:dyDescent="0.25">
      <c r="A119">
        <v>4</v>
      </c>
      <c r="B119" t="s">
        <v>119</v>
      </c>
      <c r="C119" s="18">
        <v>2164.8334123162922</v>
      </c>
      <c r="D119" s="18">
        <v>5660.60104755885</v>
      </c>
      <c r="E119" s="18">
        <v>15138.03566705399</v>
      </c>
      <c r="F119" s="18">
        <v>35422.339577539722</v>
      </c>
      <c r="G119" s="18">
        <v>30326.249795860069</v>
      </c>
    </row>
    <row r="120" spans="1:7" x14ac:dyDescent="0.25">
      <c r="A120">
        <v>4</v>
      </c>
      <c r="B120" t="s">
        <v>134</v>
      </c>
      <c r="C120" s="18">
        <v>23928.300716579921</v>
      </c>
      <c r="D120" s="18">
        <v>39181.613453582679</v>
      </c>
      <c r="E120" s="18">
        <v>96647.198142399488</v>
      </c>
      <c r="F120" s="18">
        <v>99870.838893701322</v>
      </c>
      <c r="G120" s="18">
        <v>365372.04879373661</v>
      </c>
    </row>
    <row r="121" spans="1:7" x14ac:dyDescent="0.25">
      <c r="A121">
        <v>4</v>
      </c>
      <c r="B121" t="s">
        <v>120</v>
      </c>
      <c r="C121" s="18">
        <v>2198.4871132842609</v>
      </c>
      <c r="D121" s="18">
        <v>2823.7006156374791</v>
      </c>
      <c r="E121" s="18">
        <v>6074.5636018184723</v>
      </c>
      <c r="F121" s="18">
        <v>6513.2764943957864</v>
      </c>
      <c r="G121" s="18">
        <v>56947.972174863993</v>
      </c>
    </row>
    <row r="122" spans="1:7" x14ac:dyDescent="0.25">
      <c r="A122">
        <v>4</v>
      </c>
      <c r="B122" t="s">
        <v>106</v>
      </c>
      <c r="C122" s="18">
        <v>44611.515655874573</v>
      </c>
      <c r="D122" s="18">
        <v>20312.52183799239</v>
      </c>
      <c r="E122" s="18">
        <v>37776.531728290298</v>
      </c>
      <c r="F122" s="18">
        <v>80395.436816067129</v>
      </c>
      <c r="G122" s="18">
        <v>500078.99396177562</v>
      </c>
    </row>
    <row r="123" spans="1:7" x14ac:dyDescent="0.25">
      <c r="A123">
        <v>4</v>
      </c>
      <c r="B123" t="s">
        <v>125</v>
      </c>
      <c r="C123" s="18">
        <v>985.67981906941407</v>
      </c>
      <c r="D123" s="18">
        <v>865.20548286355177</v>
      </c>
      <c r="E123" s="18">
        <v>3051.0161969173942</v>
      </c>
      <c r="F123" s="18">
        <v>9702.7628803593707</v>
      </c>
      <c r="G123" s="18">
        <v>3866.097045480944</v>
      </c>
    </row>
    <row r="124" spans="1:7" x14ac:dyDescent="0.25">
      <c r="A124">
        <v>4</v>
      </c>
      <c r="B124" t="s">
        <v>129</v>
      </c>
      <c r="C124" s="18">
        <v>9814.1139302381744</v>
      </c>
      <c r="D124" s="18">
        <v>5073.1579211652206</v>
      </c>
      <c r="E124" s="18">
        <v>16063.4785180295</v>
      </c>
      <c r="F124" s="18">
        <v>33087.529623782139</v>
      </c>
      <c r="G124" s="18">
        <v>25473.469778253559</v>
      </c>
    </row>
    <row r="125" spans="1:7" x14ac:dyDescent="0.25">
      <c r="A125">
        <v>4</v>
      </c>
      <c r="B125" t="s">
        <v>130</v>
      </c>
      <c r="C125" s="18">
        <v>26512.867809522679</v>
      </c>
      <c r="D125" s="18">
        <v>48144.362126267974</v>
      </c>
      <c r="E125" s="18">
        <v>114003.0644074553</v>
      </c>
      <c r="F125" s="18">
        <v>191491.03071776961</v>
      </c>
      <c r="G125" s="18">
        <v>274049.67493898439</v>
      </c>
    </row>
    <row r="126" spans="1:7" x14ac:dyDescent="0.25">
      <c r="A126">
        <v>4</v>
      </c>
      <c r="B126" t="s">
        <v>127</v>
      </c>
      <c r="C126" s="18">
        <v>0</v>
      </c>
      <c r="D126" s="18">
        <v>245.95455276312489</v>
      </c>
      <c r="E126" s="18">
        <v>130.35209953473409</v>
      </c>
      <c r="F126" s="18">
        <v>42.45317293986465</v>
      </c>
      <c r="G126" s="18">
        <v>408.37847785414652</v>
      </c>
    </row>
    <row r="127" spans="1:7" x14ac:dyDescent="0.25">
      <c r="A127">
        <v>4</v>
      </c>
      <c r="B127" t="s">
        <v>136</v>
      </c>
      <c r="C127" s="18">
        <v>30403.61868501989</v>
      </c>
      <c r="D127" s="18">
        <v>34209.083913053677</v>
      </c>
      <c r="E127" s="18">
        <v>30793.827357765109</v>
      </c>
      <c r="F127" s="18">
        <v>48415.463168076909</v>
      </c>
      <c r="G127" s="18">
        <v>250606.0068760844</v>
      </c>
    </row>
    <row r="128" spans="1:7" x14ac:dyDescent="0.25">
      <c r="A128">
        <v>4</v>
      </c>
      <c r="B128" t="s">
        <v>133</v>
      </c>
      <c r="C128" s="18">
        <v>0</v>
      </c>
      <c r="D128" s="18">
        <v>1128.7029961565249</v>
      </c>
      <c r="E128" s="18">
        <v>96.656137088003973</v>
      </c>
      <c r="F128" s="18">
        <v>0</v>
      </c>
      <c r="G128" s="18">
        <v>0</v>
      </c>
    </row>
    <row r="129" spans="1:7" x14ac:dyDescent="0.25">
      <c r="A129">
        <v>4</v>
      </c>
      <c r="B129" t="s">
        <v>285</v>
      </c>
      <c r="C129" s="18">
        <v>0</v>
      </c>
      <c r="D129" s="18">
        <v>7.1320555346916246</v>
      </c>
      <c r="E129" s="18">
        <v>8.5463771628035854</v>
      </c>
      <c r="F129" s="18">
        <v>6.2414806919360517</v>
      </c>
      <c r="G129" s="18">
        <v>7.6595880060737294</v>
      </c>
    </row>
    <row r="130" spans="1:7" x14ac:dyDescent="0.25">
      <c r="A130">
        <v>4</v>
      </c>
      <c r="B130" t="s">
        <v>137</v>
      </c>
      <c r="C130" s="18">
        <v>2950.868394340529</v>
      </c>
      <c r="D130" s="18">
        <v>8656.1978340755595</v>
      </c>
      <c r="E130" s="18">
        <v>12372.50011395145</v>
      </c>
      <c r="F130" s="18">
        <v>35023.736313372639</v>
      </c>
      <c r="G130" s="18">
        <v>27669.542214195451</v>
      </c>
    </row>
    <row r="131" spans="1:7" x14ac:dyDescent="0.25">
      <c r="A131">
        <v>4</v>
      </c>
      <c r="B131" t="s">
        <v>116</v>
      </c>
      <c r="C131" s="18">
        <v>22.39455127559107</v>
      </c>
      <c r="D131" s="18">
        <v>206.3096937595281</v>
      </c>
      <c r="E131" s="18">
        <v>324.08014421930898</v>
      </c>
      <c r="F131" s="18">
        <v>163.8992321216098</v>
      </c>
      <c r="G131" s="18">
        <v>59.875512599015138</v>
      </c>
    </row>
    <row r="132" spans="1:7" x14ac:dyDescent="0.25">
      <c r="A132">
        <v>4</v>
      </c>
      <c r="B132" t="s">
        <v>142</v>
      </c>
      <c r="C132" s="18">
        <v>1906.673111155201</v>
      </c>
      <c r="D132" s="18">
        <v>6785.9862136893253</v>
      </c>
      <c r="E132" s="18">
        <v>11464.56283025345</v>
      </c>
      <c r="F132" s="18">
        <v>11769.438843186979</v>
      </c>
      <c r="G132" s="18">
        <v>45160.339001715052</v>
      </c>
    </row>
    <row r="133" spans="1:7" x14ac:dyDescent="0.25">
      <c r="A133">
        <v>4</v>
      </c>
      <c r="B133" t="s">
        <v>149</v>
      </c>
      <c r="C133" s="18">
        <v>140.92742073536849</v>
      </c>
      <c r="D133" s="18">
        <v>192.43158218153931</v>
      </c>
      <c r="E133" s="18">
        <v>119.45809227658999</v>
      </c>
      <c r="F133" s="18">
        <v>20.94243687431128</v>
      </c>
      <c r="G133" s="18">
        <v>131.6517548451157</v>
      </c>
    </row>
    <row r="134" spans="1:7" x14ac:dyDescent="0.25">
      <c r="A134">
        <v>4</v>
      </c>
      <c r="B134" t="s">
        <v>114</v>
      </c>
      <c r="C134" s="18">
        <v>3009.5534073916301</v>
      </c>
      <c r="D134" s="18">
        <v>13034.455746509409</v>
      </c>
      <c r="E134" s="18">
        <v>0</v>
      </c>
      <c r="F134" s="18">
        <v>15138.487623507781</v>
      </c>
      <c r="G134" s="18">
        <v>68647.503222591185</v>
      </c>
    </row>
    <row r="135" spans="1:7" x14ac:dyDescent="0.25">
      <c r="A135">
        <v>4</v>
      </c>
      <c r="B135" t="s">
        <v>143</v>
      </c>
      <c r="C135" s="18">
        <v>1361.6557115197229</v>
      </c>
      <c r="D135" s="18">
        <v>3334.0123003401059</v>
      </c>
      <c r="E135" s="18">
        <v>951.33198814017135</v>
      </c>
      <c r="F135" s="18">
        <v>0</v>
      </c>
      <c r="G135" s="18">
        <v>0</v>
      </c>
    </row>
    <row r="136" spans="1:7" x14ac:dyDescent="0.25">
      <c r="A136">
        <v>4</v>
      </c>
      <c r="B136" t="s">
        <v>151</v>
      </c>
      <c r="C136" s="18">
        <v>16530.16669612133</v>
      </c>
      <c r="D136" s="18">
        <v>30603.274326896131</v>
      </c>
      <c r="E136" s="18">
        <v>51055.305227278237</v>
      </c>
      <c r="F136" s="18">
        <v>84199.839468906488</v>
      </c>
      <c r="G136" s="18">
        <v>305311.41428079782</v>
      </c>
    </row>
    <row r="137" spans="1:7" x14ac:dyDescent="0.25">
      <c r="A137">
        <v>4</v>
      </c>
      <c r="B137" t="s">
        <v>167</v>
      </c>
      <c r="C137" s="18">
        <v>5.9373845974040069</v>
      </c>
      <c r="D137" s="18">
        <v>2.724341234437714</v>
      </c>
      <c r="E137" s="18">
        <v>5.7951875000088933</v>
      </c>
      <c r="F137" s="18">
        <v>0.76904648054271552</v>
      </c>
      <c r="G137" s="18">
        <v>7.7892114016926426</v>
      </c>
    </row>
    <row r="138" spans="1:7" x14ac:dyDescent="0.25">
      <c r="A138">
        <v>4</v>
      </c>
      <c r="B138" t="s">
        <v>168</v>
      </c>
      <c r="C138" s="18">
        <v>2061.5087141200138</v>
      </c>
      <c r="D138" s="18">
        <v>5340.5035429212576</v>
      </c>
      <c r="E138" s="18">
        <v>5074.3839772650808</v>
      </c>
      <c r="F138" s="18">
        <v>7431.3827415758433</v>
      </c>
      <c r="G138" s="18">
        <v>52389.221024117804</v>
      </c>
    </row>
    <row r="139" spans="1:7" x14ac:dyDescent="0.25">
      <c r="A139">
        <v>4</v>
      </c>
      <c r="B139" t="s">
        <v>169</v>
      </c>
      <c r="C139" s="18">
        <v>293.71943049149593</v>
      </c>
      <c r="D139" s="18">
        <v>884.59697343541268</v>
      </c>
      <c r="E139" s="18">
        <v>1904.8340558285211</v>
      </c>
      <c r="F139" s="18">
        <v>378.80845543153072</v>
      </c>
      <c r="G139" s="18">
        <v>1612.4595376320369</v>
      </c>
    </row>
    <row r="140" spans="1:7" x14ac:dyDescent="0.25">
      <c r="A140">
        <v>4</v>
      </c>
      <c r="B140" t="s">
        <v>162</v>
      </c>
      <c r="C140" s="18">
        <v>1815.390011319502</v>
      </c>
      <c r="D140" s="18">
        <v>5658.119392035469</v>
      </c>
      <c r="E140" s="18">
        <v>10154.233671982851</v>
      </c>
      <c r="F140" s="18">
        <v>4110.5016109279513</v>
      </c>
      <c r="G140" s="18">
        <v>4912.9963825927762</v>
      </c>
    </row>
    <row r="141" spans="1:7" x14ac:dyDescent="0.25">
      <c r="A141">
        <v>4</v>
      </c>
      <c r="B141" t="s">
        <v>286</v>
      </c>
      <c r="C141" s="18">
        <v>7.2771988643270582</v>
      </c>
      <c r="D141" s="18">
        <v>6.7796847248322027</v>
      </c>
      <c r="E141" s="18">
        <v>5.9738794222814002</v>
      </c>
      <c r="F141" s="18">
        <v>6.7609158113426684</v>
      </c>
      <c r="G141" s="18">
        <v>14.51037538375267</v>
      </c>
    </row>
    <row r="142" spans="1:7" x14ac:dyDescent="0.25">
      <c r="A142">
        <v>4</v>
      </c>
      <c r="B142" t="s">
        <v>170</v>
      </c>
      <c r="C142" s="18">
        <v>534.20548491524039</v>
      </c>
      <c r="D142" s="18">
        <v>801.43226638429792</v>
      </c>
      <c r="E142" s="18">
        <v>1423.71882621124</v>
      </c>
      <c r="F142" s="18">
        <v>992.54264638090388</v>
      </c>
      <c r="G142" s="18">
        <v>5881.1007761083174</v>
      </c>
    </row>
    <row r="143" spans="1:7" x14ac:dyDescent="0.25">
      <c r="A143">
        <v>4</v>
      </c>
      <c r="B143" t="s">
        <v>175</v>
      </c>
      <c r="C143" s="18">
        <v>120.3822770587774</v>
      </c>
      <c r="D143" s="18">
        <v>110.9435981450743</v>
      </c>
      <c r="E143" s="18">
        <v>225.76416420008471</v>
      </c>
      <c r="F143" s="18">
        <v>174.91718015253301</v>
      </c>
      <c r="G143" s="18">
        <v>1340.992780443531</v>
      </c>
    </row>
    <row r="144" spans="1:7" x14ac:dyDescent="0.25">
      <c r="A144">
        <v>4</v>
      </c>
      <c r="B144" t="s">
        <v>182</v>
      </c>
      <c r="C144" s="18">
        <v>0</v>
      </c>
      <c r="D144" s="18">
        <v>855.65903817501885</v>
      </c>
      <c r="E144" s="18">
        <v>519.3805053870027</v>
      </c>
      <c r="F144" s="18">
        <v>809.61408511057937</v>
      </c>
      <c r="G144" s="18">
        <v>4956.3463713274004</v>
      </c>
    </row>
    <row r="145" spans="1:7" x14ac:dyDescent="0.25">
      <c r="A145">
        <v>4</v>
      </c>
      <c r="B145" t="s">
        <v>188</v>
      </c>
      <c r="C145" s="18">
        <v>5597.3494319746223</v>
      </c>
      <c r="D145" s="18">
        <v>5787.1796600548096</v>
      </c>
      <c r="E145" s="18">
        <v>7372.8687377167234</v>
      </c>
      <c r="F145" s="18">
        <v>18330.671729086451</v>
      </c>
      <c r="G145" s="18">
        <v>102911.93044116739</v>
      </c>
    </row>
    <row r="146" spans="1:7" x14ac:dyDescent="0.25">
      <c r="A146">
        <v>4</v>
      </c>
      <c r="B146" t="s">
        <v>195</v>
      </c>
      <c r="C146" s="18">
        <v>9849.9795927830655</v>
      </c>
      <c r="D146" s="18">
        <v>17422.287648800451</v>
      </c>
      <c r="E146" s="18">
        <v>19081.949445048191</v>
      </c>
      <c r="F146" s="18">
        <v>5386.0844499289851</v>
      </c>
      <c r="G146" s="18">
        <v>30768.698863439309</v>
      </c>
    </row>
    <row r="147" spans="1:7" x14ac:dyDescent="0.25">
      <c r="A147">
        <v>4</v>
      </c>
      <c r="B147" t="s">
        <v>202</v>
      </c>
      <c r="C147" s="18">
        <v>2731.018593627949</v>
      </c>
      <c r="D147" s="18">
        <v>17551.845852496441</v>
      </c>
      <c r="E147" s="18">
        <v>29293.719366245881</v>
      </c>
      <c r="F147" s="18">
        <v>66696.306813534247</v>
      </c>
      <c r="G147" s="18">
        <v>174727.10937409551</v>
      </c>
    </row>
    <row r="148" spans="1:7" x14ac:dyDescent="0.25">
      <c r="A148">
        <v>4</v>
      </c>
      <c r="B148" t="s">
        <v>89</v>
      </c>
      <c r="C148" s="18">
        <v>6523.8149740178869</v>
      </c>
      <c r="D148" s="18">
        <v>9094.0370934088005</v>
      </c>
      <c r="E148" s="18">
        <v>9234.0896617064282</v>
      </c>
      <c r="F148" s="18">
        <v>18741.812996380719</v>
      </c>
      <c r="G148" s="18">
        <v>27700.245274486169</v>
      </c>
    </row>
    <row r="149" spans="1:7" x14ac:dyDescent="0.25">
      <c r="A149">
        <v>4</v>
      </c>
      <c r="B149" t="s">
        <v>203</v>
      </c>
      <c r="C149" s="18">
        <v>5981.8960864295304</v>
      </c>
      <c r="D149" s="18">
        <v>11091.75756174828</v>
      </c>
      <c r="E149" s="18">
        <v>18348.50537716796</v>
      </c>
      <c r="F149" s="18">
        <v>9716.8649007483618</v>
      </c>
      <c r="G149" s="18">
        <v>18005.938224450871</v>
      </c>
    </row>
    <row r="150" spans="1:7" x14ac:dyDescent="0.25">
      <c r="A150">
        <v>4</v>
      </c>
      <c r="B150" t="s">
        <v>287</v>
      </c>
      <c r="C150" s="18">
        <v>0</v>
      </c>
      <c r="D150" s="18">
        <v>12.9574184278042</v>
      </c>
      <c r="E150" s="18">
        <v>11.32893552747923</v>
      </c>
      <c r="F150" s="18">
        <v>57.715945136286273</v>
      </c>
      <c r="G150" s="18">
        <v>209.99770090843029</v>
      </c>
    </row>
    <row r="151" spans="1:7" x14ac:dyDescent="0.25">
      <c r="A151">
        <v>4</v>
      </c>
      <c r="B151" t="s">
        <v>159</v>
      </c>
      <c r="C151" s="18">
        <v>1332.800563761831</v>
      </c>
      <c r="D151" s="18">
        <v>4581.9888693179046</v>
      </c>
      <c r="E151" s="18">
        <v>5686.56833000398</v>
      </c>
      <c r="F151" s="18">
        <v>4120.6419767495863</v>
      </c>
      <c r="G151" s="18">
        <v>12278.0002601667</v>
      </c>
    </row>
    <row r="152" spans="1:7" x14ac:dyDescent="0.25">
      <c r="A152">
        <v>4</v>
      </c>
      <c r="B152" t="s">
        <v>209</v>
      </c>
      <c r="C152" s="18">
        <v>884.73979348542628</v>
      </c>
      <c r="D152" s="18">
        <v>3408.8996046496022</v>
      </c>
      <c r="E152" s="18">
        <v>3704.5131055621168</v>
      </c>
      <c r="F152" s="18">
        <v>10265.73381457233</v>
      </c>
      <c r="G152" s="18">
        <v>14699.14444080147</v>
      </c>
    </row>
    <row r="153" spans="1:7" x14ac:dyDescent="0.25">
      <c r="A153">
        <v>4</v>
      </c>
      <c r="B153" t="s">
        <v>210</v>
      </c>
      <c r="C153" s="18">
        <v>936.84678292387866</v>
      </c>
      <c r="D153" s="18">
        <v>1276.8940046500591</v>
      </c>
      <c r="E153" s="18">
        <v>2675.924860782914</v>
      </c>
      <c r="F153" s="18">
        <v>3676.3516892498142</v>
      </c>
      <c r="G153" s="18">
        <v>30418.98266239333</v>
      </c>
    </row>
    <row r="154" spans="1:7" x14ac:dyDescent="0.25">
      <c r="A154">
        <v>4</v>
      </c>
      <c r="B154" t="s">
        <v>220</v>
      </c>
      <c r="C154" s="18">
        <v>10495.20322136633</v>
      </c>
      <c r="D154" s="18">
        <v>10046.778447358191</v>
      </c>
      <c r="E154" s="18">
        <v>25432.707163805371</v>
      </c>
      <c r="F154" s="18">
        <v>45676.839852740719</v>
      </c>
      <c r="G154" s="18">
        <v>48448.471314729402</v>
      </c>
    </row>
    <row r="155" spans="1:7" x14ac:dyDescent="0.25">
      <c r="A155">
        <v>4</v>
      </c>
      <c r="B155" t="s">
        <v>229</v>
      </c>
      <c r="C155" s="18">
        <v>5261.67420650856</v>
      </c>
      <c r="D155" s="18">
        <v>54138.297093413326</v>
      </c>
      <c r="E155" s="18">
        <v>41113.416024360777</v>
      </c>
      <c r="F155" s="18">
        <v>0</v>
      </c>
      <c r="G155" s="18">
        <v>0</v>
      </c>
    </row>
    <row r="156" spans="1:7" x14ac:dyDescent="0.25">
      <c r="A156">
        <v>5</v>
      </c>
      <c r="B156" t="s">
        <v>132</v>
      </c>
      <c r="C156" s="18">
        <v>3016.8664311264502</v>
      </c>
      <c r="D156" s="18">
        <v>5614.3029400650403</v>
      </c>
      <c r="E156" s="18">
        <v>0</v>
      </c>
      <c r="F156" s="18">
        <v>0</v>
      </c>
      <c r="G156" s="18">
        <v>0</v>
      </c>
    </row>
    <row r="157" spans="1:7" x14ac:dyDescent="0.25">
      <c r="A157">
        <v>5</v>
      </c>
      <c r="B157" t="s">
        <v>88</v>
      </c>
      <c r="C157" s="18">
        <v>55.396505696373552</v>
      </c>
      <c r="D157" s="18">
        <v>2690.967651741068</v>
      </c>
      <c r="E157" s="18">
        <v>76.812779869760305</v>
      </c>
      <c r="F157" s="18">
        <v>47.550307783195088</v>
      </c>
      <c r="G157" s="18">
        <v>287.34967484388147</v>
      </c>
    </row>
    <row r="158" spans="1:7" x14ac:dyDescent="0.25">
      <c r="A158">
        <v>5</v>
      </c>
      <c r="B158" t="s">
        <v>288</v>
      </c>
      <c r="C158" s="18">
        <v>0</v>
      </c>
      <c r="D158" s="18">
        <v>489.10844163805518</v>
      </c>
      <c r="E158" s="18">
        <v>0</v>
      </c>
      <c r="F158" s="18">
        <v>0</v>
      </c>
      <c r="G158" s="18">
        <v>2902.891558361945</v>
      </c>
    </row>
    <row r="159" spans="1:7" x14ac:dyDescent="0.25">
      <c r="A159">
        <v>5</v>
      </c>
      <c r="B159" t="s">
        <v>92</v>
      </c>
      <c r="C159" s="18">
        <v>909.97134530269068</v>
      </c>
      <c r="D159" s="18">
        <v>16064.131677927429</v>
      </c>
      <c r="E159" s="18">
        <v>28288.975793540551</v>
      </c>
      <c r="F159" s="18">
        <v>11224.709140925121</v>
      </c>
      <c r="G159" s="18">
        <v>2316.4999268373481</v>
      </c>
    </row>
    <row r="160" spans="1:7" x14ac:dyDescent="0.25">
      <c r="A160">
        <v>5</v>
      </c>
      <c r="B160" t="s">
        <v>146</v>
      </c>
      <c r="C160" s="18">
        <v>1261.2867138845511</v>
      </c>
      <c r="D160" s="18">
        <v>21434.473525584031</v>
      </c>
      <c r="E160" s="18">
        <v>94654.962544367751</v>
      </c>
      <c r="F160" s="18">
        <v>5703.0266931954429</v>
      </c>
      <c r="G160" s="18">
        <v>72431.250522968228</v>
      </c>
    </row>
    <row r="161" spans="1:7" x14ac:dyDescent="0.25">
      <c r="A161">
        <v>5</v>
      </c>
      <c r="B161" t="s">
        <v>147</v>
      </c>
      <c r="C161" s="18">
        <v>1365.154258294978</v>
      </c>
      <c r="D161" s="18">
        <v>10516.47275728969</v>
      </c>
      <c r="E161" s="18">
        <v>43776.153058960568</v>
      </c>
      <c r="F161" s="18">
        <v>2745.74226287277</v>
      </c>
      <c r="G161" s="18">
        <v>1219.4776625820109</v>
      </c>
    </row>
    <row r="162" spans="1:7" x14ac:dyDescent="0.25">
      <c r="A162">
        <v>5</v>
      </c>
      <c r="B162" t="s">
        <v>150</v>
      </c>
      <c r="C162" s="18">
        <v>634.04039359948069</v>
      </c>
      <c r="D162" s="18">
        <v>5018.6277650064549</v>
      </c>
      <c r="E162" s="18">
        <v>4885.6573341606654</v>
      </c>
      <c r="F162" s="18">
        <v>7303.6591538642824</v>
      </c>
      <c r="G162" s="18">
        <v>1713.0153533691171</v>
      </c>
    </row>
    <row r="163" spans="1:7" x14ac:dyDescent="0.25">
      <c r="A163">
        <v>5</v>
      </c>
      <c r="B163" t="s">
        <v>155</v>
      </c>
      <c r="C163" s="18">
        <v>330.81278990985561</v>
      </c>
      <c r="D163" s="18">
        <v>2587.5744348423541</v>
      </c>
      <c r="E163" s="18">
        <v>2024.780633703695</v>
      </c>
      <c r="F163" s="18">
        <v>2242.6146236911691</v>
      </c>
      <c r="G163" s="18">
        <v>17.217517852928271</v>
      </c>
    </row>
    <row r="164" spans="1:7" x14ac:dyDescent="0.25">
      <c r="A164">
        <v>5</v>
      </c>
      <c r="B164" t="s">
        <v>156</v>
      </c>
      <c r="C164" s="18">
        <v>964.50907854524792</v>
      </c>
      <c r="D164" s="18">
        <v>44256.7366422618</v>
      </c>
      <c r="E164" s="18">
        <v>36592.754279192952</v>
      </c>
      <c r="F164" s="18">
        <v>0</v>
      </c>
      <c r="G164" s="18">
        <v>0</v>
      </c>
    </row>
    <row r="165" spans="1:7" x14ac:dyDescent="0.25">
      <c r="A165">
        <v>5</v>
      </c>
      <c r="B165" t="s">
        <v>160</v>
      </c>
      <c r="C165" s="18">
        <v>0</v>
      </c>
      <c r="D165" s="18">
        <v>4468.9684097758563</v>
      </c>
      <c r="E165" s="18">
        <v>4581.4579089471608</v>
      </c>
      <c r="F165" s="18">
        <v>56.828247549978997</v>
      </c>
      <c r="G165" s="18">
        <v>0</v>
      </c>
    </row>
    <row r="166" spans="1:7" x14ac:dyDescent="0.25">
      <c r="A166">
        <v>5</v>
      </c>
      <c r="B166" t="s">
        <v>289</v>
      </c>
      <c r="C166" s="18">
        <v>317.69766878221708</v>
      </c>
      <c r="D166" s="18">
        <v>971.00948527254172</v>
      </c>
      <c r="E166" s="18">
        <v>122.4810496991459</v>
      </c>
      <c r="F166" s="18">
        <v>62.217717957613168</v>
      </c>
      <c r="G166" s="18">
        <v>3413.5940782884818</v>
      </c>
    </row>
    <row r="167" spans="1:7" x14ac:dyDescent="0.25">
      <c r="A167">
        <v>5</v>
      </c>
      <c r="B167" t="s">
        <v>163</v>
      </c>
      <c r="C167" s="18">
        <v>81.237718947421413</v>
      </c>
      <c r="D167" s="18">
        <v>1998.741594478452</v>
      </c>
      <c r="E167" s="18">
        <v>814.20784105121254</v>
      </c>
      <c r="F167" s="18">
        <v>129.2703435565688</v>
      </c>
      <c r="G167" s="18">
        <v>56.937067674958357</v>
      </c>
    </row>
    <row r="168" spans="1:7" x14ac:dyDescent="0.25">
      <c r="A168">
        <v>5</v>
      </c>
      <c r="B168" t="s">
        <v>180</v>
      </c>
      <c r="C168" s="18">
        <v>30.968220366476238</v>
      </c>
      <c r="D168" s="18">
        <v>1113.190119390835</v>
      </c>
      <c r="E168" s="18">
        <v>2766.690105138724</v>
      </c>
      <c r="F168" s="18">
        <v>4543.6903195748546</v>
      </c>
      <c r="G168" s="18">
        <v>380.46123552911013</v>
      </c>
    </row>
    <row r="169" spans="1:7" x14ac:dyDescent="0.25">
      <c r="A169">
        <v>5</v>
      </c>
      <c r="B169" t="s">
        <v>290</v>
      </c>
      <c r="C169" s="18">
        <v>737.64892102098474</v>
      </c>
      <c r="D169" s="18">
        <v>2626.759678780224</v>
      </c>
      <c r="E169" s="18">
        <v>2542.7667248726561</v>
      </c>
      <c r="F169" s="18">
        <v>15150.829464254961</v>
      </c>
      <c r="G169" s="18">
        <v>8626.995211071182</v>
      </c>
    </row>
    <row r="170" spans="1:7" x14ac:dyDescent="0.25">
      <c r="A170">
        <v>5</v>
      </c>
      <c r="B170" t="s">
        <v>291</v>
      </c>
      <c r="C170" s="18">
        <v>30.851718033745279</v>
      </c>
      <c r="D170" s="18">
        <v>963.46258568825124</v>
      </c>
      <c r="E170" s="18">
        <v>222.9181790816229</v>
      </c>
      <c r="F170" s="18">
        <v>347.82185128675292</v>
      </c>
      <c r="G170" s="18">
        <v>2659.620541872046</v>
      </c>
    </row>
    <row r="171" spans="1:7" x14ac:dyDescent="0.25">
      <c r="A171">
        <v>5</v>
      </c>
      <c r="B171" t="s">
        <v>292</v>
      </c>
      <c r="C171" s="18">
        <v>1723.1363834051181</v>
      </c>
      <c r="D171" s="18">
        <v>3704.7287154459668</v>
      </c>
      <c r="E171" s="18">
        <v>1990.281807369596</v>
      </c>
      <c r="F171" s="18">
        <v>570.72268443245605</v>
      </c>
      <c r="G171" s="18">
        <v>819.65719078543987</v>
      </c>
    </row>
    <row r="172" spans="1:7" x14ac:dyDescent="0.25">
      <c r="A172">
        <v>5</v>
      </c>
      <c r="B172" t="s">
        <v>204</v>
      </c>
      <c r="C172" s="18">
        <v>1147.095587861427</v>
      </c>
      <c r="D172" s="18">
        <v>49927.41340155666</v>
      </c>
      <c r="E172" s="18">
        <v>497425.35024075228</v>
      </c>
      <c r="F172" s="18">
        <v>33323.070178436777</v>
      </c>
      <c r="G172" s="18">
        <v>345898.07059139281</v>
      </c>
    </row>
    <row r="173" spans="1:7" x14ac:dyDescent="0.25">
      <c r="A173">
        <v>5</v>
      </c>
      <c r="B173" t="s">
        <v>293</v>
      </c>
      <c r="C173" s="18">
        <v>1050.589390839252</v>
      </c>
      <c r="D173" s="18">
        <v>15349.401030583231</v>
      </c>
      <c r="E173" s="18">
        <v>7852.1609557488591</v>
      </c>
      <c r="F173" s="18">
        <v>23185.156371771849</v>
      </c>
      <c r="G173" s="18">
        <v>91.69225105681744</v>
      </c>
    </row>
    <row r="174" spans="1:7" x14ac:dyDescent="0.25">
      <c r="A174">
        <v>5</v>
      </c>
      <c r="B174" t="s">
        <v>222</v>
      </c>
      <c r="C174" s="18">
        <v>895.30944908331094</v>
      </c>
      <c r="D174" s="18">
        <v>5254.6014940921032</v>
      </c>
      <c r="E174" s="18">
        <v>6529.4110338288083</v>
      </c>
      <c r="F174" s="18">
        <v>15934.03303626088</v>
      </c>
      <c r="G174" s="18">
        <v>34446.644986734893</v>
      </c>
    </row>
    <row r="175" spans="1:7" x14ac:dyDescent="0.25">
      <c r="A175">
        <v>5</v>
      </c>
      <c r="B175" t="s">
        <v>224</v>
      </c>
      <c r="C175" s="18">
        <v>0</v>
      </c>
      <c r="D175" s="18">
        <v>2526.9366202030092</v>
      </c>
      <c r="E175" s="18">
        <v>0</v>
      </c>
      <c r="F175" s="18">
        <v>0</v>
      </c>
      <c r="G175" s="18">
        <v>0</v>
      </c>
    </row>
    <row r="176" spans="1:7" x14ac:dyDescent="0.25">
      <c r="A176">
        <v>5</v>
      </c>
      <c r="B176" t="s">
        <v>230</v>
      </c>
      <c r="C176" s="18">
        <v>1444.3185188272801</v>
      </c>
      <c r="D176" s="18">
        <v>3067.0126992267951</v>
      </c>
      <c r="E176" s="18">
        <v>23811.662529136342</v>
      </c>
      <c r="F176" s="18">
        <v>19254.006252809599</v>
      </c>
      <c r="G176" s="18">
        <v>0</v>
      </c>
    </row>
    <row r="177" spans="1:7" x14ac:dyDescent="0.25">
      <c r="A177">
        <v>5</v>
      </c>
      <c r="B177" t="s">
        <v>232</v>
      </c>
      <c r="C177" s="18">
        <v>9645.6307494674329</v>
      </c>
      <c r="D177" s="18">
        <v>5910.2253819451435</v>
      </c>
      <c r="E177" s="18">
        <v>31634.2934437371</v>
      </c>
      <c r="F177" s="18">
        <v>118388.9343807339</v>
      </c>
      <c r="G177" s="18">
        <v>515.91604411647086</v>
      </c>
    </row>
    <row r="178" spans="1:7" x14ac:dyDescent="0.25">
      <c r="A178">
        <v>5</v>
      </c>
      <c r="B178" t="s">
        <v>234</v>
      </c>
      <c r="C178" s="18">
        <v>326.73568341023548</v>
      </c>
      <c r="D178" s="18">
        <v>15027.30093734989</v>
      </c>
      <c r="E178" s="18">
        <v>41983.360067923197</v>
      </c>
      <c r="F178" s="18">
        <v>3336.3911155799728</v>
      </c>
      <c r="G178" s="18">
        <v>14837.2121957367</v>
      </c>
    </row>
    <row r="179" spans="1:7" x14ac:dyDescent="0.25">
      <c r="A179">
        <v>5</v>
      </c>
      <c r="B179" t="s">
        <v>238</v>
      </c>
      <c r="C179" s="18">
        <v>0</v>
      </c>
      <c r="D179" s="18">
        <v>6644.2475435074102</v>
      </c>
      <c r="E179" s="18">
        <v>0</v>
      </c>
      <c r="F179" s="18">
        <v>13.05363814111181</v>
      </c>
      <c r="G179" s="18">
        <v>0.2195547417376954</v>
      </c>
    </row>
    <row r="180" spans="1:7" x14ac:dyDescent="0.25">
      <c r="A180">
        <v>6</v>
      </c>
      <c r="B180" t="s">
        <v>79</v>
      </c>
      <c r="C180" s="18">
        <v>0</v>
      </c>
      <c r="D180" s="18">
        <v>3969.940204651879</v>
      </c>
      <c r="E180" s="18">
        <v>2108.1235792683351</v>
      </c>
      <c r="F180" s="18">
        <v>11824.93621607979</v>
      </c>
      <c r="G180" s="18">
        <v>0</v>
      </c>
    </row>
    <row r="181" spans="1:7" x14ac:dyDescent="0.25">
      <c r="A181">
        <v>6</v>
      </c>
      <c r="B181" t="s">
        <v>91</v>
      </c>
      <c r="C181" s="18">
        <v>3393.564401101914</v>
      </c>
      <c r="D181" s="18">
        <v>9570.568567450191</v>
      </c>
      <c r="E181" s="18">
        <v>21202.661732573299</v>
      </c>
      <c r="F181" s="18">
        <v>73973.071831430949</v>
      </c>
      <c r="G181" s="18">
        <v>2171.133467443638</v>
      </c>
    </row>
    <row r="182" spans="1:7" x14ac:dyDescent="0.25">
      <c r="A182">
        <v>6</v>
      </c>
      <c r="B182" t="s">
        <v>294</v>
      </c>
      <c r="C182" s="18">
        <v>0</v>
      </c>
      <c r="D182" s="18">
        <v>0</v>
      </c>
      <c r="E182" s="18">
        <v>0</v>
      </c>
      <c r="F182" s="18">
        <v>686.34234999307716</v>
      </c>
      <c r="G182" s="18">
        <v>1872.6576500069229</v>
      </c>
    </row>
    <row r="183" spans="1:7" x14ac:dyDescent="0.25">
      <c r="A183">
        <v>6</v>
      </c>
      <c r="B183" t="s">
        <v>96</v>
      </c>
      <c r="C183" s="18">
        <v>0</v>
      </c>
      <c r="D183" s="18">
        <v>0</v>
      </c>
      <c r="E183" s="18">
        <v>0</v>
      </c>
      <c r="F183" s="18">
        <v>483.16231873897448</v>
      </c>
      <c r="G183" s="18">
        <v>5.7288494296248818</v>
      </c>
    </row>
    <row r="184" spans="1:7" x14ac:dyDescent="0.25">
      <c r="A184">
        <v>6</v>
      </c>
      <c r="B184" t="s">
        <v>111</v>
      </c>
      <c r="C184" s="18">
        <v>246419.83986901079</v>
      </c>
      <c r="D184" s="18">
        <v>409782.71217173338</v>
      </c>
      <c r="E184" s="18">
        <v>294397.14341926429</v>
      </c>
      <c r="F184" s="18">
        <v>359016.51409877848</v>
      </c>
      <c r="G184" s="18">
        <v>3028983.7904412132</v>
      </c>
    </row>
    <row r="185" spans="1:7" x14ac:dyDescent="0.25">
      <c r="A185">
        <v>6</v>
      </c>
      <c r="B185" t="s">
        <v>145</v>
      </c>
      <c r="C185" s="18">
        <v>1929.5410302959731</v>
      </c>
      <c r="D185" s="18">
        <v>30238.91071572496</v>
      </c>
      <c r="E185" s="18">
        <v>25562.97968061002</v>
      </c>
      <c r="F185" s="18">
        <v>225370.568573369</v>
      </c>
      <c r="G185" s="18">
        <v>0</v>
      </c>
    </row>
    <row r="186" spans="1:7" x14ac:dyDescent="0.25">
      <c r="A186">
        <v>6</v>
      </c>
      <c r="B186" t="s">
        <v>144</v>
      </c>
      <c r="C186" s="18">
        <v>545.12988585256994</v>
      </c>
      <c r="D186" s="18">
        <v>67945.019870274511</v>
      </c>
      <c r="E186" s="18">
        <v>406943.1370596682</v>
      </c>
      <c r="F186" s="18">
        <v>515287.84396104701</v>
      </c>
      <c r="G186" s="18">
        <v>2509278.8692231569</v>
      </c>
    </row>
    <row r="187" spans="1:7" x14ac:dyDescent="0.25">
      <c r="A187">
        <v>6</v>
      </c>
      <c r="B187" t="s">
        <v>154</v>
      </c>
      <c r="C187" s="18">
        <v>13442.94502009287</v>
      </c>
      <c r="D187" s="18">
        <v>77011.497166555331</v>
      </c>
      <c r="E187" s="18">
        <v>64625.171665095077</v>
      </c>
      <c r="F187" s="18">
        <v>96253.869113660388</v>
      </c>
      <c r="G187" s="18">
        <v>741501.5170345963</v>
      </c>
    </row>
    <row r="188" spans="1:7" x14ac:dyDescent="0.25">
      <c r="A188">
        <v>6</v>
      </c>
      <c r="B188" t="s">
        <v>103</v>
      </c>
      <c r="C188" s="18">
        <v>715.16193909594256</v>
      </c>
      <c r="D188" s="18">
        <v>1541.3462732034061</v>
      </c>
      <c r="E188" s="18">
        <v>9956.7628929849361</v>
      </c>
      <c r="F188" s="18">
        <v>24.27378777366426</v>
      </c>
      <c r="G188" s="18">
        <v>1.4551069420515621</v>
      </c>
    </row>
    <row r="189" spans="1:7" x14ac:dyDescent="0.25">
      <c r="A189">
        <v>6</v>
      </c>
      <c r="B189" t="s">
        <v>214</v>
      </c>
      <c r="C189" s="18">
        <v>10091.832724606829</v>
      </c>
      <c r="D189" s="18">
        <v>22118.694061041839</v>
      </c>
      <c r="E189" s="18">
        <v>23362.5144375858</v>
      </c>
      <c r="F189" s="18">
        <v>19648.608874237088</v>
      </c>
      <c r="G189" s="18">
        <v>17573.34990252844</v>
      </c>
    </row>
    <row r="190" spans="1:7" x14ac:dyDescent="0.25">
      <c r="A190">
        <v>6</v>
      </c>
      <c r="B190" t="s">
        <v>161</v>
      </c>
      <c r="C190" s="18">
        <v>0</v>
      </c>
      <c r="D190" s="18">
        <v>6810.4354652840411</v>
      </c>
      <c r="E190" s="18">
        <v>0</v>
      </c>
      <c r="F190" s="18">
        <v>0</v>
      </c>
      <c r="G190" s="18">
        <v>0</v>
      </c>
    </row>
    <row r="191" spans="1:7" x14ac:dyDescent="0.25">
      <c r="A191">
        <v>6</v>
      </c>
      <c r="B191" t="s">
        <v>216</v>
      </c>
      <c r="C191" s="18">
        <v>0</v>
      </c>
      <c r="D191" s="18">
        <v>7919.5133755642546</v>
      </c>
      <c r="E191" s="18">
        <v>9057.4866244357472</v>
      </c>
      <c r="F191" s="18">
        <v>0</v>
      </c>
      <c r="G191" s="18">
        <v>0</v>
      </c>
    </row>
    <row r="192" spans="1:7" x14ac:dyDescent="0.25">
      <c r="A192">
        <v>6</v>
      </c>
      <c r="B192" t="s">
        <v>185</v>
      </c>
      <c r="C192" s="18">
        <v>2.6534455944244559</v>
      </c>
      <c r="D192" s="18">
        <v>16302.77413711792</v>
      </c>
      <c r="E192" s="18">
        <v>13279.545569554501</v>
      </c>
      <c r="F192" s="18">
        <v>5082.8214553438311</v>
      </c>
      <c r="G192" s="18">
        <v>32.205392389333987</v>
      </c>
    </row>
    <row r="193" spans="1:7" x14ac:dyDescent="0.25">
      <c r="A193">
        <v>6</v>
      </c>
      <c r="B193" t="s">
        <v>181</v>
      </c>
      <c r="C193" s="18">
        <v>0</v>
      </c>
      <c r="D193" s="18">
        <v>8598.3435306785141</v>
      </c>
      <c r="E193" s="18">
        <v>2001.6564693214821</v>
      </c>
      <c r="F193" s="18">
        <v>0</v>
      </c>
      <c r="G193" s="18">
        <v>0</v>
      </c>
    </row>
    <row r="194" spans="1:7" x14ac:dyDescent="0.25">
      <c r="A194">
        <v>6</v>
      </c>
      <c r="B194" t="s">
        <v>148</v>
      </c>
      <c r="C194" s="18">
        <v>917.53605336716566</v>
      </c>
      <c r="D194" s="18">
        <v>5382.7631222557402</v>
      </c>
      <c r="E194" s="18">
        <v>17432.70451884592</v>
      </c>
      <c r="F194" s="18">
        <v>14603.69688021376</v>
      </c>
      <c r="G194" s="18">
        <v>77832.299425317411</v>
      </c>
    </row>
    <row r="195" spans="1:7" x14ac:dyDescent="0.25">
      <c r="A195">
        <v>6</v>
      </c>
      <c r="B195" t="s">
        <v>187</v>
      </c>
      <c r="C195" s="18">
        <v>0</v>
      </c>
      <c r="D195" s="18">
        <v>1660.944986289707</v>
      </c>
      <c r="E195" s="18">
        <v>3533.370693359182</v>
      </c>
      <c r="F195" s="18">
        <v>6669.2675590241925</v>
      </c>
      <c r="G195" s="18">
        <v>26.416761326914209</v>
      </c>
    </row>
    <row r="196" spans="1:7" x14ac:dyDescent="0.25">
      <c r="A196">
        <v>6</v>
      </c>
      <c r="B196" t="s">
        <v>196</v>
      </c>
      <c r="C196" s="18">
        <v>10784.367389994981</v>
      </c>
      <c r="D196" s="18">
        <v>7668.0667821254956</v>
      </c>
      <c r="E196" s="18">
        <v>24715.541452359641</v>
      </c>
      <c r="F196" s="18">
        <v>53511.818374391551</v>
      </c>
      <c r="G196" s="18">
        <v>88383.206001128332</v>
      </c>
    </row>
    <row r="197" spans="1:7" x14ac:dyDescent="0.25">
      <c r="A197">
        <v>6</v>
      </c>
      <c r="B197" t="s">
        <v>201</v>
      </c>
      <c r="C197" s="18">
        <v>1271.801914054111</v>
      </c>
      <c r="D197" s="18">
        <v>15902.30456199792</v>
      </c>
      <c r="E197" s="18">
        <v>15446.836186724</v>
      </c>
      <c r="F197" s="18">
        <v>27928.539185728911</v>
      </c>
      <c r="G197" s="18">
        <v>543.51815149506206</v>
      </c>
    </row>
    <row r="198" spans="1:7" x14ac:dyDescent="0.25">
      <c r="A198">
        <v>6</v>
      </c>
      <c r="B198" t="s">
        <v>198</v>
      </c>
      <c r="C198" s="18">
        <v>0</v>
      </c>
      <c r="D198" s="18">
        <v>2252.7677349855421</v>
      </c>
      <c r="E198" s="18">
        <v>4416.2621112515462</v>
      </c>
      <c r="F198" s="18">
        <v>0</v>
      </c>
      <c r="G198" s="18">
        <v>0</v>
      </c>
    </row>
    <row r="199" spans="1:7" x14ac:dyDescent="0.25">
      <c r="A199">
        <v>6</v>
      </c>
      <c r="B199" t="s">
        <v>194</v>
      </c>
      <c r="C199" s="18">
        <v>697.61016998511229</v>
      </c>
      <c r="D199" s="18">
        <v>26.38983001488759</v>
      </c>
      <c r="E199" s="18">
        <v>0</v>
      </c>
      <c r="F199" s="18">
        <v>0</v>
      </c>
      <c r="G199" s="18">
        <v>0</v>
      </c>
    </row>
    <row r="200" spans="1:7" x14ac:dyDescent="0.25">
      <c r="A200">
        <v>6</v>
      </c>
      <c r="B200" t="s">
        <v>295</v>
      </c>
      <c r="C200" s="18">
        <v>647.29300611625831</v>
      </c>
      <c r="D200" s="18">
        <v>1010.594024491401</v>
      </c>
      <c r="E200" s="18">
        <v>441.47245143411988</v>
      </c>
      <c r="F200" s="18">
        <v>204.9667070391927</v>
      </c>
      <c r="G200" s="18">
        <v>1458.0893621929549</v>
      </c>
    </row>
    <row r="201" spans="1:7" x14ac:dyDescent="0.25">
      <c r="A201">
        <v>6</v>
      </c>
      <c r="B201" t="s">
        <v>226</v>
      </c>
      <c r="C201" s="18">
        <v>1034.0949919489401</v>
      </c>
      <c r="D201" s="18">
        <v>44518.170430739206</v>
      </c>
      <c r="E201" s="18">
        <v>50069.241371793752</v>
      </c>
      <c r="F201" s="18">
        <v>87679.087940249156</v>
      </c>
      <c r="G201" s="18">
        <v>530.40526526891472</v>
      </c>
    </row>
    <row r="202" spans="1:7" x14ac:dyDescent="0.25">
      <c r="A202">
        <v>6</v>
      </c>
      <c r="B202" t="s">
        <v>296</v>
      </c>
      <c r="C202" s="18">
        <v>0</v>
      </c>
      <c r="D202" s="18">
        <v>1338.657366178438</v>
      </c>
      <c r="E202" s="18">
        <v>769.94164777963681</v>
      </c>
      <c r="F202" s="18">
        <v>491.40098604192639</v>
      </c>
      <c r="G202" s="18">
        <v>0</v>
      </c>
    </row>
    <row r="203" spans="1:7" x14ac:dyDescent="0.25">
      <c r="A203">
        <v>6</v>
      </c>
      <c r="B203" t="s">
        <v>223</v>
      </c>
      <c r="C203" s="18">
        <v>2317.0043413939479</v>
      </c>
      <c r="D203" s="18">
        <v>8861.8671526752223</v>
      </c>
      <c r="E203" s="18">
        <v>8677.9004369803006</v>
      </c>
      <c r="F203" s="18">
        <v>38969.13287504515</v>
      </c>
      <c r="G203" s="18">
        <v>12229.55470678128</v>
      </c>
    </row>
    <row r="204" spans="1:7" x14ac:dyDescent="0.25">
      <c r="A204">
        <v>6</v>
      </c>
      <c r="B204" t="s">
        <v>237</v>
      </c>
      <c r="C204" s="18">
        <v>826.06702899248501</v>
      </c>
      <c r="D204" s="18">
        <v>12885.531466298609</v>
      </c>
      <c r="E204" s="18">
        <v>17556.44278923278</v>
      </c>
      <c r="F204" s="18">
        <v>116229.65162975789</v>
      </c>
      <c r="G204" s="18">
        <v>840.30708571821128</v>
      </c>
    </row>
    <row r="205" spans="1:7" x14ac:dyDescent="0.25">
      <c r="A205">
        <v>7</v>
      </c>
      <c r="B205" t="s">
        <v>86</v>
      </c>
      <c r="C205" s="18">
        <v>3187.8044608948831</v>
      </c>
      <c r="D205" s="18">
        <v>65622.767348673457</v>
      </c>
      <c r="E205" s="18">
        <v>73029.622817806347</v>
      </c>
      <c r="F205" s="18">
        <v>233144.42687380841</v>
      </c>
      <c r="G205" s="18">
        <v>6200.37849881696</v>
      </c>
    </row>
    <row r="206" spans="1:7" x14ac:dyDescent="0.25">
      <c r="A206">
        <v>7</v>
      </c>
      <c r="B206" t="s">
        <v>115</v>
      </c>
      <c r="C206" s="18">
        <v>0</v>
      </c>
      <c r="D206" s="18">
        <v>0</v>
      </c>
      <c r="E206" s="18">
        <v>47.029747870485679</v>
      </c>
      <c r="F206" s="18">
        <v>0</v>
      </c>
      <c r="G206" s="18">
        <v>159.97025212951431</v>
      </c>
    </row>
    <row r="207" spans="1:7" x14ac:dyDescent="0.25">
      <c r="A207">
        <v>7</v>
      </c>
      <c r="B207" t="s">
        <v>297</v>
      </c>
      <c r="C207" s="18">
        <v>0</v>
      </c>
      <c r="D207" s="18">
        <v>12.53832822281306</v>
      </c>
      <c r="E207" s="18">
        <v>0</v>
      </c>
      <c r="F207" s="18">
        <v>0</v>
      </c>
      <c r="G207" s="18">
        <v>19.46167177718694</v>
      </c>
    </row>
    <row r="208" spans="1:7" x14ac:dyDescent="0.25">
      <c r="A208">
        <v>7</v>
      </c>
      <c r="B208" t="s">
        <v>128</v>
      </c>
      <c r="C208" s="18">
        <v>0</v>
      </c>
      <c r="D208" s="18">
        <v>406.47241165576901</v>
      </c>
      <c r="E208" s="18">
        <v>728.62486135754591</v>
      </c>
      <c r="F208" s="18">
        <v>0</v>
      </c>
      <c r="G208" s="18">
        <v>550.90272698668514</v>
      </c>
    </row>
    <row r="209" spans="1:7" x14ac:dyDescent="0.25">
      <c r="A209">
        <v>7</v>
      </c>
      <c r="B209" t="s">
        <v>298</v>
      </c>
      <c r="C209" s="18">
        <v>0</v>
      </c>
      <c r="D209" s="18">
        <v>154.92271310751289</v>
      </c>
      <c r="E209" s="18">
        <v>0</v>
      </c>
      <c r="F209" s="18">
        <v>0</v>
      </c>
      <c r="G209" s="18">
        <v>0</v>
      </c>
    </row>
    <row r="210" spans="1:7" x14ac:dyDescent="0.25">
      <c r="A210">
        <v>7</v>
      </c>
      <c r="B210" t="s">
        <v>299</v>
      </c>
      <c r="C210" s="18">
        <v>0</v>
      </c>
      <c r="D210" s="18">
        <v>110.9058460476453</v>
      </c>
      <c r="E210" s="18">
        <v>0</v>
      </c>
      <c r="F210" s="18">
        <v>0</v>
      </c>
      <c r="G210" s="18">
        <v>0</v>
      </c>
    </row>
    <row r="211" spans="1:7" x14ac:dyDescent="0.25">
      <c r="A211">
        <v>7</v>
      </c>
      <c r="B211" t="s">
        <v>189</v>
      </c>
      <c r="C211" s="18">
        <v>0</v>
      </c>
      <c r="D211" s="18">
        <v>336.96325880401372</v>
      </c>
      <c r="E211" s="18">
        <v>0</v>
      </c>
      <c r="F211" s="18">
        <v>0</v>
      </c>
      <c r="G211" s="18">
        <v>0</v>
      </c>
    </row>
    <row r="212" spans="1:7" x14ac:dyDescent="0.25">
      <c r="A212">
        <v>7</v>
      </c>
      <c r="B212" t="s">
        <v>300</v>
      </c>
      <c r="C212" s="18">
        <v>0</v>
      </c>
      <c r="D212" s="18">
        <v>0</v>
      </c>
      <c r="E212" s="18">
        <v>9.9077998718332037</v>
      </c>
      <c r="F212" s="18">
        <v>0</v>
      </c>
      <c r="G212" s="18">
        <v>43.092200128166802</v>
      </c>
    </row>
    <row r="213" spans="1:7" x14ac:dyDescent="0.25">
      <c r="A213">
        <v>7</v>
      </c>
      <c r="B213" t="s">
        <v>301</v>
      </c>
      <c r="C213" s="18">
        <v>0</v>
      </c>
      <c r="D213" s="18">
        <v>0</v>
      </c>
      <c r="E213" s="18">
        <v>90.81151003955668</v>
      </c>
      <c r="F213" s="18">
        <v>0</v>
      </c>
      <c r="G213" s="18">
        <v>119.18848996044331</v>
      </c>
    </row>
    <row r="214" spans="1:7" x14ac:dyDescent="0.25">
      <c r="A214">
        <v>7</v>
      </c>
      <c r="B214" t="s">
        <v>190</v>
      </c>
      <c r="C214" s="18">
        <v>559.55402503262735</v>
      </c>
      <c r="D214" s="18">
        <v>12199.235748896101</v>
      </c>
      <c r="E214" s="18">
        <v>7044.9242595670394</v>
      </c>
      <c r="F214" s="18">
        <v>31361.88599465774</v>
      </c>
      <c r="G214" s="18">
        <v>10434.3999718465</v>
      </c>
    </row>
    <row r="215" spans="1:7" x14ac:dyDescent="0.25">
      <c r="A215">
        <v>7</v>
      </c>
      <c r="B215" t="s">
        <v>197</v>
      </c>
      <c r="C215" s="18">
        <v>0</v>
      </c>
      <c r="D215" s="18">
        <v>0</v>
      </c>
      <c r="E215" s="18">
        <v>20.706744109413041</v>
      </c>
      <c r="F215" s="18">
        <v>0</v>
      </c>
      <c r="G215" s="18">
        <v>68.293255890586948</v>
      </c>
    </row>
    <row r="216" spans="1:7" x14ac:dyDescent="0.25">
      <c r="A216">
        <v>7</v>
      </c>
      <c r="B216" t="s">
        <v>302</v>
      </c>
      <c r="C216" s="18">
        <v>0</v>
      </c>
      <c r="D216" s="18">
        <v>54.420958822154567</v>
      </c>
      <c r="E216" s="18">
        <v>121.23734590358499</v>
      </c>
      <c r="F216" s="18">
        <v>0</v>
      </c>
      <c r="G216" s="18">
        <v>1559.34169527426</v>
      </c>
    </row>
    <row r="217" spans="1:7" x14ac:dyDescent="0.25">
      <c r="A217">
        <v>7</v>
      </c>
      <c r="B217" t="s">
        <v>303</v>
      </c>
      <c r="C217" s="18">
        <v>0</v>
      </c>
      <c r="D217" s="18">
        <v>0</v>
      </c>
      <c r="E217" s="18">
        <v>0</v>
      </c>
      <c r="F217" s="18">
        <v>34</v>
      </c>
      <c r="G217" s="18">
        <v>0</v>
      </c>
    </row>
    <row r="218" spans="1:7" x14ac:dyDescent="0.25">
      <c r="A218">
        <v>7</v>
      </c>
      <c r="B218" t="s">
        <v>304</v>
      </c>
      <c r="C218" s="18">
        <v>0</v>
      </c>
      <c r="D218" s="18">
        <v>9.8518205017627434</v>
      </c>
      <c r="E218" s="18">
        <v>123.809081102383</v>
      </c>
      <c r="F218" s="18">
        <v>0</v>
      </c>
      <c r="G218" s="18">
        <v>50.339098395854251</v>
      </c>
    </row>
    <row r="219" spans="1:7" x14ac:dyDescent="0.25">
      <c r="A219">
        <v>7</v>
      </c>
      <c r="B219" t="s">
        <v>235</v>
      </c>
      <c r="C219" s="18">
        <v>0</v>
      </c>
      <c r="D219" s="18">
        <v>0</v>
      </c>
      <c r="E219" s="18">
        <v>256</v>
      </c>
      <c r="F219" s="18">
        <v>0</v>
      </c>
      <c r="G219" s="18">
        <v>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F97B1E-B069-4C8F-9BD5-339E4CF6D53D}">
  <dimension ref="A1:AE57"/>
  <sheetViews>
    <sheetView zoomScaleNormal="100" workbookViewId="0"/>
  </sheetViews>
  <sheetFormatPr defaultRowHeight="15" x14ac:dyDescent="0.25"/>
  <sheetData>
    <row r="1" spans="1:31" x14ac:dyDescent="0.25">
      <c r="B1" s="3"/>
      <c r="C1" s="3"/>
      <c r="D1" s="3"/>
      <c r="E1" s="3"/>
      <c r="F1" s="3"/>
      <c r="G1" s="3"/>
      <c r="H1" s="3"/>
      <c r="I1" s="3"/>
      <c r="J1" s="3"/>
      <c r="K1" s="3"/>
      <c r="L1" s="3"/>
      <c r="M1" s="3"/>
      <c r="N1" s="3"/>
      <c r="O1" s="3"/>
      <c r="P1" s="3"/>
      <c r="Q1" s="3"/>
      <c r="R1" s="3"/>
      <c r="S1" s="3"/>
      <c r="T1" s="3"/>
      <c r="U1" s="3"/>
      <c r="V1" s="3"/>
      <c r="W1" s="3"/>
      <c r="X1" s="3"/>
      <c r="Y1" s="3"/>
      <c r="Z1" s="3"/>
      <c r="AA1" s="3"/>
      <c r="AB1" s="3"/>
      <c r="AC1" s="3"/>
      <c r="AD1" s="3"/>
      <c r="AE1" s="3"/>
    </row>
    <row r="2" spans="1:31" x14ac:dyDescent="0.25">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row>
    <row r="3" spans="1:31" x14ac:dyDescent="0.25">
      <c r="A3" s="3"/>
      <c r="B3" s="3"/>
      <c r="C3" s="3"/>
      <c r="D3" s="3"/>
      <c r="E3" s="3"/>
      <c r="F3" s="3"/>
      <c r="G3" s="3"/>
      <c r="H3" s="3"/>
      <c r="I3" s="3"/>
      <c r="J3" s="3"/>
      <c r="K3" s="3"/>
      <c r="L3" s="3"/>
      <c r="M3" s="3"/>
      <c r="N3" s="3"/>
      <c r="O3" s="3"/>
      <c r="P3" s="3"/>
      <c r="Q3" s="3"/>
      <c r="R3" s="3"/>
      <c r="S3" s="3"/>
      <c r="T3" s="3"/>
      <c r="U3" s="3"/>
      <c r="V3" s="3"/>
      <c r="W3" s="3"/>
      <c r="X3" s="3"/>
      <c r="Y3" s="3"/>
      <c r="Z3" s="3"/>
      <c r="AA3" s="3"/>
      <c r="AB3" s="3"/>
      <c r="AC3" s="3"/>
      <c r="AD3" s="3"/>
      <c r="AE3" s="3"/>
    </row>
    <row r="4" spans="1:31" x14ac:dyDescent="0.25">
      <c r="A4" s="3"/>
      <c r="B4" s="3"/>
      <c r="C4" s="3"/>
      <c r="D4" s="3"/>
      <c r="E4" s="3"/>
      <c r="F4" s="3"/>
      <c r="G4" s="3"/>
      <c r="H4" s="3"/>
      <c r="I4" s="3"/>
      <c r="J4" s="3"/>
      <c r="K4" s="3"/>
      <c r="L4" s="3"/>
      <c r="M4" s="3"/>
      <c r="N4" s="3"/>
      <c r="O4" s="3"/>
      <c r="P4" s="3"/>
      <c r="Q4" s="3"/>
      <c r="R4" s="3"/>
      <c r="S4" s="3"/>
      <c r="T4" s="3"/>
      <c r="U4" s="3"/>
      <c r="V4" s="3"/>
      <c r="W4" s="3"/>
      <c r="X4" s="3"/>
      <c r="Y4" s="3"/>
      <c r="Z4" s="3"/>
      <c r="AA4" s="3"/>
      <c r="AB4" s="3"/>
      <c r="AC4" s="3"/>
      <c r="AD4" s="3"/>
      <c r="AE4" s="3"/>
    </row>
    <row r="5" spans="1:31" x14ac:dyDescent="0.25">
      <c r="A5" s="3"/>
      <c r="B5" s="3"/>
      <c r="C5" s="3"/>
      <c r="D5" s="3"/>
      <c r="E5" s="3"/>
      <c r="F5" s="3"/>
      <c r="G5" s="3"/>
      <c r="H5" s="3"/>
      <c r="I5" s="3"/>
      <c r="J5" s="3"/>
      <c r="K5" s="3"/>
      <c r="L5" s="3"/>
      <c r="M5" s="3"/>
      <c r="N5" s="3"/>
      <c r="O5" s="3"/>
      <c r="P5" s="3"/>
      <c r="Q5" s="3"/>
      <c r="R5" s="3"/>
      <c r="S5" s="3"/>
      <c r="T5" s="3"/>
      <c r="U5" s="3"/>
      <c r="V5" s="3"/>
      <c r="W5" s="3"/>
      <c r="X5" s="3"/>
      <c r="Y5" s="3"/>
      <c r="Z5" s="3"/>
      <c r="AA5" s="3"/>
      <c r="AB5" s="3"/>
      <c r="AC5" s="3"/>
      <c r="AD5" s="3"/>
      <c r="AE5" s="3"/>
    </row>
    <row r="6" spans="1:31" x14ac:dyDescent="0.25">
      <c r="A6" s="3"/>
      <c r="B6" s="3"/>
      <c r="C6" s="3"/>
      <c r="D6" s="3"/>
      <c r="E6" s="3"/>
      <c r="F6" s="3"/>
      <c r="G6" s="3"/>
      <c r="H6" s="3"/>
      <c r="I6" s="3"/>
      <c r="J6" s="3"/>
      <c r="K6" s="3"/>
      <c r="L6" s="3"/>
      <c r="M6" s="3"/>
      <c r="N6" s="3"/>
      <c r="O6" s="3"/>
      <c r="P6" s="3"/>
      <c r="Q6" s="3"/>
      <c r="R6" s="3"/>
      <c r="S6" s="3"/>
      <c r="T6" s="3"/>
      <c r="U6" s="3"/>
      <c r="V6" s="3"/>
      <c r="W6" s="3"/>
      <c r="X6" s="3"/>
      <c r="Y6" s="3"/>
      <c r="Z6" s="3"/>
      <c r="AA6" s="3"/>
      <c r="AB6" s="3"/>
      <c r="AC6" s="3"/>
      <c r="AD6" s="3"/>
      <c r="AE6" s="3"/>
    </row>
    <row r="7" spans="1:31" x14ac:dyDescent="0.25">
      <c r="A7" s="3"/>
      <c r="B7" s="3"/>
      <c r="C7" s="3"/>
      <c r="D7" s="3"/>
      <c r="E7" s="3"/>
      <c r="F7" s="3"/>
      <c r="G7" s="3"/>
      <c r="H7" s="3"/>
      <c r="I7" s="3"/>
      <c r="J7" s="3"/>
      <c r="K7" s="3"/>
      <c r="L7" s="3"/>
      <c r="M7" s="3"/>
      <c r="N7" s="3"/>
      <c r="O7" s="3"/>
      <c r="P7" s="3"/>
      <c r="Q7" s="3"/>
      <c r="R7" s="3"/>
      <c r="S7" s="3"/>
      <c r="T7" s="3"/>
      <c r="U7" s="3"/>
      <c r="V7" s="3"/>
      <c r="W7" s="3"/>
      <c r="X7" s="3"/>
      <c r="Y7" s="3"/>
      <c r="Z7" s="3"/>
      <c r="AA7" s="3"/>
      <c r="AB7" s="3"/>
      <c r="AC7" s="3"/>
      <c r="AD7" s="3"/>
      <c r="AE7" s="3"/>
    </row>
    <row r="8" spans="1:31" x14ac:dyDescent="0.25">
      <c r="A8" s="3"/>
      <c r="B8" s="3"/>
      <c r="C8" s="3"/>
      <c r="D8" s="3"/>
      <c r="E8" s="3"/>
      <c r="F8" s="3"/>
      <c r="G8" s="3"/>
      <c r="H8" s="3"/>
      <c r="I8" s="3"/>
      <c r="J8" s="3"/>
      <c r="K8" s="3"/>
      <c r="L8" s="3"/>
      <c r="M8" s="3"/>
      <c r="N8" s="3"/>
      <c r="O8" s="3"/>
      <c r="P8" s="3"/>
      <c r="Q8" s="3"/>
      <c r="R8" s="3"/>
      <c r="S8" s="3"/>
      <c r="T8" s="3"/>
      <c r="U8" s="3"/>
      <c r="V8" s="3"/>
      <c r="W8" s="3"/>
      <c r="X8" s="3"/>
      <c r="Y8" s="3"/>
      <c r="Z8" s="3"/>
      <c r="AA8" s="3"/>
      <c r="AB8" s="3"/>
      <c r="AC8" s="3"/>
      <c r="AD8" s="3"/>
      <c r="AE8" s="3"/>
    </row>
    <row r="9" spans="1:31" x14ac:dyDescent="0.25">
      <c r="A9" s="3"/>
      <c r="B9" s="3"/>
      <c r="C9" s="3"/>
      <c r="D9" s="3"/>
      <c r="E9" s="3"/>
      <c r="F9" s="3"/>
      <c r="G9" s="3"/>
      <c r="H9" s="3"/>
      <c r="I9" s="3"/>
      <c r="J9" s="3"/>
      <c r="K9" s="3"/>
      <c r="L9" s="3"/>
      <c r="M9" s="3"/>
      <c r="N9" s="3"/>
      <c r="O9" s="3"/>
      <c r="P9" s="3"/>
      <c r="Q9" s="3"/>
      <c r="R9" s="3"/>
      <c r="S9" s="3"/>
      <c r="T9" s="3"/>
      <c r="U9" s="3"/>
      <c r="V9" s="3"/>
      <c r="W9" s="3"/>
      <c r="X9" s="3"/>
      <c r="Y9" s="3"/>
      <c r="Z9" s="3"/>
      <c r="AA9" s="3"/>
      <c r="AB9" s="3"/>
      <c r="AC9" s="3"/>
      <c r="AD9" s="3"/>
      <c r="AE9" s="3"/>
    </row>
    <row r="10" spans="1:31" x14ac:dyDescent="0.25">
      <c r="A10" s="3"/>
      <c r="B10" s="3"/>
      <c r="C10" s="3"/>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row>
    <row r="11" spans="1:31" x14ac:dyDescent="0.25">
      <c r="A11" s="3"/>
      <c r="B11" s="3"/>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row>
    <row r="12" spans="1:31" x14ac:dyDescent="0.25">
      <c r="A12" s="3"/>
      <c r="B12" s="3"/>
      <c r="C12" s="3"/>
      <c r="D12" s="3"/>
      <c r="E12" s="3"/>
      <c r="F12" s="3"/>
      <c r="G12" s="3"/>
      <c r="H12" s="3"/>
      <c r="I12" s="3"/>
      <c r="J12" s="3"/>
      <c r="K12" s="3"/>
      <c r="L12" s="3"/>
      <c r="M12" s="3"/>
      <c r="N12" s="3"/>
      <c r="O12" s="3"/>
      <c r="P12" s="3"/>
      <c r="Q12" s="3"/>
      <c r="R12" s="3"/>
      <c r="S12" s="3"/>
      <c r="T12" s="3"/>
      <c r="U12" s="3"/>
      <c r="V12" s="3"/>
      <c r="W12" s="3"/>
      <c r="X12" s="3"/>
      <c r="Y12" s="3"/>
      <c r="Z12" s="3"/>
      <c r="AA12" s="3"/>
      <c r="AB12" s="3"/>
      <c r="AC12" s="3"/>
      <c r="AD12" s="3"/>
      <c r="AE12" s="3"/>
    </row>
    <row r="13" spans="1:31" x14ac:dyDescent="0.25">
      <c r="A13" s="3"/>
      <c r="B13" s="3"/>
      <c r="C13" s="3"/>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row>
    <row r="14" spans="1:31" x14ac:dyDescent="0.25">
      <c r="A14" s="3"/>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row>
    <row r="15" spans="1:31" x14ac:dyDescent="0.25">
      <c r="A15" s="3"/>
      <c r="B15" s="3"/>
      <c r="C15" s="3"/>
      <c r="D15" s="3"/>
      <c r="E15" s="3"/>
      <c r="F15" s="3"/>
      <c r="G15" s="3"/>
      <c r="H15" s="3"/>
      <c r="I15" s="3"/>
      <c r="J15" s="3"/>
      <c r="K15" s="3"/>
      <c r="L15" s="3"/>
      <c r="M15" s="3"/>
      <c r="N15" s="3"/>
      <c r="O15" s="3"/>
      <c r="P15" s="3"/>
      <c r="Q15" s="3"/>
      <c r="R15" s="3"/>
      <c r="S15" s="3"/>
      <c r="T15" s="3"/>
      <c r="U15" s="3"/>
      <c r="V15" s="3"/>
      <c r="W15" s="3"/>
      <c r="X15" s="3"/>
      <c r="Y15" s="3"/>
      <c r="Z15" s="3"/>
      <c r="AA15" s="3"/>
      <c r="AB15" s="3"/>
      <c r="AC15" s="3"/>
      <c r="AD15" s="3"/>
      <c r="AE15" s="3"/>
    </row>
    <row r="16" spans="1:31" x14ac:dyDescent="0.25">
      <c r="A16" s="3"/>
      <c r="B16" s="3"/>
      <c r="C16" s="3"/>
      <c r="D16" s="3"/>
      <c r="E16" s="3"/>
      <c r="F16" s="3"/>
      <c r="G16" s="3"/>
      <c r="H16" s="3"/>
      <c r="I16" s="3"/>
      <c r="J16" s="3"/>
      <c r="K16" s="3"/>
      <c r="L16" s="3"/>
      <c r="M16" s="3"/>
      <c r="N16" s="3"/>
      <c r="O16" s="3"/>
      <c r="P16" s="3"/>
      <c r="Q16" s="3"/>
      <c r="R16" s="3"/>
      <c r="S16" s="3"/>
      <c r="T16" s="3"/>
      <c r="U16" s="3"/>
      <c r="V16" s="3"/>
      <c r="W16" s="3"/>
      <c r="X16" s="3"/>
      <c r="Y16" s="3"/>
      <c r="Z16" s="3"/>
      <c r="AA16" s="3"/>
      <c r="AB16" s="3"/>
      <c r="AC16" s="3"/>
      <c r="AD16" s="3"/>
      <c r="AE16" s="3"/>
    </row>
    <row r="17" spans="1:31" x14ac:dyDescent="0.25">
      <c r="A17" s="3"/>
      <c r="B17" s="3"/>
      <c r="C17" s="3"/>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row>
    <row r="18" spans="1:31" x14ac:dyDescent="0.25">
      <c r="A18" s="3"/>
      <c r="B18" s="3"/>
      <c r="C18" s="3"/>
      <c r="D18" s="3"/>
      <c r="E18" s="3"/>
      <c r="F18" s="3"/>
      <c r="G18" s="3"/>
      <c r="H18" s="3"/>
      <c r="I18" s="3"/>
      <c r="J18" s="3"/>
      <c r="K18" s="3"/>
      <c r="L18" s="3"/>
      <c r="M18" s="3"/>
      <c r="N18" s="3"/>
      <c r="O18" s="3"/>
      <c r="P18" s="3"/>
      <c r="Q18" s="3"/>
      <c r="R18" s="3"/>
      <c r="S18" s="3"/>
      <c r="T18" s="3"/>
      <c r="U18" s="3"/>
      <c r="V18" s="3"/>
      <c r="W18" s="3"/>
      <c r="X18" s="3"/>
      <c r="Y18" s="3"/>
      <c r="Z18" s="3"/>
      <c r="AA18" s="3"/>
      <c r="AB18" s="3"/>
      <c r="AC18" s="3"/>
      <c r="AD18" s="3"/>
      <c r="AE18" s="3"/>
    </row>
    <row r="19" spans="1:31" x14ac:dyDescent="0.25">
      <c r="A19" s="3"/>
      <c r="B19" s="3"/>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3"/>
      <c r="AE19" s="3"/>
    </row>
    <row r="20" spans="1:31" x14ac:dyDescent="0.25">
      <c r="A20" s="3"/>
      <c r="B20" s="3"/>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row>
    <row r="21" spans="1:31" x14ac:dyDescent="0.25">
      <c r="A21" s="3"/>
      <c r="B21" s="3"/>
      <c r="C21" s="3"/>
      <c r="D21" s="3"/>
      <c r="E21" s="3"/>
      <c r="F21" s="3"/>
      <c r="G21" s="3"/>
      <c r="H21" s="3"/>
      <c r="I21" s="3"/>
      <c r="J21" s="3"/>
      <c r="K21" s="3"/>
      <c r="L21" s="3"/>
      <c r="M21" s="3"/>
      <c r="N21" s="3"/>
      <c r="O21" s="3"/>
      <c r="P21" s="3"/>
      <c r="Q21" s="3"/>
      <c r="R21" s="3"/>
      <c r="S21" s="3"/>
      <c r="T21" s="3"/>
      <c r="U21" s="3"/>
      <c r="V21" s="3"/>
      <c r="W21" s="3"/>
      <c r="X21" s="3"/>
      <c r="Y21" s="3"/>
      <c r="Z21" s="3"/>
      <c r="AA21" s="3"/>
      <c r="AB21" s="3"/>
      <c r="AC21" s="3"/>
      <c r="AD21" s="3"/>
      <c r="AE21" s="3"/>
    </row>
    <row r="22" spans="1:31" x14ac:dyDescent="0.25">
      <c r="A22" s="3"/>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row>
    <row r="23" spans="1:31" x14ac:dyDescent="0.25">
      <c r="A23" s="3"/>
      <c r="B23" s="3"/>
      <c r="C23" s="3"/>
      <c r="D23" s="3"/>
      <c r="E23" s="3"/>
      <c r="F23" s="3"/>
      <c r="G23" s="3"/>
      <c r="H23" s="3"/>
      <c r="I23" s="3"/>
      <c r="J23" s="3"/>
      <c r="K23" s="3"/>
      <c r="L23" s="3"/>
      <c r="M23" s="3"/>
      <c r="N23" s="3"/>
      <c r="O23" s="3"/>
      <c r="P23" s="3"/>
      <c r="Q23" s="3"/>
      <c r="R23" s="3"/>
      <c r="S23" s="3"/>
      <c r="T23" s="3"/>
      <c r="U23" s="3"/>
      <c r="V23" s="3"/>
      <c r="W23" s="3"/>
      <c r="X23" s="3"/>
      <c r="Y23" s="3"/>
      <c r="Z23" s="3"/>
      <c r="AA23" s="3"/>
      <c r="AB23" s="3"/>
      <c r="AC23" s="3"/>
      <c r="AD23" s="3"/>
      <c r="AE23" s="3"/>
    </row>
    <row r="24" spans="1:31" x14ac:dyDescent="0.25">
      <c r="A24" s="3"/>
      <c r="B24" s="3"/>
      <c r="C24" s="3"/>
      <c r="D24" s="3"/>
      <c r="E24" s="3"/>
      <c r="F24" s="3"/>
      <c r="G24" s="3"/>
      <c r="H24" s="3"/>
      <c r="I24" s="3"/>
      <c r="J24" s="3"/>
      <c r="K24" s="3"/>
      <c r="L24" s="3"/>
      <c r="M24" s="3"/>
      <c r="N24" s="3"/>
      <c r="O24" s="3"/>
      <c r="P24" s="3"/>
      <c r="Q24" s="3"/>
      <c r="R24" s="3"/>
      <c r="S24" s="3"/>
      <c r="T24" s="3"/>
      <c r="U24" s="3"/>
      <c r="V24" s="3"/>
      <c r="W24" s="3"/>
      <c r="X24" s="3"/>
      <c r="Y24" s="3"/>
      <c r="Z24" s="3"/>
      <c r="AA24" s="3"/>
      <c r="AB24" s="3"/>
      <c r="AC24" s="3"/>
      <c r="AD24" s="3"/>
      <c r="AE24" s="3"/>
    </row>
    <row r="25" spans="1:31" x14ac:dyDescent="0.25">
      <c r="A25" s="3"/>
      <c r="B25" s="3"/>
      <c r="C25" s="3"/>
      <c r="D25" s="3"/>
      <c r="E25" s="3"/>
      <c r="F25" s="3"/>
      <c r="G25" s="3"/>
      <c r="H25" s="3"/>
      <c r="I25" s="3"/>
      <c r="J25" s="3"/>
      <c r="K25" s="3"/>
      <c r="L25" s="3"/>
      <c r="M25" s="3"/>
      <c r="N25" s="3"/>
      <c r="O25" s="3"/>
      <c r="P25" s="3"/>
      <c r="Q25" s="3"/>
      <c r="R25" s="3"/>
      <c r="S25" s="3"/>
      <c r="T25" s="3"/>
      <c r="U25" s="3"/>
      <c r="V25" s="3"/>
      <c r="W25" s="3"/>
      <c r="X25" s="3"/>
      <c r="Y25" s="3"/>
      <c r="Z25" s="3"/>
      <c r="AA25" s="3"/>
      <c r="AB25" s="3"/>
      <c r="AC25" s="3"/>
      <c r="AD25" s="3"/>
      <c r="AE25" s="3"/>
    </row>
    <row r="26" spans="1:31" x14ac:dyDescent="0.25">
      <c r="A26" s="3"/>
      <c r="B26" s="3"/>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row>
    <row r="27" spans="1:31" x14ac:dyDescent="0.25">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row>
    <row r="28" spans="1:31" x14ac:dyDescent="0.25">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row>
    <row r="29" spans="1:31" x14ac:dyDescent="0.25">
      <c r="A29" s="3"/>
      <c r="B29" s="3"/>
      <c r="C29" s="3"/>
      <c r="D29" s="3"/>
      <c r="E29" s="3"/>
      <c r="F29" s="3"/>
      <c r="G29" s="3"/>
      <c r="H29" s="3"/>
      <c r="I29" s="3"/>
      <c r="J29" s="3"/>
      <c r="K29" s="3"/>
      <c r="L29" s="3"/>
      <c r="M29" s="3"/>
      <c r="N29" s="3"/>
      <c r="O29" s="3"/>
      <c r="P29" s="3"/>
      <c r="Q29" s="3"/>
      <c r="R29" s="3"/>
      <c r="S29" s="3"/>
      <c r="T29" s="3"/>
      <c r="U29" s="3"/>
      <c r="V29" s="3"/>
      <c r="W29" s="3"/>
      <c r="X29" s="3"/>
      <c r="Y29" s="3"/>
      <c r="Z29" s="3"/>
      <c r="AA29" s="3"/>
      <c r="AB29" s="3"/>
      <c r="AC29" s="3"/>
      <c r="AD29" s="3"/>
      <c r="AE29" s="3"/>
    </row>
    <row r="30" spans="1:31" x14ac:dyDescent="0.25">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row>
    <row r="31" spans="1:31" x14ac:dyDescent="0.25">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row>
    <row r="32" spans="1:31" x14ac:dyDescent="0.2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row>
    <row r="33" spans="1:31" x14ac:dyDescent="0.25">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row>
    <row r="34" spans="1:31" x14ac:dyDescent="0.25">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row>
    <row r="35" spans="1:31" x14ac:dyDescent="0.2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row>
    <row r="36" spans="1:31" x14ac:dyDescent="0.2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row>
    <row r="37" spans="1:31" x14ac:dyDescent="0.2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row>
    <row r="38" spans="1:31" x14ac:dyDescent="0.25">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row>
    <row r="39" spans="1:31" x14ac:dyDescent="0.25">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row>
    <row r="40" spans="1:31" x14ac:dyDescent="0.25">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row>
    <row r="41" spans="1:31" x14ac:dyDescent="0.25">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row>
    <row r="42" spans="1:31" x14ac:dyDescent="0.25">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row>
    <row r="43" spans="1:31" x14ac:dyDescent="0.25">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row>
    <row r="44" spans="1:31" x14ac:dyDescent="0.2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row>
    <row r="45" spans="1:31" x14ac:dyDescent="0.2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c r="AE45" s="3"/>
    </row>
    <row r="46" spans="1:31" x14ac:dyDescent="0.25">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row>
    <row r="47" spans="1:31" x14ac:dyDescent="0.2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row>
    <row r="48" spans="1:31" x14ac:dyDescent="0.2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row>
    <row r="49" spans="1:31" x14ac:dyDescent="0.2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row>
    <row r="50" spans="1:31" x14ac:dyDescent="0.25">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row>
    <row r="51" spans="1:31" x14ac:dyDescent="0.25">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row>
    <row r="52" spans="1:31" x14ac:dyDescent="0.2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row>
    <row r="53" spans="1:31" x14ac:dyDescent="0.25">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row>
    <row r="54" spans="1:31" x14ac:dyDescent="0.2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row>
    <row r="55" spans="1:31" x14ac:dyDescent="0.2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row>
    <row r="56" spans="1:31" x14ac:dyDescent="0.2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row>
    <row r="57" spans="1:31" x14ac:dyDescent="0.2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row>
  </sheetData>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B0EAD-A4A8-478F-A44A-05E01AE59C9A}">
  <dimension ref="A1:K219"/>
  <sheetViews>
    <sheetView zoomScaleNormal="100" workbookViewId="0"/>
  </sheetViews>
  <sheetFormatPr defaultRowHeight="15" x14ac:dyDescent="0.25"/>
  <cols>
    <col min="1" max="1" width="10.5703125" bestFit="1" customWidth="1"/>
    <col min="2" max="2" width="19.42578125" bestFit="1" customWidth="1"/>
    <col min="3" max="3" width="17.7109375" bestFit="1" customWidth="1"/>
    <col min="4" max="4" width="20.5703125" bestFit="1" customWidth="1"/>
    <col min="5" max="5" width="26.42578125" bestFit="1" customWidth="1"/>
    <col min="6" max="6" width="14.28515625" style="20" bestFit="1" customWidth="1"/>
    <col min="7" max="7" width="18.140625" bestFit="1" customWidth="1"/>
    <col min="8" max="8" width="79.28515625" bestFit="1" customWidth="1"/>
    <col min="9" max="9" width="4.85546875" bestFit="1" customWidth="1"/>
  </cols>
  <sheetData>
    <row r="1" spans="1:11" x14ac:dyDescent="0.25">
      <c r="A1" s="15" t="s">
        <v>25</v>
      </c>
      <c r="B1" s="15" t="s">
        <v>75</v>
      </c>
      <c r="C1" s="15" t="s">
        <v>312</v>
      </c>
      <c r="D1" s="15" t="s">
        <v>305</v>
      </c>
      <c r="E1" s="15" t="s">
        <v>306</v>
      </c>
      <c r="F1" s="19" t="s">
        <v>307</v>
      </c>
      <c r="G1" s="15" t="s">
        <v>308</v>
      </c>
      <c r="H1" s="15" t="s">
        <v>309</v>
      </c>
      <c r="I1" s="15" t="s">
        <v>310</v>
      </c>
      <c r="J1" s="15"/>
      <c r="K1" s="15" t="s">
        <v>311</v>
      </c>
    </row>
    <row r="2" spans="1:11" x14ac:dyDescent="0.25">
      <c r="A2">
        <v>0</v>
      </c>
      <c r="B2" t="s">
        <v>83</v>
      </c>
      <c r="C2" s="18"/>
      <c r="D2" s="18"/>
      <c r="E2" s="18"/>
      <c r="K2" t="s">
        <v>322</v>
      </c>
    </row>
    <row r="3" spans="1:11" x14ac:dyDescent="0.25">
      <c r="A3">
        <v>1</v>
      </c>
      <c r="B3" t="s">
        <v>90</v>
      </c>
      <c r="C3" s="18"/>
      <c r="D3" s="18">
        <v>1620</v>
      </c>
      <c r="E3" s="18">
        <v>1620</v>
      </c>
      <c r="F3" s="20">
        <v>0</v>
      </c>
      <c r="G3" t="s">
        <v>313</v>
      </c>
      <c r="H3" t="s">
        <v>314</v>
      </c>
      <c r="I3">
        <v>2011</v>
      </c>
      <c r="K3" t="s">
        <v>323</v>
      </c>
    </row>
    <row r="4" spans="1:11" x14ac:dyDescent="0.25">
      <c r="A4">
        <v>1</v>
      </c>
      <c r="B4" t="s">
        <v>248</v>
      </c>
      <c r="C4" s="18"/>
      <c r="D4" s="18">
        <v>447</v>
      </c>
      <c r="E4" s="18">
        <v>447</v>
      </c>
      <c r="F4" s="20">
        <v>0</v>
      </c>
      <c r="G4" t="s">
        <v>313</v>
      </c>
      <c r="H4" t="s">
        <v>314</v>
      </c>
      <c r="I4">
        <v>2010</v>
      </c>
      <c r="K4" t="s">
        <v>324</v>
      </c>
    </row>
    <row r="5" spans="1:11" x14ac:dyDescent="0.25">
      <c r="A5">
        <v>1</v>
      </c>
      <c r="B5" t="s">
        <v>105</v>
      </c>
      <c r="C5" s="18">
        <v>220526.37267231359</v>
      </c>
      <c r="D5" s="18">
        <v>415600</v>
      </c>
      <c r="E5" s="18">
        <v>415600</v>
      </c>
      <c r="F5" s="20">
        <v>0.53062168592953241</v>
      </c>
      <c r="G5" t="s">
        <v>315</v>
      </c>
      <c r="I5">
        <v>2011</v>
      </c>
      <c r="K5" t="s">
        <v>325</v>
      </c>
    </row>
    <row r="6" spans="1:11" x14ac:dyDescent="0.25">
      <c r="A6">
        <v>1</v>
      </c>
      <c r="B6" t="s">
        <v>138</v>
      </c>
      <c r="C6" s="18"/>
      <c r="D6" s="18"/>
      <c r="E6" s="18"/>
      <c r="K6" t="s">
        <v>326</v>
      </c>
    </row>
    <row r="7" spans="1:11" x14ac:dyDescent="0.25">
      <c r="A7">
        <v>1</v>
      </c>
      <c r="B7" t="s">
        <v>249</v>
      </c>
      <c r="C7" s="18"/>
      <c r="D7" s="18">
        <v>24</v>
      </c>
      <c r="E7" s="18">
        <v>24</v>
      </c>
      <c r="F7" s="20">
        <v>0</v>
      </c>
      <c r="G7" t="s">
        <v>313</v>
      </c>
      <c r="H7" t="s">
        <v>314</v>
      </c>
      <c r="I7">
        <v>2003</v>
      </c>
      <c r="K7" t="s">
        <v>327</v>
      </c>
    </row>
    <row r="8" spans="1:11" x14ac:dyDescent="0.25">
      <c r="A8">
        <v>1</v>
      </c>
      <c r="B8" t="s">
        <v>241</v>
      </c>
      <c r="C8" s="18">
        <v>1272162.882220282</v>
      </c>
      <c r="D8" s="18">
        <v>4304715</v>
      </c>
      <c r="E8" s="18">
        <v>4304715.0000000009</v>
      </c>
      <c r="F8" s="20">
        <v>0.29552778342359071</v>
      </c>
      <c r="G8" t="s">
        <v>316</v>
      </c>
      <c r="I8">
        <v>2012</v>
      </c>
      <c r="K8" t="s">
        <v>328</v>
      </c>
    </row>
    <row r="9" spans="1:11" x14ac:dyDescent="0.25">
      <c r="A9">
        <v>2</v>
      </c>
      <c r="B9" t="s">
        <v>250</v>
      </c>
      <c r="C9" s="18">
        <v>33.071492919238011</v>
      </c>
      <c r="D9" s="18"/>
      <c r="E9" s="18">
        <v>33.071492919238011</v>
      </c>
      <c r="G9" t="s">
        <v>313</v>
      </c>
      <c r="H9" t="s">
        <v>317</v>
      </c>
      <c r="K9" t="s">
        <v>329</v>
      </c>
    </row>
    <row r="10" spans="1:11" x14ac:dyDescent="0.25">
      <c r="A10">
        <v>2</v>
      </c>
      <c r="B10" t="s">
        <v>251</v>
      </c>
      <c r="C10" s="18">
        <v>46.765176734437418</v>
      </c>
      <c r="D10" s="18">
        <v>82</v>
      </c>
      <c r="E10" s="18">
        <v>82</v>
      </c>
      <c r="F10" s="20">
        <v>0.57030703334679789</v>
      </c>
      <c r="G10" t="s">
        <v>315</v>
      </c>
      <c r="I10">
        <v>2004</v>
      </c>
    </row>
    <row r="11" spans="1:11" x14ac:dyDescent="0.25">
      <c r="A11">
        <v>2</v>
      </c>
      <c r="B11" t="s">
        <v>252</v>
      </c>
      <c r="C11" s="18">
        <v>331.51054067970091</v>
      </c>
      <c r="D11" s="18"/>
      <c r="E11" s="18">
        <v>331.51054067970091</v>
      </c>
      <c r="G11" t="s">
        <v>313</v>
      </c>
      <c r="H11" t="s">
        <v>317</v>
      </c>
    </row>
    <row r="12" spans="1:11" x14ac:dyDescent="0.25">
      <c r="A12">
        <v>2</v>
      </c>
      <c r="B12" t="s">
        <v>84</v>
      </c>
      <c r="C12" s="18">
        <v>124206.91014961631</v>
      </c>
      <c r="D12" s="18">
        <v>117616</v>
      </c>
      <c r="E12" s="18">
        <v>124206.91014961631</v>
      </c>
      <c r="F12" s="20">
        <v>1.056037530179706</v>
      </c>
      <c r="G12" t="s">
        <v>318</v>
      </c>
      <c r="H12" t="s">
        <v>319</v>
      </c>
      <c r="I12">
        <v>2017</v>
      </c>
    </row>
    <row r="13" spans="1:11" x14ac:dyDescent="0.25">
      <c r="A13">
        <v>2</v>
      </c>
      <c r="B13" t="s">
        <v>253</v>
      </c>
      <c r="C13" s="18">
        <v>148.44296813</v>
      </c>
      <c r="D13" s="18">
        <v>386</v>
      </c>
      <c r="E13" s="18">
        <v>386.00000000000011</v>
      </c>
      <c r="F13" s="20">
        <v>0.38456727494818638</v>
      </c>
      <c r="G13" t="s">
        <v>315</v>
      </c>
      <c r="I13">
        <v>2011</v>
      </c>
    </row>
    <row r="14" spans="1:11" x14ac:dyDescent="0.25">
      <c r="A14">
        <v>2</v>
      </c>
      <c r="B14" t="s">
        <v>94</v>
      </c>
      <c r="C14" s="18">
        <v>751.63535434570292</v>
      </c>
      <c r="D14" s="18">
        <v>601</v>
      </c>
      <c r="E14" s="18">
        <v>751.63535434570292</v>
      </c>
      <c r="F14" s="20">
        <v>1.25064118859518</v>
      </c>
      <c r="G14" t="s">
        <v>318</v>
      </c>
      <c r="H14" t="s">
        <v>319</v>
      </c>
      <c r="I14">
        <v>2017</v>
      </c>
    </row>
    <row r="15" spans="1:11" x14ac:dyDescent="0.25">
      <c r="A15">
        <v>2</v>
      </c>
      <c r="B15" t="s">
        <v>97</v>
      </c>
      <c r="C15" s="18">
        <v>7918.4335397507111</v>
      </c>
      <c r="D15" s="18">
        <v>9792</v>
      </c>
      <c r="E15" s="18">
        <v>9792.0000000000018</v>
      </c>
      <c r="F15" s="20">
        <v>0.80866355593859385</v>
      </c>
      <c r="G15" t="s">
        <v>318</v>
      </c>
      <c r="I15">
        <v>2017</v>
      </c>
    </row>
    <row r="16" spans="1:11" x14ac:dyDescent="0.25">
      <c r="A16">
        <v>2</v>
      </c>
      <c r="B16" t="s">
        <v>213</v>
      </c>
      <c r="C16" s="18">
        <v>179265.7291968409</v>
      </c>
      <c r="D16" s="18">
        <v>246000</v>
      </c>
      <c r="E16" s="18">
        <v>245999.99999999991</v>
      </c>
      <c r="F16" s="20">
        <v>0.72872247640992227</v>
      </c>
      <c r="G16" t="s">
        <v>320</v>
      </c>
      <c r="I16">
        <v>2018</v>
      </c>
    </row>
    <row r="17" spans="1:9" x14ac:dyDescent="0.25">
      <c r="A17">
        <v>2</v>
      </c>
      <c r="B17" t="s">
        <v>254</v>
      </c>
      <c r="C17" s="18">
        <v>262.37647957799351</v>
      </c>
      <c r="D17" s="18">
        <v>1700</v>
      </c>
      <c r="E17" s="18">
        <v>1700</v>
      </c>
      <c r="F17" s="20">
        <v>0.15433910563411379</v>
      </c>
      <c r="G17" t="s">
        <v>316</v>
      </c>
      <c r="I17">
        <v>2015</v>
      </c>
    </row>
    <row r="18" spans="1:9" x14ac:dyDescent="0.25">
      <c r="A18">
        <v>2</v>
      </c>
      <c r="B18" t="s">
        <v>110</v>
      </c>
      <c r="C18" s="18">
        <v>21813.436128379231</v>
      </c>
      <c r="D18" s="18">
        <v>19250</v>
      </c>
      <c r="E18" s="18">
        <v>21813.436128379231</v>
      </c>
      <c r="F18" s="20">
        <v>1.133165513162558</v>
      </c>
      <c r="G18" t="s">
        <v>318</v>
      </c>
      <c r="H18" t="s">
        <v>319</v>
      </c>
      <c r="I18" t="s">
        <v>321</v>
      </c>
    </row>
    <row r="19" spans="1:9" x14ac:dyDescent="0.25">
      <c r="A19">
        <v>2</v>
      </c>
      <c r="B19" t="s">
        <v>112</v>
      </c>
      <c r="C19" s="18">
        <v>22017.838039878021</v>
      </c>
      <c r="D19" s="18">
        <v>41300</v>
      </c>
      <c r="E19" s="18">
        <v>41300.000000000007</v>
      </c>
      <c r="F19" s="20">
        <v>0.53311956513021852</v>
      </c>
      <c r="G19" t="s">
        <v>315</v>
      </c>
      <c r="I19">
        <v>2016</v>
      </c>
    </row>
    <row r="20" spans="1:9" x14ac:dyDescent="0.25">
      <c r="A20">
        <v>2</v>
      </c>
      <c r="B20" t="s">
        <v>255</v>
      </c>
      <c r="C20" s="18">
        <v>3019.1405511849061</v>
      </c>
      <c r="D20" s="18"/>
      <c r="E20" s="18">
        <v>3019.1405511849061</v>
      </c>
      <c r="G20" t="s">
        <v>313</v>
      </c>
      <c r="H20" t="s">
        <v>317</v>
      </c>
    </row>
    <row r="21" spans="1:9" x14ac:dyDescent="0.25">
      <c r="A21">
        <v>2</v>
      </c>
      <c r="B21" t="s">
        <v>117</v>
      </c>
      <c r="C21" s="18">
        <v>6383.8481234012779</v>
      </c>
      <c r="D21" s="18">
        <v>20000</v>
      </c>
      <c r="E21" s="18">
        <v>20000</v>
      </c>
      <c r="F21" s="20">
        <v>0.31919240617006389</v>
      </c>
      <c r="G21" t="s">
        <v>315</v>
      </c>
      <c r="I21">
        <v>2015</v>
      </c>
    </row>
    <row r="22" spans="1:9" x14ac:dyDescent="0.25">
      <c r="A22">
        <v>2</v>
      </c>
      <c r="B22" t="s">
        <v>256</v>
      </c>
      <c r="C22" s="18">
        <v>192.82214629666109</v>
      </c>
      <c r="D22" s="18">
        <v>785</v>
      </c>
      <c r="E22" s="18">
        <v>785</v>
      </c>
      <c r="F22" s="20">
        <v>0.2456333073842816</v>
      </c>
      <c r="G22" t="s">
        <v>316</v>
      </c>
      <c r="I22">
        <v>2007</v>
      </c>
    </row>
    <row r="23" spans="1:9" x14ac:dyDescent="0.25">
      <c r="A23">
        <v>2</v>
      </c>
      <c r="B23" t="s">
        <v>257</v>
      </c>
      <c r="C23" s="18">
        <v>243.1869737966372</v>
      </c>
      <c r="D23" s="18">
        <v>762</v>
      </c>
      <c r="E23" s="18">
        <v>762</v>
      </c>
      <c r="F23" s="20">
        <v>0.31914301023180741</v>
      </c>
      <c r="G23" t="s">
        <v>315</v>
      </c>
      <c r="I23">
        <v>2018</v>
      </c>
    </row>
    <row r="24" spans="1:9" x14ac:dyDescent="0.25">
      <c r="A24">
        <v>2</v>
      </c>
      <c r="B24" t="s">
        <v>141</v>
      </c>
      <c r="C24" s="18">
        <v>5533.3471845975137</v>
      </c>
      <c r="D24" s="18">
        <v>9872</v>
      </c>
      <c r="E24" s="18">
        <v>9872</v>
      </c>
      <c r="F24" s="20">
        <v>0.56050923668937536</v>
      </c>
      <c r="G24" t="s">
        <v>315</v>
      </c>
      <c r="I24">
        <v>2002</v>
      </c>
    </row>
    <row r="25" spans="1:9" x14ac:dyDescent="0.25">
      <c r="A25">
        <v>2</v>
      </c>
      <c r="B25" t="s">
        <v>122</v>
      </c>
      <c r="C25" s="18">
        <v>10617.71249681309</v>
      </c>
      <c r="D25" s="18">
        <v>8161</v>
      </c>
      <c r="E25" s="18">
        <v>10617.71249681309</v>
      </c>
      <c r="F25" s="20">
        <v>1.301030816911297</v>
      </c>
      <c r="G25" t="s">
        <v>318</v>
      </c>
      <c r="H25" t="s">
        <v>319</v>
      </c>
      <c r="I25">
        <v>2015</v>
      </c>
    </row>
    <row r="26" spans="1:9" x14ac:dyDescent="0.25">
      <c r="A26">
        <v>2</v>
      </c>
      <c r="B26" t="s">
        <v>258</v>
      </c>
      <c r="C26" s="18"/>
      <c r="D26" s="18">
        <v>50</v>
      </c>
      <c r="E26" s="18">
        <v>50</v>
      </c>
      <c r="F26" s="20">
        <v>0</v>
      </c>
      <c r="G26" t="s">
        <v>313</v>
      </c>
      <c r="H26" t="s">
        <v>314</v>
      </c>
      <c r="I26">
        <v>2008</v>
      </c>
    </row>
    <row r="27" spans="1:9" x14ac:dyDescent="0.25">
      <c r="A27">
        <v>2</v>
      </c>
      <c r="B27" t="s">
        <v>259</v>
      </c>
      <c r="C27" s="18">
        <v>481.34479925727419</v>
      </c>
      <c r="D27" s="18"/>
      <c r="E27" s="18">
        <v>481.34479925727419</v>
      </c>
      <c r="G27" t="s">
        <v>313</v>
      </c>
      <c r="H27" t="s">
        <v>317</v>
      </c>
    </row>
    <row r="28" spans="1:9" x14ac:dyDescent="0.25">
      <c r="A28">
        <v>2</v>
      </c>
      <c r="B28" t="s">
        <v>260</v>
      </c>
      <c r="C28" s="18">
        <v>184.98124824955039</v>
      </c>
      <c r="D28" s="18">
        <v>902</v>
      </c>
      <c r="E28" s="18">
        <v>902</v>
      </c>
      <c r="F28" s="20">
        <v>0.20507898919018891</v>
      </c>
      <c r="G28" t="s">
        <v>316</v>
      </c>
      <c r="I28">
        <v>2017</v>
      </c>
    </row>
    <row r="29" spans="1:9" x14ac:dyDescent="0.25">
      <c r="A29">
        <v>2</v>
      </c>
      <c r="B29" t="s">
        <v>139</v>
      </c>
      <c r="C29" s="18">
        <v>3134.3664362342861</v>
      </c>
      <c r="D29" s="18">
        <v>7489</v>
      </c>
      <c r="E29" s="18">
        <v>7488.9999999999991</v>
      </c>
      <c r="F29" s="20">
        <v>0.41852936790416417</v>
      </c>
      <c r="G29" t="s">
        <v>315</v>
      </c>
      <c r="I29">
        <v>2016</v>
      </c>
    </row>
    <row r="30" spans="1:9" x14ac:dyDescent="0.25">
      <c r="A30">
        <v>2</v>
      </c>
      <c r="B30" t="s">
        <v>261</v>
      </c>
      <c r="C30" s="18"/>
      <c r="D30" s="18"/>
      <c r="E30" s="18"/>
    </row>
    <row r="31" spans="1:9" x14ac:dyDescent="0.25">
      <c r="A31">
        <v>2</v>
      </c>
      <c r="B31" t="s">
        <v>262</v>
      </c>
      <c r="C31" s="18"/>
      <c r="D31" s="18">
        <v>799</v>
      </c>
      <c r="E31" s="18">
        <v>799</v>
      </c>
      <c r="F31" s="20">
        <v>0</v>
      </c>
      <c r="G31" t="s">
        <v>313</v>
      </c>
      <c r="H31" t="s">
        <v>314</v>
      </c>
      <c r="I31">
        <v>2019</v>
      </c>
    </row>
    <row r="32" spans="1:9" x14ac:dyDescent="0.25">
      <c r="A32">
        <v>2</v>
      </c>
      <c r="B32" t="s">
        <v>263</v>
      </c>
      <c r="C32" s="18">
        <v>2879.33483557928</v>
      </c>
      <c r="D32" s="18">
        <v>3367</v>
      </c>
      <c r="E32" s="18">
        <v>3367</v>
      </c>
      <c r="F32" s="20">
        <v>0.85516330133034746</v>
      </c>
      <c r="G32" t="s">
        <v>318</v>
      </c>
      <c r="I32">
        <v>2012</v>
      </c>
    </row>
    <row r="33" spans="1:9" x14ac:dyDescent="0.25">
      <c r="A33">
        <v>2</v>
      </c>
      <c r="B33" t="s">
        <v>264</v>
      </c>
      <c r="C33" s="18">
        <v>675.97102939287959</v>
      </c>
      <c r="D33" s="18">
        <v>768</v>
      </c>
      <c r="E33" s="18">
        <v>767.99999999999989</v>
      </c>
      <c r="F33" s="20">
        <v>0.88017061118864526</v>
      </c>
      <c r="G33" t="s">
        <v>318</v>
      </c>
      <c r="I33">
        <v>2009</v>
      </c>
    </row>
    <row r="34" spans="1:9" x14ac:dyDescent="0.25">
      <c r="A34">
        <v>2</v>
      </c>
      <c r="B34" t="s">
        <v>153</v>
      </c>
      <c r="C34" s="18">
        <v>2193.6087350666148</v>
      </c>
      <c r="D34" s="18">
        <v>16148</v>
      </c>
      <c r="E34" s="18">
        <v>16148</v>
      </c>
      <c r="F34" s="20">
        <v>0.13584398904301559</v>
      </c>
      <c r="G34" t="s">
        <v>316</v>
      </c>
      <c r="I34">
        <v>2011</v>
      </c>
    </row>
    <row r="35" spans="1:9" x14ac:dyDescent="0.25">
      <c r="A35">
        <v>2</v>
      </c>
      <c r="B35" t="s">
        <v>265</v>
      </c>
      <c r="C35" s="18">
        <v>60.719212210597249</v>
      </c>
      <c r="D35" s="18">
        <v>163</v>
      </c>
      <c r="E35" s="18">
        <v>163</v>
      </c>
      <c r="F35" s="20">
        <v>0.37251050435949229</v>
      </c>
      <c r="G35" t="s">
        <v>315</v>
      </c>
      <c r="I35">
        <v>2002</v>
      </c>
    </row>
    <row r="36" spans="1:9" x14ac:dyDescent="0.25">
      <c r="A36">
        <v>2</v>
      </c>
      <c r="B36" t="s">
        <v>266</v>
      </c>
      <c r="C36" s="18">
        <v>124.8993066940089</v>
      </c>
      <c r="D36" s="18">
        <v>847</v>
      </c>
      <c r="E36" s="18">
        <v>847</v>
      </c>
      <c r="F36" s="20">
        <v>0.1474608107367284</v>
      </c>
      <c r="G36" t="s">
        <v>316</v>
      </c>
      <c r="I36">
        <v>2011</v>
      </c>
    </row>
    <row r="37" spans="1:9" x14ac:dyDescent="0.25">
      <c r="A37">
        <v>2</v>
      </c>
      <c r="B37" t="s">
        <v>179</v>
      </c>
      <c r="C37" s="18">
        <v>120255.17180898129</v>
      </c>
      <c r="D37" s="18">
        <v>174911</v>
      </c>
      <c r="E37" s="18">
        <v>174911</v>
      </c>
      <c r="F37" s="20">
        <v>0.68752206441551034</v>
      </c>
      <c r="G37" t="s">
        <v>320</v>
      </c>
      <c r="I37">
        <v>2017</v>
      </c>
    </row>
    <row r="38" spans="1:9" x14ac:dyDescent="0.25">
      <c r="A38">
        <v>2</v>
      </c>
      <c r="B38" t="s">
        <v>267</v>
      </c>
      <c r="C38" s="18">
        <v>21.949136450167071</v>
      </c>
      <c r="D38" s="18"/>
      <c r="E38" s="18">
        <v>21.949136450167071</v>
      </c>
      <c r="G38" t="s">
        <v>313</v>
      </c>
      <c r="H38" t="s">
        <v>317</v>
      </c>
    </row>
    <row r="39" spans="1:9" x14ac:dyDescent="0.25">
      <c r="A39">
        <v>2</v>
      </c>
      <c r="B39" t="s">
        <v>268</v>
      </c>
      <c r="C39" s="18">
        <v>350.4119761244765</v>
      </c>
      <c r="D39" s="18"/>
      <c r="E39" s="18">
        <v>350.4119761244765</v>
      </c>
      <c r="G39" t="s">
        <v>313</v>
      </c>
      <c r="H39" t="s">
        <v>317</v>
      </c>
    </row>
    <row r="40" spans="1:9" x14ac:dyDescent="0.25">
      <c r="A40">
        <v>2</v>
      </c>
      <c r="B40" t="s">
        <v>191</v>
      </c>
      <c r="C40" s="18">
        <v>9158.7698671620019</v>
      </c>
      <c r="D40" s="18">
        <v>3346</v>
      </c>
      <c r="E40" s="18">
        <v>9158.7698671620019</v>
      </c>
      <c r="F40" s="20">
        <v>2.7372294880938441</v>
      </c>
      <c r="G40" t="s">
        <v>318</v>
      </c>
      <c r="H40" t="s">
        <v>319</v>
      </c>
      <c r="I40">
        <v>2014</v>
      </c>
    </row>
    <row r="41" spans="1:9" x14ac:dyDescent="0.25">
      <c r="A41">
        <v>2</v>
      </c>
      <c r="B41" t="s">
        <v>269</v>
      </c>
      <c r="C41" s="18">
        <v>4079.6294119776539</v>
      </c>
      <c r="D41" s="18"/>
      <c r="E41" s="18">
        <v>4079.6294119776539</v>
      </c>
      <c r="G41" t="s">
        <v>313</v>
      </c>
      <c r="H41" t="s">
        <v>317</v>
      </c>
    </row>
    <row r="42" spans="1:9" x14ac:dyDescent="0.25">
      <c r="A42">
        <v>2</v>
      </c>
      <c r="B42" t="s">
        <v>200</v>
      </c>
      <c r="C42" s="18">
        <v>31019.615657645711</v>
      </c>
      <c r="D42" s="18">
        <v>18699</v>
      </c>
      <c r="E42" s="18">
        <v>31019.615657645711</v>
      </c>
      <c r="F42" s="20">
        <v>1.658891687130098</v>
      </c>
      <c r="G42" t="s">
        <v>318</v>
      </c>
      <c r="H42" t="s">
        <v>319</v>
      </c>
      <c r="I42">
        <v>2018</v>
      </c>
    </row>
    <row r="43" spans="1:9" x14ac:dyDescent="0.25">
      <c r="A43">
        <v>2</v>
      </c>
      <c r="B43" t="s">
        <v>270</v>
      </c>
      <c r="C43" s="18">
        <v>2867.3857589809122</v>
      </c>
      <c r="D43" s="18"/>
      <c r="E43" s="18">
        <v>2867.3857589809122</v>
      </c>
      <c r="G43" t="s">
        <v>313</v>
      </c>
      <c r="H43" t="s">
        <v>317</v>
      </c>
    </row>
    <row r="44" spans="1:9" x14ac:dyDescent="0.25">
      <c r="A44">
        <v>2</v>
      </c>
      <c r="B44" t="s">
        <v>199</v>
      </c>
      <c r="C44" s="18">
        <v>5007.660022149631</v>
      </c>
      <c r="D44" s="18">
        <v>6167</v>
      </c>
      <c r="E44" s="18">
        <v>6166.9999999999982</v>
      </c>
      <c r="F44" s="20">
        <v>0.81200908418187623</v>
      </c>
      <c r="G44" t="s">
        <v>318</v>
      </c>
      <c r="I44">
        <v>2017</v>
      </c>
    </row>
    <row r="45" spans="1:9" x14ac:dyDescent="0.25">
      <c r="A45">
        <v>2</v>
      </c>
      <c r="B45" t="s">
        <v>271</v>
      </c>
      <c r="C45" s="18">
        <v>9641.0669625352675</v>
      </c>
      <c r="D45" s="18">
        <v>5341</v>
      </c>
      <c r="E45" s="18">
        <v>9641.0669625352675</v>
      </c>
      <c r="F45" s="20">
        <v>1.8051052167263191</v>
      </c>
      <c r="G45" t="s">
        <v>318</v>
      </c>
      <c r="H45" t="s">
        <v>319</v>
      </c>
      <c r="I45">
        <v>2017</v>
      </c>
    </row>
    <row r="46" spans="1:9" x14ac:dyDescent="0.25">
      <c r="A46">
        <v>2</v>
      </c>
      <c r="B46" t="s">
        <v>218</v>
      </c>
      <c r="C46" s="18">
        <v>1075.699160486565</v>
      </c>
      <c r="D46" s="18">
        <v>1119</v>
      </c>
      <c r="E46" s="18">
        <v>1119</v>
      </c>
      <c r="F46" s="20">
        <v>0.96130398613634027</v>
      </c>
      <c r="G46" t="s">
        <v>318</v>
      </c>
      <c r="I46">
        <v>2003</v>
      </c>
    </row>
    <row r="47" spans="1:9" x14ac:dyDescent="0.25">
      <c r="A47">
        <v>2</v>
      </c>
      <c r="B47" t="s">
        <v>272</v>
      </c>
      <c r="C47" s="18">
        <v>67.727187693783648</v>
      </c>
      <c r="D47" s="18"/>
      <c r="E47" s="18">
        <v>67.727187693783648</v>
      </c>
      <c r="G47" t="s">
        <v>313</v>
      </c>
      <c r="H47" t="s">
        <v>317</v>
      </c>
    </row>
    <row r="48" spans="1:9" x14ac:dyDescent="0.25">
      <c r="A48">
        <v>2</v>
      </c>
      <c r="B48" t="s">
        <v>233</v>
      </c>
      <c r="C48" s="18">
        <v>10116.65708463253</v>
      </c>
      <c r="D48" s="18">
        <v>7743</v>
      </c>
      <c r="E48" s="18">
        <v>10116.65708463253</v>
      </c>
      <c r="F48" s="20">
        <v>1.306555222088664</v>
      </c>
      <c r="G48" t="s">
        <v>318</v>
      </c>
      <c r="H48" t="s">
        <v>319</v>
      </c>
      <c r="I48">
        <v>2010</v>
      </c>
    </row>
    <row r="49" spans="1:9" x14ac:dyDescent="0.25">
      <c r="A49">
        <v>2</v>
      </c>
      <c r="B49" t="s">
        <v>273</v>
      </c>
      <c r="C49" s="18">
        <v>53.855609478073951</v>
      </c>
      <c r="D49" s="18"/>
      <c r="E49" s="18">
        <v>53.855609478073951</v>
      </c>
      <c r="G49" t="s">
        <v>313</v>
      </c>
      <c r="H49" t="s">
        <v>317</v>
      </c>
    </row>
    <row r="50" spans="1:9" x14ac:dyDescent="0.25">
      <c r="A50">
        <v>2</v>
      </c>
      <c r="B50" t="s">
        <v>236</v>
      </c>
      <c r="C50" s="18">
        <v>21269.647248973899</v>
      </c>
      <c r="D50" s="18">
        <v>32000</v>
      </c>
      <c r="E50" s="18">
        <v>31999.999999999989</v>
      </c>
      <c r="F50" s="20">
        <v>0.66467647653043449</v>
      </c>
      <c r="G50" t="s">
        <v>320</v>
      </c>
      <c r="I50">
        <v>2019</v>
      </c>
    </row>
    <row r="51" spans="1:9" x14ac:dyDescent="0.25">
      <c r="A51">
        <v>2</v>
      </c>
      <c r="B51" t="s">
        <v>274</v>
      </c>
      <c r="C51" s="18">
        <v>81.949047718244884</v>
      </c>
      <c r="D51" s="18">
        <v>200</v>
      </c>
      <c r="E51" s="18">
        <v>200</v>
      </c>
      <c r="F51" s="20">
        <v>0.40974523859122441</v>
      </c>
      <c r="G51" t="s">
        <v>315</v>
      </c>
      <c r="I51">
        <v>2007</v>
      </c>
    </row>
    <row r="52" spans="1:9" x14ac:dyDescent="0.25">
      <c r="A52">
        <v>2</v>
      </c>
      <c r="B52" t="s">
        <v>275</v>
      </c>
      <c r="C52" s="18">
        <v>241.15951785118301</v>
      </c>
      <c r="D52" s="18"/>
      <c r="E52" s="18">
        <v>241.15951785118301</v>
      </c>
      <c r="G52" t="s">
        <v>313</v>
      </c>
      <c r="H52" t="s">
        <v>317</v>
      </c>
    </row>
    <row r="53" spans="1:9" x14ac:dyDescent="0.25">
      <c r="A53">
        <v>3</v>
      </c>
      <c r="B53" t="s">
        <v>82</v>
      </c>
      <c r="C53" s="18">
        <v>6512.5169040424571</v>
      </c>
      <c r="D53" s="18">
        <v>13600</v>
      </c>
      <c r="E53" s="18">
        <v>13600</v>
      </c>
      <c r="F53" s="20">
        <v>0.4788615370619454</v>
      </c>
      <c r="G53" t="s">
        <v>315</v>
      </c>
      <c r="I53">
        <v>2018</v>
      </c>
    </row>
    <row r="54" spans="1:9" x14ac:dyDescent="0.25">
      <c r="A54">
        <v>3</v>
      </c>
      <c r="B54" t="s">
        <v>102</v>
      </c>
      <c r="C54" s="18">
        <v>1662.1745256825459</v>
      </c>
      <c r="D54" s="18">
        <v>1500</v>
      </c>
      <c r="E54" s="18">
        <v>1662.1745256825459</v>
      </c>
      <c r="F54" s="20">
        <v>1.1081163504550311</v>
      </c>
      <c r="G54" t="s">
        <v>318</v>
      </c>
      <c r="H54" t="s">
        <v>319</v>
      </c>
      <c r="I54">
        <v>2016</v>
      </c>
    </row>
    <row r="55" spans="1:9" x14ac:dyDescent="0.25">
      <c r="A55">
        <v>3</v>
      </c>
      <c r="B55" t="s">
        <v>95</v>
      </c>
      <c r="C55" s="18">
        <v>2117.8280627890308</v>
      </c>
      <c r="D55" s="18">
        <v>1400</v>
      </c>
      <c r="E55" s="18">
        <v>2117.8280627890308</v>
      </c>
      <c r="F55" s="20">
        <v>1.512734330563593</v>
      </c>
      <c r="G55" t="s">
        <v>318</v>
      </c>
      <c r="H55" t="s">
        <v>319</v>
      </c>
      <c r="I55">
        <v>2006</v>
      </c>
    </row>
    <row r="56" spans="1:9" x14ac:dyDescent="0.25">
      <c r="A56">
        <v>3</v>
      </c>
      <c r="B56" t="s">
        <v>101</v>
      </c>
      <c r="C56" s="18">
        <v>2146.1313807729421</v>
      </c>
      <c r="D56" s="18">
        <v>3642</v>
      </c>
      <c r="E56" s="18">
        <v>3642</v>
      </c>
      <c r="F56" s="20">
        <v>0.58927275693930314</v>
      </c>
      <c r="G56" t="s">
        <v>315</v>
      </c>
      <c r="I56">
        <v>2014</v>
      </c>
    </row>
    <row r="57" spans="1:9" x14ac:dyDescent="0.25">
      <c r="A57">
        <v>3</v>
      </c>
      <c r="B57" t="s">
        <v>99</v>
      </c>
      <c r="C57" s="18">
        <v>4976.1726328265177</v>
      </c>
      <c r="D57" s="18">
        <v>9810</v>
      </c>
      <c r="E57" s="18">
        <v>9810</v>
      </c>
      <c r="F57" s="20">
        <v>0.50725511037986926</v>
      </c>
      <c r="G57" t="s">
        <v>315</v>
      </c>
      <c r="I57">
        <v>2017</v>
      </c>
    </row>
    <row r="58" spans="1:9" x14ac:dyDescent="0.25">
      <c r="A58">
        <v>3</v>
      </c>
      <c r="B58" t="s">
        <v>78</v>
      </c>
      <c r="C58" s="18">
        <v>445.60719833060648</v>
      </c>
      <c r="D58" s="18">
        <v>700</v>
      </c>
      <c r="E58" s="18">
        <v>700</v>
      </c>
      <c r="F58" s="20">
        <v>0.63658171190086643</v>
      </c>
      <c r="G58" t="s">
        <v>320</v>
      </c>
      <c r="I58">
        <v>2018</v>
      </c>
    </row>
    <row r="59" spans="1:9" x14ac:dyDescent="0.25">
      <c r="A59">
        <v>3</v>
      </c>
      <c r="B59" t="s">
        <v>152</v>
      </c>
      <c r="C59" s="18">
        <v>7784.7230220218617</v>
      </c>
      <c r="D59" s="18">
        <v>6502</v>
      </c>
      <c r="E59" s="18">
        <v>7784.7230220218617</v>
      </c>
      <c r="F59" s="20">
        <v>1.1972813014490711</v>
      </c>
      <c r="G59" t="s">
        <v>318</v>
      </c>
      <c r="H59" t="s">
        <v>319</v>
      </c>
      <c r="I59">
        <v>2007</v>
      </c>
    </row>
    <row r="60" spans="1:9" x14ac:dyDescent="0.25">
      <c r="A60">
        <v>3</v>
      </c>
      <c r="B60" t="s">
        <v>104</v>
      </c>
      <c r="C60" s="18">
        <v>1960.822600997677</v>
      </c>
      <c r="D60" s="18">
        <v>5133</v>
      </c>
      <c r="E60" s="18">
        <v>5133</v>
      </c>
      <c r="F60" s="20">
        <v>0.38200323417059751</v>
      </c>
      <c r="G60" t="s">
        <v>315</v>
      </c>
      <c r="I60">
        <v>2016</v>
      </c>
    </row>
    <row r="61" spans="1:9" x14ac:dyDescent="0.25">
      <c r="A61">
        <v>3</v>
      </c>
      <c r="B61" t="s">
        <v>108</v>
      </c>
      <c r="C61" s="18">
        <v>19603.60466116908</v>
      </c>
      <c r="D61" s="18">
        <v>3047</v>
      </c>
      <c r="E61" s="18">
        <v>19603.60466116908</v>
      </c>
      <c r="F61" s="20">
        <v>6.4337396328090204</v>
      </c>
      <c r="G61" t="s">
        <v>318</v>
      </c>
      <c r="H61" t="s">
        <v>319</v>
      </c>
      <c r="I61">
        <v>2015</v>
      </c>
    </row>
    <row r="62" spans="1:9" x14ac:dyDescent="0.25">
      <c r="A62">
        <v>3</v>
      </c>
      <c r="B62" t="s">
        <v>113</v>
      </c>
      <c r="C62" s="18">
        <v>2691.429783174427</v>
      </c>
      <c r="D62" s="18">
        <v>3111</v>
      </c>
      <c r="E62" s="18">
        <v>3111.0000000000009</v>
      </c>
      <c r="F62" s="20">
        <v>0.86513332792492026</v>
      </c>
      <c r="G62" t="s">
        <v>318</v>
      </c>
      <c r="I62">
        <v>2017</v>
      </c>
    </row>
    <row r="63" spans="1:9" x14ac:dyDescent="0.25">
      <c r="A63">
        <v>3</v>
      </c>
      <c r="B63" t="s">
        <v>276</v>
      </c>
      <c r="C63" s="18"/>
      <c r="D63" s="18">
        <v>673</v>
      </c>
      <c r="E63" s="18">
        <v>673</v>
      </c>
      <c r="F63" s="20">
        <v>0</v>
      </c>
      <c r="G63" t="s">
        <v>313</v>
      </c>
      <c r="H63" t="s">
        <v>314</v>
      </c>
      <c r="I63">
        <v>2002</v>
      </c>
    </row>
    <row r="64" spans="1:9" x14ac:dyDescent="0.25">
      <c r="A64">
        <v>3</v>
      </c>
      <c r="B64" t="s">
        <v>107</v>
      </c>
      <c r="C64" s="18">
        <v>98.460728901001303</v>
      </c>
      <c r="D64" s="18">
        <v>932</v>
      </c>
      <c r="E64" s="18">
        <v>931.99999999999989</v>
      </c>
      <c r="F64" s="20">
        <v>0.10564455890665379</v>
      </c>
      <c r="G64" t="s">
        <v>316</v>
      </c>
      <c r="I64">
        <v>2013</v>
      </c>
    </row>
    <row r="65" spans="1:9" x14ac:dyDescent="0.25">
      <c r="A65">
        <v>3</v>
      </c>
      <c r="B65" t="s">
        <v>121</v>
      </c>
      <c r="C65" s="18">
        <v>657.453444006827</v>
      </c>
      <c r="D65" s="18"/>
      <c r="E65" s="18">
        <v>657.453444006827</v>
      </c>
      <c r="G65" t="s">
        <v>313</v>
      </c>
      <c r="H65" t="s">
        <v>317</v>
      </c>
    </row>
    <row r="66" spans="1:9" x14ac:dyDescent="0.25">
      <c r="A66">
        <v>3</v>
      </c>
      <c r="B66" t="s">
        <v>81</v>
      </c>
      <c r="C66" s="18">
        <v>9239.2572066305638</v>
      </c>
      <c r="D66" s="18">
        <v>71656</v>
      </c>
      <c r="E66" s="18">
        <v>71656</v>
      </c>
      <c r="F66" s="20">
        <v>0.1289390589291973</v>
      </c>
      <c r="G66" t="s">
        <v>316</v>
      </c>
      <c r="I66">
        <v>2015</v>
      </c>
    </row>
    <row r="67" spans="1:9" x14ac:dyDescent="0.25">
      <c r="A67">
        <v>3</v>
      </c>
      <c r="B67" t="s">
        <v>123</v>
      </c>
      <c r="C67" s="18">
        <v>6094.2666298766026</v>
      </c>
      <c r="D67" s="18">
        <v>48000</v>
      </c>
      <c r="E67" s="18">
        <v>48000</v>
      </c>
      <c r="F67" s="20">
        <v>0.1269638881224292</v>
      </c>
      <c r="G67" t="s">
        <v>316</v>
      </c>
      <c r="I67">
        <v>2017</v>
      </c>
    </row>
    <row r="68" spans="1:9" x14ac:dyDescent="0.25">
      <c r="A68">
        <v>3</v>
      </c>
      <c r="B68" t="s">
        <v>124</v>
      </c>
      <c r="C68" s="18">
        <v>449.50615439658742</v>
      </c>
      <c r="D68" s="18">
        <v>1600</v>
      </c>
      <c r="E68" s="18">
        <v>1600</v>
      </c>
      <c r="F68" s="20">
        <v>0.28094134649786712</v>
      </c>
      <c r="G68" t="s">
        <v>316</v>
      </c>
      <c r="I68">
        <v>2018</v>
      </c>
    </row>
    <row r="69" spans="1:9" x14ac:dyDescent="0.25">
      <c r="A69">
        <v>3</v>
      </c>
      <c r="B69" t="s">
        <v>277</v>
      </c>
      <c r="C69" s="18">
        <v>188.83692603842971</v>
      </c>
      <c r="D69" s="18"/>
      <c r="E69" s="18">
        <v>188.83692603842971</v>
      </c>
      <c r="G69" t="s">
        <v>313</v>
      </c>
      <c r="H69" t="s">
        <v>317</v>
      </c>
    </row>
    <row r="70" spans="1:9" x14ac:dyDescent="0.25">
      <c r="A70">
        <v>3</v>
      </c>
      <c r="B70" t="s">
        <v>126</v>
      </c>
      <c r="C70" s="18">
        <v>6835.9635202089303</v>
      </c>
      <c r="D70" s="18"/>
      <c r="E70" s="18">
        <v>6835.9635202089303</v>
      </c>
      <c r="G70" t="s">
        <v>313</v>
      </c>
      <c r="H70" t="s">
        <v>317</v>
      </c>
    </row>
    <row r="71" spans="1:9" x14ac:dyDescent="0.25">
      <c r="A71">
        <v>3</v>
      </c>
      <c r="B71" t="s">
        <v>131</v>
      </c>
      <c r="C71" s="18">
        <v>174.56234134813511</v>
      </c>
      <c r="D71" s="18">
        <v>900</v>
      </c>
      <c r="E71" s="18">
        <v>899.99999999999977</v>
      </c>
      <c r="F71" s="20">
        <v>0.19395815705348349</v>
      </c>
      <c r="G71" t="s">
        <v>316</v>
      </c>
      <c r="I71">
        <v>2001</v>
      </c>
    </row>
    <row r="72" spans="1:9" x14ac:dyDescent="0.25">
      <c r="A72">
        <v>3</v>
      </c>
      <c r="B72" t="s">
        <v>135</v>
      </c>
      <c r="C72" s="18">
        <v>2078.785022380644</v>
      </c>
      <c r="D72" s="18">
        <v>13787</v>
      </c>
      <c r="E72" s="18">
        <v>13787</v>
      </c>
      <c r="F72" s="20">
        <v>0.15077863366799471</v>
      </c>
      <c r="G72" t="s">
        <v>316</v>
      </c>
      <c r="I72">
        <v>2009</v>
      </c>
    </row>
    <row r="73" spans="1:9" x14ac:dyDescent="0.25">
      <c r="A73">
        <v>3</v>
      </c>
      <c r="B73" t="s">
        <v>140</v>
      </c>
      <c r="C73" s="18">
        <v>532.37641115172539</v>
      </c>
      <c r="D73" s="18">
        <v>3346</v>
      </c>
      <c r="E73" s="18">
        <v>3346.0000000000009</v>
      </c>
      <c r="F73" s="20">
        <v>0.15910831176082649</v>
      </c>
      <c r="G73" t="s">
        <v>316</v>
      </c>
      <c r="I73">
        <v>2018</v>
      </c>
    </row>
    <row r="74" spans="1:9" x14ac:dyDescent="0.25">
      <c r="A74">
        <v>3</v>
      </c>
      <c r="B74" t="s">
        <v>278</v>
      </c>
      <c r="C74" s="18">
        <v>84.126352975426556</v>
      </c>
      <c r="D74" s="18">
        <v>518</v>
      </c>
      <c r="E74" s="18">
        <v>518.00000000000011</v>
      </c>
      <c r="F74" s="20">
        <v>0.16240608682514779</v>
      </c>
      <c r="G74" t="s">
        <v>316</v>
      </c>
      <c r="I74">
        <v>2011</v>
      </c>
    </row>
    <row r="75" spans="1:9" x14ac:dyDescent="0.25">
      <c r="A75">
        <v>3</v>
      </c>
      <c r="B75" t="s">
        <v>279</v>
      </c>
      <c r="C75" s="18">
        <v>69.327094332576976</v>
      </c>
      <c r="D75" s="18">
        <v>453</v>
      </c>
      <c r="E75" s="18">
        <v>453</v>
      </c>
      <c r="F75" s="20">
        <v>0.15303994333902199</v>
      </c>
      <c r="G75" t="s">
        <v>316</v>
      </c>
      <c r="I75">
        <v>2018</v>
      </c>
    </row>
    <row r="76" spans="1:9" x14ac:dyDescent="0.25">
      <c r="A76">
        <v>3</v>
      </c>
      <c r="B76" t="s">
        <v>280</v>
      </c>
      <c r="C76" s="18"/>
      <c r="D76" s="18"/>
      <c r="E76" s="18"/>
    </row>
    <row r="77" spans="1:9" x14ac:dyDescent="0.25">
      <c r="A77">
        <v>3</v>
      </c>
      <c r="B77" t="s">
        <v>157</v>
      </c>
      <c r="C77" s="18">
        <v>6852.0434893305564</v>
      </c>
      <c r="D77" s="18">
        <v>14420</v>
      </c>
      <c r="E77" s="18">
        <v>14420</v>
      </c>
      <c r="F77" s="20">
        <v>0.47517638622264602</v>
      </c>
      <c r="G77" t="s">
        <v>315</v>
      </c>
      <c r="I77">
        <v>2018</v>
      </c>
    </row>
    <row r="78" spans="1:9" x14ac:dyDescent="0.25">
      <c r="A78">
        <v>3</v>
      </c>
      <c r="B78" t="s">
        <v>165</v>
      </c>
      <c r="C78" s="18">
        <v>429.81642486543802</v>
      </c>
      <c r="D78" s="18">
        <v>657</v>
      </c>
      <c r="E78" s="18">
        <v>656.99999999999864</v>
      </c>
      <c r="F78" s="20">
        <v>0.6542106923370441</v>
      </c>
      <c r="G78" t="s">
        <v>320</v>
      </c>
      <c r="I78">
        <v>2018</v>
      </c>
    </row>
    <row r="79" spans="1:9" x14ac:dyDescent="0.25">
      <c r="A79">
        <v>3</v>
      </c>
      <c r="B79" t="s">
        <v>166</v>
      </c>
      <c r="C79" s="18"/>
      <c r="D79" s="18">
        <v>34000</v>
      </c>
      <c r="E79" s="18">
        <v>33999.999999999993</v>
      </c>
      <c r="F79" s="20">
        <v>0</v>
      </c>
      <c r="G79" t="s">
        <v>313</v>
      </c>
      <c r="H79" t="s">
        <v>314</v>
      </c>
      <c r="I79">
        <v>2010</v>
      </c>
    </row>
    <row r="80" spans="1:9" x14ac:dyDescent="0.25">
      <c r="A80">
        <v>3</v>
      </c>
      <c r="B80" t="s">
        <v>164</v>
      </c>
      <c r="C80" s="18">
        <v>137.1071091903892</v>
      </c>
      <c r="D80" s="18">
        <v>1069</v>
      </c>
      <c r="E80" s="18">
        <v>1069</v>
      </c>
      <c r="F80" s="20">
        <v>0.12825735190868959</v>
      </c>
      <c r="G80" t="s">
        <v>316</v>
      </c>
      <c r="I80">
        <v>2011</v>
      </c>
    </row>
    <row r="81" spans="1:9" x14ac:dyDescent="0.25">
      <c r="A81">
        <v>3</v>
      </c>
      <c r="B81" t="s">
        <v>183</v>
      </c>
      <c r="C81" s="18">
        <v>5862.722538831862</v>
      </c>
      <c r="D81" s="18">
        <v>45240</v>
      </c>
      <c r="E81" s="18">
        <v>45240</v>
      </c>
      <c r="F81" s="20">
        <v>0.12959156805552299</v>
      </c>
      <c r="G81" t="s">
        <v>316</v>
      </c>
      <c r="I81" t="s">
        <v>321</v>
      </c>
    </row>
    <row r="82" spans="1:9" x14ac:dyDescent="0.25">
      <c r="A82">
        <v>3</v>
      </c>
      <c r="B82" t="s">
        <v>171</v>
      </c>
      <c r="C82" s="18">
        <v>2855.1294495888269</v>
      </c>
      <c r="D82" s="18"/>
      <c r="E82" s="18">
        <v>2855.1294495888269</v>
      </c>
      <c r="G82" t="s">
        <v>313</v>
      </c>
      <c r="H82" t="s">
        <v>317</v>
      </c>
    </row>
    <row r="83" spans="1:9" x14ac:dyDescent="0.25">
      <c r="A83">
        <v>3</v>
      </c>
      <c r="B83" t="s">
        <v>174</v>
      </c>
      <c r="C83" s="18">
        <v>3151.1287011233248</v>
      </c>
      <c r="D83" s="18"/>
      <c r="E83" s="18">
        <v>3151.1287011233248</v>
      </c>
      <c r="G83" t="s">
        <v>313</v>
      </c>
      <c r="H83" t="s">
        <v>317</v>
      </c>
    </row>
    <row r="84" spans="1:9" x14ac:dyDescent="0.25">
      <c r="A84">
        <v>3</v>
      </c>
      <c r="B84" t="s">
        <v>184</v>
      </c>
      <c r="C84" s="18">
        <v>364.07357967061063</v>
      </c>
      <c r="D84" s="18">
        <v>7365</v>
      </c>
      <c r="E84" s="18">
        <v>7365.0000000000009</v>
      </c>
      <c r="F84" s="20">
        <v>4.9432936818820182E-2</v>
      </c>
      <c r="G84" t="s">
        <v>316</v>
      </c>
      <c r="I84">
        <v>2015</v>
      </c>
    </row>
    <row r="85" spans="1:9" x14ac:dyDescent="0.25">
      <c r="A85">
        <v>3</v>
      </c>
      <c r="B85" t="s">
        <v>177</v>
      </c>
      <c r="C85" s="18">
        <v>1963.332014197473</v>
      </c>
      <c r="D85" s="18">
        <v>3988</v>
      </c>
      <c r="E85" s="18">
        <v>3987.9999999999959</v>
      </c>
      <c r="F85" s="20">
        <v>0.49230993334941647</v>
      </c>
      <c r="G85" t="s">
        <v>315</v>
      </c>
      <c r="I85">
        <v>2018</v>
      </c>
    </row>
    <row r="86" spans="1:9" x14ac:dyDescent="0.25">
      <c r="A86">
        <v>3</v>
      </c>
      <c r="B86" t="s">
        <v>178</v>
      </c>
      <c r="C86" s="18">
        <v>1058.35633968208</v>
      </c>
      <c r="D86" s="18">
        <v>2379</v>
      </c>
      <c r="E86" s="18">
        <v>2379</v>
      </c>
      <c r="F86" s="20">
        <v>0.44487445972344702</v>
      </c>
      <c r="G86" t="s">
        <v>315</v>
      </c>
      <c r="I86">
        <v>2015</v>
      </c>
    </row>
    <row r="87" spans="1:9" x14ac:dyDescent="0.25">
      <c r="A87">
        <v>3</v>
      </c>
      <c r="B87" t="s">
        <v>172</v>
      </c>
      <c r="C87" s="18">
        <v>3251.590609732707</v>
      </c>
      <c r="D87" s="18">
        <v>4074</v>
      </c>
      <c r="E87" s="18">
        <v>4074.0000000000009</v>
      </c>
      <c r="F87" s="20">
        <v>0.79813220661087558</v>
      </c>
      <c r="G87" t="s">
        <v>320</v>
      </c>
      <c r="I87">
        <v>2015</v>
      </c>
    </row>
    <row r="88" spans="1:9" x14ac:dyDescent="0.25">
      <c r="A88">
        <v>3</v>
      </c>
      <c r="B88" t="s">
        <v>186</v>
      </c>
      <c r="C88" s="18">
        <v>2879.1720536393382</v>
      </c>
      <c r="D88" s="18">
        <v>7893</v>
      </c>
      <c r="E88" s="18">
        <v>7892.9999999999991</v>
      </c>
      <c r="F88" s="20">
        <v>0.36477537737733923</v>
      </c>
      <c r="G88" t="s">
        <v>315</v>
      </c>
      <c r="I88">
        <v>2018</v>
      </c>
    </row>
    <row r="89" spans="1:9" x14ac:dyDescent="0.25">
      <c r="A89">
        <v>3</v>
      </c>
      <c r="B89" t="s">
        <v>192</v>
      </c>
      <c r="C89" s="18">
        <v>2705.262639553071</v>
      </c>
      <c r="D89" s="18">
        <v>3912</v>
      </c>
      <c r="E89" s="18">
        <v>3911.9999999999982</v>
      </c>
      <c r="F89" s="20">
        <v>0.69152930458923068</v>
      </c>
      <c r="G89" t="s">
        <v>320</v>
      </c>
      <c r="I89">
        <v>2010</v>
      </c>
    </row>
    <row r="90" spans="1:9" x14ac:dyDescent="0.25">
      <c r="A90">
        <v>3</v>
      </c>
      <c r="B90" t="s">
        <v>193</v>
      </c>
      <c r="C90" s="18">
        <v>10102.933465380571</v>
      </c>
      <c r="D90" s="18">
        <v>60000</v>
      </c>
      <c r="E90" s="18">
        <v>59999.999999999993</v>
      </c>
      <c r="F90" s="20">
        <v>0.16838222442300951</v>
      </c>
      <c r="G90" t="s">
        <v>316</v>
      </c>
      <c r="I90">
        <v>2017</v>
      </c>
    </row>
    <row r="91" spans="1:9" x14ac:dyDescent="0.25">
      <c r="A91">
        <v>3</v>
      </c>
      <c r="B91" t="s">
        <v>281</v>
      </c>
      <c r="C91" s="18">
        <v>333.94423859709451</v>
      </c>
      <c r="D91" s="18"/>
      <c r="E91" s="18">
        <v>333.94423859709451</v>
      </c>
      <c r="G91" t="s">
        <v>313</v>
      </c>
      <c r="H91" t="s">
        <v>317</v>
      </c>
    </row>
    <row r="92" spans="1:9" x14ac:dyDescent="0.25">
      <c r="A92">
        <v>3</v>
      </c>
      <c r="B92" t="s">
        <v>205</v>
      </c>
      <c r="C92" s="18">
        <v>1104.2169102456089</v>
      </c>
      <c r="D92" s="18">
        <v>1207</v>
      </c>
      <c r="E92" s="18">
        <v>1207</v>
      </c>
      <c r="F92" s="20">
        <v>0.91484416756057063</v>
      </c>
      <c r="G92" t="s">
        <v>318</v>
      </c>
      <c r="I92">
        <v>2012</v>
      </c>
    </row>
    <row r="93" spans="1:9" x14ac:dyDescent="0.25">
      <c r="A93">
        <v>3</v>
      </c>
      <c r="B93" t="s">
        <v>217</v>
      </c>
      <c r="C93" s="18">
        <v>4988.9860869184758</v>
      </c>
      <c r="D93" s="18">
        <v>8000</v>
      </c>
      <c r="E93" s="18">
        <v>8000.0000000000009</v>
      </c>
      <c r="F93" s="20">
        <v>0.62362326086480946</v>
      </c>
      <c r="G93" t="s">
        <v>320</v>
      </c>
      <c r="I93">
        <v>2019</v>
      </c>
    </row>
    <row r="94" spans="1:9" x14ac:dyDescent="0.25">
      <c r="A94">
        <v>3</v>
      </c>
      <c r="B94" t="s">
        <v>206</v>
      </c>
      <c r="C94" s="18">
        <v>2163.603254304368</v>
      </c>
      <c r="D94" s="18">
        <v>6126</v>
      </c>
      <c r="E94" s="18">
        <v>6125.9999999999955</v>
      </c>
      <c r="F94" s="20">
        <v>0.35318368499908048</v>
      </c>
      <c r="G94" t="s">
        <v>315</v>
      </c>
      <c r="I94">
        <v>2017</v>
      </c>
    </row>
    <row r="95" spans="1:9" x14ac:dyDescent="0.25">
      <c r="A95">
        <v>3</v>
      </c>
      <c r="B95" t="s">
        <v>282</v>
      </c>
      <c r="C95" s="18">
        <v>20.976429435658861</v>
      </c>
      <c r="D95" s="18">
        <v>168</v>
      </c>
      <c r="E95" s="18">
        <v>168</v>
      </c>
      <c r="F95" s="20">
        <v>0.124859699021779</v>
      </c>
      <c r="G95" t="s">
        <v>316</v>
      </c>
      <c r="I95">
        <v>2002</v>
      </c>
    </row>
    <row r="96" spans="1:9" x14ac:dyDescent="0.25">
      <c r="A96">
        <v>3</v>
      </c>
      <c r="B96" t="s">
        <v>208</v>
      </c>
      <c r="C96" s="18">
        <v>407.25833863529539</v>
      </c>
      <c r="D96" s="18">
        <v>1051</v>
      </c>
      <c r="E96" s="18">
        <v>1051</v>
      </c>
      <c r="F96" s="20">
        <v>0.38749604056640857</v>
      </c>
      <c r="G96" t="s">
        <v>315</v>
      </c>
      <c r="I96">
        <v>2015</v>
      </c>
    </row>
    <row r="97" spans="1:9" x14ac:dyDescent="0.25">
      <c r="A97">
        <v>3</v>
      </c>
      <c r="B97" t="s">
        <v>211</v>
      </c>
      <c r="C97" s="18">
        <v>4468.9711922540828</v>
      </c>
      <c r="D97" s="18"/>
      <c r="E97" s="18">
        <v>4468.9711922540828</v>
      </c>
      <c r="G97" t="s">
        <v>313</v>
      </c>
      <c r="H97" t="s">
        <v>317</v>
      </c>
    </row>
    <row r="98" spans="1:9" x14ac:dyDescent="0.25">
      <c r="A98">
        <v>3</v>
      </c>
      <c r="B98" t="s">
        <v>215</v>
      </c>
      <c r="C98" s="18">
        <v>1229.456845551068</v>
      </c>
      <c r="D98" s="18">
        <v>300</v>
      </c>
      <c r="E98" s="18">
        <v>1229.456845551068</v>
      </c>
      <c r="F98" s="20">
        <v>4.0981894851702272</v>
      </c>
      <c r="G98" t="s">
        <v>318</v>
      </c>
      <c r="H98" t="s">
        <v>319</v>
      </c>
      <c r="I98">
        <v>2019</v>
      </c>
    </row>
    <row r="99" spans="1:9" x14ac:dyDescent="0.25">
      <c r="A99">
        <v>3</v>
      </c>
      <c r="B99" t="s">
        <v>283</v>
      </c>
      <c r="C99" s="18">
        <v>119.0005371074453</v>
      </c>
      <c r="D99" s="18">
        <v>230</v>
      </c>
      <c r="E99" s="18">
        <v>230</v>
      </c>
      <c r="F99" s="20">
        <v>0.51739363959758833</v>
      </c>
      <c r="G99" t="s">
        <v>315</v>
      </c>
      <c r="I99">
        <v>2018</v>
      </c>
    </row>
    <row r="100" spans="1:9" x14ac:dyDescent="0.25">
      <c r="A100">
        <v>3</v>
      </c>
      <c r="B100" t="s">
        <v>219</v>
      </c>
      <c r="C100" s="18">
        <v>419.70106779292757</v>
      </c>
      <c r="D100" s="18"/>
      <c r="E100" s="18">
        <v>419.70106779292757</v>
      </c>
      <c r="G100" t="s">
        <v>313</v>
      </c>
      <c r="H100" t="s">
        <v>317</v>
      </c>
    </row>
    <row r="101" spans="1:9" x14ac:dyDescent="0.25">
      <c r="A101">
        <v>3</v>
      </c>
      <c r="B101" t="s">
        <v>207</v>
      </c>
      <c r="C101" s="18"/>
      <c r="D101" s="18">
        <v>514</v>
      </c>
      <c r="E101" s="18">
        <v>514</v>
      </c>
      <c r="F101" s="20">
        <v>0</v>
      </c>
      <c r="G101" t="s">
        <v>313</v>
      </c>
      <c r="H101" t="s">
        <v>314</v>
      </c>
      <c r="I101">
        <v>2015</v>
      </c>
    </row>
    <row r="102" spans="1:9" x14ac:dyDescent="0.25">
      <c r="A102">
        <v>3</v>
      </c>
      <c r="B102" t="s">
        <v>109</v>
      </c>
      <c r="C102" s="18">
        <v>311.48679000789122</v>
      </c>
      <c r="D102" s="18"/>
      <c r="E102" s="18">
        <v>311.48679000789122</v>
      </c>
      <c r="G102" t="s">
        <v>313</v>
      </c>
      <c r="H102" t="s">
        <v>317</v>
      </c>
    </row>
    <row r="103" spans="1:9" x14ac:dyDescent="0.25">
      <c r="A103">
        <v>3</v>
      </c>
      <c r="B103" t="s">
        <v>227</v>
      </c>
      <c r="C103" s="18">
        <v>995.49619792158978</v>
      </c>
      <c r="D103" s="18">
        <v>1794</v>
      </c>
      <c r="E103" s="18">
        <v>1794</v>
      </c>
      <c r="F103" s="20">
        <v>0.5549031203576309</v>
      </c>
      <c r="G103" t="s">
        <v>315</v>
      </c>
      <c r="I103">
        <v>2081</v>
      </c>
    </row>
    <row r="104" spans="1:9" x14ac:dyDescent="0.25">
      <c r="A104">
        <v>3</v>
      </c>
      <c r="B104" t="s">
        <v>228</v>
      </c>
      <c r="C104" s="18">
        <v>962.70913543008237</v>
      </c>
      <c r="D104" s="18">
        <v>20000</v>
      </c>
      <c r="E104" s="18">
        <v>20000</v>
      </c>
      <c r="F104" s="20">
        <v>4.8135456771504118E-2</v>
      </c>
      <c r="G104" t="s">
        <v>316</v>
      </c>
      <c r="I104">
        <v>2015</v>
      </c>
    </row>
    <row r="105" spans="1:9" x14ac:dyDescent="0.25">
      <c r="A105">
        <v>3</v>
      </c>
      <c r="B105" t="s">
        <v>225</v>
      </c>
      <c r="C105" s="18">
        <v>3773.8426774626009</v>
      </c>
      <c r="D105" s="18">
        <v>10025</v>
      </c>
      <c r="E105" s="18">
        <v>10025</v>
      </c>
      <c r="F105" s="20">
        <v>0.3764431598466435</v>
      </c>
      <c r="G105" t="s">
        <v>315</v>
      </c>
      <c r="I105">
        <v>2015</v>
      </c>
    </row>
    <row r="106" spans="1:9" x14ac:dyDescent="0.25">
      <c r="A106">
        <v>3</v>
      </c>
      <c r="B106" t="s">
        <v>231</v>
      </c>
      <c r="C106" s="18">
        <v>1985.497713701189</v>
      </c>
      <c r="D106" s="18">
        <v>4257</v>
      </c>
      <c r="E106" s="18">
        <v>4257</v>
      </c>
      <c r="F106" s="20">
        <v>0.46640773166577149</v>
      </c>
      <c r="G106" t="s">
        <v>315</v>
      </c>
      <c r="I106">
        <v>2017</v>
      </c>
    </row>
    <row r="107" spans="1:9" x14ac:dyDescent="0.25">
      <c r="A107">
        <v>3</v>
      </c>
      <c r="B107" t="s">
        <v>212</v>
      </c>
      <c r="C107" s="18">
        <v>59397.311566501157</v>
      </c>
      <c r="D107" s="18">
        <v>158124</v>
      </c>
      <c r="E107" s="18">
        <v>158124</v>
      </c>
      <c r="F107" s="20">
        <v>0.37563754753548578</v>
      </c>
      <c r="G107" t="s">
        <v>315</v>
      </c>
      <c r="I107">
        <v>2016</v>
      </c>
    </row>
    <row r="108" spans="1:9" x14ac:dyDescent="0.25">
      <c r="A108">
        <v>3</v>
      </c>
      <c r="B108" t="s">
        <v>239</v>
      </c>
      <c r="C108" s="18">
        <v>205.57951005665331</v>
      </c>
      <c r="D108" s="18">
        <v>14888</v>
      </c>
      <c r="E108" s="18">
        <v>14888</v>
      </c>
      <c r="F108" s="20">
        <v>1.380840341594931E-2</v>
      </c>
      <c r="G108" t="s">
        <v>316</v>
      </c>
      <c r="I108">
        <v>2018</v>
      </c>
    </row>
    <row r="109" spans="1:9" x14ac:dyDescent="0.25">
      <c r="A109">
        <v>3</v>
      </c>
      <c r="B109" t="s">
        <v>240</v>
      </c>
      <c r="C109" s="18">
        <v>10664.06751998513</v>
      </c>
      <c r="D109" s="18">
        <v>18481</v>
      </c>
      <c r="E109" s="18">
        <v>18481</v>
      </c>
      <c r="F109" s="20">
        <v>0.57702870623803526</v>
      </c>
      <c r="G109" t="s">
        <v>315</v>
      </c>
      <c r="I109">
        <v>2019</v>
      </c>
    </row>
    <row r="110" spans="1:9" x14ac:dyDescent="0.25">
      <c r="A110">
        <v>4</v>
      </c>
      <c r="B110" t="s">
        <v>80</v>
      </c>
      <c r="C110" s="18">
        <v>5156.0813575437323</v>
      </c>
      <c r="D110" s="18"/>
      <c r="E110" s="18">
        <v>5156.0813575437323</v>
      </c>
      <c r="G110" t="s">
        <v>313</v>
      </c>
      <c r="H110" t="s">
        <v>317</v>
      </c>
    </row>
    <row r="111" spans="1:9" x14ac:dyDescent="0.25">
      <c r="A111">
        <v>4</v>
      </c>
      <c r="B111" t="s">
        <v>284</v>
      </c>
      <c r="C111" s="18">
        <v>35.968330782643733</v>
      </c>
      <c r="D111" s="18"/>
      <c r="E111" s="18">
        <v>35.968330782643733</v>
      </c>
      <c r="G111" t="s">
        <v>313</v>
      </c>
      <c r="H111" t="s">
        <v>317</v>
      </c>
    </row>
    <row r="112" spans="1:9" x14ac:dyDescent="0.25">
      <c r="A112">
        <v>4</v>
      </c>
      <c r="B112" t="s">
        <v>85</v>
      </c>
      <c r="C112" s="18">
        <v>1578.563695205562</v>
      </c>
      <c r="D112" s="18"/>
      <c r="E112" s="18">
        <v>1578.563695205562</v>
      </c>
      <c r="G112" t="s">
        <v>313</v>
      </c>
      <c r="H112" t="s">
        <v>317</v>
      </c>
    </row>
    <row r="113" spans="1:9" x14ac:dyDescent="0.25">
      <c r="A113">
        <v>4</v>
      </c>
      <c r="B113" t="s">
        <v>87</v>
      </c>
      <c r="C113" s="18">
        <v>89839.305448980842</v>
      </c>
      <c r="D113" s="18">
        <v>137039</v>
      </c>
      <c r="E113" s="18">
        <v>137039</v>
      </c>
      <c r="F113" s="20">
        <v>0.65557473017886037</v>
      </c>
      <c r="G113" t="s">
        <v>320</v>
      </c>
      <c r="I113">
        <v>2018</v>
      </c>
    </row>
    <row r="114" spans="1:9" x14ac:dyDescent="0.25">
      <c r="A114">
        <v>4</v>
      </c>
      <c r="B114" t="s">
        <v>93</v>
      </c>
      <c r="C114" s="18">
        <v>64673.640771742503</v>
      </c>
      <c r="D114" s="18">
        <v>118414</v>
      </c>
      <c r="E114" s="18">
        <v>118414</v>
      </c>
      <c r="F114" s="20">
        <v>0.5461654937063396</v>
      </c>
      <c r="G114" t="s">
        <v>315</v>
      </c>
      <c r="I114">
        <v>2015</v>
      </c>
    </row>
    <row r="115" spans="1:9" x14ac:dyDescent="0.25">
      <c r="A115">
        <v>4</v>
      </c>
      <c r="B115" t="s">
        <v>100</v>
      </c>
      <c r="C115" s="18">
        <v>29249.12452637792</v>
      </c>
      <c r="D115" s="18">
        <v>19235</v>
      </c>
      <c r="E115" s="18">
        <v>29249.12452637792</v>
      </c>
      <c r="F115" s="20">
        <v>1.520619938985075</v>
      </c>
      <c r="G115" t="s">
        <v>318</v>
      </c>
      <c r="H115" t="s">
        <v>319</v>
      </c>
      <c r="I115">
        <v>2011</v>
      </c>
    </row>
    <row r="116" spans="1:9" x14ac:dyDescent="0.25">
      <c r="A116">
        <v>4</v>
      </c>
      <c r="B116" t="s">
        <v>98</v>
      </c>
      <c r="C116" s="18">
        <v>7714.530747144514</v>
      </c>
      <c r="D116" s="18">
        <v>19426</v>
      </c>
      <c r="E116" s="18">
        <v>19426</v>
      </c>
      <c r="F116" s="20">
        <v>0.39712399604367932</v>
      </c>
      <c r="G116" t="s">
        <v>315</v>
      </c>
      <c r="I116">
        <v>2010</v>
      </c>
    </row>
    <row r="117" spans="1:9" x14ac:dyDescent="0.25">
      <c r="A117">
        <v>4</v>
      </c>
      <c r="B117" t="s">
        <v>221</v>
      </c>
      <c r="C117" s="18">
        <v>45843.485857962158</v>
      </c>
      <c r="D117" s="18">
        <v>71557</v>
      </c>
      <c r="E117" s="18">
        <v>71557.000000000015</v>
      </c>
      <c r="F117" s="20">
        <v>0.64065690090364547</v>
      </c>
      <c r="G117" t="s">
        <v>320</v>
      </c>
      <c r="I117">
        <v>2017</v>
      </c>
    </row>
    <row r="118" spans="1:9" x14ac:dyDescent="0.25">
      <c r="A118">
        <v>4</v>
      </c>
      <c r="B118" t="s">
        <v>118</v>
      </c>
      <c r="C118" s="18">
        <v>11884.895093036679</v>
      </c>
      <c r="D118" s="18">
        <v>8631</v>
      </c>
      <c r="E118" s="18">
        <v>11884.895093036679</v>
      </c>
      <c r="F118" s="20">
        <v>1.377000937670801</v>
      </c>
      <c r="G118" t="s">
        <v>318</v>
      </c>
      <c r="H118" t="s">
        <v>319</v>
      </c>
      <c r="I118">
        <v>2016</v>
      </c>
    </row>
    <row r="119" spans="1:9" x14ac:dyDescent="0.25">
      <c r="A119">
        <v>4</v>
      </c>
      <c r="B119" t="s">
        <v>119</v>
      </c>
      <c r="C119" s="18">
        <v>88712.05950032892</v>
      </c>
      <c r="D119" s="18">
        <v>55744</v>
      </c>
      <c r="E119" s="18">
        <v>88712.05950032892</v>
      </c>
      <c r="F119" s="20">
        <v>1.5914189778331109</v>
      </c>
      <c r="G119" t="s">
        <v>318</v>
      </c>
      <c r="H119" t="s">
        <v>319</v>
      </c>
      <c r="I119">
        <v>2019</v>
      </c>
    </row>
    <row r="120" spans="1:9" x14ac:dyDescent="0.25">
      <c r="A120">
        <v>4</v>
      </c>
      <c r="B120" t="s">
        <v>134</v>
      </c>
      <c r="C120" s="18">
        <v>559546.40281511075</v>
      </c>
      <c r="D120" s="18">
        <v>625000</v>
      </c>
      <c r="E120" s="18">
        <v>625000</v>
      </c>
      <c r="F120" s="20">
        <v>0.89527424450417725</v>
      </c>
      <c r="G120" t="s">
        <v>318</v>
      </c>
      <c r="I120">
        <v>2017</v>
      </c>
    </row>
    <row r="121" spans="1:9" x14ac:dyDescent="0.25">
      <c r="A121">
        <v>4</v>
      </c>
      <c r="B121" t="s">
        <v>120</v>
      </c>
      <c r="C121" s="18">
        <v>49937.332199196557</v>
      </c>
      <c r="D121" s="18">
        <v>74558</v>
      </c>
      <c r="E121" s="18">
        <v>74558</v>
      </c>
      <c r="F121" s="20">
        <v>0.66977832290561123</v>
      </c>
      <c r="G121" t="s">
        <v>320</v>
      </c>
      <c r="I121">
        <v>2017</v>
      </c>
    </row>
    <row r="122" spans="1:9" x14ac:dyDescent="0.25">
      <c r="A122">
        <v>4</v>
      </c>
      <c r="B122" t="s">
        <v>106</v>
      </c>
      <c r="C122" s="18">
        <v>274920.96396846132</v>
      </c>
      <c r="D122" s="18">
        <v>683175</v>
      </c>
      <c r="E122" s="18">
        <v>683175</v>
      </c>
      <c r="F122" s="20">
        <v>0.40241660477690377</v>
      </c>
      <c r="G122" t="s">
        <v>315</v>
      </c>
      <c r="I122">
        <v>2011</v>
      </c>
    </row>
    <row r="123" spans="1:9" x14ac:dyDescent="0.25">
      <c r="A123">
        <v>4</v>
      </c>
      <c r="B123" t="s">
        <v>125</v>
      </c>
      <c r="C123" s="18">
        <v>18470.761424690671</v>
      </c>
      <c r="D123" s="18">
        <v>10427</v>
      </c>
      <c r="E123" s="18">
        <v>18470.761424690671</v>
      </c>
      <c r="F123" s="20">
        <v>1.7714358324245401</v>
      </c>
      <c r="G123" t="s">
        <v>318</v>
      </c>
      <c r="H123" t="s">
        <v>319</v>
      </c>
      <c r="I123">
        <v>2011</v>
      </c>
    </row>
    <row r="124" spans="1:9" x14ac:dyDescent="0.25">
      <c r="A124">
        <v>4</v>
      </c>
      <c r="B124" t="s">
        <v>129</v>
      </c>
      <c r="C124" s="18">
        <v>89511.749771468589</v>
      </c>
      <c r="D124" s="18">
        <v>50756</v>
      </c>
      <c r="E124" s="18">
        <v>89511.749771468589</v>
      </c>
      <c r="F124" s="20">
        <v>1.763569819754681</v>
      </c>
      <c r="G124" t="s">
        <v>318</v>
      </c>
      <c r="H124" t="s">
        <v>319</v>
      </c>
      <c r="I124">
        <v>2015</v>
      </c>
    </row>
    <row r="125" spans="1:9" x14ac:dyDescent="0.25">
      <c r="A125">
        <v>4</v>
      </c>
      <c r="B125" t="s">
        <v>130</v>
      </c>
      <c r="C125" s="18">
        <v>521589.38039840251</v>
      </c>
      <c r="D125" s="18">
        <v>654201</v>
      </c>
      <c r="E125" s="18">
        <v>654201</v>
      </c>
      <c r="F125" s="20">
        <v>0.79729223953861661</v>
      </c>
      <c r="G125" t="s">
        <v>320</v>
      </c>
      <c r="I125">
        <v>2011</v>
      </c>
    </row>
    <row r="126" spans="1:9" x14ac:dyDescent="0.25">
      <c r="A126">
        <v>4</v>
      </c>
      <c r="B126" t="s">
        <v>127</v>
      </c>
      <c r="C126" s="18">
        <v>827.13830309187017</v>
      </c>
      <c r="D126" s="18">
        <v>500</v>
      </c>
      <c r="E126" s="18">
        <v>827.13830309187017</v>
      </c>
      <c r="F126" s="20">
        <v>1.65427660618374</v>
      </c>
      <c r="G126" t="s">
        <v>318</v>
      </c>
      <c r="H126" t="s">
        <v>319</v>
      </c>
      <c r="I126">
        <v>2017</v>
      </c>
    </row>
    <row r="127" spans="1:9" x14ac:dyDescent="0.25">
      <c r="A127">
        <v>4</v>
      </c>
      <c r="B127" t="s">
        <v>136</v>
      </c>
      <c r="C127" s="18">
        <v>268411.39873834822</v>
      </c>
      <c r="D127" s="18">
        <v>394428</v>
      </c>
      <c r="E127" s="18">
        <v>394428</v>
      </c>
      <c r="F127" s="20">
        <v>0.68050797290848564</v>
      </c>
      <c r="G127" t="s">
        <v>320</v>
      </c>
      <c r="I127">
        <v>2009</v>
      </c>
    </row>
    <row r="128" spans="1:9" x14ac:dyDescent="0.25">
      <c r="A128">
        <v>4</v>
      </c>
      <c r="B128" t="s">
        <v>133</v>
      </c>
      <c r="C128" s="18">
        <v>1225.3591332445289</v>
      </c>
      <c r="D128" s="18"/>
      <c r="E128" s="18">
        <v>1225.3591332445289</v>
      </c>
      <c r="G128" t="s">
        <v>313</v>
      </c>
      <c r="H128" t="s">
        <v>317</v>
      </c>
    </row>
    <row r="129" spans="1:9" x14ac:dyDescent="0.25">
      <c r="A129">
        <v>4</v>
      </c>
      <c r="B129" t="s">
        <v>285</v>
      </c>
      <c r="C129" s="18">
        <v>29.579501395504991</v>
      </c>
      <c r="D129" s="18">
        <v>29</v>
      </c>
      <c r="E129" s="18">
        <v>29.579501395504991</v>
      </c>
      <c r="F129" s="20">
        <v>1.019982806741552</v>
      </c>
      <c r="G129" t="s">
        <v>318</v>
      </c>
      <c r="H129" t="s">
        <v>319</v>
      </c>
      <c r="I129">
        <v>2007</v>
      </c>
    </row>
    <row r="130" spans="1:9" x14ac:dyDescent="0.25">
      <c r="A130">
        <v>4</v>
      </c>
      <c r="B130" t="s">
        <v>137</v>
      </c>
      <c r="C130" s="18">
        <v>86672.844869935623</v>
      </c>
      <c r="D130" s="18"/>
      <c r="E130" s="18">
        <v>86672.844869935623</v>
      </c>
      <c r="G130" t="s">
        <v>313</v>
      </c>
      <c r="H130" t="s">
        <v>317</v>
      </c>
    </row>
    <row r="131" spans="1:9" x14ac:dyDescent="0.25">
      <c r="A131">
        <v>4</v>
      </c>
      <c r="B131" t="s">
        <v>116</v>
      </c>
      <c r="C131" s="18">
        <v>776.5591339750531</v>
      </c>
      <c r="D131" s="18"/>
      <c r="E131" s="18">
        <v>776.5591339750531</v>
      </c>
      <c r="G131" t="s">
        <v>313</v>
      </c>
      <c r="H131" t="s">
        <v>317</v>
      </c>
    </row>
    <row r="132" spans="1:9" x14ac:dyDescent="0.25">
      <c r="A132">
        <v>4</v>
      </c>
      <c r="B132" t="s">
        <v>142</v>
      </c>
      <c r="C132" s="18">
        <v>55972.676715811263</v>
      </c>
      <c r="D132" s="18">
        <v>77087</v>
      </c>
      <c r="E132" s="18">
        <v>77087</v>
      </c>
      <c r="F132" s="20">
        <v>0.72609748356806292</v>
      </c>
      <c r="G132" t="s">
        <v>320</v>
      </c>
      <c r="I132">
        <v>2014</v>
      </c>
    </row>
    <row r="133" spans="1:9" x14ac:dyDescent="0.25">
      <c r="A133">
        <v>4</v>
      </c>
      <c r="B133" t="s">
        <v>149</v>
      </c>
      <c r="C133" s="18">
        <v>605.41128691292488</v>
      </c>
      <c r="D133" s="18"/>
      <c r="E133" s="18">
        <v>605.41128691292488</v>
      </c>
      <c r="G133" t="s">
        <v>313</v>
      </c>
      <c r="H133" t="s">
        <v>317</v>
      </c>
    </row>
    <row r="134" spans="1:9" x14ac:dyDescent="0.25">
      <c r="A134">
        <v>4</v>
      </c>
      <c r="B134" t="s">
        <v>114</v>
      </c>
      <c r="C134" s="18">
        <v>37835.052512981259</v>
      </c>
      <c r="D134" s="18">
        <v>99830</v>
      </c>
      <c r="E134" s="18">
        <v>99830</v>
      </c>
      <c r="F134" s="20">
        <v>0.37899481631755239</v>
      </c>
      <c r="G134" t="s">
        <v>315</v>
      </c>
      <c r="I134">
        <v>2018</v>
      </c>
    </row>
    <row r="135" spans="1:9" x14ac:dyDescent="0.25">
      <c r="A135">
        <v>4</v>
      </c>
      <c r="B135" t="s">
        <v>143</v>
      </c>
      <c r="C135" s="18">
        <v>4695.6680118598288</v>
      </c>
      <c r="D135" s="18">
        <v>5647</v>
      </c>
      <c r="E135" s="18">
        <v>5647</v>
      </c>
      <c r="F135" s="20">
        <v>0.83153320557106936</v>
      </c>
      <c r="G135" t="s">
        <v>318</v>
      </c>
      <c r="I135">
        <v>2012</v>
      </c>
    </row>
    <row r="136" spans="1:9" x14ac:dyDescent="0.25">
      <c r="A136">
        <v>4</v>
      </c>
      <c r="B136" t="s">
        <v>151</v>
      </c>
      <c r="C136" s="18">
        <v>263408.82360838441</v>
      </c>
      <c r="D136" s="18">
        <v>487700</v>
      </c>
      <c r="E136" s="18">
        <v>487699.99999999988</v>
      </c>
      <c r="F136" s="20">
        <v>0.54010421080251048</v>
      </c>
      <c r="G136" t="s">
        <v>315</v>
      </c>
      <c r="I136">
        <v>2007</v>
      </c>
    </row>
    <row r="137" spans="1:9" x14ac:dyDescent="0.25">
      <c r="A137">
        <v>4</v>
      </c>
      <c r="B137" t="s">
        <v>167</v>
      </c>
      <c r="C137" s="18">
        <v>23.015171214085971</v>
      </c>
      <c r="D137" s="18"/>
      <c r="E137" s="18">
        <v>23.015171214085971</v>
      </c>
      <c r="G137" t="s">
        <v>313</v>
      </c>
      <c r="H137" t="s">
        <v>317</v>
      </c>
    </row>
    <row r="138" spans="1:9" x14ac:dyDescent="0.25">
      <c r="A138">
        <v>4</v>
      </c>
      <c r="B138" t="s">
        <v>168</v>
      </c>
      <c r="C138" s="18">
        <v>25971.87573199729</v>
      </c>
      <c r="D138" s="18">
        <v>72297</v>
      </c>
      <c r="E138" s="18">
        <v>72297</v>
      </c>
      <c r="F138" s="20">
        <v>0.35923863690052538</v>
      </c>
      <c r="G138" t="s">
        <v>315</v>
      </c>
      <c r="I138">
        <v>2012</v>
      </c>
    </row>
    <row r="139" spans="1:9" x14ac:dyDescent="0.25">
      <c r="A139">
        <v>4</v>
      </c>
      <c r="B139" t="s">
        <v>169</v>
      </c>
      <c r="C139" s="18">
        <v>5074.4184528189971</v>
      </c>
      <c r="D139" s="18"/>
      <c r="E139" s="18">
        <v>5074.4184528189971</v>
      </c>
      <c r="G139" t="s">
        <v>313</v>
      </c>
      <c r="H139" t="s">
        <v>317</v>
      </c>
    </row>
    <row r="140" spans="1:9" x14ac:dyDescent="0.25">
      <c r="A140">
        <v>4</v>
      </c>
      <c r="B140" t="s">
        <v>162</v>
      </c>
      <c r="C140" s="18">
        <v>26651.241068858559</v>
      </c>
      <c r="D140" s="18">
        <v>15158</v>
      </c>
      <c r="E140" s="18">
        <v>26651.241068858559</v>
      </c>
      <c r="F140" s="20">
        <v>1.7582293883664439</v>
      </c>
      <c r="G140" t="s">
        <v>318</v>
      </c>
      <c r="H140" t="s">
        <v>319</v>
      </c>
      <c r="I140">
        <v>2018</v>
      </c>
    </row>
    <row r="141" spans="1:9" x14ac:dyDescent="0.25">
      <c r="A141">
        <v>4</v>
      </c>
      <c r="B141" t="s">
        <v>286</v>
      </c>
      <c r="C141" s="18">
        <v>41.302054206535999</v>
      </c>
      <c r="D141" s="18"/>
      <c r="E141" s="18">
        <v>41.302054206535999</v>
      </c>
      <c r="G141" t="s">
        <v>313</v>
      </c>
      <c r="H141" t="s">
        <v>317</v>
      </c>
    </row>
    <row r="142" spans="1:9" x14ac:dyDescent="0.25">
      <c r="A142">
        <v>4</v>
      </c>
      <c r="B142" t="s">
        <v>170</v>
      </c>
      <c r="C142" s="18">
        <v>4158.5131158163931</v>
      </c>
      <c r="D142" s="18">
        <v>9633</v>
      </c>
      <c r="E142" s="18">
        <v>9633</v>
      </c>
      <c r="F142" s="20">
        <v>0.43169449972141533</v>
      </c>
      <c r="G142" t="s">
        <v>315</v>
      </c>
      <c r="I142">
        <v>2017</v>
      </c>
    </row>
    <row r="143" spans="1:9" x14ac:dyDescent="0.25">
      <c r="A143">
        <v>4</v>
      </c>
      <c r="B143" t="s">
        <v>175</v>
      </c>
      <c r="C143" s="18">
        <v>1656.8949630782679</v>
      </c>
      <c r="D143" s="18">
        <v>1973</v>
      </c>
      <c r="E143" s="18">
        <v>1973</v>
      </c>
      <c r="F143" s="20">
        <v>0.83978457327839218</v>
      </c>
      <c r="G143" t="s">
        <v>318</v>
      </c>
      <c r="I143">
        <v>2001</v>
      </c>
    </row>
    <row r="144" spans="1:9" x14ac:dyDescent="0.25">
      <c r="A144">
        <v>4</v>
      </c>
      <c r="B144" t="s">
        <v>182</v>
      </c>
      <c r="C144" s="18"/>
      <c r="D144" s="18">
        <v>7141</v>
      </c>
      <c r="E144" s="18">
        <v>7141.0000000000009</v>
      </c>
      <c r="F144" s="20">
        <v>0</v>
      </c>
      <c r="G144" t="s">
        <v>313</v>
      </c>
      <c r="H144" t="s">
        <v>314</v>
      </c>
      <c r="I144">
        <v>2010</v>
      </c>
    </row>
    <row r="145" spans="1:9" x14ac:dyDescent="0.25">
      <c r="A145">
        <v>4</v>
      </c>
      <c r="B145" t="s">
        <v>188</v>
      </c>
      <c r="C145" s="18">
        <v>77257.69393365852</v>
      </c>
      <c r="D145" s="18">
        <v>140000</v>
      </c>
      <c r="E145" s="18">
        <v>140000</v>
      </c>
      <c r="F145" s="20">
        <v>0.55184067095470368</v>
      </c>
      <c r="G145" t="s">
        <v>315</v>
      </c>
      <c r="I145">
        <v>2018</v>
      </c>
    </row>
    <row r="146" spans="1:9" x14ac:dyDescent="0.25">
      <c r="A146">
        <v>4</v>
      </c>
      <c r="B146" t="s">
        <v>195</v>
      </c>
      <c r="C146" s="18">
        <v>66327.434652834942</v>
      </c>
      <c r="D146" s="18">
        <v>82509</v>
      </c>
      <c r="E146" s="18">
        <v>82509</v>
      </c>
      <c r="F146" s="20">
        <v>0.80388120875098401</v>
      </c>
      <c r="G146" t="s">
        <v>318</v>
      </c>
      <c r="I146">
        <v>2015</v>
      </c>
    </row>
    <row r="147" spans="1:9" x14ac:dyDescent="0.25">
      <c r="A147">
        <v>4</v>
      </c>
      <c r="B147" t="s">
        <v>202</v>
      </c>
      <c r="C147" s="18">
        <v>223358.71840722539</v>
      </c>
      <c r="D147" s="18">
        <v>291000</v>
      </c>
      <c r="E147" s="18">
        <v>291000</v>
      </c>
      <c r="F147" s="20">
        <v>0.76755573335816274</v>
      </c>
      <c r="G147" t="s">
        <v>320</v>
      </c>
      <c r="I147">
        <v>2016</v>
      </c>
    </row>
    <row r="148" spans="1:9" x14ac:dyDescent="0.25">
      <c r="A148">
        <v>4</v>
      </c>
      <c r="B148" t="s">
        <v>89</v>
      </c>
      <c r="C148" s="18">
        <v>65509.008838282221</v>
      </c>
      <c r="D148" s="18">
        <v>71294</v>
      </c>
      <c r="E148" s="18">
        <v>71294</v>
      </c>
      <c r="F148" s="20">
        <v>0.91885725079645164</v>
      </c>
      <c r="G148" t="s">
        <v>318</v>
      </c>
      <c r="I148">
        <v>2008</v>
      </c>
    </row>
    <row r="149" spans="1:9" x14ac:dyDescent="0.25">
      <c r="A149">
        <v>4</v>
      </c>
      <c r="B149" t="s">
        <v>203</v>
      </c>
      <c r="C149" s="18">
        <v>63144.962150544998</v>
      </c>
      <c r="D149" s="18">
        <v>49873</v>
      </c>
      <c r="E149" s="18">
        <v>63144.962150544998</v>
      </c>
      <c r="F149" s="20">
        <v>1.2661151755568141</v>
      </c>
      <c r="G149" t="s">
        <v>318</v>
      </c>
      <c r="H149" t="s">
        <v>319</v>
      </c>
      <c r="I149">
        <v>2012</v>
      </c>
    </row>
    <row r="150" spans="1:9" x14ac:dyDescent="0.25">
      <c r="A150">
        <v>4</v>
      </c>
      <c r="B150" t="s">
        <v>287</v>
      </c>
      <c r="C150" s="18">
        <v>117.82932530893331</v>
      </c>
      <c r="D150" s="18">
        <v>292</v>
      </c>
      <c r="E150" s="18">
        <v>292</v>
      </c>
      <c r="F150" s="20">
        <v>0.40352508667442899</v>
      </c>
      <c r="G150" t="s">
        <v>315</v>
      </c>
      <c r="I150">
        <v>2006</v>
      </c>
    </row>
    <row r="151" spans="1:9" x14ac:dyDescent="0.25">
      <c r="A151">
        <v>4</v>
      </c>
      <c r="B151" t="s">
        <v>159</v>
      </c>
      <c r="C151" s="18">
        <v>972.96827462308147</v>
      </c>
      <c r="D151" s="18">
        <v>28000</v>
      </c>
      <c r="E151" s="18">
        <v>28000</v>
      </c>
      <c r="F151" s="20">
        <v>3.4748866950824339E-2</v>
      </c>
      <c r="G151" t="s">
        <v>316</v>
      </c>
      <c r="I151">
        <v>2016</v>
      </c>
    </row>
    <row r="152" spans="1:9" x14ac:dyDescent="0.25">
      <c r="A152">
        <v>4</v>
      </c>
      <c r="B152" t="s">
        <v>209</v>
      </c>
      <c r="C152" s="18">
        <v>32963.030759070942</v>
      </c>
      <c r="D152" s="18"/>
      <c r="E152" s="18">
        <v>32963.030759070942</v>
      </c>
      <c r="G152" t="s">
        <v>313</v>
      </c>
      <c r="H152" t="s">
        <v>317</v>
      </c>
    </row>
    <row r="153" spans="1:9" x14ac:dyDescent="0.25">
      <c r="A153">
        <v>4</v>
      </c>
      <c r="B153" t="s">
        <v>210</v>
      </c>
      <c r="C153" s="18">
        <v>12427.946181572081</v>
      </c>
      <c r="D153" s="18">
        <v>38985</v>
      </c>
      <c r="E153" s="18">
        <v>38985</v>
      </c>
      <c r="F153" s="20">
        <v>0.31878789743675973</v>
      </c>
      <c r="G153" t="s">
        <v>315</v>
      </c>
      <c r="I153">
        <v>2012</v>
      </c>
    </row>
    <row r="154" spans="1:9" x14ac:dyDescent="0.25">
      <c r="A154">
        <v>4</v>
      </c>
      <c r="B154" t="s">
        <v>220</v>
      </c>
      <c r="C154" s="18">
        <v>121417.9758354932</v>
      </c>
      <c r="D154" s="18">
        <v>140100</v>
      </c>
      <c r="E154" s="18">
        <v>140100</v>
      </c>
      <c r="F154" s="20">
        <v>0.86665221866875919</v>
      </c>
      <c r="G154" t="s">
        <v>318</v>
      </c>
      <c r="I154">
        <v>2016</v>
      </c>
    </row>
    <row r="155" spans="1:9" x14ac:dyDescent="0.25">
      <c r="A155">
        <v>4</v>
      </c>
      <c r="B155" t="s">
        <v>229</v>
      </c>
      <c r="C155" s="18">
        <v>100513.3873242827</v>
      </c>
      <c r="D155" s="18">
        <v>24082</v>
      </c>
      <c r="E155" s="18">
        <v>100513.3873242827</v>
      </c>
      <c r="F155" s="20">
        <v>4.1737973309643168</v>
      </c>
      <c r="G155" t="s">
        <v>318</v>
      </c>
      <c r="H155" t="s">
        <v>319</v>
      </c>
      <c r="I155">
        <v>2018</v>
      </c>
    </row>
    <row r="156" spans="1:9" x14ac:dyDescent="0.25">
      <c r="A156">
        <v>5</v>
      </c>
      <c r="B156" t="s">
        <v>132</v>
      </c>
      <c r="C156" s="18">
        <v>8631.1693711914904</v>
      </c>
      <c r="D156" s="18">
        <v>4080</v>
      </c>
      <c r="E156" s="18">
        <v>8631.1693711914904</v>
      </c>
      <c r="F156" s="20">
        <v>2.1154826890175218</v>
      </c>
      <c r="G156" t="s">
        <v>318</v>
      </c>
      <c r="H156" t="s">
        <v>319</v>
      </c>
      <c r="I156">
        <v>2008</v>
      </c>
    </row>
    <row r="157" spans="1:9" x14ac:dyDescent="0.25">
      <c r="A157">
        <v>5</v>
      </c>
      <c r="B157" t="s">
        <v>88</v>
      </c>
      <c r="C157" s="18">
        <v>3158.0769199342781</v>
      </c>
      <c r="D157" s="18"/>
      <c r="E157" s="18">
        <v>3158.0769199342781</v>
      </c>
      <c r="G157" t="s">
        <v>313</v>
      </c>
      <c r="H157" t="s">
        <v>317</v>
      </c>
    </row>
    <row r="158" spans="1:9" x14ac:dyDescent="0.25">
      <c r="A158">
        <v>5</v>
      </c>
      <c r="B158" t="s">
        <v>288</v>
      </c>
      <c r="C158" s="18">
        <v>489.10844163805518</v>
      </c>
      <c r="D158" s="18">
        <v>3392</v>
      </c>
      <c r="E158" s="18">
        <v>3392</v>
      </c>
      <c r="F158" s="20">
        <v>0.14419470567159651</v>
      </c>
      <c r="G158" t="s">
        <v>316</v>
      </c>
      <c r="I158">
        <v>2010</v>
      </c>
    </row>
    <row r="159" spans="1:9" x14ac:dyDescent="0.25">
      <c r="A159">
        <v>5</v>
      </c>
      <c r="B159" t="s">
        <v>92</v>
      </c>
      <c r="C159" s="18">
        <v>58804.287884533143</v>
      </c>
      <c r="D159" s="18"/>
      <c r="E159" s="18">
        <v>58804.287884533143</v>
      </c>
      <c r="G159" t="s">
        <v>313</v>
      </c>
      <c r="H159" t="s">
        <v>317</v>
      </c>
    </row>
    <row r="160" spans="1:9" x14ac:dyDescent="0.25">
      <c r="A160">
        <v>5</v>
      </c>
      <c r="B160" t="s">
        <v>146</v>
      </c>
      <c r="C160" s="18">
        <v>23349.699771860669</v>
      </c>
      <c r="D160" s="18">
        <v>195485</v>
      </c>
      <c r="E160" s="18">
        <v>195485</v>
      </c>
      <c r="F160" s="20">
        <v>0.1194449690352747</v>
      </c>
      <c r="G160" t="s">
        <v>316</v>
      </c>
      <c r="I160">
        <v>2018</v>
      </c>
    </row>
    <row r="161" spans="1:9" x14ac:dyDescent="0.25">
      <c r="A161">
        <v>5</v>
      </c>
      <c r="B161" t="s">
        <v>147</v>
      </c>
      <c r="C161" s="18">
        <v>31717.597398956139</v>
      </c>
      <c r="D161" s="18">
        <v>59623</v>
      </c>
      <c r="E161" s="18">
        <v>59623.000000000022</v>
      </c>
      <c r="F161" s="20">
        <v>0.53196916288942431</v>
      </c>
      <c r="G161" t="s">
        <v>315</v>
      </c>
      <c r="I161">
        <v>2012</v>
      </c>
    </row>
    <row r="162" spans="1:9" x14ac:dyDescent="0.25">
      <c r="A162">
        <v>5</v>
      </c>
      <c r="B162" t="s">
        <v>150</v>
      </c>
      <c r="C162" s="18">
        <v>16572.07039384919</v>
      </c>
      <c r="D162" s="18">
        <v>19555</v>
      </c>
      <c r="E162" s="18">
        <v>19555</v>
      </c>
      <c r="F162" s="20">
        <v>0.84745949342107851</v>
      </c>
      <c r="G162" t="s">
        <v>318</v>
      </c>
      <c r="I162">
        <v>2017</v>
      </c>
    </row>
    <row r="163" spans="1:9" x14ac:dyDescent="0.25">
      <c r="A163">
        <v>5</v>
      </c>
      <c r="B163" t="s">
        <v>155</v>
      </c>
      <c r="C163" s="18">
        <v>2979.984678136876</v>
      </c>
      <c r="D163" s="18">
        <v>7203</v>
      </c>
      <c r="E163" s="18">
        <v>7203.0000000000009</v>
      </c>
      <c r="F163" s="20">
        <v>0.41371437986073523</v>
      </c>
      <c r="G163" t="s">
        <v>315</v>
      </c>
      <c r="I163">
        <v>2011</v>
      </c>
    </row>
    <row r="164" spans="1:9" x14ac:dyDescent="0.25">
      <c r="A164">
        <v>5</v>
      </c>
      <c r="B164" t="s">
        <v>156</v>
      </c>
      <c r="C164" s="18">
        <v>45221.245720807048</v>
      </c>
      <c r="D164" s="18">
        <v>81814</v>
      </c>
      <c r="E164" s="18">
        <v>81814</v>
      </c>
      <c r="F164" s="20">
        <v>0.55273236513074842</v>
      </c>
      <c r="G164" t="s">
        <v>315</v>
      </c>
      <c r="I164">
        <v>2017</v>
      </c>
    </row>
    <row r="165" spans="1:9" x14ac:dyDescent="0.25">
      <c r="A165">
        <v>5</v>
      </c>
      <c r="B165" t="s">
        <v>160</v>
      </c>
      <c r="C165" s="18">
        <v>9107.2545662729954</v>
      </c>
      <c r="D165" s="18"/>
      <c r="E165" s="18">
        <v>9107.2545662729954</v>
      </c>
      <c r="G165" t="s">
        <v>313</v>
      </c>
      <c r="H165" t="s">
        <v>317</v>
      </c>
    </row>
    <row r="166" spans="1:9" x14ac:dyDescent="0.25">
      <c r="A166">
        <v>5</v>
      </c>
      <c r="B166" t="s">
        <v>289</v>
      </c>
      <c r="C166" s="18">
        <v>1593.82838113973</v>
      </c>
      <c r="D166" s="18">
        <v>4887</v>
      </c>
      <c r="E166" s="18">
        <v>4887</v>
      </c>
      <c r="F166" s="20">
        <v>0.32613635791686718</v>
      </c>
      <c r="G166" t="s">
        <v>315</v>
      </c>
      <c r="I166">
        <v>2018</v>
      </c>
    </row>
    <row r="167" spans="1:9" x14ac:dyDescent="0.25">
      <c r="A167">
        <v>5</v>
      </c>
      <c r="B167" t="s">
        <v>163</v>
      </c>
      <c r="C167" s="18">
        <v>3080.3945657086128</v>
      </c>
      <c r="D167" s="18"/>
      <c r="E167" s="18">
        <v>3080.3945657086128</v>
      </c>
      <c r="G167" t="s">
        <v>313</v>
      </c>
      <c r="H167" t="s">
        <v>317</v>
      </c>
    </row>
    <row r="168" spans="1:9" x14ac:dyDescent="0.25">
      <c r="A168">
        <v>5</v>
      </c>
      <c r="B168" t="s">
        <v>180</v>
      </c>
      <c r="C168" s="18">
        <v>8414.574718899974</v>
      </c>
      <c r="D168" s="18">
        <v>8835</v>
      </c>
      <c r="E168" s="18">
        <v>8835</v>
      </c>
      <c r="F168" s="20">
        <v>0.95241366371250413</v>
      </c>
      <c r="G168" t="s">
        <v>318</v>
      </c>
      <c r="I168">
        <v>2012</v>
      </c>
    </row>
    <row r="169" spans="1:9" x14ac:dyDescent="0.25">
      <c r="A169">
        <v>5</v>
      </c>
      <c r="B169" t="s">
        <v>290</v>
      </c>
      <c r="C169" s="18">
        <v>3960.3054770780891</v>
      </c>
      <c r="D169" s="18">
        <v>29685</v>
      </c>
      <c r="E169" s="18">
        <v>29685</v>
      </c>
      <c r="F169" s="20">
        <v>0.13341099804878179</v>
      </c>
      <c r="G169" t="s">
        <v>316</v>
      </c>
      <c r="I169">
        <v>2012</v>
      </c>
    </row>
    <row r="170" spans="1:9" x14ac:dyDescent="0.25">
      <c r="A170">
        <v>5</v>
      </c>
      <c r="B170" t="s">
        <v>291</v>
      </c>
      <c r="C170" s="18">
        <v>4224.6748759624188</v>
      </c>
      <c r="D170" s="18"/>
      <c r="E170" s="18">
        <v>4224.6748759624188</v>
      </c>
      <c r="G170" t="s">
        <v>313</v>
      </c>
      <c r="H170" t="s">
        <v>317</v>
      </c>
    </row>
    <row r="171" spans="1:9" x14ac:dyDescent="0.25">
      <c r="A171">
        <v>5</v>
      </c>
      <c r="B171" t="s">
        <v>292</v>
      </c>
      <c r="C171" s="18">
        <v>8808.526781438577</v>
      </c>
      <c r="D171" s="18"/>
      <c r="E171" s="18">
        <v>8808.526781438577</v>
      </c>
      <c r="G171" t="s">
        <v>313</v>
      </c>
      <c r="H171" t="s">
        <v>317</v>
      </c>
    </row>
    <row r="172" spans="1:9" x14ac:dyDescent="0.25">
      <c r="A172">
        <v>5</v>
      </c>
      <c r="B172" t="s">
        <v>204</v>
      </c>
      <c r="C172" s="18">
        <v>60344.504521940617</v>
      </c>
      <c r="D172" s="18">
        <v>927721</v>
      </c>
      <c r="E172" s="18">
        <v>927721</v>
      </c>
      <c r="F172" s="20">
        <v>6.5045961578902092E-2</v>
      </c>
      <c r="G172" t="s">
        <v>316</v>
      </c>
      <c r="I172">
        <v>2012</v>
      </c>
    </row>
    <row r="173" spans="1:9" x14ac:dyDescent="0.25">
      <c r="A173">
        <v>5</v>
      </c>
      <c r="B173" t="s">
        <v>293</v>
      </c>
      <c r="C173" s="18">
        <v>38707.57419102225</v>
      </c>
      <c r="D173" s="18">
        <v>47529</v>
      </c>
      <c r="E173" s="18">
        <v>47529</v>
      </c>
      <c r="F173" s="20">
        <v>0.81439908668438743</v>
      </c>
      <c r="G173" t="s">
        <v>318</v>
      </c>
      <c r="I173">
        <v>2006</v>
      </c>
    </row>
    <row r="174" spans="1:9" x14ac:dyDescent="0.25">
      <c r="A174">
        <v>5</v>
      </c>
      <c r="B174" t="s">
        <v>222</v>
      </c>
      <c r="C174" s="18">
        <v>6165.8870809102427</v>
      </c>
      <c r="D174" s="18">
        <v>63060</v>
      </c>
      <c r="E174" s="18">
        <v>63060</v>
      </c>
      <c r="F174" s="20">
        <v>9.7778101505078388E-2</v>
      </c>
      <c r="G174" t="s">
        <v>316</v>
      </c>
      <c r="I174">
        <v>2010</v>
      </c>
    </row>
    <row r="175" spans="1:9" x14ac:dyDescent="0.25">
      <c r="A175">
        <v>5</v>
      </c>
      <c r="B175" t="s">
        <v>224</v>
      </c>
      <c r="C175" s="18">
        <v>2526.9366202030092</v>
      </c>
      <c r="D175" s="18"/>
      <c r="E175" s="18">
        <v>2526.9366202030092</v>
      </c>
      <c r="G175" t="s">
        <v>313</v>
      </c>
      <c r="H175" t="s">
        <v>317</v>
      </c>
    </row>
    <row r="176" spans="1:9" x14ac:dyDescent="0.25">
      <c r="A176">
        <v>5</v>
      </c>
      <c r="B176" t="s">
        <v>230</v>
      </c>
      <c r="C176" s="18">
        <v>8490.7147812742242</v>
      </c>
      <c r="D176" s="18">
        <v>47577</v>
      </c>
      <c r="E176" s="18">
        <v>47577.000000000007</v>
      </c>
      <c r="F176" s="20">
        <v>0.17846259287626839</v>
      </c>
      <c r="G176" t="s">
        <v>316</v>
      </c>
      <c r="I176">
        <v>2002</v>
      </c>
    </row>
    <row r="177" spans="1:9" x14ac:dyDescent="0.25">
      <c r="A177">
        <v>5</v>
      </c>
      <c r="B177" t="s">
        <v>232</v>
      </c>
      <c r="C177" s="18">
        <v>149763.64193311389</v>
      </c>
      <c r="D177" s="18">
        <v>166095</v>
      </c>
      <c r="E177" s="18">
        <v>166095</v>
      </c>
      <c r="F177" s="20">
        <v>0.90167459546111484</v>
      </c>
      <c r="G177" t="s">
        <v>318</v>
      </c>
      <c r="I177">
        <v>2012</v>
      </c>
    </row>
    <row r="178" spans="1:9" x14ac:dyDescent="0.25">
      <c r="A178">
        <v>5</v>
      </c>
      <c r="B178" t="s">
        <v>234</v>
      </c>
      <c r="C178" s="18">
        <v>15366.188181645221</v>
      </c>
      <c r="D178" s="18">
        <v>75511</v>
      </c>
      <c r="E178" s="18">
        <v>75511</v>
      </c>
      <c r="F178" s="20">
        <v>0.20349602285289861</v>
      </c>
      <c r="G178" t="s">
        <v>316</v>
      </c>
      <c r="I178">
        <v>2000</v>
      </c>
    </row>
    <row r="179" spans="1:9" x14ac:dyDescent="0.25">
      <c r="A179">
        <v>5</v>
      </c>
      <c r="B179" t="s">
        <v>238</v>
      </c>
      <c r="C179" s="18">
        <v>6657.5207363902591</v>
      </c>
      <c r="D179" s="18">
        <v>6200</v>
      </c>
      <c r="E179" s="18">
        <v>6657.5207363902591</v>
      </c>
      <c r="F179" s="20">
        <v>1.073793667159719</v>
      </c>
      <c r="G179" t="s">
        <v>318</v>
      </c>
      <c r="H179" t="s">
        <v>319</v>
      </c>
      <c r="I179">
        <v>2005</v>
      </c>
    </row>
    <row r="180" spans="1:9" x14ac:dyDescent="0.25">
      <c r="A180">
        <v>6</v>
      </c>
      <c r="B180" t="s">
        <v>79</v>
      </c>
      <c r="C180" s="18">
        <v>3972.9078848680938</v>
      </c>
      <c r="D180" s="18">
        <v>17903</v>
      </c>
      <c r="E180" s="18">
        <v>17903.000000000011</v>
      </c>
      <c r="F180" s="20">
        <v>0.22191296904809771</v>
      </c>
      <c r="G180" t="s">
        <v>316</v>
      </c>
      <c r="I180">
        <v>2017</v>
      </c>
    </row>
    <row r="181" spans="1:9" x14ac:dyDescent="0.25">
      <c r="A181">
        <v>6</v>
      </c>
      <c r="B181" t="s">
        <v>91</v>
      </c>
      <c r="C181" s="18">
        <v>44223.503733212063</v>
      </c>
      <c r="D181" s="18">
        <v>110311</v>
      </c>
      <c r="E181" s="18">
        <v>110311</v>
      </c>
      <c r="F181" s="20">
        <v>0.40089840299890372</v>
      </c>
      <c r="G181" t="s">
        <v>315</v>
      </c>
      <c r="I181">
        <v>2018</v>
      </c>
    </row>
    <row r="182" spans="1:9" x14ac:dyDescent="0.25">
      <c r="A182">
        <v>6</v>
      </c>
      <c r="B182" t="s">
        <v>294</v>
      </c>
      <c r="C182" s="18">
        <v>686.34234999307716</v>
      </c>
      <c r="D182" s="18">
        <v>2559</v>
      </c>
      <c r="E182" s="18">
        <v>2559</v>
      </c>
      <c r="F182" s="20">
        <v>0.26820724892265618</v>
      </c>
      <c r="G182" t="s">
        <v>316</v>
      </c>
      <c r="I182">
        <v>2014</v>
      </c>
    </row>
    <row r="183" spans="1:9" x14ac:dyDescent="0.25">
      <c r="A183">
        <v>6</v>
      </c>
      <c r="B183" t="s">
        <v>96</v>
      </c>
      <c r="C183" s="18">
        <v>488.89116816859928</v>
      </c>
      <c r="D183" s="18"/>
      <c r="E183" s="18">
        <v>488.89116816859928</v>
      </c>
      <c r="G183" t="s">
        <v>313</v>
      </c>
      <c r="H183" t="s">
        <v>317</v>
      </c>
    </row>
    <row r="184" spans="1:9" x14ac:dyDescent="0.25">
      <c r="A184">
        <v>6</v>
      </c>
      <c r="B184" t="s">
        <v>111</v>
      </c>
      <c r="C184" s="18">
        <v>1642525.6649771009</v>
      </c>
      <c r="D184" s="18">
        <v>4338600</v>
      </c>
      <c r="E184" s="18">
        <v>4338600</v>
      </c>
      <c r="F184" s="20">
        <v>0.37858425874178331</v>
      </c>
      <c r="G184" t="s">
        <v>315</v>
      </c>
      <c r="I184">
        <v>2017</v>
      </c>
    </row>
    <row r="185" spans="1:9" x14ac:dyDescent="0.25">
      <c r="A185">
        <v>6</v>
      </c>
      <c r="B185" t="s">
        <v>145</v>
      </c>
      <c r="C185" s="18">
        <v>57731.431426630952</v>
      </c>
      <c r="D185" s="18">
        <v>283102</v>
      </c>
      <c r="E185" s="18">
        <v>283102</v>
      </c>
      <c r="F185" s="20">
        <v>0.2039244916200908</v>
      </c>
      <c r="G185" t="s">
        <v>316</v>
      </c>
      <c r="I185">
        <v>2011</v>
      </c>
    </row>
    <row r="186" spans="1:9" x14ac:dyDescent="0.25">
      <c r="A186">
        <v>6</v>
      </c>
      <c r="B186" t="s">
        <v>144</v>
      </c>
      <c r="C186" s="18">
        <v>477238.99727151718</v>
      </c>
      <c r="D186" s="18">
        <v>3500000</v>
      </c>
      <c r="E186" s="18">
        <v>3500000</v>
      </c>
      <c r="F186" s="20">
        <v>0.13635399922043351</v>
      </c>
      <c r="G186" t="s">
        <v>316</v>
      </c>
      <c r="I186">
        <v>2015</v>
      </c>
    </row>
    <row r="187" spans="1:9" x14ac:dyDescent="0.25">
      <c r="A187">
        <v>6</v>
      </c>
      <c r="B187" t="s">
        <v>154</v>
      </c>
      <c r="C187" s="18">
        <v>136626.3599190588</v>
      </c>
      <c r="D187" s="18">
        <v>992835</v>
      </c>
      <c r="E187" s="18">
        <v>992835</v>
      </c>
      <c r="F187" s="20">
        <v>0.13761235242417799</v>
      </c>
      <c r="G187" t="s">
        <v>316</v>
      </c>
      <c r="I187">
        <v>2015</v>
      </c>
    </row>
    <row r="188" spans="1:9" x14ac:dyDescent="0.25">
      <c r="A188">
        <v>6</v>
      </c>
      <c r="B188" t="s">
        <v>103</v>
      </c>
      <c r="C188" s="18">
        <v>2289.0824408016078</v>
      </c>
      <c r="D188" s="18">
        <v>12239</v>
      </c>
      <c r="E188" s="18">
        <v>12239</v>
      </c>
      <c r="F188" s="20">
        <v>0.18703181965860019</v>
      </c>
      <c r="G188" t="s">
        <v>316</v>
      </c>
      <c r="I188">
        <v>2013</v>
      </c>
    </row>
    <row r="189" spans="1:9" x14ac:dyDescent="0.25">
      <c r="A189">
        <v>6</v>
      </c>
      <c r="B189" t="s">
        <v>214</v>
      </c>
      <c r="C189" s="18">
        <v>55573.041223234468</v>
      </c>
      <c r="D189" s="18">
        <v>92795</v>
      </c>
      <c r="E189" s="18">
        <v>92795</v>
      </c>
      <c r="F189" s="20">
        <v>0.59887969419941234</v>
      </c>
      <c r="G189" t="s">
        <v>315</v>
      </c>
      <c r="I189">
        <v>2016</v>
      </c>
    </row>
    <row r="190" spans="1:9" x14ac:dyDescent="0.25">
      <c r="A190">
        <v>6</v>
      </c>
      <c r="B190" t="s">
        <v>161</v>
      </c>
      <c r="C190" s="18">
        <v>6810.4354652840411</v>
      </c>
      <c r="D190" s="18">
        <v>5415</v>
      </c>
      <c r="E190" s="18">
        <v>6810.4354652840411</v>
      </c>
      <c r="F190" s="20">
        <v>1.2576981468668591</v>
      </c>
      <c r="G190" t="s">
        <v>318</v>
      </c>
      <c r="H190" t="s">
        <v>319</v>
      </c>
      <c r="I190">
        <v>2009</v>
      </c>
    </row>
    <row r="191" spans="1:9" x14ac:dyDescent="0.25">
      <c r="A191">
        <v>6</v>
      </c>
      <c r="B191" t="s">
        <v>216</v>
      </c>
      <c r="C191" s="18"/>
      <c r="D191" s="18">
        <v>16977</v>
      </c>
      <c r="E191" s="18">
        <v>16977</v>
      </c>
      <c r="F191" s="20">
        <v>0</v>
      </c>
      <c r="G191" t="s">
        <v>313</v>
      </c>
      <c r="H191" t="s">
        <v>314</v>
      </c>
      <c r="I191">
        <v>2010</v>
      </c>
    </row>
    <row r="192" spans="1:9" x14ac:dyDescent="0.25">
      <c r="A192">
        <v>6</v>
      </c>
      <c r="B192" t="s">
        <v>185</v>
      </c>
      <c r="C192" s="18">
        <v>16365.737872923801</v>
      </c>
      <c r="D192" s="18">
        <v>34700</v>
      </c>
      <c r="E192" s="18">
        <v>34700</v>
      </c>
      <c r="F192" s="20">
        <v>0.47163509720241498</v>
      </c>
      <c r="G192" t="s">
        <v>315</v>
      </c>
      <c r="I192">
        <v>2013</v>
      </c>
    </row>
    <row r="193" spans="1:9" x14ac:dyDescent="0.25">
      <c r="A193">
        <v>6</v>
      </c>
      <c r="B193" t="s">
        <v>181</v>
      </c>
      <c r="C193" s="18">
        <v>926.68260150767435</v>
      </c>
      <c r="D193" s="18">
        <v>10600</v>
      </c>
      <c r="E193" s="18">
        <v>10600</v>
      </c>
      <c r="F193" s="20">
        <v>8.7422886934686264E-2</v>
      </c>
      <c r="G193" t="s">
        <v>316</v>
      </c>
      <c r="I193">
        <v>2017</v>
      </c>
    </row>
    <row r="194" spans="1:9" x14ac:dyDescent="0.25">
      <c r="A194">
        <v>6</v>
      </c>
      <c r="B194" t="s">
        <v>148</v>
      </c>
      <c r="C194" s="18">
        <v>6523.6996096877401</v>
      </c>
      <c r="D194" s="18">
        <v>116169</v>
      </c>
      <c r="E194" s="18">
        <v>116169</v>
      </c>
      <c r="F194" s="20">
        <v>5.6156974835694033E-2</v>
      </c>
      <c r="G194" t="s">
        <v>316</v>
      </c>
      <c r="I194">
        <v>2010</v>
      </c>
    </row>
    <row r="195" spans="1:9" x14ac:dyDescent="0.25">
      <c r="A195">
        <v>6</v>
      </c>
      <c r="B195" t="s">
        <v>187</v>
      </c>
      <c r="C195" s="18">
        <v>1707.4114176735429</v>
      </c>
      <c r="D195" s="18">
        <v>11890</v>
      </c>
      <c r="E195" s="18">
        <v>11889.999999999991</v>
      </c>
      <c r="F195" s="20">
        <v>0.14360062385816169</v>
      </c>
      <c r="G195" t="s">
        <v>316</v>
      </c>
      <c r="I195">
        <v>2016</v>
      </c>
    </row>
    <row r="196" spans="1:9" x14ac:dyDescent="0.25">
      <c r="A196">
        <v>6</v>
      </c>
      <c r="B196" t="s">
        <v>196</v>
      </c>
      <c r="C196" s="18">
        <v>1325.7198309897981</v>
      </c>
      <c r="D196" s="18">
        <v>185063</v>
      </c>
      <c r="E196" s="18">
        <v>185063</v>
      </c>
      <c r="F196" s="20">
        <v>7.163613639624331E-3</v>
      </c>
      <c r="G196" t="s">
        <v>316</v>
      </c>
      <c r="I196">
        <v>2019</v>
      </c>
    </row>
    <row r="197" spans="1:9" x14ac:dyDescent="0.25">
      <c r="A197">
        <v>6</v>
      </c>
      <c r="B197" t="s">
        <v>201</v>
      </c>
      <c r="C197" s="18">
        <v>31895.015079196859</v>
      </c>
      <c r="D197" s="18">
        <v>61093</v>
      </c>
      <c r="E197" s="18">
        <v>61092.999999999993</v>
      </c>
      <c r="F197" s="20">
        <v>0.52207315206647009</v>
      </c>
      <c r="G197" t="s">
        <v>315</v>
      </c>
      <c r="I197">
        <v>2014</v>
      </c>
    </row>
    <row r="198" spans="1:9" x14ac:dyDescent="0.25">
      <c r="A198">
        <v>6</v>
      </c>
      <c r="B198" t="s">
        <v>198</v>
      </c>
      <c r="C198" s="18">
        <v>6669.0298462370883</v>
      </c>
      <c r="D198" s="18">
        <v>3000</v>
      </c>
      <c r="E198" s="18">
        <v>6669.0298462370883</v>
      </c>
      <c r="F198" s="20">
        <v>2.223009948745696</v>
      </c>
      <c r="G198" t="s">
        <v>318</v>
      </c>
      <c r="H198" t="s">
        <v>319</v>
      </c>
      <c r="I198">
        <v>2011</v>
      </c>
    </row>
    <row r="199" spans="1:9" x14ac:dyDescent="0.25">
      <c r="A199">
        <v>6</v>
      </c>
      <c r="B199" t="s">
        <v>194</v>
      </c>
      <c r="C199" s="18"/>
      <c r="D199" s="18">
        <v>724</v>
      </c>
      <c r="E199" s="18">
        <v>723.99999999999989</v>
      </c>
      <c r="F199" s="20">
        <v>0</v>
      </c>
      <c r="G199" t="s">
        <v>313</v>
      </c>
      <c r="H199" t="s">
        <v>314</v>
      </c>
      <c r="I199">
        <v>2006</v>
      </c>
    </row>
    <row r="200" spans="1:9" x14ac:dyDescent="0.25">
      <c r="A200">
        <v>6</v>
      </c>
      <c r="B200" t="s">
        <v>295</v>
      </c>
      <c r="C200" s="18">
        <v>3762.4155512739271</v>
      </c>
      <c r="D200" s="18">
        <v>3500</v>
      </c>
      <c r="E200" s="18">
        <v>3762.4155512739271</v>
      </c>
      <c r="F200" s="20">
        <v>1.0749758717925511</v>
      </c>
      <c r="G200" t="s">
        <v>318</v>
      </c>
      <c r="H200" t="s">
        <v>319</v>
      </c>
      <c r="I200">
        <v>2017</v>
      </c>
    </row>
    <row r="201" spans="1:9" x14ac:dyDescent="0.25">
      <c r="A201">
        <v>6</v>
      </c>
      <c r="B201" t="s">
        <v>226</v>
      </c>
      <c r="C201" s="18">
        <v>46665.589861580127</v>
      </c>
      <c r="D201" s="18">
        <v>183831</v>
      </c>
      <c r="E201" s="18">
        <v>183831</v>
      </c>
      <c r="F201" s="20">
        <v>0.25385049236298629</v>
      </c>
      <c r="G201" t="s">
        <v>316</v>
      </c>
      <c r="I201">
        <v>2010</v>
      </c>
    </row>
    <row r="202" spans="1:9" x14ac:dyDescent="0.25">
      <c r="A202">
        <v>6</v>
      </c>
      <c r="B202" t="s">
        <v>296</v>
      </c>
      <c r="C202" s="18">
        <v>1338.657366178438</v>
      </c>
      <c r="D202" s="18">
        <v>2600</v>
      </c>
      <c r="E202" s="18">
        <v>2600.0000000000009</v>
      </c>
      <c r="F202" s="20">
        <v>0.5148682177609375</v>
      </c>
      <c r="G202" t="s">
        <v>315</v>
      </c>
      <c r="I202">
        <v>2008</v>
      </c>
    </row>
    <row r="203" spans="1:9" x14ac:dyDescent="0.25">
      <c r="A203">
        <v>6</v>
      </c>
      <c r="B203" t="s">
        <v>223</v>
      </c>
      <c r="C203" s="18">
        <v>71055.45951287591</v>
      </c>
      <c r="D203" s="18">
        <v>42793</v>
      </c>
      <c r="E203" s="18">
        <v>71055.45951287591</v>
      </c>
      <c r="F203" s="20">
        <v>1.6604458559314821</v>
      </c>
      <c r="G203" t="s">
        <v>318</v>
      </c>
      <c r="H203" t="s">
        <v>319</v>
      </c>
      <c r="I203">
        <v>2017</v>
      </c>
    </row>
    <row r="204" spans="1:9" x14ac:dyDescent="0.25">
      <c r="A204">
        <v>6</v>
      </c>
      <c r="B204" t="s">
        <v>237</v>
      </c>
      <c r="C204" s="18">
        <v>29376.65092271188</v>
      </c>
      <c r="D204" s="18">
        <v>148338</v>
      </c>
      <c r="E204" s="18">
        <v>148338</v>
      </c>
      <c r="F204" s="20">
        <v>0.19803860725311029</v>
      </c>
      <c r="G204" t="s">
        <v>316</v>
      </c>
      <c r="I204">
        <v>2013</v>
      </c>
    </row>
    <row r="205" spans="1:9" x14ac:dyDescent="0.25">
      <c r="A205">
        <v>7</v>
      </c>
      <c r="B205" t="s">
        <v>86</v>
      </c>
      <c r="C205" s="18">
        <v>178124.51018080741</v>
      </c>
      <c r="D205" s="18">
        <v>381185</v>
      </c>
      <c r="E205" s="18">
        <v>381185.00000000012</v>
      </c>
      <c r="F205" s="20">
        <v>0.46729149935282699</v>
      </c>
      <c r="G205" t="s">
        <v>315</v>
      </c>
      <c r="I205">
        <v>2015</v>
      </c>
    </row>
    <row r="206" spans="1:9" x14ac:dyDescent="0.25">
      <c r="A206">
        <v>7</v>
      </c>
      <c r="B206" t="s">
        <v>115</v>
      </c>
      <c r="C206" s="18"/>
      <c r="D206" s="18">
        <v>207</v>
      </c>
      <c r="E206" s="18">
        <v>207</v>
      </c>
      <c r="F206" s="20">
        <v>0</v>
      </c>
      <c r="G206" t="s">
        <v>313</v>
      </c>
      <c r="H206" t="s">
        <v>314</v>
      </c>
      <c r="I206">
        <v>2018</v>
      </c>
    </row>
    <row r="207" spans="1:9" x14ac:dyDescent="0.25">
      <c r="A207">
        <v>7</v>
      </c>
      <c r="B207" t="s">
        <v>297</v>
      </c>
      <c r="C207" s="18">
        <v>12.53832822281306</v>
      </c>
      <c r="D207" s="18">
        <v>32</v>
      </c>
      <c r="E207" s="18">
        <v>32</v>
      </c>
      <c r="F207" s="20">
        <v>0.39182275696290803</v>
      </c>
      <c r="G207" t="s">
        <v>315</v>
      </c>
      <c r="I207">
        <v>2011</v>
      </c>
    </row>
    <row r="208" spans="1:9" x14ac:dyDescent="0.25">
      <c r="A208">
        <v>7</v>
      </c>
      <c r="B208" t="s">
        <v>128</v>
      </c>
      <c r="C208" s="18">
        <v>406.47241165576901</v>
      </c>
      <c r="D208" s="18">
        <v>1686</v>
      </c>
      <c r="E208" s="18">
        <v>1686</v>
      </c>
      <c r="F208" s="20">
        <v>0.24108683965348099</v>
      </c>
      <c r="G208" t="s">
        <v>316</v>
      </c>
      <c r="I208">
        <v>2011</v>
      </c>
    </row>
    <row r="209" spans="1:9" x14ac:dyDescent="0.25">
      <c r="A209">
        <v>7</v>
      </c>
      <c r="B209" t="s">
        <v>298</v>
      </c>
      <c r="C209" s="18">
        <v>154.92271310751289</v>
      </c>
      <c r="D209" s="18"/>
      <c r="E209" s="18">
        <v>154.92271310751289</v>
      </c>
      <c r="G209" t="s">
        <v>313</v>
      </c>
      <c r="H209" t="s">
        <v>317</v>
      </c>
    </row>
    <row r="210" spans="1:9" x14ac:dyDescent="0.25">
      <c r="A210">
        <v>7</v>
      </c>
      <c r="B210" t="s">
        <v>299</v>
      </c>
      <c r="C210" s="18">
        <v>110.9058460476453</v>
      </c>
      <c r="D210" s="18"/>
      <c r="E210" s="18">
        <v>110.9058460476453</v>
      </c>
      <c r="G210" t="s">
        <v>313</v>
      </c>
      <c r="H210" t="s">
        <v>317</v>
      </c>
    </row>
    <row r="211" spans="1:9" x14ac:dyDescent="0.25">
      <c r="A211">
        <v>7</v>
      </c>
      <c r="B211" t="s">
        <v>189</v>
      </c>
      <c r="C211" s="18">
        <v>336.96325880401372</v>
      </c>
      <c r="D211" s="18"/>
      <c r="E211" s="18">
        <v>336.96325880401372</v>
      </c>
      <c r="G211" t="s">
        <v>313</v>
      </c>
      <c r="H211" t="s">
        <v>317</v>
      </c>
    </row>
    <row r="212" spans="1:9" x14ac:dyDescent="0.25">
      <c r="A212">
        <v>7</v>
      </c>
      <c r="B212" t="s">
        <v>300</v>
      </c>
      <c r="C212" s="18"/>
      <c r="D212" s="18">
        <v>53</v>
      </c>
      <c r="E212" s="18">
        <v>53.000000000000007</v>
      </c>
      <c r="F212" s="20">
        <v>0</v>
      </c>
      <c r="G212" t="s">
        <v>313</v>
      </c>
      <c r="H212" t="s">
        <v>314</v>
      </c>
      <c r="I212">
        <v>2008</v>
      </c>
    </row>
    <row r="213" spans="1:9" x14ac:dyDescent="0.25">
      <c r="A213">
        <v>7</v>
      </c>
      <c r="B213" t="s">
        <v>301</v>
      </c>
      <c r="C213" s="18"/>
      <c r="D213" s="18">
        <v>210</v>
      </c>
      <c r="E213" s="18">
        <v>210</v>
      </c>
      <c r="F213" s="20">
        <v>0</v>
      </c>
      <c r="G213" t="s">
        <v>313</v>
      </c>
      <c r="H213" t="s">
        <v>314</v>
      </c>
      <c r="I213">
        <v>2017</v>
      </c>
    </row>
    <row r="214" spans="1:9" x14ac:dyDescent="0.25">
      <c r="A214">
        <v>7</v>
      </c>
      <c r="B214" t="s">
        <v>190</v>
      </c>
      <c r="C214" s="18">
        <v>34911.032776462649</v>
      </c>
      <c r="D214" s="18">
        <v>61600</v>
      </c>
      <c r="E214" s="18">
        <v>61600.000000000007</v>
      </c>
      <c r="F214" s="20">
        <v>0.56673754507244556</v>
      </c>
      <c r="G214" t="s">
        <v>315</v>
      </c>
      <c r="I214">
        <v>2017</v>
      </c>
    </row>
    <row r="215" spans="1:9" x14ac:dyDescent="0.25">
      <c r="A215">
        <v>7</v>
      </c>
      <c r="B215" t="s">
        <v>197</v>
      </c>
      <c r="C215" s="18"/>
      <c r="D215" s="18">
        <v>89</v>
      </c>
      <c r="E215" s="18">
        <v>89</v>
      </c>
      <c r="F215" s="20">
        <v>0</v>
      </c>
      <c r="G215" t="s">
        <v>313</v>
      </c>
      <c r="H215" t="s">
        <v>314</v>
      </c>
      <c r="I215">
        <v>2018</v>
      </c>
    </row>
    <row r="216" spans="1:9" x14ac:dyDescent="0.25">
      <c r="A216">
        <v>7</v>
      </c>
      <c r="B216" t="s">
        <v>302</v>
      </c>
      <c r="C216" s="18">
        <v>54.420958822154567</v>
      </c>
      <c r="D216" s="18">
        <v>1735</v>
      </c>
      <c r="E216" s="18">
        <v>1735</v>
      </c>
      <c r="F216" s="20">
        <v>3.1366546871558827E-2</v>
      </c>
      <c r="G216" t="s">
        <v>316</v>
      </c>
      <c r="I216">
        <v>1999</v>
      </c>
    </row>
    <row r="217" spans="1:9" x14ac:dyDescent="0.25">
      <c r="A217">
        <v>7</v>
      </c>
      <c r="B217" t="s">
        <v>303</v>
      </c>
      <c r="C217" s="18"/>
      <c r="D217" s="18">
        <v>34</v>
      </c>
      <c r="E217" s="18">
        <v>34</v>
      </c>
      <c r="F217" s="20">
        <v>0</v>
      </c>
      <c r="G217" t="s">
        <v>313</v>
      </c>
      <c r="H217" t="s">
        <v>314</v>
      </c>
      <c r="I217">
        <v>2011</v>
      </c>
    </row>
    <row r="218" spans="1:9" x14ac:dyDescent="0.25">
      <c r="A218">
        <v>7</v>
      </c>
      <c r="B218" t="s">
        <v>304</v>
      </c>
      <c r="C218" s="18">
        <v>9.8518205017627434</v>
      </c>
      <c r="D218" s="18">
        <v>184</v>
      </c>
      <c r="E218" s="18">
        <v>184</v>
      </c>
      <c r="F218" s="20">
        <v>5.3542502726971433E-2</v>
      </c>
      <c r="G218" t="s">
        <v>316</v>
      </c>
      <c r="I218">
        <v>2011</v>
      </c>
    </row>
    <row r="219" spans="1:9" x14ac:dyDescent="0.25">
      <c r="A219">
        <v>7</v>
      </c>
      <c r="B219" t="s">
        <v>235</v>
      </c>
      <c r="C219" s="18"/>
      <c r="D219" s="18">
        <v>256</v>
      </c>
      <c r="E219" s="18">
        <v>256</v>
      </c>
      <c r="F219" s="20">
        <v>0</v>
      </c>
      <c r="G219" t="s">
        <v>313</v>
      </c>
      <c r="H219" t="s">
        <v>314</v>
      </c>
      <c r="I219">
        <v>2000</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B87F8-3D4E-436B-8D37-46EE748DF2B4}">
  <dimension ref="A1:O38"/>
  <sheetViews>
    <sheetView zoomScaleNormal="100" workbookViewId="0">
      <selection sqref="A1:C1"/>
    </sheetView>
  </sheetViews>
  <sheetFormatPr defaultRowHeight="15" x14ac:dyDescent="0.25"/>
  <cols>
    <col min="1" max="1" width="13.5703125" bestFit="1" customWidth="1"/>
    <col min="2" max="2" width="19.5703125" bestFit="1" customWidth="1"/>
    <col min="3" max="3" width="66" bestFit="1" customWidth="1"/>
    <col min="4" max="4" width="19.42578125" bestFit="1" customWidth="1"/>
    <col min="5" max="5" width="19.5703125" bestFit="1" customWidth="1"/>
    <col min="6" max="6" width="17.140625" bestFit="1" customWidth="1"/>
    <col min="7" max="7" width="19.42578125" bestFit="1" customWidth="1"/>
    <col min="9" max="9" width="13.5703125" bestFit="1" customWidth="1"/>
    <col min="10" max="10" width="19.5703125" bestFit="1" customWidth="1"/>
    <col min="11" max="11" width="17.140625" bestFit="1" customWidth="1"/>
    <col min="12" max="12" width="19.42578125" bestFit="1" customWidth="1"/>
    <col min="13" max="13" width="19.5703125" bestFit="1" customWidth="1"/>
    <col min="14" max="14" width="17.140625" bestFit="1" customWidth="1"/>
    <col min="15" max="15" width="19.42578125" bestFit="1" customWidth="1"/>
  </cols>
  <sheetData>
    <row r="1" spans="1:7" x14ac:dyDescent="0.25">
      <c r="A1" s="29" t="s">
        <v>330</v>
      </c>
      <c r="B1" s="29"/>
      <c r="C1" s="29"/>
      <c r="D1" s="15"/>
      <c r="E1" s="15"/>
      <c r="F1" s="15"/>
      <c r="G1" s="15"/>
    </row>
    <row r="2" spans="1:7" x14ac:dyDescent="0.25">
      <c r="A2" s="21" t="s">
        <v>331</v>
      </c>
      <c r="B2" s="15" t="s">
        <v>332</v>
      </c>
      <c r="C2" s="15" t="s">
        <v>333</v>
      </c>
      <c r="D2" s="15"/>
      <c r="E2" s="15"/>
    </row>
    <row r="3" spans="1:7" x14ac:dyDescent="0.25">
      <c r="A3" t="s">
        <v>77</v>
      </c>
      <c r="B3">
        <v>0.71</v>
      </c>
      <c r="C3">
        <v>0.72</v>
      </c>
    </row>
    <row r="4" spans="1:7" x14ac:dyDescent="0.25">
      <c r="A4" t="s">
        <v>242</v>
      </c>
      <c r="B4">
        <v>2.33</v>
      </c>
      <c r="C4">
        <v>2.42</v>
      </c>
    </row>
    <row r="5" spans="1:7" x14ac:dyDescent="0.25">
      <c r="A5" t="s">
        <v>243</v>
      </c>
      <c r="B5">
        <v>2.72</v>
      </c>
      <c r="C5">
        <v>3.94</v>
      </c>
    </row>
    <row r="6" spans="1:7" x14ac:dyDescent="0.25">
      <c r="A6" t="s">
        <v>244</v>
      </c>
      <c r="B6">
        <v>1.64</v>
      </c>
      <c r="C6">
        <v>3.44</v>
      </c>
    </row>
    <row r="7" spans="1:7" x14ac:dyDescent="0.25">
      <c r="A7" t="s">
        <v>245</v>
      </c>
      <c r="B7">
        <v>1.7</v>
      </c>
      <c r="C7">
        <v>13.05</v>
      </c>
    </row>
    <row r="8" spans="1:7" x14ac:dyDescent="0.25">
      <c r="A8" t="s">
        <v>334</v>
      </c>
      <c r="B8" s="16">
        <f>SUM(B3:B7)</f>
        <v>9.1</v>
      </c>
      <c r="C8" s="16">
        <f t="shared" ref="C8" si="0">SUM(C3:C7)</f>
        <v>23.57</v>
      </c>
      <c r="D8" s="16"/>
      <c r="E8" s="16"/>
      <c r="F8" s="16"/>
      <c r="G8" s="16"/>
    </row>
    <row r="10" spans="1:7" x14ac:dyDescent="0.25">
      <c r="A10" s="29" t="s">
        <v>335</v>
      </c>
      <c r="B10" s="29"/>
      <c r="C10" s="29"/>
      <c r="D10" s="29"/>
      <c r="E10" s="29"/>
      <c r="F10" s="29"/>
      <c r="G10" s="29"/>
    </row>
    <row r="11" spans="1:7" x14ac:dyDescent="0.25">
      <c r="A11" s="29" t="s">
        <v>331</v>
      </c>
      <c r="B11" s="29" t="s">
        <v>332</v>
      </c>
      <c r="C11" s="29"/>
      <c r="D11" s="29"/>
      <c r="E11" s="29" t="s">
        <v>333</v>
      </c>
      <c r="F11" s="29"/>
      <c r="G11" s="29"/>
    </row>
    <row r="12" spans="1:7" x14ac:dyDescent="0.25">
      <c r="A12" s="29"/>
      <c r="B12" s="21" t="s">
        <v>336</v>
      </c>
      <c r="C12" s="21" t="s">
        <v>337</v>
      </c>
      <c r="D12" s="21" t="s">
        <v>338</v>
      </c>
      <c r="E12" s="21" t="s">
        <v>336</v>
      </c>
      <c r="F12" s="21" t="s">
        <v>337</v>
      </c>
      <c r="G12" s="21" t="s">
        <v>338</v>
      </c>
    </row>
    <row r="13" spans="1:7" x14ac:dyDescent="0.25">
      <c r="A13" t="s">
        <v>77</v>
      </c>
      <c r="B13">
        <v>0.11</v>
      </c>
      <c r="C13">
        <v>0.13</v>
      </c>
      <c r="D13">
        <v>0.15</v>
      </c>
      <c r="E13">
        <v>0.11</v>
      </c>
      <c r="F13">
        <v>0.13</v>
      </c>
      <c r="G13">
        <v>0.15</v>
      </c>
    </row>
    <row r="14" spans="1:7" x14ac:dyDescent="0.25">
      <c r="A14" t="s">
        <v>242</v>
      </c>
      <c r="B14">
        <v>0.26</v>
      </c>
      <c r="C14">
        <v>0.33</v>
      </c>
      <c r="D14">
        <v>0.39</v>
      </c>
      <c r="E14">
        <v>0.27</v>
      </c>
      <c r="F14">
        <v>0.34</v>
      </c>
      <c r="G14">
        <v>0.41</v>
      </c>
    </row>
    <row r="15" spans="1:7" x14ac:dyDescent="0.25">
      <c r="A15" t="s">
        <v>243</v>
      </c>
      <c r="B15">
        <v>0.22</v>
      </c>
      <c r="C15">
        <v>0.28000000000000003</v>
      </c>
      <c r="D15">
        <v>0.35</v>
      </c>
      <c r="E15">
        <v>0.31</v>
      </c>
      <c r="F15">
        <v>0.41</v>
      </c>
      <c r="G15">
        <v>0.5</v>
      </c>
    </row>
    <row r="16" spans="1:7" x14ac:dyDescent="0.25">
      <c r="A16" t="s">
        <v>244</v>
      </c>
      <c r="B16">
        <v>0.1</v>
      </c>
      <c r="C16">
        <v>0.13</v>
      </c>
      <c r="D16">
        <v>0.17</v>
      </c>
      <c r="E16">
        <v>0.2</v>
      </c>
      <c r="F16">
        <v>0.28000000000000003</v>
      </c>
      <c r="G16">
        <v>0.35</v>
      </c>
    </row>
    <row r="17" spans="1:15" x14ac:dyDescent="0.25">
      <c r="A17" t="s">
        <v>245</v>
      </c>
      <c r="B17">
        <v>0.09</v>
      </c>
      <c r="C17">
        <v>0.12</v>
      </c>
      <c r="D17">
        <v>0.16</v>
      </c>
      <c r="E17">
        <v>0.71</v>
      </c>
      <c r="F17">
        <v>0.99</v>
      </c>
      <c r="G17">
        <v>1.28</v>
      </c>
    </row>
    <row r="18" spans="1:15" x14ac:dyDescent="0.25">
      <c r="A18" t="s">
        <v>334</v>
      </c>
      <c r="B18" s="16">
        <f>SUM(B13:B17)</f>
        <v>0.77999999999999992</v>
      </c>
      <c r="C18" s="16">
        <f t="shared" ref="C18:G18" si="1">SUM(C13:C17)</f>
        <v>0.99</v>
      </c>
      <c r="D18" s="16">
        <f t="shared" si="1"/>
        <v>1.22</v>
      </c>
      <c r="E18" s="16">
        <f t="shared" si="1"/>
        <v>1.5999999999999999</v>
      </c>
      <c r="F18" s="16">
        <f t="shared" si="1"/>
        <v>2.1500000000000004</v>
      </c>
      <c r="G18" s="16">
        <f t="shared" si="1"/>
        <v>2.6900000000000004</v>
      </c>
    </row>
    <row r="20" spans="1:15" x14ac:dyDescent="0.25">
      <c r="A20" s="29" t="s">
        <v>339</v>
      </c>
      <c r="B20" s="29"/>
      <c r="C20" s="29"/>
      <c r="D20" s="29"/>
      <c r="E20" s="29"/>
      <c r="F20" s="29"/>
      <c r="G20" s="29"/>
      <c r="I20" s="29" t="s">
        <v>339</v>
      </c>
      <c r="J20" s="29"/>
      <c r="K20" s="29"/>
      <c r="L20" s="29"/>
      <c r="M20" s="29"/>
      <c r="N20" s="29"/>
      <c r="O20" s="29"/>
    </row>
    <row r="21" spans="1:15" x14ac:dyDescent="0.25">
      <c r="A21" s="29" t="s">
        <v>331</v>
      </c>
      <c r="B21" s="29" t="s">
        <v>332</v>
      </c>
      <c r="C21" s="29"/>
      <c r="D21" s="29"/>
      <c r="E21" s="29" t="s">
        <v>333</v>
      </c>
      <c r="F21" s="29"/>
      <c r="G21" s="29"/>
      <c r="I21" s="29" t="s">
        <v>331</v>
      </c>
      <c r="J21" s="29" t="s">
        <v>332</v>
      </c>
      <c r="K21" s="29"/>
      <c r="L21" s="29"/>
      <c r="M21" s="29" t="s">
        <v>333</v>
      </c>
      <c r="N21" s="29"/>
      <c r="O21" s="29"/>
    </row>
    <row r="22" spans="1:15" x14ac:dyDescent="0.25">
      <c r="A22" s="29"/>
      <c r="B22" s="21" t="s">
        <v>336</v>
      </c>
      <c r="C22" s="21" t="s">
        <v>337</v>
      </c>
      <c r="D22" s="21" t="s">
        <v>338</v>
      </c>
      <c r="E22" s="21" t="s">
        <v>336</v>
      </c>
      <c r="F22" s="21" t="s">
        <v>337</v>
      </c>
      <c r="G22" s="21" t="s">
        <v>338</v>
      </c>
      <c r="I22" s="29"/>
      <c r="J22" s="21" t="s">
        <v>336</v>
      </c>
      <c r="K22" s="21" t="s">
        <v>337</v>
      </c>
      <c r="L22" s="21" t="s">
        <v>338</v>
      </c>
      <c r="M22" s="21" t="s">
        <v>336</v>
      </c>
      <c r="N22" s="21" t="s">
        <v>337</v>
      </c>
      <c r="O22" s="21" t="s">
        <v>338</v>
      </c>
    </row>
    <row r="23" spans="1:15" x14ac:dyDescent="0.25">
      <c r="A23" t="s">
        <v>77</v>
      </c>
      <c r="B23">
        <v>16.52</v>
      </c>
      <c r="C23">
        <v>20.68</v>
      </c>
      <c r="D23">
        <v>26.13</v>
      </c>
      <c r="E23">
        <v>16.97</v>
      </c>
      <c r="F23">
        <v>21.22</v>
      </c>
      <c r="G23">
        <v>26.77</v>
      </c>
      <c r="I23" t="s">
        <v>340</v>
      </c>
      <c r="J23">
        <v>70.3</v>
      </c>
      <c r="K23">
        <v>94.27</v>
      </c>
      <c r="L23">
        <v>122.83</v>
      </c>
      <c r="M23">
        <v>135.94999999999999</v>
      </c>
      <c r="N23">
        <v>187.39</v>
      </c>
      <c r="O23">
        <v>244.4</v>
      </c>
    </row>
    <row r="24" spans="1:15" x14ac:dyDescent="0.25">
      <c r="A24" t="s">
        <v>242</v>
      </c>
      <c r="B24">
        <v>35.97</v>
      </c>
      <c r="C24">
        <v>47.29</v>
      </c>
      <c r="D24">
        <v>60.28</v>
      </c>
      <c r="E24">
        <v>37.14</v>
      </c>
      <c r="F24">
        <v>48.9</v>
      </c>
      <c r="G24">
        <v>62.33</v>
      </c>
      <c r="I24" t="s">
        <v>341</v>
      </c>
      <c r="J24">
        <v>25.5</v>
      </c>
      <c r="K24">
        <v>34.94</v>
      </c>
      <c r="L24">
        <v>46.1</v>
      </c>
      <c r="M24">
        <v>44.34</v>
      </c>
      <c r="N24">
        <v>63.28</v>
      </c>
      <c r="O24">
        <v>83.55</v>
      </c>
    </row>
    <row r="25" spans="1:15" x14ac:dyDescent="0.25">
      <c r="A25" t="s">
        <v>243</v>
      </c>
      <c r="B25">
        <v>26.58</v>
      </c>
      <c r="C25">
        <v>35.69</v>
      </c>
      <c r="D25">
        <v>46.51</v>
      </c>
      <c r="E25">
        <v>37.549999999999997</v>
      </c>
      <c r="F25">
        <v>50.96</v>
      </c>
      <c r="G25">
        <v>66.53</v>
      </c>
      <c r="I25" t="s">
        <v>342</v>
      </c>
      <c r="J25">
        <v>1.85</v>
      </c>
      <c r="K25">
        <v>2.46</v>
      </c>
      <c r="L25">
        <v>3.06</v>
      </c>
      <c r="M25">
        <v>2.2200000000000002</v>
      </c>
      <c r="N25">
        <v>3.52</v>
      </c>
      <c r="O25">
        <v>3.73</v>
      </c>
    </row>
    <row r="26" spans="1:15" x14ac:dyDescent="0.25">
      <c r="A26" t="s">
        <v>244</v>
      </c>
      <c r="B26">
        <v>10.92</v>
      </c>
      <c r="C26">
        <v>15.91</v>
      </c>
      <c r="D26">
        <v>21.85</v>
      </c>
      <c r="E26">
        <v>22.2</v>
      </c>
      <c r="F26">
        <v>31.94</v>
      </c>
      <c r="G26">
        <v>42.95</v>
      </c>
      <c r="I26" t="s">
        <v>343</v>
      </c>
      <c r="J26">
        <v>0.06</v>
      </c>
      <c r="K26">
        <v>0.09</v>
      </c>
      <c r="L26">
        <v>0.11</v>
      </c>
      <c r="M26">
        <v>0.1</v>
      </c>
      <c r="N26">
        <v>0.15</v>
      </c>
      <c r="O26">
        <v>0.19</v>
      </c>
    </row>
    <row r="27" spans="1:15" x14ac:dyDescent="0.25">
      <c r="A27" t="s">
        <v>245</v>
      </c>
      <c r="B27">
        <v>7.72</v>
      </c>
      <c r="C27">
        <v>12.2</v>
      </c>
      <c r="D27">
        <v>17.350000000000001</v>
      </c>
      <c r="E27">
        <v>68.760000000000005</v>
      </c>
      <c r="F27">
        <v>101.33</v>
      </c>
      <c r="G27">
        <v>133.29</v>
      </c>
      <c r="I27" t="s">
        <v>334</v>
      </c>
      <c r="J27" s="16">
        <f>SUM(J23:J26)</f>
        <v>97.71</v>
      </c>
      <c r="K27" s="16">
        <f t="shared" ref="K27:O27" si="2">SUM(K23:K26)</f>
        <v>131.76</v>
      </c>
      <c r="L27" s="16">
        <f t="shared" si="2"/>
        <v>172.10000000000002</v>
      </c>
      <c r="M27" s="16">
        <f t="shared" si="2"/>
        <v>182.60999999999999</v>
      </c>
      <c r="N27" s="16">
        <f t="shared" si="2"/>
        <v>254.34</v>
      </c>
      <c r="O27" s="16">
        <f t="shared" si="2"/>
        <v>331.87</v>
      </c>
    </row>
    <row r="28" spans="1:15" x14ac:dyDescent="0.25">
      <c r="A28" t="s">
        <v>334</v>
      </c>
      <c r="B28" s="16">
        <f>SUM(B23:B27)</f>
        <v>97.71</v>
      </c>
      <c r="C28" s="16">
        <f t="shared" ref="C28:G28" si="3">SUM(C23:C27)</f>
        <v>131.76999999999998</v>
      </c>
      <c r="D28" s="16">
        <f t="shared" si="3"/>
        <v>172.11999999999998</v>
      </c>
      <c r="E28" s="16">
        <f t="shared" si="3"/>
        <v>182.62</v>
      </c>
      <c r="F28" s="16">
        <f t="shared" si="3"/>
        <v>254.35000000000002</v>
      </c>
      <c r="G28" s="16">
        <f t="shared" si="3"/>
        <v>331.87</v>
      </c>
    </row>
    <row r="30" spans="1:15" x14ac:dyDescent="0.25">
      <c r="A30" s="29" t="s">
        <v>344</v>
      </c>
      <c r="B30" s="29"/>
      <c r="C30" s="29"/>
      <c r="D30" s="29"/>
      <c r="E30" s="29"/>
      <c r="F30" s="29"/>
      <c r="G30" s="29"/>
      <c r="I30" s="29" t="s">
        <v>344</v>
      </c>
      <c r="J30" s="29"/>
      <c r="K30" s="29"/>
      <c r="L30" s="29"/>
      <c r="M30" s="29"/>
      <c r="N30" s="29"/>
      <c r="O30" s="29"/>
    </row>
    <row r="31" spans="1:15" x14ac:dyDescent="0.25">
      <c r="A31" s="29" t="s">
        <v>331</v>
      </c>
      <c r="B31" s="29" t="s">
        <v>332</v>
      </c>
      <c r="C31" s="29"/>
      <c r="D31" s="29"/>
      <c r="E31" s="29" t="s">
        <v>333</v>
      </c>
      <c r="F31" s="29"/>
      <c r="G31" s="29"/>
      <c r="I31" s="29" t="s">
        <v>331</v>
      </c>
      <c r="J31" s="29" t="s">
        <v>332</v>
      </c>
      <c r="K31" s="29"/>
      <c r="L31" s="29"/>
      <c r="M31" s="29" t="s">
        <v>333</v>
      </c>
      <c r="N31" s="29"/>
      <c r="O31" s="29"/>
    </row>
    <row r="32" spans="1:15" x14ac:dyDescent="0.25">
      <c r="A32" s="29"/>
      <c r="B32" s="21" t="s">
        <v>336</v>
      </c>
      <c r="C32" s="21" t="s">
        <v>337</v>
      </c>
      <c r="D32" s="21" t="s">
        <v>338</v>
      </c>
      <c r="E32" s="21" t="s">
        <v>336</v>
      </c>
      <c r="F32" s="21" t="s">
        <v>337</v>
      </c>
      <c r="G32" s="21" t="s">
        <v>338</v>
      </c>
      <c r="I32" s="29"/>
      <c r="J32" s="21" t="s">
        <v>336</v>
      </c>
      <c r="K32" s="21" t="s">
        <v>337</v>
      </c>
      <c r="L32" s="21" t="s">
        <v>338</v>
      </c>
      <c r="M32" s="21" t="s">
        <v>336</v>
      </c>
      <c r="N32" s="21" t="s">
        <v>337</v>
      </c>
      <c r="O32" s="21" t="s">
        <v>338</v>
      </c>
    </row>
    <row r="33" spans="1:15" x14ac:dyDescent="0.25">
      <c r="A33" t="s">
        <v>77</v>
      </c>
      <c r="B33">
        <v>0.49</v>
      </c>
      <c r="C33">
        <v>0.69</v>
      </c>
      <c r="D33">
        <v>0.96</v>
      </c>
      <c r="E33">
        <v>0.5</v>
      </c>
      <c r="F33">
        <v>0.7</v>
      </c>
      <c r="G33">
        <v>0.98</v>
      </c>
      <c r="I33" t="s">
        <v>340</v>
      </c>
      <c r="J33">
        <v>0.95</v>
      </c>
      <c r="K33">
        <v>1.25</v>
      </c>
      <c r="L33">
        <v>1.6</v>
      </c>
      <c r="M33">
        <v>2.16</v>
      </c>
      <c r="N33">
        <v>2.97</v>
      </c>
      <c r="O33">
        <v>3.83</v>
      </c>
    </row>
    <row r="34" spans="1:15" x14ac:dyDescent="0.25">
      <c r="A34" t="s">
        <v>242</v>
      </c>
      <c r="B34">
        <v>1.02</v>
      </c>
      <c r="C34">
        <v>1.53</v>
      </c>
      <c r="D34">
        <v>2.17</v>
      </c>
      <c r="E34">
        <v>1.05</v>
      </c>
      <c r="F34">
        <v>1.57</v>
      </c>
      <c r="G34">
        <v>2.23</v>
      </c>
      <c r="I34" t="s">
        <v>341</v>
      </c>
      <c r="J34">
        <v>1.58</v>
      </c>
      <c r="K34">
        <v>2.61</v>
      </c>
      <c r="L34">
        <v>4.0599999999999996</v>
      </c>
      <c r="M34">
        <v>2.87</v>
      </c>
      <c r="N34">
        <v>4.93</v>
      </c>
      <c r="O34">
        <v>7.63</v>
      </c>
    </row>
    <row r="35" spans="1:15" x14ac:dyDescent="0.25">
      <c r="A35" t="s">
        <v>243</v>
      </c>
      <c r="B35">
        <v>0.79</v>
      </c>
      <c r="C35">
        <v>1.18</v>
      </c>
      <c r="D35">
        <v>1.7</v>
      </c>
      <c r="E35">
        <v>1.19</v>
      </c>
      <c r="F35">
        <v>1.85</v>
      </c>
      <c r="G35">
        <v>2.68</v>
      </c>
      <c r="I35" t="s">
        <v>342</v>
      </c>
      <c r="J35">
        <v>0.17</v>
      </c>
      <c r="K35">
        <v>0.23</v>
      </c>
      <c r="L35">
        <v>0.28000000000000003</v>
      </c>
      <c r="M35">
        <v>0.22</v>
      </c>
      <c r="N35">
        <v>0.38</v>
      </c>
      <c r="O35">
        <v>0.36</v>
      </c>
    </row>
    <row r="36" spans="1:15" x14ac:dyDescent="0.25">
      <c r="A36" t="s">
        <v>244</v>
      </c>
      <c r="B36">
        <v>0.28000000000000003</v>
      </c>
      <c r="C36">
        <v>0.46</v>
      </c>
      <c r="D36">
        <v>0.71</v>
      </c>
      <c r="E36">
        <v>0.61</v>
      </c>
      <c r="F36">
        <v>0.98</v>
      </c>
      <c r="G36">
        <v>1.48</v>
      </c>
      <c r="I36" t="s">
        <v>343</v>
      </c>
      <c r="J36">
        <v>0.06</v>
      </c>
      <c r="K36">
        <v>0.08</v>
      </c>
      <c r="L36">
        <v>0.11</v>
      </c>
      <c r="M36">
        <v>0.09</v>
      </c>
      <c r="N36">
        <v>0.14000000000000001</v>
      </c>
      <c r="O36">
        <v>0.18</v>
      </c>
    </row>
    <row r="37" spans="1:15" x14ac:dyDescent="0.25">
      <c r="A37" t="s">
        <v>245</v>
      </c>
      <c r="B37">
        <v>0.18</v>
      </c>
      <c r="C37">
        <v>0.32</v>
      </c>
      <c r="D37">
        <v>0.51</v>
      </c>
      <c r="E37">
        <v>1.98</v>
      </c>
      <c r="F37">
        <v>3.32</v>
      </c>
      <c r="G37">
        <v>4.6399999999999997</v>
      </c>
      <c r="I37" t="s">
        <v>334</v>
      </c>
      <c r="J37" s="16">
        <f>SUM(J33:J36)</f>
        <v>2.7600000000000002</v>
      </c>
      <c r="K37" s="16">
        <f t="shared" ref="K37:O37" si="4">SUM(K33:K36)</f>
        <v>4.17</v>
      </c>
      <c r="L37" s="16">
        <f t="shared" si="4"/>
        <v>6.0500000000000007</v>
      </c>
      <c r="M37" s="16">
        <f t="shared" si="4"/>
        <v>5.34</v>
      </c>
      <c r="N37" s="16">
        <f t="shared" si="4"/>
        <v>8.4200000000000017</v>
      </c>
      <c r="O37" s="16">
        <f t="shared" si="4"/>
        <v>12</v>
      </c>
    </row>
    <row r="38" spans="1:15" x14ac:dyDescent="0.25">
      <c r="A38" t="s">
        <v>334</v>
      </c>
      <c r="B38" s="16">
        <f>SUM(B33:B37)</f>
        <v>2.7600000000000002</v>
      </c>
      <c r="C38" s="16">
        <f t="shared" ref="C38" si="5">SUM(C33:C37)</f>
        <v>4.18</v>
      </c>
      <c r="D38" s="16">
        <f>SUM(D33:D37)</f>
        <v>6.05</v>
      </c>
      <c r="E38" s="16">
        <f t="shared" ref="E38:G38" si="6">SUM(E33:E37)</f>
        <v>5.33</v>
      </c>
      <c r="F38" s="16">
        <f t="shared" si="6"/>
        <v>8.42</v>
      </c>
      <c r="G38" s="16">
        <f t="shared" si="6"/>
        <v>12.010000000000002</v>
      </c>
    </row>
  </sheetData>
  <mergeCells count="21">
    <mergeCell ref="A1:C1"/>
    <mergeCell ref="A10:G10"/>
    <mergeCell ref="A11:A12"/>
    <mergeCell ref="B11:D11"/>
    <mergeCell ref="E11:G11"/>
    <mergeCell ref="I20:O20"/>
    <mergeCell ref="A21:A22"/>
    <mergeCell ref="B21:D21"/>
    <mergeCell ref="E21:G21"/>
    <mergeCell ref="I21:I22"/>
    <mergeCell ref="J21:L21"/>
    <mergeCell ref="M21:O21"/>
    <mergeCell ref="A20:G20"/>
    <mergeCell ref="A30:G30"/>
    <mergeCell ref="I30:O30"/>
    <mergeCell ref="A31:A32"/>
    <mergeCell ref="B31:D31"/>
    <mergeCell ref="E31:G31"/>
    <mergeCell ref="I31:I32"/>
    <mergeCell ref="J31:L31"/>
    <mergeCell ref="M31:O3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92F28-520A-44FF-80B9-D779B82F2EE8}">
  <dimension ref="A1:G2019"/>
  <sheetViews>
    <sheetView workbookViewId="0"/>
  </sheetViews>
  <sheetFormatPr defaultRowHeight="15" x14ac:dyDescent="0.25"/>
  <cols>
    <col min="1" max="1" width="10.5703125" bestFit="1" customWidth="1"/>
    <col min="2" max="2" width="19.42578125" bestFit="1" customWidth="1"/>
    <col min="3" max="3" width="35.140625" bestFit="1" customWidth="1"/>
    <col min="4" max="4" width="10.140625" bestFit="1" customWidth="1"/>
    <col min="5" max="5" width="16.85546875" bestFit="1" customWidth="1"/>
    <col min="6" max="6" width="52.140625" bestFit="1" customWidth="1"/>
    <col min="7" max="7" width="21.85546875" bestFit="1" customWidth="1"/>
  </cols>
  <sheetData>
    <row r="1" spans="1:7" x14ac:dyDescent="0.25">
      <c r="A1" s="15" t="s">
        <v>25</v>
      </c>
      <c r="B1" s="15" t="s">
        <v>75</v>
      </c>
      <c r="C1" s="15" t="s">
        <v>345</v>
      </c>
      <c r="D1" s="15" t="s">
        <v>346</v>
      </c>
      <c r="E1" s="15" t="s">
        <v>347</v>
      </c>
      <c r="F1" s="15" t="s">
        <v>348</v>
      </c>
      <c r="G1" s="15" t="s">
        <v>349</v>
      </c>
    </row>
    <row r="2" spans="1:7" x14ac:dyDescent="0.25">
      <c r="A2">
        <v>2</v>
      </c>
      <c r="B2" t="s">
        <v>84</v>
      </c>
      <c r="C2" t="s">
        <v>350</v>
      </c>
      <c r="D2">
        <v>169.96</v>
      </c>
      <c r="E2">
        <v>319.06</v>
      </c>
      <c r="F2">
        <v>19465.7</v>
      </c>
      <c r="G2">
        <v>0.93</v>
      </c>
    </row>
    <row r="3" spans="1:7" x14ac:dyDescent="0.25">
      <c r="A3">
        <v>2</v>
      </c>
      <c r="B3" t="s">
        <v>84</v>
      </c>
      <c r="C3" t="s">
        <v>351</v>
      </c>
      <c r="D3">
        <v>219.94</v>
      </c>
      <c r="E3">
        <v>442.38</v>
      </c>
      <c r="F3">
        <v>19339.03</v>
      </c>
      <c r="G3">
        <v>0.64</v>
      </c>
    </row>
    <row r="4" spans="1:7" x14ac:dyDescent="0.25">
      <c r="A4">
        <v>2</v>
      </c>
      <c r="B4" t="s">
        <v>84</v>
      </c>
      <c r="C4" t="s">
        <v>352</v>
      </c>
      <c r="D4">
        <v>128.88999999999999</v>
      </c>
      <c r="E4">
        <v>632.62</v>
      </c>
      <c r="F4">
        <v>37295.800000000003</v>
      </c>
      <c r="G4">
        <v>0.14000000000000001</v>
      </c>
    </row>
    <row r="5" spans="1:7" x14ac:dyDescent="0.25">
      <c r="A5">
        <v>2</v>
      </c>
      <c r="B5" t="s">
        <v>84</v>
      </c>
      <c r="C5" t="s">
        <v>353</v>
      </c>
      <c r="D5">
        <v>184.49</v>
      </c>
      <c r="E5">
        <v>492.35</v>
      </c>
      <c r="F5">
        <v>37295.800000000003</v>
      </c>
      <c r="G5">
        <v>0.34</v>
      </c>
    </row>
    <row r="6" spans="1:7" x14ac:dyDescent="0.25">
      <c r="A6">
        <v>2</v>
      </c>
      <c r="B6" t="s">
        <v>84</v>
      </c>
      <c r="C6" t="s">
        <v>354</v>
      </c>
      <c r="D6">
        <v>94.92</v>
      </c>
      <c r="E6">
        <v>414.55</v>
      </c>
      <c r="F6">
        <v>37295.800000000003</v>
      </c>
      <c r="G6">
        <v>0.24</v>
      </c>
    </row>
    <row r="7" spans="1:7" x14ac:dyDescent="0.25">
      <c r="A7">
        <v>2</v>
      </c>
      <c r="B7" t="s">
        <v>84</v>
      </c>
      <c r="C7" t="s">
        <v>355</v>
      </c>
      <c r="D7">
        <v>430.36</v>
      </c>
      <c r="E7">
        <v>457.81</v>
      </c>
      <c r="F7">
        <v>37295.800000000003</v>
      </c>
      <c r="G7">
        <v>0.48</v>
      </c>
    </row>
    <row r="8" spans="1:7" x14ac:dyDescent="0.25">
      <c r="A8">
        <v>2</v>
      </c>
      <c r="B8" t="s">
        <v>84</v>
      </c>
      <c r="C8" t="s">
        <v>356</v>
      </c>
      <c r="D8">
        <v>92.18</v>
      </c>
      <c r="E8">
        <v>549.37</v>
      </c>
      <c r="F8">
        <v>51603.839999999997</v>
      </c>
      <c r="G8">
        <v>0.48</v>
      </c>
    </row>
    <row r="9" spans="1:7" x14ac:dyDescent="0.25">
      <c r="A9">
        <v>2</v>
      </c>
      <c r="B9" t="s">
        <v>84</v>
      </c>
      <c r="C9" t="s">
        <v>357</v>
      </c>
      <c r="D9">
        <v>135.68</v>
      </c>
      <c r="E9">
        <v>343.53</v>
      </c>
      <c r="F9">
        <v>51603.839999999997</v>
      </c>
      <c r="G9">
        <v>0.35</v>
      </c>
    </row>
    <row r="10" spans="1:7" x14ac:dyDescent="0.25">
      <c r="A10">
        <v>2</v>
      </c>
      <c r="B10" t="s">
        <v>84</v>
      </c>
      <c r="C10" t="s">
        <v>358</v>
      </c>
      <c r="D10">
        <v>133.82</v>
      </c>
      <c r="E10">
        <v>321.89</v>
      </c>
      <c r="F10">
        <v>10908.25</v>
      </c>
      <c r="G10">
        <v>0.77</v>
      </c>
    </row>
    <row r="11" spans="1:7" x14ac:dyDescent="0.25">
      <c r="A11">
        <v>2</v>
      </c>
      <c r="B11" t="s">
        <v>84</v>
      </c>
      <c r="C11" t="s">
        <v>359</v>
      </c>
      <c r="D11">
        <v>34.159999999999997</v>
      </c>
      <c r="E11">
        <v>309.85000000000002</v>
      </c>
      <c r="F11">
        <v>10908.25</v>
      </c>
      <c r="G11">
        <v>7.0000000000000007E-2</v>
      </c>
    </row>
    <row r="12" spans="1:7" x14ac:dyDescent="0.25">
      <c r="A12">
        <v>2</v>
      </c>
      <c r="B12" t="s">
        <v>84</v>
      </c>
      <c r="C12" t="s">
        <v>360</v>
      </c>
      <c r="D12">
        <v>336.5</v>
      </c>
      <c r="E12">
        <v>942.78</v>
      </c>
      <c r="F12">
        <v>10908.25</v>
      </c>
      <c r="G12">
        <v>1.8</v>
      </c>
    </row>
    <row r="13" spans="1:7" x14ac:dyDescent="0.25">
      <c r="A13">
        <v>2</v>
      </c>
      <c r="B13" t="s">
        <v>84</v>
      </c>
      <c r="C13" t="s">
        <v>361</v>
      </c>
      <c r="D13">
        <v>143.01</v>
      </c>
      <c r="E13">
        <v>362.57</v>
      </c>
      <c r="F13">
        <v>10908.25</v>
      </c>
      <c r="G13">
        <v>0.84</v>
      </c>
    </row>
    <row r="14" spans="1:7" x14ac:dyDescent="0.25">
      <c r="A14">
        <v>2</v>
      </c>
      <c r="B14" t="s">
        <v>84</v>
      </c>
      <c r="C14" t="s">
        <v>362</v>
      </c>
      <c r="D14">
        <v>120.63</v>
      </c>
      <c r="E14">
        <v>421.73</v>
      </c>
      <c r="F14">
        <v>10908.25</v>
      </c>
      <c r="G14">
        <v>0.99</v>
      </c>
    </row>
    <row r="15" spans="1:7" x14ac:dyDescent="0.25">
      <c r="A15">
        <v>2</v>
      </c>
      <c r="B15" t="s">
        <v>84</v>
      </c>
      <c r="C15" t="s">
        <v>363</v>
      </c>
      <c r="D15">
        <v>422.74</v>
      </c>
      <c r="E15">
        <v>1376.12</v>
      </c>
      <c r="F15">
        <v>11748.55</v>
      </c>
      <c r="G15">
        <v>1.74</v>
      </c>
    </row>
    <row r="16" spans="1:7" x14ac:dyDescent="0.25">
      <c r="A16">
        <v>2</v>
      </c>
      <c r="B16" t="s">
        <v>84</v>
      </c>
      <c r="C16" t="s">
        <v>364</v>
      </c>
      <c r="D16">
        <v>37.380000000000003</v>
      </c>
      <c r="E16">
        <v>846.12</v>
      </c>
      <c r="F16">
        <v>10123.31</v>
      </c>
      <c r="G16">
        <v>0.25</v>
      </c>
    </row>
    <row r="17" spans="1:7" x14ac:dyDescent="0.25">
      <c r="A17">
        <v>2</v>
      </c>
      <c r="B17" t="s">
        <v>84</v>
      </c>
      <c r="C17" t="s">
        <v>365</v>
      </c>
      <c r="D17">
        <v>237.58</v>
      </c>
      <c r="E17">
        <v>908.68</v>
      </c>
      <c r="F17">
        <v>8579.14</v>
      </c>
      <c r="G17">
        <v>0.84</v>
      </c>
    </row>
    <row r="18" spans="1:7" x14ac:dyDescent="0.25">
      <c r="A18">
        <v>2</v>
      </c>
      <c r="B18" t="s">
        <v>84</v>
      </c>
      <c r="C18" t="s">
        <v>366</v>
      </c>
      <c r="D18">
        <v>190.07</v>
      </c>
      <c r="E18">
        <v>365.77</v>
      </c>
      <c r="F18">
        <v>10123.31</v>
      </c>
      <c r="G18">
        <v>0.44</v>
      </c>
    </row>
    <row r="19" spans="1:7" x14ac:dyDescent="0.25">
      <c r="A19">
        <v>2</v>
      </c>
      <c r="B19" t="s">
        <v>84</v>
      </c>
      <c r="C19" t="s">
        <v>367</v>
      </c>
      <c r="D19">
        <v>712.35</v>
      </c>
      <c r="E19">
        <v>1359.9</v>
      </c>
      <c r="F19">
        <v>10641.08</v>
      </c>
      <c r="G19">
        <v>5.19</v>
      </c>
    </row>
    <row r="20" spans="1:7" x14ac:dyDescent="0.25">
      <c r="A20">
        <v>2</v>
      </c>
      <c r="B20" t="s">
        <v>84</v>
      </c>
      <c r="C20" t="s">
        <v>368</v>
      </c>
      <c r="D20">
        <v>172.87</v>
      </c>
      <c r="E20">
        <v>532</v>
      </c>
      <c r="F20">
        <v>9866.8799999999992</v>
      </c>
      <c r="G20">
        <v>0.08</v>
      </c>
    </row>
    <row r="21" spans="1:7" x14ac:dyDescent="0.25">
      <c r="A21">
        <v>2</v>
      </c>
      <c r="B21" t="s">
        <v>84</v>
      </c>
      <c r="C21" t="s">
        <v>369</v>
      </c>
      <c r="D21">
        <v>89.29</v>
      </c>
      <c r="E21">
        <v>301.88</v>
      </c>
      <c r="F21">
        <v>9866.8799999999992</v>
      </c>
      <c r="G21">
        <v>7.0000000000000007E-2</v>
      </c>
    </row>
    <row r="22" spans="1:7" x14ac:dyDescent="0.25">
      <c r="A22">
        <v>2</v>
      </c>
      <c r="B22" t="s">
        <v>84</v>
      </c>
      <c r="C22" t="s">
        <v>370</v>
      </c>
      <c r="D22">
        <v>396.34</v>
      </c>
      <c r="E22">
        <v>392.24</v>
      </c>
      <c r="F22">
        <v>10641.08</v>
      </c>
      <c r="G22">
        <v>1.51</v>
      </c>
    </row>
    <row r="23" spans="1:7" x14ac:dyDescent="0.25">
      <c r="A23">
        <v>2</v>
      </c>
      <c r="B23" t="s">
        <v>84</v>
      </c>
      <c r="C23" t="s">
        <v>371</v>
      </c>
      <c r="D23">
        <v>24.61</v>
      </c>
      <c r="E23">
        <v>368.78</v>
      </c>
      <c r="F23">
        <v>10123.31</v>
      </c>
      <c r="G23">
        <v>0.61</v>
      </c>
    </row>
    <row r="24" spans="1:7" x14ac:dyDescent="0.25">
      <c r="A24">
        <v>2</v>
      </c>
      <c r="B24" t="s">
        <v>84</v>
      </c>
      <c r="C24" t="s">
        <v>372</v>
      </c>
      <c r="D24">
        <v>270.48</v>
      </c>
      <c r="E24">
        <v>1272.8</v>
      </c>
      <c r="F24">
        <v>10123.31</v>
      </c>
      <c r="G24">
        <v>1.76</v>
      </c>
    </row>
    <row r="25" spans="1:7" x14ac:dyDescent="0.25">
      <c r="A25">
        <v>2</v>
      </c>
      <c r="B25" t="s">
        <v>84</v>
      </c>
      <c r="C25" t="s">
        <v>373</v>
      </c>
      <c r="D25">
        <v>644.24</v>
      </c>
      <c r="E25">
        <v>1143.74</v>
      </c>
      <c r="F25">
        <v>10011.14</v>
      </c>
      <c r="G25">
        <v>1.06</v>
      </c>
    </row>
    <row r="26" spans="1:7" x14ac:dyDescent="0.25">
      <c r="A26">
        <v>2</v>
      </c>
      <c r="B26" t="s">
        <v>84</v>
      </c>
      <c r="C26" t="s">
        <v>374</v>
      </c>
      <c r="D26">
        <v>111.97</v>
      </c>
      <c r="E26">
        <v>650.52</v>
      </c>
      <c r="F26">
        <v>10123.31</v>
      </c>
      <c r="G26">
        <v>0.03</v>
      </c>
    </row>
    <row r="27" spans="1:7" x14ac:dyDescent="0.25">
      <c r="A27">
        <v>2</v>
      </c>
      <c r="B27" t="s">
        <v>84</v>
      </c>
      <c r="C27" t="s">
        <v>375</v>
      </c>
      <c r="D27">
        <v>78.58</v>
      </c>
      <c r="E27">
        <v>504.12</v>
      </c>
      <c r="F27">
        <v>9012.06</v>
      </c>
      <c r="G27">
        <v>0.28000000000000003</v>
      </c>
    </row>
    <row r="28" spans="1:7" x14ac:dyDescent="0.25">
      <c r="A28">
        <v>2</v>
      </c>
      <c r="B28" t="s">
        <v>84</v>
      </c>
      <c r="C28" t="s">
        <v>376</v>
      </c>
      <c r="D28">
        <v>111.17</v>
      </c>
      <c r="E28">
        <v>314.54000000000002</v>
      </c>
      <c r="F28">
        <v>9866.8799999999992</v>
      </c>
      <c r="G28">
        <v>0.36</v>
      </c>
    </row>
    <row r="29" spans="1:7" x14ac:dyDescent="0.25">
      <c r="A29">
        <v>2</v>
      </c>
      <c r="B29" t="s">
        <v>84</v>
      </c>
      <c r="C29" t="s">
        <v>377</v>
      </c>
      <c r="D29">
        <v>403.56</v>
      </c>
      <c r="E29">
        <v>932.22</v>
      </c>
      <c r="F29">
        <v>9012.06</v>
      </c>
      <c r="G29">
        <v>1.04</v>
      </c>
    </row>
    <row r="30" spans="1:7" x14ac:dyDescent="0.25">
      <c r="A30">
        <v>2</v>
      </c>
      <c r="B30" t="s">
        <v>84</v>
      </c>
      <c r="C30" t="s">
        <v>378</v>
      </c>
      <c r="D30">
        <v>355.53</v>
      </c>
      <c r="E30">
        <v>580.24</v>
      </c>
      <c r="F30">
        <v>33422.97</v>
      </c>
      <c r="G30">
        <v>1.46</v>
      </c>
    </row>
    <row r="31" spans="1:7" x14ac:dyDescent="0.25">
      <c r="A31">
        <v>2</v>
      </c>
      <c r="B31" t="s">
        <v>84</v>
      </c>
      <c r="C31" t="s">
        <v>379</v>
      </c>
      <c r="D31">
        <v>77.040000000000006</v>
      </c>
      <c r="E31">
        <v>352.59</v>
      </c>
      <c r="F31">
        <v>10347.74</v>
      </c>
      <c r="G31">
        <v>1.0900000000000001</v>
      </c>
    </row>
    <row r="32" spans="1:7" x14ac:dyDescent="0.25">
      <c r="A32">
        <v>2</v>
      </c>
      <c r="B32" t="s">
        <v>84</v>
      </c>
      <c r="C32" t="s">
        <v>380</v>
      </c>
      <c r="D32">
        <v>193.89</v>
      </c>
      <c r="E32">
        <v>423.56</v>
      </c>
      <c r="F32">
        <v>22327.79</v>
      </c>
      <c r="G32">
        <v>0.23</v>
      </c>
    </row>
    <row r="33" spans="1:7" x14ac:dyDescent="0.25">
      <c r="A33">
        <v>2</v>
      </c>
      <c r="B33" t="s">
        <v>84</v>
      </c>
      <c r="C33" t="s">
        <v>381</v>
      </c>
      <c r="D33">
        <v>132.59</v>
      </c>
      <c r="E33">
        <v>555.15</v>
      </c>
      <c r="F33">
        <v>10347.74</v>
      </c>
      <c r="G33">
        <v>0.18</v>
      </c>
    </row>
    <row r="34" spans="1:7" x14ac:dyDescent="0.25">
      <c r="A34">
        <v>2</v>
      </c>
      <c r="B34" t="s">
        <v>84</v>
      </c>
      <c r="C34" t="s">
        <v>382</v>
      </c>
      <c r="D34">
        <v>220.51</v>
      </c>
      <c r="E34">
        <v>822.32</v>
      </c>
      <c r="F34">
        <v>12337.16</v>
      </c>
      <c r="G34">
        <v>0.95</v>
      </c>
    </row>
    <row r="35" spans="1:7" x14ac:dyDescent="0.25">
      <c r="A35">
        <v>2</v>
      </c>
      <c r="B35" t="s">
        <v>84</v>
      </c>
      <c r="C35" t="s">
        <v>383</v>
      </c>
      <c r="D35">
        <v>105.65</v>
      </c>
      <c r="E35">
        <v>324.01</v>
      </c>
      <c r="F35">
        <v>10347.74</v>
      </c>
      <c r="G35">
        <v>0.5</v>
      </c>
    </row>
    <row r="36" spans="1:7" x14ac:dyDescent="0.25">
      <c r="A36">
        <v>2</v>
      </c>
      <c r="B36" t="s">
        <v>84</v>
      </c>
      <c r="C36" t="s">
        <v>384</v>
      </c>
      <c r="D36">
        <v>129.91999999999999</v>
      </c>
      <c r="E36">
        <v>338.03</v>
      </c>
      <c r="F36">
        <v>21575.95</v>
      </c>
      <c r="G36">
        <v>0</v>
      </c>
    </row>
    <row r="37" spans="1:7" x14ac:dyDescent="0.25">
      <c r="A37">
        <v>2</v>
      </c>
      <c r="B37" t="s">
        <v>84</v>
      </c>
      <c r="C37" t="s">
        <v>385</v>
      </c>
      <c r="D37">
        <v>1401.08</v>
      </c>
      <c r="E37">
        <v>1191.3900000000001</v>
      </c>
      <c r="F37">
        <v>21575.95</v>
      </c>
      <c r="G37">
        <v>13.27</v>
      </c>
    </row>
    <row r="38" spans="1:7" x14ac:dyDescent="0.25">
      <c r="A38">
        <v>2</v>
      </c>
      <c r="B38" t="s">
        <v>84</v>
      </c>
      <c r="C38" t="s">
        <v>386</v>
      </c>
      <c r="D38">
        <v>149.96</v>
      </c>
      <c r="E38">
        <v>430.64</v>
      </c>
      <c r="F38">
        <v>22327.79</v>
      </c>
      <c r="G38">
        <v>0.2</v>
      </c>
    </row>
    <row r="39" spans="1:7" x14ac:dyDescent="0.25">
      <c r="A39">
        <v>2</v>
      </c>
      <c r="B39" t="s">
        <v>84</v>
      </c>
      <c r="C39" t="s">
        <v>387</v>
      </c>
      <c r="D39">
        <v>196.81</v>
      </c>
      <c r="E39">
        <v>647.21</v>
      </c>
      <c r="F39">
        <v>14331.29</v>
      </c>
      <c r="G39">
        <v>1.22</v>
      </c>
    </row>
    <row r="40" spans="1:7" x14ac:dyDescent="0.25">
      <c r="A40">
        <v>2</v>
      </c>
      <c r="B40" t="s">
        <v>84</v>
      </c>
      <c r="C40" t="s">
        <v>388</v>
      </c>
      <c r="D40">
        <v>48.33</v>
      </c>
      <c r="E40">
        <v>397.51</v>
      </c>
      <c r="F40">
        <v>22327.79</v>
      </c>
      <c r="G40">
        <v>0.03</v>
      </c>
    </row>
    <row r="41" spans="1:7" x14ac:dyDescent="0.25">
      <c r="A41">
        <v>2</v>
      </c>
      <c r="B41" t="s">
        <v>84</v>
      </c>
      <c r="C41" t="s">
        <v>389</v>
      </c>
      <c r="D41">
        <v>873.21</v>
      </c>
      <c r="E41">
        <v>630.16999999999996</v>
      </c>
      <c r="F41">
        <v>11156.09</v>
      </c>
      <c r="G41">
        <v>7.09</v>
      </c>
    </row>
    <row r="42" spans="1:7" x14ac:dyDescent="0.25">
      <c r="A42">
        <v>2</v>
      </c>
      <c r="B42" t="s">
        <v>84</v>
      </c>
      <c r="C42" t="s">
        <v>390</v>
      </c>
      <c r="D42">
        <v>141.35</v>
      </c>
      <c r="E42">
        <v>350.89</v>
      </c>
      <c r="F42">
        <v>21951.87</v>
      </c>
      <c r="G42">
        <v>0.31</v>
      </c>
    </row>
    <row r="43" spans="1:7" x14ac:dyDescent="0.25">
      <c r="A43">
        <v>2</v>
      </c>
      <c r="B43" t="s">
        <v>84</v>
      </c>
      <c r="C43" t="s">
        <v>391</v>
      </c>
      <c r="D43">
        <v>878.18</v>
      </c>
      <c r="E43">
        <v>763.62</v>
      </c>
      <c r="F43">
        <v>19867.330000000002</v>
      </c>
      <c r="G43">
        <v>3.2</v>
      </c>
    </row>
    <row r="44" spans="1:7" x14ac:dyDescent="0.25">
      <c r="A44">
        <v>2</v>
      </c>
      <c r="B44" t="s">
        <v>84</v>
      </c>
      <c r="C44" t="s">
        <v>392</v>
      </c>
      <c r="D44">
        <v>85.22</v>
      </c>
      <c r="E44">
        <v>331.85</v>
      </c>
      <c r="F44">
        <v>11156.09</v>
      </c>
      <c r="G44">
        <v>0.77</v>
      </c>
    </row>
    <row r="45" spans="1:7" x14ac:dyDescent="0.25">
      <c r="A45">
        <v>2</v>
      </c>
      <c r="B45" t="s">
        <v>84</v>
      </c>
      <c r="C45" t="s">
        <v>393</v>
      </c>
      <c r="D45">
        <v>101.27</v>
      </c>
      <c r="E45">
        <v>301.35000000000002</v>
      </c>
      <c r="F45">
        <v>21575.95</v>
      </c>
      <c r="G45">
        <v>0.6</v>
      </c>
    </row>
    <row r="46" spans="1:7" x14ac:dyDescent="0.25">
      <c r="A46">
        <v>2</v>
      </c>
      <c r="B46" t="s">
        <v>84</v>
      </c>
      <c r="C46" t="s">
        <v>394</v>
      </c>
      <c r="D46">
        <v>78.680000000000007</v>
      </c>
      <c r="E46">
        <v>328.39</v>
      </c>
      <c r="F46">
        <v>14331.29</v>
      </c>
      <c r="G46">
        <v>0.11</v>
      </c>
    </row>
    <row r="47" spans="1:7" x14ac:dyDescent="0.25">
      <c r="A47">
        <v>2</v>
      </c>
      <c r="B47" t="s">
        <v>84</v>
      </c>
      <c r="C47" t="s">
        <v>395</v>
      </c>
      <c r="D47">
        <v>165.89</v>
      </c>
      <c r="E47">
        <v>431.47</v>
      </c>
      <c r="F47">
        <v>21575.95</v>
      </c>
      <c r="G47">
        <v>0.63</v>
      </c>
    </row>
    <row r="48" spans="1:7" x14ac:dyDescent="0.25">
      <c r="A48">
        <v>2</v>
      </c>
      <c r="B48" t="s">
        <v>84</v>
      </c>
      <c r="C48" t="s">
        <v>396</v>
      </c>
      <c r="D48">
        <v>128.16999999999999</v>
      </c>
      <c r="E48">
        <v>413.7</v>
      </c>
      <c r="F48">
        <v>14331.29</v>
      </c>
      <c r="G48">
        <v>0.75</v>
      </c>
    </row>
    <row r="49" spans="1:7" x14ac:dyDescent="0.25">
      <c r="A49">
        <v>2</v>
      </c>
      <c r="B49" t="s">
        <v>84</v>
      </c>
      <c r="C49" t="s">
        <v>397</v>
      </c>
      <c r="D49">
        <v>1149.07</v>
      </c>
      <c r="E49">
        <v>1043.8800000000001</v>
      </c>
      <c r="F49">
        <v>20728.490000000002</v>
      </c>
      <c r="G49">
        <v>24.62</v>
      </c>
    </row>
    <row r="50" spans="1:7" x14ac:dyDescent="0.25">
      <c r="A50">
        <v>2</v>
      </c>
      <c r="B50" t="s">
        <v>84</v>
      </c>
      <c r="C50" t="s">
        <v>398</v>
      </c>
      <c r="D50">
        <v>1414.02</v>
      </c>
      <c r="E50">
        <v>850.15</v>
      </c>
      <c r="F50">
        <v>21546.86</v>
      </c>
      <c r="G50">
        <v>11.65</v>
      </c>
    </row>
    <row r="51" spans="1:7" x14ac:dyDescent="0.25">
      <c r="A51">
        <v>2</v>
      </c>
      <c r="B51" t="s">
        <v>84</v>
      </c>
      <c r="C51" t="s">
        <v>399</v>
      </c>
      <c r="D51">
        <v>207.89</v>
      </c>
      <c r="E51">
        <v>313.22000000000003</v>
      </c>
      <c r="F51">
        <v>14331.29</v>
      </c>
      <c r="G51">
        <v>0.71</v>
      </c>
    </row>
    <row r="52" spans="1:7" x14ac:dyDescent="0.25">
      <c r="A52">
        <v>2</v>
      </c>
      <c r="B52" t="s">
        <v>84</v>
      </c>
      <c r="C52" t="s">
        <v>400</v>
      </c>
      <c r="D52">
        <v>272.57</v>
      </c>
      <c r="E52">
        <v>441.3</v>
      </c>
      <c r="F52">
        <v>21575.95</v>
      </c>
      <c r="G52">
        <v>0.91</v>
      </c>
    </row>
    <row r="53" spans="1:7" x14ac:dyDescent="0.25">
      <c r="A53">
        <v>2</v>
      </c>
      <c r="B53" t="s">
        <v>84</v>
      </c>
      <c r="C53" t="s">
        <v>401</v>
      </c>
      <c r="D53">
        <v>75.900000000000006</v>
      </c>
      <c r="E53">
        <v>325.3</v>
      </c>
      <c r="F53">
        <v>22327.79</v>
      </c>
      <c r="G53">
        <v>0.41</v>
      </c>
    </row>
    <row r="54" spans="1:7" x14ac:dyDescent="0.25">
      <c r="A54">
        <v>2</v>
      </c>
      <c r="B54" t="s">
        <v>84</v>
      </c>
      <c r="C54" t="s">
        <v>402</v>
      </c>
      <c r="D54">
        <v>345.68</v>
      </c>
      <c r="E54">
        <v>472.65</v>
      </c>
      <c r="F54">
        <v>19634.32</v>
      </c>
      <c r="G54">
        <v>1.66</v>
      </c>
    </row>
    <row r="55" spans="1:7" x14ac:dyDescent="0.25">
      <c r="A55">
        <v>2</v>
      </c>
      <c r="B55" t="s">
        <v>84</v>
      </c>
      <c r="C55" t="s">
        <v>403</v>
      </c>
      <c r="D55">
        <v>301.14</v>
      </c>
      <c r="E55">
        <v>610.30999999999995</v>
      </c>
      <c r="F55">
        <v>22422.13</v>
      </c>
      <c r="G55">
        <v>1.45</v>
      </c>
    </row>
    <row r="56" spans="1:7" x14ac:dyDescent="0.25">
      <c r="A56">
        <v>2</v>
      </c>
      <c r="B56" t="s">
        <v>84</v>
      </c>
      <c r="C56" t="s">
        <v>404</v>
      </c>
      <c r="D56">
        <v>256.91000000000003</v>
      </c>
      <c r="E56">
        <v>383.34</v>
      </c>
      <c r="F56">
        <v>22422.13</v>
      </c>
      <c r="G56">
        <v>1</v>
      </c>
    </row>
    <row r="57" spans="1:7" x14ac:dyDescent="0.25">
      <c r="A57">
        <v>2</v>
      </c>
      <c r="B57" t="s">
        <v>84</v>
      </c>
      <c r="C57" t="s">
        <v>361</v>
      </c>
      <c r="D57">
        <v>136.32</v>
      </c>
      <c r="E57">
        <v>300.55</v>
      </c>
      <c r="F57">
        <v>19592.36</v>
      </c>
      <c r="G57">
        <v>0.4</v>
      </c>
    </row>
    <row r="58" spans="1:7" x14ac:dyDescent="0.25">
      <c r="A58">
        <v>2</v>
      </c>
      <c r="B58" t="s">
        <v>84</v>
      </c>
      <c r="C58" t="s">
        <v>405</v>
      </c>
      <c r="D58">
        <v>172.77</v>
      </c>
      <c r="E58">
        <v>433.11</v>
      </c>
      <c r="F58">
        <v>19592.36</v>
      </c>
      <c r="G58">
        <v>0.67</v>
      </c>
    </row>
    <row r="59" spans="1:7" x14ac:dyDescent="0.25">
      <c r="A59">
        <v>2</v>
      </c>
      <c r="B59" t="s">
        <v>84</v>
      </c>
      <c r="C59" t="s">
        <v>406</v>
      </c>
      <c r="D59">
        <v>454.09</v>
      </c>
      <c r="E59">
        <v>374.12</v>
      </c>
      <c r="F59">
        <v>19592.36</v>
      </c>
      <c r="G59">
        <v>2.29</v>
      </c>
    </row>
    <row r="60" spans="1:7" x14ac:dyDescent="0.25">
      <c r="A60">
        <v>2</v>
      </c>
      <c r="B60" t="s">
        <v>84</v>
      </c>
      <c r="C60" t="s">
        <v>407</v>
      </c>
      <c r="D60">
        <v>5057.2299999999996</v>
      </c>
      <c r="E60">
        <v>3000.72</v>
      </c>
      <c r="F60">
        <v>20821.64</v>
      </c>
      <c r="G60">
        <v>95.83</v>
      </c>
    </row>
    <row r="61" spans="1:7" x14ac:dyDescent="0.25">
      <c r="A61">
        <v>2</v>
      </c>
      <c r="B61" t="s">
        <v>84</v>
      </c>
      <c r="C61" t="s">
        <v>408</v>
      </c>
      <c r="D61">
        <v>215.91</v>
      </c>
      <c r="E61">
        <v>349.9</v>
      </c>
      <c r="F61">
        <v>19592.36</v>
      </c>
      <c r="G61">
        <v>0.46</v>
      </c>
    </row>
    <row r="62" spans="1:7" x14ac:dyDescent="0.25">
      <c r="A62">
        <v>2</v>
      </c>
      <c r="B62" t="s">
        <v>84</v>
      </c>
      <c r="C62" t="s">
        <v>409</v>
      </c>
      <c r="D62">
        <v>387.06</v>
      </c>
      <c r="E62">
        <v>368.76</v>
      </c>
      <c r="F62">
        <v>21546.86</v>
      </c>
      <c r="G62">
        <v>2.64</v>
      </c>
    </row>
    <row r="63" spans="1:7" x14ac:dyDescent="0.25">
      <c r="A63">
        <v>2</v>
      </c>
      <c r="B63" t="s">
        <v>84</v>
      </c>
      <c r="C63" t="s">
        <v>410</v>
      </c>
      <c r="D63">
        <v>117.88</v>
      </c>
      <c r="E63">
        <v>305.20999999999998</v>
      </c>
      <c r="F63">
        <v>19592.36</v>
      </c>
      <c r="G63">
        <v>0.2</v>
      </c>
    </row>
    <row r="64" spans="1:7" x14ac:dyDescent="0.25">
      <c r="A64">
        <v>2</v>
      </c>
      <c r="B64" t="s">
        <v>84</v>
      </c>
      <c r="C64" t="s">
        <v>411</v>
      </c>
      <c r="D64">
        <v>98.1</v>
      </c>
      <c r="E64">
        <v>520.54</v>
      </c>
      <c r="F64">
        <v>19592.36</v>
      </c>
      <c r="G64">
        <v>0.38</v>
      </c>
    </row>
    <row r="65" spans="1:7" x14ac:dyDescent="0.25">
      <c r="A65">
        <v>2</v>
      </c>
      <c r="B65" t="s">
        <v>84</v>
      </c>
      <c r="C65" t="s">
        <v>412</v>
      </c>
      <c r="D65">
        <v>143.44999999999999</v>
      </c>
      <c r="E65">
        <v>370.5</v>
      </c>
      <c r="F65">
        <v>19592.36</v>
      </c>
      <c r="G65">
        <v>0.26</v>
      </c>
    </row>
    <row r="66" spans="1:7" x14ac:dyDescent="0.25">
      <c r="A66">
        <v>2</v>
      </c>
      <c r="B66" t="s">
        <v>84</v>
      </c>
      <c r="C66" t="s">
        <v>413</v>
      </c>
      <c r="D66">
        <v>117.54</v>
      </c>
      <c r="E66">
        <v>443.66</v>
      </c>
      <c r="F66">
        <v>25192.19</v>
      </c>
      <c r="G66">
        <v>0.25</v>
      </c>
    </row>
    <row r="67" spans="1:7" x14ac:dyDescent="0.25">
      <c r="A67">
        <v>2</v>
      </c>
      <c r="B67" t="s">
        <v>84</v>
      </c>
      <c r="C67" t="s">
        <v>414</v>
      </c>
      <c r="D67">
        <v>237.15</v>
      </c>
      <c r="E67">
        <v>450.27</v>
      </c>
      <c r="F67">
        <v>25192.19</v>
      </c>
      <c r="G67">
        <v>0.71</v>
      </c>
    </row>
    <row r="68" spans="1:7" x14ac:dyDescent="0.25">
      <c r="A68">
        <v>2</v>
      </c>
      <c r="B68" t="s">
        <v>84</v>
      </c>
      <c r="C68" t="s">
        <v>415</v>
      </c>
      <c r="D68">
        <v>102.65</v>
      </c>
      <c r="E68">
        <v>352.82</v>
      </c>
      <c r="F68">
        <v>19592.36</v>
      </c>
      <c r="G68">
        <v>0.15</v>
      </c>
    </row>
    <row r="69" spans="1:7" x14ac:dyDescent="0.25">
      <c r="A69">
        <v>2</v>
      </c>
      <c r="B69" t="s">
        <v>84</v>
      </c>
      <c r="C69" t="s">
        <v>416</v>
      </c>
      <c r="D69">
        <v>192.47</v>
      </c>
      <c r="E69">
        <v>560.80999999999995</v>
      </c>
      <c r="F69">
        <v>19592.36</v>
      </c>
      <c r="G69">
        <v>1.2</v>
      </c>
    </row>
    <row r="70" spans="1:7" x14ac:dyDescent="0.25">
      <c r="A70">
        <v>2</v>
      </c>
      <c r="B70" t="s">
        <v>84</v>
      </c>
      <c r="C70" t="s">
        <v>417</v>
      </c>
      <c r="D70">
        <v>632.25</v>
      </c>
      <c r="E70">
        <v>989.89</v>
      </c>
      <c r="F70">
        <v>19592.36</v>
      </c>
      <c r="G70">
        <v>3.15</v>
      </c>
    </row>
    <row r="71" spans="1:7" x14ac:dyDescent="0.25">
      <c r="A71">
        <v>2</v>
      </c>
      <c r="B71" t="s">
        <v>84</v>
      </c>
      <c r="C71" t="s">
        <v>418</v>
      </c>
      <c r="D71">
        <v>191.04</v>
      </c>
      <c r="E71">
        <v>405.07</v>
      </c>
      <c r="F71">
        <v>19592.36</v>
      </c>
      <c r="G71">
        <v>0.97</v>
      </c>
    </row>
    <row r="72" spans="1:7" x14ac:dyDescent="0.25">
      <c r="A72">
        <v>2</v>
      </c>
      <c r="B72" t="s">
        <v>84</v>
      </c>
      <c r="C72" t="s">
        <v>419</v>
      </c>
      <c r="D72">
        <v>618.28</v>
      </c>
      <c r="E72">
        <v>574.07000000000005</v>
      </c>
      <c r="F72">
        <v>19592.36</v>
      </c>
      <c r="G72">
        <v>3.92</v>
      </c>
    </row>
    <row r="73" spans="1:7" x14ac:dyDescent="0.25">
      <c r="A73">
        <v>2</v>
      </c>
      <c r="B73" t="s">
        <v>84</v>
      </c>
      <c r="C73" t="s">
        <v>420</v>
      </c>
      <c r="D73">
        <v>882.24</v>
      </c>
      <c r="E73">
        <v>496.39</v>
      </c>
      <c r="F73">
        <v>21242.639999999999</v>
      </c>
      <c r="G73">
        <v>2.35</v>
      </c>
    </row>
    <row r="74" spans="1:7" x14ac:dyDescent="0.25">
      <c r="A74">
        <v>2</v>
      </c>
      <c r="B74" t="s">
        <v>84</v>
      </c>
      <c r="C74" t="s">
        <v>421</v>
      </c>
      <c r="D74">
        <v>182.56</v>
      </c>
      <c r="E74">
        <v>303.97000000000003</v>
      </c>
      <c r="F74">
        <v>45989.48</v>
      </c>
      <c r="G74">
        <v>0.15</v>
      </c>
    </row>
    <row r="75" spans="1:7" x14ac:dyDescent="0.25">
      <c r="A75">
        <v>2</v>
      </c>
      <c r="B75" t="s">
        <v>84</v>
      </c>
      <c r="C75" t="s">
        <v>422</v>
      </c>
      <c r="D75">
        <v>269.07</v>
      </c>
      <c r="E75">
        <v>331.35</v>
      </c>
      <c r="F75">
        <v>19339.03</v>
      </c>
      <c r="G75">
        <v>0.65</v>
      </c>
    </row>
    <row r="76" spans="1:7" x14ac:dyDescent="0.25">
      <c r="A76">
        <v>2</v>
      </c>
      <c r="B76" t="s">
        <v>97</v>
      </c>
      <c r="C76" t="s">
        <v>423</v>
      </c>
      <c r="D76">
        <v>504.93</v>
      </c>
      <c r="E76">
        <v>2919.1</v>
      </c>
      <c r="F76">
        <v>5731.94</v>
      </c>
      <c r="G76">
        <v>3.48</v>
      </c>
    </row>
    <row r="77" spans="1:7" x14ac:dyDescent="0.25">
      <c r="A77">
        <v>2</v>
      </c>
      <c r="B77" t="s">
        <v>97</v>
      </c>
      <c r="C77" t="s">
        <v>424</v>
      </c>
      <c r="D77">
        <v>94.14</v>
      </c>
      <c r="E77">
        <v>342.44</v>
      </c>
      <c r="F77">
        <v>5731.94</v>
      </c>
      <c r="G77">
        <v>0.1</v>
      </c>
    </row>
    <row r="78" spans="1:7" x14ac:dyDescent="0.25">
      <c r="A78">
        <v>2</v>
      </c>
      <c r="B78" t="s">
        <v>97</v>
      </c>
      <c r="C78" t="s">
        <v>425</v>
      </c>
      <c r="D78">
        <v>111.62</v>
      </c>
      <c r="E78">
        <v>797.14</v>
      </c>
      <c r="F78">
        <v>7008.52</v>
      </c>
      <c r="G78">
        <v>0.16</v>
      </c>
    </row>
    <row r="79" spans="1:7" x14ac:dyDescent="0.25">
      <c r="A79">
        <v>2</v>
      </c>
      <c r="B79" t="s">
        <v>97</v>
      </c>
      <c r="C79" t="s">
        <v>426</v>
      </c>
      <c r="D79">
        <v>603.1</v>
      </c>
      <c r="E79">
        <v>1740.53</v>
      </c>
      <c r="F79">
        <v>5924.02</v>
      </c>
      <c r="G79">
        <v>1.22</v>
      </c>
    </row>
    <row r="80" spans="1:7" x14ac:dyDescent="0.25">
      <c r="A80">
        <v>2</v>
      </c>
      <c r="B80" t="s">
        <v>97</v>
      </c>
      <c r="C80" t="s">
        <v>427</v>
      </c>
      <c r="D80">
        <v>242.34</v>
      </c>
      <c r="E80">
        <v>300.16000000000003</v>
      </c>
      <c r="F80">
        <v>5924.02</v>
      </c>
      <c r="G80">
        <v>0.82</v>
      </c>
    </row>
    <row r="81" spans="1:7" x14ac:dyDescent="0.25">
      <c r="A81">
        <v>2</v>
      </c>
      <c r="B81" t="s">
        <v>97</v>
      </c>
      <c r="C81" t="s">
        <v>428</v>
      </c>
      <c r="D81">
        <v>742.93</v>
      </c>
      <c r="E81">
        <v>1963.64</v>
      </c>
      <c r="F81">
        <v>7008.52</v>
      </c>
      <c r="G81">
        <v>5.72</v>
      </c>
    </row>
    <row r="82" spans="1:7" x14ac:dyDescent="0.25">
      <c r="A82">
        <v>2</v>
      </c>
      <c r="B82" t="s">
        <v>97</v>
      </c>
      <c r="C82" t="s">
        <v>429</v>
      </c>
      <c r="D82">
        <v>50.49</v>
      </c>
      <c r="E82">
        <v>413.05</v>
      </c>
      <c r="F82">
        <v>7008.52</v>
      </c>
      <c r="G82">
        <v>0.11</v>
      </c>
    </row>
    <row r="83" spans="1:7" x14ac:dyDescent="0.25">
      <c r="A83">
        <v>2</v>
      </c>
      <c r="B83" t="s">
        <v>97</v>
      </c>
      <c r="C83" t="s">
        <v>430</v>
      </c>
      <c r="D83">
        <v>85.16</v>
      </c>
      <c r="E83">
        <v>362.17</v>
      </c>
      <c r="F83">
        <v>5521.81</v>
      </c>
      <c r="G83">
        <v>0.11</v>
      </c>
    </row>
    <row r="84" spans="1:7" x14ac:dyDescent="0.25">
      <c r="A84">
        <v>2</v>
      </c>
      <c r="B84" t="s">
        <v>97</v>
      </c>
      <c r="C84" t="s">
        <v>431</v>
      </c>
      <c r="D84">
        <v>192.7</v>
      </c>
      <c r="E84">
        <v>953.67</v>
      </c>
      <c r="F84">
        <v>5013.53</v>
      </c>
      <c r="G84">
        <v>0.17</v>
      </c>
    </row>
    <row r="85" spans="1:7" x14ac:dyDescent="0.25">
      <c r="A85">
        <v>2</v>
      </c>
      <c r="B85" t="s">
        <v>97</v>
      </c>
      <c r="C85" t="s">
        <v>432</v>
      </c>
      <c r="D85">
        <v>126.66</v>
      </c>
      <c r="E85">
        <v>1060.08</v>
      </c>
      <c r="F85">
        <v>5521.81</v>
      </c>
      <c r="G85">
        <v>0.02</v>
      </c>
    </row>
    <row r="86" spans="1:7" x14ac:dyDescent="0.25">
      <c r="A86">
        <v>2</v>
      </c>
      <c r="B86" t="s">
        <v>213</v>
      </c>
      <c r="C86" t="s">
        <v>433</v>
      </c>
      <c r="D86">
        <v>448.71</v>
      </c>
      <c r="E86">
        <v>741.34</v>
      </c>
      <c r="F86">
        <v>10471.91</v>
      </c>
      <c r="G86">
        <v>0.18</v>
      </c>
    </row>
    <row r="87" spans="1:7" x14ac:dyDescent="0.25">
      <c r="A87">
        <v>2</v>
      </c>
      <c r="B87" t="s">
        <v>213</v>
      </c>
      <c r="C87" t="s">
        <v>434</v>
      </c>
      <c r="D87">
        <v>497.66</v>
      </c>
      <c r="E87">
        <v>1128.0999999999999</v>
      </c>
      <c r="F87">
        <v>8602.7900000000009</v>
      </c>
      <c r="G87">
        <v>0.61</v>
      </c>
    </row>
    <row r="88" spans="1:7" x14ac:dyDescent="0.25">
      <c r="A88">
        <v>2</v>
      </c>
      <c r="B88" t="s">
        <v>213</v>
      </c>
      <c r="C88" t="s">
        <v>435</v>
      </c>
      <c r="D88">
        <v>77.89</v>
      </c>
      <c r="E88">
        <v>441.09</v>
      </c>
      <c r="F88">
        <v>8602.7900000000009</v>
      </c>
      <c r="G88">
        <v>0.05</v>
      </c>
    </row>
    <row r="89" spans="1:7" x14ac:dyDescent="0.25">
      <c r="A89">
        <v>2</v>
      </c>
      <c r="B89" t="s">
        <v>213</v>
      </c>
      <c r="C89" t="s">
        <v>436</v>
      </c>
      <c r="D89">
        <v>1032.6600000000001</v>
      </c>
      <c r="E89">
        <v>2157.1799999999998</v>
      </c>
      <c r="F89">
        <v>8602.7900000000009</v>
      </c>
      <c r="G89">
        <v>0.94</v>
      </c>
    </row>
    <row r="90" spans="1:7" x14ac:dyDescent="0.25">
      <c r="A90">
        <v>2</v>
      </c>
      <c r="B90" t="s">
        <v>213</v>
      </c>
      <c r="C90" t="s">
        <v>437</v>
      </c>
      <c r="D90">
        <v>896.54</v>
      </c>
      <c r="E90">
        <v>1606.49</v>
      </c>
      <c r="F90">
        <v>5673.41</v>
      </c>
      <c r="G90">
        <v>1.78</v>
      </c>
    </row>
    <row r="91" spans="1:7" x14ac:dyDescent="0.25">
      <c r="A91">
        <v>2</v>
      </c>
      <c r="B91" t="s">
        <v>213</v>
      </c>
      <c r="C91" t="s">
        <v>438</v>
      </c>
      <c r="D91">
        <v>84.98</v>
      </c>
      <c r="E91">
        <v>608.21</v>
      </c>
      <c r="F91">
        <v>5673.41</v>
      </c>
      <c r="G91">
        <v>0.1</v>
      </c>
    </row>
    <row r="92" spans="1:7" x14ac:dyDescent="0.25">
      <c r="A92">
        <v>2</v>
      </c>
      <c r="B92" t="s">
        <v>213</v>
      </c>
      <c r="C92" t="s">
        <v>439</v>
      </c>
      <c r="D92">
        <v>258.83999999999997</v>
      </c>
      <c r="E92">
        <v>650.07000000000005</v>
      </c>
      <c r="F92">
        <v>583.08000000000004</v>
      </c>
      <c r="G92">
        <v>0.77</v>
      </c>
    </row>
    <row r="93" spans="1:7" x14ac:dyDescent="0.25">
      <c r="A93">
        <v>2</v>
      </c>
      <c r="B93" t="s">
        <v>213</v>
      </c>
      <c r="C93" t="s">
        <v>440</v>
      </c>
      <c r="D93">
        <v>61.25</v>
      </c>
      <c r="E93">
        <v>759.74</v>
      </c>
      <c r="F93">
        <v>7592.99</v>
      </c>
      <c r="G93">
        <v>0.03</v>
      </c>
    </row>
    <row r="94" spans="1:7" x14ac:dyDescent="0.25">
      <c r="A94">
        <v>2</v>
      </c>
      <c r="B94" t="s">
        <v>213</v>
      </c>
      <c r="C94" t="s">
        <v>441</v>
      </c>
      <c r="D94">
        <v>594.45000000000005</v>
      </c>
      <c r="E94">
        <v>3222.72</v>
      </c>
      <c r="F94">
        <v>10471.91</v>
      </c>
      <c r="G94">
        <v>1.07</v>
      </c>
    </row>
    <row r="95" spans="1:7" x14ac:dyDescent="0.25">
      <c r="A95">
        <v>2</v>
      </c>
      <c r="B95" t="s">
        <v>213</v>
      </c>
      <c r="C95" t="s">
        <v>442</v>
      </c>
      <c r="D95">
        <v>97.65</v>
      </c>
      <c r="E95">
        <v>920.79</v>
      </c>
      <c r="F95">
        <v>8602.7900000000009</v>
      </c>
      <c r="G95">
        <v>0.2</v>
      </c>
    </row>
    <row r="96" spans="1:7" x14ac:dyDescent="0.25">
      <c r="A96">
        <v>2</v>
      </c>
      <c r="B96" t="s">
        <v>213</v>
      </c>
      <c r="C96" t="s">
        <v>443</v>
      </c>
      <c r="D96">
        <v>181.58</v>
      </c>
      <c r="E96">
        <v>587.78</v>
      </c>
      <c r="F96">
        <v>5673.41</v>
      </c>
      <c r="G96">
        <v>0.3</v>
      </c>
    </row>
    <row r="97" spans="1:7" x14ac:dyDescent="0.25">
      <c r="A97">
        <v>2</v>
      </c>
      <c r="B97" t="s">
        <v>213</v>
      </c>
      <c r="C97" t="s">
        <v>444</v>
      </c>
      <c r="D97">
        <v>1073.8499999999999</v>
      </c>
      <c r="E97">
        <v>3196.42</v>
      </c>
      <c r="F97">
        <v>7592.99</v>
      </c>
      <c r="G97">
        <v>3.61</v>
      </c>
    </row>
    <row r="98" spans="1:7" x14ac:dyDescent="0.25">
      <c r="A98">
        <v>2</v>
      </c>
      <c r="B98" t="s">
        <v>213</v>
      </c>
      <c r="C98" t="s">
        <v>445</v>
      </c>
      <c r="D98">
        <v>159.81</v>
      </c>
      <c r="E98">
        <v>1037.06</v>
      </c>
      <c r="F98">
        <v>7592.99</v>
      </c>
      <c r="G98">
        <v>0.67</v>
      </c>
    </row>
    <row r="99" spans="1:7" x14ac:dyDescent="0.25">
      <c r="A99">
        <v>2</v>
      </c>
      <c r="B99" t="s">
        <v>213</v>
      </c>
      <c r="C99" t="s">
        <v>446</v>
      </c>
      <c r="D99">
        <v>151.13</v>
      </c>
      <c r="E99">
        <v>873.65</v>
      </c>
      <c r="F99">
        <v>7592.99</v>
      </c>
      <c r="G99">
        <v>0.25</v>
      </c>
    </row>
    <row r="100" spans="1:7" x14ac:dyDescent="0.25">
      <c r="A100">
        <v>2</v>
      </c>
      <c r="B100" t="s">
        <v>213</v>
      </c>
      <c r="C100" t="s">
        <v>447</v>
      </c>
      <c r="D100">
        <v>59.11</v>
      </c>
      <c r="E100">
        <v>625.92999999999995</v>
      </c>
      <c r="F100">
        <v>7592.99</v>
      </c>
      <c r="G100">
        <v>0.27</v>
      </c>
    </row>
    <row r="101" spans="1:7" x14ac:dyDescent="0.25">
      <c r="A101">
        <v>2</v>
      </c>
      <c r="B101" t="s">
        <v>213</v>
      </c>
      <c r="C101" t="s">
        <v>448</v>
      </c>
      <c r="D101">
        <v>109.54</v>
      </c>
      <c r="E101">
        <v>427.31</v>
      </c>
      <c r="F101">
        <v>583.08000000000004</v>
      </c>
      <c r="G101">
        <v>0.12</v>
      </c>
    </row>
    <row r="102" spans="1:7" x14ac:dyDescent="0.25">
      <c r="A102">
        <v>2</v>
      </c>
      <c r="B102" t="s">
        <v>213</v>
      </c>
      <c r="C102" t="s">
        <v>449</v>
      </c>
      <c r="D102">
        <v>89</v>
      </c>
      <c r="E102">
        <v>437.45</v>
      </c>
      <c r="F102">
        <v>8602.7900000000009</v>
      </c>
      <c r="G102">
        <v>0.56999999999999995</v>
      </c>
    </row>
    <row r="103" spans="1:7" x14ac:dyDescent="0.25">
      <c r="A103">
        <v>2</v>
      </c>
      <c r="B103" t="s">
        <v>213</v>
      </c>
      <c r="C103" t="s">
        <v>450</v>
      </c>
      <c r="D103">
        <v>89.83</v>
      </c>
      <c r="E103">
        <v>541.71</v>
      </c>
      <c r="F103">
        <v>5673.41</v>
      </c>
      <c r="G103">
        <v>5.91</v>
      </c>
    </row>
    <row r="104" spans="1:7" x14ac:dyDescent="0.25">
      <c r="A104">
        <v>2</v>
      </c>
      <c r="B104" t="s">
        <v>213</v>
      </c>
      <c r="C104" t="s">
        <v>451</v>
      </c>
      <c r="D104">
        <v>111.13</v>
      </c>
      <c r="E104">
        <v>403.13</v>
      </c>
      <c r="F104">
        <v>7592.99</v>
      </c>
      <c r="G104">
        <v>7.0000000000000007E-2</v>
      </c>
    </row>
    <row r="105" spans="1:7" x14ac:dyDescent="0.25">
      <c r="A105">
        <v>2</v>
      </c>
      <c r="B105" t="s">
        <v>213</v>
      </c>
      <c r="C105" t="s">
        <v>452</v>
      </c>
      <c r="D105">
        <v>568.27</v>
      </c>
      <c r="E105">
        <v>1731.04</v>
      </c>
      <c r="F105">
        <v>2279.86</v>
      </c>
      <c r="G105">
        <v>0.12</v>
      </c>
    </row>
    <row r="106" spans="1:7" x14ac:dyDescent="0.25">
      <c r="A106">
        <v>2</v>
      </c>
      <c r="B106" t="s">
        <v>213</v>
      </c>
      <c r="C106" t="s">
        <v>453</v>
      </c>
      <c r="D106">
        <v>74.89</v>
      </c>
      <c r="E106">
        <v>391.07</v>
      </c>
      <c r="F106">
        <v>7592.99</v>
      </c>
      <c r="G106">
        <v>0.14000000000000001</v>
      </c>
    </row>
    <row r="107" spans="1:7" x14ac:dyDescent="0.25">
      <c r="A107">
        <v>2</v>
      </c>
      <c r="B107" t="s">
        <v>213</v>
      </c>
      <c r="C107" t="s">
        <v>454</v>
      </c>
      <c r="D107">
        <v>265.37</v>
      </c>
      <c r="E107">
        <v>999.57</v>
      </c>
      <c r="F107">
        <v>8413.7099999999991</v>
      </c>
      <c r="G107">
        <v>0.19</v>
      </c>
    </row>
    <row r="108" spans="1:7" x14ac:dyDescent="0.25">
      <c r="A108">
        <v>2</v>
      </c>
      <c r="B108" t="s">
        <v>213</v>
      </c>
      <c r="C108" t="s">
        <v>455</v>
      </c>
      <c r="D108">
        <v>88.4</v>
      </c>
      <c r="E108">
        <v>401.03</v>
      </c>
      <c r="F108">
        <v>5673.41</v>
      </c>
      <c r="G108">
        <v>0.04</v>
      </c>
    </row>
    <row r="109" spans="1:7" x14ac:dyDescent="0.25">
      <c r="A109">
        <v>2</v>
      </c>
      <c r="B109" t="s">
        <v>213</v>
      </c>
      <c r="C109" t="s">
        <v>456</v>
      </c>
      <c r="D109">
        <v>175.28</v>
      </c>
      <c r="E109">
        <v>1006.44</v>
      </c>
      <c r="F109">
        <v>8602.7900000000009</v>
      </c>
      <c r="G109">
        <v>0.28000000000000003</v>
      </c>
    </row>
    <row r="110" spans="1:7" x14ac:dyDescent="0.25">
      <c r="A110">
        <v>2</v>
      </c>
      <c r="B110" t="s">
        <v>213</v>
      </c>
      <c r="C110" t="s">
        <v>457</v>
      </c>
      <c r="D110">
        <v>133.13</v>
      </c>
      <c r="E110">
        <v>334.15</v>
      </c>
      <c r="F110">
        <v>8413.7099999999991</v>
      </c>
      <c r="G110">
        <v>0.43</v>
      </c>
    </row>
    <row r="111" spans="1:7" x14ac:dyDescent="0.25">
      <c r="A111">
        <v>2</v>
      </c>
      <c r="B111" t="s">
        <v>213</v>
      </c>
      <c r="C111" t="s">
        <v>458</v>
      </c>
      <c r="D111">
        <v>623.05999999999995</v>
      </c>
      <c r="E111">
        <v>2033.95</v>
      </c>
      <c r="F111">
        <v>8413.7099999999991</v>
      </c>
      <c r="G111">
        <v>1.1499999999999999</v>
      </c>
    </row>
    <row r="112" spans="1:7" x14ac:dyDescent="0.25">
      <c r="A112">
        <v>2</v>
      </c>
      <c r="B112" t="s">
        <v>213</v>
      </c>
      <c r="C112" t="s">
        <v>459</v>
      </c>
      <c r="D112">
        <v>103.78</v>
      </c>
      <c r="E112">
        <v>707.14</v>
      </c>
      <c r="F112">
        <v>7592.99</v>
      </c>
      <c r="G112">
        <v>0.11</v>
      </c>
    </row>
    <row r="113" spans="1:7" x14ac:dyDescent="0.25">
      <c r="A113">
        <v>2</v>
      </c>
      <c r="B113" t="s">
        <v>213</v>
      </c>
      <c r="C113" t="s">
        <v>460</v>
      </c>
      <c r="D113">
        <v>80.98</v>
      </c>
      <c r="E113">
        <v>389.92</v>
      </c>
      <c r="F113">
        <v>7592.99</v>
      </c>
      <c r="G113">
        <v>7.0000000000000007E-2</v>
      </c>
    </row>
    <row r="114" spans="1:7" x14ac:dyDescent="0.25">
      <c r="A114">
        <v>2</v>
      </c>
      <c r="B114" t="s">
        <v>213</v>
      </c>
      <c r="C114" t="s">
        <v>461</v>
      </c>
      <c r="D114">
        <v>49.74</v>
      </c>
      <c r="E114">
        <v>554.4</v>
      </c>
      <c r="F114">
        <v>8413.7099999999991</v>
      </c>
      <c r="G114">
        <v>0.02</v>
      </c>
    </row>
    <row r="115" spans="1:7" x14ac:dyDescent="0.25">
      <c r="A115">
        <v>2</v>
      </c>
      <c r="B115" t="s">
        <v>213</v>
      </c>
      <c r="C115" t="s">
        <v>462</v>
      </c>
      <c r="D115">
        <v>176.67</v>
      </c>
      <c r="E115">
        <v>383.77</v>
      </c>
      <c r="F115">
        <v>6990.99</v>
      </c>
      <c r="G115">
        <v>0.04</v>
      </c>
    </row>
    <row r="116" spans="1:7" x14ac:dyDescent="0.25">
      <c r="A116">
        <v>2</v>
      </c>
      <c r="B116" t="s">
        <v>213</v>
      </c>
      <c r="C116" t="s">
        <v>463</v>
      </c>
      <c r="D116">
        <v>136.30000000000001</v>
      </c>
      <c r="E116">
        <v>471.96</v>
      </c>
      <c r="F116">
        <v>583.08000000000004</v>
      </c>
      <c r="G116">
        <v>0.17</v>
      </c>
    </row>
    <row r="117" spans="1:7" x14ac:dyDescent="0.25">
      <c r="A117">
        <v>2</v>
      </c>
      <c r="B117" t="s">
        <v>213</v>
      </c>
      <c r="C117" t="s">
        <v>464</v>
      </c>
      <c r="D117">
        <v>142.13</v>
      </c>
      <c r="E117">
        <v>521.72</v>
      </c>
      <c r="F117">
        <v>6990.99</v>
      </c>
      <c r="G117">
        <v>7.0000000000000007E-2</v>
      </c>
    </row>
    <row r="118" spans="1:7" x14ac:dyDescent="0.25">
      <c r="A118">
        <v>2</v>
      </c>
      <c r="B118" t="s">
        <v>213</v>
      </c>
      <c r="C118" t="s">
        <v>465</v>
      </c>
      <c r="D118">
        <v>114.34</v>
      </c>
      <c r="E118">
        <v>441.67</v>
      </c>
      <c r="F118">
        <v>6990.99</v>
      </c>
      <c r="G118">
        <v>0.02</v>
      </c>
    </row>
    <row r="119" spans="1:7" x14ac:dyDescent="0.25">
      <c r="A119">
        <v>2</v>
      </c>
      <c r="B119" t="s">
        <v>213</v>
      </c>
      <c r="C119" t="s">
        <v>466</v>
      </c>
      <c r="D119">
        <v>513.44000000000005</v>
      </c>
      <c r="E119">
        <v>2117.6799999999998</v>
      </c>
      <c r="F119">
        <v>6990.99</v>
      </c>
      <c r="G119">
        <v>0.95</v>
      </c>
    </row>
    <row r="120" spans="1:7" x14ac:dyDescent="0.25">
      <c r="A120">
        <v>2</v>
      </c>
      <c r="B120" t="s">
        <v>213</v>
      </c>
      <c r="C120" t="s">
        <v>467</v>
      </c>
      <c r="D120">
        <v>158.74</v>
      </c>
      <c r="E120">
        <v>647.16</v>
      </c>
      <c r="F120">
        <v>6990.99</v>
      </c>
      <c r="G120">
        <v>0.09</v>
      </c>
    </row>
    <row r="121" spans="1:7" x14ac:dyDescent="0.25">
      <c r="A121">
        <v>2</v>
      </c>
      <c r="B121" t="s">
        <v>213</v>
      </c>
      <c r="C121" t="s">
        <v>468</v>
      </c>
      <c r="D121">
        <v>137.69999999999999</v>
      </c>
      <c r="E121">
        <v>485.13</v>
      </c>
      <c r="F121">
        <v>583.08000000000004</v>
      </c>
      <c r="G121">
        <v>0.2</v>
      </c>
    </row>
    <row r="122" spans="1:7" x14ac:dyDescent="0.25">
      <c r="A122">
        <v>2</v>
      </c>
      <c r="B122" t="s">
        <v>213</v>
      </c>
      <c r="C122" t="s">
        <v>469</v>
      </c>
      <c r="D122">
        <v>357.37</v>
      </c>
      <c r="E122">
        <v>1226.71</v>
      </c>
      <c r="F122">
        <v>6990.99</v>
      </c>
      <c r="G122">
        <v>0.52</v>
      </c>
    </row>
    <row r="123" spans="1:7" x14ac:dyDescent="0.25">
      <c r="A123">
        <v>2</v>
      </c>
      <c r="B123" t="s">
        <v>213</v>
      </c>
      <c r="C123" t="s">
        <v>470</v>
      </c>
      <c r="D123">
        <v>403.39</v>
      </c>
      <c r="E123">
        <v>1040.54</v>
      </c>
      <c r="F123">
        <v>7592.99</v>
      </c>
      <c r="G123">
        <v>0.49</v>
      </c>
    </row>
    <row r="124" spans="1:7" x14ac:dyDescent="0.25">
      <c r="A124">
        <v>2</v>
      </c>
      <c r="B124" t="s">
        <v>213</v>
      </c>
      <c r="C124" t="s">
        <v>471</v>
      </c>
      <c r="D124">
        <v>268.11</v>
      </c>
      <c r="E124">
        <v>396.28</v>
      </c>
      <c r="F124">
        <v>8919.08</v>
      </c>
      <c r="G124">
        <v>0.69</v>
      </c>
    </row>
    <row r="125" spans="1:7" x14ac:dyDescent="0.25">
      <c r="A125">
        <v>2</v>
      </c>
      <c r="B125" t="s">
        <v>213</v>
      </c>
      <c r="C125" t="s">
        <v>472</v>
      </c>
      <c r="D125">
        <v>304.55</v>
      </c>
      <c r="E125">
        <v>309.51</v>
      </c>
      <c r="F125">
        <v>8919.08</v>
      </c>
      <c r="G125">
        <v>0.31</v>
      </c>
    </row>
    <row r="126" spans="1:7" x14ac:dyDescent="0.25">
      <c r="A126">
        <v>2</v>
      </c>
      <c r="B126" t="s">
        <v>213</v>
      </c>
      <c r="C126" t="s">
        <v>473</v>
      </c>
      <c r="D126">
        <v>2073.39</v>
      </c>
      <c r="E126">
        <v>1811.98</v>
      </c>
      <c r="F126">
        <v>8919.08</v>
      </c>
      <c r="G126">
        <v>8.2899999999999991</v>
      </c>
    </row>
    <row r="127" spans="1:7" x14ac:dyDescent="0.25">
      <c r="A127">
        <v>2</v>
      </c>
      <c r="B127" t="s">
        <v>213</v>
      </c>
      <c r="C127" t="s">
        <v>474</v>
      </c>
      <c r="D127">
        <v>342.46</v>
      </c>
      <c r="E127">
        <v>505.96</v>
      </c>
      <c r="F127">
        <v>8919.08</v>
      </c>
      <c r="G127">
        <v>1.6</v>
      </c>
    </row>
    <row r="128" spans="1:7" x14ac:dyDescent="0.25">
      <c r="A128">
        <v>2</v>
      </c>
      <c r="B128" t="s">
        <v>213</v>
      </c>
      <c r="C128" t="s">
        <v>475</v>
      </c>
      <c r="D128">
        <v>102.65</v>
      </c>
      <c r="E128">
        <v>1264.8699999999999</v>
      </c>
      <c r="F128">
        <v>8919.08</v>
      </c>
      <c r="G128">
        <v>0.12</v>
      </c>
    </row>
    <row r="129" spans="1:7" x14ac:dyDescent="0.25">
      <c r="A129">
        <v>2</v>
      </c>
      <c r="B129" t="s">
        <v>213</v>
      </c>
      <c r="C129" t="s">
        <v>476</v>
      </c>
      <c r="D129">
        <v>108.37</v>
      </c>
      <c r="E129">
        <v>1163.23</v>
      </c>
      <c r="F129">
        <v>8919.08</v>
      </c>
      <c r="G129">
        <v>0.16</v>
      </c>
    </row>
    <row r="130" spans="1:7" x14ac:dyDescent="0.25">
      <c r="A130">
        <v>2</v>
      </c>
      <c r="B130" t="s">
        <v>213</v>
      </c>
      <c r="C130" t="s">
        <v>477</v>
      </c>
      <c r="D130">
        <v>72.47</v>
      </c>
      <c r="E130">
        <v>620.66</v>
      </c>
      <c r="F130">
        <v>8919.08</v>
      </c>
      <c r="G130">
        <v>1.08</v>
      </c>
    </row>
    <row r="131" spans="1:7" x14ac:dyDescent="0.25">
      <c r="A131">
        <v>2</v>
      </c>
      <c r="B131" t="s">
        <v>213</v>
      </c>
      <c r="C131" t="s">
        <v>478</v>
      </c>
      <c r="D131">
        <v>192.35</v>
      </c>
      <c r="E131">
        <v>1645.42</v>
      </c>
      <c r="F131">
        <v>8919.08</v>
      </c>
      <c r="G131">
        <v>0.02</v>
      </c>
    </row>
    <row r="132" spans="1:7" x14ac:dyDescent="0.25">
      <c r="A132">
        <v>2</v>
      </c>
      <c r="B132" t="s">
        <v>213</v>
      </c>
      <c r="C132" t="s">
        <v>479</v>
      </c>
      <c r="D132">
        <v>183.71</v>
      </c>
      <c r="E132">
        <v>310.99</v>
      </c>
      <c r="F132">
        <v>8919.08</v>
      </c>
      <c r="G132">
        <v>0.38</v>
      </c>
    </row>
    <row r="133" spans="1:7" x14ac:dyDescent="0.25">
      <c r="A133">
        <v>2</v>
      </c>
      <c r="B133" t="s">
        <v>213</v>
      </c>
      <c r="C133" t="s">
        <v>480</v>
      </c>
      <c r="D133">
        <v>376.36</v>
      </c>
      <c r="E133">
        <v>1124.06</v>
      </c>
      <c r="F133">
        <v>10471.91</v>
      </c>
      <c r="G133">
        <v>0.13</v>
      </c>
    </row>
    <row r="134" spans="1:7" x14ac:dyDescent="0.25">
      <c r="A134">
        <v>2</v>
      </c>
      <c r="B134" t="s">
        <v>213</v>
      </c>
      <c r="C134" t="s">
        <v>481</v>
      </c>
      <c r="D134">
        <v>78.62</v>
      </c>
      <c r="E134">
        <v>671.31</v>
      </c>
      <c r="F134">
        <v>6491.12</v>
      </c>
      <c r="G134">
        <v>0.69</v>
      </c>
    </row>
    <row r="135" spans="1:7" x14ac:dyDescent="0.25">
      <c r="A135">
        <v>2</v>
      </c>
      <c r="B135" t="s">
        <v>213</v>
      </c>
      <c r="C135" t="s">
        <v>482</v>
      </c>
      <c r="D135">
        <v>354</v>
      </c>
      <c r="E135">
        <v>1178.27</v>
      </c>
      <c r="F135">
        <v>4913.32</v>
      </c>
      <c r="G135">
        <v>0.2</v>
      </c>
    </row>
    <row r="136" spans="1:7" x14ac:dyDescent="0.25">
      <c r="A136">
        <v>2</v>
      </c>
      <c r="B136" t="s">
        <v>213</v>
      </c>
      <c r="C136" t="s">
        <v>483</v>
      </c>
      <c r="D136">
        <v>181.47</v>
      </c>
      <c r="E136">
        <v>579.15</v>
      </c>
      <c r="F136">
        <v>907.56</v>
      </c>
      <c r="G136">
        <v>0.16</v>
      </c>
    </row>
    <row r="137" spans="1:7" x14ac:dyDescent="0.25">
      <c r="A137">
        <v>2</v>
      </c>
      <c r="B137" t="s">
        <v>213</v>
      </c>
      <c r="C137" t="s">
        <v>484</v>
      </c>
      <c r="D137">
        <v>93.38</v>
      </c>
      <c r="E137">
        <v>405.14</v>
      </c>
      <c r="F137">
        <v>6491.12</v>
      </c>
      <c r="G137">
        <v>0.1</v>
      </c>
    </row>
    <row r="138" spans="1:7" x14ac:dyDescent="0.25">
      <c r="A138">
        <v>2</v>
      </c>
      <c r="B138" t="s">
        <v>213</v>
      </c>
      <c r="C138" t="s">
        <v>485</v>
      </c>
      <c r="D138">
        <v>1385.25</v>
      </c>
      <c r="E138">
        <v>839.4</v>
      </c>
      <c r="F138">
        <v>6491.12</v>
      </c>
      <c r="G138">
        <v>3.92</v>
      </c>
    </row>
    <row r="139" spans="1:7" x14ac:dyDescent="0.25">
      <c r="A139">
        <v>2</v>
      </c>
      <c r="B139" t="s">
        <v>213</v>
      </c>
      <c r="C139" t="s">
        <v>486</v>
      </c>
      <c r="D139">
        <v>147.53</v>
      </c>
      <c r="E139">
        <v>1332.43</v>
      </c>
      <c r="F139">
        <v>6491.12</v>
      </c>
      <c r="G139">
        <v>0.01</v>
      </c>
    </row>
    <row r="140" spans="1:7" x14ac:dyDescent="0.25">
      <c r="A140">
        <v>2</v>
      </c>
      <c r="B140" t="s">
        <v>213</v>
      </c>
      <c r="C140" t="s">
        <v>487</v>
      </c>
      <c r="D140">
        <v>301.87</v>
      </c>
      <c r="E140">
        <v>1199.3900000000001</v>
      </c>
      <c r="F140">
        <v>9524.82</v>
      </c>
      <c r="G140">
        <v>0.33</v>
      </c>
    </row>
    <row r="141" spans="1:7" x14ac:dyDescent="0.25">
      <c r="A141">
        <v>2</v>
      </c>
      <c r="B141" t="s">
        <v>213</v>
      </c>
      <c r="C141" t="s">
        <v>488</v>
      </c>
      <c r="D141">
        <v>181.93</v>
      </c>
      <c r="E141">
        <v>384.22</v>
      </c>
      <c r="F141">
        <v>6491.12</v>
      </c>
      <c r="G141">
        <v>2.64</v>
      </c>
    </row>
    <row r="142" spans="1:7" x14ac:dyDescent="0.25">
      <c r="A142">
        <v>2</v>
      </c>
      <c r="B142" t="s">
        <v>213</v>
      </c>
      <c r="C142" t="s">
        <v>489</v>
      </c>
      <c r="D142">
        <v>286.67</v>
      </c>
      <c r="E142">
        <v>984.15</v>
      </c>
      <c r="F142">
        <v>20628.259999999998</v>
      </c>
      <c r="G142">
        <v>0.01</v>
      </c>
    </row>
    <row r="143" spans="1:7" x14ac:dyDescent="0.25">
      <c r="A143">
        <v>2</v>
      </c>
      <c r="B143" t="s">
        <v>213</v>
      </c>
      <c r="C143" t="s">
        <v>490</v>
      </c>
      <c r="D143">
        <v>115.65</v>
      </c>
      <c r="E143">
        <v>370.68</v>
      </c>
      <c r="F143">
        <v>9538.3799999999992</v>
      </c>
      <c r="G143">
        <v>0.12</v>
      </c>
    </row>
    <row r="144" spans="1:7" x14ac:dyDescent="0.25">
      <c r="A144">
        <v>2</v>
      </c>
      <c r="B144" t="s">
        <v>213</v>
      </c>
      <c r="C144" t="s">
        <v>491</v>
      </c>
      <c r="D144">
        <v>142.97999999999999</v>
      </c>
      <c r="E144">
        <v>424.28</v>
      </c>
      <c r="F144">
        <v>6491.12</v>
      </c>
      <c r="G144">
        <v>0.06</v>
      </c>
    </row>
    <row r="145" spans="1:7" x14ac:dyDescent="0.25">
      <c r="A145">
        <v>2</v>
      </c>
      <c r="B145" t="s">
        <v>213</v>
      </c>
      <c r="C145" t="s">
        <v>492</v>
      </c>
      <c r="D145">
        <v>91.85</v>
      </c>
      <c r="E145">
        <v>619.73</v>
      </c>
      <c r="F145">
        <v>907.56</v>
      </c>
      <c r="G145">
        <v>0.11</v>
      </c>
    </row>
    <row r="146" spans="1:7" x14ac:dyDescent="0.25">
      <c r="A146">
        <v>2</v>
      </c>
      <c r="B146" t="s">
        <v>213</v>
      </c>
      <c r="C146" t="s">
        <v>493</v>
      </c>
      <c r="D146">
        <v>898.83</v>
      </c>
      <c r="E146">
        <v>1088.22</v>
      </c>
      <c r="F146">
        <v>9538.3799999999992</v>
      </c>
      <c r="G146">
        <v>2.4700000000000002</v>
      </c>
    </row>
    <row r="147" spans="1:7" x14ac:dyDescent="0.25">
      <c r="A147">
        <v>2</v>
      </c>
      <c r="B147" t="s">
        <v>213</v>
      </c>
      <c r="C147" t="s">
        <v>494</v>
      </c>
      <c r="D147">
        <v>100.97</v>
      </c>
      <c r="E147">
        <v>407.84</v>
      </c>
      <c r="F147">
        <v>20628.259999999998</v>
      </c>
      <c r="G147">
        <v>0.11</v>
      </c>
    </row>
    <row r="148" spans="1:7" x14ac:dyDescent="0.25">
      <c r="A148">
        <v>2</v>
      </c>
      <c r="B148" t="s">
        <v>213</v>
      </c>
      <c r="C148" t="s">
        <v>495</v>
      </c>
      <c r="D148">
        <v>162.72999999999999</v>
      </c>
      <c r="E148">
        <v>678.17</v>
      </c>
      <c r="F148">
        <v>10471.91</v>
      </c>
      <c r="G148">
        <v>0.12</v>
      </c>
    </row>
    <row r="149" spans="1:7" x14ac:dyDescent="0.25">
      <c r="A149">
        <v>2</v>
      </c>
      <c r="B149" t="s">
        <v>213</v>
      </c>
      <c r="C149" t="s">
        <v>496</v>
      </c>
      <c r="D149">
        <v>92.38</v>
      </c>
      <c r="E149">
        <v>643.33000000000004</v>
      </c>
      <c r="F149">
        <v>9538.3799999999992</v>
      </c>
      <c r="G149">
        <v>0.82</v>
      </c>
    </row>
    <row r="150" spans="1:7" x14ac:dyDescent="0.25">
      <c r="A150">
        <v>2</v>
      </c>
      <c r="B150" t="s">
        <v>213</v>
      </c>
      <c r="C150" t="s">
        <v>497</v>
      </c>
      <c r="D150">
        <v>115.87</v>
      </c>
      <c r="E150">
        <v>431.69</v>
      </c>
      <c r="F150">
        <v>907.56</v>
      </c>
      <c r="G150">
        <v>0.22</v>
      </c>
    </row>
    <row r="151" spans="1:7" x14ac:dyDescent="0.25">
      <c r="A151">
        <v>2</v>
      </c>
      <c r="B151" t="s">
        <v>213</v>
      </c>
      <c r="C151" t="s">
        <v>498</v>
      </c>
      <c r="D151">
        <v>175.28</v>
      </c>
      <c r="E151">
        <v>480.2</v>
      </c>
      <c r="F151">
        <v>907.56</v>
      </c>
      <c r="G151">
        <v>0.16</v>
      </c>
    </row>
    <row r="152" spans="1:7" x14ac:dyDescent="0.25">
      <c r="A152">
        <v>2</v>
      </c>
      <c r="B152" t="s">
        <v>213</v>
      </c>
      <c r="C152" t="s">
        <v>499</v>
      </c>
      <c r="D152">
        <v>105.88</v>
      </c>
      <c r="E152">
        <v>600.48</v>
      </c>
      <c r="F152">
        <v>10471.91</v>
      </c>
      <c r="G152">
        <v>0.1</v>
      </c>
    </row>
    <row r="153" spans="1:7" x14ac:dyDescent="0.25">
      <c r="A153">
        <v>2</v>
      </c>
      <c r="B153" t="s">
        <v>213</v>
      </c>
      <c r="C153" t="s">
        <v>500</v>
      </c>
      <c r="D153">
        <v>138.99</v>
      </c>
      <c r="E153">
        <v>581.16</v>
      </c>
      <c r="F153">
        <v>20628.259999999998</v>
      </c>
      <c r="G153">
        <v>0.03</v>
      </c>
    </row>
    <row r="154" spans="1:7" x14ac:dyDescent="0.25">
      <c r="A154">
        <v>2</v>
      </c>
      <c r="B154" t="s">
        <v>213</v>
      </c>
      <c r="C154" t="s">
        <v>501</v>
      </c>
      <c r="D154">
        <v>149.13</v>
      </c>
      <c r="E154">
        <v>912.38</v>
      </c>
      <c r="F154">
        <v>907.56</v>
      </c>
      <c r="G154">
        <v>0.24</v>
      </c>
    </row>
    <row r="155" spans="1:7" x14ac:dyDescent="0.25">
      <c r="A155">
        <v>2</v>
      </c>
      <c r="B155" t="s">
        <v>213</v>
      </c>
      <c r="C155" t="s">
        <v>502</v>
      </c>
      <c r="D155">
        <v>175.06</v>
      </c>
      <c r="E155">
        <v>866.32</v>
      </c>
      <c r="F155">
        <v>907.56</v>
      </c>
      <c r="G155">
        <v>0.05</v>
      </c>
    </row>
    <row r="156" spans="1:7" x14ac:dyDescent="0.25">
      <c r="A156">
        <v>2</v>
      </c>
      <c r="B156" t="s">
        <v>213</v>
      </c>
      <c r="C156" t="s">
        <v>503</v>
      </c>
      <c r="D156">
        <v>323.89999999999998</v>
      </c>
      <c r="E156">
        <v>1729.45</v>
      </c>
      <c r="F156">
        <v>907.56</v>
      </c>
      <c r="G156">
        <v>0.26</v>
      </c>
    </row>
    <row r="157" spans="1:7" x14ac:dyDescent="0.25">
      <c r="A157">
        <v>2</v>
      </c>
      <c r="B157" t="s">
        <v>213</v>
      </c>
      <c r="C157" t="s">
        <v>504</v>
      </c>
      <c r="D157">
        <v>153.71</v>
      </c>
      <c r="E157">
        <v>500.63</v>
      </c>
      <c r="F157">
        <v>907.56</v>
      </c>
      <c r="G157">
        <v>0.31</v>
      </c>
    </row>
    <row r="158" spans="1:7" x14ac:dyDescent="0.25">
      <c r="A158">
        <v>2</v>
      </c>
      <c r="B158" t="s">
        <v>213</v>
      </c>
      <c r="C158" t="s">
        <v>505</v>
      </c>
      <c r="D158">
        <v>76.8</v>
      </c>
      <c r="E158">
        <v>413.4</v>
      </c>
      <c r="F158">
        <v>907.56</v>
      </c>
      <c r="G158">
        <v>0.59</v>
      </c>
    </row>
    <row r="159" spans="1:7" x14ac:dyDescent="0.25">
      <c r="A159">
        <v>2</v>
      </c>
      <c r="B159" t="s">
        <v>213</v>
      </c>
      <c r="C159" t="s">
        <v>506</v>
      </c>
      <c r="D159">
        <v>1661.02</v>
      </c>
      <c r="E159">
        <v>2158.7800000000002</v>
      </c>
      <c r="F159">
        <v>907.56</v>
      </c>
      <c r="G159">
        <v>3.18</v>
      </c>
    </row>
    <row r="160" spans="1:7" x14ac:dyDescent="0.25">
      <c r="A160">
        <v>2</v>
      </c>
      <c r="B160" t="s">
        <v>213</v>
      </c>
      <c r="C160" t="s">
        <v>507</v>
      </c>
      <c r="D160">
        <v>100.84</v>
      </c>
      <c r="E160">
        <v>532.79</v>
      </c>
      <c r="F160">
        <v>907.56</v>
      </c>
      <c r="G160">
        <v>0.25</v>
      </c>
    </row>
    <row r="161" spans="1:7" x14ac:dyDescent="0.25">
      <c r="A161">
        <v>2</v>
      </c>
      <c r="B161" t="s">
        <v>213</v>
      </c>
      <c r="C161" t="s">
        <v>508</v>
      </c>
      <c r="D161">
        <v>210.46</v>
      </c>
      <c r="E161">
        <v>506.43</v>
      </c>
      <c r="F161">
        <v>907.56</v>
      </c>
      <c r="G161">
        <v>0.08</v>
      </c>
    </row>
    <row r="162" spans="1:7" x14ac:dyDescent="0.25">
      <c r="A162">
        <v>2</v>
      </c>
      <c r="B162" t="s">
        <v>213</v>
      </c>
      <c r="C162" t="s">
        <v>509</v>
      </c>
      <c r="D162">
        <v>104.1</v>
      </c>
      <c r="E162">
        <v>825.9</v>
      </c>
      <c r="F162">
        <v>10471.91</v>
      </c>
      <c r="G162">
        <v>0.12</v>
      </c>
    </row>
    <row r="163" spans="1:7" x14ac:dyDescent="0.25">
      <c r="A163">
        <v>2</v>
      </c>
      <c r="B163" t="s">
        <v>213</v>
      </c>
      <c r="C163" t="s">
        <v>510</v>
      </c>
      <c r="D163">
        <v>131.22</v>
      </c>
      <c r="E163">
        <v>975.19</v>
      </c>
      <c r="F163">
        <v>907.56</v>
      </c>
      <c r="G163">
        <v>0.2</v>
      </c>
    </row>
    <row r="164" spans="1:7" x14ac:dyDescent="0.25">
      <c r="A164">
        <v>2</v>
      </c>
      <c r="B164" t="s">
        <v>213</v>
      </c>
      <c r="C164" t="s">
        <v>511</v>
      </c>
      <c r="D164">
        <v>83.21</v>
      </c>
      <c r="E164">
        <v>491.3</v>
      </c>
      <c r="F164">
        <v>907.56</v>
      </c>
      <c r="G164">
        <v>0.01</v>
      </c>
    </row>
    <row r="165" spans="1:7" x14ac:dyDescent="0.25">
      <c r="A165">
        <v>2</v>
      </c>
      <c r="B165" t="s">
        <v>213</v>
      </c>
      <c r="C165" t="s">
        <v>512</v>
      </c>
      <c r="D165">
        <v>145.65</v>
      </c>
      <c r="E165">
        <v>826.8</v>
      </c>
      <c r="F165">
        <v>907.56</v>
      </c>
      <c r="G165">
        <v>1.63</v>
      </c>
    </row>
    <row r="166" spans="1:7" x14ac:dyDescent="0.25">
      <c r="A166">
        <v>2</v>
      </c>
      <c r="B166" t="s">
        <v>213</v>
      </c>
      <c r="C166" t="s">
        <v>513</v>
      </c>
      <c r="D166">
        <v>98.28</v>
      </c>
      <c r="E166">
        <v>683.99</v>
      </c>
      <c r="F166">
        <v>907.56</v>
      </c>
      <c r="G166">
        <v>0.1</v>
      </c>
    </row>
    <row r="167" spans="1:7" x14ac:dyDescent="0.25">
      <c r="A167">
        <v>2</v>
      </c>
      <c r="B167" t="s">
        <v>213</v>
      </c>
      <c r="C167" t="s">
        <v>514</v>
      </c>
      <c r="D167">
        <v>101.39</v>
      </c>
      <c r="E167">
        <v>607.65</v>
      </c>
      <c r="F167">
        <v>20628.259999999998</v>
      </c>
      <c r="G167">
        <v>0.01</v>
      </c>
    </row>
    <row r="168" spans="1:7" x14ac:dyDescent="0.25">
      <c r="A168">
        <v>2</v>
      </c>
      <c r="B168" t="s">
        <v>213</v>
      </c>
      <c r="C168" t="s">
        <v>515</v>
      </c>
      <c r="D168">
        <v>757.22</v>
      </c>
      <c r="E168">
        <v>1122.2</v>
      </c>
      <c r="F168">
        <v>10471.91</v>
      </c>
      <c r="G168">
        <v>0.36</v>
      </c>
    </row>
    <row r="169" spans="1:7" x14ac:dyDescent="0.25">
      <c r="A169">
        <v>2</v>
      </c>
      <c r="B169" t="s">
        <v>213</v>
      </c>
      <c r="C169" t="s">
        <v>365</v>
      </c>
      <c r="D169">
        <v>147.88999999999999</v>
      </c>
      <c r="E169">
        <v>676.32</v>
      </c>
      <c r="F169">
        <v>20628.259999999998</v>
      </c>
      <c r="G169">
        <v>1.21</v>
      </c>
    </row>
    <row r="170" spans="1:7" x14ac:dyDescent="0.25">
      <c r="A170">
        <v>2</v>
      </c>
      <c r="B170" t="s">
        <v>213</v>
      </c>
      <c r="C170" t="s">
        <v>516</v>
      </c>
      <c r="D170">
        <v>2394.89</v>
      </c>
      <c r="E170">
        <v>1434.01</v>
      </c>
      <c r="F170">
        <v>20628.259999999998</v>
      </c>
      <c r="G170">
        <v>6.63</v>
      </c>
    </row>
    <row r="171" spans="1:7" x14ac:dyDescent="0.25">
      <c r="A171">
        <v>2</v>
      </c>
      <c r="B171" t="s">
        <v>213</v>
      </c>
      <c r="C171" t="s">
        <v>517</v>
      </c>
      <c r="D171">
        <v>122.34</v>
      </c>
      <c r="E171">
        <v>520.79999999999995</v>
      </c>
      <c r="F171">
        <v>14778.52</v>
      </c>
      <c r="G171">
        <v>0.8</v>
      </c>
    </row>
    <row r="172" spans="1:7" x14ac:dyDescent="0.25">
      <c r="A172">
        <v>2</v>
      </c>
      <c r="B172" t="s">
        <v>213</v>
      </c>
      <c r="C172" t="s">
        <v>518</v>
      </c>
      <c r="D172">
        <v>144.88999999999999</v>
      </c>
      <c r="E172">
        <v>490</v>
      </c>
      <c r="F172">
        <v>10471.91</v>
      </c>
      <c r="G172">
        <v>0.19</v>
      </c>
    </row>
    <row r="173" spans="1:7" x14ac:dyDescent="0.25">
      <c r="A173">
        <v>2</v>
      </c>
      <c r="B173" t="s">
        <v>213</v>
      </c>
      <c r="C173" t="s">
        <v>519</v>
      </c>
      <c r="D173">
        <v>108.82</v>
      </c>
      <c r="E173">
        <v>664.39</v>
      </c>
      <c r="F173">
        <v>20628.259999999998</v>
      </c>
      <c r="G173">
        <v>0.13</v>
      </c>
    </row>
    <row r="174" spans="1:7" x14ac:dyDescent="0.25">
      <c r="A174">
        <v>2</v>
      </c>
      <c r="B174" t="s">
        <v>213</v>
      </c>
      <c r="C174" t="s">
        <v>520</v>
      </c>
      <c r="D174">
        <v>62.26</v>
      </c>
      <c r="E174">
        <v>537.80999999999995</v>
      </c>
      <c r="F174">
        <v>20628.259999999998</v>
      </c>
      <c r="G174">
        <v>0.12</v>
      </c>
    </row>
    <row r="175" spans="1:7" x14ac:dyDescent="0.25">
      <c r="A175">
        <v>2</v>
      </c>
      <c r="B175" t="s">
        <v>213</v>
      </c>
      <c r="C175" t="s">
        <v>521</v>
      </c>
      <c r="D175">
        <v>159.93</v>
      </c>
      <c r="E175">
        <v>470.6</v>
      </c>
      <c r="F175">
        <v>10471.91</v>
      </c>
      <c r="G175">
        <v>0.21</v>
      </c>
    </row>
    <row r="176" spans="1:7" x14ac:dyDescent="0.25">
      <c r="A176">
        <v>2</v>
      </c>
      <c r="B176" t="s">
        <v>213</v>
      </c>
      <c r="C176" t="s">
        <v>522</v>
      </c>
      <c r="D176">
        <v>74.790000000000006</v>
      </c>
      <c r="E176">
        <v>400.53</v>
      </c>
      <c r="F176">
        <v>14778.52</v>
      </c>
      <c r="G176">
        <v>0.11</v>
      </c>
    </row>
    <row r="177" spans="1:7" x14ac:dyDescent="0.25">
      <c r="A177">
        <v>2</v>
      </c>
      <c r="B177" t="s">
        <v>213</v>
      </c>
      <c r="C177" t="s">
        <v>523</v>
      </c>
      <c r="D177">
        <v>283.07</v>
      </c>
      <c r="E177">
        <v>1256.98</v>
      </c>
      <c r="F177">
        <v>20628.259999999998</v>
      </c>
      <c r="G177">
        <v>0.19</v>
      </c>
    </row>
    <row r="178" spans="1:7" x14ac:dyDescent="0.25">
      <c r="A178">
        <v>2</v>
      </c>
      <c r="B178" t="s">
        <v>213</v>
      </c>
      <c r="C178" t="s">
        <v>524</v>
      </c>
      <c r="D178">
        <v>91.98</v>
      </c>
      <c r="E178">
        <v>526.69000000000005</v>
      </c>
      <c r="F178">
        <v>20628.259999999998</v>
      </c>
      <c r="G178">
        <v>0.04</v>
      </c>
    </row>
    <row r="179" spans="1:7" x14ac:dyDescent="0.25">
      <c r="A179">
        <v>2</v>
      </c>
      <c r="B179" t="s">
        <v>213</v>
      </c>
      <c r="C179" t="s">
        <v>525</v>
      </c>
      <c r="D179">
        <v>90.4</v>
      </c>
      <c r="E179">
        <v>685.69</v>
      </c>
      <c r="F179">
        <v>14778.52</v>
      </c>
      <c r="G179">
        <v>0.05</v>
      </c>
    </row>
    <row r="180" spans="1:7" x14ac:dyDescent="0.25">
      <c r="A180">
        <v>2</v>
      </c>
      <c r="B180" t="s">
        <v>213</v>
      </c>
      <c r="C180" t="s">
        <v>526</v>
      </c>
      <c r="D180">
        <v>98.22</v>
      </c>
      <c r="E180">
        <v>301.7</v>
      </c>
      <c r="F180">
        <v>20628.259999999998</v>
      </c>
      <c r="G180">
        <v>0.06</v>
      </c>
    </row>
    <row r="181" spans="1:7" x14ac:dyDescent="0.25">
      <c r="A181">
        <v>2</v>
      </c>
      <c r="B181" t="s">
        <v>213</v>
      </c>
      <c r="C181" t="s">
        <v>527</v>
      </c>
      <c r="D181">
        <v>251.4</v>
      </c>
      <c r="E181">
        <v>854.76</v>
      </c>
      <c r="F181">
        <v>10471.91</v>
      </c>
      <c r="G181">
        <v>0.04</v>
      </c>
    </row>
    <row r="182" spans="1:7" x14ac:dyDescent="0.25">
      <c r="A182">
        <v>2</v>
      </c>
      <c r="B182" t="s">
        <v>213</v>
      </c>
      <c r="C182" t="s">
        <v>528</v>
      </c>
      <c r="D182">
        <v>73.03</v>
      </c>
      <c r="E182">
        <v>395.04</v>
      </c>
      <c r="F182">
        <v>20628.259999999998</v>
      </c>
      <c r="G182">
        <v>7.0000000000000007E-2</v>
      </c>
    </row>
    <row r="183" spans="1:7" x14ac:dyDescent="0.25">
      <c r="A183">
        <v>2</v>
      </c>
      <c r="B183" t="s">
        <v>213</v>
      </c>
      <c r="C183" t="s">
        <v>529</v>
      </c>
      <c r="D183">
        <v>1105.74</v>
      </c>
      <c r="E183">
        <v>1965.76</v>
      </c>
      <c r="F183">
        <v>20628.259999999998</v>
      </c>
      <c r="G183">
        <v>0.95</v>
      </c>
    </row>
    <row r="184" spans="1:7" x14ac:dyDescent="0.25">
      <c r="A184">
        <v>2</v>
      </c>
      <c r="B184" t="s">
        <v>213</v>
      </c>
      <c r="C184" t="s">
        <v>530</v>
      </c>
      <c r="D184">
        <v>302.67</v>
      </c>
      <c r="E184">
        <v>1224.78</v>
      </c>
      <c r="F184">
        <v>14778.52</v>
      </c>
      <c r="G184">
        <v>0.53</v>
      </c>
    </row>
    <row r="185" spans="1:7" x14ac:dyDescent="0.25">
      <c r="A185">
        <v>2</v>
      </c>
      <c r="B185" t="s">
        <v>213</v>
      </c>
      <c r="C185" t="s">
        <v>531</v>
      </c>
      <c r="D185">
        <v>141.41</v>
      </c>
      <c r="E185">
        <v>571.84</v>
      </c>
      <c r="F185">
        <v>14778.52</v>
      </c>
      <c r="G185">
        <v>1.86</v>
      </c>
    </row>
    <row r="186" spans="1:7" x14ac:dyDescent="0.25">
      <c r="A186">
        <v>2</v>
      </c>
      <c r="B186" t="s">
        <v>213</v>
      </c>
      <c r="C186" t="s">
        <v>532</v>
      </c>
      <c r="D186">
        <v>245.92</v>
      </c>
      <c r="E186">
        <v>332.93</v>
      </c>
      <c r="F186">
        <v>20628.259999999998</v>
      </c>
      <c r="G186">
        <v>0.18</v>
      </c>
    </row>
    <row r="187" spans="1:7" x14ac:dyDescent="0.25">
      <c r="A187">
        <v>2</v>
      </c>
      <c r="B187" t="s">
        <v>213</v>
      </c>
      <c r="C187" t="s">
        <v>533</v>
      </c>
      <c r="D187">
        <v>152.36000000000001</v>
      </c>
      <c r="E187">
        <v>579.36</v>
      </c>
      <c r="F187">
        <v>20628.259999999998</v>
      </c>
      <c r="G187">
        <v>0.15</v>
      </c>
    </row>
    <row r="188" spans="1:7" x14ac:dyDescent="0.25">
      <c r="A188">
        <v>2</v>
      </c>
      <c r="B188" t="s">
        <v>213</v>
      </c>
      <c r="C188" t="s">
        <v>534</v>
      </c>
      <c r="D188">
        <v>196.1</v>
      </c>
      <c r="E188">
        <v>519.64</v>
      </c>
      <c r="F188">
        <v>20628.259999999998</v>
      </c>
      <c r="G188">
        <v>0.13</v>
      </c>
    </row>
    <row r="189" spans="1:7" x14ac:dyDescent="0.25">
      <c r="A189">
        <v>2</v>
      </c>
      <c r="B189" t="s">
        <v>213</v>
      </c>
      <c r="C189" t="s">
        <v>535</v>
      </c>
      <c r="D189">
        <v>186.38</v>
      </c>
      <c r="E189">
        <v>714.74</v>
      </c>
      <c r="F189">
        <v>14778.52</v>
      </c>
      <c r="G189">
        <v>0.08</v>
      </c>
    </row>
    <row r="190" spans="1:7" x14ac:dyDescent="0.25">
      <c r="A190">
        <v>2</v>
      </c>
      <c r="B190" t="s">
        <v>213</v>
      </c>
      <c r="C190" t="s">
        <v>536</v>
      </c>
      <c r="D190">
        <v>177.95</v>
      </c>
      <c r="E190">
        <v>505.31</v>
      </c>
      <c r="F190">
        <v>19257.05</v>
      </c>
      <c r="G190">
        <v>0.15</v>
      </c>
    </row>
    <row r="191" spans="1:7" x14ac:dyDescent="0.25">
      <c r="A191">
        <v>2</v>
      </c>
      <c r="B191" t="s">
        <v>213</v>
      </c>
      <c r="C191" t="s">
        <v>537</v>
      </c>
      <c r="D191">
        <v>96.57</v>
      </c>
      <c r="E191">
        <v>429.52</v>
      </c>
      <c r="F191">
        <v>14778.52</v>
      </c>
      <c r="G191">
        <v>0.45</v>
      </c>
    </row>
    <row r="192" spans="1:7" x14ac:dyDescent="0.25">
      <c r="A192">
        <v>2</v>
      </c>
      <c r="B192" t="s">
        <v>213</v>
      </c>
      <c r="C192" t="s">
        <v>538</v>
      </c>
      <c r="D192">
        <v>134.4</v>
      </c>
      <c r="E192">
        <v>534.69000000000005</v>
      </c>
      <c r="F192">
        <v>14778.52</v>
      </c>
      <c r="G192">
        <v>0.46</v>
      </c>
    </row>
    <row r="193" spans="1:7" x14ac:dyDescent="0.25">
      <c r="A193">
        <v>2</v>
      </c>
      <c r="B193" t="s">
        <v>213</v>
      </c>
      <c r="C193" t="s">
        <v>539</v>
      </c>
      <c r="D193">
        <v>269.24</v>
      </c>
      <c r="E193">
        <v>897.92</v>
      </c>
      <c r="F193">
        <v>14778.52</v>
      </c>
      <c r="G193">
        <v>0.38</v>
      </c>
    </row>
    <row r="194" spans="1:7" x14ac:dyDescent="0.25">
      <c r="A194">
        <v>2</v>
      </c>
      <c r="B194" t="s">
        <v>213</v>
      </c>
      <c r="C194" t="s">
        <v>540</v>
      </c>
      <c r="D194">
        <v>399.63</v>
      </c>
      <c r="E194">
        <v>1608.73</v>
      </c>
      <c r="F194">
        <v>14778.52</v>
      </c>
      <c r="G194">
        <v>0.09</v>
      </c>
    </row>
    <row r="195" spans="1:7" x14ac:dyDescent="0.25">
      <c r="A195">
        <v>2</v>
      </c>
      <c r="B195" t="s">
        <v>213</v>
      </c>
      <c r="C195" t="s">
        <v>541</v>
      </c>
      <c r="D195">
        <v>152.69999999999999</v>
      </c>
      <c r="E195">
        <v>640.66999999999996</v>
      </c>
      <c r="F195">
        <v>14778.52</v>
      </c>
      <c r="G195">
        <v>0.1</v>
      </c>
    </row>
    <row r="196" spans="1:7" x14ac:dyDescent="0.25">
      <c r="A196">
        <v>2</v>
      </c>
      <c r="B196" t="s">
        <v>213</v>
      </c>
      <c r="C196" t="s">
        <v>542</v>
      </c>
      <c r="D196">
        <v>407.89</v>
      </c>
      <c r="E196">
        <v>1157.1500000000001</v>
      </c>
      <c r="F196">
        <v>14778.52</v>
      </c>
      <c r="G196">
        <v>3.52</v>
      </c>
    </row>
    <row r="197" spans="1:7" x14ac:dyDescent="0.25">
      <c r="A197">
        <v>2</v>
      </c>
      <c r="B197" t="s">
        <v>213</v>
      </c>
      <c r="C197" t="s">
        <v>543</v>
      </c>
      <c r="D197">
        <v>2521.02</v>
      </c>
      <c r="E197">
        <v>2038.51</v>
      </c>
      <c r="F197">
        <v>14778.52</v>
      </c>
      <c r="G197">
        <v>3.07</v>
      </c>
    </row>
    <row r="198" spans="1:7" x14ac:dyDescent="0.25">
      <c r="A198">
        <v>2</v>
      </c>
      <c r="B198" t="s">
        <v>213</v>
      </c>
      <c r="C198" t="s">
        <v>544</v>
      </c>
      <c r="D198">
        <v>125.36</v>
      </c>
      <c r="E198">
        <v>712.99</v>
      </c>
      <c r="F198">
        <v>19257.05</v>
      </c>
      <c r="G198">
        <v>0.36</v>
      </c>
    </row>
    <row r="199" spans="1:7" x14ac:dyDescent="0.25">
      <c r="A199">
        <v>2</v>
      </c>
      <c r="B199" t="s">
        <v>213</v>
      </c>
      <c r="C199" t="s">
        <v>545</v>
      </c>
      <c r="D199">
        <v>184.17</v>
      </c>
      <c r="E199">
        <v>573.9</v>
      </c>
      <c r="F199">
        <v>14778.52</v>
      </c>
      <c r="G199">
        <v>0.01</v>
      </c>
    </row>
    <row r="200" spans="1:7" x14ac:dyDescent="0.25">
      <c r="A200">
        <v>2</v>
      </c>
      <c r="B200" t="s">
        <v>213</v>
      </c>
      <c r="C200" t="s">
        <v>546</v>
      </c>
      <c r="D200">
        <v>112.76</v>
      </c>
      <c r="E200">
        <v>321.52</v>
      </c>
      <c r="F200">
        <v>10471.91</v>
      </c>
      <c r="G200">
        <v>0.12</v>
      </c>
    </row>
    <row r="201" spans="1:7" x14ac:dyDescent="0.25">
      <c r="A201">
        <v>2</v>
      </c>
      <c r="B201" t="s">
        <v>213</v>
      </c>
      <c r="C201" t="s">
        <v>547</v>
      </c>
      <c r="D201">
        <v>272.17</v>
      </c>
      <c r="E201">
        <v>1137.78</v>
      </c>
      <c r="F201">
        <v>14778.52</v>
      </c>
      <c r="G201">
        <v>0.18</v>
      </c>
    </row>
    <row r="202" spans="1:7" x14ac:dyDescent="0.25">
      <c r="A202">
        <v>2</v>
      </c>
      <c r="B202" t="s">
        <v>213</v>
      </c>
      <c r="C202" t="s">
        <v>548</v>
      </c>
      <c r="D202">
        <v>92.02</v>
      </c>
      <c r="E202">
        <v>373.97</v>
      </c>
      <c r="F202">
        <v>14778.52</v>
      </c>
      <c r="G202">
        <v>0.15</v>
      </c>
    </row>
    <row r="203" spans="1:7" x14ac:dyDescent="0.25">
      <c r="A203">
        <v>2</v>
      </c>
      <c r="B203" t="s">
        <v>213</v>
      </c>
      <c r="C203" t="s">
        <v>549</v>
      </c>
      <c r="D203">
        <v>74.33</v>
      </c>
      <c r="E203">
        <v>661.41</v>
      </c>
      <c r="F203">
        <v>19257.05</v>
      </c>
      <c r="G203">
        <v>0</v>
      </c>
    </row>
    <row r="204" spans="1:7" x14ac:dyDescent="0.25">
      <c r="A204">
        <v>2</v>
      </c>
      <c r="B204" t="s">
        <v>213</v>
      </c>
      <c r="C204" t="s">
        <v>550</v>
      </c>
      <c r="D204">
        <v>72.77</v>
      </c>
      <c r="E204">
        <v>492.94</v>
      </c>
      <c r="F204">
        <v>14778.52</v>
      </c>
      <c r="G204">
        <v>0.15</v>
      </c>
    </row>
    <row r="205" spans="1:7" x14ac:dyDescent="0.25">
      <c r="A205">
        <v>2</v>
      </c>
      <c r="B205" t="s">
        <v>213</v>
      </c>
      <c r="C205" t="s">
        <v>551</v>
      </c>
      <c r="D205">
        <v>124.1</v>
      </c>
      <c r="E205">
        <v>661.36</v>
      </c>
      <c r="F205">
        <v>14778.52</v>
      </c>
      <c r="G205">
        <v>0.03</v>
      </c>
    </row>
    <row r="206" spans="1:7" x14ac:dyDescent="0.25">
      <c r="A206">
        <v>2</v>
      </c>
      <c r="B206" t="s">
        <v>213</v>
      </c>
      <c r="C206" t="s">
        <v>552</v>
      </c>
      <c r="D206">
        <v>111.7</v>
      </c>
      <c r="E206">
        <v>436.18</v>
      </c>
      <c r="F206">
        <v>14778.52</v>
      </c>
      <c r="G206">
        <v>0.03</v>
      </c>
    </row>
    <row r="207" spans="1:7" x14ac:dyDescent="0.25">
      <c r="A207">
        <v>2</v>
      </c>
      <c r="B207" t="s">
        <v>213</v>
      </c>
      <c r="C207" t="s">
        <v>553</v>
      </c>
      <c r="D207">
        <v>836.37</v>
      </c>
      <c r="E207">
        <v>1985.62</v>
      </c>
      <c r="F207">
        <v>19257.05</v>
      </c>
      <c r="G207">
        <v>2.2799999999999998</v>
      </c>
    </row>
    <row r="208" spans="1:7" x14ac:dyDescent="0.25">
      <c r="A208">
        <v>2</v>
      </c>
      <c r="B208" t="s">
        <v>213</v>
      </c>
      <c r="C208" t="s">
        <v>554</v>
      </c>
      <c r="D208">
        <v>249.22</v>
      </c>
      <c r="E208">
        <v>896.61</v>
      </c>
      <c r="F208">
        <v>14778.52</v>
      </c>
      <c r="G208">
        <v>0.04</v>
      </c>
    </row>
    <row r="209" spans="1:7" x14ac:dyDescent="0.25">
      <c r="A209">
        <v>2</v>
      </c>
      <c r="B209" t="s">
        <v>213</v>
      </c>
      <c r="C209" t="s">
        <v>555</v>
      </c>
      <c r="D209">
        <v>121.9</v>
      </c>
      <c r="E209">
        <v>305.63</v>
      </c>
      <c r="F209">
        <v>24921.34</v>
      </c>
      <c r="G209">
        <v>0.08</v>
      </c>
    </row>
    <row r="210" spans="1:7" x14ac:dyDescent="0.25">
      <c r="A210">
        <v>2</v>
      </c>
      <c r="B210" t="s">
        <v>213</v>
      </c>
      <c r="C210" t="s">
        <v>556</v>
      </c>
      <c r="D210">
        <v>134.4</v>
      </c>
      <c r="E210">
        <v>479.22</v>
      </c>
      <c r="F210">
        <v>24921.34</v>
      </c>
      <c r="G210">
        <v>0.57999999999999996</v>
      </c>
    </row>
    <row r="211" spans="1:7" x14ac:dyDescent="0.25">
      <c r="A211">
        <v>2</v>
      </c>
      <c r="B211" t="s">
        <v>213</v>
      </c>
      <c r="C211" t="s">
        <v>371</v>
      </c>
      <c r="D211">
        <v>666.45</v>
      </c>
      <c r="E211">
        <v>1272.03</v>
      </c>
      <c r="F211">
        <v>10471.91</v>
      </c>
      <c r="G211">
        <v>0.48</v>
      </c>
    </row>
    <row r="212" spans="1:7" x14ac:dyDescent="0.25">
      <c r="A212">
        <v>2</v>
      </c>
      <c r="B212" t="s">
        <v>213</v>
      </c>
      <c r="C212" t="s">
        <v>557</v>
      </c>
      <c r="D212">
        <v>211.36</v>
      </c>
      <c r="E212">
        <v>419.18</v>
      </c>
      <c r="F212">
        <v>14778.52</v>
      </c>
      <c r="G212">
        <v>0.48</v>
      </c>
    </row>
    <row r="213" spans="1:7" x14ac:dyDescent="0.25">
      <c r="A213">
        <v>2</v>
      </c>
      <c r="B213" t="s">
        <v>213</v>
      </c>
      <c r="C213" t="s">
        <v>558</v>
      </c>
      <c r="D213">
        <v>194.53</v>
      </c>
      <c r="E213">
        <v>512.55999999999995</v>
      </c>
      <c r="F213">
        <v>24921.34</v>
      </c>
      <c r="G213">
        <v>2.11</v>
      </c>
    </row>
    <row r="214" spans="1:7" x14ac:dyDescent="0.25">
      <c r="A214">
        <v>2</v>
      </c>
      <c r="B214" t="s">
        <v>213</v>
      </c>
      <c r="C214" t="s">
        <v>559</v>
      </c>
      <c r="D214">
        <v>130.4</v>
      </c>
      <c r="E214">
        <v>432.59</v>
      </c>
      <c r="F214">
        <v>10471.91</v>
      </c>
      <c r="G214">
        <v>0.06</v>
      </c>
    </row>
    <row r="215" spans="1:7" x14ac:dyDescent="0.25">
      <c r="A215">
        <v>2</v>
      </c>
      <c r="B215" t="s">
        <v>213</v>
      </c>
      <c r="C215" t="s">
        <v>560</v>
      </c>
      <c r="D215">
        <v>98.38</v>
      </c>
      <c r="E215">
        <v>616.27</v>
      </c>
      <c r="F215">
        <v>14778.52</v>
      </c>
      <c r="G215">
        <v>0.06</v>
      </c>
    </row>
    <row r="216" spans="1:7" x14ac:dyDescent="0.25">
      <c r="A216">
        <v>2</v>
      </c>
      <c r="B216" t="s">
        <v>213</v>
      </c>
      <c r="C216" t="s">
        <v>561</v>
      </c>
      <c r="D216">
        <v>259.14999999999998</v>
      </c>
      <c r="E216">
        <v>1289.06</v>
      </c>
      <c r="F216">
        <v>24921.34</v>
      </c>
      <c r="G216">
        <v>0.1</v>
      </c>
    </row>
    <row r="217" spans="1:7" x14ac:dyDescent="0.25">
      <c r="A217">
        <v>2</v>
      </c>
      <c r="B217" t="s">
        <v>213</v>
      </c>
      <c r="C217" t="s">
        <v>562</v>
      </c>
      <c r="D217">
        <v>155.47</v>
      </c>
      <c r="E217">
        <v>725.66</v>
      </c>
      <c r="F217">
        <v>24921.34</v>
      </c>
      <c r="G217">
        <v>0.96</v>
      </c>
    </row>
    <row r="218" spans="1:7" x14ac:dyDescent="0.25">
      <c r="A218">
        <v>2</v>
      </c>
      <c r="B218" t="s">
        <v>213</v>
      </c>
      <c r="C218" t="s">
        <v>563</v>
      </c>
      <c r="D218">
        <v>82.29</v>
      </c>
      <c r="E218">
        <v>590.98</v>
      </c>
      <c r="F218">
        <v>24921.34</v>
      </c>
      <c r="G218">
        <v>4.01</v>
      </c>
    </row>
    <row r="219" spans="1:7" x14ac:dyDescent="0.25">
      <c r="A219">
        <v>2</v>
      </c>
      <c r="B219" t="s">
        <v>213</v>
      </c>
      <c r="C219" t="s">
        <v>564</v>
      </c>
      <c r="D219">
        <v>279.69</v>
      </c>
      <c r="E219">
        <v>523.37</v>
      </c>
      <c r="F219">
        <v>19257.05</v>
      </c>
      <c r="G219">
        <v>2.41</v>
      </c>
    </row>
    <row r="220" spans="1:7" x14ac:dyDescent="0.25">
      <c r="A220">
        <v>2</v>
      </c>
      <c r="B220" t="s">
        <v>213</v>
      </c>
      <c r="C220" t="s">
        <v>565</v>
      </c>
      <c r="D220">
        <v>73.09</v>
      </c>
      <c r="E220">
        <v>315.7</v>
      </c>
      <c r="F220">
        <v>24921.34</v>
      </c>
      <c r="G220">
        <v>0.17</v>
      </c>
    </row>
    <row r="221" spans="1:7" x14ac:dyDescent="0.25">
      <c r="A221">
        <v>2</v>
      </c>
      <c r="B221" t="s">
        <v>213</v>
      </c>
      <c r="C221" t="s">
        <v>566</v>
      </c>
      <c r="D221">
        <v>133.19999999999999</v>
      </c>
      <c r="E221">
        <v>800.84</v>
      </c>
      <c r="F221">
        <v>14778.52</v>
      </c>
      <c r="G221">
        <v>0.2</v>
      </c>
    </row>
    <row r="222" spans="1:7" x14ac:dyDescent="0.25">
      <c r="A222">
        <v>2</v>
      </c>
      <c r="B222" t="s">
        <v>213</v>
      </c>
      <c r="C222" t="s">
        <v>567</v>
      </c>
      <c r="D222">
        <v>79.92</v>
      </c>
      <c r="E222">
        <v>328.85</v>
      </c>
      <c r="F222">
        <v>14778.52</v>
      </c>
      <c r="G222">
        <v>0</v>
      </c>
    </row>
    <row r="223" spans="1:7" x14ac:dyDescent="0.25">
      <c r="A223">
        <v>2</v>
      </c>
      <c r="B223" t="s">
        <v>213</v>
      </c>
      <c r="C223" t="s">
        <v>568</v>
      </c>
      <c r="D223">
        <v>80.67</v>
      </c>
      <c r="E223">
        <v>585.22</v>
      </c>
      <c r="F223">
        <v>24921.34</v>
      </c>
      <c r="G223">
        <v>0.09</v>
      </c>
    </row>
    <row r="224" spans="1:7" x14ac:dyDescent="0.25">
      <c r="A224">
        <v>2</v>
      </c>
      <c r="B224" t="s">
        <v>213</v>
      </c>
      <c r="C224" t="s">
        <v>569</v>
      </c>
      <c r="D224">
        <v>457.09</v>
      </c>
      <c r="E224">
        <v>1116.81</v>
      </c>
      <c r="F224">
        <v>24921.34</v>
      </c>
      <c r="G224">
        <v>7.0000000000000007E-2</v>
      </c>
    </row>
    <row r="225" spans="1:7" x14ac:dyDescent="0.25">
      <c r="A225">
        <v>2</v>
      </c>
      <c r="B225" t="s">
        <v>213</v>
      </c>
      <c r="C225" t="s">
        <v>570</v>
      </c>
      <c r="D225">
        <v>182.95</v>
      </c>
      <c r="E225">
        <v>600.82000000000005</v>
      </c>
      <c r="F225">
        <v>17696.62</v>
      </c>
      <c r="G225">
        <v>0.52</v>
      </c>
    </row>
    <row r="226" spans="1:7" x14ac:dyDescent="0.25">
      <c r="A226">
        <v>2</v>
      </c>
      <c r="B226" t="s">
        <v>213</v>
      </c>
      <c r="C226" t="s">
        <v>571</v>
      </c>
      <c r="D226">
        <v>225.83</v>
      </c>
      <c r="E226">
        <v>796.78</v>
      </c>
      <c r="F226">
        <v>19257.05</v>
      </c>
      <c r="G226">
        <v>0.65</v>
      </c>
    </row>
    <row r="227" spans="1:7" x14ac:dyDescent="0.25">
      <c r="A227">
        <v>2</v>
      </c>
      <c r="B227" t="s">
        <v>213</v>
      </c>
      <c r="C227" t="s">
        <v>572</v>
      </c>
      <c r="D227">
        <v>101.08</v>
      </c>
      <c r="E227">
        <v>623.21</v>
      </c>
      <c r="F227">
        <v>14778.52</v>
      </c>
      <c r="G227">
        <v>0.12</v>
      </c>
    </row>
    <row r="228" spans="1:7" x14ac:dyDescent="0.25">
      <c r="A228">
        <v>2</v>
      </c>
      <c r="B228" t="s">
        <v>213</v>
      </c>
      <c r="C228" t="s">
        <v>573</v>
      </c>
      <c r="D228">
        <v>138.30000000000001</v>
      </c>
      <c r="E228">
        <v>516.63</v>
      </c>
      <c r="F228">
        <v>24921.34</v>
      </c>
      <c r="G228">
        <v>5.07</v>
      </c>
    </row>
    <row r="229" spans="1:7" x14ac:dyDescent="0.25">
      <c r="A229">
        <v>2</v>
      </c>
      <c r="B229" t="s">
        <v>213</v>
      </c>
      <c r="C229" t="s">
        <v>574</v>
      </c>
      <c r="D229">
        <v>73.040000000000006</v>
      </c>
      <c r="E229">
        <v>458.93</v>
      </c>
      <c r="F229">
        <v>19257.05</v>
      </c>
      <c r="G229">
        <v>0.22</v>
      </c>
    </row>
    <row r="230" spans="1:7" x14ac:dyDescent="0.25">
      <c r="A230">
        <v>2</v>
      </c>
      <c r="B230" t="s">
        <v>213</v>
      </c>
      <c r="C230" t="s">
        <v>575</v>
      </c>
      <c r="D230">
        <v>721.38</v>
      </c>
      <c r="E230">
        <v>1159.82</v>
      </c>
      <c r="F230">
        <v>24921.34</v>
      </c>
      <c r="G230">
        <v>1.01</v>
      </c>
    </row>
    <row r="231" spans="1:7" x14ac:dyDescent="0.25">
      <c r="A231">
        <v>2</v>
      </c>
      <c r="B231" t="s">
        <v>213</v>
      </c>
      <c r="C231" t="s">
        <v>576</v>
      </c>
      <c r="D231">
        <v>75.16</v>
      </c>
      <c r="E231">
        <v>418.48</v>
      </c>
      <c r="F231">
        <v>24921.34</v>
      </c>
      <c r="G231">
        <v>0.09</v>
      </c>
    </row>
    <row r="232" spans="1:7" x14ac:dyDescent="0.25">
      <c r="A232">
        <v>2</v>
      </c>
      <c r="B232" t="s">
        <v>213</v>
      </c>
      <c r="C232" t="s">
        <v>577</v>
      </c>
      <c r="D232">
        <v>82.42</v>
      </c>
      <c r="E232">
        <v>408.45</v>
      </c>
      <c r="F232">
        <v>14778.52</v>
      </c>
      <c r="G232">
        <v>0.25</v>
      </c>
    </row>
    <row r="233" spans="1:7" x14ac:dyDescent="0.25">
      <c r="A233">
        <v>2</v>
      </c>
      <c r="B233" t="s">
        <v>213</v>
      </c>
      <c r="C233" t="s">
        <v>578</v>
      </c>
      <c r="D233">
        <v>175.3</v>
      </c>
      <c r="E233">
        <v>542.97</v>
      </c>
      <c r="F233">
        <v>14778.52</v>
      </c>
      <c r="G233">
        <v>0.05</v>
      </c>
    </row>
    <row r="234" spans="1:7" x14ac:dyDescent="0.25">
      <c r="A234">
        <v>2</v>
      </c>
      <c r="B234" t="s">
        <v>213</v>
      </c>
      <c r="C234" t="s">
        <v>579</v>
      </c>
      <c r="D234">
        <v>200.31</v>
      </c>
      <c r="E234">
        <v>645.82000000000005</v>
      </c>
      <c r="F234">
        <v>24921.34</v>
      </c>
      <c r="G234">
        <v>0.17</v>
      </c>
    </row>
    <row r="235" spans="1:7" x14ac:dyDescent="0.25">
      <c r="A235">
        <v>2</v>
      </c>
      <c r="B235" t="s">
        <v>213</v>
      </c>
      <c r="C235" t="s">
        <v>580</v>
      </c>
      <c r="D235">
        <v>71.319999999999993</v>
      </c>
      <c r="E235">
        <v>501.76</v>
      </c>
      <c r="F235">
        <v>20121.5</v>
      </c>
      <c r="G235">
        <v>0.01</v>
      </c>
    </row>
    <row r="236" spans="1:7" x14ac:dyDescent="0.25">
      <c r="A236">
        <v>2</v>
      </c>
      <c r="B236" t="s">
        <v>213</v>
      </c>
      <c r="C236" t="s">
        <v>581</v>
      </c>
      <c r="D236">
        <v>90.28</v>
      </c>
      <c r="E236">
        <v>333.95</v>
      </c>
      <c r="F236">
        <v>24921.34</v>
      </c>
      <c r="G236">
        <v>0.06</v>
      </c>
    </row>
    <row r="237" spans="1:7" x14ac:dyDescent="0.25">
      <c r="A237">
        <v>2</v>
      </c>
      <c r="B237" t="s">
        <v>213</v>
      </c>
      <c r="C237" t="s">
        <v>582</v>
      </c>
      <c r="D237">
        <v>369.21</v>
      </c>
      <c r="E237">
        <v>823.84</v>
      </c>
      <c r="F237">
        <v>24921.34</v>
      </c>
      <c r="G237">
        <v>0.14000000000000001</v>
      </c>
    </row>
    <row r="238" spans="1:7" x14ac:dyDescent="0.25">
      <c r="A238">
        <v>2</v>
      </c>
      <c r="B238" t="s">
        <v>213</v>
      </c>
      <c r="C238" t="s">
        <v>583</v>
      </c>
      <c r="D238">
        <v>182.76</v>
      </c>
      <c r="E238">
        <v>674.3</v>
      </c>
      <c r="F238">
        <v>14778.52</v>
      </c>
      <c r="G238">
        <v>0.3</v>
      </c>
    </row>
    <row r="239" spans="1:7" x14ac:dyDescent="0.25">
      <c r="A239">
        <v>2</v>
      </c>
      <c r="B239" t="s">
        <v>213</v>
      </c>
      <c r="C239" t="s">
        <v>584</v>
      </c>
      <c r="D239">
        <v>213.07</v>
      </c>
      <c r="E239">
        <v>497.05</v>
      </c>
      <c r="F239">
        <v>14778.52</v>
      </c>
      <c r="G239">
        <v>0.09</v>
      </c>
    </row>
    <row r="240" spans="1:7" x14ac:dyDescent="0.25">
      <c r="A240">
        <v>2</v>
      </c>
      <c r="B240" t="s">
        <v>213</v>
      </c>
      <c r="C240" t="s">
        <v>585</v>
      </c>
      <c r="D240">
        <v>123.61</v>
      </c>
      <c r="E240">
        <v>666.11</v>
      </c>
      <c r="F240">
        <v>20985.96</v>
      </c>
      <c r="G240">
        <v>0.28999999999999998</v>
      </c>
    </row>
    <row r="241" spans="1:7" x14ac:dyDescent="0.25">
      <c r="A241">
        <v>2</v>
      </c>
      <c r="B241" t="s">
        <v>213</v>
      </c>
      <c r="C241" t="s">
        <v>586</v>
      </c>
      <c r="D241">
        <v>87.17</v>
      </c>
      <c r="E241">
        <v>524.46</v>
      </c>
      <c r="F241">
        <v>24921.34</v>
      </c>
      <c r="G241">
        <v>0.31</v>
      </c>
    </row>
    <row r="242" spans="1:7" x14ac:dyDescent="0.25">
      <c r="A242">
        <v>2</v>
      </c>
      <c r="B242" t="s">
        <v>213</v>
      </c>
      <c r="C242" t="s">
        <v>587</v>
      </c>
      <c r="D242">
        <v>153.07</v>
      </c>
      <c r="E242">
        <v>423.39</v>
      </c>
      <c r="F242">
        <v>14778.52</v>
      </c>
      <c r="G242">
        <v>0.18</v>
      </c>
    </row>
    <row r="243" spans="1:7" x14ac:dyDescent="0.25">
      <c r="A243">
        <v>2</v>
      </c>
      <c r="B243" t="s">
        <v>213</v>
      </c>
      <c r="C243" t="s">
        <v>588</v>
      </c>
      <c r="D243">
        <v>84.08</v>
      </c>
      <c r="E243">
        <v>447.86</v>
      </c>
      <c r="F243">
        <v>24921.34</v>
      </c>
      <c r="G243">
        <v>0.06</v>
      </c>
    </row>
    <row r="244" spans="1:7" x14ac:dyDescent="0.25">
      <c r="A244">
        <v>2</v>
      </c>
      <c r="B244" t="s">
        <v>213</v>
      </c>
      <c r="C244" t="s">
        <v>589</v>
      </c>
      <c r="D244">
        <v>87.86</v>
      </c>
      <c r="E244">
        <v>555.79</v>
      </c>
      <c r="F244">
        <v>14778.52</v>
      </c>
      <c r="G244">
        <v>0.56000000000000005</v>
      </c>
    </row>
    <row r="245" spans="1:7" x14ac:dyDescent="0.25">
      <c r="A245">
        <v>2</v>
      </c>
      <c r="B245" t="s">
        <v>213</v>
      </c>
      <c r="C245" t="s">
        <v>590</v>
      </c>
      <c r="D245">
        <v>106.02</v>
      </c>
      <c r="E245">
        <v>631.66999999999996</v>
      </c>
      <c r="F245">
        <v>14778.52</v>
      </c>
      <c r="G245">
        <v>7.0000000000000007E-2</v>
      </c>
    </row>
    <row r="246" spans="1:7" x14ac:dyDescent="0.25">
      <c r="A246">
        <v>2</v>
      </c>
      <c r="B246" t="s">
        <v>213</v>
      </c>
      <c r="C246" t="s">
        <v>591</v>
      </c>
      <c r="D246">
        <v>89.35</v>
      </c>
      <c r="E246">
        <v>558.97</v>
      </c>
      <c r="F246">
        <v>24921.34</v>
      </c>
      <c r="G246">
        <v>0.97</v>
      </c>
    </row>
    <row r="247" spans="1:7" x14ac:dyDescent="0.25">
      <c r="A247">
        <v>2</v>
      </c>
      <c r="B247" t="s">
        <v>213</v>
      </c>
      <c r="C247" t="s">
        <v>592</v>
      </c>
      <c r="D247">
        <v>118.87</v>
      </c>
      <c r="E247">
        <v>492.49</v>
      </c>
      <c r="F247">
        <v>24921.34</v>
      </c>
      <c r="G247">
        <v>0.23</v>
      </c>
    </row>
    <row r="248" spans="1:7" x14ac:dyDescent="0.25">
      <c r="A248">
        <v>2</v>
      </c>
      <c r="B248" t="s">
        <v>213</v>
      </c>
      <c r="C248" t="s">
        <v>593</v>
      </c>
      <c r="D248">
        <v>76.45</v>
      </c>
      <c r="E248">
        <v>533.75</v>
      </c>
      <c r="F248">
        <v>14778.52</v>
      </c>
      <c r="G248">
        <v>0.18</v>
      </c>
    </row>
    <row r="249" spans="1:7" x14ac:dyDescent="0.25">
      <c r="A249">
        <v>2</v>
      </c>
      <c r="B249" t="s">
        <v>213</v>
      </c>
      <c r="C249" t="s">
        <v>594</v>
      </c>
      <c r="D249">
        <v>94.61</v>
      </c>
      <c r="E249">
        <v>339.6</v>
      </c>
      <c r="F249">
        <v>10471.91</v>
      </c>
      <c r="G249">
        <v>0.24</v>
      </c>
    </row>
    <row r="250" spans="1:7" x14ac:dyDescent="0.25">
      <c r="A250">
        <v>2</v>
      </c>
      <c r="B250" t="s">
        <v>213</v>
      </c>
      <c r="C250" t="s">
        <v>595</v>
      </c>
      <c r="D250">
        <v>69.63</v>
      </c>
      <c r="E250">
        <v>526.32000000000005</v>
      </c>
      <c r="F250">
        <v>24921.34</v>
      </c>
      <c r="G250">
        <v>0.02</v>
      </c>
    </row>
    <row r="251" spans="1:7" x14ac:dyDescent="0.25">
      <c r="A251">
        <v>2</v>
      </c>
      <c r="B251" t="s">
        <v>213</v>
      </c>
      <c r="C251" t="s">
        <v>596</v>
      </c>
      <c r="D251">
        <v>134.69999999999999</v>
      </c>
      <c r="E251">
        <v>448.26</v>
      </c>
      <c r="F251">
        <v>24921.34</v>
      </c>
      <c r="G251">
        <v>0.05</v>
      </c>
    </row>
    <row r="252" spans="1:7" x14ac:dyDescent="0.25">
      <c r="A252">
        <v>2</v>
      </c>
      <c r="B252" t="s">
        <v>213</v>
      </c>
      <c r="C252" t="s">
        <v>597</v>
      </c>
      <c r="D252">
        <v>82.45</v>
      </c>
      <c r="E252">
        <v>408.32</v>
      </c>
      <c r="F252">
        <v>24921.34</v>
      </c>
      <c r="G252">
        <v>0.15</v>
      </c>
    </row>
    <row r="253" spans="1:7" x14ac:dyDescent="0.25">
      <c r="A253">
        <v>2</v>
      </c>
      <c r="B253" t="s">
        <v>213</v>
      </c>
      <c r="C253" t="s">
        <v>598</v>
      </c>
      <c r="D253">
        <v>101.32</v>
      </c>
      <c r="E253">
        <v>491.13</v>
      </c>
      <c r="F253">
        <v>24921.34</v>
      </c>
      <c r="G253">
        <v>0.32</v>
      </c>
    </row>
    <row r="254" spans="1:7" x14ac:dyDescent="0.25">
      <c r="A254">
        <v>2</v>
      </c>
      <c r="B254" t="s">
        <v>213</v>
      </c>
      <c r="C254" t="s">
        <v>599</v>
      </c>
      <c r="D254">
        <v>130.79</v>
      </c>
      <c r="E254">
        <v>588.19000000000005</v>
      </c>
      <c r="F254">
        <v>24921.34</v>
      </c>
      <c r="G254">
        <v>0.19</v>
      </c>
    </row>
    <row r="255" spans="1:7" x14ac:dyDescent="0.25">
      <c r="A255">
        <v>2</v>
      </c>
      <c r="B255" t="s">
        <v>213</v>
      </c>
      <c r="C255" t="s">
        <v>600</v>
      </c>
      <c r="D255">
        <v>151.9</v>
      </c>
      <c r="E255">
        <v>555.45000000000005</v>
      </c>
      <c r="F255">
        <v>24921.34</v>
      </c>
      <c r="G255">
        <v>2.65</v>
      </c>
    </row>
    <row r="256" spans="1:7" x14ac:dyDescent="0.25">
      <c r="A256">
        <v>2</v>
      </c>
      <c r="B256" t="s">
        <v>213</v>
      </c>
      <c r="C256" t="s">
        <v>601</v>
      </c>
      <c r="D256">
        <v>501.66</v>
      </c>
      <c r="E256">
        <v>817</v>
      </c>
      <c r="F256">
        <v>20985.96</v>
      </c>
      <c r="G256">
        <v>1.5</v>
      </c>
    </row>
    <row r="257" spans="1:7" x14ac:dyDescent="0.25">
      <c r="A257">
        <v>2</v>
      </c>
      <c r="B257" t="s">
        <v>213</v>
      </c>
      <c r="C257" t="s">
        <v>602</v>
      </c>
      <c r="D257">
        <v>476.63</v>
      </c>
      <c r="E257">
        <v>1156.25</v>
      </c>
      <c r="F257">
        <v>14778.52</v>
      </c>
      <c r="G257">
        <v>0.37</v>
      </c>
    </row>
    <row r="258" spans="1:7" x14ac:dyDescent="0.25">
      <c r="A258">
        <v>2</v>
      </c>
      <c r="B258" t="s">
        <v>213</v>
      </c>
      <c r="C258" t="s">
        <v>603</v>
      </c>
      <c r="D258">
        <v>173.78</v>
      </c>
      <c r="E258">
        <v>414.03</v>
      </c>
      <c r="F258">
        <v>14778.52</v>
      </c>
      <c r="G258">
        <v>0.15</v>
      </c>
    </row>
    <row r="259" spans="1:7" x14ac:dyDescent="0.25">
      <c r="A259">
        <v>2</v>
      </c>
      <c r="B259" t="s">
        <v>213</v>
      </c>
      <c r="C259" t="s">
        <v>604</v>
      </c>
      <c r="D259">
        <v>310.35000000000002</v>
      </c>
      <c r="E259">
        <v>855.78</v>
      </c>
      <c r="F259">
        <v>24921.34</v>
      </c>
      <c r="G259">
        <v>1.52</v>
      </c>
    </row>
    <row r="260" spans="1:7" x14ac:dyDescent="0.25">
      <c r="A260">
        <v>2</v>
      </c>
      <c r="B260" t="s">
        <v>213</v>
      </c>
      <c r="C260" t="s">
        <v>605</v>
      </c>
      <c r="D260">
        <v>109.74</v>
      </c>
      <c r="E260">
        <v>341.37</v>
      </c>
      <c r="F260">
        <v>24921.34</v>
      </c>
      <c r="G260">
        <v>0.12</v>
      </c>
    </row>
    <row r="261" spans="1:7" x14ac:dyDescent="0.25">
      <c r="A261">
        <v>2</v>
      </c>
      <c r="B261" t="s">
        <v>213</v>
      </c>
      <c r="C261" t="s">
        <v>606</v>
      </c>
      <c r="D261">
        <v>244.6</v>
      </c>
      <c r="E261">
        <v>651.26</v>
      </c>
      <c r="F261">
        <v>14778.52</v>
      </c>
      <c r="G261">
        <v>0.52</v>
      </c>
    </row>
    <row r="262" spans="1:7" x14ac:dyDescent="0.25">
      <c r="A262">
        <v>2</v>
      </c>
      <c r="B262" t="s">
        <v>213</v>
      </c>
      <c r="C262" t="s">
        <v>607</v>
      </c>
      <c r="D262">
        <v>91.31</v>
      </c>
      <c r="E262">
        <v>578.45000000000005</v>
      </c>
      <c r="F262">
        <v>24921.34</v>
      </c>
      <c r="G262">
        <v>4.46</v>
      </c>
    </row>
    <row r="263" spans="1:7" x14ac:dyDescent="0.25">
      <c r="A263">
        <v>2</v>
      </c>
      <c r="B263" t="s">
        <v>213</v>
      </c>
      <c r="C263" t="s">
        <v>608</v>
      </c>
      <c r="D263">
        <v>103.37</v>
      </c>
      <c r="E263">
        <v>357.98</v>
      </c>
      <c r="F263">
        <v>24921.34</v>
      </c>
      <c r="G263">
        <v>0.11</v>
      </c>
    </row>
    <row r="264" spans="1:7" x14ac:dyDescent="0.25">
      <c r="A264">
        <v>2</v>
      </c>
      <c r="B264" t="s">
        <v>213</v>
      </c>
      <c r="C264" t="s">
        <v>609</v>
      </c>
      <c r="D264">
        <v>74.7</v>
      </c>
      <c r="E264">
        <v>481.07</v>
      </c>
      <c r="F264">
        <v>17882.240000000002</v>
      </c>
      <c r="G264">
        <v>0.1</v>
      </c>
    </row>
    <row r="265" spans="1:7" x14ac:dyDescent="0.25">
      <c r="A265">
        <v>2</v>
      </c>
      <c r="B265" t="s">
        <v>213</v>
      </c>
      <c r="C265" t="s">
        <v>610</v>
      </c>
      <c r="D265">
        <v>75.430000000000007</v>
      </c>
      <c r="E265">
        <v>398.94</v>
      </c>
      <c r="F265">
        <v>24921.34</v>
      </c>
      <c r="G265">
        <v>0.08</v>
      </c>
    </row>
    <row r="266" spans="1:7" x14ac:dyDescent="0.25">
      <c r="A266">
        <v>2</v>
      </c>
      <c r="B266" t="s">
        <v>213</v>
      </c>
      <c r="C266" t="s">
        <v>611</v>
      </c>
      <c r="D266">
        <v>105.58</v>
      </c>
      <c r="E266">
        <v>578.83000000000004</v>
      </c>
      <c r="F266">
        <v>24921.34</v>
      </c>
      <c r="G266">
        <v>0.16</v>
      </c>
    </row>
    <row r="267" spans="1:7" x14ac:dyDescent="0.25">
      <c r="A267">
        <v>2</v>
      </c>
      <c r="B267" t="s">
        <v>213</v>
      </c>
      <c r="C267" t="s">
        <v>612</v>
      </c>
      <c r="D267">
        <v>236.69</v>
      </c>
      <c r="E267">
        <v>1105.75</v>
      </c>
      <c r="F267">
        <v>24921.34</v>
      </c>
      <c r="G267">
        <v>0.86</v>
      </c>
    </row>
    <row r="268" spans="1:7" x14ac:dyDescent="0.25">
      <c r="A268">
        <v>2</v>
      </c>
      <c r="B268" t="s">
        <v>213</v>
      </c>
      <c r="C268" t="s">
        <v>613</v>
      </c>
      <c r="D268">
        <v>141.72</v>
      </c>
      <c r="E268">
        <v>447.79</v>
      </c>
      <c r="F268">
        <v>24921.34</v>
      </c>
      <c r="G268">
        <v>0.2</v>
      </c>
    </row>
    <row r="269" spans="1:7" x14ac:dyDescent="0.25">
      <c r="A269">
        <v>2</v>
      </c>
      <c r="B269" t="s">
        <v>213</v>
      </c>
      <c r="C269" t="s">
        <v>614</v>
      </c>
      <c r="D269">
        <v>180.18</v>
      </c>
      <c r="E269">
        <v>653.38</v>
      </c>
      <c r="F269">
        <v>20985.96</v>
      </c>
      <c r="G269">
        <v>0.08</v>
      </c>
    </row>
    <row r="270" spans="1:7" x14ac:dyDescent="0.25">
      <c r="A270">
        <v>2</v>
      </c>
      <c r="B270" t="s">
        <v>213</v>
      </c>
      <c r="C270" t="s">
        <v>615</v>
      </c>
      <c r="D270">
        <v>384.79</v>
      </c>
      <c r="E270">
        <v>671.57</v>
      </c>
      <c r="F270">
        <v>24921.34</v>
      </c>
      <c r="G270">
        <v>0.26</v>
      </c>
    </row>
    <row r="271" spans="1:7" x14ac:dyDescent="0.25">
      <c r="A271">
        <v>2</v>
      </c>
      <c r="B271" t="s">
        <v>213</v>
      </c>
      <c r="C271" t="s">
        <v>616</v>
      </c>
      <c r="D271">
        <v>61.03</v>
      </c>
      <c r="E271">
        <v>520.51</v>
      </c>
      <c r="F271">
        <v>24921.34</v>
      </c>
      <c r="G271">
        <v>0.21</v>
      </c>
    </row>
    <row r="272" spans="1:7" x14ac:dyDescent="0.25">
      <c r="A272">
        <v>2</v>
      </c>
      <c r="B272" t="s">
        <v>213</v>
      </c>
      <c r="C272" t="s">
        <v>617</v>
      </c>
      <c r="D272">
        <v>67.05</v>
      </c>
      <c r="E272">
        <v>464.66</v>
      </c>
      <c r="F272">
        <v>14778.52</v>
      </c>
      <c r="G272">
        <v>0.12</v>
      </c>
    </row>
    <row r="273" spans="1:7" x14ac:dyDescent="0.25">
      <c r="A273">
        <v>2</v>
      </c>
      <c r="B273" t="s">
        <v>213</v>
      </c>
      <c r="C273" t="s">
        <v>618</v>
      </c>
      <c r="D273">
        <v>123.52</v>
      </c>
      <c r="E273">
        <v>480.35</v>
      </c>
      <c r="F273">
        <v>14778.52</v>
      </c>
      <c r="G273">
        <v>0.28000000000000003</v>
      </c>
    </row>
    <row r="274" spans="1:7" x14ac:dyDescent="0.25">
      <c r="A274">
        <v>2</v>
      </c>
      <c r="B274" t="s">
        <v>213</v>
      </c>
      <c r="C274" t="s">
        <v>619</v>
      </c>
      <c r="D274">
        <v>323.62</v>
      </c>
      <c r="E274">
        <v>716.53</v>
      </c>
      <c r="F274">
        <v>24921.34</v>
      </c>
      <c r="G274">
        <v>0.25</v>
      </c>
    </row>
    <row r="275" spans="1:7" x14ac:dyDescent="0.25">
      <c r="A275">
        <v>2</v>
      </c>
      <c r="B275" t="s">
        <v>213</v>
      </c>
      <c r="C275" t="s">
        <v>620</v>
      </c>
      <c r="D275">
        <v>261.12</v>
      </c>
      <c r="E275">
        <v>774.59</v>
      </c>
      <c r="F275">
        <v>10471.91</v>
      </c>
      <c r="G275">
        <v>0.28999999999999998</v>
      </c>
    </row>
    <row r="276" spans="1:7" x14ac:dyDescent="0.25">
      <c r="A276">
        <v>2</v>
      </c>
      <c r="B276" t="s">
        <v>213</v>
      </c>
      <c r="C276" t="s">
        <v>621</v>
      </c>
      <c r="D276">
        <v>251.24</v>
      </c>
      <c r="E276">
        <v>660.74</v>
      </c>
      <c r="F276">
        <v>20985.96</v>
      </c>
      <c r="G276">
        <v>0.11</v>
      </c>
    </row>
    <row r="277" spans="1:7" x14ac:dyDescent="0.25">
      <c r="A277">
        <v>2</v>
      </c>
      <c r="B277" t="s">
        <v>213</v>
      </c>
      <c r="C277" t="s">
        <v>622</v>
      </c>
      <c r="D277">
        <v>162.52000000000001</v>
      </c>
      <c r="E277">
        <v>833.71</v>
      </c>
      <c r="F277">
        <v>14778.52</v>
      </c>
      <c r="G277">
        <v>0.18</v>
      </c>
    </row>
    <row r="278" spans="1:7" x14ac:dyDescent="0.25">
      <c r="A278">
        <v>2</v>
      </c>
      <c r="B278" t="s">
        <v>213</v>
      </c>
      <c r="C278" t="s">
        <v>623</v>
      </c>
      <c r="D278">
        <v>163.25</v>
      </c>
      <c r="E278">
        <v>314.06</v>
      </c>
      <c r="F278">
        <v>10471.91</v>
      </c>
      <c r="G278">
        <v>0.28999999999999998</v>
      </c>
    </row>
    <row r="279" spans="1:7" x14ac:dyDescent="0.25">
      <c r="A279">
        <v>2</v>
      </c>
      <c r="B279" t="s">
        <v>213</v>
      </c>
      <c r="C279" t="s">
        <v>624</v>
      </c>
      <c r="D279">
        <v>69.97</v>
      </c>
      <c r="E279">
        <v>777.61</v>
      </c>
      <c r="F279">
        <v>20985.96</v>
      </c>
      <c r="G279">
        <v>0.75</v>
      </c>
    </row>
    <row r="280" spans="1:7" x14ac:dyDescent="0.25">
      <c r="A280">
        <v>2</v>
      </c>
      <c r="B280" t="s">
        <v>213</v>
      </c>
      <c r="C280" t="s">
        <v>625</v>
      </c>
      <c r="D280">
        <v>471.35</v>
      </c>
      <c r="E280">
        <v>855.12</v>
      </c>
      <c r="F280">
        <v>24921.34</v>
      </c>
      <c r="G280">
        <v>0.27</v>
      </c>
    </row>
    <row r="281" spans="1:7" x14ac:dyDescent="0.25">
      <c r="A281">
        <v>2</v>
      </c>
      <c r="B281" t="s">
        <v>213</v>
      </c>
      <c r="C281" t="s">
        <v>626</v>
      </c>
      <c r="D281">
        <v>153.43</v>
      </c>
      <c r="E281">
        <v>839.72</v>
      </c>
      <c r="F281">
        <v>24921.34</v>
      </c>
      <c r="G281">
        <v>0.14000000000000001</v>
      </c>
    </row>
    <row r="282" spans="1:7" x14ac:dyDescent="0.25">
      <c r="A282">
        <v>2</v>
      </c>
      <c r="B282" t="s">
        <v>213</v>
      </c>
      <c r="C282" t="s">
        <v>627</v>
      </c>
      <c r="D282">
        <v>165.65</v>
      </c>
      <c r="E282">
        <v>1360.31</v>
      </c>
      <c r="F282">
        <v>20985.96</v>
      </c>
      <c r="G282">
        <v>0.4</v>
      </c>
    </row>
    <row r="283" spans="1:7" x14ac:dyDescent="0.25">
      <c r="A283">
        <v>2</v>
      </c>
      <c r="B283" t="s">
        <v>213</v>
      </c>
      <c r="C283" t="s">
        <v>628</v>
      </c>
      <c r="D283">
        <v>378.02</v>
      </c>
      <c r="E283">
        <v>777.04</v>
      </c>
      <c r="F283">
        <v>24921.34</v>
      </c>
      <c r="G283">
        <v>0.88</v>
      </c>
    </row>
    <row r="284" spans="1:7" x14ac:dyDescent="0.25">
      <c r="A284">
        <v>2</v>
      </c>
      <c r="B284" t="s">
        <v>213</v>
      </c>
      <c r="C284" t="s">
        <v>629</v>
      </c>
      <c r="D284">
        <v>91.78</v>
      </c>
      <c r="E284">
        <v>436.09</v>
      </c>
      <c r="F284">
        <v>24921.34</v>
      </c>
      <c r="G284">
        <v>1.25</v>
      </c>
    </row>
    <row r="285" spans="1:7" x14ac:dyDescent="0.25">
      <c r="A285">
        <v>2</v>
      </c>
      <c r="B285" t="s">
        <v>213</v>
      </c>
      <c r="C285" t="s">
        <v>630</v>
      </c>
      <c r="D285">
        <v>485.89</v>
      </c>
      <c r="E285">
        <v>1116.55</v>
      </c>
      <c r="F285">
        <v>24921.34</v>
      </c>
      <c r="G285">
        <v>1</v>
      </c>
    </row>
    <row r="286" spans="1:7" x14ac:dyDescent="0.25">
      <c r="A286">
        <v>2</v>
      </c>
      <c r="B286" t="s">
        <v>213</v>
      </c>
      <c r="C286" t="s">
        <v>631</v>
      </c>
      <c r="D286">
        <v>4527.79</v>
      </c>
      <c r="E286">
        <v>2795.18</v>
      </c>
      <c r="F286">
        <v>20985.96</v>
      </c>
      <c r="G286">
        <v>14.57</v>
      </c>
    </row>
    <row r="287" spans="1:7" x14ac:dyDescent="0.25">
      <c r="A287">
        <v>2</v>
      </c>
      <c r="B287" t="s">
        <v>213</v>
      </c>
      <c r="C287" t="s">
        <v>632</v>
      </c>
      <c r="D287">
        <v>350.71</v>
      </c>
      <c r="E287">
        <v>519.42999999999995</v>
      </c>
      <c r="F287">
        <v>20985.96</v>
      </c>
      <c r="G287">
        <v>0.4</v>
      </c>
    </row>
    <row r="288" spans="1:7" x14ac:dyDescent="0.25">
      <c r="A288">
        <v>2</v>
      </c>
      <c r="B288" t="s">
        <v>213</v>
      </c>
      <c r="C288" t="s">
        <v>633</v>
      </c>
      <c r="D288">
        <v>176.47</v>
      </c>
      <c r="E288">
        <v>548.73</v>
      </c>
      <c r="F288">
        <v>20985.96</v>
      </c>
      <c r="G288">
        <v>0.1</v>
      </c>
    </row>
    <row r="289" spans="1:7" x14ac:dyDescent="0.25">
      <c r="A289">
        <v>2</v>
      </c>
      <c r="B289" t="s">
        <v>213</v>
      </c>
      <c r="C289" t="s">
        <v>634</v>
      </c>
      <c r="D289">
        <v>367.15</v>
      </c>
      <c r="E289">
        <v>1297.45</v>
      </c>
      <c r="F289">
        <v>20985.96</v>
      </c>
      <c r="G289">
        <v>0.33</v>
      </c>
    </row>
    <row r="290" spans="1:7" x14ac:dyDescent="0.25">
      <c r="A290">
        <v>2</v>
      </c>
      <c r="B290" t="s">
        <v>213</v>
      </c>
      <c r="C290" t="s">
        <v>635</v>
      </c>
      <c r="D290">
        <v>109.6</v>
      </c>
      <c r="E290">
        <v>668.48</v>
      </c>
      <c r="F290">
        <v>10471.91</v>
      </c>
      <c r="G290">
        <v>0.14000000000000001</v>
      </c>
    </row>
    <row r="291" spans="1:7" x14ac:dyDescent="0.25">
      <c r="A291">
        <v>2</v>
      </c>
      <c r="B291" t="s">
        <v>213</v>
      </c>
      <c r="C291" t="s">
        <v>636</v>
      </c>
      <c r="D291">
        <v>826.85</v>
      </c>
      <c r="E291">
        <v>925.72</v>
      </c>
      <c r="F291">
        <v>20985.96</v>
      </c>
      <c r="G291">
        <v>2.58</v>
      </c>
    </row>
    <row r="292" spans="1:7" x14ac:dyDescent="0.25">
      <c r="A292">
        <v>2</v>
      </c>
      <c r="B292" t="s">
        <v>213</v>
      </c>
      <c r="C292" t="s">
        <v>637</v>
      </c>
      <c r="D292">
        <v>101.33</v>
      </c>
      <c r="E292">
        <v>321.20999999999998</v>
      </c>
      <c r="F292">
        <v>24921.34</v>
      </c>
      <c r="G292">
        <v>0.23</v>
      </c>
    </row>
    <row r="293" spans="1:7" x14ac:dyDescent="0.25">
      <c r="A293">
        <v>2</v>
      </c>
      <c r="B293" t="s">
        <v>213</v>
      </c>
      <c r="C293" t="s">
        <v>638</v>
      </c>
      <c r="D293">
        <v>2436.7800000000002</v>
      </c>
      <c r="E293">
        <v>755.22</v>
      </c>
      <c r="F293">
        <v>24921.34</v>
      </c>
      <c r="G293">
        <v>10.39</v>
      </c>
    </row>
    <row r="294" spans="1:7" x14ac:dyDescent="0.25">
      <c r="A294">
        <v>2</v>
      </c>
      <c r="B294" t="s">
        <v>213</v>
      </c>
      <c r="C294" t="s">
        <v>639</v>
      </c>
      <c r="D294">
        <v>132.07</v>
      </c>
      <c r="E294">
        <v>480.46</v>
      </c>
      <c r="F294">
        <v>24921.34</v>
      </c>
      <c r="G294">
        <v>0.02</v>
      </c>
    </row>
    <row r="295" spans="1:7" x14ac:dyDescent="0.25">
      <c r="A295">
        <v>2</v>
      </c>
      <c r="B295" t="s">
        <v>213</v>
      </c>
      <c r="C295" t="s">
        <v>640</v>
      </c>
      <c r="D295">
        <v>5992.86</v>
      </c>
      <c r="E295">
        <v>3925.66</v>
      </c>
      <c r="F295">
        <v>24921.34</v>
      </c>
      <c r="G295">
        <v>23.27</v>
      </c>
    </row>
    <row r="296" spans="1:7" x14ac:dyDescent="0.25">
      <c r="A296">
        <v>2</v>
      </c>
      <c r="B296" t="s">
        <v>213</v>
      </c>
      <c r="C296" t="s">
        <v>641</v>
      </c>
      <c r="D296">
        <v>67.53</v>
      </c>
      <c r="E296">
        <v>346.06</v>
      </c>
      <c r="F296">
        <v>24921.34</v>
      </c>
      <c r="G296">
        <v>0.08</v>
      </c>
    </row>
    <row r="297" spans="1:7" x14ac:dyDescent="0.25">
      <c r="A297">
        <v>2</v>
      </c>
      <c r="B297" t="s">
        <v>213</v>
      </c>
      <c r="C297" t="s">
        <v>642</v>
      </c>
      <c r="D297">
        <v>233.21</v>
      </c>
      <c r="E297">
        <v>535.57000000000005</v>
      </c>
      <c r="F297">
        <v>24921.34</v>
      </c>
      <c r="G297">
        <v>0.28000000000000003</v>
      </c>
    </row>
    <row r="298" spans="1:7" x14ac:dyDescent="0.25">
      <c r="A298">
        <v>2</v>
      </c>
      <c r="B298" t="s">
        <v>213</v>
      </c>
      <c r="C298" t="s">
        <v>643</v>
      </c>
      <c r="D298">
        <v>287.11</v>
      </c>
      <c r="E298">
        <v>1281.76</v>
      </c>
      <c r="F298">
        <v>24921.34</v>
      </c>
      <c r="G298">
        <v>1.64</v>
      </c>
    </row>
    <row r="299" spans="1:7" x14ac:dyDescent="0.25">
      <c r="A299">
        <v>2</v>
      </c>
      <c r="B299" t="s">
        <v>213</v>
      </c>
      <c r="C299" t="s">
        <v>644</v>
      </c>
      <c r="D299">
        <v>114.69</v>
      </c>
      <c r="E299">
        <v>425.07</v>
      </c>
      <c r="F299">
        <v>24921.34</v>
      </c>
      <c r="G299">
        <v>7.0000000000000007E-2</v>
      </c>
    </row>
    <row r="300" spans="1:7" x14ac:dyDescent="0.25">
      <c r="A300">
        <v>2</v>
      </c>
      <c r="B300" t="s">
        <v>213</v>
      </c>
      <c r="C300" t="s">
        <v>645</v>
      </c>
      <c r="D300">
        <v>96.7</v>
      </c>
      <c r="E300">
        <v>395.79</v>
      </c>
      <c r="F300">
        <v>24921.34</v>
      </c>
      <c r="G300">
        <v>0</v>
      </c>
    </row>
    <row r="301" spans="1:7" x14ac:dyDescent="0.25">
      <c r="A301">
        <v>2</v>
      </c>
      <c r="B301" t="s">
        <v>213</v>
      </c>
      <c r="C301" t="s">
        <v>646</v>
      </c>
      <c r="D301">
        <v>179.69</v>
      </c>
      <c r="E301">
        <v>725.36</v>
      </c>
      <c r="F301">
        <v>24921.34</v>
      </c>
      <c r="G301">
        <v>0.13</v>
      </c>
    </row>
    <row r="302" spans="1:7" x14ac:dyDescent="0.25">
      <c r="A302">
        <v>2</v>
      </c>
      <c r="B302" t="s">
        <v>213</v>
      </c>
      <c r="C302" t="s">
        <v>647</v>
      </c>
      <c r="D302">
        <v>337.37</v>
      </c>
      <c r="E302">
        <v>410.23</v>
      </c>
      <c r="F302">
        <v>20280.02</v>
      </c>
      <c r="G302">
        <v>1.08</v>
      </c>
    </row>
    <row r="303" spans="1:7" x14ac:dyDescent="0.25">
      <c r="A303">
        <v>2</v>
      </c>
      <c r="B303" t="s">
        <v>213</v>
      </c>
      <c r="C303" t="s">
        <v>648</v>
      </c>
      <c r="D303">
        <v>376.12</v>
      </c>
      <c r="E303">
        <v>758.38</v>
      </c>
      <c r="F303">
        <v>24921.34</v>
      </c>
      <c r="G303">
        <v>4.24</v>
      </c>
    </row>
    <row r="304" spans="1:7" x14ac:dyDescent="0.25">
      <c r="A304">
        <v>2</v>
      </c>
      <c r="B304" t="s">
        <v>213</v>
      </c>
      <c r="C304" t="s">
        <v>649</v>
      </c>
      <c r="D304">
        <v>120.36</v>
      </c>
      <c r="E304">
        <v>663.37</v>
      </c>
      <c r="F304">
        <v>1714.75</v>
      </c>
      <c r="G304">
        <v>0.1</v>
      </c>
    </row>
    <row r="305" spans="1:7" x14ac:dyDescent="0.25">
      <c r="A305">
        <v>2</v>
      </c>
      <c r="B305" t="s">
        <v>213</v>
      </c>
      <c r="C305" t="s">
        <v>650</v>
      </c>
      <c r="D305">
        <v>148.01</v>
      </c>
      <c r="E305">
        <v>1562.96</v>
      </c>
      <c r="F305">
        <v>24921.34</v>
      </c>
      <c r="G305">
        <v>0.86</v>
      </c>
    </row>
    <row r="306" spans="1:7" x14ac:dyDescent="0.25">
      <c r="A306">
        <v>2</v>
      </c>
      <c r="B306" t="s">
        <v>213</v>
      </c>
      <c r="C306" t="s">
        <v>651</v>
      </c>
      <c r="D306">
        <v>17.95</v>
      </c>
      <c r="E306">
        <v>1010.38</v>
      </c>
      <c r="F306">
        <v>24921.34</v>
      </c>
      <c r="G306">
        <v>0.01</v>
      </c>
    </row>
    <row r="307" spans="1:7" x14ac:dyDescent="0.25">
      <c r="A307">
        <v>2</v>
      </c>
      <c r="B307" t="s">
        <v>213</v>
      </c>
      <c r="C307" t="s">
        <v>652</v>
      </c>
      <c r="D307">
        <v>151.71</v>
      </c>
      <c r="E307">
        <v>534.70000000000005</v>
      </c>
      <c r="F307">
        <v>24921.34</v>
      </c>
      <c r="G307">
        <v>0.14000000000000001</v>
      </c>
    </row>
    <row r="308" spans="1:7" x14ac:dyDescent="0.25">
      <c r="A308">
        <v>2</v>
      </c>
      <c r="B308" t="s">
        <v>213</v>
      </c>
      <c r="C308" t="s">
        <v>653</v>
      </c>
      <c r="D308">
        <v>101.61</v>
      </c>
      <c r="E308">
        <v>347.47</v>
      </c>
      <c r="F308">
        <v>1714.75</v>
      </c>
      <c r="G308">
        <v>0.1</v>
      </c>
    </row>
    <row r="309" spans="1:7" x14ac:dyDescent="0.25">
      <c r="A309">
        <v>2</v>
      </c>
      <c r="B309" t="s">
        <v>213</v>
      </c>
      <c r="C309" t="s">
        <v>654</v>
      </c>
      <c r="D309">
        <v>221.02</v>
      </c>
      <c r="E309">
        <v>1043.1199999999999</v>
      </c>
      <c r="F309">
        <v>24921.34</v>
      </c>
      <c r="G309">
        <v>0.98</v>
      </c>
    </row>
    <row r="310" spans="1:7" x14ac:dyDescent="0.25">
      <c r="A310">
        <v>2</v>
      </c>
      <c r="B310" t="s">
        <v>213</v>
      </c>
      <c r="C310" t="s">
        <v>655</v>
      </c>
      <c r="D310">
        <v>729.85</v>
      </c>
      <c r="E310">
        <v>1150.83</v>
      </c>
      <c r="F310">
        <v>1714.75</v>
      </c>
      <c r="G310">
        <v>0.26</v>
      </c>
    </row>
    <row r="311" spans="1:7" x14ac:dyDescent="0.25">
      <c r="A311">
        <v>2</v>
      </c>
      <c r="B311" t="s">
        <v>213</v>
      </c>
      <c r="C311" t="s">
        <v>656</v>
      </c>
      <c r="D311">
        <v>98.53</v>
      </c>
      <c r="E311">
        <v>400.6</v>
      </c>
      <c r="F311">
        <v>1714.75</v>
      </c>
      <c r="G311">
        <v>7.0000000000000007E-2</v>
      </c>
    </row>
    <row r="312" spans="1:7" x14ac:dyDescent="0.25">
      <c r="A312">
        <v>2</v>
      </c>
      <c r="B312" t="s">
        <v>213</v>
      </c>
      <c r="C312" t="s">
        <v>657</v>
      </c>
      <c r="D312">
        <v>121.65</v>
      </c>
      <c r="E312">
        <v>587.91999999999996</v>
      </c>
      <c r="F312">
        <v>24921.34</v>
      </c>
      <c r="G312">
        <v>0.24</v>
      </c>
    </row>
    <row r="313" spans="1:7" x14ac:dyDescent="0.25">
      <c r="A313">
        <v>2</v>
      </c>
      <c r="B313" t="s">
        <v>213</v>
      </c>
      <c r="C313" t="s">
        <v>658</v>
      </c>
      <c r="D313">
        <v>45.52</v>
      </c>
      <c r="E313">
        <v>909.19</v>
      </c>
      <c r="F313">
        <v>24921.34</v>
      </c>
      <c r="G313">
        <v>0.04</v>
      </c>
    </row>
    <row r="314" spans="1:7" x14ac:dyDescent="0.25">
      <c r="A314">
        <v>2</v>
      </c>
      <c r="B314" t="s">
        <v>213</v>
      </c>
      <c r="C314" t="s">
        <v>659</v>
      </c>
      <c r="D314">
        <v>479.96</v>
      </c>
      <c r="E314">
        <v>1705.43</v>
      </c>
      <c r="F314">
        <v>24921.34</v>
      </c>
      <c r="G314">
        <v>4.87</v>
      </c>
    </row>
    <row r="315" spans="1:7" x14ac:dyDescent="0.25">
      <c r="A315">
        <v>2</v>
      </c>
      <c r="B315" t="s">
        <v>213</v>
      </c>
      <c r="C315" t="s">
        <v>660</v>
      </c>
      <c r="D315">
        <v>483.12</v>
      </c>
      <c r="E315">
        <v>535.28</v>
      </c>
      <c r="F315">
        <v>24921.34</v>
      </c>
      <c r="G315">
        <v>0.33</v>
      </c>
    </row>
    <row r="316" spans="1:7" x14ac:dyDescent="0.25">
      <c r="A316">
        <v>2</v>
      </c>
      <c r="B316" t="s">
        <v>213</v>
      </c>
      <c r="C316" t="s">
        <v>661</v>
      </c>
      <c r="D316">
        <v>125.88</v>
      </c>
      <c r="E316">
        <v>426.41</v>
      </c>
      <c r="F316">
        <v>1714.75</v>
      </c>
      <c r="G316">
        <v>0.19</v>
      </c>
    </row>
    <row r="317" spans="1:7" x14ac:dyDescent="0.25">
      <c r="A317">
        <v>2</v>
      </c>
      <c r="B317" t="s">
        <v>213</v>
      </c>
      <c r="C317" t="s">
        <v>662</v>
      </c>
      <c r="D317">
        <v>151.96</v>
      </c>
      <c r="E317">
        <v>783.99</v>
      </c>
      <c r="F317">
        <v>1714.75</v>
      </c>
      <c r="G317">
        <v>0.48</v>
      </c>
    </row>
    <row r="318" spans="1:7" x14ac:dyDescent="0.25">
      <c r="A318">
        <v>2</v>
      </c>
      <c r="B318" t="s">
        <v>213</v>
      </c>
      <c r="C318" t="s">
        <v>663</v>
      </c>
      <c r="D318">
        <v>140.80000000000001</v>
      </c>
      <c r="E318">
        <v>745.49</v>
      </c>
      <c r="F318">
        <v>24921.34</v>
      </c>
      <c r="G318">
        <v>0.28000000000000003</v>
      </c>
    </row>
    <row r="319" spans="1:7" x14ac:dyDescent="0.25">
      <c r="A319">
        <v>2</v>
      </c>
      <c r="B319" t="s">
        <v>213</v>
      </c>
      <c r="C319" t="s">
        <v>664</v>
      </c>
      <c r="D319">
        <v>190.64</v>
      </c>
      <c r="E319">
        <v>700.07</v>
      </c>
      <c r="F319">
        <v>24921.34</v>
      </c>
      <c r="G319">
        <v>0.39</v>
      </c>
    </row>
    <row r="320" spans="1:7" x14ac:dyDescent="0.25">
      <c r="A320">
        <v>2</v>
      </c>
      <c r="B320" t="s">
        <v>213</v>
      </c>
      <c r="C320" t="s">
        <v>665</v>
      </c>
      <c r="D320">
        <v>98.98</v>
      </c>
      <c r="E320">
        <v>700.9</v>
      </c>
      <c r="F320">
        <v>1714.75</v>
      </c>
      <c r="G320">
        <v>0.1</v>
      </c>
    </row>
    <row r="321" spans="1:7" x14ac:dyDescent="0.25">
      <c r="A321">
        <v>2</v>
      </c>
      <c r="B321" t="s">
        <v>213</v>
      </c>
      <c r="C321" t="s">
        <v>666</v>
      </c>
      <c r="D321">
        <v>121.96</v>
      </c>
      <c r="E321">
        <v>803.24</v>
      </c>
      <c r="F321">
        <v>1714.75</v>
      </c>
      <c r="G321">
        <v>0.04</v>
      </c>
    </row>
    <row r="322" spans="1:7" x14ac:dyDescent="0.25">
      <c r="A322">
        <v>2</v>
      </c>
      <c r="B322" t="s">
        <v>213</v>
      </c>
      <c r="C322" t="s">
        <v>667</v>
      </c>
      <c r="D322">
        <v>1057.48</v>
      </c>
      <c r="E322">
        <v>1504.27</v>
      </c>
      <c r="F322">
        <v>24921.34</v>
      </c>
      <c r="G322">
        <v>3.9</v>
      </c>
    </row>
    <row r="323" spans="1:7" x14ac:dyDescent="0.25">
      <c r="A323">
        <v>2</v>
      </c>
      <c r="B323" t="s">
        <v>213</v>
      </c>
      <c r="C323" t="s">
        <v>668</v>
      </c>
      <c r="D323">
        <v>139.58000000000001</v>
      </c>
      <c r="E323">
        <v>551.02</v>
      </c>
      <c r="F323">
        <v>24921.34</v>
      </c>
      <c r="G323">
        <v>3.15</v>
      </c>
    </row>
    <row r="324" spans="1:7" x14ac:dyDescent="0.25">
      <c r="A324">
        <v>2</v>
      </c>
      <c r="B324" t="s">
        <v>213</v>
      </c>
      <c r="C324" t="s">
        <v>669</v>
      </c>
      <c r="D324">
        <v>103.19</v>
      </c>
      <c r="E324">
        <v>369.9</v>
      </c>
      <c r="F324">
        <v>24921.34</v>
      </c>
      <c r="G324">
        <v>0.02</v>
      </c>
    </row>
    <row r="325" spans="1:7" x14ac:dyDescent="0.25">
      <c r="A325">
        <v>2</v>
      </c>
      <c r="B325" t="s">
        <v>213</v>
      </c>
      <c r="C325" t="s">
        <v>670</v>
      </c>
      <c r="D325">
        <v>159.41</v>
      </c>
      <c r="E325">
        <v>553.52</v>
      </c>
      <c r="F325">
        <v>1714.75</v>
      </c>
      <c r="G325">
        <v>1.1399999999999999</v>
      </c>
    </row>
    <row r="326" spans="1:7" x14ac:dyDescent="0.25">
      <c r="A326">
        <v>2</v>
      </c>
      <c r="B326" t="s">
        <v>213</v>
      </c>
      <c r="C326" t="s">
        <v>671</v>
      </c>
      <c r="D326">
        <v>94.2</v>
      </c>
      <c r="E326">
        <v>478.19</v>
      </c>
      <c r="F326">
        <v>24921.34</v>
      </c>
      <c r="G326">
        <v>7.0000000000000007E-2</v>
      </c>
    </row>
    <row r="327" spans="1:7" x14ac:dyDescent="0.25">
      <c r="A327">
        <v>2</v>
      </c>
      <c r="B327" t="s">
        <v>213</v>
      </c>
      <c r="C327" t="s">
        <v>672</v>
      </c>
      <c r="D327">
        <v>72.650000000000006</v>
      </c>
      <c r="E327">
        <v>372.81</v>
      </c>
      <c r="F327">
        <v>1714.75</v>
      </c>
      <c r="G327">
        <v>0.05</v>
      </c>
    </row>
    <row r="328" spans="1:7" x14ac:dyDescent="0.25">
      <c r="A328">
        <v>2</v>
      </c>
      <c r="B328" t="s">
        <v>213</v>
      </c>
      <c r="C328" t="s">
        <v>673</v>
      </c>
      <c r="D328">
        <v>133.11000000000001</v>
      </c>
      <c r="E328">
        <v>358.94</v>
      </c>
      <c r="F328">
        <v>24921.34</v>
      </c>
      <c r="G328">
        <v>0.89</v>
      </c>
    </row>
    <row r="329" spans="1:7" x14ac:dyDescent="0.25">
      <c r="A329">
        <v>2</v>
      </c>
      <c r="B329" t="s">
        <v>213</v>
      </c>
      <c r="C329" t="s">
        <v>674</v>
      </c>
      <c r="D329">
        <v>135.82</v>
      </c>
      <c r="E329">
        <v>853.82</v>
      </c>
      <c r="F329">
        <v>1714.75</v>
      </c>
      <c r="G329">
        <v>0.15</v>
      </c>
    </row>
    <row r="330" spans="1:7" x14ac:dyDescent="0.25">
      <c r="A330">
        <v>2</v>
      </c>
      <c r="B330" t="s">
        <v>213</v>
      </c>
      <c r="C330" t="s">
        <v>675</v>
      </c>
      <c r="D330">
        <v>121.74</v>
      </c>
      <c r="E330">
        <v>415.47</v>
      </c>
      <c r="F330">
        <v>1714.75</v>
      </c>
      <c r="G330">
        <v>0.17</v>
      </c>
    </row>
    <row r="331" spans="1:7" x14ac:dyDescent="0.25">
      <c r="A331">
        <v>2</v>
      </c>
      <c r="B331" t="s">
        <v>213</v>
      </c>
      <c r="C331" t="s">
        <v>447</v>
      </c>
      <c r="D331">
        <v>227.69</v>
      </c>
      <c r="E331">
        <v>1283.95</v>
      </c>
      <c r="F331">
        <v>1714.75</v>
      </c>
      <c r="G331">
        <v>0.12</v>
      </c>
    </row>
    <row r="332" spans="1:7" x14ac:dyDescent="0.25">
      <c r="A332">
        <v>2</v>
      </c>
      <c r="B332" t="s">
        <v>213</v>
      </c>
      <c r="C332" t="s">
        <v>676</v>
      </c>
      <c r="D332">
        <v>400.36</v>
      </c>
      <c r="E332">
        <v>807.25</v>
      </c>
      <c r="F332">
        <v>1714.75</v>
      </c>
      <c r="G332">
        <v>0.42</v>
      </c>
    </row>
    <row r="333" spans="1:7" x14ac:dyDescent="0.25">
      <c r="A333">
        <v>2</v>
      </c>
      <c r="B333" t="s">
        <v>213</v>
      </c>
      <c r="C333" t="s">
        <v>677</v>
      </c>
      <c r="D333">
        <v>1593.47</v>
      </c>
      <c r="E333">
        <v>1925.23</v>
      </c>
      <c r="F333">
        <v>1714.75</v>
      </c>
      <c r="G333">
        <v>5.59</v>
      </c>
    </row>
    <row r="334" spans="1:7" x14ac:dyDescent="0.25">
      <c r="A334">
        <v>2</v>
      </c>
      <c r="B334" t="s">
        <v>213</v>
      </c>
      <c r="C334" t="s">
        <v>678</v>
      </c>
      <c r="D334">
        <v>235.74</v>
      </c>
      <c r="E334">
        <v>638.53</v>
      </c>
      <c r="F334">
        <v>1714.75</v>
      </c>
      <c r="G334">
        <v>2.85</v>
      </c>
    </row>
    <row r="335" spans="1:7" x14ac:dyDescent="0.25">
      <c r="A335">
        <v>2</v>
      </c>
      <c r="B335" t="s">
        <v>213</v>
      </c>
      <c r="C335" t="s">
        <v>679</v>
      </c>
      <c r="D335">
        <v>285.5</v>
      </c>
      <c r="E335">
        <v>881.23</v>
      </c>
      <c r="F335">
        <v>1714.75</v>
      </c>
      <c r="G335">
        <v>0.82</v>
      </c>
    </row>
    <row r="336" spans="1:7" x14ac:dyDescent="0.25">
      <c r="A336">
        <v>2</v>
      </c>
      <c r="B336" t="s">
        <v>213</v>
      </c>
      <c r="C336" t="s">
        <v>680</v>
      </c>
      <c r="D336">
        <v>203.95</v>
      </c>
      <c r="E336">
        <v>689.57</v>
      </c>
      <c r="F336">
        <v>1714.75</v>
      </c>
      <c r="G336">
        <v>0.27</v>
      </c>
    </row>
    <row r="337" spans="1:7" x14ac:dyDescent="0.25">
      <c r="A337">
        <v>2</v>
      </c>
      <c r="B337" t="s">
        <v>213</v>
      </c>
      <c r="C337" t="s">
        <v>681</v>
      </c>
      <c r="D337">
        <v>205.75</v>
      </c>
      <c r="E337">
        <v>394.53</v>
      </c>
      <c r="F337">
        <v>1714.75</v>
      </c>
      <c r="G337">
        <v>0.44</v>
      </c>
    </row>
    <row r="338" spans="1:7" x14ac:dyDescent="0.25">
      <c r="A338">
        <v>2</v>
      </c>
      <c r="B338" t="s">
        <v>213</v>
      </c>
      <c r="C338" t="s">
        <v>682</v>
      </c>
      <c r="D338">
        <v>68.099999999999994</v>
      </c>
      <c r="E338">
        <v>414.57</v>
      </c>
      <c r="F338">
        <v>1714.75</v>
      </c>
      <c r="G338">
        <v>0.14000000000000001</v>
      </c>
    </row>
    <row r="339" spans="1:7" x14ac:dyDescent="0.25">
      <c r="A339">
        <v>2</v>
      </c>
      <c r="B339" t="s">
        <v>213</v>
      </c>
      <c r="C339" t="s">
        <v>683</v>
      </c>
      <c r="D339">
        <v>186.23</v>
      </c>
      <c r="E339">
        <v>470.44</v>
      </c>
      <c r="F339">
        <v>1714.75</v>
      </c>
      <c r="G339">
        <v>1.0900000000000001</v>
      </c>
    </row>
    <row r="340" spans="1:7" x14ac:dyDescent="0.25">
      <c r="A340">
        <v>2</v>
      </c>
      <c r="B340" t="s">
        <v>213</v>
      </c>
      <c r="C340" t="s">
        <v>684</v>
      </c>
      <c r="D340">
        <v>137.29</v>
      </c>
      <c r="E340">
        <v>495.94</v>
      </c>
      <c r="F340">
        <v>20113.93</v>
      </c>
      <c r="G340">
        <v>0.13</v>
      </c>
    </row>
    <row r="341" spans="1:7" x14ac:dyDescent="0.25">
      <c r="A341">
        <v>2</v>
      </c>
      <c r="B341" t="s">
        <v>213</v>
      </c>
      <c r="C341" t="s">
        <v>685</v>
      </c>
      <c r="D341">
        <v>117.46</v>
      </c>
      <c r="E341">
        <v>630.1</v>
      </c>
      <c r="F341">
        <v>1714.75</v>
      </c>
      <c r="G341">
        <v>0.2</v>
      </c>
    </row>
    <row r="342" spans="1:7" x14ac:dyDescent="0.25">
      <c r="A342">
        <v>2</v>
      </c>
      <c r="B342" t="s">
        <v>213</v>
      </c>
      <c r="C342" t="s">
        <v>686</v>
      </c>
      <c r="D342">
        <v>151.75</v>
      </c>
      <c r="E342">
        <v>534.96</v>
      </c>
      <c r="F342">
        <v>1714.75</v>
      </c>
      <c r="G342">
        <v>0.47</v>
      </c>
    </row>
    <row r="343" spans="1:7" x14ac:dyDescent="0.25">
      <c r="A343">
        <v>2</v>
      </c>
      <c r="B343" t="s">
        <v>213</v>
      </c>
      <c r="C343" t="s">
        <v>687</v>
      </c>
      <c r="D343">
        <v>377.02</v>
      </c>
      <c r="E343">
        <v>1460.01</v>
      </c>
      <c r="F343">
        <v>20113.93</v>
      </c>
      <c r="G343">
        <v>0.21</v>
      </c>
    </row>
    <row r="344" spans="1:7" x14ac:dyDescent="0.25">
      <c r="A344">
        <v>2</v>
      </c>
      <c r="B344" t="s">
        <v>213</v>
      </c>
      <c r="C344" t="s">
        <v>688</v>
      </c>
      <c r="D344">
        <v>187.48</v>
      </c>
      <c r="E344">
        <v>582.36</v>
      </c>
      <c r="F344">
        <v>10914.34</v>
      </c>
      <c r="G344">
        <v>0.1</v>
      </c>
    </row>
    <row r="345" spans="1:7" x14ac:dyDescent="0.25">
      <c r="A345">
        <v>2</v>
      </c>
      <c r="B345" t="s">
        <v>213</v>
      </c>
      <c r="C345" t="s">
        <v>689</v>
      </c>
      <c r="D345">
        <v>78.78</v>
      </c>
      <c r="E345">
        <v>367.37</v>
      </c>
      <c r="F345">
        <v>20113.93</v>
      </c>
      <c r="G345">
        <v>0.13</v>
      </c>
    </row>
    <row r="346" spans="1:7" x14ac:dyDescent="0.25">
      <c r="A346">
        <v>2</v>
      </c>
      <c r="B346" t="s">
        <v>213</v>
      </c>
      <c r="C346" t="s">
        <v>489</v>
      </c>
      <c r="D346">
        <v>85.19</v>
      </c>
      <c r="E346">
        <v>523.92999999999995</v>
      </c>
      <c r="F346">
        <v>1714.75</v>
      </c>
      <c r="G346">
        <v>0.03</v>
      </c>
    </row>
    <row r="347" spans="1:7" x14ac:dyDescent="0.25">
      <c r="A347">
        <v>2</v>
      </c>
      <c r="B347" t="s">
        <v>213</v>
      </c>
      <c r="C347" t="s">
        <v>690</v>
      </c>
      <c r="D347">
        <v>74.12</v>
      </c>
      <c r="E347">
        <v>481.96</v>
      </c>
      <c r="F347">
        <v>20113.93</v>
      </c>
      <c r="G347">
        <v>1.34</v>
      </c>
    </row>
    <row r="348" spans="1:7" x14ac:dyDescent="0.25">
      <c r="A348">
        <v>2</v>
      </c>
      <c r="B348" t="s">
        <v>213</v>
      </c>
      <c r="C348" t="s">
        <v>691</v>
      </c>
      <c r="D348">
        <v>1059.5</v>
      </c>
      <c r="E348">
        <v>1023.22</v>
      </c>
      <c r="F348">
        <v>20113.93</v>
      </c>
      <c r="G348">
        <v>3.43</v>
      </c>
    </row>
    <row r="349" spans="1:7" x14ac:dyDescent="0.25">
      <c r="A349">
        <v>2</v>
      </c>
      <c r="B349" t="s">
        <v>213</v>
      </c>
      <c r="C349" t="s">
        <v>692</v>
      </c>
      <c r="D349">
        <v>138.74</v>
      </c>
      <c r="E349">
        <v>499.01</v>
      </c>
      <c r="F349">
        <v>20113.93</v>
      </c>
      <c r="G349">
        <v>0.02</v>
      </c>
    </row>
    <row r="350" spans="1:7" x14ac:dyDescent="0.25">
      <c r="A350">
        <v>2</v>
      </c>
      <c r="B350" t="s">
        <v>213</v>
      </c>
      <c r="C350" t="s">
        <v>693</v>
      </c>
      <c r="D350">
        <v>76.13</v>
      </c>
      <c r="E350">
        <v>346.78</v>
      </c>
      <c r="F350">
        <v>20113.93</v>
      </c>
      <c r="G350">
        <v>0.71</v>
      </c>
    </row>
    <row r="351" spans="1:7" x14ac:dyDescent="0.25">
      <c r="A351">
        <v>2</v>
      </c>
      <c r="B351" t="s">
        <v>213</v>
      </c>
      <c r="C351" t="s">
        <v>694</v>
      </c>
      <c r="D351">
        <v>185.5</v>
      </c>
      <c r="E351">
        <v>1038.07</v>
      </c>
      <c r="F351">
        <v>20113.93</v>
      </c>
      <c r="G351">
        <v>2.38</v>
      </c>
    </row>
    <row r="352" spans="1:7" x14ac:dyDescent="0.25">
      <c r="A352">
        <v>2</v>
      </c>
      <c r="B352" t="s">
        <v>213</v>
      </c>
      <c r="C352" t="s">
        <v>695</v>
      </c>
      <c r="D352">
        <v>153.47</v>
      </c>
      <c r="E352">
        <v>468.3</v>
      </c>
      <c r="F352">
        <v>20113.93</v>
      </c>
      <c r="G352">
        <v>0.15</v>
      </c>
    </row>
    <row r="353" spans="1:7" x14ac:dyDescent="0.25">
      <c r="A353">
        <v>2</v>
      </c>
      <c r="B353" t="s">
        <v>213</v>
      </c>
      <c r="C353" t="s">
        <v>696</v>
      </c>
      <c r="D353">
        <v>65.78</v>
      </c>
      <c r="E353">
        <v>424.69</v>
      </c>
      <c r="F353">
        <v>20113.93</v>
      </c>
      <c r="G353">
        <v>0.05</v>
      </c>
    </row>
    <row r="354" spans="1:7" x14ac:dyDescent="0.25">
      <c r="A354">
        <v>2</v>
      </c>
      <c r="B354" t="s">
        <v>213</v>
      </c>
      <c r="C354" t="s">
        <v>697</v>
      </c>
      <c r="D354">
        <v>603.24</v>
      </c>
      <c r="E354">
        <v>1439.74</v>
      </c>
      <c r="F354">
        <v>20113.93</v>
      </c>
      <c r="G354">
        <v>1.1499999999999999</v>
      </c>
    </row>
    <row r="355" spans="1:7" x14ac:dyDescent="0.25">
      <c r="A355">
        <v>2</v>
      </c>
      <c r="B355" t="s">
        <v>213</v>
      </c>
      <c r="C355" t="s">
        <v>698</v>
      </c>
      <c r="D355">
        <v>129.86000000000001</v>
      </c>
      <c r="E355">
        <v>745.38</v>
      </c>
      <c r="F355">
        <v>19460.080000000002</v>
      </c>
      <c r="G355">
        <v>0.2</v>
      </c>
    </row>
    <row r="356" spans="1:7" x14ac:dyDescent="0.25">
      <c r="A356">
        <v>2</v>
      </c>
      <c r="B356" t="s">
        <v>213</v>
      </c>
      <c r="C356" t="s">
        <v>414</v>
      </c>
      <c r="D356">
        <v>134.66999999999999</v>
      </c>
      <c r="E356">
        <v>482.94</v>
      </c>
      <c r="F356">
        <v>19460.080000000002</v>
      </c>
      <c r="G356">
        <v>7.0000000000000007E-2</v>
      </c>
    </row>
    <row r="357" spans="1:7" x14ac:dyDescent="0.25">
      <c r="A357">
        <v>2</v>
      </c>
      <c r="B357" t="s">
        <v>213</v>
      </c>
      <c r="C357" t="s">
        <v>699</v>
      </c>
      <c r="D357">
        <v>79.2</v>
      </c>
      <c r="E357">
        <v>365.52</v>
      </c>
      <c r="F357">
        <v>19460.080000000002</v>
      </c>
      <c r="G357">
        <v>7.0000000000000007E-2</v>
      </c>
    </row>
    <row r="358" spans="1:7" x14ac:dyDescent="0.25">
      <c r="A358">
        <v>2</v>
      </c>
      <c r="B358" t="s">
        <v>213</v>
      </c>
      <c r="C358" t="s">
        <v>700</v>
      </c>
      <c r="D358">
        <v>108.38</v>
      </c>
      <c r="E358">
        <v>540.54</v>
      </c>
      <c r="F358">
        <v>19460.080000000002</v>
      </c>
      <c r="G358">
        <v>0.59</v>
      </c>
    </row>
    <row r="359" spans="1:7" x14ac:dyDescent="0.25">
      <c r="A359">
        <v>2</v>
      </c>
      <c r="B359" t="s">
        <v>213</v>
      </c>
      <c r="C359" t="s">
        <v>701</v>
      </c>
      <c r="D359">
        <v>117.62</v>
      </c>
      <c r="E359">
        <v>615.42999999999995</v>
      </c>
      <c r="F359">
        <v>19460.080000000002</v>
      </c>
      <c r="G359">
        <v>0.03</v>
      </c>
    </row>
    <row r="360" spans="1:7" x14ac:dyDescent="0.25">
      <c r="A360">
        <v>2</v>
      </c>
      <c r="B360" t="s">
        <v>213</v>
      </c>
      <c r="C360" t="s">
        <v>702</v>
      </c>
      <c r="D360">
        <v>186.38</v>
      </c>
      <c r="E360">
        <v>649.89</v>
      </c>
      <c r="F360">
        <v>20113.93</v>
      </c>
      <c r="G360">
        <v>7.0000000000000007E-2</v>
      </c>
    </row>
    <row r="361" spans="1:7" x14ac:dyDescent="0.25">
      <c r="A361">
        <v>2</v>
      </c>
      <c r="B361" t="s">
        <v>213</v>
      </c>
      <c r="C361" t="s">
        <v>703</v>
      </c>
      <c r="D361">
        <v>169.72</v>
      </c>
      <c r="E361">
        <v>318.68</v>
      </c>
      <c r="F361">
        <v>19460.080000000002</v>
      </c>
      <c r="G361">
        <v>0.22</v>
      </c>
    </row>
    <row r="362" spans="1:7" x14ac:dyDescent="0.25">
      <c r="A362">
        <v>2</v>
      </c>
      <c r="B362" t="s">
        <v>213</v>
      </c>
      <c r="C362" t="s">
        <v>704</v>
      </c>
      <c r="D362">
        <v>540.21</v>
      </c>
      <c r="E362">
        <v>596.61</v>
      </c>
      <c r="F362">
        <v>20113.93</v>
      </c>
      <c r="G362">
        <v>1.22</v>
      </c>
    </row>
    <row r="363" spans="1:7" x14ac:dyDescent="0.25">
      <c r="A363">
        <v>2</v>
      </c>
      <c r="B363" t="s">
        <v>213</v>
      </c>
      <c r="C363" t="s">
        <v>705</v>
      </c>
      <c r="D363">
        <v>124.54</v>
      </c>
      <c r="E363">
        <v>474.58</v>
      </c>
      <c r="F363">
        <v>19460.080000000002</v>
      </c>
      <c r="G363">
        <v>0.08</v>
      </c>
    </row>
    <row r="364" spans="1:7" x14ac:dyDescent="0.25">
      <c r="A364">
        <v>2</v>
      </c>
      <c r="B364" t="s">
        <v>213</v>
      </c>
      <c r="C364" t="s">
        <v>706</v>
      </c>
      <c r="D364">
        <v>100.58</v>
      </c>
      <c r="E364">
        <v>642.36</v>
      </c>
      <c r="F364">
        <v>20113.93</v>
      </c>
      <c r="G364">
        <v>0.28999999999999998</v>
      </c>
    </row>
    <row r="365" spans="1:7" x14ac:dyDescent="0.25">
      <c r="A365">
        <v>2</v>
      </c>
      <c r="B365" t="s">
        <v>213</v>
      </c>
      <c r="C365" t="s">
        <v>707</v>
      </c>
      <c r="D365">
        <v>362.75</v>
      </c>
      <c r="E365">
        <v>1422.05</v>
      </c>
      <c r="F365">
        <v>19460.080000000002</v>
      </c>
      <c r="G365">
        <v>1.1299999999999999</v>
      </c>
    </row>
    <row r="366" spans="1:7" x14ac:dyDescent="0.25">
      <c r="A366">
        <v>2</v>
      </c>
      <c r="B366" t="s">
        <v>213</v>
      </c>
      <c r="C366" t="s">
        <v>708</v>
      </c>
      <c r="D366">
        <v>240.09</v>
      </c>
      <c r="E366">
        <v>677.67</v>
      </c>
      <c r="F366">
        <v>19460.080000000002</v>
      </c>
      <c r="G366">
        <v>0.5</v>
      </c>
    </row>
    <row r="367" spans="1:7" x14ac:dyDescent="0.25">
      <c r="A367">
        <v>2</v>
      </c>
      <c r="B367" t="s">
        <v>213</v>
      </c>
      <c r="C367" t="s">
        <v>709</v>
      </c>
      <c r="D367">
        <v>77.67</v>
      </c>
      <c r="E367">
        <v>512.77</v>
      </c>
      <c r="F367">
        <v>19787</v>
      </c>
      <c r="G367">
        <v>7.0000000000000007E-2</v>
      </c>
    </row>
    <row r="368" spans="1:7" x14ac:dyDescent="0.25">
      <c r="A368">
        <v>2</v>
      </c>
      <c r="B368" t="s">
        <v>213</v>
      </c>
      <c r="C368" t="s">
        <v>710</v>
      </c>
      <c r="D368">
        <v>125.95</v>
      </c>
      <c r="E368">
        <v>530.48</v>
      </c>
      <c r="F368">
        <v>19460.080000000002</v>
      </c>
      <c r="G368">
        <v>0.08</v>
      </c>
    </row>
    <row r="369" spans="1:7" x14ac:dyDescent="0.25">
      <c r="A369">
        <v>2</v>
      </c>
      <c r="B369" t="s">
        <v>213</v>
      </c>
      <c r="C369" t="s">
        <v>711</v>
      </c>
      <c r="D369">
        <v>191.26</v>
      </c>
      <c r="E369">
        <v>620.75</v>
      </c>
      <c r="F369">
        <v>19460.080000000002</v>
      </c>
      <c r="G369">
        <v>0.18</v>
      </c>
    </row>
    <row r="370" spans="1:7" x14ac:dyDescent="0.25">
      <c r="A370">
        <v>2</v>
      </c>
      <c r="B370" t="s">
        <v>213</v>
      </c>
      <c r="C370" t="s">
        <v>712</v>
      </c>
      <c r="D370">
        <v>243.63</v>
      </c>
      <c r="E370">
        <v>637.55999999999995</v>
      </c>
      <c r="F370">
        <v>19460.080000000002</v>
      </c>
      <c r="G370">
        <v>0.66</v>
      </c>
    </row>
    <row r="371" spans="1:7" x14ac:dyDescent="0.25">
      <c r="A371">
        <v>2</v>
      </c>
      <c r="B371" t="s">
        <v>213</v>
      </c>
      <c r="C371" t="s">
        <v>713</v>
      </c>
      <c r="D371">
        <v>289.94</v>
      </c>
      <c r="E371">
        <v>480.48</v>
      </c>
      <c r="F371">
        <v>19460.080000000002</v>
      </c>
      <c r="G371">
        <v>1.66</v>
      </c>
    </row>
    <row r="372" spans="1:7" x14ac:dyDescent="0.25">
      <c r="A372">
        <v>2</v>
      </c>
      <c r="B372" t="s">
        <v>213</v>
      </c>
      <c r="C372" t="s">
        <v>714</v>
      </c>
      <c r="D372">
        <v>2159.9</v>
      </c>
      <c r="E372">
        <v>1701.5</v>
      </c>
      <c r="F372">
        <v>19460.080000000002</v>
      </c>
      <c r="G372">
        <v>4.13</v>
      </c>
    </row>
    <row r="373" spans="1:7" x14ac:dyDescent="0.25">
      <c r="A373">
        <v>2</v>
      </c>
      <c r="B373" t="s">
        <v>213</v>
      </c>
      <c r="C373" t="s">
        <v>715</v>
      </c>
      <c r="D373">
        <v>82.38</v>
      </c>
      <c r="E373">
        <v>539.94000000000005</v>
      </c>
      <c r="F373">
        <v>19460.080000000002</v>
      </c>
      <c r="G373">
        <v>0.08</v>
      </c>
    </row>
    <row r="374" spans="1:7" x14ac:dyDescent="0.25">
      <c r="A374">
        <v>2</v>
      </c>
      <c r="B374" t="s">
        <v>213</v>
      </c>
      <c r="C374" t="s">
        <v>716</v>
      </c>
      <c r="D374">
        <v>275.37</v>
      </c>
      <c r="E374">
        <v>952.21</v>
      </c>
      <c r="F374">
        <v>19460.080000000002</v>
      </c>
      <c r="G374">
        <v>0.59</v>
      </c>
    </row>
    <row r="375" spans="1:7" x14ac:dyDescent="0.25">
      <c r="A375">
        <v>2</v>
      </c>
      <c r="B375" t="s">
        <v>213</v>
      </c>
      <c r="C375" t="s">
        <v>717</v>
      </c>
      <c r="D375">
        <v>90.85</v>
      </c>
      <c r="E375">
        <v>599.44000000000005</v>
      </c>
      <c r="F375">
        <v>19460.080000000002</v>
      </c>
      <c r="G375">
        <v>0.56999999999999995</v>
      </c>
    </row>
    <row r="376" spans="1:7" x14ac:dyDescent="0.25">
      <c r="A376">
        <v>2</v>
      </c>
      <c r="B376" t="s">
        <v>213</v>
      </c>
      <c r="C376" t="s">
        <v>718</v>
      </c>
      <c r="D376">
        <v>227.76</v>
      </c>
      <c r="E376">
        <v>551.72</v>
      </c>
      <c r="F376">
        <v>19460.080000000002</v>
      </c>
      <c r="G376">
        <v>0.52</v>
      </c>
    </row>
    <row r="377" spans="1:7" x14ac:dyDescent="0.25">
      <c r="A377">
        <v>2</v>
      </c>
      <c r="B377" t="s">
        <v>213</v>
      </c>
      <c r="C377" t="s">
        <v>719</v>
      </c>
      <c r="D377">
        <v>127.77</v>
      </c>
      <c r="E377">
        <v>878.17</v>
      </c>
      <c r="F377">
        <v>19460.080000000002</v>
      </c>
      <c r="G377">
        <v>0.24</v>
      </c>
    </row>
    <row r="378" spans="1:7" x14ac:dyDescent="0.25">
      <c r="A378">
        <v>2</v>
      </c>
      <c r="B378" t="s">
        <v>213</v>
      </c>
      <c r="C378" t="s">
        <v>720</v>
      </c>
      <c r="D378">
        <v>137.57</v>
      </c>
      <c r="E378">
        <v>486.98</v>
      </c>
      <c r="F378">
        <v>19460.080000000002</v>
      </c>
      <c r="G378">
        <v>0.16</v>
      </c>
    </row>
    <row r="379" spans="1:7" x14ac:dyDescent="0.25">
      <c r="A379">
        <v>2</v>
      </c>
      <c r="B379" t="s">
        <v>213</v>
      </c>
      <c r="C379" t="s">
        <v>721</v>
      </c>
      <c r="D379">
        <v>44.89</v>
      </c>
      <c r="E379">
        <v>460.76</v>
      </c>
      <c r="F379">
        <v>19460.080000000002</v>
      </c>
      <c r="G379">
        <v>0.13</v>
      </c>
    </row>
    <row r="380" spans="1:7" x14ac:dyDescent="0.25">
      <c r="A380">
        <v>2</v>
      </c>
      <c r="B380" t="s">
        <v>213</v>
      </c>
      <c r="C380" t="s">
        <v>722</v>
      </c>
      <c r="D380">
        <v>97.42</v>
      </c>
      <c r="E380">
        <v>372.04</v>
      </c>
      <c r="F380">
        <v>19460.080000000002</v>
      </c>
      <c r="G380">
        <v>0.31</v>
      </c>
    </row>
    <row r="381" spans="1:7" x14ac:dyDescent="0.25">
      <c r="A381">
        <v>2</v>
      </c>
      <c r="B381" t="s">
        <v>213</v>
      </c>
      <c r="C381" t="s">
        <v>723</v>
      </c>
      <c r="D381">
        <v>148.97999999999999</v>
      </c>
      <c r="E381">
        <v>405.06</v>
      </c>
      <c r="F381">
        <v>19460.080000000002</v>
      </c>
      <c r="G381">
        <v>0.36</v>
      </c>
    </row>
    <row r="382" spans="1:7" x14ac:dyDescent="0.25">
      <c r="A382">
        <v>2</v>
      </c>
      <c r="B382" t="s">
        <v>213</v>
      </c>
      <c r="C382" t="s">
        <v>724</v>
      </c>
      <c r="D382">
        <v>57.17</v>
      </c>
      <c r="E382">
        <v>426.57</v>
      </c>
      <c r="F382">
        <v>19460.080000000002</v>
      </c>
      <c r="G382">
        <v>0.05</v>
      </c>
    </row>
    <row r="383" spans="1:7" x14ac:dyDescent="0.25">
      <c r="A383">
        <v>2</v>
      </c>
      <c r="B383" t="s">
        <v>213</v>
      </c>
      <c r="C383" t="s">
        <v>725</v>
      </c>
      <c r="D383">
        <v>116.78</v>
      </c>
      <c r="E383">
        <v>598.13</v>
      </c>
      <c r="F383">
        <v>19460.080000000002</v>
      </c>
      <c r="G383">
        <v>0.34</v>
      </c>
    </row>
    <row r="384" spans="1:7" x14ac:dyDescent="0.25">
      <c r="A384">
        <v>2</v>
      </c>
      <c r="B384" t="s">
        <v>213</v>
      </c>
      <c r="C384" t="s">
        <v>726</v>
      </c>
      <c r="D384">
        <v>143.32</v>
      </c>
      <c r="E384">
        <v>376.38</v>
      </c>
      <c r="F384">
        <v>19460.080000000002</v>
      </c>
      <c r="G384">
        <v>2.68</v>
      </c>
    </row>
    <row r="385" spans="1:7" x14ac:dyDescent="0.25">
      <c r="A385">
        <v>2</v>
      </c>
      <c r="B385" t="s">
        <v>213</v>
      </c>
      <c r="C385" t="s">
        <v>727</v>
      </c>
      <c r="D385">
        <v>143.21</v>
      </c>
      <c r="E385">
        <v>543.66999999999996</v>
      </c>
      <c r="F385">
        <v>19460.080000000002</v>
      </c>
      <c r="G385">
        <v>0.42</v>
      </c>
    </row>
    <row r="386" spans="1:7" x14ac:dyDescent="0.25">
      <c r="A386">
        <v>2</v>
      </c>
      <c r="B386" t="s">
        <v>213</v>
      </c>
      <c r="C386" t="s">
        <v>728</v>
      </c>
      <c r="D386">
        <v>99.73</v>
      </c>
      <c r="E386">
        <v>348.3</v>
      </c>
      <c r="F386">
        <v>19460.080000000002</v>
      </c>
      <c r="G386">
        <v>0.09</v>
      </c>
    </row>
    <row r="387" spans="1:7" x14ac:dyDescent="0.25">
      <c r="A387">
        <v>2</v>
      </c>
      <c r="B387" t="s">
        <v>213</v>
      </c>
      <c r="C387" t="s">
        <v>729</v>
      </c>
      <c r="D387">
        <v>183.49</v>
      </c>
      <c r="E387">
        <v>624.71</v>
      </c>
      <c r="F387">
        <v>19460.080000000002</v>
      </c>
      <c r="G387">
        <v>0.42</v>
      </c>
    </row>
    <row r="388" spans="1:7" x14ac:dyDescent="0.25">
      <c r="A388">
        <v>2</v>
      </c>
      <c r="B388" t="s">
        <v>213</v>
      </c>
      <c r="C388" t="s">
        <v>730</v>
      </c>
      <c r="D388">
        <v>368.56</v>
      </c>
      <c r="E388">
        <v>884.11</v>
      </c>
      <c r="F388">
        <v>19460.080000000002</v>
      </c>
      <c r="G388">
        <v>0.55000000000000004</v>
      </c>
    </row>
    <row r="389" spans="1:7" x14ac:dyDescent="0.25">
      <c r="A389">
        <v>2</v>
      </c>
      <c r="B389" t="s">
        <v>213</v>
      </c>
      <c r="C389" t="s">
        <v>356</v>
      </c>
      <c r="D389">
        <v>418.01</v>
      </c>
      <c r="E389">
        <v>510.48</v>
      </c>
      <c r="F389">
        <v>19460.080000000002</v>
      </c>
      <c r="G389">
        <v>0.47</v>
      </c>
    </row>
    <row r="390" spans="1:7" x14ac:dyDescent="0.25">
      <c r="A390">
        <v>2</v>
      </c>
      <c r="B390" t="s">
        <v>213</v>
      </c>
      <c r="C390" t="s">
        <v>731</v>
      </c>
      <c r="D390">
        <v>80.489999999999995</v>
      </c>
      <c r="E390">
        <v>318.25</v>
      </c>
      <c r="F390">
        <v>19460.080000000002</v>
      </c>
      <c r="G390">
        <v>0.02</v>
      </c>
    </row>
    <row r="391" spans="1:7" x14ac:dyDescent="0.25">
      <c r="A391">
        <v>2</v>
      </c>
      <c r="B391" t="s">
        <v>213</v>
      </c>
      <c r="C391" t="s">
        <v>732</v>
      </c>
      <c r="D391">
        <v>39.49</v>
      </c>
      <c r="E391">
        <v>306.31</v>
      </c>
      <c r="F391">
        <v>20113.93</v>
      </c>
      <c r="G391">
        <v>0.28999999999999998</v>
      </c>
    </row>
    <row r="392" spans="1:7" x14ac:dyDescent="0.25">
      <c r="A392">
        <v>2</v>
      </c>
      <c r="B392" t="s">
        <v>110</v>
      </c>
      <c r="C392" t="s">
        <v>733</v>
      </c>
      <c r="D392">
        <v>178.11</v>
      </c>
      <c r="E392">
        <v>774.48</v>
      </c>
      <c r="F392">
        <v>11498.05</v>
      </c>
      <c r="G392">
        <v>0.45</v>
      </c>
    </row>
    <row r="393" spans="1:7" x14ac:dyDescent="0.25">
      <c r="A393">
        <v>2</v>
      </c>
      <c r="B393" t="s">
        <v>110</v>
      </c>
      <c r="C393" t="s">
        <v>734</v>
      </c>
      <c r="D393">
        <v>278.41000000000003</v>
      </c>
      <c r="E393">
        <v>520.67999999999995</v>
      </c>
      <c r="F393">
        <v>11498.05</v>
      </c>
      <c r="G393">
        <v>0.28999999999999998</v>
      </c>
    </row>
    <row r="394" spans="1:7" x14ac:dyDescent="0.25">
      <c r="A394">
        <v>2</v>
      </c>
      <c r="B394" t="s">
        <v>110</v>
      </c>
      <c r="C394" t="s">
        <v>735</v>
      </c>
      <c r="D394">
        <v>171.98</v>
      </c>
      <c r="E394">
        <v>1195.83</v>
      </c>
      <c r="F394">
        <v>11498.05</v>
      </c>
      <c r="G394">
        <v>1.39</v>
      </c>
    </row>
    <row r="395" spans="1:7" x14ac:dyDescent="0.25">
      <c r="A395">
        <v>2</v>
      </c>
      <c r="B395" t="s">
        <v>110</v>
      </c>
      <c r="C395" t="s">
        <v>736</v>
      </c>
      <c r="D395">
        <v>94.01</v>
      </c>
      <c r="E395">
        <v>436.9</v>
      </c>
      <c r="F395">
        <v>16688.61</v>
      </c>
      <c r="G395">
        <v>0.44</v>
      </c>
    </row>
    <row r="396" spans="1:7" x14ac:dyDescent="0.25">
      <c r="A396">
        <v>2</v>
      </c>
      <c r="B396" t="s">
        <v>110</v>
      </c>
      <c r="C396" t="s">
        <v>737</v>
      </c>
      <c r="D396">
        <v>159.52000000000001</v>
      </c>
      <c r="E396">
        <v>535.71</v>
      </c>
      <c r="F396">
        <v>21438.73</v>
      </c>
      <c r="G396">
        <v>0.49</v>
      </c>
    </row>
    <row r="397" spans="1:7" x14ac:dyDescent="0.25">
      <c r="A397">
        <v>2</v>
      </c>
      <c r="B397" t="s">
        <v>110</v>
      </c>
      <c r="C397" t="s">
        <v>738</v>
      </c>
      <c r="D397">
        <v>246.69</v>
      </c>
      <c r="E397">
        <v>497.22</v>
      </c>
      <c r="F397">
        <v>30707.21</v>
      </c>
      <c r="G397">
        <v>0.32</v>
      </c>
    </row>
    <row r="398" spans="1:7" x14ac:dyDescent="0.25">
      <c r="A398">
        <v>2</v>
      </c>
      <c r="B398" t="s">
        <v>110</v>
      </c>
      <c r="C398" t="s">
        <v>739</v>
      </c>
      <c r="D398">
        <v>169.43</v>
      </c>
      <c r="E398">
        <v>1412.54</v>
      </c>
      <c r="F398">
        <v>30707.21</v>
      </c>
      <c r="G398">
        <v>0.1</v>
      </c>
    </row>
    <row r="399" spans="1:7" x14ac:dyDescent="0.25">
      <c r="A399">
        <v>2</v>
      </c>
      <c r="B399" t="s">
        <v>110</v>
      </c>
      <c r="C399" t="s">
        <v>740</v>
      </c>
      <c r="D399">
        <v>261.83999999999997</v>
      </c>
      <c r="E399">
        <v>609.1</v>
      </c>
      <c r="F399">
        <v>75317.679999999993</v>
      </c>
      <c r="G399">
        <v>0.61</v>
      </c>
    </row>
    <row r="400" spans="1:7" x14ac:dyDescent="0.25">
      <c r="A400">
        <v>2</v>
      </c>
      <c r="B400" t="s">
        <v>110</v>
      </c>
      <c r="C400" t="s">
        <v>741</v>
      </c>
      <c r="D400">
        <v>420.63</v>
      </c>
      <c r="E400">
        <v>305.55</v>
      </c>
      <c r="F400">
        <v>33154.519999999997</v>
      </c>
      <c r="G400">
        <v>1.04</v>
      </c>
    </row>
    <row r="401" spans="1:7" x14ac:dyDescent="0.25">
      <c r="A401">
        <v>2</v>
      </c>
      <c r="B401" t="s">
        <v>110</v>
      </c>
      <c r="C401" t="s">
        <v>742</v>
      </c>
      <c r="D401">
        <v>275.29000000000002</v>
      </c>
      <c r="E401">
        <v>1323.21</v>
      </c>
      <c r="F401">
        <v>16939.330000000002</v>
      </c>
      <c r="G401">
        <v>0.95</v>
      </c>
    </row>
    <row r="402" spans="1:7" x14ac:dyDescent="0.25">
      <c r="A402">
        <v>2</v>
      </c>
      <c r="B402" t="s">
        <v>110</v>
      </c>
      <c r="C402" t="s">
        <v>743</v>
      </c>
      <c r="D402">
        <v>131.04</v>
      </c>
      <c r="E402">
        <v>523.89</v>
      </c>
      <c r="F402">
        <v>16939.330000000002</v>
      </c>
      <c r="G402">
        <v>0.02</v>
      </c>
    </row>
    <row r="403" spans="1:7" x14ac:dyDescent="0.25">
      <c r="A403">
        <v>2</v>
      </c>
      <c r="B403" t="s">
        <v>110</v>
      </c>
      <c r="C403" t="s">
        <v>744</v>
      </c>
      <c r="D403">
        <v>1025.69</v>
      </c>
      <c r="E403">
        <v>1143.51</v>
      </c>
      <c r="F403">
        <v>17694.3</v>
      </c>
      <c r="G403">
        <v>4.29</v>
      </c>
    </row>
    <row r="404" spans="1:7" x14ac:dyDescent="0.25">
      <c r="A404">
        <v>2</v>
      </c>
      <c r="B404" t="s">
        <v>110</v>
      </c>
      <c r="C404" t="s">
        <v>745</v>
      </c>
      <c r="D404">
        <v>322.44</v>
      </c>
      <c r="E404">
        <v>586.55999999999995</v>
      </c>
      <c r="F404">
        <v>17694.3</v>
      </c>
      <c r="G404">
        <v>7.14</v>
      </c>
    </row>
    <row r="405" spans="1:7" x14ac:dyDescent="0.25">
      <c r="A405">
        <v>2</v>
      </c>
      <c r="B405" t="s">
        <v>110</v>
      </c>
      <c r="C405" t="s">
        <v>746</v>
      </c>
      <c r="D405">
        <v>2114.56</v>
      </c>
      <c r="E405">
        <v>3412.27</v>
      </c>
      <c r="F405">
        <v>26562.57</v>
      </c>
      <c r="G405">
        <v>39.78</v>
      </c>
    </row>
    <row r="406" spans="1:7" x14ac:dyDescent="0.25">
      <c r="A406">
        <v>2</v>
      </c>
      <c r="B406" t="s">
        <v>110</v>
      </c>
      <c r="C406" t="s">
        <v>747</v>
      </c>
      <c r="D406">
        <v>92.73</v>
      </c>
      <c r="E406">
        <v>634.88</v>
      </c>
      <c r="F406">
        <v>26562.57</v>
      </c>
      <c r="G406">
        <v>0.98</v>
      </c>
    </row>
    <row r="407" spans="1:7" x14ac:dyDescent="0.25">
      <c r="A407">
        <v>2</v>
      </c>
      <c r="B407" t="s">
        <v>110</v>
      </c>
      <c r="C407" t="s">
        <v>748</v>
      </c>
      <c r="D407">
        <v>718.97</v>
      </c>
      <c r="E407">
        <v>629.25</v>
      </c>
      <c r="F407">
        <v>19617.53</v>
      </c>
      <c r="G407">
        <v>6.21</v>
      </c>
    </row>
    <row r="408" spans="1:7" x14ac:dyDescent="0.25">
      <c r="A408">
        <v>2</v>
      </c>
      <c r="B408" t="s">
        <v>110</v>
      </c>
      <c r="C408" t="s">
        <v>749</v>
      </c>
      <c r="D408">
        <v>383.11</v>
      </c>
      <c r="E408">
        <v>509.49</v>
      </c>
      <c r="F408">
        <v>13011.85</v>
      </c>
      <c r="G408">
        <v>1.35</v>
      </c>
    </row>
    <row r="409" spans="1:7" x14ac:dyDescent="0.25">
      <c r="A409">
        <v>2</v>
      </c>
      <c r="B409" t="s">
        <v>110</v>
      </c>
      <c r="C409" t="s">
        <v>750</v>
      </c>
      <c r="D409">
        <v>319.32</v>
      </c>
      <c r="E409">
        <v>949.19</v>
      </c>
      <c r="F409">
        <v>13011.85</v>
      </c>
      <c r="G409">
        <v>0.65</v>
      </c>
    </row>
    <row r="410" spans="1:7" x14ac:dyDescent="0.25">
      <c r="A410">
        <v>2</v>
      </c>
      <c r="B410" t="s">
        <v>110</v>
      </c>
      <c r="C410" t="s">
        <v>751</v>
      </c>
      <c r="D410">
        <v>128.15</v>
      </c>
      <c r="E410">
        <v>656.37</v>
      </c>
      <c r="F410">
        <v>13011.85</v>
      </c>
      <c r="G410">
        <v>0.3</v>
      </c>
    </row>
    <row r="411" spans="1:7" x14ac:dyDescent="0.25">
      <c r="A411">
        <v>2</v>
      </c>
      <c r="B411" t="s">
        <v>110</v>
      </c>
      <c r="C411" t="s">
        <v>752</v>
      </c>
      <c r="D411">
        <v>87.57</v>
      </c>
      <c r="E411">
        <v>334.37</v>
      </c>
      <c r="F411">
        <v>13011.85</v>
      </c>
      <c r="G411">
        <v>0.13</v>
      </c>
    </row>
    <row r="412" spans="1:7" x14ac:dyDescent="0.25">
      <c r="A412">
        <v>2</v>
      </c>
      <c r="B412" t="s">
        <v>110</v>
      </c>
      <c r="C412" t="s">
        <v>753</v>
      </c>
      <c r="D412">
        <v>75.349999999999994</v>
      </c>
      <c r="E412">
        <v>345.33</v>
      </c>
      <c r="F412">
        <v>13011.85</v>
      </c>
      <c r="G412">
        <v>0.19</v>
      </c>
    </row>
    <row r="413" spans="1:7" x14ac:dyDescent="0.25">
      <c r="A413">
        <v>2</v>
      </c>
      <c r="B413" t="s">
        <v>110</v>
      </c>
      <c r="C413" t="s">
        <v>754</v>
      </c>
      <c r="D413">
        <v>237.89</v>
      </c>
      <c r="E413">
        <v>850.71</v>
      </c>
      <c r="F413">
        <v>14865</v>
      </c>
      <c r="G413">
        <v>0.63</v>
      </c>
    </row>
    <row r="414" spans="1:7" x14ac:dyDescent="0.25">
      <c r="A414">
        <v>2</v>
      </c>
      <c r="B414" t="s">
        <v>110</v>
      </c>
      <c r="C414" t="s">
        <v>370</v>
      </c>
      <c r="D414">
        <v>867.63</v>
      </c>
      <c r="E414">
        <v>1117.0999999999999</v>
      </c>
      <c r="F414">
        <v>14865</v>
      </c>
      <c r="G414">
        <v>4.01</v>
      </c>
    </row>
    <row r="415" spans="1:7" x14ac:dyDescent="0.25">
      <c r="A415">
        <v>2</v>
      </c>
      <c r="B415" t="s">
        <v>110</v>
      </c>
      <c r="C415" t="s">
        <v>755</v>
      </c>
      <c r="D415">
        <v>105.45</v>
      </c>
      <c r="E415">
        <v>388.16</v>
      </c>
      <c r="F415">
        <v>8711.17</v>
      </c>
      <c r="G415">
        <v>0.15</v>
      </c>
    </row>
    <row r="416" spans="1:7" x14ac:dyDescent="0.25">
      <c r="A416">
        <v>2</v>
      </c>
      <c r="B416" t="s">
        <v>110</v>
      </c>
      <c r="C416" t="s">
        <v>756</v>
      </c>
      <c r="D416">
        <v>269.74</v>
      </c>
      <c r="E416">
        <v>1283.19</v>
      </c>
      <c r="F416">
        <v>8711.17</v>
      </c>
      <c r="G416">
        <v>1.72</v>
      </c>
    </row>
    <row r="417" spans="1:7" x14ac:dyDescent="0.25">
      <c r="A417">
        <v>2</v>
      </c>
      <c r="B417" t="s">
        <v>122</v>
      </c>
      <c r="C417" t="s">
        <v>757</v>
      </c>
      <c r="D417">
        <v>227.69</v>
      </c>
      <c r="E417">
        <v>642.34</v>
      </c>
      <c r="F417">
        <v>8302.81</v>
      </c>
      <c r="G417">
        <v>2.2999999999999998</v>
      </c>
    </row>
    <row r="418" spans="1:7" x14ac:dyDescent="0.25">
      <c r="A418">
        <v>2</v>
      </c>
      <c r="B418" t="s">
        <v>122</v>
      </c>
      <c r="C418" t="s">
        <v>758</v>
      </c>
      <c r="D418">
        <v>55.41</v>
      </c>
      <c r="E418">
        <v>1025.44</v>
      </c>
      <c r="F418">
        <v>9403.0300000000007</v>
      </c>
      <c r="G418">
        <v>0.56999999999999995</v>
      </c>
    </row>
    <row r="419" spans="1:7" x14ac:dyDescent="0.25">
      <c r="A419">
        <v>2</v>
      </c>
      <c r="B419" t="s">
        <v>122</v>
      </c>
      <c r="C419" t="s">
        <v>759</v>
      </c>
      <c r="D419">
        <v>472.5</v>
      </c>
      <c r="E419">
        <v>699.99</v>
      </c>
      <c r="F419">
        <v>8858.25</v>
      </c>
      <c r="G419">
        <v>2.71</v>
      </c>
    </row>
    <row r="420" spans="1:7" x14ac:dyDescent="0.25">
      <c r="A420">
        <v>2</v>
      </c>
      <c r="B420" t="s">
        <v>122</v>
      </c>
      <c r="C420" t="s">
        <v>760</v>
      </c>
      <c r="D420">
        <v>1731.39</v>
      </c>
      <c r="E420">
        <v>1539.51</v>
      </c>
      <c r="F420">
        <v>12812.49</v>
      </c>
      <c r="G420">
        <v>20.13</v>
      </c>
    </row>
    <row r="421" spans="1:7" x14ac:dyDescent="0.25">
      <c r="A421">
        <v>2</v>
      </c>
      <c r="B421" t="s">
        <v>122</v>
      </c>
      <c r="C421" t="s">
        <v>761</v>
      </c>
      <c r="D421">
        <v>288.36</v>
      </c>
      <c r="E421">
        <v>967.92</v>
      </c>
      <c r="F421">
        <v>12812.49</v>
      </c>
      <c r="G421">
        <v>0.97</v>
      </c>
    </row>
    <row r="422" spans="1:7" x14ac:dyDescent="0.25">
      <c r="A422">
        <v>2</v>
      </c>
      <c r="B422" t="s">
        <v>122</v>
      </c>
      <c r="C422" t="s">
        <v>762</v>
      </c>
      <c r="D422">
        <v>81.75</v>
      </c>
      <c r="E422">
        <v>504.32</v>
      </c>
      <c r="F422">
        <v>8891.3799999999992</v>
      </c>
      <c r="G422">
        <v>0.09</v>
      </c>
    </row>
    <row r="423" spans="1:7" x14ac:dyDescent="0.25">
      <c r="A423">
        <v>2</v>
      </c>
      <c r="B423" t="s">
        <v>122</v>
      </c>
      <c r="C423" t="s">
        <v>763</v>
      </c>
      <c r="D423">
        <v>91.74</v>
      </c>
      <c r="E423">
        <v>427.46</v>
      </c>
      <c r="F423">
        <v>7256.19</v>
      </c>
      <c r="G423">
        <v>0.05</v>
      </c>
    </row>
    <row r="424" spans="1:7" x14ac:dyDescent="0.25">
      <c r="A424">
        <v>2</v>
      </c>
      <c r="B424" t="s">
        <v>122</v>
      </c>
      <c r="C424" t="s">
        <v>764</v>
      </c>
      <c r="D424">
        <v>99.05</v>
      </c>
      <c r="E424">
        <v>529.9</v>
      </c>
      <c r="F424">
        <v>8891.3799999999992</v>
      </c>
      <c r="G424">
        <v>0.09</v>
      </c>
    </row>
    <row r="425" spans="1:7" x14ac:dyDescent="0.25">
      <c r="A425">
        <v>2</v>
      </c>
      <c r="B425" t="s">
        <v>122</v>
      </c>
      <c r="C425" t="s">
        <v>765</v>
      </c>
      <c r="D425">
        <v>226.63</v>
      </c>
      <c r="E425">
        <v>666.71</v>
      </c>
      <c r="F425">
        <v>10583.05</v>
      </c>
      <c r="G425">
        <v>0.98</v>
      </c>
    </row>
    <row r="426" spans="1:7" x14ac:dyDescent="0.25">
      <c r="A426">
        <v>2</v>
      </c>
      <c r="B426" t="s">
        <v>122</v>
      </c>
      <c r="C426" t="s">
        <v>766</v>
      </c>
      <c r="D426">
        <v>244.8</v>
      </c>
      <c r="E426">
        <v>1165.8800000000001</v>
      </c>
      <c r="F426">
        <v>8891.3799999999992</v>
      </c>
      <c r="G426">
        <v>1</v>
      </c>
    </row>
    <row r="427" spans="1:7" x14ac:dyDescent="0.25">
      <c r="A427">
        <v>2</v>
      </c>
      <c r="B427" t="s">
        <v>122</v>
      </c>
      <c r="C427" t="s">
        <v>767</v>
      </c>
      <c r="D427">
        <v>310.5</v>
      </c>
      <c r="E427">
        <v>800.78</v>
      </c>
      <c r="F427">
        <v>8891.3799999999992</v>
      </c>
      <c r="G427">
        <v>1.34</v>
      </c>
    </row>
    <row r="428" spans="1:7" x14ac:dyDescent="0.25">
      <c r="A428">
        <v>2</v>
      </c>
      <c r="B428" t="s">
        <v>122</v>
      </c>
      <c r="C428" t="s">
        <v>768</v>
      </c>
      <c r="D428">
        <v>158.32</v>
      </c>
      <c r="E428">
        <v>1040.19</v>
      </c>
      <c r="F428">
        <v>8919.76</v>
      </c>
      <c r="G428">
        <v>0.56000000000000005</v>
      </c>
    </row>
    <row r="429" spans="1:7" x14ac:dyDescent="0.25">
      <c r="A429">
        <v>2</v>
      </c>
      <c r="B429" t="s">
        <v>122</v>
      </c>
      <c r="C429" t="s">
        <v>769</v>
      </c>
      <c r="D429">
        <v>436.61</v>
      </c>
      <c r="E429">
        <v>899.65</v>
      </c>
      <c r="F429">
        <v>10699.11</v>
      </c>
      <c r="G429">
        <v>1.08</v>
      </c>
    </row>
    <row r="430" spans="1:7" x14ac:dyDescent="0.25">
      <c r="A430">
        <v>2</v>
      </c>
      <c r="B430" t="s">
        <v>122</v>
      </c>
      <c r="C430" t="s">
        <v>770</v>
      </c>
      <c r="D430">
        <v>93.04</v>
      </c>
      <c r="E430">
        <v>435.71</v>
      </c>
      <c r="F430">
        <v>8919.76</v>
      </c>
      <c r="G430">
        <v>0.43</v>
      </c>
    </row>
    <row r="431" spans="1:7" x14ac:dyDescent="0.25">
      <c r="A431">
        <v>2</v>
      </c>
      <c r="B431" t="s">
        <v>122</v>
      </c>
      <c r="C431" t="s">
        <v>771</v>
      </c>
      <c r="D431">
        <v>303.10000000000002</v>
      </c>
      <c r="E431">
        <v>797.88</v>
      </c>
      <c r="F431">
        <v>6818.55</v>
      </c>
      <c r="G431">
        <v>2.57</v>
      </c>
    </row>
    <row r="432" spans="1:7" x14ac:dyDescent="0.25">
      <c r="A432">
        <v>2</v>
      </c>
      <c r="B432" t="s">
        <v>122</v>
      </c>
      <c r="C432" t="s">
        <v>772</v>
      </c>
      <c r="D432">
        <v>117.47</v>
      </c>
      <c r="E432">
        <v>801.04</v>
      </c>
      <c r="F432">
        <v>8919.76</v>
      </c>
      <c r="G432">
        <v>0.21</v>
      </c>
    </row>
    <row r="433" spans="1:7" x14ac:dyDescent="0.25">
      <c r="A433">
        <v>2</v>
      </c>
      <c r="B433" t="s">
        <v>122</v>
      </c>
      <c r="C433" t="s">
        <v>773</v>
      </c>
      <c r="D433">
        <v>1132.8</v>
      </c>
      <c r="E433">
        <v>2082.3000000000002</v>
      </c>
      <c r="F433">
        <v>11796.32</v>
      </c>
      <c r="G433">
        <v>12.89</v>
      </c>
    </row>
    <row r="434" spans="1:7" x14ac:dyDescent="0.25">
      <c r="A434">
        <v>2</v>
      </c>
      <c r="B434" t="s">
        <v>122</v>
      </c>
      <c r="C434" t="s">
        <v>774</v>
      </c>
      <c r="D434">
        <v>194.5</v>
      </c>
      <c r="E434">
        <v>768.51</v>
      </c>
      <c r="F434">
        <v>11796.32</v>
      </c>
      <c r="G434">
        <v>1.01</v>
      </c>
    </row>
    <row r="435" spans="1:7" x14ac:dyDescent="0.25">
      <c r="A435">
        <v>2</v>
      </c>
      <c r="B435" t="s">
        <v>122</v>
      </c>
      <c r="C435" t="s">
        <v>775</v>
      </c>
      <c r="D435">
        <v>269.38</v>
      </c>
      <c r="E435">
        <v>869.53</v>
      </c>
      <c r="F435">
        <v>11796.32</v>
      </c>
      <c r="G435">
        <v>1.55</v>
      </c>
    </row>
    <row r="436" spans="1:7" x14ac:dyDescent="0.25">
      <c r="A436">
        <v>2</v>
      </c>
      <c r="B436" t="s">
        <v>122</v>
      </c>
      <c r="C436" t="s">
        <v>776</v>
      </c>
      <c r="D436">
        <v>764.77</v>
      </c>
      <c r="E436">
        <v>827.3</v>
      </c>
      <c r="F436">
        <v>12182.38</v>
      </c>
      <c r="G436">
        <v>2.77</v>
      </c>
    </row>
    <row r="437" spans="1:7" x14ac:dyDescent="0.25">
      <c r="A437">
        <v>2</v>
      </c>
      <c r="B437" t="s">
        <v>122</v>
      </c>
      <c r="C437" t="s">
        <v>777</v>
      </c>
      <c r="D437">
        <v>441.35</v>
      </c>
      <c r="E437">
        <v>784.98</v>
      </c>
      <c r="F437">
        <v>11005.08</v>
      </c>
      <c r="G437">
        <v>1.39</v>
      </c>
    </row>
    <row r="438" spans="1:7" x14ac:dyDescent="0.25">
      <c r="A438">
        <v>2</v>
      </c>
      <c r="B438" t="s">
        <v>122</v>
      </c>
      <c r="C438" t="s">
        <v>414</v>
      </c>
      <c r="D438">
        <v>92.94</v>
      </c>
      <c r="E438">
        <v>536.61</v>
      </c>
      <c r="F438">
        <v>11005.08</v>
      </c>
      <c r="G438">
        <v>0.55000000000000004</v>
      </c>
    </row>
    <row r="439" spans="1:7" x14ac:dyDescent="0.25">
      <c r="A439">
        <v>2</v>
      </c>
      <c r="B439" t="s">
        <v>263</v>
      </c>
      <c r="C439" t="s">
        <v>778</v>
      </c>
      <c r="D439">
        <v>71.650000000000006</v>
      </c>
      <c r="E439">
        <v>500.52</v>
      </c>
      <c r="F439">
        <v>4785.09</v>
      </c>
      <c r="G439">
        <v>0.1</v>
      </c>
    </row>
    <row r="440" spans="1:7" x14ac:dyDescent="0.25">
      <c r="A440">
        <v>2</v>
      </c>
      <c r="B440" t="s">
        <v>263</v>
      </c>
      <c r="C440" t="s">
        <v>779</v>
      </c>
      <c r="D440">
        <v>92.63</v>
      </c>
      <c r="E440">
        <v>801.21</v>
      </c>
      <c r="F440">
        <v>5818.28</v>
      </c>
      <c r="G440">
        <v>0.35</v>
      </c>
    </row>
    <row r="441" spans="1:7" x14ac:dyDescent="0.25">
      <c r="A441">
        <v>2</v>
      </c>
      <c r="B441" t="s">
        <v>263</v>
      </c>
      <c r="C441" t="s">
        <v>780</v>
      </c>
      <c r="D441">
        <v>1151.31</v>
      </c>
      <c r="E441">
        <v>1117.47</v>
      </c>
      <c r="F441">
        <v>5439.41</v>
      </c>
      <c r="G441">
        <v>3.98</v>
      </c>
    </row>
    <row r="442" spans="1:7" x14ac:dyDescent="0.25">
      <c r="A442">
        <v>2</v>
      </c>
      <c r="B442" t="s">
        <v>263</v>
      </c>
      <c r="C442" t="s">
        <v>781</v>
      </c>
      <c r="D442">
        <v>95.64</v>
      </c>
      <c r="E442">
        <v>770.81</v>
      </c>
      <c r="F442">
        <v>5237.08</v>
      </c>
      <c r="G442">
        <v>0.2</v>
      </c>
    </row>
    <row r="443" spans="1:7" x14ac:dyDescent="0.25">
      <c r="A443">
        <v>2</v>
      </c>
      <c r="B443" t="s">
        <v>263</v>
      </c>
      <c r="C443" t="s">
        <v>782</v>
      </c>
      <c r="D443">
        <v>306.83999999999997</v>
      </c>
      <c r="E443">
        <v>510.09</v>
      </c>
      <c r="F443">
        <v>5237.08</v>
      </c>
      <c r="G443">
        <v>0.81</v>
      </c>
    </row>
    <row r="444" spans="1:7" x14ac:dyDescent="0.25">
      <c r="A444">
        <v>2</v>
      </c>
      <c r="B444" t="s">
        <v>263</v>
      </c>
      <c r="C444" t="s">
        <v>783</v>
      </c>
      <c r="D444">
        <v>467.09</v>
      </c>
      <c r="E444">
        <v>1792.46</v>
      </c>
      <c r="F444">
        <v>6088.99</v>
      </c>
      <c r="G444">
        <v>2.84</v>
      </c>
    </row>
    <row r="445" spans="1:7" x14ac:dyDescent="0.25">
      <c r="A445">
        <v>2</v>
      </c>
      <c r="B445" t="s">
        <v>263</v>
      </c>
      <c r="C445" t="s">
        <v>784</v>
      </c>
      <c r="D445">
        <v>43.19</v>
      </c>
      <c r="E445">
        <v>422.24</v>
      </c>
      <c r="F445">
        <v>3118.48</v>
      </c>
      <c r="G445">
        <v>0.04</v>
      </c>
    </row>
    <row r="446" spans="1:7" x14ac:dyDescent="0.25">
      <c r="A446">
        <v>2</v>
      </c>
      <c r="B446" t="s">
        <v>263</v>
      </c>
      <c r="C446" t="s">
        <v>785</v>
      </c>
      <c r="D446">
        <v>172.52</v>
      </c>
      <c r="E446">
        <v>466.06</v>
      </c>
      <c r="F446">
        <v>2888.34</v>
      </c>
      <c r="G446">
        <v>0.23</v>
      </c>
    </row>
    <row r="447" spans="1:7" x14ac:dyDescent="0.25">
      <c r="A447">
        <v>2</v>
      </c>
      <c r="B447" t="s">
        <v>264</v>
      </c>
      <c r="C447" t="s">
        <v>786</v>
      </c>
      <c r="D447">
        <v>63.81</v>
      </c>
      <c r="E447">
        <v>3632.79</v>
      </c>
      <c r="F447">
        <v>1658.41</v>
      </c>
      <c r="G447">
        <v>0.13</v>
      </c>
    </row>
    <row r="448" spans="1:7" x14ac:dyDescent="0.25">
      <c r="A448">
        <v>2</v>
      </c>
      <c r="B448" t="s">
        <v>264</v>
      </c>
      <c r="C448" t="s">
        <v>787</v>
      </c>
      <c r="D448">
        <v>399.25</v>
      </c>
      <c r="E448">
        <v>6848.75</v>
      </c>
      <c r="F448">
        <v>1658.41</v>
      </c>
      <c r="G448">
        <v>1.1499999999999999</v>
      </c>
    </row>
    <row r="449" spans="1:7" x14ac:dyDescent="0.25">
      <c r="A449">
        <v>2</v>
      </c>
      <c r="B449" t="s">
        <v>264</v>
      </c>
      <c r="C449" t="s">
        <v>788</v>
      </c>
      <c r="D449">
        <v>60.11</v>
      </c>
      <c r="E449">
        <v>1306.01</v>
      </c>
      <c r="F449">
        <v>1658.41</v>
      </c>
      <c r="G449">
        <v>0.09</v>
      </c>
    </row>
    <row r="450" spans="1:7" x14ac:dyDescent="0.25">
      <c r="A450">
        <v>2</v>
      </c>
      <c r="B450" t="s">
        <v>179</v>
      </c>
      <c r="C450" t="s">
        <v>789</v>
      </c>
      <c r="D450">
        <v>954.45</v>
      </c>
      <c r="E450">
        <v>1857.1</v>
      </c>
      <c r="F450">
        <v>15984.91</v>
      </c>
      <c r="G450">
        <v>3.38</v>
      </c>
    </row>
    <row r="451" spans="1:7" x14ac:dyDescent="0.25">
      <c r="A451">
        <v>2</v>
      </c>
      <c r="B451" t="s">
        <v>179</v>
      </c>
      <c r="C451" t="s">
        <v>790</v>
      </c>
      <c r="D451">
        <v>895.87</v>
      </c>
      <c r="E451">
        <v>939.38</v>
      </c>
      <c r="F451">
        <v>15984.91</v>
      </c>
      <c r="G451">
        <v>6.4</v>
      </c>
    </row>
    <row r="452" spans="1:7" x14ac:dyDescent="0.25">
      <c r="A452">
        <v>2</v>
      </c>
      <c r="B452" t="s">
        <v>179</v>
      </c>
      <c r="C452" t="s">
        <v>791</v>
      </c>
      <c r="D452">
        <v>326.48</v>
      </c>
      <c r="E452">
        <v>577.95000000000005</v>
      </c>
      <c r="F452">
        <v>17266.34</v>
      </c>
      <c r="G452">
        <v>2.19</v>
      </c>
    </row>
    <row r="453" spans="1:7" x14ac:dyDescent="0.25">
      <c r="A453">
        <v>2</v>
      </c>
      <c r="B453" t="s">
        <v>179</v>
      </c>
      <c r="C453" t="s">
        <v>792</v>
      </c>
      <c r="D453">
        <v>1058.2</v>
      </c>
      <c r="E453">
        <v>1241.3699999999999</v>
      </c>
      <c r="F453">
        <v>16181.86</v>
      </c>
      <c r="G453">
        <v>1.72</v>
      </c>
    </row>
    <row r="454" spans="1:7" x14ac:dyDescent="0.25">
      <c r="A454">
        <v>2</v>
      </c>
      <c r="B454" t="s">
        <v>179</v>
      </c>
      <c r="C454" t="s">
        <v>793</v>
      </c>
      <c r="D454">
        <v>522.44000000000005</v>
      </c>
      <c r="E454">
        <v>677.06</v>
      </c>
      <c r="F454">
        <v>15984.91</v>
      </c>
      <c r="G454">
        <v>1.1200000000000001</v>
      </c>
    </row>
    <row r="455" spans="1:7" x14ac:dyDescent="0.25">
      <c r="A455">
        <v>2</v>
      </c>
      <c r="B455" t="s">
        <v>179</v>
      </c>
      <c r="C455" t="s">
        <v>794</v>
      </c>
      <c r="D455">
        <v>277.70999999999998</v>
      </c>
      <c r="E455">
        <v>878.48</v>
      </c>
      <c r="F455">
        <v>17907.060000000001</v>
      </c>
      <c r="G455">
        <v>0.69</v>
      </c>
    </row>
    <row r="456" spans="1:7" x14ac:dyDescent="0.25">
      <c r="A456">
        <v>2</v>
      </c>
      <c r="B456" t="s">
        <v>179</v>
      </c>
      <c r="C456" t="s">
        <v>795</v>
      </c>
      <c r="D456">
        <v>130.05000000000001</v>
      </c>
      <c r="E456">
        <v>668</v>
      </c>
      <c r="F456">
        <v>17907.060000000001</v>
      </c>
      <c r="G456">
        <v>0.05</v>
      </c>
    </row>
    <row r="457" spans="1:7" x14ac:dyDescent="0.25">
      <c r="A457">
        <v>2</v>
      </c>
      <c r="B457" t="s">
        <v>179</v>
      </c>
      <c r="C457" t="s">
        <v>796</v>
      </c>
      <c r="D457">
        <v>158.52000000000001</v>
      </c>
      <c r="E457">
        <v>455.48</v>
      </c>
      <c r="F457">
        <v>17907.060000000001</v>
      </c>
      <c r="G457">
        <v>0.69</v>
      </c>
    </row>
    <row r="458" spans="1:7" x14ac:dyDescent="0.25">
      <c r="A458">
        <v>2</v>
      </c>
      <c r="B458" t="s">
        <v>179</v>
      </c>
      <c r="C458" t="s">
        <v>797</v>
      </c>
      <c r="D458">
        <v>258.60000000000002</v>
      </c>
      <c r="E458">
        <v>570.62</v>
      </c>
      <c r="F458">
        <v>21001.82</v>
      </c>
      <c r="G458">
        <v>0.43</v>
      </c>
    </row>
    <row r="459" spans="1:7" x14ac:dyDescent="0.25">
      <c r="A459">
        <v>2</v>
      </c>
      <c r="B459" t="s">
        <v>179</v>
      </c>
      <c r="C459" t="s">
        <v>798</v>
      </c>
      <c r="D459">
        <v>1037.78</v>
      </c>
      <c r="E459">
        <v>783.75</v>
      </c>
      <c r="F459">
        <v>17907.060000000001</v>
      </c>
      <c r="G459">
        <v>2.2400000000000002</v>
      </c>
    </row>
    <row r="460" spans="1:7" x14ac:dyDescent="0.25">
      <c r="A460">
        <v>2</v>
      </c>
      <c r="B460" t="s">
        <v>179</v>
      </c>
      <c r="C460" t="s">
        <v>799</v>
      </c>
      <c r="D460">
        <v>414.19</v>
      </c>
      <c r="E460">
        <v>401.32</v>
      </c>
      <c r="F460">
        <v>21001.82</v>
      </c>
      <c r="G460">
        <v>0.42</v>
      </c>
    </row>
    <row r="461" spans="1:7" x14ac:dyDescent="0.25">
      <c r="A461">
        <v>2</v>
      </c>
      <c r="B461" t="s">
        <v>179</v>
      </c>
      <c r="C461" t="s">
        <v>800</v>
      </c>
      <c r="D461">
        <v>996.14</v>
      </c>
      <c r="E461">
        <v>881.78</v>
      </c>
      <c r="F461">
        <v>16181.86</v>
      </c>
      <c r="G461">
        <v>1.98</v>
      </c>
    </row>
    <row r="462" spans="1:7" x14ac:dyDescent="0.25">
      <c r="A462">
        <v>2</v>
      </c>
      <c r="B462" t="s">
        <v>179</v>
      </c>
      <c r="C462" t="s">
        <v>801</v>
      </c>
      <c r="D462">
        <v>369.03</v>
      </c>
      <c r="E462">
        <v>396.24</v>
      </c>
      <c r="F462">
        <v>16181.86</v>
      </c>
      <c r="G462">
        <v>0.99</v>
      </c>
    </row>
    <row r="463" spans="1:7" x14ac:dyDescent="0.25">
      <c r="A463">
        <v>2</v>
      </c>
      <c r="B463" t="s">
        <v>179</v>
      </c>
      <c r="C463" t="s">
        <v>802</v>
      </c>
      <c r="D463">
        <v>741.62</v>
      </c>
      <c r="E463">
        <v>307.81</v>
      </c>
      <c r="F463">
        <v>16620.53</v>
      </c>
      <c r="G463">
        <v>2.79</v>
      </c>
    </row>
    <row r="464" spans="1:7" x14ac:dyDescent="0.25">
      <c r="A464">
        <v>2</v>
      </c>
      <c r="B464" t="s">
        <v>179</v>
      </c>
      <c r="C464" t="s">
        <v>803</v>
      </c>
      <c r="D464">
        <v>595.51</v>
      </c>
      <c r="E464">
        <v>682.98</v>
      </c>
      <c r="F464">
        <v>17615.79</v>
      </c>
      <c r="G464">
        <v>1.26</v>
      </c>
    </row>
    <row r="465" spans="1:7" x14ac:dyDescent="0.25">
      <c r="A465">
        <v>2</v>
      </c>
      <c r="B465" t="s">
        <v>179</v>
      </c>
      <c r="C465" t="s">
        <v>804</v>
      </c>
      <c r="D465">
        <v>1190.6500000000001</v>
      </c>
      <c r="E465">
        <v>377.73</v>
      </c>
      <c r="F465">
        <v>17907.060000000001</v>
      </c>
      <c r="G465">
        <v>5.82</v>
      </c>
    </row>
    <row r="466" spans="1:7" x14ac:dyDescent="0.25">
      <c r="A466">
        <v>2</v>
      </c>
      <c r="B466" t="s">
        <v>179</v>
      </c>
      <c r="C466" t="s">
        <v>805</v>
      </c>
      <c r="D466">
        <v>1024.82</v>
      </c>
      <c r="E466">
        <v>360.02</v>
      </c>
      <c r="F466">
        <v>21001.82</v>
      </c>
      <c r="G466">
        <v>1.64</v>
      </c>
    </row>
    <row r="467" spans="1:7" x14ac:dyDescent="0.25">
      <c r="A467">
        <v>2</v>
      </c>
      <c r="B467" t="s">
        <v>179</v>
      </c>
      <c r="C467" t="s">
        <v>806</v>
      </c>
      <c r="D467">
        <v>257.77</v>
      </c>
      <c r="E467">
        <v>426.77</v>
      </c>
      <c r="F467">
        <v>16181.86</v>
      </c>
      <c r="G467">
        <v>0.52</v>
      </c>
    </row>
    <row r="468" spans="1:7" x14ac:dyDescent="0.25">
      <c r="A468">
        <v>2</v>
      </c>
      <c r="B468" t="s">
        <v>179</v>
      </c>
      <c r="C468" t="s">
        <v>807</v>
      </c>
      <c r="D468">
        <v>1546.29</v>
      </c>
      <c r="E468">
        <v>844.61</v>
      </c>
      <c r="F468">
        <v>17615.79</v>
      </c>
      <c r="G468">
        <v>4.55</v>
      </c>
    </row>
    <row r="469" spans="1:7" x14ac:dyDescent="0.25">
      <c r="A469">
        <v>2</v>
      </c>
      <c r="B469" t="s">
        <v>179</v>
      </c>
      <c r="C469" t="s">
        <v>808</v>
      </c>
      <c r="D469">
        <v>3871.7</v>
      </c>
      <c r="E469">
        <v>1364.76</v>
      </c>
      <c r="F469">
        <v>29948.12</v>
      </c>
      <c r="G469">
        <v>18.920000000000002</v>
      </c>
    </row>
    <row r="470" spans="1:7" x14ac:dyDescent="0.25">
      <c r="A470">
        <v>2</v>
      </c>
      <c r="B470" t="s">
        <v>179</v>
      </c>
      <c r="C470" t="s">
        <v>809</v>
      </c>
      <c r="D470">
        <v>2950.39</v>
      </c>
      <c r="E470">
        <v>472.12</v>
      </c>
      <c r="F470">
        <v>17638.28</v>
      </c>
      <c r="G470">
        <v>18.14</v>
      </c>
    </row>
    <row r="471" spans="1:7" x14ac:dyDescent="0.25">
      <c r="A471">
        <v>2</v>
      </c>
      <c r="B471" t="s">
        <v>179</v>
      </c>
      <c r="C471" t="s">
        <v>810</v>
      </c>
      <c r="D471">
        <v>139.37</v>
      </c>
      <c r="E471">
        <v>419.53</v>
      </c>
      <c r="F471">
        <v>21001.82</v>
      </c>
      <c r="G471">
        <v>0.17</v>
      </c>
    </row>
    <row r="472" spans="1:7" x14ac:dyDescent="0.25">
      <c r="A472">
        <v>2</v>
      </c>
      <c r="B472" t="s">
        <v>179</v>
      </c>
      <c r="C472" t="s">
        <v>811</v>
      </c>
      <c r="D472">
        <v>273.27999999999997</v>
      </c>
      <c r="E472">
        <v>419.52</v>
      </c>
      <c r="F472">
        <v>14193.08</v>
      </c>
      <c r="G472">
        <v>1.31</v>
      </c>
    </row>
    <row r="473" spans="1:7" x14ac:dyDescent="0.25">
      <c r="A473">
        <v>2</v>
      </c>
      <c r="B473" t="s">
        <v>179</v>
      </c>
      <c r="C473" t="s">
        <v>812</v>
      </c>
      <c r="D473">
        <v>950.26</v>
      </c>
      <c r="E473">
        <v>943.06</v>
      </c>
      <c r="F473">
        <v>21001.82</v>
      </c>
      <c r="G473">
        <v>2.72</v>
      </c>
    </row>
    <row r="474" spans="1:7" x14ac:dyDescent="0.25">
      <c r="A474">
        <v>2</v>
      </c>
      <c r="B474" t="s">
        <v>179</v>
      </c>
      <c r="C474" t="s">
        <v>813</v>
      </c>
      <c r="D474">
        <v>133.76</v>
      </c>
      <c r="E474">
        <v>397.58</v>
      </c>
      <c r="F474">
        <v>29948.12</v>
      </c>
      <c r="G474">
        <v>1.72</v>
      </c>
    </row>
    <row r="475" spans="1:7" x14ac:dyDescent="0.25">
      <c r="A475">
        <v>2</v>
      </c>
      <c r="B475" t="s">
        <v>179</v>
      </c>
      <c r="C475" t="s">
        <v>814</v>
      </c>
      <c r="D475">
        <v>1349.55</v>
      </c>
      <c r="E475">
        <v>643.41</v>
      </c>
      <c r="F475">
        <v>14193.08</v>
      </c>
      <c r="G475">
        <v>5.31</v>
      </c>
    </row>
    <row r="476" spans="1:7" x14ac:dyDescent="0.25">
      <c r="A476">
        <v>2</v>
      </c>
      <c r="B476" t="s">
        <v>179</v>
      </c>
      <c r="C476" t="s">
        <v>423</v>
      </c>
      <c r="D476">
        <v>452.98</v>
      </c>
      <c r="E476">
        <v>558.83000000000004</v>
      </c>
      <c r="F476">
        <v>17576.2</v>
      </c>
      <c r="G476">
        <v>0.96</v>
      </c>
    </row>
    <row r="477" spans="1:7" x14ac:dyDescent="0.25">
      <c r="A477">
        <v>2</v>
      </c>
      <c r="B477" t="s">
        <v>179</v>
      </c>
      <c r="C477" t="s">
        <v>815</v>
      </c>
      <c r="D477">
        <v>710.34</v>
      </c>
      <c r="E477">
        <v>851.57</v>
      </c>
      <c r="F477">
        <v>14274.74</v>
      </c>
      <c r="G477">
        <v>4.01</v>
      </c>
    </row>
    <row r="478" spans="1:7" x14ac:dyDescent="0.25">
      <c r="A478">
        <v>2</v>
      </c>
      <c r="B478" t="s">
        <v>179</v>
      </c>
      <c r="C478" t="s">
        <v>816</v>
      </c>
      <c r="D478">
        <v>436.7</v>
      </c>
      <c r="E478">
        <v>792.07</v>
      </c>
      <c r="F478">
        <v>17615.79</v>
      </c>
      <c r="G478">
        <v>1.37</v>
      </c>
    </row>
    <row r="479" spans="1:7" x14ac:dyDescent="0.25">
      <c r="A479">
        <v>2</v>
      </c>
      <c r="B479" t="s">
        <v>179</v>
      </c>
      <c r="C479" t="s">
        <v>817</v>
      </c>
      <c r="D479">
        <v>643.55999999999995</v>
      </c>
      <c r="E479">
        <v>694.44</v>
      </c>
      <c r="F479">
        <v>14193.08</v>
      </c>
      <c r="G479">
        <v>2.31</v>
      </c>
    </row>
    <row r="480" spans="1:7" x14ac:dyDescent="0.25">
      <c r="A480">
        <v>2</v>
      </c>
      <c r="B480" t="s">
        <v>179</v>
      </c>
      <c r="C480" t="s">
        <v>818</v>
      </c>
      <c r="D480">
        <v>250.19</v>
      </c>
      <c r="E480">
        <v>584.14</v>
      </c>
      <c r="F480">
        <v>11357.74</v>
      </c>
      <c r="G480">
        <v>1.53</v>
      </c>
    </row>
    <row r="481" spans="1:7" x14ac:dyDescent="0.25">
      <c r="A481">
        <v>2</v>
      </c>
      <c r="B481" t="s">
        <v>179</v>
      </c>
      <c r="C481" t="s">
        <v>819</v>
      </c>
      <c r="D481">
        <v>484.91</v>
      </c>
      <c r="E481">
        <v>646.88</v>
      </c>
      <c r="F481">
        <v>17576.2</v>
      </c>
      <c r="G481">
        <v>1.92</v>
      </c>
    </row>
    <row r="482" spans="1:7" x14ac:dyDescent="0.25">
      <c r="A482">
        <v>2</v>
      </c>
      <c r="B482" t="s">
        <v>179</v>
      </c>
      <c r="C482" t="s">
        <v>820</v>
      </c>
      <c r="D482">
        <v>692.99</v>
      </c>
      <c r="E482">
        <v>518.20000000000005</v>
      </c>
      <c r="F482">
        <v>11357.74</v>
      </c>
      <c r="G482">
        <v>3.66</v>
      </c>
    </row>
    <row r="483" spans="1:7" x14ac:dyDescent="0.25">
      <c r="A483">
        <v>2</v>
      </c>
      <c r="B483" t="s">
        <v>179</v>
      </c>
      <c r="C483" t="s">
        <v>821</v>
      </c>
      <c r="D483">
        <v>108.6</v>
      </c>
      <c r="E483">
        <v>314.12</v>
      </c>
      <c r="F483">
        <v>14193.08</v>
      </c>
      <c r="G483">
        <v>0.04</v>
      </c>
    </row>
    <row r="484" spans="1:7" x14ac:dyDescent="0.25">
      <c r="A484">
        <v>2</v>
      </c>
      <c r="B484" t="s">
        <v>179</v>
      </c>
      <c r="C484" t="s">
        <v>822</v>
      </c>
      <c r="D484">
        <v>789.7</v>
      </c>
      <c r="E484">
        <v>929.97</v>
      </c>
      <c r="F484">
        <v>16387.509999999998</v>
      </c>
      <c r="G484">
        <v>2.5299999999999998</v>
      </c>
    </row>
    <row r="485" spans="1:7" x14ac:dyDescent="0.25">
      <c r="A485">
        <v>2</v>
      </c>
      <c r="B485" t="s">
        <v>179</v>
      </c>
      <c r="C485" t="s">
        <v>823</v>
      </c>
      <c r="D485">
        <v>162.85</v>
      </c>
      <c r="E485">
        <v>306</v>
      </c>
      <c r="F485">
        <v>11357.74</v>
      </c>
      <c r="G485">
        <v>0.75</v>
      </c>
    </row>
    <row r="486" spans="1:7" x14ac:dyDescent="0.25">
      <c r="A486">
        <v>2</v>
      </c>
      <c r="B486" t="s">
        <v>179</v>
      </c>
      <c r="C486" t="s">
        <v>824</v>
      </c>
      <c r="D486">
        <v>1010.9</v>
      </c>
      <c r="E486">
        <v>1134.3599999999999</v>
      </c>
      <c r="F486">
        <v>13718.33</v>
      </c>
      <c r="G486">
        <v>9</v>
      </c>
    </row>
    <row r="487" spans="1:7" x14ac:dyDescent="0.25">
      <c r="A487">
        <v>2</v>
      </c>
      <c r="B487" t="s">
        <v>179</v>
      </c>
      <c r="C487" t="s">
        <v>825</v>
      </c>
      <c r="D487">
        <v>1424.67</v>
      </c>
      <c r="E487">
        <v>787.83</v>
      </c>
      <c r="F487">
        <v>17244.3</v>
      </c>
      <c r="G487">
        <v>12.16</v>
      </c>
    </row>
    <row r="488" spans="1:7" x14ac:dyDescent="0.25">
      <c r="A488">
        <v>2</v>
      </c>
      <c r="B488" t="s">
        <v>179</v>
      </c>
      <c r="C488" t="s">
        <v>826</v>
      </c>
      <c r="D488">
        <v>121.19</v>
      </c>
      <c r="E488">
        <v>379.06</v>
      </c>
      <c r="F488">
        <v>11474.4</v>
      </c>
      <c r="G488">
        <v>0.06</v>
      </c>
    </row>
    <row r="489" spans="1:7" x14ac:dyDescent="0.25">
      <c r="A489">
        <v>2</v>
      </c>
      <c r="B489" t="s">
        <v>179</v>
      </c>
      <c r="C489" t="s">
        <v>827</v>
      </c>
      <c r="D489">
        <v>449.43</v>
      </c>
      <c r="E489">
        <v>364.42</v>
      </c>
      <c r="F489">
        <v>13718.33</v>
      </c>
      <c r="G489">
        <v>1.18</v>
      </c>
    </row>
    <row r="490" spans="1:7" x14ac:dyDescent="0.25">
      <c r="A490">
        <v>2</v>
      </c>
      <c r="B490" t="s">
        <v>179</v>
      </c>
      <c r="C490" t="s">
        <v>828</v>
      </c>
      <c r="D490">
        <v>283.68</v>
      </c>
      <c r="E490">
        <v>353.5</v>
      </c>
      <c r="F490">
        <v>13718.33</v>
      </c>
      <c r="G490">
        <v>1.46</v>
      </c>
    </row>
    <row r="491" spans="1:7" x14ac:dyDescent="0.25">
      <c r="A491">
        <v>2</v>
      </c>
      <c r="B491" t="s">
        <v>179</v>
      </c>
      <c r="C491" t="s">
        <v>829</v>
      </c>
      <c r="D491">
        <v>550.84</v>
      </c>
      <c r="E491">
        <v>839.89</v>
      </c>
      <c r="F491">
        <v>10177.07</v>
      </c>
      <c r="G491">
        <v>2.71</v>
      </c>
    </row>
    <row r="492" spans="1:7" x14ac:dyDescent="0.25">
      <c r="A492">
        <v>2</v>
      </c>
      <c r="B492" t="s">
        <v>179</v>
      </c>
      <c r="C492" t="s">
        <v>830</v>
      </c>
      <c r="D492">
        <v>92.65</v>
      </c>
      <c r="E492">
        <v>301.58</v>
      </c>
      <c r="F492">
        <v>15909.97</v>
      </c>
      <c r="G492">
        <v>0.17</v>
      </c>
    </row>
    <row r="493" spans="1:7" x14ac:dyDescent="0.25">
      <c r="A493">
        <v>2</v>
      </c>
      <c r="B493" t="s">
        <v>179</v>
      </c>
      <c r="C493" t="s">
        <v>831</v>
      </c>
      <c r="D493">
        <v>107.74</v>
      </c>
      <c r="E493">
        <v>337.55</v>
      </c>
      <c r="F493">
        <v>13306.87</v>
      </c>
      <c r="G493">
        <v>0.31</v>
      </c>
    </row>
    <row r="494" spans="1:7" x14ac:dyDescent="0.25">
      <c r="A494">
        <v>2</v>
      </c>
      <c r="B494" t="s">
        <v>179</v>
      </c>
      <c r="C494" t="s">
        <v>832</v>
      </c>
      <c r="D494">
        <v>86.57</v>
      </c>
      <c r="E494">
        <v>325.27999999999997</v>
      </c>
      <c r="F494">
        <v>15909.97</v>
      </c>
      <c r="G494">
        <v>0.04</v>
      </c>
    </row>
    <row r="495" spans="1:7" x14ac:dyDescent="0.25">
      <c r="A495">
        <v>2</v>
      </c>
      <c r="B495" t="s">
        <v>179</v>
      </c>
      <c r="C495" t="s">
        <v>833</v>
      </c>
      <c r="D495">
        <v>224.37</v>
      </c>
      <c r="E495">
        <v>565.77</v>
      </c>
      <c r="F495">
        <v>15909.97</v>
      </c>
      <c r="G495">
        <v>1.06</v>
      </c>
    </row>
    <row r="496" spans="1:7" x14ac:dyDescent="0.25">
      <c r="A496">
        <v>2</v>
      </c>
      <c r="B496" t="s">
        <v>179</v>
      </c>
      <c r="C496" t="s">
        <v>834</v>
      </c>
      <c r="D496">
        <v>181.03</v>
      </c>
      <c r="E496">
        <v>370.28</v>
      </c>
      <c r="F496">
        <v>13718.33</v>
      </c>
      <c r="G496">
        <v>1.29</v>
      </c>
    </row>
    <row r="497" spans="1:7" x14ac:dyDescent="0.25">
      <c r="A497">
        <v>2</v>
      </c>
      <c r="B497" t="s">
        <v>179</v>
      </c>
      <c r="C497" t="s">
        <v>835</v>
      </c>
      <c r="D497">
        <v>176.72</v>
      </c>
      <c r="E497">
        <v>304.56</v>
      </c>
      <c r="F497">
        <v>13296.69</v>
      </c>
      <c r="G497">
        <v>0.81</v>
      </c>
    </row>
    <row r="498" spans="1:7" x14ac:dyDescent="0.25">
      <c r="A498">
        <v>2</v>
      </c>
      <c r="B498" t="s">
        <v>179</v>
      </c>
      <c r="C498" t="s">
        <v>836</v>
      </c>
      <c r="D498">
        <v>121.7</v>
      </c>
      <c r="E498">
        <v>626.85</v>
      </c>
      <c r="F498">
        <v>13306.87</v>
      </c>
      <c r="G498">
        <v>0.47</v>
      </c>
    </row>
    <row r="499" spans="1:7" x14ac:dyDescent="0.25">
      <c r="A499">
        <v>2</v>
      </c>
      <c r="B499" t="s">
        <v>179</v>
      </c>
      <c r="C499" t="s">
        <v>837</v>
      </c>
      <c r="D499">
        <v>128.71</v>
      </c>
      <c r="E499">
        <v>494.12</v>
      </c>
      <c r="F499">
        <v>15909.97</v>
      </c>
      <c r="G499">
        <v>0.82</v>
      </c>
    </row>
    <row r="500" spans="1:7" x14ac:dyDescent="0.25">
      <c r="A500">
        <v>2</v>
      </c>
      <c r="B500" t="s">
        <v>179</v>
      </c>
      <c r="C500" t="s">
        <v>838</v>
      </c>
      <c r="D500">
        <v>539.07000000000005</v>
      </c>
      <c r="E500">
        <v>1403.99</v>
      </c>
      <c r="F500">
        <v>19817.509999999998</v>
      </c>
      <c r="G500">
        <v>2.4500000000000002</v>
      </c>
    </row>
    <row r="501" spans="1:7" x14ac:dyDescent="0.25">
      <c r="A501">
        <v>2</v>
      </c>
      <c r="B501" t="s">
        <v>179</v>
      </c>
      <c r="C501" t="s">
        <v>839</v>
      </c>
      <c r="D501">
        <v>1630.95</v>
      </c>
      <c r="E501">
        <v>1281.6199999999999</v>
      </c>
      <c r="F501">
        <v>13306.87</v>
      </c>
      <c r="G501">
        <v>6.35</v>
      </c>
    </row>
    <row r="502" spans="1:7" x14ac:dyDescent="0.25">
      <c r="A502">
        <v>2</v>
      </c>
      <c r="B502" t="s">
        <v>179</v>
      </c>
      <c r="C502" t="s">
        <v>840</v>
      </c>
      <c r="D502">
        <v>158.79</v>
      </c>
      <c r="E502">
        <v>541.98</v>
      </c>
      <c r="F502">
        <v>13306.87</v>
      </c>
      <c r="G502">
        <v>0.76</v>
      </c>
    </row>
    <row r="503" spans="1:7" x14ac:dyDescent="0.25">
      <c r="A503">
        <v>2</v>
      </c>
      <c r="B503" t="s">
        <v>179</v>
      </c>
      <c r="C503" t="s">
        <v>841</v>
      </c>
      <c r="D503">
        <v>135.66</v>
      </c>
      <c r="E503">
        <v>520.62</v>
      </c>
      <c r="F503">
        <v>10837.68</v>
      </c>
      <c r="G503">
        <v>0.96</v>
      </c>
    </row>
    <row r="504" spans="1:7" x14ac:dyDescent="0.25">
      <c r="A504">
        <v>2</v>
      </c>
      <c r="B504" t="s">
        <v>179</v>
      </c>
      <c r="C504" t="s">
        <v>842</v>
      </c>
      <c r="D504">
        <v>144.71</v>
      </c>
      <c r="E504">
        <v>350.25</v>
      </c>
      <c r="F504">
        <v>13296.69</v>
      </c>
      <c r="G504">
        <v>0.46</v>
      </c>
    </row>
    <row r="505" spans="1:7" x14ac:dyDescent="0.25">
      <c r="A505">
        <v>2</v>
      </c>
      <c r="B505" t="s">
        <v>179</v>
      </c>
      <c r="C505" t="s">
        <v>843</v>
      </c>
      <c r="D505">
        <v>1405.58</v>
      </c>
      <c r="E505">
        <v>778.17</v>
      </c>
      <c r="F505">
        <v>13296.69</v>
      </c>
      <c r="G505">
        <v>9.57</v>
      </c>
    </row>
    <row r="506" spans="1:7" x14ac:dyDescent="0.25">
      <c r="A506">
        <v>2</v>
      </c>
      <c r="B506" t="s">
        <v>179</v>
      </c>
      <c r="C506" t="s">
        <v>844</v>
      </c>
      <c r="D506">
        <v>161.65</v>
      </c>
      <c r="E506">
        <v>334.61</v>
      </c>
      <c r="F506">
        <v>13306.87</v>
      </c>
      <c r="G506">
        <v>1.05</v>
      </c>
    </row>
    <row r="507" spans="1:7" x14ac:dyDescent="0.25">
      <c r="A507">
        <v>2</v>
      </c>
      <c r="B507" t="s">
        <v>179</v>
      </c>
      <c r="C507" t="s">
        <v>845</v>
      </c>
      <c r="D507">
        <v>260.02</v>
      </c>
      <c r="E507">
        <v>439.84</v>
      </c>
      <c r="F507">
        <v>11474.4</v>
      </c>
      <c r="G507">
        <v>0.31</v>
      </c>
    </row>
    <row r="508" spans="1:7" x14ac:dyDescent="0.25">
      <c r="A508">
        <v>2</v>
      </c>
      <c r="B508" t="s">
        <v>179</v>
      </c>
      <c r="C508" t="s">
        <v>846</v>
      </c>
      <c r="D508">
        <v>142.27000000000001</v>
      </c>
      <c r="E508">
        <v>683.69</v>
      </c>
      <c r="F508">
        <v>13306.87</v>
      </c>
      <c r="G508">
        <v>0.21</v>
      </c>
    </row>
    <row r="509" spans="1:7" x14ac:dyDescent="0.25">
      <c r="A509">
        <v>2</v>
      </c>
      <c r="B509" t="s">
        <v>179</v>
      </c>
      <c r="C509" t="s">
        <v>847</v>
      </c>
      <c r="D509">
        <v>105.35</v>
      </c>
      <c r="E509">
        <v>323.08999999999997</v>
      </c>
      <c r="F509">
        <v>15909.97</v>
      </c>
      <c r="G509">
        <v>0.44</v>
      </c>
    </row>
    <row r="510" spans="1:7" x14ac:dyDescent="0.25">
      <c r="A510">
        <v>2</v>
      </c>
      <c r="B510" t="s">
        <v>179</v>
      </c>
      <c r="C510" t="s">
        <v>848</v>
      </c>
      <c r="D510">
        <v>180.52</v>
      </c>
      <c r="E510">
        <v>575.41999999999996</v>
      </c>
      <c r="F510">
        <v>15909.97</v>
      </c>
      <c r="G510">
        <v>1.05</v>
      </c>
    </row>
    <row r="511" spans="1:7" x14ac:dyDescent="0.25">
      <c r="A511">
        <v>2</v>
      </c>
      <c r="B511" t="s">
        <v>179</v>
      </c>
      <c r="C511" t="s">
        <v>849</v>
      </c>
      <c r="D511">
        <v>2784.5</v>
      </c>
      <c r="E511">
        <v>1804.55</v>
      </c>
      <c r="F511">
        <v>15909.97</v>
      </c>
      <c r="G511">
        <v>10.17</v>
      </c>
    </row>
    <row r="512" spans="1:7" x14ac:dyDescent="0.25">
      <c r="A512">
        <v>2</v>
      </c>
      <c r="B512" t="s">
        <v>179</v>
      </c>
      <c r="C512" t="s">
        <v>850</v>
      </c>
      <c r="D512">
        <v>662.58</v>
      </c>
      <c r="E512">
        <v>671.42</v>
      </c>
      <c r="F512">
        <v>13616.81</v>
      </c>
      <c r="G512">
        <v>1.25</v>
      </c>
    </row>
    <row r="513" spans="1:7" x14ac:dyDescent="0.25">
      <c r="A513">
        <v>2</v>
      </c>
      <c r="B513" t="s">
        <v>179</v>
      </c>
      <c r="C513" t="s">
        <v>851</v>
      </c>
      <c r="D513">
        <v>1620.14</v>
      </c>
      <c r="E513">
        <v>887.46</v>
      </c>
      <c r="F513">
        <v>18871.560000000001</v>
      </c>
      <c r="G513">
        <v>13.87</v>
      </c>
    </row>
    <row r="514" spans="1:7" x14ac:dyDescent="0.25">
      <c r="A514">
        <v>2</v>
      </c>
      <c r="B514" t="s">
        <v>179</v>
      </c>
      <c r="C514" t="s">
        <v>852</v>
      </c>
      <c r="D514">
        <v>1954.97</v>
      </c>
      <c r="E514">
        <v>821.73</v>
      </c>
      <c r="F514">
        <v>13306.87</v>
      </c>
      <c r="G514">
        <v>10.7</v>
      </c>
    </row>
    <row r="515" spans="1:7" x14ac:dyDescent="0.25">
      <c r="A515">
        <v>2</v>
      </c>
      <c r="B515" t="s">
        <v>179</v>
      </c>
      <c r="C515" t="s">
        <v>853</v>
      </c>
      <c r="D515">
        <v>111.25</v>
      </c>
      <c r="E515">
        <v>575.32000000000005</v>
      </c>
      <c r="F515">
        <v>15909.97</v>
      </c>
      <c r="G515">
        <v>0.28999999999999998</v>
      </c>
    </row>
    <row r="516" spans="1:7" x14ac:dyDescent="0.25">
      <c r="A516">
        <v>2</v>
      </c>
      <c r="B516" t="s">
        <v>179</v>
      </c>
      <c r="C516" t="s">
        <v>854</v>
      </c>
      <c r="D516">
        <v>112.22</v>
      </c>
      <c r="E516">
        <v>469.63</v>
      </c>
      <c r="F516">
        <v>15909.97</v>
      </c>
      <c r="G516">
        <v>0.13</v>
      </c>
    </row>
    <row r="517" spans="1:7" x14ac:dyDescent="0.25">
      <c r="A517">
        <v>2</v>
      </c>
      <c r="B517" t="s">
        <v>179</v>
      </c>
      <c r="C517" t="s">
        <v>855</v>
      </c>
      <c r="D517">
        <v>88.16</v>
      </c>
      <c r="E517">
        <v>606.30999999999995</v>
      </c>
      <c r="F517">
        <v>13306.87</v>
      </c>
      <c r="G517">
        <v>0.83</v>
      </c>
    </row>
    <row r="518" spans="1:7" x14ac:dyDescent="0.25">
      <c r="A518">
        <v>2</v>
      </c>
      <c r="B518" t="s">
        <v>179</v>
      </c>
      <c r="C518" t="s">
        <v>856</v>
      </c>
      <c r="D518">
        <v>1060.0999999999999</v>
      </c>
      <c r="E518">
        <v>398.02</v>
      </c>
      <c r="F518">
        <v>11340.92</v>
      </c>
      <c r="G518">
        <v>3.41</v>
      </c>
    </row>
    <row r="519" spans="1:7" x14ac:dyDescent="0.25">
      <c r="A519">
        <v>2</v>
      </c>
      <c r="B519" t="s">
        <v>179</v>
      </c>
      <c r="C519" t="s">
        <v>857</v>
      </c>
      <c r="D519">
        <v>57.11</v>
      </c>
      <c r="E519">
        <v>362.84</v>
      </c>
      <c r="F519">
        <v>13306.87</v>
      </c>
      <c r="G519">
        <v>0.2</v>
      </c>
    </row>
    <row r="520" spans="1:7" x14ac:dyDescent="0.25">
      <c r="A520">
        <v>2</v>
      </c>
      <c r="B520" t="s">
        <v>179</v>
      </c>
      <c r="C520" t="s">
        <v>858</v>
      </c>
      <c r="D520">
        <v>144.19999999999999</v>
      </c>
      <c r="E520">
        <v>335.74</v>
      </c>
      <c r="F520">
        <v>15909.97</v>
      </c>
      <c r="G520">
        <v>1.01</v>
      </c>
    </row>
    <row r="521" spans="1:7" x14ac:dyDescent="0.25">
      <c r="A521">
        <v>2</v>
      </c>
      <c r="B521" t="s">
        <v>179</v>
      </c>
      <c r="C521" t="s">
        <v>859</v>
      </c>
      <c r="D521">
        <v>125.17</v>
      </c>
      <c r="E521">
        <v>360.69</v>
      </c>
      <c r="F521">
        <v>15909.97</v>
      </c>
      <c r="G521">
        <v>0.25</v>
      </c>
    </row>
    <row r="522" spans="1:7" x14ac:dyDescent="0.25">
      <c r="A522">
        <v>2</v>
      </c>
      <c r="B522" t="s">
        <v>179</v>
      </c>
      <c r="C522" t="s">
        <v>860</v>
      </c>
      <c r="D522">
        <v>142.07</v>
      </c>
      <c r="E522">
        <v>598.15</v>
      </c>
      <c r="F522">
        <v>19817.509999999998</v>
      </c>
      <c r="G522">
        <v>0.26</v>
      </c>
    </row>
    <row r="523" spans="1:7" x14ac:dyDescent="0.25">
      <c r="A523">
        <v>2</v>
      </c>
      <c r="B523" t="s">
        <v>179</v>
      </c>
      <c r="C523" t="s">
        <v>861</v>
      </c>
      <c r="D523">
        <v>112.09</v>
      </c>
      <c r="E523">
        <v>344.08</v>
      </c>
      <c r="F523">
        <v>13306.87</v>
      </c>
      <c r="G523">
        <v>0.45</v>
      </c>
    </row>
    <row r="524" spans="1:7" x14ac:dyDescent="0.25">
      <c r="A524">
        <v>2</v>
      </c>
      <c r="B524" t="s">
        <v>179</v>
      </c>
      <c r="C524" t="s">
        <v>862</v>
      </c>
      <c r="D524">
        <v>133.13</v>
      </c>
      <c r="E524">
        <v>489.93</v>
      </c>
      <c r="F524">
        <v>10837.68</v>
      </c>
      <c r="G524">
        <v>1.29</v>
      </c>
    </row>
    <row r="525" spans="1:7" x14ac:dyDescent="0.25">
      <c r="A525">
        <v>2</v>
      </c>
      <c r="B525" t="s">
        <v>179</v>
      </c>
      <c r="C525" t="s">
        <v>863</v>
      </c>
      <c r="D525">
        <v>113.07</v>
      </c>
      <c r="E525">
        <v>497.08</v>
      </c>
      <c r="F525">
        <v>13306.87</v>
      </c>
      <c r="G525">
        <v>0.57999999999999996</v>
      </c>
    </row>
    <row r="526" spans="1:7" x14ac:dyDescent="0.25">
      <c r="A526">
        <v>2</v>
      </c>
      <c r="B526" t="s">
        <v>179</v>
      </c>
      <c r="C526" t="s">
        <v>864</v>
      </c>
      <c r="D526">
        <v>210.73</v>
      </c>
      <c r="E526">
        <v>563.96</v>
      </c>
      <c r="F526">
        <v>15909.97</v>
      </c>
      <c r="G526">
        <v>0.89</v>
      </c>
    </row>
    <row r="527" spans="1:7" x14ac:dyDescent="0.25">
      <c r="A527">
        <v>2</v>
      </c>
      <c r="B527" t="s">
        <v>179</v>
      </c>
      <c r="C527" t="s">
        <v>865</v>
      </c>
      <c r="D527">
        <v>123.05</v>
      </c>
      <c r="E527">
        <v>688.79</v>
      </c>
      <c r="F527">
        <v>13306.87</v>
      </c>
      <c r="G527">
        <v>0.64</v>
      </c>
    </row>
    <row r="528" spans="1:7" x14ac:dyDescent="0.25">
      <c r="A528">
        <v>2</v>
      </c>
      <c r="B528" t="s">
        <v>179</v>
      </c>
      <c r="C528" t="s">
        <v>866</v>
      </c>
      <c r="D528">
        <v>226.03</v>
      </c>
      <c r="E528">
        <v>557.29999999999995</v>
      </c>
      <c r="F528">
        <v>10272.33</v>
      </c>
      <c r="G528">
        <v>1.55</v>
      </c>
    </row>
    <row r="529" spans="1:7" x14ac:dyDescent="0.25">
      <c r="A529">
        <v>2</v>
      </c>
      <c r="B529" t="s">
        <v>179</v>
      </c>
      <c r="C529" t="s">
        <v>867</v>
      </c>
      <c r="D529">
        <v>141.93</v>
      </c>
      <c r="E529">
        <v>351.08</v>
      </c>
      <c r="F529">
        <v>15909.97</v>
      </c>
      <c r="G529">
        <v>0.53</v>
      </c>
    </row>
    <row r="530" spans="1:7" x14ac:dyDescent="0.25">
      <c r="A530">
        <v>2</v>
      </c>
      <c r="B530" t="s">
        <v>179</v>
      </c>
      <c r="C530" t="s">
        <v>868</v>
      </c>
      <c r="D530">
        <v>205.95</v>
      </c>
      <c r="E530">
        <v>350.62</v>
      </c>
      <c r="F530">
        <v>13091.15</v>
      </c>
      <c r="G530">
        <v>1.24</v>
      </c>
    </row>
    <row r="531" spans="1:7" x14ac:dyDescent="0.25">
      <c r="A531">
        <v>2</v>
      </c>
      <c r="B531" t="s">
        <v>179</v>
      </c>
      <c r="C531" t="s">
        <v>869</v>
      </c>
      <c r="D531">
        <v>1191.05</v>
      </c>
      <c r="E531">
        <v>435.95</v>
      </c>
      <c r="F531">
        <v>10837.68</v>
      </c>
      <c r="G531">
        <v>9.19</v>
      </c>
    </row>
    <row r="532" spans="1:7" x14ac:dyDescent="0.25">
      <c r="A532">
        <v>2</v>
      </c>
      <c r="B532" t="s">
        <v>179</v>
      </c>
      <c r="C532" t="s">
        <v>870</v>
      </c>
      <c r="D532">
        <v>320.8</v>
      </c>
      <c r="E532">
        <v>506</v>
      </c>
      <c r="F532">
        <v>10896</v>
      </c>
      <c r="G532">
        <v>0.77</v>
      </c>
    </row>
    <row r="533" spans="1:7" x14ac:dyDescent="0.25">
      <c r="A533">
        <v>2</v>
      </c>
      <c r="B533" t="s">
        <v>179</v>
      </c>
      <c r="C533" t="s">
        <v>871</v>
      </c>
      <c r="D533">
        <v>63.58</v>
      </c>
      <c r="E533">
        <v>376.15</v>
      </c>
      <c r="F533">
        <v>15909.97</v>
      </c>
      <c r="G533">
        <v>0.35</v>
      </c>
    </row>
    <row r="534" spans="1:7" x14ac:dyDescent="0.25">
      <c r="A534">
        <v>2</v>
      </c>
      <c r="B534" t="s">
        <v>179</v>
      </c>
      <c r="C534" t="s">
        <v>872</v>
      </c>
      <c r="D534">
        <v>58.99</v>
      </c>
      <c r="E534">
        <v>391.6</v>
      </c>
      <c r="F534">
        <v>13306.87</v>
      </c>
      <c r="G534">
        <v>0.14000000000000001</v>
      </c>
    </row>
    <row r="535" spans="1:7" x14ac:dyDescent="0.25">
      <c r="A535">
        <v>2</v>
      </c>
      <c r="B535" t="s">
        <v>179</v>
      </c>
      <c r="C535" t="s">
        <v>873</v>
      </c>
      <c r="D535">
        <v>137.51</v>
      </c>
      <c r="E535">
        <v>494.61</v>
      </c>
      <c r="F535">
        <v>13306.87</v>
      </c>
      <c r="G535">
        <v>0.74</v>
      </c>
    </row>
    <row r="536" spans="1:7" x14ac:dyDescent="0.25">
      <c r="A536">
        <v>2</v>
      </c>
      <c r="B536" t="s">
        <v>179</v>
      </c>
      <c r="C536" t="s">
        <v>874</v>
      </c>
      <c r="D536">
        <v>178.45</v>
      </c>
      <c r="E536">
        <v>776.58</v>
      </c>
      <c r="F536">
        <v>13306.87</v>
      </c>
      <c r="G536">
        <v>0.56999999999999995</v>
      </c>
    </row>
    <row r="537" spans="1:7" x14ac:dyDescent="0.25">
      <c r="A537">
        <v>2</v>
      </c>
      <c r="B537" t="s">
        <v>179</v>
      </c>
      <c r="C537" t="s">
        <v>875</v>
      </c>
      <c r="D537">
        <v>455.36</v>
      </c>
      <c r="E537">
        <v>1186.71</v>
      </c>
      <c r="F537">
        <v>10837.68</v>
      </c>
      <c r="G537">
        <v>3.54</v>
      </c>
    </row>
    <row r="538" spans="1:7" x14ac:dyDescent="0.25">
      <c r="A538">
        <v>2</v>
      </c>
      <c r="B538" t="s">
        <v>179</v>
      </c>
      <c r="C538" t="s">
        <v>876</v>
      </c>
      <c r="D538">
        <v>369.47</v>
      </c>
      <c r="E538">
        <v>684.03</v>
      </c>
      <c r="F538">
        <v>10837.68</v>
      </c>
      <c r="G538">
        <v>2.93</v>
      </c>
    </row>
    <row r="539" spans="1:7" x14ac:dyDescent="0.25">
      <c r="A539">
        <v>2</v>
      </c>
      <c r="B539" t="s">
        <v>179</v>
      </c>
      <c r="C539" t="s">
        <v>877</v>
      </c>
      <c r="D539">
        <v>43.95</v>
      </c>
      <c r="E539">
        <v>362.09</v>
      </c>
      <c r="F539">
        <v>10837.68</v>
      </c>
      <c r="G539">
        <v>0.38</v>
      </c>
    </row>
    <row r="540" spans="1:7" x14ac:dyDescent="0.25">
      <c r="A540">
        <v>2</v>
      </c>
      <c r="B540" t="s">
        <v>179</v>
      </c>
      <c r="C540" t="s">
        <v>878</v>
      </c>
      <c r="D540">
        <v>43.95</v>
      </c>
      <c r="E540">
        <v>316.7</v>
      </c>
      <c r="F540">
        <v>10272.33</v>
      </c>
      <c r="G540">
        <v>0.26</v>
      </c>
    </row>
    <row r="541" spans="1:7" x14ac:dyDescent="0.25">
      <c r="A541">
        <v>2</v>
      </c>
      <c r="B541" t="s">
        <v>179</v>
      </c>
      <c r="C541" t="s">
        <v>879</v>
      </c>
      <c r="D541">
        <v>144.77000000000001</v>
      </c>
      <c r="E541">
        <v>646.25</v>
      </c>
      <c r="F541">
        <v>11474.4</v>
      </c>
      <c r="G541">
        <v>0.44</v>
      </c>
    </row>
    <row r="542" spans="1:7" x14ac:dyDescent="0.25">
      <c r="A542">
        <v>2</v>
      </c>
      <c r="B542" t="s">
        <v>179</v>
      </c>
      <c r="C542" t="s">
        <v>880</v>
      </c>
      <c r="D542">
        <v>414.13</v>
      </c>
      <c r="E542">
        <v>685.25</v>
      </c>
      <c r="F542">
        <v>10272.33</v>
      </c>
      <c r="G542">
        <v>2.68</v>
      </c>
    </row>
    <row r="543" spans="1:7" x14ac:dyDescent="0.25">
      <c r="A543">
        <v>2</v>
      </c>
      <c r="B543" t="s">
        <v>179</v>
      </c>
      <c r="C543" t="s">
        <v>881</v>
      </c>
      <c r="D543">
        <v>185.67</v>
      </c>
      <c r="E543">
        <v>639.75</v>
      </c>
      <c r="F543">
        <v>10272.33</v>
      </c>
      <c r="G543">
        <v>0.52</v>
      </c>
    </row>
    <row r="544" spans="1:7" x14ac:dyDescent="0.25">
      <c r="A544">
        <v>2</v>
      </c>
      <c r="B544" t="s">
        <v>179</v>
      </c>
      <c r="C544" t="s">
        <v>882</v>
      </c>
      <c r="D544">
        <v>122.03</v>
      </c>
      <c r="E544">
        <v>585.30999999999995</v>
      </c>
      <c r="F544">
        <v>13306.87</v>
      </c>
      <c r="G544">
        <v>0.99</v>
      </c>
    </row>
    <row r="545" spans="1:7" x14ac:dyDescent="0.25">
      <c r="A545">
        <v>2</v>
      </c>
      <c r="B545" t="s">
        <v>179</v>
      </c>
      <c r="C545" t="s">
        <v>883</v>
      </c>
      <c r="D545">
        <v>59.88</v>
      </c>
      <c r="E545">
        <v>328.36</v>
      </c>
      <c r="F545">
        <v>10272.33</v>
      </c>
      <c r="G545">
        <v>0.18</v>
      </c>
    </row>
    <row r="546" spans="1:7" x14ac:dyDescent="0.25">
      <c r="A546">
        <v>2</v>
      </c>
      <c r="B546" t="s">
        <v>179</v>
      </c>
      <c r="C546" t="s">
        <v>884</v>
      </c>
      <c r="D546">
        <v>39.659999999999997</v>
      </c>
      <c r="E546">
        <v>371.24</v>
      </c>
      <c r="F546">
        <v>10272.33</v>
      </c>
      <c r="G546">
        <v>0.14000000000000001</v>
      </c>
    </row>
    <row r="547" spans="1:7" x14ac:dyDescent="0.25">
      <c r="A547">
        <v>2</v>
      </c>
      <c r="B547" t="s">
        <v>179</v>
      </c>
      <c r="C547" t="s">
        <v>885</v>
      </c>
      <c r="D547">
        <v>61.87</v>
      </c>
      <c r="E547">
        <v>729.42</v>
      </c>
      <c r="F547">
        <v>11474.4</v>
      </c>
      <c r="G547">
        <v>0.22</v>
      </c>
    </row>
    <row r="548" spans="1:7" x14ac:dyDescent="0.25">
      <c r="A548">
        <v>2</v>
      </c>
      <c r="B548" t="s">
        <v>179</v>
      </c>
      <c r="C548" t="s">
        <v>886</v>
      </c>
      <c r="D548">
        <v>113.74</v>
      </c>
      <c r="E548">
        <v>482.47</v>
      </c>
      <c r="F548">
        <v>10896</v>
      </c>
      <c r="G548">
        <v>0.03</v>
      </c>
    </row>
    <row r="549" spans="1:7" x14ac:dyDescent="0.25">
      <c r="A549">
        <v>2</v>
      </c>
      <c r="B549" t="s">
        <v>179</v>
      </c>
      <c r="C549" t="s">
        <v>887</v>
      </c>
      <c r="D549">
        <v>79.81</v>
      </c>
      <c r="E549">
        <v>430.09</v>
      </c>
      <c r="F549">
        <v>11474.4</v>
      </c>
      <c r="G549">
        <v>0.28000000000000003</v>
      </c>
    </row>
    <row r="550" spans="1:7" x14ac:dyDescent="0.25">
      <c r="A550">
        <v>2</v>
      </c>
      <c r="B550" t="s">
        <v>179</v>
      </c>
      <c r="C550" t="s">
        <v>888</v>
      </c>
      <c r="D550">
        <v>412.23</v>
      </c>
      <c r="E550">
        <v>624.23</v>
      </c>
      <c r="F550">
        <v>116571.78</v>
      </c>
      <c r="G550">
        <v>2.23</v>
      </c>
    </row>
    <row r="551" spans="1:7" x14ac:dyDescent="0.25">
      <c r="A551">
        <v>2</v>
      </c>
      <c r="B551" t="s">
        <v>179</v>
      </c>
      <c r="C551" t="s">
        <v>889</v>
      </c>
      <c r="D551">
        <v>160.56</v>
      </c>
      <c r="E551">
        <v>340.63</v>
      </c>
      <c r="F551">
        <v>10272.33</v>
      </c>
      <c r="G551">
        <v>0.69</v>
      </c>
    </row>
    <row r="552" spans="1:7" x14ac:dyDescent="0.25">
      <c r="A552">
        <v>2</v>
      </c>
      <c r="B552" t="s">
        <v>179</v>
      </c>
      <c r="C552" t="s">
        <v>890</v>
      </c>
      <c r="D552">
        <v>5452.29</v>
      </c>
      <c r="E552">
        <v>3825.26</v>
      </c>
      <c r="F552">
        <v>18012.189999999999</v>
      </c>
      <c r="G552">
        <v>24.31</v>
      </c>
    </row>
    <row r="553" spans="1:7" x14ac:dyDescent="0.25">
      <c r="A553">
        <v>2</v>
      </c>
      <c r="B553" t="s">
        <v>179</v>
      </c>
      <c r="C553" t="s">
        <v>891</v>
      </c>
      <c r="D553">
        <v>78.8</v>
      </c>
      <c r="E553">
        <v>564.36</v>
      </c>
      <c r="F553">
        <v>10272.33</v>
      </c>
      <c r="G553">
        <v>0.04</v>
      </c>
    </row>
    <row r="554" spans="1:7" x14ac:dyDescent="0.25">
      <c r="A554">
        <v>2</v>
      </c>
      <c r="B554" t="s">
        <v>179</v>
      </c>
      <c r="C554" t="s">
        <v>892</v>
      </c>
      <c r="D554">
        <v>96.75</v>
      </c>
      <c r="E554">
        <v>359.05</v>
      </c>
      <c r="F554">
        <v>15909.97</v>
      </c>
      <c r="G554">
        <v>0.41</v>
      </c>
    </row>
    <row r="555" spans="1:7" x14ac:dyDescent="0.25">
      <c r="A555">
        <v>2</v>
      </c>
      <c r="B555" t="s">
        <v>179</v>
      </c>
      <c r="C555" t="s">
        <v>893</v>
      </c>
      <c r="D555">
        <v>506.51</v>
      </c>
      <c r="E555">
        <v>652.33000000000004</v>
      </c>
      <c r="F555">
        <v>11011.68</v>
      </c>
      <c r="G555">
        <v>1.61</v>
      </c>
    </row>
    <row r="556" spans="1:7" x14ac:dyDescent="0.25">
      <c r="A556">
        <v>2</v>
      </c>
      <c r="B556" t="s">
        <v>179</v>
      </c>
      <c r="C556" t="s">
        <v>894</v>
      </c>
      <c r="D556">
        <v>174.47</v>
      </c>
      <c r="E556">
        <v>405.17</v>
      </c>
      <c r="F556">
        <v>10272.33</v>
      </c>
      <c r="G556">
        <v>0.78</v>
      </c>
    </row>
    <row r="557" spans="1:7" x14ac:dyDescent="0.25">
      <c r="A557">
        <v>2</v>
      </c>
      <c r="B557" t="s">
        <v>179</v>
      </c>
      <c r="C557" t="s">
        <v>895</v>
      </c>
      <c r="D557">
        <v>60.84</v>
      </c>
      <c r="E557">
        <v>340.23</v>
      </c>
      <c r="F557">
        <v>10272.33</v>
      </c>
      <c r="G557">
        <v>0.33</v>
      </c>
    </row>
    <row r="558" spans="1:7" x14ac:dyDescent="0.25">
      <c r="A558">
        <v>2</v>
      </c>
      <c r="B558" t="s">
        <v>179</v>
      </c>
      <c r="C558" t="s">
        <v>896</v>
      </c>
      <c r="D558">
        <v>75.78</v>
      </c>
      <c r="E558">
        <v>395.24</v>
      </c>
      <c r="F558">
        <v>10896</v>
      </c>
      <c r="G558">
        <v>0.08</v>
      </c>
    </row>
    <row r="559" spans="1:7" x14ac:dyDescent="0.25">
      <c r="A559">
        <v>2</v>
      </c>
      <c r="B559" t="s">
        <v>179</v>
      </c>
      <c r="C559" t="s">
        <v>897</v>
      </c>
      <c r="D559">
        <v>622.79</v>
      </c>
      <c r="E559">
        <v>1371.84</v>
      </c>
      <c r="F559">
        <v>10272.33</v>
      </c>
      <c r="G559">
        <v>3.9</v>
      </c>
    </row>
    <row r="560" spans="1:7" x14ac:dyDescent="0.25">
      <c r="A560">
        <v>2</v>
      </c>
      <c r="B560" t="s">
        <v>179</v>
      </c>
      <c r="C560" t="s">
        <v>898</v>
      </c>
      <c r="D560">
        <v>547.05999999999995</v>
      </c>
      <c r="E560">
        <v>333.36</v>
      </c>
      <c r="F560">
        <v>15909.97</v>
      </c>
      <c r="G560">
        <v>1.97</v>
      </c>
    </row>
    <row r="561" spans="1:7" x14ac:dyDescent="0.25">
      <c r="A561">
        <v>2</v>
      </c>
      <c r="B561" t="s">
        <v>179</v>
      </c>
      <c r="C561" t="s">
        <v>899</v>
      </c>
      <c r="D561">
        <v>143.54</v>
      </c>
      <c r="E561">
        <v>523.71</v>
      </c>
      <c r="F561">
        <v>11478.71</v>
      </c>
      <c r="G561">
        <v>1.61</v>
      </c>
    </row>
    <row r="562" spans="1:7" x14ac:dyDescent="0.25">
      <c r="A562">
        <v>2</v>
      </c>
      <c r="B562" t="s">
        <v>179</v>
      </c>
      <c r="C562" t="s">
        <v>900</v>
      </c>
      <c r="D562">
        <v>136.56</v>
      </c>
      <c r="E562">
        <v>446.3</v>
      </c>
      <c r="F562">
        <v>10837.68</v>
      </c>
      <c r="G562">
        <v>1.57</v>
      </c>
    </row>
    <row r="563" spans="1:7" x14ac:dyDescent="0.25">
      <c r="A563">
        <v>2</v>
      </c>
      <c r="B563" t="s">
        <v>179</v>
      </c>
      <c r="C563" t="s">
        <v>901</v>
      </c>
      <c r="D563">
        <v>129.58000000000001</v>
      </c>
      <c r="E563">
        <v>407.09</v>
      </c>
      <c r="F563">
        <v>15909.97</v>
      </c>
      <c r="G563">
        <v>0.18</v>
      </c>
    </row>
    <row r="564" spans="1:7" x14ac:dyDescent="0.25">
      <c r="A564">
        <v>2</v>
      </c>
      <c r="B564" t="s">
        <v>179</v>
      </c>
      <c r="C564" t="s">
        <v>902</v>
      </c>
      <c r="D564">
        <v>13.96</v>
      </c>
      <c r="E564">
        <v>595.5</v>
      </c>
      <c r="F564">
        <v>10272.33</v>
      </c>
      <c r="G564">
        <v>0.06</v>
      </c>
    </row>
    <row r="565" spans="1:7" x14ac:dyDescent="0.25">
      <c r="A565">
        <v>2</v>
      </c>
      <c r="B565" t="s">
        <v>179</v>
      </c>
      <c r="C565" t="s">
        <v>903</v>
      </c>
      <c r="D565">
        <v>57.81</v>
      </c>
      <c r="E565">
        <v>326.94</v>
      </c>
      <c r="F565">
        <v>10896</v>
      </c>
      <c r="G565">
        <v>0.04</v>
      </c>
    </row>
    <row r="566" spans="1:7" x14ac:dyDescent="0.25">
      <c r="A566">
        <v>2</v>
      </c>
      <c r="B566" t="s">
        <v>179</v>
      </c>
      <c r="C566" t="s">
        <v>904</v>
      </c>
      <c r="D566">
        <v>86.68</v>
      </c>
      <c r="E566">
        <v>454.11</v>
      </c>
      <c r="F566">
        <v>10837.68</v>
      </c>
      <c r="G566">
        <v>0.27</v>
      </c>
    </row>
    <row r="567" spans="1:7" x14ac:dyDescent="0.25">
      <c r="A567">
        <v>2</v>
      </c>
      <c r="B567" t="s">
        <v>179</v>
      </c>
      <c r="C567" t="s">
        <v>905</v>
      </c>
      <c r="D567">
        <v>143.46</v>
      </c>
      <c r="E567">
        <v>621.39</v>
      </c>
      <c r="F567">
        <v>10272.33</v>
      </c>
      <c r="G567">
        <v>1.06</v>
      </c>
    </row>
    <row r="568" spans="1:7" x14ac:dyDescent="0.25">
      <c r="A568">
        <v>2</v>
      </c>
      <c r="B568" t="s">
        <v>179</v>
      </c>
      <c r="C568" t="s">
        <v>906</v>
      </c>
      <c r="D568">
        <v>275.83999999999997</v>
      </c>
      <c r="E568">
        <v>421.07</v>
      </c>
      <c r="F568">
        <v>11478.71</v>
      </c>
      <c r="G568">
        <v>2.52</v>
      </c>
    </row>
    <row r="569" spans="1:7" x14ac:dyDescent="0.25">
      <c r="A569">
        <v>2</v>
      </c>
      <c r="B569" t="s">
        <v>179</v>
      </c>
      <c r="C569" t="s">
        <v>907</v>
      </c>
      <c r="D569">
        <v>70.73</v>
      </c>
      <c r="E569">
        <v>403.13</v>
      </c>
      <c r="F569">
        <v>10272.33</v>
      </c>
      <c r="G569">
        <v>0.2</v>
      </c>
    </row>
    <row r="570" spans="1:7" x14ac:dyDescent="0.25">
      <c r="A570">
        <v>2</v>
      </c>
      <c r="B570" t="s">
        <v>179</v>
      </c>
      <c r="C570" t="s">
        <v>908</v>
      </c>
      <c r="D570">
        <v>84.05</v>
      </c>
      <c r="E570">
        <v>326.49</v>
      </c>
      <c r="F570">
        <v>10272.33</v>
      </c>
      <c r="G570">
        <v>0.52</v>
      </c>
    </row>
    <row r="571" spans="1:7" x14ac:dyDescent="0.25">
      <c r="A571">
        <v>2</v>
      </c>
      <c r="B571" t="s">
        <v>179</v>
      </c>
      <c r="C571" t="s">
        <v>909</v>
      </c>
      <c r="D571">
        <v>638.97</v>
      </c>
      <c r="E571">
        <v>1173.07</v>
      </c>
      <c r="F571">
        <v>11474.4</v>
      </c>
      <c r="G571">
        <v>3.22</v>
      </c>
    </row>
    <row r="572" spans="1:7" x14ac:dyDescent="0.25">
      <c r="A572">
        <v>2</v>
      </c>
      <c r="B572" t="s">
        <v>179</v>
      </c>
      <c r="C572" t="s">
        <v>910</v>
      </c>
      <c r="D572">
        <v>58.76</v>
      </c>
      <c r="E572">
        <v>407.95</v>
      </c>
      <c r="F572">
        <v>10272.33</v>
      </c>
      <c r="G572">
        <v>0.42</v>
      </c>
    </row>
    <row r="573" spans="1:7" x14ac:dyDescent="0.25">
      <c r="A573">
        <v>2</v>
      </c>
      <c r="B573" t="s">
        <v>179</v>
      </c>
      <c r="C573" t="s">
        <v>911</v>
      </c>
      <c r="D573">
        <v>124.46</v>
      </c>
      <c r="E573">
        <v>515.85</v>
      </c>
      <c r="F573">
        <v>10272.33</v>
      </c>
      <c r="G573">
        <v>0.48</v>
      </c>
    </row>
    <row r="574" spans="1:7" x14ac:dyDescent="0.25">
      <c r="A574">
        <v>2</v>
      </c>
      <c r="B574" t="s">
        <v>179</v>
      </c>
      <c r="C574" t="s">
        <v>912</v>
      </c>
      <c r="D574">
        <v>111.5</v>
      </c>
      <c r="E574">
        <v>466.76</v>
      </c>
      <c r="F574">
        <v>11474.4</v>
      </c>
      <c r="G574">
        <v>0.86</v>
      </c>
    </row>
    <row r="575" spans="1:7" x14ac:dyDescent="0.25">
      <c r="A575">
        <v>2</v>
      </c>
      <c r="B575" t="s">
        <v>179</v>
      </c>
      <c r="C575" t="s">
        <v>913</v>
      </c>
      <c r="D575">
        <v>125.51</v>
      </c>
      <c r="E575">
        <v>663.74</v>
      </c>
      <c r="F575">
        <v>10272.33</v>
      </c>
      <c r="G575">
        <v>0.34</v>
      </c>
    </row>
    <row r="576" spans="1:7" x14ac:dyDescent="0.25">
      <c r="A576">
        <v>2</v>
      </c>
      <c r="B576" t="s">
        <v>179</v>
      </c>
      <c r="C576" t="s">
        <v>914</v>
      </c>
      <c r="D576">
        <v>1690.86</v>
      </c>
      <c r="E576">
        <v>1335.72</v>
      </c>
      <c r="F576">
        <v>11478.71</v>
      </c>
      <c r="G576">
        <v>12.6</v>
      </c>
    </row>
    <row r="577" spans="1:7" x14ac:dyDescent="0.25">
      <c r="A577">
        <v>2</v>
      </c>
      <c r="B577" t="s">
        <v>179</v>
      </c>
      <c r="C577" t="s">
        <v>915</v>
      </c>
      <c r="D577">
        <v>3572.09</v>
      </c>
      <c r="E577">
        <v>1063.77</v>
      </c>
      <c r="F577">
        <v>9984.32</v>
      </c>
      <c r="G577">
        <v>24.83</v>
      </c>
    </row>
    <row r="578" spans="1:7" x14ac:dyDescent="0.25">
      <c r="A578">
        <v>2</v>
      </c>
      <c r="B578" t="s">
        <v>179</v>
      </c>
      <c r="C578" t="s">
        <v>916</v>
      </c>
      <c r="D578">
        <v>175.08</v>
      </c>
      <c r="E578">
        <v>815.31</v>
      </c>
      <c r="F578">
        <v>10272.33</v>
      </c>
      <c r="G578">
        <v>0.5</v>
      </c>
    </row>
    <row r="579" spans="1:7" x14ac:dyDescent="0.25">
      <c r="A579">
        <v>2</v>
      </c>
      <c r="B579" t="s">
        <v>179</v>
      </c>
      <c r="C579" t="s">
        <v>917</v>
      </c>
      <c r="D579">
        <v>87.55</v>
      </c>
      <c r="E579">
        <v>312.62</v>
      </c>
      <c r="F579">
        <v>10896</v>
      </c>
      <c r="G579">
        <v>0.22</v>
      </c>
    </row>
    <row r="580" spans="1:7" x14ac:dyDescent="0.25">
      <c r="A580">
        <v>2</v>
      </c>
      <c r="B580" t="s">
        <v>179</v>
      </c>
      <c r="C580" t="s">
        <v>918</v>
      </c>
      <c r="D580">
        <v>268.54000000000002</v>
      </c>
      <c r="E580">
        <v>1277.44</v>
      </c>
      <c r="F580">
        <v>10272.33</v>
      </c>
      <c r="G580">
        <v>0.96</v>
      </c>
    </row>
    <row r="581" spans="1:7" x14ac:dyDescent="0.25">
      <c r="A581">
        <v>2</v>
      </c>
      <c r="B581" t="s">
        <v>179</v>
      </c>
      <c r="C581" t="s">
        <v>919</v>
      </c>
      <c r="D581">
        <v>656.98</v>
      </c>
      <c r="E581">
        <v>544.76</v>
      </c>
      <c r="F581">
        <v>15888.4</v>
      </c>
      <c r="G581">
        <v>3.29</v>
      </c>
    </row>
    <row r="582" spans="1:7" x14ac:dyDescent="0.25">
      <c r="A582">
        <v>2</v>
      </c>
      <c r="B582" t="s">
        <v>179</v>
      </c>
      <c r="C582" t="s">
        <v>920</v>
      </c>
      <c r="D582">
        <v>43.73</v>
      </c>
      <c r="E582">
        <v>315.29000000000002</v>
      </c>
      <c r="F582">
        <v>11474.4</v>
      </c>
      <c r="G582">
        <v>0.1</v>
      </c>
    </row>
    <row r="583" spans="1:7" x14ac:dyDescent="0.25">
      <c r="A583">
        <v>2</v>
      </c>
      <c r="B583" t="s">
        <v>179</v>
      </c>
      <c r="C583" t="s">
        <v>921</v>
      </c>
      <c r="D583">
        <v>543.4</v>
      </c>
      <c r="E583">
        <v>1497.38</v>
      </c>
      <c r="F583">
        <v>11474.4</v>
      </c>
      <c r="G583">
        <v>2.91</v>
      </c>
    </row>
    <row r="584" spans="1:7" x14ac:dyDescent="0.25">
      <c r="A584">
        <v>2</v>
      </c>
      <c r="B584" t="s">
        <v>179</v>
      </c>
      <c r="C584" t="s">
        <v>922</v>
      </c>
      <c r="D584">
        <v>187.7</v>
      </c>
      <c r="E584">
        <v>343.77</v>
      </c>
      <c r="F584">
        <v>10272.33</v>
      </c>
      <c r="G584">
        <v>0.42</v>
      </c>
    </row>
    <row r="585" spans="1:7" x14ac:dyDescent="0.25">
      <c r="A585">
        <v>2</v>
      </c>
      <c r="B585" t="s">
        <v>179</v>
      </c>
      <c r="C585" t="s">
        <v>923</v>
      </c>
      <c r="D585">
        <v>89.42</v>
      </c>
      <c r="E585">
        <v>386.39</v>
      </c>
      <c r="F585">
        <v>10896</v>
      </c>
      <c r="G585">
        <v>0.55000000000000004</v>
      </c>
    </row>
    <row r="586" spans="1:7" x14ac:dyDescent="0.25">
      <c r="A586">
        <v>2</v>
      </c>
      <c r="B586" t="s">
        <v>179</v>
      </c>
      <c r="C586" t="s">
        <v>924</v>
      </c>
      <c r="D586">
        <v>72.489999999999995</v>
      </c>
      <c r="E586">
        <v>605.66</v>
      </c>
      <c r="F586">
        <v>11474.4</v>
      </c>
      <c r="G586">
        <v>0.54</v>
      </c>
    </row>
    <row r="587" spans="1:7" x14ac:dyDescent="0.25">
      <c r="A587">
        <v>2</v>
      </c>
      <c r="B587" t="s">
        <v>179</v>
      </c>
      <c r="C587" t="s">
        <v>925</v>
      </c>
      <c r="D587">
        <v>344.28</v>
      </c>
      <c r="E587">
        <v>497.02</v>
      </c>
      <c r="F587">
        <v>15884.09</v>
      </c>
      <c r="G587">
        <v>1.9</v>
      </c>
    </row>
    <row r="588" spans="1:7" x14ac:dyDescent="0.25">
      <c r="A588">
        <v>2</v>
      </c>
      <c r="B588" t="s">
        <v>179</v>
      </c>
      <c r="C588" t="s">
        <v>926</v>
      </c>
      <c r="D588">
        <v>51.63</v>
      </c>
      <c r="E588">
        <v>378.98</v>
      </c>
      <c r="F588">
        <v>10896</v>
      </c>
      <c r="G588">
        <v>0.14000000000000001</v>
      </c>
    </row>
    <row r="589" spans="1:7" x14ac:dyDescent="0.25">
      <c r="A589">
        <v>2</v>
      </c>
      <c r="B589" t="s">
        <v>179</v>
      </c>
      <c r="C589" t="s">
        <v>927</v>
      </c>
      <c r="D589">
        <v>372.21</v>
      </c>
      <c r="E589">
        <v>360.48</v>
      </c>
      <c r="F589">
        <v>10272.33</v>
      </c>
      <c r="G589">
        <v>1.05</v>
      </c>
    </row>
    <row r="590" spans="1:7" x14ac:dyDescent="0.25">
      <c r="A590">
        <v>2</v>
      </c>
      <c r="B590" t="s">
        <v>179</v>
      </c>
      <c r="C590" t="s">
        <v>928</v>
      </c>
      <c r="D590">
        <v>36.74</v>
      </c>
      <c r="E590">
        <v>306.22000000000003</v>
      </c>
      <c r="F590">
        <v>10896</v>
      </c>
      <c r="G590">
        <v>0.3</v>
      </c>
    </row>
    <row r="591" spans="1:7" x14ac:dyDescent="0.25">
      <c r="A591">
        <v>2</v>
      </c>
      <c r="B591" t="s">
        <v>179</v>
      </c>
      <c r="C591" t="s">
        <v>385</v>
      </c>
      <c r="D591">
        <v>1342.34</v>
      </c>
      <c r="E591">
        <v>685.73</v>
      </c>
      <c r="F591">
        <v>11474.4</v>
      </c>
      <c r="G591">
        <v>9.1999999999999993</v>
      </c>
    </row>
    <row r="592" spans="1:7" x14ac:dyDescent="0.25">
      <c r="A592">
        <v>2</v>
      </c>
      <c r="B592" t="s">
        <v>179</v>
      </c>
      <c r="C592" t="s">
        <v>929</v>
      </c>
      <c r="D592">
        <v>35.74</v>
      </c>
      <c r="E592">
        <v>442.75</v>
      </c>
      <c r="F592">
        <v>10896</v>
      </c>
      <c r="G592">
        <v>0.14000000000000001</v>
      </c>
    </row>
    <row r="593" spans="1:7" x14ac:dyDescent="0.25">
      <c r="A593">
        <v>2</v>
      </c>
      <c r="B593" t="s">
        <v>179</v>
      </c>
      <c r="C593" t="s">
        <v>930</v>
      </c>
      <c r="D593">
        <v>121.06</v>
      </c>
      <c r="E593">
        <v>344.4</v>
      </c>
      <c r="F593">
        <v>10272.33</v>
      </c>
      <c r="G593">
        <v>0.3</v>
      </c>
    </row>
    <row r="594" spans="1:7" x14ac:dyDescent="0.25">
      <c r="A594">
        <v>2</v>
      </c>
      <c r="B594" t="s">
        <v>179</v>
      </c>
      <c r="C594" t="s">
        <v>931</v>
      </c>
      <c r="D594">
        <v>622.78</v>
      </c>
      <c r="E594">
        <v>387.82</v>
      </c>
      <c r="F594">
        <v>11478.71</v>
      </c>
      <c r="G594">
        <v>6.73</v>
      </c>
    </row>
    <row r="595" spans="1:7" x14ac:dyDescent="0.25">
      <c r="A595">
        <v>2</v>
      </c>
      <c r="B595" t="s">
        <v>179</v>
      </c>
      <c r="C595" t="s">
        <v>932</v>
      </c>
      <c r="D595">
        <v>1829.89</v>
      </c>
      <c r="E595">
        <v>877.47</v>
      </c>
      <c r="F595">
        <v>11607.88</v>
      </c>
      <c r="G595">
        <v>12.28</v>
      </c>
    </row>
    <row r="596" spans="1:7" x14ac:dyDescent="0.25">
      <c r="A596">
        <v>2</v>
      </c>
      <c r="B596" t="s">
        <v>179</v>
      </c>
      <c r="C596" t="s">
        <v>933</v>
      </c>
      <c r="D596">
        <v>332.74</v>
      </c>
      <c r="E596">
        <v>412.69</v>
      </c>
      <c r="F596">
        <v>15884.09</v>
      </c>
      <c r="G596">
        <v>1.33</v>
      </c>
    </row>
    <row r="597" spans="1:7" x14ac:dyDescent="0.25">
      <c r="A597">
        <v>2</v>
      </c>
      <c r="B597" t="s">
        <v>179</v>
      </c>
      <c r="C597" t="s">
        <v>934</v>
      </c>
      <c r="D597">
        <v>200.3</v>
      </c>
      <c r="E597">
        <v>589.54999999999995</v>
      </c>
      <c r="F597">
        <v>10896</v>
      </c>
      <c r="G597">
        <v>1.32</v>
      </c>
    </row>
    <row r="598" spans="1:7" x14ac:dyDescent="0.25">
      <c r="A598">
        <v>2</v>
      </c>
      <c r="B598" t="s">
        <v>179</v>
      </c>
      <c r="C598" t="s">
        <v>935</v>
      </c>
      <c r="D598">
        <v>86.27</v>
      </c>
      <c r="E598">
        <v>596.70000000000005</v>
      </c>
      <c r="F598">
        <v>11478.71</v>
      </c>
      <c r="G598">
        <v>0.66</v>
      </c>
    </row>
    <row r="599" spans="1:7" x14ac:dyDescent="0.25">
      <c r="A599">
        <v>2</v>
      </c>
      <c r="B599" t="s">
        <v>179</v>
      </c>
      <c r="C599" t="s">
        <v>936</v>
      </c>
      <c r="D599">
        <v>50.91</v>
      </c>
      <c r="E599">
        <v>542.46</v>
      </c>
      <c r="F599">
        <v>11474.4</v>
      </c>
      <c r="G599">
        <v>0.01</v>
      </c>
    </row>
    <row r="600" spans="1:7" x14ac:dyDescent="0.25">
      <c r="A600">
        <v>2</v>
      </c>
      <c r="B600" t="s">
        <v>179</v>
      </c>
      <c r="C600" t="s">
        <v>937</v>
      </c>
      <c r="D600">
        <v>113.93</v>
      </c>
      <c r="E600">
        <v>347.91</v>
      </c>
      <c r="F600">
        <v>11607.88</v>
      </c>
      <c r="G600">
        <v>0.43</v>
      </c>
    </row>
    <row r="601" spans="1:7" x14ac:dyDescent="0.25">
      <c r="A601">
        <v>2</v>
      </c>
      <c r="B601" t="s">
        <v>179</v>
      </c>
      <c r="C601" t="s">
        <v>938</v>
      </c>
      <c r="D601">
        <v>87.16</v>
      </c>
      <c r="E601">
        <v>467.96</v>
      </c>
      <c r="F601">
        <v>11607.88</v>
      </c>
      <c r="G601">
        <v>0.28999999999999998</v>
      </c>
    </row>
    <row r="602" spans="1:7" x14ac:dyDescent="0.25">
      <c r="A602">
        <v>2</v>
      </c>
      <c r="B602" t="s">
        <v>179</v>
      </c>
      <c r="C602" t="s">
        <v>939</v>
      </c>
      <c r="D602">
        <v>94.84</v>
      </c>
      <c r="E602">
        <v>1778.62</v>
      </c>
      <c r="F602">
        <v>116571.78</v>
      </c>
      <c r="G602">
        <v>0.01</v>
      </c>
    </row>
    <row r="603" spans="1:7" x14ac:dyDescent="0.25">
      <c r="A603">
        <v>2</v>
      </c>
      <c r="B603" t="s">
        <v>179</v>
      </c>
      <c r="C603" t="s">
        <v>940</v>
      </c>
      <c r="D603">
        <v>214.78</v>
      </c>
      <c r="E603">
        <v>345.88</v>
      </c>
      <c r="F603">
        <v>10896</v>
      </c>
      <c r="G603">
        <v>0.97</v>
      </c>
    </row>
    <row r="604" spans="1:7" x14ac:dyDescent="0.25">
      <c r="A604">
        <v>2</v>
      </c>
      <c r="B604" t="s">
        <v>179</v>
      </c>
      <c r="C604" t="s">
        <v>941</v>
      </c>
      <c r="D604">
        <v>190.96</v>
      </c>
      <c r="E604">
        <v>437.38</v>
      </c>
      <c r="F604">
        <v>8155.93</v>
      </c>
      <c r="G604">
        <v>0.33</v>
      </c>
    </row>
    <row r="605" spans="1:7" x14ac:dyDescent="0.25">
      <c r="A605">
        <v>2</v>
      </c>
      <c r="B605" t="s">
        <v>179</v>
      </c>
      <c r="C605" t="s">
        <v>942</v>
      </c>
      <c r="D605">
        <v>428.5</v>
      </c>
      <c r="E605">
        <v>448.64</v>
      </c>
      <c r="F605">
        <v>19817.509999999998</v>
      </c>
      <c r="G605">
        <v>1.46</v>
      </c>
    </row>
    <row r="606" spans="1:7" x14ac:dyDescent="0.25">
      <c r="A606">
        <v>2</v>
      </c>
      <c r="B606" t="s">
        <v>179</v>
      </c>
      <c r="C606" t="s">
        <v>943</v>
      </c>
      <c r="D606">
        <v>726.72</v>
      </c>
      <c r="E606">
        <v>570.46</v>
      </c>
      <c r="F606">
        <v>10896</v>
      </c>
      <c r="G606">
        <v>2.65</v>
      </c>
    </row>
    <row r="607" spans="1:7" x14ac:dyDescent="0.25">
      <c r="A607">
        <v>2</v>
      </c>
      <c r="B607" t="s">
        <v>179</v>
      </c>
      <c r="C607" t="s">
        <v>944</v>
      </c>
      <c r="D607">
        <v>147.34</v>
      </c>
      <c r="E607">
        <v>408.88</v>
      </c>
      <c r="F607">
        <v>11474.4</v>
      </c>
      <c r="G607">
        <v>0.15</v>
      </c>
    </row>
    <row r="608" spans="1:7" x14ac:dyDescent="0.25">
      <c r="A608">
        <v>2</v>
      </c>
      <c r="B608" t="s">
        <v>179</v>
      </c>
      <c r="C608" t="s">
        <v>945</v>
      </c>
      <c r="D608">
        <v>320.95</v>
      </c>
      <c r="E608">
        <v>531.20000000000005</v>
      </c>
      <c r="F608">
        <v>11474.4</v>
      </c>
      <c r="G608">
        <v>1.36</v>
      </c>
    </row>
    <row r="609" spans="1:7" x14ac:dyDescent="0.25">
      <c r="A609">
        <v>2</v>
      </c>
      <c r="B609" t="s">
        <v>179</v>
      </c>
      <c r="C609" t="s">
        <v>946</v>
      </c>
      <c r="D609">
        <v>2193.29</v>
      </c>
      <c r="E609">
        <v>493.14</v>
      </c>
      <c r="F609">
        <v>25143.48</v>
      </c>
      <c r="G609">
        <v>19.3</v>
      </c>
    </row>
    <row r="610" spans="1:7" x14ac:dyDescent="0.25">
      <c r="A610">
        <v>2</v>
      </c>
      <c r="B610" t="s">
        <v>179</v>
      </c>
      <c r="C610" t="s">
        <v>947</v>
      </c>
      <c r="D610">
        <v>81.05</v>
      </c>
      <c r="E610">
        <v>362.68</v>
      </c>
      <c r="F610">
        <v>8155.93</v>
      </c>
      <c r="G610">
        <v>0.34</v>
      </c>
    </row>
    <row r="611" spans="1:7" x14ac:dyDescent="0.25">
      <c r="A611">
        <v>2</v>
      </c>
      <c r="B611" t="s">
        <v>179</v>
      </c>
      <c r="C611" t="s">
        <v>948</v>
      </c>
      <c r="D611">
        <v>242.11</v>
      </c>
      <c r="E611">
        <v>622.58000000000004</v>
      </c>
      <c r="F611">
        <v>8155.93</v>
      </c>
      <c r="G611">
        <v>0.79</v>
      </c>
    </row>
    <row r="612" spans="1:7" x14ac:dyDescent="0.25">
      <c r="A612">
        <v>2</v>
      </c>
      <c r="B612" t="s">
        <v>179</v>
      </c>
      <c r="C612" t="s">
        <v>949</v>
      </c>
      <c r="D612">
        <v>559.66999999999996</v>
      </c>
      <c r="E612">
        <v>328.84</v>
      </c>
      <c r="F612">
        <v>9920.36</v>
      </c>
      <c r="G612">
        <v>2.41</v>
      </c>
    </row>
    <row r="613" spans="1:7" x14ac:dyDescent="0.25">
      <c r="A613">
        <v>2</v>
      </c>
      <c r="B613" t="s">
        <v>179</v>
      </c>
      <c r="C613" t="s">
        <v>950</v>
      </c>
      <c r="D613">
        <v>2004.54</v>
      </c>
      <c r="E613">
        <v>368.03</v>
      </c>
      <c r="F613">
        <v>17240.099999999999</v>
      </c>
      <c r="G613">
        <v>9.5399999999999991</v>
      </c>
    </row>
    <row r="614" spans="1:7" x14ac:dyDescent="0.25">
      <c r="A614">
        <v>2</v>
      </c>
      <c r="B614" t="s">
        <v>179</v>
      </c>
      <c r="C614" t="s">
        <v>951</v>
      </c>
      <c r="D614">
        <v>120.4</v>
      </c>
      <c r="E614">
        <v>301.10000000000002</v>
      </c>
      <c r="F614">
        <v>11474.4</v>
      </c>
      <c r="G614">
        <v>0.15</v>
      </c>
    </row>
    <row r="615" spans="1:7" x14ac:dyDescent="0.25">
      <c r="A615">
        <v>2</v>
      </c>
      <c r="B615" t="s">
        <v>179</v>
      </c>
      <c r="C615" t="s">
        <v>952</v>
      </c>
      <c r="D615">
        <v>762.38</v>
      </c>
      <c r="E615">
        <v>332.72</v>
      </c>
      <c r="F615">
        <v>30693.38</v>
      </c>
      <c r="G615">
        <v>7.08</v>
      </c>
    </row>
    <row r="616" spans="1:7" x14ac:dyDescent="0.25">
      <c r="A616">
        <v>2</v>
      </c>
      <c r="B616" t="s">
        <v>179</v>
      </c>
      <c r="C616" t="s">
        <v>953</v>
      </c>
      <c r="D616">
        <v>103.57</v>
      </c>
      <c r="E616">
        <v>315.24</v>
      </c>
      <c r="F616">
        <v>11474.4</v>
      </c>
      <c r="G616">
        <v>0.61</v>
      </c>
    </row>
    <row r="617" spans="1:7" x14ac:dyDescent="0.25">
      <c r="A617">
        <v>2</v>
      </c>
      <c r="B617" t="s">
        <v>179</v>
      </c>
      <c r="C617" t="s">
        <v>954</v>
      </c>
      <c r="D617">
        <v>538.49</v>
      </c>
      <c r="E617">
        <v>365.97</v>
      </c>
      <c r="F617">
        <v>9566.86</v>
      </c>
      <c r="G617">
        <v>2.0099999999999998</v>
      </c>
    </row>
    <row r="618" spans="1:7" x14ac:dyDescent="0.25">
      <c r="A618">
        <v>2</v>
      </c>
      <c r="B618" t="s">
        <v>179</v>
      </c>
      <c r="C618" t="s">
        <v>955</v>
      </c>
      <c r="D618">
        <v>302.64</v>
      </c>
      <c r="E618">
        <v>387.87</v>
      </c>
      <c r="F618">
        <v>11474.4</v>
      </c>
      <c r="G618">
        <v>3.43</v>
      </c>
    </row>
    <row r="619" spans="1:7" x14ac:dyDescent="0.25">
      <c r="A619">
        <v>2</v>
      </c>
      <c r="B619" t="s">
        <v>179</v>
      </c>
      <c r="C619" t="s">
        <v>956</v>
      </c>
      <c r="D619">
        <v>174.36</v>
      </c>
      <c r="E619">
        <v>486.44</v>
      </c>
      <c r="F619">
        <v>7589.3</v>
      </c>
      <c r="G619">
        <v>1.07</v>
      </c>
    </row>
    <row r="620" spans="1:7" x14ac:dyDescent="0.25">
      <c r="A620">
        <v>2</v>
      </c>
      <c r="B620" t="s">
        <v>179</v>
      </c>
      <c r="C620" t="s">
        <v>957</v>
      </c>
      <c r="D620">
        <v>352.3</v>
      </c>
      <c r="E620">
        <v>357.7</v>
      </c>
      <c r="F620">
        <v>8155.93</v>
      </c>
      <c r="G620">
        <v>1.85</v>
      </c>
    </row>
    <row r="621" spans="1:7" x14ac:dyDescent="0.25">
      <c r="A621">
        <v>2</v>
      </c>
      <c r="B621" t="s">
        <v>179</v>
      </c>
      <c r="C621" t="s">
        <v>958</v>
      </c>
      <c r="D621">
        <v>212.53</v>
      </c>
      <c r="E621">
        <v>445.13</v>
      </c>
      <c r="F621">
        <v>8155.93</v>
      </c>
      <c r="G621">
        <v>0.75</v>
      </c>
    </row>
    <row r="622" spans="1:7" x14ac:dyDescent="0.25">
      <c r="A622">
        <v>2</v>
      </c>
      <c r="B622" t="s">
        <v>179</v>
      </c>
      <c r="C622" t="s">
        <v>959</v>
      </c>
      <c r="D622">
        <v>450.47</v>
      </c>
      <c r="E622">
        <v>644.34</v>
      </c>
      <c r="F622">
        <v>8155.93</v>
      </c>
      <c r="G622">
        <v>1.1299999999999999</v>
      </c>
    </row>
    <row r="623" spans="1:7" x14ac:dyDescent="0.25">
      <c r="A623">
        <v>2</v>
      </c>
      <c r="B623" t="s">
        <v>179</v>
      </c>
      <c r="C623" t="s">
        <v>960</v>
      </c>
      <c r="D623">
        <v>100.32</v>
      </c>
      <c r="E623">
        <v>402.13</v>
      </c>
      <c r="F623">
        <v>30693.38</v>
      </c>
      <c r="G623">
        <v>0.57999999999999996</v>
      </c>
    </row>
    <row r="624" spans="1:7" x14ac:dyDescent="0.25">
      <c r="A624">
        <v>2</v>
      </c>
      <c r="B624" t="s">
        <v>179</v>
      </c>
      <c r="C624" t="s">
        <v>961</v>
      </c>
      <c r="D624">
        <v>109.17</v>
      </c>
      <c r="E624">
        <v>637.07000000000005</v>
      </c>
      <c r="F624">
        <v>8155.93</v>
      </c>
      <c r="G624">
        <v>0.05</v>
      </c>
    </row>
    <row r="625" spans="1:7" x14ac:dyDescent="0.25">
      <c r="A625">
        <v>2</v>
      </c>
      <c r="B625" t="s">
        <v>179</v>
      </c>
      <c r="C625" t="s">
        <v>962</v>
      </c>
      <c r="D625">
        <v>154.38999999999999</v>
      </c>
      <c r="E625">
        <v>335.45</v>
      </c>
      <c r="F625">
        <v>7106.32</v>
      </c>
      <c r="G625">
        <v>0.26</v>
      </c>
    </row>
    <row r="626" spans="1:7" x14ac:dyDescent="0.25">
      <c r="A626">
        <v>2</v>
      </c>
      <c r="B626" t="s">
        <v>179</v>
      </c>
      <c r="C626" t="s">
        <v>963</v>
      </c>
      <c r="D626">
        <v>1758.75</v>
      </c>
      <c r="E626">
        <v>528.22</v>
      </c>
      <c r="F626">
        <v>7589.3</v>
      </c>
      <c r="G626">
        <v>5.22</v>
      </c>
    </row>
    <row r="627" spans="1:7" x14ac:dyDescent="0.25">
      <c r="A627">
        <v>2</v>
      </c>
      <c r="B627" t="s">
        <v>179</v>
      </c>
      <c r="C627" t="s">
        <v>964</v>
      </c>
      <c r="D627">
        <v>1017.28</v>
      </c>
      <c r="E627">
        <v>823.75</v>
      </c>
      <c r="F627">
        <v>8155.93</v>
      </c>
      <c r="G627">
        <v>3.71</v>
      </c>
    </row>
    <row r="628" spans="1:7" x14ac:dyDescent="0.25">
      <c r="A628">
        <v>2</v>
      </c>
      <c r="B628" t="s">
        <v>179</v>
      </c>
      <c r="C628" t="s">
        <v>965</v>
      </c>
      <c r="D628">
        <v>1001.29</v>
      </c>
      <c r="E628">
        <v>823.39</v>
      </c>
      <c r="F628">
        <v>7106.32</v>
      </c>
      <c r="G628">
        <v>4.09</v>
      </c>
    </row>
    <row r="629" spans="1:7" x14ac:dyDescent="0.25">
      <c r="A629">
        <v>2</v>
      </c>
      <c r="B629" t="s">
        <v>179</v>
      </c>
      <c r="C629" t="s">
        <v>966</v>
      </c>
      <c r="D629">
        <v>321.04000000000002</v>
      </c>
      <c r="E629">
        <v>763.48</v>
      </c>
      <c r="F629">
        <v>7106.32</v>
      </c>
      <c r="G629">
        <v>0.66</v>
      </c>
    </row>
    <row r="630" spans="1:7" x14ac:dyDescent="0.25">
      <c r="A630">
        <v>2</v>
      </c>
      <c r="B630" t="s">
        <v>179</v>
      </c>
      <c r="C630" t="s">
        <v>967</v>
      </c>
      <c r="D630">
        <v>181.01</v>
      </c>
      <c r="E630">
        <v>325.54000000000002</v>
      </c>
      <c r="F630">
        <v>7106.32</v>
      </c>
      <c r="G630">
        <v>0.16</v>
      </c>
    </row>
    <row r="631" spans="1:7" x14ac:dyDescent="0.25">
      <c r="A631">
        <v>2</v>
      </c>
      <c r="B631" t="s">
        <v>179</v>
      </c>
      <c r="C631" t="s">
        <v>968</v>
      </c>
      <c r="D631">
        <v>65.5</v>
      </c>
      <c r="E631">
        <v>376.92</v>
      </c>
      <c r="F631">
        <v>7106.32</v>
      </c>
      <c r="G631">
        <v>0.05</v>
      </c>
    </row>
    <row r="632" spans="1:7" x14ac:dyDescent="0.25">
      <c r="A632">
        <v>2</v>
      </c>
      <c r="B632" t="s">
        <v>179</v>
      </c>
      <c r="C632" t="s">
        <v>969</v>
      </c>
      <c r="D632">
        <v>125.97</v>
      </c>
      <c r="E632">
        <v>328.74</v>
      </c>
      <c r="F632">
        <v>7589.3</v>
      </c>
      <c r="G632">
        <v>0.42</v>
      </c>
    </row>
    <row r="633" spans="1:7" x14ac:dyDescent="0.25">
      <c r="A633">
        <v>2</v>
      </c>
      <c r="B633" t="s">
        <v>179</v>
      </c>
      <c r="C633" t="s">
        <v>970</v>
      </c>
      <c r="D633">
        <v>351.32</v>
      </c>
      <c r="E633">
        <v>496.74</v>
      </c>
      <c r="F633">
        <v>7106.32</v>
      </c>
      <c r="G633">
        <v>0.79</v>
      </c>
    </row>
    <row r="634" spans="1:7" x14ac:dyDescent="0.25">
      <c r="A634">
        <v>2</v>
      </c>
      <c r="B634" t="s">
        <v>179</v>
      </c>
      <c r="C634" t="s">
        <v>971</v>
      </c>
      <c r="D634">
        <v>178.54</v>
      </c>
      <c r="E634">
        <v>320.31</v>
      </c>
      <c r="F634">
        <v>7106.32</v>
      </c>
      <c r="G634">
        <v>0.1</v>
      </c>
    </row>
    <row r="635" spans="1:7" x14ac:dyDescent="0.25">
      <c r="A635">
        <v>2</v>
      </c>
      <c r="B635" t="s">
        <v>179</v>
      </c>
      <c r="C635" t="s">
        <v>972</v>
      </c>
      <c r="D635">
        <v>192.24</v>
      </c>
      <c r="E635">
        <v>352.16</v>
      </c>
      <c r="F635">
        <v>7589.3</v>
      </c>
      <c r="G635">
        <v>0.42</v>
      </c>
    </row>
    <row r="636" spans="1:7" x14ac:dyDescent="0.25">
      <c r="A636">
        <v>2</v>
      </c>
      <c r="B636" t="s">
        <v>179</v>
      </c>
      <c r="C636" t="s">
        <v>973</v>
      </c>
      <c r="D636">
        <v>96.09</v>
      </c>
      <c r="E636">
        <v>388.82</v>
      </c>
      <c r="F636">
        <v>7106.32</v>
      </c>
      <c r="G636">
        <v>0.3</v>
      </c>
    </row>
    <row r="637" spans="1:7" x14ac:dyDescent="0.25">
      <c r="A637">
        <v>2</v>
      </c>
      <c r="B637" t="s">
        <v>179</v>
      </c>
      <c r="C637" t="s">
        <v>974</v>
      </c>
      <c r="D637">
        <v>170.59</v>
      </c>
      <c r="E637">
        <v>367.33</v>
      </c>
      <c r="F637">
        <v>7106.32</v>
      </c>
      <c r="G637">
        <v>1.19</v>
      </c>
    </row>
    <row r="638" spans="1:7" x14ac:dyDescent="0.25">
      <c r="A638">
        <v>2</v>
      </c>
      <c r="B638" t="s">
        <v>179</v>
      </c>
      <c r="C638" t="s">
        <v>975</v>
      </c>
      <c r="D638">
        <v>635.69000000000005</v>
      </c>
      <c r="E638">
        <v>617.96</v>
      </c>
      <c r="F638">
        <v>7106.32</v>
      </c>
      <c r="G638">
        <v>2.85</v>
      </c>
    </row>
    <row r="639" spans="1:7" x14ac:dyDescent="0.25">
      <c r="A639">
        <v>2</v>
      </c>
      <c r="B639" t="s">
        <v>191</v>
      </c>
      <c r="C639" t="s">
        <v>976</v>
      </c>
      <c r="D639">
        <v>51.86</v>
      </c>
      <c r="E639">
        <v>792.45</v>
      </c>
      <c r="F639">
        <v>3915.85</v>
      </c>
      <c r="G639">
        <v>7.0000000000000007E-2</v>
      </c>
    </row>
    <row r="640" spans="1:7" x14ac:dyDescent="0.25">
      <c r="A640">
        <v>2</v>
      </c>
      <c r="B640" t="s">
        <v>191</v>
      </c>
      <c r="C640" t="s">
        <v>977</v>
      </c>
      <c r="D640">
        <v>87.11</v>
      </c>
      <c r="E640">
        <v>865.38</v>
      </c>
      <c r="F640">
        <v>4153.42</v>
      </c>
      <c r="G640">
        <v>0.35</v>
      </c>
    </row>
    <row r="641" spans="1:7" x14ac:dyDescent="0.25">
      <c r="A641">
        <v>2</v>
      </c>
      <c r="B641" t="s">
        <v>191</v>
      </c>
      <c r="C641" t="s">
        <v>978</v>
      </c>
      <c r="D641">
        <v>75.52</v>
      </c>
      <c r="E641">
        <v>377.13</v>
      </c>
      <c r="F641">
        <v>3739.37</v>
      </c>
      <c r="G641">
        <v>0.46</v>
      </c>
    </row>
    <row r="642" spans="1:7" x14ac:dyDescent="0.25">
      <c r="A642">
        <v>2</v>
      </c>
      <c r="B642" t="s">
        <v>191</v>
      </c>
      <c r="C642" t="s">
        <v>979</v>
      </c>
      <c r="D642">
        <v>338.81</v>
      </c>
      <c r="E642">
        <v>435.96</v>
      </c>
      <c r="F642">
        <v>4153.42</v>
      </c>
      <c r="G642">
        <v>2.38</v>
      </c>
    </row>
    <row r="643" spans="1:7" x14ac:dyDescent="0.25">
      <c r="A643">
        <v>2</v>
      </c>
      <c r="B643" t="s">
        <v>191</v>
      </c>
      <c r="C643" t="s">
        <v>839</v>
      </c>
      <c r="D643">
        <v>189.74</v>
      </c>
      <c r="E643">
        <v>659.02</v>
      </c>
      <c r="F643">
        <v>4153.42</v>
      </c>
      <c r="G643">
        <v>1.27</v>
      </c>
    </row>
    <row r="644" spans="1:7" x14ac:dyDescent="0.25">
      <c r="A644">
        <v>2</v>
      </c>
      <c r="B644" t="s">
        <v>191</v>
      </c>
      <c r="C644" t="s">
        <v>980</v>
      </c>
      <c r="D644">
        <v>47.68</v>
      </c>
      <c r="E644">
        <v>319.36</v>
      </c>
      <c r="F644">
        <v>3825.68</v>
      </c>
      <c r="G644">
        <v>0.3</v>
      </c>
    </row>
    <row r="645" spans="1:7" x14ac:dyDescent="0.25">
      <c r="A645">
        <v>2</v>
      </c>
      <c r="B645" t="s">
        <v>191</v>
      </c>
      <c r="C645" t="s">
        <v>981</v>
      </c>
      <c r="D645">
        <v>1350.5</v>
      </c>
      <c r="E645">
        <v>1279.6300000000001</v>
      </c>
      <c r="F645">
        <v>6651.5</v>
      </c>
      <c r="G645">
        <v>13.52</v>
      </c>
    </row>
    <row r="646" spans="1:7" x14ac:dyDescent="0.25">
      <c r="A646">
        <v>2</v>
      </c>
      <c r="B646" t="s">
        <v>191</v>
      </c>
      <c r="C646" t="s">
        <v>982</v>
      </c>
      <c r="D646">
        <v>90.38</v>
      </c>
      <c r="E646">
        <v>315.13</v>
      </c>
      <c r="F646">
        <v>3825.68</v>
      </c>
      <c r="G646">
        <v>0.53</v>
      </c>
    </row>
    <row r="647" spans="1:7" x14ac:dyDescent="0.25">
      <c r="A647">
        <v>2</v>
      </c>
      <c r="B647" t="s">
        <v>191</v>
      </c>
      <c r="C647" t="s">
        <v>983</v>
      </c>
      <c r="D647">
        <v>59.84</v>
      </c>
      <c r="E647">
        <v>328.46</v>
      </c>
      <c r="F647">
        <v>6651.5</v>
      </c>
      <c r="G647">
        <v>0.31</v>
      </c>
    </row>
    <row r="648" spans="1:7" x14ac:dyDescent="0.25">
      <c r="A648">
        <v>2</v>
      </c>
      <c r="B648" t="s">
        <v>191</v>
      </c>
      <c r="C648" t="s">
        <v>984</v>
      </c>
      <c r="D648">
        <v>52.22</v>
      </c>
      <c r="E648">
        <v>318.39</v>
      </c>
      <c r="F648">
        <v>6651.5</v>
      </c>
      <c r="G648">
        <v>0.52</v>
      </c>
    </row>
    <row r="649" spans="1:7" x14ac:dyDescent="0.25">
      <c r="A649">
        <v>2</v>
      </c>
      <c r="B649" t="s">
        <v>191</v>
      </c>
      <c r="C649" t="s">
        <v>985</v>
      </c>
      <c r="D649">
        <v>109.38</v>
      </c>
      <c r="E649">
        <v>404.53</v>
      </c>
      <c r="F649">
        <v>4003.18</v>
      </c>
      <c r="G649">
        <v>1.4</v>
      </c>
    </row>
    <row r="650" spans="1:7" x14ac:dyDescent="0.25">
      <c r="A650">
        <v>2</v>
      </c>
      <c r="B650" t="s">
        <v>200</v>
      </c>
      <c r="C650" t="s">
        <v>986</v>
      </c>
      <c r="D650">
        <v>247.66</v>
      </c>
      <c r="E650">
        <v>342.01</v>
      </c>
      <c r="F650">
        <v>7794.64</v>
      </c>
      <c r="G650">
        <v>0.68</v>
      </c>
    </row>
    <row r="651" spans="1:7" x14ac:dyDescent="0.25">
      <c r="A651">
        <v>2</v>
      </c>
      <c r="B651" t="s">
        <v>200</v>
      </c>
      <c r="C651" t="s">
        <v>987</v>
      </c>
      <c r="D651">
        <v>157.66999999999999</v>
      </c>
      <c r="E651">
        <v>1401.45</v>
      </c>
      <c r="F651">
        <v>7794.64</v>
      </c>
      <c r="G651">
        <v>0.17</v>
      </c>
    </row>
    <row r="652" spans="1:7" x14ac:dyDescent="0.25">
      <c r="A652">
        <v>2</v>
      </c>
      <c r="B652" t="s">
        <v>200</v>
      </c>
      <c r="C652" t="s">
        <v>988</v>
      </c>
      <c r="D652">
        <v>264.5</v>
      </c>
      <c r="E652">
        <v>1680.83</v>
      </c>
      <c r="F652">
        <v>7794.64</v>
      </c>
      <c r="G652">
        <v>0.13</v>
      </c>
    </row>
    <row r="653" spans="1:7" x14ac:dyDescent="0.25">
      <c r="A653">
        <v>2</v>
      </c>
      <c r="B653" t="s">
        <v>200</v>
      </c>
      <c r="C653" t="s">
        <v>989</v>
      </c>
      <c r="D653">
        <v>76.28</v>
      </c>
      <c r="E653">
        <v>858.44</v>
      </c>
      <c r="F653">
        <v>6212.19</v>
      </c>
      <c r="G653">
        <v>0.52</v>
      </c>
    </row>
    <row r="654" spans="1:7" x14ac:dyDescent="0.25">
      <c r="A654">
        <v>2</v>
      </c>
      <c r="B654" t="s">
        <v>200</v>
      </c>
      <c r="C654" t="s">
        <v>990</v>
      </c>
      <c r="D654">
        <v>68.5</v>
      </c>
      <c r="E654">
        <v>734.01</v>
      </c>
      <c r="F654">
        <v>5686.22</v>
      </c>
      <c r="G654">
        <v>0.2</v>
      </c>
    </row>
    <row r="655" spans="1:7" x14ac:dyDescent="0.25">
      <c r="A655">
        <v>2</v>
      </c>
      <c r="B655" t="s">
        <v>200</v>
      </c>
      <c r="C655" t="s">
        <v>991</v>
      </c>
      <c r="D655">
        <v>79.39</v>
      </c>
      <c r="E655">
        <v>339</v>
      </c>
      <c r="F655">
        <v>5785.06</v>
      </c>
      <c r="G655">
        <v>7.0000000000000007E-2</v>
      </c>
    </row>
    <row r="656" spans="1:7" x14ac:dyDescent="0.25">
      <c r="A656">
        <v>2</v>
      </c>
      <c r="B656" t="s">
        <v>200</v>
      </c>
      <c r="C656" t="s">
        <v>992</v>
      </c>
      <c r="D656">
        <v>107.07</v>
      </c>
      <c r="E656">
        <v>1333.16</v>
      </c>
      <c r="F656">
        <v>5686.22</v>
      </c>
      <c r="G656">
        <v>0.21</v>
      </c>
    </row>
    <row r="657" spans="1:7" x14ac:dyDescent="0.25">
      <c r="A657">
        <v>2</v>
      </c>
      <c r="B657" t="s">
        <v>200</v>
      </c>
      <c r="C657" t="s">
        <v>993</v>
      </c>
      <c r="D657">
        <v>52.24</v>
      </c>
      <c r="E657">
        <v>577.45000000000005</v>
      </c>
      <c r="F657">
        <v>6212.19</v>
      </c>
      <c r="G657">
        <v>0.37</v>
      </c>
    </row>
    <row r="658" spans="1:7" x14ac:dyDescent="0.25">
      <c r="A658">
        <v>2</v>
      </c>
      <c r="B658" t="s">
        <v>200</v>
      </c>
      <c r="C658" t="s">
        <v>994</v>
      </c>
      <c r="D658">
        <v>69.06</v>
      </c>
      <c r="E658">
        <v>661.65</v>
      </c>
      <c r="F658">
        <v>8033.48</v>
      </c>
      <c r="G658">
        <v>0.16</v>
      </c>
    </row>
    <row r="659" spans="1:7" x14ac:dyDescent="0.25">
      <c r="A659">
        <v>2</v>
      </c>
      <c r="B659" t="s">
        <v>200</v>
      </c>
      <c r="C659" t="s">
        <v>995</v>
      </c>
      <c r="D659">
        <v>592.69000000000005</v>
      </c>
      <c r="E659">
        <v>1354.67</v>
      </c>
      <c r="F659">
        <v>8033.48</v>
      </c>
      <c r="G659">
        <v>2.1</v>
      </c>
    </row>
    <row r="660" spans="1:7" x14ac:dyDescent="0.25">
      <c r="A660">
        <v>2</v>
      </c>
      <c r="B660" t="s">
        <v>200</v>
      </c>
      <c r="C660" t="s">
        <v>996</v>
      </c>
      <c r="D660">
        <v>124.19</v>
      </c>
      <c r="E660">
        <v>1482.34</v>
      </c>
      <c r="F660">
        <v>6212.19</v>
      </c>
      <c r="G660">
        <v>0.22</v>
      </c>
    </row>
    <row r="661" spans="1:7" x14ac:dyDescent="0.25">
      <c r="A661">
        <v>2</v>
      </c>
      <c r="B661" t="s">
        <v>200</v>
      </c>
      <c r="C661" t="s">
        <v>997</v>
      </c>
      <c r="D661">
        <v>92.77</v>
      </c>
      <c r="E661">
        <v>351.88</v>
      </c>
      <c r="F661">
        <v>9819.24</v>
      </c>
      <c r="G661">
        <v>0.31</v>
      </c>
    </row>
    <row r="662" spans="1:7" x14ac:dyDescent="0.25">
      <c r="A662">
        <v>2</v>
      </c>
      <c r="B662" t="s">
        <v>200</v>
      </c>
      <c r="C662" t="s">
        <v>998</v>
      </c>
      <c r="D662">
        <v>15.06</v>
      </c>
      <c r="E662">
        <v>926.61</v>
      </c>
      <c r="F662">
        <v>6212.19</v>
      </c>
      <c r="G662">
        <v>0.08</v>
      </c>
    </row>
    <row r="663" spans="1:7" x14ac:dyDescent="0.25">
      <c r="A663">
        <v>2</v>
      </c>
      <c r="B663" t="s">
        <v>200</v>
      </c>
      <c r="C663" t="s">
        <v>999</v>
      </c>
      <c r="D663">
        <v>82.73</v>
      </c>
      <c r="E663">
        <v>326.77</v>
      </c>
      <c r="F663">
        <v>9819.24</v>
      </c>
      <c r="G663">
        <v>0.44</v>
      </c>
    </row>
    <row r="664" spans="1:7" x14ac:dyDescent="0.25">
      <c r="A664">
        <v>2</v>
      </c>
      <c r="B664" t="s">
        <v>200</v>
      </c>
      <c r="C664" t="s">
        <v>1000</v>
      </c>
      <c r="D664">
        <v>24.21</v>
      </c>
      <c r="E664">
        <v>388.18</v>
      </c>
      <c r="F664">
        <v>9819.24</v>
      </c>
      <c r="G664">
        <v>0.08</v>
      </c>
    </row>
    <row r="665" spans="1:7" x14ac:dyDescent="0.25">
      <c r="A665">
        <v>2</v>
      </c>
      <c r="B665" t="s">
        <v>200</v>
      </c>
      <c r="C665" t="s">
        <v>1001</v>
      </c>
      <c r="D665">
        <v>479.1</v>
      </c>
      <c r="E665">
        <v>2007.96</v>
      </c>
      <c r="F665">
        <v>9819.24</v>
      </c>
      <c r="G665">
        <v>1.07</v>
      </c>
    </row>
    <row r="666" spans="1:7" x14ac:dyDescent="0.25">
      <c r="A666">
        <v>2</v>
      </c>
      <c r="B666" t="s">
        <v>200</v>
      </c>
      <c r="C666" t="s">
        <v>1002</v>
      </c>
      <c r="D666">
        <v>313.25</v>
      </c>
      <c r="E666">
        <v>1172.21</v>
      </c>
      <c r="F666">
        <v>10794.98</v>
      </c>
      <c r="G666">
        <v>13.72</v>
      </c>
    </row>
    <row r="667" spans="1:7" x14ac:dyDescent="0.25">
      <c r="A667">
        <v>2</v>
      </c>
      <c r="B667" t="s">
        <v>200</v>
      </c>
      <c r="C667" t="s">
        <v>1003</v>
      </c>
      <c r="D667">
        <v>107.31</v>
      </c>
      <c r="E667">
        <v>962.6</v>
      </c>
      <c r="F667">
        <v>11120.23</v>
      </c>
      <c r="G667">
        <v>0.04</v>
      </c>
    </row>
    <row r="668" spans="1:7" x14ac:dyDescent="0.25">
      <c r="A668">
        <v>2</v>
      </c>
      <c r="B668" t="s">
        <v>200</v>
      </c>
      <c r="C668" t="s">
        <v>1004</v>
      </c>
      <c r="D668">
        <v>191.25</v>
      </c>
      <c r="E668">
        <v>693.62</v>
      </c>
      <c r="F668">
        <v>18467.34</v>
      </c>
      <c r="G668">
        <v>0.76</v>
      </c>
    </row>
    <row r="669" spans="1:7" x14ac:dyDescent="0.25">
      <c r="A669">
        <v>2</v>
      </c>
      <c r="B669" t="s">
        <v>200</v>
      </c>
      <c r="C669" t="s">
        <v>1005</v>
      </c>
      <c r="D669">
        <v>788.76</v>
      </c>
      <c r="E669">
        <v>758.42</v>
      </c>
      <c r="F669">
        <v>8391.59</v>
      </c>
      <c r="G669">
        <v>4.1100000000000003</v>
      </c>
    </row>
    <row r="670" spans="1:7" x14ac:dyDescent="0.25">
      <c r="A670">
        <v>2</v>
      </c>
      <c r="B670" t="s">
        <v>200</v>
      </c>
      <c r="C670" t="s">
        <v>1006</v>
      </c>
      <c r="D670">
        <v>1980.3</v>
      </c>
      <c r="E670">
        <v>4989.7</v>
      </c>
      <c r="F670">
        <v>18467.34</v>
      </c>
      <c r="G670">
        <v>21.09</v>
      </c>
    </row>
    <row r="671" spans="1:7" x14ac:dyDescent="0.25">
      <c r="A671">
        <v>2</v>
      </c>
      <c r="B671" t="s">
        <v>200</v>
      </c>
      <c r="C671" t="s">
        <v>1007</v>
      </c>
      <c r="D671">
        <v>116.06</v>
      </c>
      <c r="E671">
        <v>327.62</v>
      </c>
      <c r="F671">
        <v>18467.34</v>
      </c>
      <c r="G671">
        <v>1.1299999999999999</v>
      </c>
    </row>
    <row r="672" spans="1:7" x14ac:dyDescent="0.25">
      <c r="A672">
        <v>2</v>
      </c>
      <c r="B672" t="s">
        <v>200</v>
      </c>
      <c r="C672" t="s">
        <v>1008</v>
      </c>
      <c r="D672">
        <v>116.97</v>
      </c>
      <c r="E672">
        <v>340.01</v>
      </c>
      <c r="F672">
        <v>5673.77</v>
      </c>
      <c r="G672">
        <v>0.55000000000000004</v>
      </c>
    </row>
    <row r="673" spans="1:7" x14ac:dyDescent="0.25">
      <c r="A673">
        <v>2</v>
      </c>
      <c r="B673" t="s">
        <v>200</v>
      </c>
      <c r="C673" t="s">
        <v>1009</v>
      </c>
      <c r="D673">
        <v>235.04</v>
      </c>
      <c r="E673">
        <v>448.67</v>
      </c>
      <c r="F673">
        <v>18467.34</v>
      </c>
      <c r="G673">
        <v>0.28999999999999998</v>
      </c>
    </row>
    <row r="674" spans="1:7" x14ac:dyDescent="0.25">
      <c r="A674">
        <v>2</v>
      </c>
      <c r="B674" t="s">
        <v>200</v>
      </c>
      <c r="C674" t="s">
        <v>1010</v>
      </c>
      <c r="D674">
        <v>106.2</v>
      </c>
      <c r="E674">
        <v>1810.04</v>
      </c>
      <c r="F674">
        <v>5581.71</v>
      </c>
      <c r="G674">
        <v>0.27</v>
      </c>
    </row>
    <row r="675" spans="1:7" x14ac:dyDescent="0.25">
      <c r="A675">
        <v>2</v>
      </c>
      <c r="B675" t="s">
        <v>200</v>
      </c>
      <c r="C675" t="s">
        <v>1011</v>
      </c>
      <c r="D675">
        <v>213.61</v>
      </c>
      <c r="E675">
        <v>918.19</v>
      </c>
      <c r="F675">
        <v>14486.98</v>
      </c>
      <c r="G675">
        <v>0.24</v>
      </c>
    </row>
    <row r="676" spans="1:7" x14ac:dyDescent="0.25">
      <c r="A676">
        <v>2</v>
      </c>
      <c r="B676" t="s">
        <v>200</v>
      </c>
      <c r="C676" t="s">
        <v>1012</v>
      </c>
      <c r="D676">
        <v>340.99</v>
      </c>
      <c r="E676">
        <v>1320.65</v>
      </c>
      <c r="F676">
        <v>8078.02</v>
      </c>
      <c r="G676">
        <v>1.04</v>
      </c>
    </row>
    <row r="677" spans="1:7" x14ac:dyDescent="0.25">
      <c r="A677">
        <v>2</v>
      </c>
      <c r="B677" t="s">
        <v>200</v>
      </c>
      <c r="C677" t="s">
        <v>1013</v>
      </c>
      <c r="D677">
        <v>72.95</v>
      </c>
      <c r="E677">
        <v>785.83</v>
      </c>
      <c r="F677">
        <v>3857.27</v>
      </c>
      <c r="G677">
        <v>0.09</v>
      </c>
    </row>
    <row r="678" spans="1:7" x14ac:dyDescent="0.25">
      <c r="A678">
        <v>2</v>
      </c>
      <c r="B678" t="s">
        <v>200</v>
      </c>
      <c r="C678" t="s">
        <v>1014</v>
      </c>
      <c r="D678">
        <v>271.89</v>
      </c>
      <c r="E678">
        <v>406.1</v>
      </c>
      <c r="F678">
        <v>14486.98</v>
      </c>
      <c r="G678">
        <v>0.38</v>
      </c>
    </row>
    <row r="679" spans="1:7" x14ac:dyDescent="0.25">
      <c r="A679">
        <v>2</v>
      </c>
      <c r="B679" t="s">
        <v>200</v>
      </c>
      <c r="C679" t="s">
        <v>1015</v>
      </c>
      <c r="D679">
        <v>362.09</v>
      </c>
      <c r="E679">
        <v>909.35</v>
      </c>
      <c r="F679">
        <v>14486.98</v>
      </c>
      <c r="G679">
        <v>0.17</v>
      </c>
    </row>
    <row r="680" spans="1:7" x14ac:dyDescent="0.25">
      <c r="A680">
        <v>2</v>
      </c>
      <c r="B680" t="s">
        <v>200</v>
      </c>
      <c r="C680" t="s">
        <v>1016</v>
      </c>
      <c r="D680">
        <v>95.77</v>
      </c>
      <c r="E680">
        <v>408.94</v>
      </c>
      <c r="F680">
        <v>8078.02</v>
      </c>
      <c r="G680">
        <v>7.0000000000000007E-2</v>
      </c>
    </row>
    <row r="681" spans="1:7" x14ac:dyDescent="0.25">
      <c r="A681">
        <v>2</v>
      </c>
      <c r="B681" t="s">
        <v>200</v>
      </c>
      <c r="C681" t="s">
        <v>1017</v>
      </c>
      <c r="D681">
        <v>200.15</v>
      </c>
      <c r="E681">
        <v>1330.6</v>
      </c>
      <c r="F681">
        <v>5588.25</v>
      </c>
      <c r="G681">
        <v>0.02</v>
      </c>
    </row>
    <row r="682" spans="1:7" x14ac:dyDescent="0.25">
      <c r="A682">
        <v>2</v>
      </c>
      <c r="B682" t="s">
        <v>200</v>
      </c>
      <c r="C682" t="s">
        <v>1018</v>
      </c>
      <c r="D682">
        <v>84.81</v>
      </c>
      <c r="E682">
        <v>1470.29</v>
      </c>
      <c r="F682">
        <v>5588.25</v>
      </c>
      <c r="G682">
        <v>0.12</v>
      </c>
    </row>
    <row r="683" spans="1:7" x14ac:dyDescent="0.25">
      <c r="A683">
        <v>2</v>
      </c>
      <c r="B683" t="s">
        <v>200</v>
      </c>
      <c r="C683" t="s">
        <v>1019</v>
      </c>
      <c r="D683">
        <v>30.91</v>
      </c>
      <c r="E683">
        <v>313.61</v>
      </c>
      <c r="F683">
        <v>5588.25</v>
      </c>
      <c r="G683">
        <v>0.03</v>
      </c>
    </row>
    <row r="684" spans="1:7" x14ac:dyDescent="0.25">
      <c r="A684">
        <v>2</v>
      </c>
      <c r="B684" t="s">
        <v>200</v>
      </c>
      <c r="C684" t="s">
        <v>1020</v>
      </c>
      <c r="D684">
        <v>612.95000000000005</v>
      </c>
      <c r="E684">
        <v>1523.09</v>
      </c>
      <c r="F684">
        <v>16324.54</v>
      </c>
      <c r="G684">
        <v>2.02</v>
      </c>
    </row>
    <row r="685" spans="1:7" x14ac:dyDescent="0.25">
      <c r="A685">
        <v>2</v>
      </c>
      <c r="B685" t="s">
        <v>200</v>
      </c>
      <c r="C685" t="s">
        <v>1021</v>
      </c>
      <c r="D685">
        <v>93.09</v>
      </c>
      <c r="E685">
        <v>423.62</v>
      </c>
      <c r="F685">
        <v>16324.54</v>
      </c>
      <c r="G685">
        <v>0.1</v>
      </c>
    </row>
    <row r="686" spans="1:7" x14ac:dyDescent="0.25">
      <c r="A686">
        <v>2</v>
      </c>
      <c r="B686" t="s">
        <v>200</v>
      </c>
      <c r="C686" t="s">
        <v>1022</v>
      </c>
      <c r="D686">
        <v>105.49</v>
      </c>
      <c r="E686">
        <v>456.55</v>
      </c>
      <c r="F686">
        <v>26561.37</v>
      </c>
      <c r="G686">
        <v>0.64</v>
      </c>
    </row>
    <row r="687" spans="1:7" x14ac:dyDescent="0.25">
      <c r="A687">
        <v>2</v>
      </c>
      <c r="B687" t="s">
        <v>200</v>
      </c>
      <c r="C687" t="s">
        <v>1023</v>
      </c>
      <c r="D687">
        <v>224.44</v>
      </c>
      <c r="E687">
        <v>1144.97</v>
      </c>
      <c r="F687">
        <v>15355.03</v>
      </c>
      <c r="G687">
        <v>0.17</v>
      </c>
    </row>
    <row r="688" spans="1:7" x14ac:dyDescent="0.25">
      <c r="A688">
        <v>2</v>
      </c>
      <c r="B688" t="s">
        <v>200</v>
      </c>
      <c r="C688" t="s">
        <v>1024</v>
      </c>
      <c r="D688">
        <v>199.33</v>
      </c>
      <c r="E688">
        <v>345.24</v>
      </c>
      <c r="F688">
        <v>7193.13</v>
      </c>
      <c r="G688">
        <v>0.15</v>
      </c>
    </row>
    <row r="689" spans="1:7" x14ac:dyDescent="0.25">
      <c r="A689">
        <v>2</v>
      </c>
      <c r="B689" t="s">
        <v>199</v>
      </c>
      <c r="C689" t="s">
        <v>370</v>
      </c>
      <c r="D689">
        <v>106.47</v>
      </c>
      <c r="E689">
        <v>417.58</v>
      </c>
      <c r="F689">
        <v>7942.86</v>
      </c>
      <c r="G689">
        <v>0.11</v>
      </c>
    </row>
    <row r="690" spans="1:7" x14ac:dyDescent="0.25">
      <c r="A690">
        <v>2</v>
      </c>
      <c r="B690" t="s">
        <v>199</v>
      </c>
      <c r="C690" t="s">
        <v>1025</v>
      </c>
      <c r="D690">
        <v>93.79</v>
      </c>
      <c r="E690">
        <v>300.33999999999997</v>
      </c>
      <c r="F690">
        <v>6472.04</v>
      </c>
      <c r="G690">
        <v>0.37</v>
      </c>
    </row>
    <row r="691" spans="1:7" x14ac:dyDescent="0.25">
      <c r="A691">
        <v>2</v>
      </c>
      <c r="B691" t="s">
        <v>199</v>
      </c>
      <c r="C691" t="s">
        <v>1026</v>
      </c>
      <c r="D691">
        <v>1548.35</v>
      </c>
      <c r="E691">
        <v>1657.79</v>
      </c>
      <c r="F691">
        <v>8424.89</v>
      </c>
      <c r="G691">
        <v>9.5</v>
      </c>
    </row>
    <row r="692" spans="1:7" x14ac:dyDescent="0.25">
      <c r="A692">
        <v>2</v>
      </c>
      <c r="B692" t="s">
        <v>199</v>
      </c>
      <c r="C692" t="s">
        <v>1027</v>
      </c>
      <c r="D692">
        <v>448.74</v>
      </c>
      <c r="E692">
        <v>1108.49</v>
      </c>
      <c r="F692">
        <v>10259.61</v>
      </c>
      <c r="G692">
        <v>1.55</v>
      </c>
    </row>
    <row r="693" spans="1:7" x14ac:dyDescent="0.25">
      <c r="A693">
        <v>2</v>
      </c>
      <c r="B693" t="s">
        <v>199</v>
      </c>
      <c r="C693" t="s">
        <v>1028</v>
      </c>
      <c r="D693">
        <v>136.53</v>
      </c>
      <c r="E693">
        <v>616.5</v>
      </c>
      <c r="F693">
        <v>5879.03</v>
      </c>
      <c r="G693">
        <v>0.43</v>
      </c>
    </row>
    <row r="694" spans="1:7" x14ac:dyDescent="0.25">
      <c r="A694">
        <v>2</v>
      </c>
      <c r="B694" t="s">
        <v>199</v>
      </c>
      <c r="C694" t="s">
        <v>1029</v>
      </c>
      <c r="D694">
        <v>110.09</v>
      </c>
      <c r="E694">
        <v>687.92</v>
      </c>
      <c r="F694">
        <v>5879.03</v>
      </c>
      <c r="G694">
        <v>0.3</v>
      </c>
    </row>
    <row r="695" spans="1:7" x14ac:dyDescent="0.25">
      <c r="A695">
        <v>2</v>
      </c>
      <c r="B695" t="s">
        <v>199</v>
      </c>
      <c r="C695" t="s">
        <v>1030</v>
      </c>
      <c r="D695">
        <v>75.12</v>
      </c>
      <c r="E695">
        <v>368.98</v>
      </c>
      <c r="F695">
        <v>7224.45</v>
      </c>
      <c r="G695">
        <v>0.18</v>
      </c>
    </row>
    <row r="696" spans="1:7" x14ac:dyDescent="0.25">
      <c r="A696">
        <v>2</v>
      </c>
      <c r="B696" t="s">
        <v>199</v>
      </c>
      <c r="C696" t="s">
        <v>1031</v>
      </c>
      <c r="D696">
        <v>239.8</v>
      </c>
      <c r="E696">
        <v>692.13</v>
      </c>
      <c r="F696">
        <v>9073.6</v>
      </c>
      <c r="G696">
        <v>0.31</v>
      </c>
    </row>
    <row r="697" spans="1:7" x14ac:dyDescent="0.25">
      <c r="A697">
        <v>2</v>
      </c>
      <c r="B697" t="s">
        <v>271</v>
      </c>
      <c r="C697" t="s">
        <v>1032</v>
      </c>
      <c r="D697">
        <v>60.76</v>
      </c>
      <c r="E697">
        <v>407.06</v>
      </c>
      <c r="F697">
        <v>7589.72</v>
      </c>
      <c r="G697">
        <v>0.5</v>
      </c>
    </row>
    <row r="698" spans="1:7" x14ac:dyDescent="0.25">
      <c r="A698">
        <v>2</v>
      </c>
      <c r="B698" t="s">
        <v>271</v>
      </c>
      <c r="C698" t="s">
        <v>1033</v>
      </c>
      <c r="D698">
        <v>529.79</v>
      </c>
      <c r="E698">
        <v>909.09</v>
      </c>
      <c r="F698">
        <v>6275.01</v>
      </c>
      <c r="G698">
        <v>11.41</v>
      </c>
    </row>
    <row r="699" spans="1:7" x14ac:dyDescent="0.25">
      <c r="A699">
        <v>2</v>
      </c>
      <c r="B699" t="s">
        <v>271</v>
      </c>
      <c r="C699" t="s">
        <v>1034</v>
      </c>
      <c r="D699">
        <v>1702.62</v>
      </c>
      <c r="E699">
        <v>1433.91</v>
      </c>
      <c r="F699">
        <v>9303.86</v>
      </c>
      <c r="G699">
        <v>27.65</v>
      </c>
    </row>
    <row r="700" spans="1:7" x14ac:dyDescent="0.25">
      <c r="A700">
        <v>2</v>
      </c>
      <c r="B700" t="s">
        <v>271</v>
      </c>
      <c r="C700" t="s">
        <v>1035</v>
      </c>
      <c r="D700">
        <v>52.95</v>
      </c>
      <c r="E700">
        <v>314.57</v>
      </c>
      <c r="F700">
        <v>5889.01</v>
      </c>
      <c r="G700">
        <v>0.32</v>
      </c>
    </row>
    <row r="701" spans="1:7" x14ac:dyDescent="0.25">
      <c r="A701">
        <v>2</v>
      </c>
      <c r="B701" t="s">
        <v>271</v>
      </c>
      <c r="C701" t="s">
        <v>1036</v>
      </c>
      <c r="D701">
        <v>54.82</v>
      </c>
      <c r="E701">
        <v>412.09</v>
      </c>
      <c r="F701">
        <v>5171.8999999999996</v>
      </c>
      <c r="G701">
        <v>0.85</v>
      </c>
    </row>
    <row r="702" spans="1:7" x14ac:dyDescent="0.25">
      <c r="A702">
        <v>2</v>
      </c>
      <c r="B702" t="s">
        <v>271</v>
      </c>
      <c r="C702" t="s">
        <v>1037</v>
      </c>
      <c r="D702">
        <v>175.86</v>
      </c>
      <c r="E702">
        <v>1186.56</v>
      </c>
      <c r="F702">
        <v>6289.31</v>
      </c>
      <c r="G702">
        <v>2.8</v>
      </c>
    </row>
    <row r="703" spans="1:7" x14ac:dyDescent="0.25">
      <c r="A703">
        <v>2</v>
      </c>
      <c r="B703" t="s">
        <v>271</v>
      </c>
      <c r="C703" t="s">
        <v>1038</v>
      </c>
      <c r="D703">
        <v>170.27</v>
      </c>
      <c r="E703">
        <v>329.61</v>
      </c>
      <c r="F703">
        <v>5403.31</v>
      </c>
      <c r="G703">
        <v>2.14</v>
      </c>
    </row>
    <row r="704" spans="1:7" x14ac:dyDescent="0.25">
      <c r="A704">
        <v>2</v>
      </c>
      <c r="B704" t="s">
        <v>271</v>
      </c>
      <c r="C704" t="s">
        <v>1039</v>
      </c>
      <c r="D704">
        <v>119.1</v>
      </c>
      <c r="E704">
        <v>432.43</v>
      </c>
      <c r="F704">
        <v>5977.07</v>
      </c>
      <c r="G704">
        <v>1.99</v>
      </c>
    </row>
    <row r="705" spans="1:7" x14ac:dyDescent="0.25">
      <c r="A705">
        <v>2</v>
      </c>
      <c r="B705" t="s">
        <v>271</v>
      </c>
      <c r="C705" t="s">
        <v>1040</v>
      </c>
      <c r="D705">
        <v>62.42</v>
      </c>
      <c r="E705">
        <v>369.45</v>
      </c>
      <c r="F705">
        <v>6394.53</v>
      </c>
      <c r="G705">
        <v>0.23</v>
      </c>
    </row>
    <row r="706" spans="1:7" x14ac:dyDescent="0.25">
      <c r="A706">
        <v>2</v>
      </c>
      <c r="B706" t="s">
        <v>271</v>
      </c>
      <c r="C706" t="s">
        <v>1041</v>
      </c>
      <c r="D706">
        <v>299.38</v>
      </c>
      <c r="E706">
        <v>696.39</v>
      </c>
      <c r="F706">
        <v>7338.1</v>
      </c>
      <c r="G706">
        <v>5.25</v>
      </c>
    </row>
    <row r="707" spans="1:7" x14ac:dyDescent="0.25">
      <c r="A707">
        <v>2</v>
      </c>
      <c r="B707" t="s">
        <v>271</v>
      </c>
      <c r="C707" t="s">
        <v>1042</v>
      </c>
      <c r="D707">
        <v>115.16</v>
      </c>
      <c r="E707">
        <v>692.98</v>
      </c>
      <c r="F707">
        <v>6228.69</v>
      </c>
      <c r="G707">
        <v>2.44</v>
      </c>
    </row>
    <row r="708" spans="1:7" x14ac:dyDescent="0.25">
      <c r="A708">
        <v>2</v>
      </c>
      <c r="B708" t="s">
        <v>271</v>
      </c>
      <c r="C708" t="s">
        <v>1043</v>
      </c>
      <c r="D708">
        <v>154.36000000000001</v>
      </c>
      <c r="E708">
        <v>725.21</v>
      </c>
      <c r="F708">
        <v>5946.19</v>
      </c>
      <c r="G708">
        <v>2.85</v>
      </c>
    </row>
    <row r="709" spans="1:7" x14ac:dyDescent="0.25">
      <c r="A709">
        <v>2</v>
      </c>
      <c r="B709" t="s">
        <v>218</v>
      </c>
      <c r="C709" t="s">
        <v>1044</v>
      </c>
      <c r="D709">
        <v>457.63</v>
      </c>
      <c r="E709">
        <v>709.19</v>
      </c>
      <c r="F709">
        <v>15970.34</v>
      </c>
      <c r="G709">
        <v>0.26</v>
      </c>
    </row>
    <row r="710" spans="1:7" x14ac:dyDescent="0.25">
      <c r="A710">
        <v>2</v>
      </c>
      <c r="B710" t="s">
        <v>233</v>
      </c>
      <c r="C710" t="s">
        <v>1045</v>
      </c>
      <c r="D710">
        <v>1467.17</v>
      </c>
      <c r="E710">
        <v>1197.75</v>
      </c>
      <c r="F710">
        <v>17151.23</v>
      </c>
      <c r="G710">
        <v>7.42</v>
      </c>
    </row>
    <row r="711" spans="1:7" x14ac:dyDescent="0.25">
      <c r="A711">
        <v>2</v>
      </c>
      <c r="B711" t="s">
        <v>233</v>
      </c>
      <c r="C711" t="s">
        <v>1046</v>
      </c>
      <c r="D711">
        <v>330.45</v>
      </c>
      <c r="E711">
        <v>444.55</v>
      </c>
      <c r="F711">
        <v>18522.59</v>
      </c>
      <c r="G711">
        <v>2.04</v>
      </c>
    </row>
    <row r="712" spans="1:7" x14ac:dyDescent="0.25">
      <c r="A712">
        <v>2</v>
      </c>
      <c r="B712" t="s">
        <v>236</v>
      </c>
      <c r="C712" t="s">
        <v>1047</v>
      </c>
      <c r="D712">
        <v>358.01</v>
      </c>
      <c r="E712">
        <v>586.59</v>
      </c>
      <c r="F712">
        <v>37794.559999999998</v>
      </c>
      <c r="G712">
        <v>0.79</v>
      </c>
    </row>
    <row r="713" spans="1:7" x14ac:dyDescent="0.25">
      <c r="A713">
        <v>2</v>
      </c>
      <c r="B713" t="s">
        <v>236</v>
      </c>
      <c r="C713" t="s">
        <v>1048</v>
      </c>
      <c r="D713">
        <v>760.1</v>
      </c>
      <c r="E713">
        <v>606.70000000000005</v>
      </c>
      <c r="F713">
        <v>11399.03</v>
      </c>
      <c r="G713">
        <v>3.26</v>
      </c>
    </row>
    <row r="714" spans="1:7" x14ac:dyDescent="0.25">
      <c r="A714">
        <v>2</v>
      </c>
      <c r="B714" t="s">
        <v>236</v>
      </c>
      <c r="C714" t="s">
        <v>1049</v>
      </c>
      <c r="D714">
        <v>2882.74</v>
      </c>
      <c r="E714">
        <v>1006.91</v>
      </c>
      <c r="F714">
        <v>32949.93</v>
      </c>
      <c r="G714">
        <v>17.52</v>
      </c>
    </row>
    <row r="715" spans="1:7" x14ac:dyDescent="0.25">
      <c r="A715">
        <v>2</v>
      </c>
      <c r="B715" t="s">
        <v>236</v>
      </c>
      <c r="C715" t="s">
        <v>1050</v>
      </c>
      <c r="D715">
        <v>617.17999999999995</v>
      </c>
      <c r="E715">
        <v>402.28</v>
      </c>
      <c r="F715">
        <v>13706.93</v>
      </c>
      <c r="G715">
        <v>1.75</v>
      </c>
    </row>
    <row r="716" spans="1:7" x14ac:dyDescent="0.25">
      <c r="A716">
        <v>2</v>
      </c>
      <c r="B716" t="s">
        <v>236</v>
      </c>
      <c r="C716" t="s">
        <v>1051</v>
      </c>
      <c r="D716">
        <v>6957.47</v>
      </c>
      <c r="E716">
        <v>1180.28</v>
      </c>
      <c r="F716">
        <v>8153.37</v>
      </c>
      <c r="G716">
        <v>50.34</v>
      </c>
    </row>
    <row r="717" spans="1:7" x14ac:dyDescent="0.25">
      <c r="A717">
        <v>2</v>
      </c>
      <c r="B717" t="s">
        <v>236</v>
      </c>
      <c r="C717" t="s">
        <v>1052</v>
      </c>
      <c r="D717">
        <v>347.98</v>
      </c>
      <c r="E717">
        <v>796.19</v>
      </c>
      <c r="F717">
        <v>7545.92</v>
      </c>
      <c r="G717">
        <v>0.49</v>
      </c>
    </row>
    <row r="718" spans="1:7" x14ac:dyDescent="0.25">
      <c r="A718">
        <v>2</v>
      </c>
      <c r="B718" t="s">
        <v>236</v>
      </c>
      <c r="C718" t="s">
        <v>1053</v>
      </c>
      <c r="D718">
        <v>2433.33</v>
      </c>
      <c r="E718">
        <v>644.04999999999995</v>
      </c>
      <c r="F718">
        <v>5984.34</v>
      </c>
      <c r="G718">
        <v>7.71</v>
      </c>
    </row>
    <row r="719" spans="1:7" x14ac:dyDescent="0.25">
      <c r="A719">
        <v>2</v>
      </c>
      <c r="B719" t="s">
        <v>236</v>
      </c>
      <c r="C719" t="s">
        <v>1054</v>
      </c>
      <c r="D719">
        <v>764.08</v>
      </c>
      <c r="E719">
        <v>825.71</v>
      </c>
      <c r="F719">
        <v>21042.15</v>
      </c>
      <c r="G719">
        <v>3.21</v>
      </c>
    </row>
    <row r="720" spans="1:7" x14ac:dyDescent="0.25">
      <c r="A720">
        <v>2</v>
      </c>
      <c r="B720" t="s">
        <v>236</v>
      </c>
      <c r="C720" t="s">
        <v>1055</v>
      </c>
      <c r="D720">
        <v>363.23</v>
      </c>
      <c r="E720">
        <v>300.97000000000003</v>
      </c>
      <c r="F720">
        <v>9266.2000000000007</v>
      </c>
      <c r="G720">
        <v>0.98</v>
      </c>
    </row>
    <row r="721" spans="1:7" x14ac:dyDescent="0.25">
      <c r="A721">
        <v>2</v>
      </c>
      <c r="B721" t="s">
        <v>236</v>
      </c>
      <c r="C721" t="s">
        <v>1056</v>
      </c>
      <c r="D721">
        <v>212.11</v>
      </c>
      <c r="E721">
        <v>379.35</v>
      </c>
      <c r="F721">
        <v>9900.27</v>
      </c>
      <c r="G721">
        <v>0.65</v>
      </c>
    </row>
    <row r="722" spans="1:7" x14ac:dyDescent="0.25">
      <c r="A722">
        <v>2</v>
      </c>
      <c r="B722" t="s">
        <v>236</v>
      </c>
      <c r="C722" t="s">
        <v>1057</v>
      </c>
      <c r="D722">
        <v>1145.22</v>
      </c>
      <c r="E722">
        <v>312.91000000000003</v>
      </c>
      <c r="F722">
        <v>821.75</v>
      </c>
      <c r="G722">
        <v>4.21</v>
      </c>
    </row>
    <row r="723" spans="1:7" x14ac:dyDescent="0.25">
      <c r="A723">
        <v>2</v>
      </c>
      <c r="B723" t="s">
        <v>236</v>
      </c>
      <c r="C723" t="s">
        <v>1058</v>
      </c>
      <c r="D723">
        <v>353.3</v>
      </c>
      <c r="E723">
        <v>306.13</v>
      </c>
      <c r="F723">
        <v>9900.27</v>
      </c>
      <c r="G723">
        <v>0.53</v>
      </c>
    </row>
    <row r="724" spans="1:7" x14ac:dyDescent="0.25">
      <c r="A724">
        <v>2</v>
      </c>
      <c r="B724" t="s">
        <v>236</v>
      </c>
      <c r="C724" t="s">
        <v>1059</v>
      </c>
      <c r="D724">
        <v>533.78</v>
      </c>
      <c r="E724">
        <v>544.70000000000005</v>
      </c>
      <c r="F724">
        <v>9031.84</v>
      </c>
      <c r="G724">
        <v>1.29</v>
      </c>
    </row>
    <row r="725" spans="1:7" x14ac:dyDescent="0.25">
      <c r="A725">
        <v>2</v>
      </c>
      <c r="B725" t="s">
        <v>236</v>
      </c>
      <c r="C725" t="s">
        <v>1060</v>
      </c>
      <c r="D725">
        <v>376.13</v>
      </c>
      <c r="E725">
        <v>400</v>
      </c>
      <c r="F725">
        <v>9031.84</v>
      </c>
      <c r="G725">
        <v>0.92</v>
      </c>
    </row>
    <row r="726" spans="1:7" x14ac:dyDescent="0.25">
      <c r="A726">
        <v>2</v>
      </c>
      <c r="B726" t="s">
        <v>236</v>
      </c>
      <c r="C726" t="s">
        <v>1061</v>
      </c>
      <c r="D726">
        <v>832.5</v>
      </c>
      <c r="E726">
        <v>377.22</v>
      </c>
      <c r="F726">
        <v>12280.3</v>
      </c>
      <c r="G726">
        <v>1.94</v>
      </c>
    </row>
    <row r="727" spans="1:7" x14ac:dyDescent="0.25">
      <c r="A727">
        <v>2</v>
      </c>
      <c r="B727" t="s">
        <v>236</v>
      </c>
      <c r="C727" t="s">
        <v>1062</v>
      </c>
      <c r="D727">
        <v>330.77</v>
      </c>
      <c r="E727">
        <v>345.88</v>
      </c>
      <c r="F727">
        <v>36493.269999999997</v>
      </c>
      <c r="G727">
        <v>1.25</v>
      </c>
    </row>
    <row r="728" spans="1:7" x14ac:dyDescent="0.25">
      <c r="A728">
        <v>2</v>
      </c>
      <c r="B728" t="s">
        <v>236</v>
      </c>
      <c r="C728" t="s">
        <v>843</v>
      </c>
      <c r="D728">
        <v>469.95</v>
      </c>
      <c r="E728">
        <v>569.61</v>
      </c>
      <c r="F728">
        <v>36493.269999999997</v>
      </c>
      <c r="G728">
        <v>1.36</v>
      </c>
    </row>
    <row r="729" spans="1:7" x14ac:dyDescent="0.25">
      <c r="A729">
        <v>2</v>
      </c>
      <c r="B729" t="s">
        <v>236</v>
      </c>
      <c r="C729" t="s">
        <v>1063</v>
      </c>
      <c r="D729">
        <v>1281.92</v>
      </c>
      <c r="E729">
        <v>520.97</v>
      </c>
      <c r="F729">
        <v>23692.87</v>
      </c>
      <c r="G729">
        <v>0.56999999999999995</v>
      </c>
    </row>
    <row r="730" spans="1:7" x14ac:dyDescent="0.25">
      <c r="A730">
        <v>2</v>
      </c>
      <c r="B730" t="s">
        <v>236</v>
      </c>
      <c r="C730" t="s">
        <v>1064</v>
      </c>
      <c r="D730">
        <v>660.65</v>
      </c>
      <c r="E730">
        <v>417.24</v>
      </c>
      <c r="F730">
        <v>23788.01</v>
      </c>
      <c r="G730">
        <v>1.58</v>
      </c>
    </row>
    <row r="731" spans="1:7" x14ac:dyDescent="0.25">
      <c r="A731">
        <v>2</v>
      </c>
      <c r="B731" t="s">
        <v>236</v>
      </c>
      <c r="C731" t="s">
        <v>1065</v>
      </c>
      <c r="D731">
        <v>1513.08</v>
      </c>
      <c r="E731">
        <v>536.75</v>
      </c>
      <c r="F731">
        <v>7975.68</v>
      </c>
      <c r="G731">
        <v>5.24</v>
      </c>
    </row>
    <row r="732" spans="1:7" x14ac:dyDescent="0.25">
      <c r="A732">
        <v>2</v>
      </c>
      <c r="B732" t="s">
        <v>236</v>
      </c>
      <c r="C732" t="s">
        <v>1066</v>
      </c>
      <c r="D732">
        <v>382.39</v>
      </c>
      <c r="E732">
        <v>600.51</v>
      </c>
      <c r="F732">
        <v>37794.559999999998</v>
      </c>
      <c r="G732">
        <v>2.1</v>
      </c>
    </row>
    <row r="733" spans="1:7" x14ac:dyDescent="0.25">
      <c r="A733">
        <v>4</v>
      </c>
      <c r="B733" t="s">
        <v>87</v>
      </c>
      <c r="C733" t="s">
        <v>1067</v>
      </c>
      <c r="D733">
        <v>21.43</v>
      </c>
      <c r="E733">
        <v>368.4</v>
      </c>
      <c r="F733">
        <v>43786.96</v>
      </c>
      <c r="G733">
        <v>0.71</v>
      </c>
    </row>
    <row r="734" spans="1:7" x14ac:dyDescent="0.25">
      <c r="A734">
        <v>4</v>
      </c>
      <c r="B734" t="s">
        <v>87</v>
      </c>
      <c r="C734" t="s">
        <v>1068</v>
      </c>
      <c r="D734">
        <v>18.649999999999999</v>
      </c>
      <c r="E734">
        <v>362.78</v>
      </c>
      <c r="F734">
        <v>36599.46</v>
      </c>
      <c r="G734">
        <v>0.73</v>
      </c>
    </row>
    <row r="735" spans="1:7" x14ac:dyDescent="0.25">
      <c r="A735">
        <v>4</v>
      </c>
      <c r="B735" t="s">
        <v>87</v>
      </c>
      <c r="C735" t="s">
        <v>1069</v>
      </c>
      <c r="D735">
        <v>94.12</v>
      </c>
      <c r="E735">
        <v>351.18</v>
      </c>
      <c r="F735">
        <v>36599.46</v>
      </c>
      <c r="G735">
        <v>3.1</v>
      </c>
    </row>
    <row r="736" spans="1:7" x14ac:dyDescent="0.25">
      <c r="A736">
        <v>4</v>
      </c>
      <c r="B736" t="s">
        <v>87</v>
      </c>
      <c r="C736" t="s">
        <v>1070</v>
      </c>
      <c r="D736">
        <v>1572.82</v>
      </c>
      <c r="E736">
        <v>1432.27</v>
      </c>
      <c r="F736">
        <v>41591.160000000003</v>
      </c>
      <c r="G736">
        <v>70.77</v>
      </c>
    </row>
    <row r="737" spans="1:7" x14ac:dyDescent="0.25">
      <c r="A737">
        <v>4</v>
      </c>
      <c r="B737" t="s">
        <v>87</v>
      </c>
      <c r="C737" t="s">
        <v>1071</v>
      </c>
      <c r="D737">
        <v>821.47</v>
      </c>
      <c r="E737">
        <v>582.92999999999995</v>
      </c>
      <c r="F737">
        <v>43273.56</v>
      </c>
      <c r="G737">
        <v>29.97</v>
      </c>
    </row>
    <row r="738" spans="1:7" x14ac:dyDescent="0.25">
      <c r="A738">
        <v>4</v>
      </c>
      <c r="B738" t="s">
        <v>87</v>
      </c>
      <c r="C738" t="s">
        <v>1072</v>
      </c>
      <c r="D738">
        <v>192.6</v>
      </c>
      <c r="E738">
        <v>357.65</v>
      </c>
      <c r="F738">
        <v>36599.46</v>
      </c>
      <c r="G738">
        <v>7.24</v>
      </c>
    </row>
    <row r="739" spans="1:7" x14ac:dyDescent="0.25">
      <c r="A739">
        <v>4</v>
      </c>
      <c r="B739" t="s">
        <v>87</v>
      </c>
      <c r="C739" t="s">
        <v>1073</v>
      </c>
      <c r="D739">
        <v>36.86</v>
      </c>
      <c r="E739">
        <v>464.01</v>
      </c>
      <c r="F739">
        <v>43786.96</v>
      </c>
      <c r="G739">
        <v>1.1100000000000001</v>
      </c>
    </row>
    <row r="740" spans="1:7" x14ac:dyDescent="0.25">
      <c r="A740">
        <v>4</v>
      </c>
      <c r="B740" t="s">
        <v>87</v>
      </c>
      <c r="C740" t="s">
        <v>1074</v>
      </c>
      <c r="D740">
        <v>50.55</v>
      </c>
      <c r="E740">
        <v>365.8</v>
      </c>
      <c r="F740">
        <v>43786.96</v>
      </c>
      <c r="G740">
        <v>1.8</v>
      </c>
    </row>
    <row r="741" spans="1:7" x14ac:dyDescent="0.25">
      <c r="A741">
        <v>4</v>
      </c>
      <c r="B741" t="s">
        <v>87</v>
      </c>
      <c r="C741" t="s">
        <v>1075</v>
      </c>
      <c r="D741">
        <v>120.82</v>
      </c>
      <c r="E741">
        <v>490.31</v>
      </c>
      <c r="F741">
        <v>43786.96</v>
      </c>
      <c r="G741">
        <v>3.94</v>
      </c>
    </row>
    <row r="742" spans="1:7" x14ac:dyDescent="0.25">
      <c r="A742">
        <v>4</v>
      </c>
      <c r="B742" t="s">
        <v>87</v>
      </c>
      <c r="C742" t="s">
        <v>1076</v>
      </c>
      <c r="D742">
        <v>268.51</v>
      </c>
      <c r="E742">
        <v>344.65</v>
      </c>
      <c r="F742">
        <v>43786.96</v>
      </c>
      <c r="G742">
        <v>10.96</v>
      </c>
    </row>
    <row r="743" spans="1:7" x14ac:dyDescent="0.25">
      <c r="A743">
        <v>4</v>
      </c>
      <c r="B743" t="s">
        <v>87</v>
      </c>
      <c r="C743" t="s">
        <v>1077</v>
      </c>
      <c r="D743">
        <v>25.02</v>
      </c>
      <c r="E743">
        <v>327.99</v>
      </c>
      <c r="F743">
        <v>50877.1</v>
      </c>
      <c r="G743">
        <v>0.73</v>
      </c>
    </row>
    <row r="744" spans="1:7" x14ac:dyDescent="0.25">
      <c r="A744">
        <v>4</v>
      </c>
      <c r="B744" t="s">
        <v>87</v>
      </c>
      <c r="C744" t="s">
        <v>1078</v>
      </c>
      <c r="D744">
        <v>45.14</v>
      </c>
      <c r="E744">
        <v>371.83</v>
      </c>
      <c r="F744">
        <v>36599.46</v>
      </c>
      <c r="G744">
        <v>1.85</v>
      </c>
    </row>
    <row r="745" spans="1:7" x14ac:dyDescent="0.25">
      <c r="A745">
        <v>4</v>
      </c>
      <c r="B745" t="s">
        <v>87</v>
      </c>
      <c r="C745" t="s">
        <v>1079</v>
      </c>
      <c r="D745">
        <v>19.899999999999999</v>
      </c>
      <c r="E745">
        <v>359.02</v>
      </c>
      <c r="F745">
        <v>30130.639999999999</v>
      </c>
      <c r="G745">
        <v>0.66</v>
      </c>
    </row>
    <row r="746" spans="1:7" x14ac:dyDescent="0.25">
      <c r="A746">
        <v>4</v>
      </c>
      <c r="B746" t="s">
        <v>87</v>
      </c>
      <c r="C746" t="s">
        <v>1080</v>
      </c>
      <c r="D746">
        <v>28.01</v>
      </c>
      <c r="E746">
        <v>347.67</v>
      </c>
      <c r="F746">
        <v>43786.96</v>
      </c>
      <c r="G746">
        <v>0.53</v>
      </c>
    </row>
    <row r="747" spans="1:7" x14ac:dyDescent="0.25">
      <c r="A747">
        <v>4</v>
      </c>
      <c r="B747" t="s">
        <v>87</v>
      </c>
      <c r="C747" t="s">
        <v>1081</v>
      </c>
      <c r="D747">
        <v>317.38</v>
      </c>
      <c r="E747">
        <v>763.34</v>
      </c>
      <c r="F747">
        <v>50877.1</v>
      </c>
      <c r="G747">
        <v>13.63</v>
      </c>
    </row>
    <row r="748" spans="1:7" x14ac:dyDescent="0.25">
      <c r="A748">
        <v>4</v>
      </c>
      <c r="B748" t="s">
        <v>87</v>
      </c>
      <c r="C748" t="s">
        <v>1082</v>
      </c>
      <c r="D748">
        <v>162.41</v>
      </c>
      <c r="E748">
        <v>305.88</v>
      </c>
      <c r="F748">
        <v>36599.46</v>
      </c>
      <c r="G748">
        <v>5.83</v>
      </c>
    </row>
    <row r="749" spans="1:7" x14ac:dyDescent="0.25">
      <c r="A749">
        <v>4</v>
      </c>
      <c r="B749" t="s">
        <v>87</v>
      </c>
      <c r="C749" t="s">
        <v>1083</v>
      </c>
      <c r="D749">
        <v>1519.91</v>
      </c>
      <c r="E749">
        <v>308.51</v>
      </c>
      <c r="F749">
        <v>45891.33</v>
      </c>
      <c r="G749">
        <v>36.020000000000003</v>
      </c>
    </row>
    <row r="750" spans="1:7" x14ac:dyDescent="0.25">
      <c r="A750">
        <v>4</v>
      </c>
      <c r="B750" t="s">
        <v>87</v>
      </c>
      <c r="C750" t="s">
        <v>1084</v>
      </c>
      <c r="D750">
        <v>356.49</v>
      </c>
      <c r="E750">
        <v>751.95</v>
      </c>
      <c r="F750">
        <v>46953.81</v>
      </c>
      <c r="G750">
        <v>17.350000000000001</v>
      </c>
    </row>
    <row r="751" spans="1:7" x14ac:dyDescent="0.25">
      <c r="A751">
        <v>4</v>
      </c>
      <c r="B751" t="s">
        <v>87</v>
      </c>
      <c r="C751" t="s">
        <v>1085</v>
      </c>
      <c r="D751">
        <v>84.13</v>
      </c>
      <c r="E751">
        <v>383.62</v>
      </c>
      <c r="F751">
        <v>46953.81</v>
      </c>
      <c r="G751">
        <v>2.27</v>
      </c>
    </row>
    <row r="752" spans="1:7" x14ac:dyDescent="0.25">
      <c r="A752">
        <v>4</v>
      </c>
      <c r="B752" t="s">
        <v>87</v>
      </c>
      <c r="C752" t="s">
        <v>1086</v>
      </c>
      <c r="D752">
        <v>624.17999999999995</v>
      </c>
      <c r="E752">
        <v>659.54</v>
      </c>
      <c r="F752">
        <v>38377.25</v>
      </c>
      <c r="G752">
        <v>22.66</v>
      </c>
    </row>
    <row r="753" spans="1:7" x14ac:dyDescent="0.25">
      <c r="A753">
        <v>4</v>
      </c>
      <c r="B753" t="s">
        <v>87</v>
      </c>
      <c r="C753" t="s">
        <v>1087</v>
      </c>
      <c r="D753">
        <v>76.540000000000006</v>
      </c>
      <c r="E753">
        <v>307.5</v>
      </c>
      <c r="F753">
        <v>37358.53</v>
      </c>
      <c r="G753">
        <v>2.97</v>
      </c>
    </row>
    <row r="754" spans="1:7" x14ac:dyDescent="0.25">
      <c r="A754">
        <v>4</v>
      </c>
      <c r="B754" t="s">
        <v>87</v>
      </c>
      <c r="C754" t="s">
        <v>1088</v>
      </c>
      <c r="D754">
        <v>67.08</v>
      </c>
      <c r="E754">
        <v>312.7</v>
      </c>
      <c r="F754">
        <v>37358.53</v>
      </c>
      <c r="G754">
        <v>2.21</v>
      </c>
    </row>
    <row r="755" spans="1:7" x14ac:dyDescent="0.25">
      <c r="A755">
        <v>4</v>
      </c>
      <c r="B755" t="s">
        <v>87</v>
      </c>
      <c r="C755" t="s">
        <v>1089</v>
      </c>
      <c r="D755">
        <v>252.11</v>
      </c>
      <c r="E755">
        <v>498.66</v>
      </c>
      <c r="F755">
        <v>37358.53</v>
      </c>
      <c r="G755">
        <v>12.38</v>
      </c>
    </row>
    <row r="756" spans="1:7" x14ac:dyDescent="0.25">
      <c r="A756">
        <v>4</v>
      </c>
      <c r="B756" t="s">
        <v>87</v>
      </c>
      <c r="C756" t="s">
        <v>1090</v>
      </c>
      <c r="D756">
        <v>216.14</v>
      </c>
      <c r="E756">
        <v>349.72</v>
      </c>
      <c r="F756">
        <v>37358.53</v>
      </c>
      <c r="G756">
        <v>8.0500000000000007</v>
      </c>
    </row>
    <row r="757" spans="1:7" x14ac:dyDescent="0.25">
      <c r="A757">
        <v>4</v>
      </c>
      <c r="B757" t="s">
        <v>100</v>
      </c>
      <c r="C757" t="s">
        <v>1091</v>
      </c>
      <c r="D757">
        <v>99.27</v>
      </c>
      <c r="E757">
        <v>317.48</v>
      </c>
      <c r="F757">
        <v>8825.86</v>
      </c>
      <c r="G757">
        <v>2.13</v>
      </c>
    </row>
    <row r="758" spans="1:7" x14ac:dyDescent="0.25">
      <c r="A758">
        <v>4</v>
      </c>
      <c r="B758" t="s">
        <v>100</v>
      </c>
      <c r="C758" t="s">
        <v>1092</v>
      </c>
      <c r="D758">
        <v>124.34</v>
      </c>
      <c r="E758">
        <v>794.98</v>
      </c>
      <c r="F758">
        <v>12503.3</v>
      </c>
      <c r="G758">
        <v>2.4</v>
      </c>
    </row>
    <row r="759" spans="1:7" x14ac:dyDescent="0.25">
      <c r="A759">
        <v>4</v>
      </c>
      <c r="B759" t="s">
        <v>100</v>
      </c>
      <c r="C759" t="s">
        <v>1093</v>
      </c>
      <c r="D759">
        <v>119.48</v>
      </c>
      <c r="E759">
        <v>341.28</v>
      </c>
      <c r="F759">
        <v>12135.56</v>
      </c>
      <c r="G759">
        <v>1.73</v>
      </c>
    </row>
    <row r="760" spans="1:7" x14ac:dyDescent="0.25">
      <c r="A760">
        <v>4</v>
      </c>
      <c r="B760" t="s">
        <v>100</v>
      </c>
      <c r="C760" t="s">
        <v>1094</v>
      </c>
      <c r="D760">
        <v>283.37</v>
      </c>
      <c r="E760">
        <v>310.57</v>
      </c>
      <c r="F760">
        <v>9561.35</v>
      </c>
      <c r="G760">
        <v>3.73</v>
      </c>
    </row>
    <row r="761" spans="1:7" x14ac:dyDescent="0.25">
      <c r="A761">
        <v>4</v>
      </c>
      <c r="B761" t="s">
        <v>100</v>
      </c>
      <c r="C761" t="s">
        <v>1095</v>
      </c>
      <c r="D761">
        <v>565.16</v>
      </c>
      <c r="E761">
        <v>628.89</v>
      </c>
      <c r="F761">
        <v>17365.689999999999</v>
      </c>
      <c r="G761">
        <v>5.35</v>
      </c>
    </row>
    <row r="762" spans="1:7" x14ac:dyDescent="0.25">
      <c r="A762">
        <v>4</v>
      </c>
      <c r="B762" t="s">
        <v>100</v>
      </c>
      <c r="C762" t="s">
        <v>1096</v>
      </c>
      <c r="D762">
        <v>145.81</v>
      </c>
      <c r="E762">
        <v>336.59</v>
      </c>
      <c r="F762">
        <v>10296.84</v>
      </c>
      <c r="G762">
        <v>1.57</v>
      </c>
    </row>
    <row r="763" spans="1:7" x14ac:dyDescent="0.25">
      <c r="A763">
        <v>4</v>
      </c>
      <c r="B763" t="s">
        <v>100</v>
      </c>
      <c r="C763" t="s">
        <v>1097</v>
      </c>
      <c r="D763">
        <v>104.02</v>
      </c>
      <c r="E763">
        <v>319.7</v>
      </c>
      <c r="F763">
        <v>14709.76</v>
      </c>
      <c r="G763">
        <v>0.73</v>
      </c>
    </row>
    <row r="764" spans="1:7" x14ac:dyDescent="0.25">
      <c r="A764">
        <v>4</v>
      </c>
      <c r="B764" t="s">
        <v>100</v>
      </c>
      <c r="C764" t="s">
        <v>1098</v>
      </c>
      <c r="D764">
        <v>1160.52</v>
      </c>
      <c r="E764">
        <v>1154.03</v>
      </c>
      <c r="F764">
        <v>33791.599999999999</v>
      </c>
      <c r="G764">
        <v>27.11</v>
      </c>
    </row>
    <row r="765" spans="1:7" x14ac:dyDescent="0.25">
      <c r="A765">
        <v>4</v>
      </c>
      <c r="B765" t="s">
        <v>100</v>
      </c>
      <c r="C765" t="s">
        <v>1099</v>
      </c>
      <c r="D765">
        <v>165.19</v>
      </c>
      <c r="E765">
        <v>337.55</v>
      </c>
      <c r="F765">
        <v>8825.86</v>
      </c>
      <c r="G765">
        <v>1.21</v>
      </c>
    </row>
    <row r="766" spans="1:7" x14ac:dyDescent="0.25">
      <c r="A766">
        <v>4</v>
      </c>
      <c r="B766" t="s">
        <v>100</v>
      </c>
      <c r="C766" t="s">
        <v>1100</v>
      </c>
      <c r="D766">
        <v>81.41</v>
      </c>
      <c r="E766">
        <v>344.21</v>
      </c>
      <c r="F766">
        <v>18019.46</v>
      </c>
      <c r="G766">
        <v>1.39</v>
      </c>
    </row>
    <row r="767" spans="1:7" x14ac:dyDescent="0.25">
      <c r="A767">
        <v>4</v>
      </c>
      <c r="B767" t="s">
        <v>100</v>
      </c>
      <c r="C767" t="s">
        <v>1101</v>
      </c>
      <c r="D767">
        <v>339.3</v>
      </c>
      <c r="E767">
        <v>447.1</v>
      </c>
      <c r="F767">
        <v>15077.51</v>
      </c>
      <c r="G767">
        <v>3.68</v>
      </c>
    </row>
    <row r="768" spans="1:7" x14ac:dyDescent="0.25">
      <c r="A768">
        <v>4</v>
      </c>
      <c r="B768" t="s">
        <v>100</v>
      </c>
      <c r="C768" t="s">
        <v>1102</v>
      </c>
      <c r="D768">
        <v>133.35</v>
      </c>
      <c r="E768">
        <v>528.97</v>
      </c>
      <c r="F768">
        <v>10296.83</v>
      </c>
      <c r="G768">
        <v>1.64</v>
      </c>
    </row>
    <row r="769" spans="1:7" x14ac:dyDescent="0.25">
      <c r="A769">
        <v>4</v>
      </c>
      <c r="B769" t="s">
        <v>100</v>
      </c>
      <c r="C769" t="s">
        <v>1103</v>
      </c>
      <c r="D769">
        <v>173.5</v>
      </c>
      <c r="E769">
        <v>453.61</v>
      </c>
      <c r="F769">
        <v>18019.46</v>
      </c>
      <c r="G769">
        <v>1.51</v>
      </c>
    </row>
    <row r="770" spans="1:7" x14ac:dyDescent="0.25">
      <c r="A770">
        <v>4</v>
      </c>
      <c r="B770" t="s">
        <v>100</v>
      </c>
      <c r="C770" t="s">
        <v>1104</v>
      </c>
      <c r="D770">
        <v>100.07</v>
      </c>
      <c r="E770">
        <v>302.36</v>
      </c>
      <c r="F770">
        <v>10664.58</v>
      </c>
      <c r="G770">
        <v>1.25</v>
      </c>
    </row>
    <row r="771" spans="1:7" x14ac:dyDescent="0.25">
      <c r="A771">
        <v>4</v>
      </c>
      <c r="B771" t="s">
        <v>100</v>
      </c>
      <c r="C771" t="s">
        <v>1105</v>
      </c>
      <c r="D771">
        <v>72.05</v>
      </c>
      <c r="E771">
        <v>363.32</v>
      </c>
      <c r="F771">
        <v>10664.58</v>
      </c>
      <c r="G771">
        <v>0.43</v>
      </c>
    </row>
    <row r="772" spans="1:7" x14ac:dyDescent="0.25">
      <c r="A772">
        <v>4</v>
      </c>
      <c r="B772" t="s">
        <v>100</v>
      </c>
      <c r="C772" t="s">
        <v>1106</v>
      </c>
      <c r="D772">
        <v>259.98</v>
      </c>
      <c r="E772">
        <v>329.46</v>
      </c>
      <c r="F772">
        <v>12503.3</v>
      </c>
      <c r="G772">
        <v>1.81</v>
      </c>
    </row>
    <row r="773" spans="1:7" x14ac:dyDescent="0.25">
      <c r="A773">
        <v>4</v>
      </c>
      <c r="B773" t="s">
        <v>100</v>
      </c>
      <c r="C773" t="s">
        <v>1107</v>
      </c>
      <c r="D773">
        <v>429.71</v>
      </c>
      <c r="E773">
        <v>925.46</v>
      </c>
      <c r="F773">
        <v>13974.28</v>
      </c>
      <c r="G773">
        <v>3.92</v>
      </c>
    </row>
    <row r="774" spans="1:7" x14ac:dyDescent="0.25">
      <c r="A774">
        <v>4</v>
      </c>
      <c r="B774" t="s">
        <v>100</v>
      </c>
      <c r="C774" t="s">
        <v>1108</v>
      </c>
      <c r="D774">
        <v>197.28</v>
      </c>
      <c r="E774">
        <v>339.37</v>
      </c>
      <c r="F774">
        <v>9561.35</v>
      </c>
      <c r="G774">
        <v>1.95</v>
      </c>
    </row>
    <row r="775" spans="1:7" x14ac:dyDescent="0.25">
      <c r="A775">
        <v>4</v>
      </c>
      <c r="B775" t="s">
        <v>100</v>
      </c>
      <c r="C775" t="s">
        <v>1109</v>
      </c>
      <c r="D775">
        <v>99.93</v>
      </c>
      <c r="E775">
        <v>527.44000000000005</v>
      </c>
      <c r="F775">
        <v>11400.07</v>
      </c>
      <c r="G775">
        <v>2.11</v>
      </c>
    </row>
    <row r="776" spans="1:7" x14ac:dyDescent="0.25">
      <c r="A776">
        <v>4</v>
      </c>
      <c r="B776" t="s">
        <v>100</v>
      </c>
      <c r="C776" t="s">
        <v>1110</v>
      </c>
      <c r="D776">
        <v>84.45</v>
      </c>
      <c r="E776">
        <v>367.67</v>
      </c>
      <c r="F776">
        <v>9561.35</v>
      </c>
      <c r="G776">
        <v>0.26</v>
      </c>
    </row>
    <row r="777" spans="1:7" x14ac:dyDescent="0.25">
      <c r="A777">
        <v>4</v>
      </c>
      <c r="B777" t="s">
        <v>221</v>
      </c>
      <c r="C777" t="s">
        <v>1111</v>
      </c>
      <c r="D777">
        <v>51.8</v>
      </c>
      <c r="E777">
        <v>1083.3900000000001</v>
      </c>
      <c r="F777">
        <v>59529.52</v>
      </c>
      <c r="G777">
        <v>2.25</v>
      </c>
    </row>
    <row r="778" spans="1:7" x14ac:dyDescent="0.25">
      <c r="A778">
        <v>4</v>
      </c>
      <c r="B778" t="s">
        <v>221</v>
      </c>
      <c r="C778" t="s">
        <v>1112</v>
      </c>
      <c r="D778">
        <v>38.93</v>
      </c>
      <c r="E778">
        <v>855.96</v>
      </c>
      <c r="F778">
        <v>43093.52</v>
      </c>
      <c r="G778">
        <v>1.34</v>
      </c>
    </row>
    <row r="779" spans="1:7" x14ac:dyDescent="0.25">
      <c r="A779">
        <v>4</v>
      </c>
      <c r="B779" t="s">
        <v>221</v>
      </c>
      <c r="C779" t="s">
        <v>1113</v>
      </c>
      <c r="D779">
        <v>263.43</v>
      </c>
      <c r="E779">
        <v>1652.36</v>
      </c>
      <c r="F779">
        <v>53425.09</v>
      </c>
      <c r="G779">
        <v>11.29</v>
      </c>
    </row>
    <row r="780" spans="1:7" x14ac:dyDescent="0.25">
      <c r="A780">
        <v>4</v>
      </c>
      <c r="B780" t="s">
        <v>221</v>
      </c>
      <c r="C780" t="s">
        <v>1114</v>
      </c>
      <c r="D780">
        <v>1922.94</v>
      </c>
      <c r="E780">
        <v>1055.0999999999999</v>
      </c>
      <c r="F780">
        <v>63901.34</v>
      </c>
      <c r="G780">
        <v>74.81</v>
      </c>
    </row>
    <row r="781" spans="1:7" x14ac:dyDescent="0.25">
      <c r="A781">
        <v>4</v>
      </c>
      <c r="B781" t="s">
        <v>221</v>
      </c>
      <c r="C781" t="s">
        <v>1115</v>
      </c>
      <c r="D781">
        <v>48.35</v>
      </c>
      <c r="E781">
        <v>443.75</v>
      </c>
      <c r="F781">
        <v>43093.52</v>
      </c>
      <c r="G781">
        <v>1.04</v>
      </c>
    </row>
    <row r="782" spans="1:7" x14ac:dyDescent="0.25">
      <c r="A782">
        <v>4</v>
      </c>
      <c r="B782" t="s">
        <v>221</v>
      </c>
      <c r="C782" t="s">
        <v>1116</v>
      </c>
      <c r="D782">
        <v>48.35</v>
      </c>
      <c r="E782">
        <v>629.16999999999996</v>
      </c>
      <c r="F782">
        <v>43093.52</v>
      </c>
      <c r="G782">
        <v>1.64</v>
      </c>
    </row>
    <row r="783" spans="1:7" x14ac:dyDescent="0.25">
      <c r="A783">
        <v>4</v>
      </c>
      <c r="B783" t="s">
        <v>221</v>
      </c>
      <c r="C783" t="s">
        <v>1117</v>
      </c>
      <c r="D783">
        <v>728.7</v>
      </c>
      <c r="E783">
        <v>644.51</v>
      </c>
      <c r="F783">
        <v>46648.31</v>
      </c>
      <c r="G783">
        <v>23.2</v>
      </c>
    </row>
    <row r="784" spans="1:7" x14ac:dyDescent="0.25">
      <c r="A784">
        <v>4</v>
      </c>
      <c r="B784" t="s">
        <v>221</v>
      </c>
      <c r="C784" t="s">
        <v>1118</v>
      </c>
      <c r="D784">
        <v>45.49</v>
      </c>
      <c r="E784">
        <v>372.93</v>
      </c>
      <c r="F784">
        <v>50445.73</v>
      </c>
      <c r="G784">
        <v>1.1499999999999999</v>
      </c>
    </row>
    <row r="785" spans="1:7" x14ac:dyDescent="0.25">
      <c r="A785">
        <v>4</v>
      </c>
      <c r="B785" t="s">
        <v>221</v>
      </c>
      <c r="C785" t="s">
        <v>1119</v>
      </c>
      <c r="D785">
        <v>56.07</v>
      </c>
      <c r="E785">
        <v>378.17</v>
      </c>
      <c r="F785">
        <v>51524.59</v>
      </c>
      <c r="G785">
        <v>1.07</v>
      </c>
    </row>
    <row r="786" spans="1:7" x14ac:dyDescent="0.25">
      <c r="A786">
        <v>4</v>
      </c>
      <c r="B786" t="s">
        <v>221</v>
      </c>
      <c r="C786" t="s">
        <v>1120</v>
      </c>
      <c r="D786">
        <v>33</v>
      </c>
      <c r="E786">
        <v>436.48</v>
      </c>
      <c r="F786">
        <v>46574.92</v>
      </c>
      <c r="G786">
        <v>0.97</v>
      </c>
    </row>
    <row r="787" spans="1:7" x14ac:dyDescent="0.25">
      <c r="A787">
        <v>4</v>
      </c>
      <c r="B787" t="s">
        <v>221</v>
      </c>
      <c r="C787" t="s">
        <v>1121</v>
      </c>
      <c r="D787">
        <v>14.47</v>
      </c>
      <c r="E787">
        <v>483.21</v>
      </c>
      <c r="F787">
        <v>51524.59</v>
      </c>
      <c r="G787">
        <v>0.36</v>
      </c>
    </row>
    <row r="788" spans="1:7" x14ac:dyDescent="0.25">
      <c r="A788">
        <v>4</v>
      </c>
      <c r="B788" t="s">
        <v>221</v>
      </c>
      <c r="C788" t="s">
        <v>1122</v>
      </c>
      <c r="D788">
        <v>14.48</v>
      </c>
      <c r="E788">
        <v>577.09</v>
      </c>
      <c r="F788">
        <v>50445.73</v>
      </c>
      <c r="G788">
        <v>0.3</v>
      </c>
    </row>
    <row r="789" spans="1:7" x14ac:dyDescent="0.25">
      <c r="A789">
        <v>4</v>
      </c>
      <c r="B789" t="s">
        <v>221</v>
      </c>
      <c r="C789" t="s">
        <v>1123</v>
      </c>
      <c r="D789">
        <v>53.9</v>
      </c>
      <c r="E789">
        <v>575.08000000000004</v>
      </c>
      <c r="F789">
        <v>51524.59</v>
      </c>
      <c r="G789">
        <v>1.54</v>
      </c>
    </row>
    <row r="790" spans="1:7" x14ac:dyDescent="0.25">
      <c r="A790">
        <v>4</v>
      </c>
      <c r="B790" t="s">
        <v>221</v>
      </c>
      <c r="C790" t="s">
        <v>1124</v>
      </c>
      <c r="D790">
        <v>341.52</v>
      </c>
      <c r="E790">
        <v>704.45</v>
      </c>
      <c r="F790">
        <v>48224.81</v>
      </c>
      <c r="G790">
        <v>11.71</v>
      </c>
    </row>
    <row r="791" spans="1:7" x14ac:dyDescent="0.25">
      <c r="A791">
        <v>4</v>
      </c>
      <c r="B791" t="s">
        <v>221</v>
      </c>
      <c r="C791" t="s">
        <v>1125</v>
      </c>
      <c r="D791">
        <v>53.47</v>
      </c>
      <c r="E791">
        <v>442.54</v>
      </c>
      <c r="F791">
        <v>45173.13</v>
      </c>
      <c r="G791">
        <v>0.81</v>
      </c>
    </row>
    <row r="792" spans="1:7" x14ac:dyDescent="0.25">
      <c r="A792">
        <v>4</v>
      </c>
      <c r="B792" t="s">
        <v>221</v>
      </c>
      <c r="C792" t="s">
        <v>1126</v>
      </c>
      <c r="D792">
        <v>242.93</v>
      </c>
      <c r="E792">
        <v>496.3</v>
      </c>
      <c r="F792">
        <v>51821.43</v>
      </c>
      <c r="G792">
        <v>5.65</v>
      </c>
    </row>
    <row r="793" spans="1:7" x14ac:dyDescent="0.25">
      <c r="A793">
        <v>4</v>
      </c>
      <c r="B793" t="s">
        <v>221</v>
      </c>
      <c r="C793" t="s">
        <v>1127</v>
      </c>
      <c r="D793">
        <v>186.28</v>
      </c>
      <c r="E793">
        <v>1223.97</v>
      </c>
      <c r="F793">
        <v>46960.36</v>
      </c>
      <c r="G793">
        <v>7.63</v>
      </c>
    </row>
    <row r="794" spans="1:7" x14ac:dyDescent="0.25">
      <c r="A794">
        <v>4</v>
      </c>
      <c r="B794" t="s">
        <v>221</v>
      </c>
      <c r="C794" t="s">
        <v>1128</v>
      </c>
      <c r="D794">
        <v>50.01</v>
      </c>
      <c r="E794">
        <v>629.16</v>
      </c>
      <c r="F794">
        <v>51524.59</v>
      </c>
      <c r="G794">
        <v>1.29</v>
      </c>
    </row>
    <row r="795" spans="1:7" x14ac:dyDescent="0.25">
      <c r="A795">
        <v>4</v>
      </c>
      <c r="B795" t="s">
        <v>221</v>
      </c>
      <c r="C795" t="s">
        <v>1129</v>
      </c>
      <c r="D795">
        <v>254.09</v>
      </c>
      <c r="E795">
        <v>1173.98</v>
      </c>
      <c r="F795">
        <v>51524.59</v>
      </c>
      <c r="G795">
        <v>9.4600000000000009</v>
      </c>
    </row>
    <row r="796" spans="1:7" x14ac:dyDescent="0.25">
      <c r="A796">
        <v>4</v>
      </c>
      <c r="B796" t="s">
        <v>221</v>
      </c>
      <c r="C796" t="s">
        <v>1130</v>
      </c>
      <c r="D796">
        <v>12.22</v>
      </c>
      <c r="E796">
        <v>971.81</v>
      </c>
      <c r="F796">
        <v>42836.28</v>
      </c>
      <c r="G796">
        <v>0.35</v>
      </c>
    </row>
    <row r="797" spans="1:7" x14ac:dyDescent="0.25">
      <c r="A797">
        <v>4</v>
      </c>
      <c r="B797" t="s">
        <v>221</v>
      </c>
      <c r="C797" t="s">
        <v>1131</v>
      </c>
      <c r="D797">
        <v>40.75</v>
      </c>
      <c r="E797">
        <v>507.79</v>
      </c>
      <c r="F797">
        <v>37384.31</v>
      </c>
      <c r="G797">
        <v>0.78</v>
      </c>
    </row>
    <row r="798" spans="1:7" x14ac:dyDescent="0.25">
      <c r="A798">
        <v>4</v>
      </c>
      <c r="B798" t="s">
        <v>221</v>
      </c>
      <c r="C798" t="s">
        <v>1132</v>
      </c>
      <c r="D798">
        <v>95.18</v>
      </c>
      <c r="E798">
        <v>499.49</v>
      </c>
      <c r="F798">
        <v>45521.37</v>
      </c>
      <c r="G798">
        <v>1.3</v>
      </c>
    </row>
    <row r="799" spans="1:7" x14ac:dyDescent="0.25">
      <c r="A799">
        <v>4</v>
      </c>
      <c r="B799" t="s">
        <v>221</v>
      </c>
      <c r="C799" t="s">
        <v>1133</v>
      </c>
      <c r="D799">
        <v>123.32</v>
      </c>
      <c r="E799">
        <v>728.08</v>
      </c>
      <c r="F799">
        <v>38772.910000000003</v>
      </c>
      <c r="G799">
        <v>3.24</v>
      </c>
    </row>
    <row r="800" spans="1:7" x14ac:dyDescent="0.25">
      <c r="A800">
        <v>4</v>
      </c>
      <c r="B800" t="s">
        <v>221</v>
      </c>
      <c r="C800" t="s">
        <v>1134</v>
      </c>
      <c r="D800">
        <v>48.33</v>
      </c>
      <c r="E800">
        <v>764.54</v>
      </c>
      <c r="F800">
        <v>51313.75</v>
      </c>
      <c r="G800">
        <v>1.57</v>
      </c>
    </row>
    <row r="801" spans="1:7" x14ac:dyDescent="0.25">
      <c r="A801">
        <v>4</v>
      </c>
      <c r="B801" t="s">
        <v>221</v>
      </c>
      <c r="C801" t="s">
        <v>1135</v>
      </c>
      <c r="D801">
        <v>119.4</v>
      </c>
      <c r="E801">
        <v>841.8</v>
      </c>
      <c r="F801">
        <v>51524.59</v>
      </c>
      <c r="G801">
        <v>3.96</v>
      </c>
    </row>
    <row r="802" spans="1:7" x14ac:dyDescent="0.25">
      <c r="A802">
        <v>4</v>
      </c>
      <c r="B802" t="s">
        <v>221</v>
      </c>
      <c r="C802" t="s">
        <v>1136</v>
      </c>
      <c r="D802">
        <v>40.159999999999997</v>
      </c>
      <c r="E802">
        <v>538.91</v>
      </c>
      <c r="F802">
        <v>51524.59</v>
      </c>
      <c r="G802">
        <v>0.97</v>
      </c>
    </row>
    <row r="803" spans="1:7" x14ac:dyDescent="0.25">
      <c r="A803">
        <v>4</v>
      </c>
      <c r="B803" t="s">
        <v>221</v>
      </c>
      <c r="C803" t="s">
        <v>1137</v>
      </c>
      <c r="D803">
        <v>67.3</v>
      </c>
      <c r="E803">
        <v>510.71</v>
      </c>
      <c r="F803">
        <v>38772.910000000003</v>
      </c>
      <c r="G803">
        <v>1.41</v>
      </c>
    </row>
    <row r="804" spans="1:7" x14ac:dyDescent="0.25">
      <c r="A804">
        <v>4</v>
      </c>
      <c r="B804" t="s">
        <v>221</v>
      </c>
      <c r="C804" t="s">
        <v>1138</v>
      </c>
      <c r="D804">
        <v>187.04</v>
      </c>
      <c r="E804">
        <v>1658.6</v>
      </c>
      <c r="F804">
        <v>51313.75</v>
      </c>
      <c r="G804">
        <v>7.95</v>
      </c>
    </row>
    <row r="805" spans="1:7" x14ac:dyDescent="0.25">
      <c r="A805">
        <v>4</v>
      </c>
      <c r="B805" t="s">
        <v>221</v>
      </c>
      <c r="C805" t="s">
        <v>1139</v>
      </c>
      <c r="D805">
        <v>258.35000000000002</v>
      </c>
      <c r="E805">
        <v>593.85</v>
      </c>
      <c r="F805">
        <v>51313.75</v>
      </c>
      <c r="G805">
        <v>6.48</v>
      </c>
    </row>
    <row r="806" spans="1:7" x14ac:dyDescent="0.25">
      <c r="A806">
        <v>4</v>
      </c>
      <c r="B806" t="s">
        <v>221</v>
      </c>
      <c r="C806" t="s">
        <v>1140</v>
      </c>
      <c r="D806">
        <v>334.97</v>
      </c>
      <c r="E806">
        <v>1613.92</v>
      </c>
      <c r="F806">
        <v>75709.149999999994</v>
      </c>
      <c r="G806">
        <v>8.8699999999999992</v>
      </c>
    </row>
    <row r="807" spans="1:7" x14ac:dyDescent="0.25">
      <c r="A807">
        <v>4</v>
      </c>
      <c r="B807" t="s">
        <v>221</v>
      </c>
      <c r="C807" t="s">
        <v>1141</v>
      </c>
      <c r="D807">
        <v>11.79</v>
      </c>
      <c r="E807">
        <v>458.56</v>
      </c>
      <c r="F807">
        <v>51017.59</v>
      </c>
      <c r="G807">
        <v>0.19</v>
      </c>
    </row>
    <row r="808" spans="1:7" x14ac:dyDescent="0.25">
      <c r="A808">
        <v>4</v>
      </c>
      <c r="B808" t="s">
        <v>221</v>
      </c>
      <c r="C808" t="s">
        <v>1142</v>
      </c>
      <c r="D808">
        <v>392.42</v>
      </c>
      <c r="E808">
        <v>581.77</v>
      </c>
      <c r="F808">
        <v>51017.59</v>
      </c>
      <c r="G808">
        <v>9.1999999999999993</v>
      </c>
    </row>
    <row r="809" spans="1:7" x14ac:dyDescent="0.25">
      <c r="A809">
        <v>4</v>
      </c>
      <c r="B809" t="s">
        <v>221</v>
      </c>
      <c r="C809" t="s">
        <v>1143</v>
      </c>
      <c r="D809">
        <v>55.85</v>
      </c>
      <c r="E809">
        <v>863.49</v>
      </c>
      <c r="F809">
        <v>51017.59</v>
      </c>
      <c r="G809">
        <v>1.54</v>
      </c>
    </row>
    <row r="810" spans="1:7" x14ac:dyDescent="0.25">
      <c r="A810">
        <v>4</v>
      </c>
      <c r="B810" t="s">
        <v>221</v>
      </c>
      <c r="C810" t="s">
        <v>1144</v>
      </c>
      <c r="D810">
        <v>32.200000000000003</v>
      </c>
      <c r="E810">
        <v>303.17</v>
      </c>
      <c r="F810">
        <v>51524.59</v>
      </c>
      <c r="G810">
        <v>0.21</v>
      </c>
    </row>
    <row r="811" spans="1:7" x14ac:dyDescent="0.25">
      <c r="A811">
        <v>4</v>
      </c>
      <c r="B811" t="s">
        <v>221</v>
      </c>
      <c r="C811" t="s">
        <v>1145</v>
      </c>
      <c r="D811">
        <v>22.39</v>
      </c>
      <c r="E811">
        <v>343.71</v>
      </c>
      <c r="F811">
        <v>38772.910000000003</v>
      </c>
      <c r="G811">
        <v>0.35</v>
      </c>
    </row>
    <row r="812" spans="1:7" x14ac:dyDescent="0.25">
      <c r="A812">
        <v>4</v>
      </c>
      <c r="B812" t="s">
        <v>221</v>
      </c>
      <c r="C812" t="s">
        <v>1146</v>
      </c>
      <c r="D812">
        <v>21.22</v>
      </c>
      <c r="E812">
        <v>415.09</v>
      </c>
      <c r="F812">
        <v>51524.59</v>
      </c>
      <c r="G812">
        <v>0.3</v>
      </c>
    </row>
    <row r="813" spans="1:7" x14ac:dyDescent="0.25">
      <c r="A813">
        <v>4</v>
      </c>
      <c r="B813" t="s">
        <v>118</v>
      </c>
      <c r="C813" t="s">
        <v>1147</v>
      </c>
      <c r="D813">
        <v>1034.5899999999999</v>
      </c>
      <c r="E813">
        <v>468.34</v>
      </c>
      <c r="F813">
        <v>30309.64</v>
      </c>
      <c r="G813">
        <v>22</v>
      </c>
    </row>
    <row r="814" spans="1:7" x14ac:dyDescent="0.25">
      <c r="A814">
        <v>4</v>
      </c>
      <c r="B814" t="s">
        <v>118</v>
      </c>
      <c r="C814" t="s">
        <v>1148</v>
      </c>
      <c r="D814">
        <v>723.84</v>
      </c>
      <c r="E814">
        <v>305.22000000000003</v>
      </c>
      <c r="F814">
        <v>30309.64</v>
      </c>
      <c r="G814">
        <v>11.98</v>
      </c>
    </row>
    <row r="815" spans="1:7" x14ac:dyDescent="0.25">
      <c r="A815">
        <v>4</v>
      </c>
      <c r="B815" t="s">
        <v>118</v>
      </c>
      <c r="C815" t="s">
        <v>1149</v>
      </c>
      <c r="D815">
        <v>255.1</v>
      </c>
      <c r="E815">
        <v>309.23</v>
      </c>
      <c r="F815">
        <v>30309.64</v>
      </c>
      <c r="G815">
        <v>6.08</v>
      </c>
    </row>
    <row r="816" spans="1:7" x14ac:dyDescent="0.25">
      <c r="A816">
        <v>4</v>
      </c>
      <c r="B816" t="s">
        <v>118</v>
      </c>
      <c r="C816" t="s">
        <v>1150</v>
      </c>
      <c r="D816">
        <v>399.52</v>
      </c>
      <c r="E816">
        <v>582.91999999999996</v>
      </c>
      <c r="F816">
        <v>30309.64</v>
      </c>
      <c r="G816">
        <v>11.81</v>
      </c>
    </row>
    <row r="817" spans="1:7" x14ac:dyDescent="0.25">
      <c r="A817">
        <v>4</v>
      </c>
      <c r="B817" t="s">
        <v>119</v>
      </c>
      <c r="C817" t="s">
        <v>1151</v>
      </c>
      <c r="D817">
        <v>61.02</v>
      </c>
      <c r="E817">
        <v>508.07</v>
      </c>
      <c r="F817">
        <v>24831.91</v>
      </c>
      <c r="G817">
        <v>1.91</v>
      </c>
    </row>
    <row r="818" spans="1:7" x14ac:dyDescent="0.25">
      <c r="A818">
        <v>4</v>
      </c>
      <c r="B818" t="s">
        <v>119</v>
      </c>
      <c r="C818" t="s">
        <v>1152</v>
      </c>
      <c r="D818">
        <v>443.49</v>
      </c>
      <c r="E818">
        <v>454.6</v>
      </c>
      <c r="F818">
        <v>23119.360000000001</v>
      </c>
      <c r="G818">
        <v>12.36</v>
      </c>
    </row>
    <row r="819" spans="1:7" x14ac:dyDescent="0.25">
      <c r="A819">
        <v>4</v>
      </c>
      <c r="B819" t="s">
        <v>119</v>
      </c>
      <c r="C819" t="s">
        <v>1153</v>
      </c>
      <c r="D819">
        <v>66.709999999999994</v>
      </c>
      <c r="E819">
        <v>694.07</v>
      </c>
      <c r="F819">
        <v>24831.91</v>
      </c>
      <c r="G819">
        <v>1.19</v>
      </c>
    </row>
    <row r="820" spans="1:7" x14ac:dyDescent="0.25">
      <c r="A820">
        <v>4</v>
      </c>
      <c r="B820" t="s">
        <v>119</v>
      </c>
      <c r="C820" t="s">
        <v>1154</v>
      </c>
      <c r="D820">
        <v>110.95</v>
      </c>
      <c r="E820">
        <v>444.08</v>
      </c>
      <c r="F820">
        <v>23119.360000000001</v>
      </c>
      <c r="G820">
        <v>2.15</v>
      </c>
    </row>
    <row r="821" spans="1:7" x14ac:dyDescent="0.25">
      <c r="A821">
        <v>4</v>
      </c>
      <c r="B821" t="s">
        <v>119</v>
      </c>
      <c r="C821" t="s">
        <v>1155</v>
      </c>
      <c r="D821">
        <v>750.24</v>
      </c>
      <c r="E821">
        <v>530.95000000000005</v>
      </c>
      <c r="F821">
        <v>24831.91</v>
      </c>
      <c r="G821">
        <v>15.56</v>
      </c>
    </row>
    <row r="822" spans="1:7" x14ac:dyDescent="0.25">
      <c r="A822">
        <v>4</v>
      </c>
      <c r="B822" t="s">
        <v>119</v>
      </c>
      <c r="C822" t="s">
        <v>1156</v>
      </c>
      <c r="D822">
        <v>105.85</v>
      </c>
      <c r="E822">
        <v>312.27999999999997</v>
      </c>
      <c r="F822">
        <v>24617.84</v>
      </c>
      <c r="G822">
        <v>1.1100000000000001</v>
      </c>
    </row>
    <row r="823" spans="1:7" x14ac:dyDescent="0.25">
      <c r="A823">
        <v>4</v>
      </c>
      <c r="B823" t="s">
        <v>119</v>
      </c>
      <c r="C823" t="s">
        <v>1157</v>
      </c>
      <c r="D823">
        <v>102.76</v>
      </c>
      <c r="E823">
        <v>429.03</v>
      </c>
      <c r="F823">
        <v>24831.91</v>
      </c>
      <c r="G823">
        <v>1.98</v>
      </c>
    </row>
    <row r="824" spans="1:7" x14ac:dyDescent="0.25">
      <c r="A824">
        <v>4</v>
      </c>
      <c r="B824" t="s">
        <v>119</v>
      </c>
      <c r="C824" t="s">
        <v>1158</v>
      </c>
      <c r="D824">
        <v>152.72999999999999</v>
      </c>
      <c r="E824">
        <v>325.63</v>
      </c>
      <c r="F824">
        <v>24617.84</v>
      </c>
      <c r="G824">
        <v>2.72</v>
      </c>
    </row>
    <row r="825" spans="1:7" x14ac:dyDescent="0.25">
      <c r="A825">
        <v>4</v>
      </c>
      <c r="B825" t="s">
        <v>119</v>
      </c>
      <c r="C825" t="s">
        <v>1159</v>
      </c>
      <c r="D825">
        <v>42.26</v>
      </c>
      <c r="E825">
        <v>510.9</v>
      </c>
      <c r="F825">
        <v>24617.84</v>
      </c>
      <c r="G825">
        <v>1</v>
      </c>
    </row>
    <row r="826" spans="1:7" x14ac:dyDescent="0.25">
      <c r="A826">
        <v>4</v>
      </c>
      <c r="B826" t="s">
        <v>119</v>
      </c>
      <c r="C826" t="s">
        <v>1160</v>
      </c>
      <c r="D826">
        <v>53.1</v>
      </c>
      <c r="E826">
        <v>316.57</v>
      </c>
      <c r="F826">
        <v>24617.84</v>
      </c>
      <c r="G826">
        <v>0.75</v>
      </c>
    </row>
    <row r="827" spans="1:7" x14ac:dyDescent="0.25">
      <c r="A827">
        <v>4</v>
      </c>
      <c r="B827" t="s">
        <v>119</v>
      </c>
      <c r="C827" t="s">
        <v>1161</v>
      </c>
      <c r="D827">
        <v>77.510000000000005</v>
      </c>
      <c r="E827">
        <v>729.74</v>
      </c>
      <c r="F827">
        <v>26972.59</v>
      </c>
      <c r="G827">
        <v>1.64</v>
      </c>
    </row>
    <row r="828" spans="1:7" x14ac:dyDescent="0.25">
      <c r="A828">
        <v>4</v>
      </c>
      <c r="B828" t="s">
        <v>119</v>
      </c>
      <c r="C828" t="s">
        <v>1162</v>
      </c>
      <c r="D828">
        <v>95.47</v>
      </c>
      <c r="E828">
        <v>315.33999999999997</v>
      </c>
      <c r="F828">
        <v>24831.91</v>
      </c>
      <c r="G828">
        <v>1.1299999999999999</v>
      </c>
    </row>
    <row r="829" spans="1:7" x14ac:dyDescent="0.25">
      <c r="A829">
        <v>4</v>
      </c>
      <c r="B829" t="s">
        <v>119</v>
      </c>
      <c r="C829" t="s">
        <v>1163</v>
      </c>
      <c r="D829">
        <v>43.42</v>
      </c>
      <c r="E829">
        <v>508.03</v>
      </c>
      <c r="F829">
        <v>24831.91</v>
      </c>
      <c r="G829">
        <v>0.87</v>
      </c>
    </row>
    <row r="830" spans="1:7" x14ac:dyDescent="0.25">
      <c r="A830">
        <v>4</v>
      </c>
      <c r="B830" t="s">
        <v>119</v>
      </c>
      <c r="C830" t="s">
        <v>1164</v>
      </c>
      <c r="D830">
        <v>30.94</v>
      </c>
      <c r="E830">
        <v>658.5</v>
      </c>
      <c r="F830">
        <v>26972.59</v>
      </c>
      <c r="G830">
        <v>0.71</v>
      </c>
    </row>
    <row r="831" spans="1:7" x14ac:dyDescent="0.25">
      <c r="A831">
        <v>4</v>
      </c>
      <c r="B831" t="s">
        <v>119</v>
      </c>
      <c r="C831" t="s">
        <v>1165</v>
      </c>
      <c r="D831">
        <v>271.52999999999997</v>
      </c>
      <c r="E831">
        <v>473.99</v>
      </c>
      <c r="F831">
        <v>24617.84</v>
      </c>
      <c r="G831">
        <v>5.21</v>
      </c>
    </row>
    <row r="832" spans="1:7" x14ac:dyDescent="0.25">
      <c r="A832">
        <v>4</v>
      </c>
      <c r="B832" t="s">
        <v>119</v>
      </c>
      <c r="C832" t="s">
        <v>1166</v>
      </c>
      <c r="D832">
        <v>343.42</v>
      </c>
      <c r="E832">
        <v>383.34</v>
      </c>
      <c r="F832">
        <v>22049.02</v>
      </c>
      <c r="G832">
        <v>5.74</v>
      </c>
    </row>
    <row r="833" spans="1:7" x14ac:dyDescent="0.25">
      <c r="A833">
        <v>4</v>
      </c>
      <c r="B833" t="s">
        <v>119</v>
      </c>
      <c r="C833" t="s">
        <v>1167</v>
      </c>
      <c r="D833">
        <v>1263.48</v>
      </c>
      <c r="E833">
        <v>1323.9</v>
      </c>
      <c r="F833">
        <v>45627.1</v>
      </c>
      <c r="G833">
        <v>53.01</v>
      </c>
    </row>
    <row r="834" spans="1:7" x14ac:dyDescent="0.25">
      <c r="A834">
        <v>4</v>
      </c>
      <c r="B834" t="s">
        <v>119</v>
      </c>
      <c r="C834" t="s">
        <v>1168</v>
      </c>
      <c r="D834">
        <v>63.08</v>
      </c>
      <c r="E834">
        <v>381.36</v>
      </c>
      <c r="F834">
        <v>26972.59</v>
      </c>
      <c r="G834">
        <v>1.51</v>
      </c>
    </row>
    <row r="835" spans="1:7" x14ac:dyDescent="0.25">
      <c r="A835">
        <v>4</v>
      </c>
      <c r="B835" t="s">
        <v>119</v>
      </c>
      <c r="C835" t="s">
        <v>1169</v>
      </c>
      <c r="D835">
        <v>27.94</v>
      </c>
      <c r="E835">
        <v>418.63</v>
      </c>
      <c r="F835">
        <v>22049.02</v>
      </c>
      <c r="G835">
        <v>0.66</v>
      </c>
    </row>
    <row r="836" spans="1:7" x14ac:dyDescent="0.25">
      <c r="A836">
        <v>4</v>
      </c>
      <c r="B836" t="s">
        <v>119</v>
      </c>
      <c r="C836" t="s">
        <v>1170</v>
      </c>
      <c r="D836">
        <v>83.38</v>
      </c>
      <c r="E836">
        <v>390.09</v>
      </c>
      <c r="F836">
        <v>26972.59</v>
      </c>
      <c r="G836">
        <v>1.87</v>
      </c>
    </row>
    <row r="837" spans="1:7" x14ac:dyDescent="0.25">
      <c r="A837">
        <v>4</v>
      </c>
      <c r="B837" t="s">
        <v>119</v>
      </c>
      <c r="C837" t="s">
        <v>1171</v>
      </c>
      <c r="D837">
        <v>78.61</v>
      </c>
      <c r="E837">
        <v>433.5</v>
      </c>
      <c r="F837">
        <v>22049.02</v>
      </c>
      <c r="G837">
        <v>1.87</v>
      </c>
    </row>
    <row r="838" spans="1:7" x14ac:dyDescent="0.25">
      <c r="A838">
        <v>4</v>
      </c>
      <c r="B838" t="s">
        <v>119</v>
      </c>
      <c r="C838" t="s">
        <v>1172</v>
      </c>
      <c r="D838">
        <v>54.03</v>
      </c>
      <c r="E838">
        <v>360.44</v>
      </c>
      <c r="F838">
        <v>26972.59</v>
      </c>
      <c r="G838">
        <v>0.48</v>
      </c>
    </row>
    <row r="839" spans="1:7" x14ac:dyDescent="0.25">
      <c r="A839">
        <v>4</v>
      </c>
      <c r="B839" t="s">
        <v>119</v>
      </c>
      <c r="C839" t="s">
        <v>1173</v>
      </c>
      <c r="D839">
        <v>292.52999999999997</v>
      </c>
      <c r="E839">
        <v>512.13</v>
      </c>
      <c r="F839">
        <v>24831.91</v>
      </c>
      <c r="G839">
        <v>6.14</v>
      </c>
    </row>
    <row r="840" spans="1:7" x14ac:dyDescent="0.25">
      <c r="A840">
        <v>4</v>
      </c>
      <c r="B840" t="s">
        <v>119</v>
      </c>
      <c r="C840" t="s">
        <v>1174</v>
      </c>
      <c r="D840">
        <v>142.22999999999999</v>
      </c>
      <c r="E840">
        <v>418.47</v>
      </c>
      <c r="F840">
        <v>26972.59</v>
      </c>
      <c r="G840">
        <v>2.5</v>
      </c>
    </row>
    <row r="841" spans="1:7" x14ac:dyDescent="0.25">
      <c r="A841">
        <v>4</v>
      </c>
      <c r="B841" t="s">
        <v>119</v>
      </c>
      <c r="C841" t="s">
        <v>1175</v>
      </c>
      <c r="D841">
        <v>44.33</v>
      </c>
      <c r="E841">
        <v>347.91</v>
      </c>
      <c r="F841">
        <v>24831.91</v>
      </c>
      <c r="G841">
        <v>1.3</v>
      </c>
    </row>
    <row r="842" spans="1:7" x14ac:dyDescent="0.25">
      <c r="A842">
        <v>4</v>
      </c>
      <c r="B842" t="s">
        <v>119</v>
      </c>
      <c r="C842" t="s">
        <v>1176</v>
      </c>
      <c r="D842">
        <v>98.57</v>
      </c>
      <c r="E842">
        <v>368.84</v>
      </c>
      <c r="F842">
        <v>26972.59</v>
      </c>
      <c r="G842">
        <v>3</v>
      </c>
    </row>
    <row r="843" spans="1:7" x14ac:dyDescent="0.25">
      <c r="A843">
        <v>4</v>
      </c>
      <c r="B843" t="s">
        <v>119</v>
      </c>
      <c r="C843" t="s">
        <v>1177</v>
      </c>
      <c r="D843">
        <v>109.05</v>
      </c>
      <c r="E843">
        <v>587.69000000000005</v>
      </c>
      <c r="F843">
        <v>25688.18</v>
      </c>
      <c r="G843">
        <v>2.4300000000000002</v>
      </c>
    </row>
    <row r="844" spans="1:7" x14ac:dyDescent="0.25">
      <c r="A844">
        <v>4</v>
      </c>
      <c r="B844" t="s">
        <v>119</v>
      </c>
      <c r="C844" t="s">
        <v>1178</v>
      </c>
      <c r="D844">
        <v>862.25</v>
      </c>
      <c r="E844">
        <v>793.95</v>
      </c>
      <c r="F844">
        <v>25688.18</v>
      </c>
      <c r="G844">
        <v>29.75</v>
      </c>
    </row>
    <row r="845" spans="1:7" x14ac:dyDescent="0.25">
      <c r="A845">
        <v>4</v>
      </c>
      <c r="B845" t="s">
        <v>119</v>
      </c>
      <c r="C845" t="s">
        <v>1179</v>
      </c>
      <c r="D845">
        <v>53.72</v>
      </c>
      <c r="E845">
        <v>305.83999999999997</v>
      </c>
      <c r="F845">
        <v>24831.91</v>
      </c>
      <c r="G845">
        <v>0.56000000000000005</v>
      </c>
    </row>
    <row r="846" spans="1:7" x14ac:dyDescent="0.25">
      <c r="A846">
        <v>4</v>
      </c>
      <c r="B846" t="s">
        <v>119</v>
      </c>
      <c r="C846" t="s">
        <v>1180</v>
      </c>
      <c r="D846">
        <v>384.35</v>
      </c>
      <c r="E846">
        <v>601.26</v>
      </c>
      <c r="F846">
        <v>26972.59</v>
      </c>
      <c r="G846">
        <v>10.61</v>
      </c>
    </row>
    <row r="847" spans="1:7" x14ac:dyDescent="0.25">
      <c r="A847">
        <v>4</v>
      </c>
      <c r="B847" t="s">
        <v>119</v>
      </c>
      <c r="C847" t="s">
        <v>1181</v>
      </c>
      <c r="D847">
        <v>33.51</v>
      </c>
      <c r="E847">
        <v>362.91</v>
      </c>
      <c r="F847">
        <v>26972.59</v>
      </c>
      <c r="G847">
        <v>0.25</v>
      </c>
    </row>
    <row r="848" spans="1:7" x14ac:dyDescent="0.25">
      <c r="A848">
        <v>4</v>
      </c>
      <c r="B848" t="s">
        <v>119</v>
      </c>
      <c r="C848" t="s">
        <v>1182</v>
      </c>
      <c r="D848">
        <v>43.41</v>
      </c>
      <c r="E848">
        <v>368.9</v>
      </c>
      <c r="F848">
        <v>26972.59</v>
      </c>
      <c r="G848">
        <v>0.48</v>
      </c>
    </row>
    <row r="849" spans="1:7" x14ac:dyDescent="0.25">
      <c r="A849">
        <v>4</v>
      </c>
      <c r="B849" t="s">
        <v>119</v>
      </c>
      <c r="C849" t="s">
        <v>1183</v>
      </c>
      <c r="D849">
        <v>29.71</v>
      </c>
      <c r="E849">
        <v>392</v>
      </c>
      <c r="F849">
        <v>25688.18</v>
      </c>
      <c r="G849">
        <v>0.76</v>
      </c>
    </row>
    <row r="850" spans="1:7" x14ac:dyDescent="0.25">
      <c r="A850">
        <v>4</v>
      </c>
      <c r="B850" t="s">
        <v>119</v>
      </c>
      <c r="C850" t="s">
        <v>1184</v>
      </c>
      <c r="D850">
        <v>31.36</v>
      </c>
      <c r="E850">
        <v>384.71</v>
      </c>
      <c r="F850">
        <v>23333.43</v>
      </c>
      <c r="G850">
        <v>0.27</v>
      </c>
    </row>
    <row r="851" spans="1:7" x14ac:dyDescent="0.25">
      <c r="A851">
        <v>4</v>
      </c>
      <c r="B851" t="s">
        <v>119</v>
      </c>
      <c r="C851" t="s">
        <v>1185</v>
      </c>
      <c r="D851">
        <v>34.130000000000003</v>
      </c>
      <c r="E851">
        <v>323.13</v>
      </c>
      <c r="F851">
        <v>26972.59</v>
      </c>
      <c r="G851">
        <v>0.33</v>
      </c>
    </row>
    <row r="852" spans="1:7" x14ac:dyDescent="0.25">
      <c r="A852">
        <v>4</v>
      </c>
      <c r="B852" t="s">
        <v>119</v>
      </c>
      <c r="C852" t="s">
        <v>1186</v>
      </c>
      <c r="D852">
        <v>101.88</v>
      </c>
      <c r="E852">
        <v>401.81</v>
      </c>
      <c r="F852">
        <v>26972.59</v>
      </c>
      <c r="G852">
        <v>1.38</v>
      </c>
    </row>
    <row r="853" spans="1:7" x14ac:dyDescent="0.25">
      <c r="A853">
        <v>4</v>
      </c>
      <c r="B853" t="s">
        <v>119</v>
      </c>
      <c r="C853" t="s">
        <v>1187</v>
      </c>
      <c r="D853">
        <v>147.32</v>
      </c>
      <c r="E853">
        <v>753.3</v>
      </c>
      <c r="F853">
        <v>23333.43</v>
      </c>
      <c r="G853">
        <v>3.94</v>
      </c>
    </row>
    <row r="854" spans="1:7" x14ac:dyDescent="0.25">
      <c r="A854">
        <v>4</v>
      </c>
      <c r="B854" t="s">
        <v>119</v>
      </c>
      <c r="C854" t="s">
        <v>1188</v>
      </c>
      <c r="D854">
        <v>165</v>
      </c>
      <c r="E854">
        <v>439.2</v>
      </c>
      <c r="F854">
        <v>25688.18</v>
      </c>
      <c r="G854">
        <v>2.93</v>
      </c>
    </row>
    <row r="855" spans="1:7" x14ac:dyDescent="0.25">
      <c r="A855">
        <v>4</v>
      </c>
      <c r="B855" t="s">
        <v>119</v>
      </c>
      <c r="C855" t="s">
        <v>1189</v>
      </c>
      <c r="D855">
        <v>59.03</v>
      </c>
      <c r="E855">
        <v>391.69</v>
      </c>
      <c r="F855">
        <v>26758.52</v>
      </c>
      <c r="G855">
        <v>0.74</v>
      </c>
    </row>
    <row r="856" spans="1:7" x14ac:dyDescent="0.25">
      <c r="A856">
        <v>4</v>
      </c>
      <c r="B856" t="s">
        <v>119</v>
      </c>
      <c r="C856" t="s">
        <v>1190</v>
      </c>
      <c r="D856">
        <v>67.36</v>
      </c>
      <c r="E856">
        <v>350.26</v>
      </c>
      <c r="F856">
        <v>26758.52</v>
      </c>
      <c r="G856">
        <v>0.71</v>
      </c>
    </row>
    <row r="857" spans="1:7" x14ac:dyDescent="0.25">
      <c r="A857">
        <v>4</v>
      </c>
      <c r="B857" t="s">
        <v>119</v>
      </c>
      <c r="C857" t="s">
        <v>1191</v>
      </c>
      <c r="D857">
        <v>71.34</v>
      </c>
      <c r="E857">
        <v>397.98</v>
      </c>
      <c r="F857">
        <v>25474.11</v>
      </c>
      <c r="G857">
        <v>1.4</v>
      </c>
    </row>
    <row r="858" spans="1:7" x14ac:dyDescent="0.25">
      <c r="A858">
        <v>4</v>
      </c>
      <c r="B858" t="s">
        <v>119</v>
      </c>
      <c r="C858" t="s">
        <v>1192</v>
      </c>
      <c r="D858">
        <v>80.77</v>
      </c>
      <c r="E858">
        <v>633.78</v>
      </c>
      <c r="F858">
        <v>23333.43</v>
      </c>
      <c r="G858">
        <v>1.73</v>
      </c>
    </row>
    <row r="859" spans="1:7" x14ac:dyDescent="0.25">
      <c r="A859">
        <v>4</v>
      </c>
      <c r="B859" t="s">
        <v>119</v>
      </c>
      <c r="C859" t="s">
        <v>1193</v>
      </c>
      <c r="D859">
        <v>78.58</v>
      </c>
      <c r="E859">
        <v>554.75</v>
      </c>
      <c r="F859">
        <v>23333.43</v>
      </c>
      <c r="G859">
        <v>1.1200000000000001</v>
      </c>
    </row>
    <row r="860" spans="1:7" x14ac:dyDescent="0.25">
      <c r="A860">
        <v>4</v>
      </c>
      <c r="B860" t="s">
        <v>119</v>
      </c>
      <c r="C860" t="s">
        <v>1194</v>
      </c>
      <c r="D860">
        <v>45.37</v>
      </c>
      <c r="E860">
        <v>455.82</v>
      </c>
      <c r="F860">
        <v>25474.11</v>
      </c>
      <c r="G860">
        <v>0.74</v>
      </c>
    </row>
    <row r="861" spans="1:7" x14ac:dyDescent="0.25">
      <c r="A861">
        <v>4</v>
      </c>
      <c r="B861" t="s">
        <v>119</v>
      </c>
      <c r="C861" t="s">
        <v>1195</v>
      </c>
      <c r="D861">
        <v>126.86</v>
      </c>
      <c r="E861">
        <v>426.65</v>
      </c>
      <c r="F861">
        <v>26758.52</v>
      </c>
      <c r="G861">
        <v>1.76</v>
      </c>
    </row>
    <row r="862" spans="1:7" x14ac:dyDescent="0.25">
      <c r="A862">
        <v>4</v>
      </c>
      <c r="B862" t="s">
        <v>119</v>
      </c>
      <c r="C862" t="s">
        <v>1196</v>
      </c>
      <c r="D862">
        <v>113.58</v>
      </c>
      <c r="E862">
        <v>408.47</v>
      </c>
      <c r="F862">
        <v>26116.32</v>
      </c>
      <c r="G862">
        <v>1.89</v>
      </c>
    </row>
    <row r="863" spans="1:7" x14ac:dyDescent="0.25">
      <c r="A863">
        <v>4</v>
      </c>
      <c r="B863" t="s">
        <v>119</v>
      </c>
      <c r="C863" t="s">
        <v>1197</v>
      </c>
      <c r="D863">
        <v>65.38</v>
      </c>
      <c r="E863">
        <v>322.77</v>
      </c>
      <c r="F863">
        <v>26972.59</v>
      </c>
      <c r="G863">
        <v>0.72</v>
      </c>
    </row>
    <row r="864" spans="1:7" x14ac:dyDescent="0.25">
      <c r="A864">
        <v>4</v>
      </c>
      <c r="B864" t="s">
        <v>119</v>
      </c>
      <c r="C864" t="s">
        <v>1198</v>
      </c>
      <c r="D864">
        <v>586.51</v>
      </c>
      <c r="E864">
        <v>867.14</v>
      </c>
      <c r="F864">
        <v>28685.14</v>
      </c>
      <c r="G864">
        <v>15.44</v>
      </c>
    </row>
    <row r="865" spans="1:7" x14ac:dyDescent="0.25">
      <c r="A865">
        <v>4</v>
      </c>
      <c r="B865" t="s">
        <v>119</v>
      </c>
      <c r="C865" t="s">
        <v>1199</v>
      </c>
      <c r="D865">
        <v>47.16</v>
      </c>
      <c r="E865">
        <v>502.21</v>
      </c>
      <c r="F865">
        <v>25474.11</v>
      </c>
      <c r="G865">
        <v>0.59</v>
      </c>
    </row>
    <row r="866" spans="1:7" x14ac:dyDescent="0.25">
      <c r="A866">
        <v>4</v>
      </c>
      <c r="B866" t="s">
        <v>119</v>
      </c>
      <c r="C866" t="s">
        <v>1200</v>
      </c>
      <c r="D866">
        <v>64.95</v>
      </c>
      <c r="E866">
        <v>464.5</v>
      </c>
      <c r="F866">
        <v>26116.32</v>
      </c>
      <c r="G866">
        <v>1.07</v>
      </c>
    </row>
    <row r="867" spans="1:7" x14ac:dyDescent="0.25">
      <c r="A867">
        <v>4</v>
      </c>
      <c r="B867" t="s">
        <v>119</v>
      </c>
      <c r="C867" t="s">
        <v>1201</v>
      </c>
      <c r="D867">
        <v>69.95</v>
      </c>
      <c r="E867">
        <v>467.36</v>
      </c>
      <c r="F867">
        <v>25474.11</v>
      </c>
      <c r="G867">
        <v>1.07</v>
      </c>
    </row>
    <row r="868" spans="1:7" x14ac:dyDescent="0.25">
      <c r="A868">
        <v>4</v>
      </c>
      <c r="B868" t="s">
        <v>119</v>
      </c>
      <c r="C868" t="s">
        <v>1202</v>
      </c>
      <c r="D868">
        <v>52.21</v>
      </c>
      <c r="E868">
        <v>432.37</v>
      </c>
      <c r="F868">
        <v>28685.14</v>
      </c>
      <c r="G868">
        <v>0.62</v>
      </c>
    </row>
    <row r="869" spans="1:7" x14ac:dyDescent="0.25">
      <c r="A869">
        <v>4</v>
      </c>
      <c r="B869" t="s">
        <v>119</v>
      </c>
      <c r="C869" t="s">
        <v>1203</v>
      </c>
      <c r="D869">
        <v>66.69</v>
      </c>
      <c r="E869">
        <v>367.73</v>
      </c>
      <c r="F869">
        <v>26116.32</v>
      </c>
      <c r="G869">
        <v>0.96</v>
      </c>
    </row>
    <row r="870" spans="1:7" x14ac:dyDescent="0.25">
      <c r="A870">
        <v>4</v>
      </c>
      <c r="B870" t="s">
        <v>119</v>
      </c>
      <c r="C870" t="s">
        <v>1204</v>
      </c>
      <c r="D870">
        <v>219.69</v>
      </c>
      <c r="E870">
        <v>516.48</v>
      </c>
      <c r="F870">
        <v>25474.11</v>
      </c>
      <c r="G870">
        <v>4.62</v>
      </c>
    </row>
    <row r="871" spans="1:7" x14ac:dyDescent="0.25">
      <c r="A871">
        <v>4</v>
      </c>
      <c r="B871" t="s">
        <v>119</v>
      </c>
      <c r="C871" t="s">
        <v>1205</v>
      </c>
      <c r="D871">
        <v>79.55</v>
      </c>
      <c r="E871">
        <v>473.08</v>
      </c>
      <c r="F871">
        <v>26758.52</v>
      </c>
      <c r="G871">
        <v>1.06</v>
      </c>
    </row>
    <row r="872" spans="1:7" x14ac:dyDescent="0.25">
      <c r="A872">
        <v>4</v>
      </c>
      <c r="B872" t="s">
        <v>119</v>
      </c>
      <c r="C872" t="s">
        <v>1206</v>
      </c>
      <c r="D872">
        <v>83.69</v>
      </c>
      <c r="E872">
        <v>494.18</v>
      </c>
      <c r="F872">
        <v>25474.11</v>
      </c>
      <c r="G872">
        <v>1.25</v>
      </c>
    </row>
    <row r="873" spans="1:7" x14ac:dyDescent="0.25">
      <c r="A873">
        <v>4</v>
      </c>
      <c r="B873" t="s">
        <v>119</v>
      </c>
      <c r="C873" t="s">
        <v>1207</v>
      </c>
      <c r="D873">
        <v>267.14999999999998</v>
      </c>
      <c r="E873">
        <v>504.11</v>
      </c>
      <c r="F873">
        <v>26116.32</v>
      </c>
      <c r="G873">
        <v>5.43</v>
      </c>
    </row>
    <row r="874" spans="1:7" x14ac:dyDescent="0.25">
      <c r="A874">
        <v>4</v>
      </c>
      <c r="B874" t="s">
        <v>119</v>
      </c>
      <c r="C874" t="s">
        <v>1208</v>
      </c>
      <c r="D874">
        <v>46.9</v>
      </c>
      <c r="E874">
        <v>350.54</v>
      </c>
      <c r="F874">
        <v>25474.11</v>
      </c>
      <c r="G874">
        <v>0.46</v>
      </c>
    </row>
    <row r="875" spans="1:7" x14ac:dyDescent="0.25">
      <c r="A875">
        <v>4</v>
      </c>
      <c r="B875" t="s">
        <v>119</v>
      </c>
      <c r="C875" t="s">
        <v>1209</v>
      </c>
      <c r="D875">
        <v>38.549999999999997</v>
      </c>
      <c r="E875">
        <v>326.57</v>
      </c>
      <c r="F875">
        <v>28685.14</v>
      </c>
      <c r="G875">
        <v>1.54</v>
      </c>
    </row>
    <row r="876" spans="1:7" x14ac:dyDescent="0.25">
      <c r="A876">
        <v>4</v>
      </c>
      <c r="B876" t="s">
        <v>119</v>
      </c>
      <c r="C876" t="s">
        <v>1210</v>
      </c>
      <c r="D876">
        <v>76.78</v>
      </c>
      <c r="E876">
        <v>478.19</v>
      </c>
      <c r="F876">
        <v>28685.14</v>
      </c>
      <c r="G876">
        <v>0.98</v>
      </c>
    </row>
    <row r="877" spans="1:7" x14ac:dyDescent="0.25">
      <c r="A877">
        <v>4</v>
      </c>
      <c r="B877" t="s">
        <v>119</v>
      </c>
      <c r="C877" t="s">
        <v>1211</v>
      </c>
      <c r="D877">
        <v>72.59</v>
      </c>
      <c r="E877">
        <v>433.79</v>
      </c>
      <c r="F877">
        <v>28685.14</v>
      </c>
      <c r="G877">
        <v>0.9</v>
      </c>
    </row>
    <row r="878" spans="1:7" x14ac:dyDescent="0.25">
      <c r="A878">
        <v>4</v>
      </c>
      <c r="B878" t="s">
        <v>119</v>
      </c>
      <c r="C878" t="s">
        <v>1212</v>
      </c>
      <c r="D878">
        <v>70.09</v>
      </c>
      <c r="E878">
        <v>352.66</v>
      </c>
      <c r="F878">
        <v>28685.14</v>
      </c>
      <c r="G878">
        <v>0.88</v>
      </c>
    </row>
    <row r="879" spans="1:7" x14ac:dyDescent="0.25">
      <c r="A879">
        <v>4</v>
      </c>
      <c r="B879" t="s">
        <v>134</v>
      </c>
      <c r="C879" t="s">
        <v>1213</v>
      </c>
      <c r="D879">
        <v>188.36</v>
      </c>
      <c r="E879">
        <v>600.67999999999995</v>
      </c>
      <c r="F879">
        <v>37891.519999999997</v>
      </c>
      <c r="G879">
        <v>3.39</v>
      </c>
    </row>
    <row r="880" spans="1:7" x14ac:dyDescent="0.25">
      <c r="A880">
        <v>4</v>
      </c>
      <c r="B880" t="s">
        <v>134</v>
      </c>
      <c r="C880" t="s">
        <v>1214</v>
      </c>
      <c r="D880">
        <v>73.319999999999993</v>
      </c>
      <c r="E880">
        <v>418.77</v>
      </c>
      <c r="F880">
        <v>37891.519999999997</v>
      </c>
      <c r="G880">
        <v>1.29</v>
      </c>
    </row>
    <row r="881" spans="1:7" x14ac:dyDescent="0.25">
      <c r="A881">
        <v>4</v>
      </c>
      <c r="B881" t="s">
        <v>134</v>
      </c>
      <c r="C881" t="s">
        <v>1215</v>
      </c>
      <c r="D881">
        <v>70.33</v>
      </c>
      <c r="E881">
        <v>404.95</v>
      </c>
      <c r="F881">
        <v>37891.519999999997</v>
      </c>
      <c r="G881">
        <v>1.1299999999999999</v>
      </c>
    </row>
    <row r="882" spans="1:7" x14ac:dyDescent="0.25">
      <c r="A882">
        <v>4</v>
      </c>
      <c r="B882" t="s">
        <v>134</v>
      </c>
      <c r="C882" t="s">
        <v>1216</v>
      </c>
      <c r="D882">
        <v>48.02</v>
      </c>
      <c r="E882">
        <v>469.21</v>
      </c>
      <c r="F882">
        <v>37891.519999999997</v>
      </c>
      <c r="G882">
        <v>0.56000000000000005</v>
      </c>
    </row>
    <row r="883" spans="1:7" x14ac:dyDescent="0.25">
      <c r="A883">
        <v>4</v>
      </c>
      <c r="B883" t="s">
        <v>134</v>
      </c>
      <c r="C883" t="s">
        <v>1217</v>
      </c>
      <c r="D883">
        <v>342.88</v>
      </c>
      <c r="E883">
        <v>974.24</v>
      </c>
      <c r="F883">
        <v>37891.519999999997</v>
      </c>
      <c r="G883">
        <v>7.43</v>
      </c>
    </row>
    <row r="884" spans="1:7" x14ac:dyDescent="0.25">
      <c r="A884">
        <v>4</v>
      </c>
      <c r="B884" t="s">
        <v>134</v>
      </c>
      <c r="C884" t="s">
        <v>1218</v>
      </c>
      <c r="D884">
        <v>186.49</v>
      </c>
      <c r="E884">
        <v>329.42</v>
      </c>
      <c r="F884">
        <v>35444.22</v>
      </c>
      <c r="G884">
        <v>3.69</v>
      </c>
    </row>
    <row r="885" spans="1:7" x14ac:dyDescent="0.25">
      <c r="A885">
        <v>4</v>
      </c>
      <c r="B885" t="s">
        <v>134</v>
      </c>
      <c r="C885" t="s">
        <v>1219</v>
      </c>
      <c r="D885">
        <v>108.19</v>
      </c>
      <c r="E885">
        <v>576.48</v>
      </c>
      <c r="F885">
        <v>37891.519999999997</v>
      </c>
      <c r="G885">
        <v>2.31</v>
      </c>
    </row>
    <row r="886" spans="1:7" x14ac:dyDescent="0.25">
      <c r="A886">
        <v>4</v>
      </c>
      <c r="B886" t="s">
        <v>134</v>
      </c>
      <c r="C886" t="s">
        <v>1220</v>
      </c>
      <c r="D886">
        <v>122.52</v>
      </c>
      <c r="E886">
        <v>315.68</v>
      </c>
      <c r="F886">
        <v>37891.519999999997</v>
      </c>
      <c r="G886">
        <v>1.65</v>
      </c>
    </row>
    <row r="887" spans="1:7" x14ac:dyDescent="0.25">
      <c r="A887">
        <v>4</v>
      </c>
      <c r="B887" t="s">
        <v>134</v>
      </c>
      <c r="C887" t="s">
        <v>1221</v>
      </c>
      <c r="D887">
        <v>448.12</v>
      </c>
      <c r="E887">
        <v>533.1</v>
      </c>
      <c r="F887">
        <v>35444.22</v>
      </c>
      <c r="G887">
        <v>11.34</v>
      </c>
    </row>
    <row r="888" spans="1:7" x14ac:dyDescent="0.25">
      <c r="A888">
        <v>4</v>
      </c>
      <c r="B888" t="s">
        <v>134</v>
      </c>
      <c r="C888" t="s">
        <v>1222</v>
      </c>
      <c r="D888">
        <v>73.55</v>
      </c>
      <c r="E888">
        <v>327.61</v>
      </c>
      <c r="F888">
        <v>37891.519999999997</v>
      </c>
      <c r="G888">
        <v>0.71</v>
      </c>
    </row>
    <row r="889" spans="1:7" x14ac:dyDescent="0.25">
      <c r="A889">
        <v>4</v>
      </c>
      <c r="B889" t="s">
        <v>134</v>
      </c>
      <c r="C889" t="s">
        <v>1223</v>
      </c>
      <c r="D889">
        <v>135.19999999999999</v>
      </c>
      <c r="E889">
        <v>453.97</v>
      </c>
      <c r="F889">
        <v>35444.22</v>
      </c>
      <c r="G889">
        <v>2.67</v>
      </c>
    </row>
    <row r="890" spans="1:7" x14ac:dyDescent="0.25">
      <c r="A890">
        <v>4</v>
      </c>
      <c r="B890" t="s">
        <v>134</v>
      </c>
      <c r="C890" t="s">
        <v>1224</v>
      </c>
      <c r="D890">
        <v>113.77</v>
      </c>
      <c r="E890">
        <v>714.63</v>
      </c>
      <c r="F890">
        <v>37891.519999999997</v>
      </c>
      <c r="G890">
        <v>1.69</v>
      </c>
    </row>
    <row r="891" spans="1:7" x14ac:dyDescent="0.25">
      <c r="A891">
        <v>4</v>
      </c>
      <c r="B891" t="s">
        <v>134</v>
      </c>
      <c r="C891" t="s">
        <v>1225</v>
      </c>
      <c r="D891">
        <v>425.34</v>
      </c>
      <c r="E891">
        <v>675.03</v>
      </c>
      <c r="F891">
        <v>37347.68</v>
      </c>
      <c r="G891">
        <v>7.69</v>
      </c>
    </row>
    <row r="892" spans="1:7" x14ac:dyDescent="0.25">
      <c r="A892">
        <v>4</v>
      </c>
      <c r="B892" t="s">
        <v>134</v>
      </c>
      <c r="C892" t="s">
        <v>1226</v>
      </c>
      <c r="D892">
        <v>93.66</v>
      </c>
      <c r="E892">
        <v>469.36</v>
      </c>
      <c r="F892">
        <v>37891.519999999997</v>
      </c>
      <c r="G892">
        <v>1.53</v>
      </c>
    </row>
    <row r="893" spans="1:7" x14ac:dyDescent="0.25">
      <c r="A893">
        <v>4</v>
      </c>
      <c r="B893" t="s">
        <v>134</v>
      </c>
      <c r="C893" t="s">
        <v>1227</v>
      </c>
      <c r="D893">
        <v>117.87</v>
      </c>
      <c r="E893">
        <v>405.22</v>
      </c>
      <c r="F893">
        <v>35444.22</v>
      </c>
      <c r="G893">
        <v>1.84</v>
      </c>
    </row>
    <row r="894" spans="1:7" x14ac:dyDescent="0.25">
      <c r="A894">
        <v>4</v>
      </c>
      <c r="B894" t="s">
        <v>134</v>
      </c>
      <c r="C894" t="s">
        <v>1228</v>
      </c>
      <c r="D894">
        <v>96.28</v>
      </c>
      <c r="E894">
        <v>446.64</v>
      </c>
      <c r="F894">
        <v>38369.440000000002</v>
      </c>
      <c r="G894">
        <v>1.44</v>
      </c>
    </row>
    <row r="895" spans="1:7" x14ac:dyDescent="0.25">
      <c r="A895">
        <v>4</v>
      </c>
      <c r="B895" t="s">
        <v>134</v>
      </c>
      <c r="C895" t="s">
        <v>1229</v>
      </c>
      <c r="D895">
        <v>1998.69</v>
      </c>
      <c r="E895">
        <v>1223.8499999999999</v>
      </c>
      <c r="F895">
        <v>49259.83</v>
      </c>
      <c r="G895">
        <v>46.57</v>
      </c>
    </row>
    <row r="896" spans="1:7" x14ac:dyDescent="0.25">
      <c r="A896">
        <v>4</v>
      </c>
      <c r="B896" t="s">
        <v>134</v>
      </c>
      <c r="C896" t="s">
        <v>1230</v>
      </c>
      <c r="D896">
        <v>77.319999999999993</v>
      </c>
      <c r="E896">
        <v>465.84</v>
      </c>
      <c r="F896">
        <v>37891.519999999997</v>
      </c>
      <c r="G896">
        <v>0.8</v>
      </c>
    </row>
    <row r="897" spans="1:7" x14ac:dyDescent="0.25">
      <c r="A897">
        <v>4</v>
      </c>
      <c r="B897" t="s">
        <v>134</v>
      </c>
      <c r="C897" t="s">
        <v>1231</v>
      </c>
      <c r="D897">
        <v>85.9</v>
      </c>
      <c r="E897">
        <v>342.88</v>
      </c>
      <c r="F897">
        <v>35444.22</v>
      </c>
      <c r="G897">
        <v>1.48</v>
      </c>
    </row>
    <row r="898" spans="1:7" x14ac:dyDescent="0.25">
      <c r="A898">
        <v>4</v>
      </c>
      <c r="B898" t="s">
        <v>134</v>
      </c>
      <c r="C898" t="s">
        <v>1232</v>
      </c>
      <c r="D898">
        <v>199.73</v>
      </c>
      <c r="E898">
        <v>497.88</v>
      </c>
      <c r="F898">
        <v>35444.22</v>
      </c>
      <c r="G898">
        <v>2.2599999999999998</v>
      </c>
    </row>
    <row r="899" spans="1:7" x14ac:dyDescent="0.25">
      <c r="A899">
        <v>4</v>
      </c>
      <c r="B899" t="s">
        <v>134</v>
      </c>
      <c r="C899" t="s">
        <v>1233</v>
      </c>
      <c r="D899">
        <v>131.66999999999999</v>
      </c>
      <c r="E899">
        <v>370.24</v>
      </c>
      <c r="F899">
        <v>38369.440000000002</v>
      </c>
      <c r="G899">
        <v>1.38</v>
      </c>
    </row>
    <row r="900" spans="1:7" x14ac:dyDescent="0.25">
      <c r="A900">
        <v>4</v>
      </c>
      <c r="B900" t="s">
        <v>134</v>
      </c>
      <c r="C900" t="s">
        <v>1234</v>
      </c>
      <c r="D900">
        <v>214.31</v>
      </c>
      <c r="E900">
        <v>519.92999999999995</v>
      </c>
      <c r="F900">
        <v>38369.440000000002</v>
      </c>
      <c r="G900">
        <v>4.12</v>
      </c>
    </row>
    <row r="901" spans="1:7" x14ac:dyDescent="0.25">
      <c r="A901">
        <v>4</v>
      </c>
      <c r="B901" t="s">
        <v>134</v>
      </c>
      <c r="C901" t="s">
        <v>1235</v>
      </c>
      <c r="D901">
        <v>51.45</v>
      </c>
      <c r="E901">
        <v>392.78</v>
      </c>
      <c r="F901">
        <v>37891.519999999997</v>
      </c>
      <c r="G901">
        <v>0.65</v>
      </c>
    </row>
    <row r="902" spans="1:7" x14ac:dyDescent="0.25">
      <c r="A902">
        <v>4</v>
      </c>
      <c r="B902" t="s">
        <v>134</v>
      </c>
      <c r="C902" t="s">
        <v>1236</v>
      </c>
      <c r="D902">
        <v>82.2</v>
      </c>
      <c r="E902">
        <v>385.5</v>
      </c>
      <c r="F902">
        <v>38369.440000000002</v>
      </c>
      <c r="G902">
        <v>1.5</v>
      </c>
    </row>
    <row r="903" spans="1:7" x14ac:dyDescent="0.25">
      <c r="A903">
        <v>4</v>
      </c>
      <c r="B903" t="s">
        <v>134</v>
      </c>
      <c r="C903" t="s">
        <v>1237</v>
      </c>
      <c r="D903">
        <v>282.95999999999998</v>
      </c>
      <c r="E903">
        <v>636.09</v>
      </c>
      <c r="F903">
        <v>42615.46</v>
      </c>
      <c r="G903">
        <v>5.81</v>
      </c>
    </row>
    <row r="904" spans="1:7" x14ac:dyDescent="0.25">
      <c r="A904">
        <v>4</v>
      </c>
      <c r="B904" t="s">
        <v>134</v>
      </c>
      <c r="C904" t="s">
        <v>1238</v>
      </c>
      <c r="D904">
        <v>164.87</v>
      </c>
      <c r="E904">
        <v>404.63</v>
      </c>
      <c r="F904">
        <v>35444.22</v>
      </c>
      <c r="G904">
        <v>3.11</v>
      </c>
    </row>
    <row r="905" spans="1:7" x14ac:dyDescent="0.25">
      <c r="A905">
        <v>4</v>
      </c>
      <c r="B905" t="s">
        <v>134</v>
      </c>
      <c r="C905" t="s">
        <v>1239</v>
      </c>
      <c r="D905">
        <v>77.430000000000007</v>
      </c>
      <c r="E905">
        <v>463.94</v>
      </c>
      <c r="F905">
        <v>38369.440000000002</v>
      </c>
      <c r="G905">
        <v>1.44</v>
      </c>
    </row>
    <row r="906" spans="1:7" x14ac:dyDescent="0.25">
      <c r="A906">
        <v>4</v>
      </c>
      <c r="B906" t="s">
        <v>134</v>
      </c>
      <c r="C906" t="s">
        <v>1240</v>
      </c>
      <c r="D906">
        <v>86.59</v>
      </c>
      <c r="E906">
        <v>549.02</v>
      </c>
      <c r="F906">
        <v>38369.440000000002</v>
      </c>
      <c r="G906">
        <v>1.63</v>
      </c>
    </row>
    <row r="907" spans="1:7" x14ac:dyDescent="0.25">
      <c r="A907">
        <v>4</v>
      </c>
      <c r="B907" t="s">
        <v>134</v>
      </c>
      <c r="C907" t="s">
        <v>1241</v>
      </c>
      <c r="D907">
        <v>42.6</v>
      </c>
      <c r="E907">
        <v>407.91</v>
      </c>
      <c r="F907">
        <v>38369.440000000002</v>
      </c>
      <c r="G907">
        <v>0.82</v>
      </c>
    </row>
    <row r="908" spans="1:7" x14ac:dyDescent="0.25">
      <c r="A908">
        <v>4</v>
      </c>
      <c r="B908" t="s">
        <v>134</v>
      </c>
      <c r="C908" t="s">
        <v>1242</v>
      </c>
      <c r="D908">
        <v>115.65</v>
      </c>
      <c r="E908">
        <v>406.34</v>
      </c>
      <c r="F908">
        <v>38369.440000000002</v>
      </c>
      <c r="G908">
        <v>2.37</v>
      </c>
    </row>
    <row r="909" spans="1:7" x14ac:dyDescent="0.25">
      <c r="A909">
        <v>4</v>
      </c>
      <c r="B909" t="s">
        <v>134</v>
      </c>
      <c r="C909" t="s">
        <v>1243</v>
      </c>
      <c r="D909">
        <v>134.80000000000001</v>
      </c>
      <c r="E909">
        <v>753.03</v>
      </c>
      <c r="F909">
        <v>38369.440000000002</v>
      </c>
      <c r="G909">
        <v>2.97</v>
      </c>
    </row>
    <row r="910" spans="1:7" x14ac:dyDescent="0.25">
      <c r="A910">
        <v>4</v>
      </c>
      <c r="B910" t="s">
        <v>134</v>
      </c>
      <c r="C910" t="s">
        <v>1244</v>
      </c>
      <c r="D910">
        <v>1036.48</v>
      </c>
      <c r="E910">
        <v>787.92</v>
      </c>
      <c r="F910">
        <v>46457.11</v>
      </c>
      <c r="G910">
        <v>19.91</v>
      </c>
    </row>
    <row r="911" spans="1:7" x14ac:dyDescent="0.25">
      <c r="A911">
        <v>4</v>
      </c>
      <c r="B911" t="s">
        <v>134</v>
      </c>
      <c r="C911" t="s">
        <v>1245</v>
      </c>
      <c r="D911">
        <v>220.31</v>
      </c>
      <c r="E911">
        <v>884.76</v>
      </c>
      <c r="F911">
        <v>38369.440000000002</v>
      </c>
      <c r="G911">
        <v>5.55</v>
      </c>
    </row>
    <row r="912" spans="1:7" x14ac:dyDescent="0.25">
      <c r="A912">
        <v>4</v>
      </c>
      <c r="B912" t="s">
        <v>134</v>
      </c>
      <c r="C912" t="s">
        <v>1246</v>
      </c>
      <c r="D912">
        <v>62.65</v>
      </c>
      <c r="E912">
        <v>351.83</v>
      </c>
      <c r="F912">
        <v>38369.440000000002</v>
      </c>
      <c r="G912">
        <v>0.98</v>
      </c>
    </row>
    <row r="913" spans="1:7" x14ac:dyDescent="0.25">
      <c r="A913">
        <v>4</v>
      </c>
      <c r="B913" t="s">
        <v>134</v>
      </c>
      <c r="C913" t="s">
        <v>1247</v>
      </c>
      <c r="D913">
        <v>65.81</v>
      </c>
      <c r="E913">
        <v>302.8</v>
      </c>
      <c r="F913">
        <v>38369.440000000002</v>
      </c>
      <c r="G913">
        <v>1.1100000000000001</v>
      </c>
    </row>
    <row r="914" spans="1:7" x14ac:dyDescent="0.25">
      <c r="A914">
        <v>4</v>
      </c>
      <c r="B914" t="s">
        <v>134</v>
      </c>
      <c r="C914" t="s">
        <v>1248</v>
      </c>
      <c r="D914">
        <v>41.34</v>
      </c>
      <c r="E914">
        <v>405.45</v>
      </c>
      <c r="F914">
        <v>38369.440000000002</v>
      </c>
      <c r="G914">
        <v>0.5</v>
      </c>
    </row>
    <row r="915" spans="1:7" x14ac:dyDescent="0.25">
      <c r="A915">
        <v>4</v>
      </c>
      <c r="B915" t="s">
        <v>134</v>
      </c>
      <c r="C915" t="s">
        <v>1249</v>
      </c>
      <c r="D915">
        <v>18.88</v>
      </c>
      <c r="E915">
        <v>450.42</v>
      </c>
      <c r="F915">
        <v>38369.440000000002</v>
      </c>
      <c r="G915">
        <v>0.38</v>
      </c>
    </row>
    <row r="916" spans="1:7" x14ac:dyDescent="0.25">
      <c r="A916">
        <v>4</v>
      </c>
      <c r="B916" t="s">
        <v>134</v>
      </c>
      <c r="C916" t="s">
        <v>1250</v>
      </c>
      <c r="D916">
        <v>100.61</v>
      </c>
      <c r="E916">
        <v>363.74</v>
      </c>
      <c r="F916">
        <v>38369.440000000002</v>
      </c>
      <c r="G916">
        <v>1.69</v>
      </c>
    </row>
    <row r="917" spans="1:7" x14ac:dyDescent="0.25">
      <c r="A917">
        <v>4</v>
      </c>
      <c r="B917" t="s">
        <v>134</v>
      </c>
      <c r="C917" t="s">
        <v>1251</v>
      </c>
      <c r="D917">
        <v>65.02</v>
      </c>
      <c r="E917">
        <v>431.16</v>
      </c>
      <c r="F917">
        <v>38369.440000000002</v>
      </c>
      <c r="G917">
        <v>1.8</v>
      </c>
    </row>
    <row r="918" spans="1:7" x14ac:dyDescent="0.25">
      <c r="A918">
        <v>4</v>
      </c>
      <c r="B918" t="s">
        <v>134</v>
      </c>
      <c r="C918" t="s">
        <v>1252</v>
      </c>
      <c r="D918">
        <v>57.41</v>
      </c>
      <c r="E918">
        <v>455.5</v>
      </c>
      <c r="F918">
        <v>38369.440000000002</v>
      </c>
      <c r="G918">
        <v>0.8</v>
      </c>
    </row>
    <row r="919" spans="1:7" x14ac:dyDescent="0.25">
      <c r="A919">
        <v>4</v>
      </c>
      <c r="B919" t="s">
        <v>134</v>
      </c>
      <c r="C919" t="s">
        <v>1253</v>
      </c>
      <c r="D919">
        <v>66.709999999999994</v>
      </c>
      <c r="E919">
        <v>323.02</v>
      </c>
      <c r="F919">
        <v>36275.64</v>
      </c>
      <c r="G919">
        <v>1.29</v>
      </c>
    </row>
    <row r="920" spans="1:7" x14ac:dyDescent="0.25">
      <c r="A920">
        <v>4</v>
      </c>
      <c r="B920" t="s">
        <v>134</v>
      </c>
      <c r="C920" t="s">
        <v>1254</v>
      </c>
      <c r="D920">
        <v>74.430000000000007</v>
      </c>
      <c r="E920">
        <v>301.56</v>
      </c>
      <c r="F920">
        <v>38369.440000000002</v>
      </c>
      <c r="G920">
        <v>1.08</v>
      </c>
    </row>
    <row r="921" spans="1:7" x14ac:dyDescent="0.25">
      <c r="A921">
        <v>4</v>
      </c>
      <c r="B921" t="s">
        <v>134</v>
      </c>
      <c r="C921" t="s">
        <v>1255</v>
      </c>
      <c r="D921">
        <v>67.27</v>
      </c>
      <c r="E921">
        <v>508.7</v>
      </c>
      <c r="F921">
        <v>38369.440000000002</v>
      </c>
      <c r="G921">
        <v>1.69</v>
      </c>
    </row>
    <row r="922" spans="1:7" x14ac:dyDescent="0.25">
      <c r="A922">
        <v>4</v>
      </c>
      <c r="B922" t="s">
        <v>134</v>
      </c>
      <c r="C922" t="s">
        <v>1256</v>
      </c>
      <c r="D922">
        <v>127.36</v>
      </c>
      <c r="E922">
        <v>359.99</v>
      </c>
      <c r="F922">
        <v>36275.64</v>
      </c>
      <c r="G922">
        <v>2.4700000000000002</v>
      </c>
    </row>
    <row r="923" spans="1:7" x14ac:dyDescent="0.25">
      <c r="A923">
        <v>4</v>
      </c>
      <c r="B923" t="s">
        <v>134</v>
      </c>
      <c r="C923" t="s">
        <v>1257</v>
      </c>
      <c r="D923">
        <v>2590.5500000000002</v>
      </c>
      <c r="E923">
        <v>1584.15</v>
      </c>
      <c r="F923">
        <v>37090.04</v>
      </c>
      <c r="G923">
        <v>124.21</v>
      </c>
    </row>
    <row r="924" spans="1:7" x14ac:dyDescent="0.25">
      <c r="A924">
        <v>4</v>
      </c>
      <c r="B924" t="s">
        <v>134</v>
      </c>
      <c r="C924" t="s">
        <v>1258</v>
      </c>
      <c r="D924">
        <v>81.92</v>
      </c>
      <c r="E924">
        <v>522.34</v>
      </c>
      <c r="F924">
        <v>38369.440000000002</v>
      </c>
      <c r="G924">
        <v>1.76</v>
      </c>
    </row>
    <row r="925" spans="1:7" x14ac:dyDescent="0.25">
      <c r="A925">
        <v>4</v>
      </c>
      <c r="B925" t="s">
        <v>134</v>
      </c>
      <c r="C925" t="s">
        <v>1259</v>
      </c>
      <c r="D925">
        <v>34.01</v>
      </c>
      <c r="E925">
        <v>469.21</v>
      </c>
      <c r="F925">
        <v>38369.440000000002</v>
      </c>
      <c r="G925">
        <v>1.1399999999999999</v>
      </c>
    </row>
    <row r="926" spans="1:7" x14ac:dyDescent="0.25">
      <c r="A926">
        <v>4</v>
      </c>
      <c r="B926" t="s">
        <v>134</v>
      </c>
      <c r="C926" t="s">
        <v>1260</v>
      </c>
      <c r="D926">
        <v>58.81</v>
      </c>
      <c r="E926">
        <v>496.2</v>
      </c>
      <c r="F926">
        <v>38369.440000000002</v>
      </c>
      <c r="G926">
        <v>0.99</v>
      </c>
    </row>
    <row r="927" spans="1:7" x14ac:dyDescent="0.25">
      <c r="A927">
        <v>4</v>
      </c>
      <c r="B927" t="s">
        <v>134</v>
      </c>
      <c r="C927" t="s">
        <v>1261</v>
      </c>
      <c r="D927">
        <v>120.79</v>
      </c>
      <c r="E927">
        <v>567.42999999999995</v>
      </c>
      <c r="F927">
        <v>38369.440000000002</v>
      </c>
      <c r="G927">
        <v>1.86</v>
      </c>
    </row>
    <row r="928" spans="1:7" x14ac:dyDescent="0.25">
      <c r="A928">
        <v>4</v>
      </c>
      <c r="B928" t="s">
        <v>134</v>
      </c>
      <c r="C928" t="s">
        <v>1262</v>
      </c>
      <c r="D928">
        <v>114.68</v>
      </c>
      <c r="E928">
        <v>311.73</v>
      </c>
      <c r="F928">
        <v>36340.36</v>
      </c>
      <c r="G928">
        <v>1.29</v>
      </c>
    </row>
    <row r="929" spans="1:7" x14ac:dyDescent="0.25">
      <c r="A929">
        <v>4</v>
      </c>
      <c r="B929" t="s">
        <v>134</v>
      </c>
      <c r="C929" t="s">
        <v>1263</v>
      </c>
      <c r="D929">
        <v>83.18</v>
      </c>
      <c r="E929">
        <v>356.33</v>
      </c>
      <c r="F929">
        <v>36275.64</v>
      </c>
      <c r="G929">
        <v>1.06</v>
      </c>
    </row>
    <row r="930" spans="1:7" x14ac:dyDescent="0.25">
      <c r="A930">
        <v>4</v>
      </c>
      <c r="B930" t="s">
        <v>134</v>
      </c>
      <c r="C930" t="s">
        <v>1264</v>
      </c>
      <c r="D930">
        <v>17.55</v>
      </c>
      <c r="E930">
        <v>517.21</v>
      </c>
      <c r="F930">
        <v>38369.440000000002</v>
      </c>
      <c r="G930">
        <v>0.45</v>
      </c>
    </row>
    <row r="931" spans="1:7" x14ac:dyDescent="0.25">
      <c r="A931">
        <v>4</v>
      </c>
      <c r="B931" t="s">
        <v>134</v>
      </c>
      <c r="C931" t="s">
        <v>1265</v>
      </c>
      <c r="D931">
        <v>95.21</v>
      </c>
      <c r="E931">
        <v>477.02</v>
      </c>
      <c r="F931">
        <v>38369.440000000002</v>
      </c>
      <c r="G931">
        <v>1.65</v>
      </c>
    </row>
    <row r="932" spans="1:7" x14ac:dyDescent="0.25">
      <c r="A932">
        <v>4</v>
      </c>
      <c r="B932" t="s">
        <v>134</v>
      </c>
      <c r="C932" t="s">
        <v>1266</v>
      </c>
      <c r="D932">
        <v>871.6</v>
      </c>
      <c r="E932">
        <v>1040.05</v>
      </c>
      <c r="F932">
        <v>38369.440000000002</v>
      </c>
      <c r="G932">
        <v>21.6</v>
      </c>
    </row>
    <row r="933" spans="1:7" x14ac:dyDescent="0.25">
      <c r="A933">
        <v>4</v>
      </c>
      <c r="B933" t="s">
        <v>134</v>
      </c>
      <c r="C933" t="s">
        <v>1267</v>
      </c>
      <c r="D933">
        <v>71.459999999999994</v>
      </c>
      <c r="E933">
        <v>574.14</v>
      </c>
      <c r="F933">
        <v>38369.440000000002</v>
      </c>
      <c r="G933">
        <v>1.49</v>
      </c>
    </row>
    <row r="934" spans="1:7" x14ac:dyDescent="0.25">
      <c r="A934">
        <v>4</v>
      </c>
      <c r="B934" t="s">
        <v>134</v>
      </c>
      <c r="C934" t="s">
        <v>1268</v>
      </c>
      <c r="D934">
        <v>172.63</v>
      </c>
      <c r="E934">
        <v>672.15</v>
      </c>
      <c r="F934">
        <v>38369.440000000002</v>
      </c>
      <c r="G934">
        <v>3.49</v>
      </c>
    </row>
    <row r="935" spans="1:7" x14ac:dyDescent="0.25">
      <c r="A935">
        <v>4</v>
      </c>
      <c r="B935" t="s">
        <v>134</v>
      </c>
      <c r="C935" t="s">
        <v>1269</v>
      </c>
      <c r="D935">
        <v>55</v>
      </c>
      <c r="E935">
        <v>818.44</v>
      </c>
      <c r="F935">
        <v>38369.440000000002</v>
      </c>
      <c r="G935">
        <v>1.55</v>
      </c>
    </row>
    <row r="936" spans="1:7" x14ac:dyDescent="0.25">
      <c r="A936">
        <v>4</v>
      </c>
      <c r="B936" t="s">
        <v>134</v>
      </c>
      <c r="C936" t="s">
        <v>1270</v>
      </c>
      <c r="D936">
        <v>137.65</v>
      </c>
      <c r="E936">
        <v>461.11</v>
      </c>
      <c r="F936">
        <v>36275.64</v>
      </c>
      <c r="G936">
        <v>2.96</v>
      </c>
    </row>
    <row r="937" spans="1:7" x14ac:dyDescent="0.25">
      <c r="A937">
        <v>4</v>
      </c>
      <c r="B937" t="s">
        <v>134</v>
      </c>
      <c r="C937" t="s">
        <v>1271</v>
      </c>
      <c r="D937">
        <v>45.55</v>
      </c>
      <c r="E937">
        <v>810.12</v>
      </c>
      <c r="F937">
        <v>43208.87</v>
      </c>
      <c r="G937">
        <v>1.02</v>
      </c>
    </row>
    <row r="938" spans="1:7" x14ac:dyDescent="0.25">
      <c r="A938">
        <v>4</v>
      </c>
      <c r="B938" t="s">
        <v>134</v>
      </c>
      <c r="C938" t="s">
        <v>1272</v>
      </c>
      <c r="D938">
        <v>81</v>
      </c>
      <c r="E938">
        <v>391.6</v>
      </c>
      <c r="F938">
        <v>36275.64</v>
      </c>
      <c r="G938">
        <v>2.14</v>
      </c>
    </row>
    <row r="939" spans="1:7" x14ac:dyDescent="0.25">
      <c r="A939">
        <v>4</v>
      </c>
      <c r="B939" t="s">
        <v>134</v>
      </c>
      <c r="C939" t="s">
        <v>1273</v>
      </c>
      <c r="D939">
        <v>10.38</v>
      </c>
      <c r="E939">
        <v>1067.3499999999999</v>
      </c>
      <c r="F939">
        <v>43208.87</v>
      </c>
      <c r="G939">
        <v>0.2</v>
      </c>
    </row>
    <row r="940" spans="1:7" x14ac:dyDescent="0.25">
      <c r="A940">
        <v>4</v>
      </c>
      <c r="B940" t="s">
        <v>134</v>
      </c>
      <c r="C940" t="s">
        <v>1274</v>
      </c>
      <c r="D940">
        <v>107</v>
      </c>
      <c r="E940">
        <v>504.91</v>
      </c>
      <c r="F940">
        <v>36275.64</v>
      </c>
      <c r="G940">
        <v>3.74</v>
      </c>
    </row>
    <row r="941" spans="1:7" x14ac:dyDescent="0.25">
      <c r="A941">
        <v>4</v>
      </c>
      <c r="B941" t="s">
        <v>134</v>
      </c>
      <c r="C941" t="s">
        <v>1275</v>
      </c>
      <c r="D941">
        <v>116.96</v>
      </c>
      <c r="E941">
        <v>479.8</v>
      </c>
      <c r="F941">
        <v>38369.440000000002</v>
      </c>
      <c r="G941">
        <v>2.86</v>
      </c>
    </row>
    <row r="942" spans="1:7" x14ac:dyDescent="0.25">
      <c r="A942">
        <v>4</v>
      </c>
      <c r="B942" t="s">
        <v>134</v>
      </c>
      <c r="C942" t="s">
        <v>1276</v>
      </c>
      <c r="D942">
        <v>232.55</v>
      </c>
      <c r="E942">
        <v>967.17</v>
      </c>
      <c r="F942">
        <v>38369.440000000002</v>
      </c>
      <c r="G942">
        <v>7.11</v>
      </c>
    </row>
    <row r="943" spans="1:7" x14ac:dyDescent="0.25">
      <c r="A943">
        <v>4</v>
      </c>
      <c r="B943" t="s">
        <v>134</v>
      </c>
      <c r="C943" t="s">
        <v>1277</v>
      </c>
      <c r="D943">
        <v>558.51</v>
      </c>
      <c r="E943">
        <v>747.87</v>
      </c>
      <c r="F943">
        <v>38369.440000000002</v>
      </c>
      <c r="G943">
        <v>12.35</v>
      </c>
    </row>
    <row r="944" spans="1:7" x14ac:dyDescent="0.25">
      <c r="A944">
        <v>4</v>
      </c>
      <c r="B944" t="s">
        <v>134</v>
      </c>
      <c r="C944" t="s">
        <v>1278</v>
      </c>
      <c r="D944">
        <v>25.99</v>
      </c>
      <c r="E944">
        <v>716.3</v>
      </c>
      <c r="F944">
        <v>43208.87</v>
      </c>
      <c r="G944">
        <v>0.44</v>
      </c>
    </row>
    <row r="945" spans="1:7" x14ac:dyDescent="0.25">
      <c r="A945">
        <v>4</v>
      </c>
      <c r="B945" t="s">
        <v>134</v>
      </c>
      <c r="C945" t="s">
        <v>1279</v>
      </c>
      <c r="D945">
        <v>1150.95</v>
      </c>
      <c r="E945">
        <v>835.72</v>
      </c>
      <c r="F945">
        <v>42988.9</v>
      </c>
      <c r="G945">
        <v>31.26</v>
      </c>
    </row>
    <row r="946" spans="1:7" x14ac:dyDescent="0.25">
      <c r="A946">
        <v>4</v>
      </c>
      <c r="B946" t="s">
        <v>134</v>
      </c>
      <c r="C946" t="s">
        <v>1280</v>
      </c>
      <c r="D946">
        <v>31.71</v>
      </c>
      <c r="E946">
        <v>512.34</v>
      </c>
      <c r="F946">
        <v>38369.440000000002</v>
      </c>
      <c r="G946">
        <v>0.55000000000000004</v>
      </c>
    </row>
    <row r="947" spans="1:7" x14ac:dyDescent="0.25">
      <c r="A947">
        <v>4</v>
      </c>
      <c r="B947" t="s">
        <v>134</v>
      </c>
      <c r="C947" t="s">
        <v>1281</v>
      </c>
      <c r="D947">
        <v>54.61</v>
      </c>
      <c r="E947">
        <v>953.53</v>
      </c>
      <c r="F947">
        <v>43208.87</v>
      </c>
      <c r="G947">
        <v>2.59</v>
      </c>
    </row>
    <row r="948" spans="1:7" x14ac:dyDescent="0.25">
      <c r="A948">
        <v>4</v>
      </c>
      <c r="B948" t="s">
        <v>134</v>
      </c>
      <c r="C948" t="s">
        <v>1282</v>
      </c>
      <c r="D948">
        <v>476.88</v>
      </c>
      <c r="E948">
        <v>625.85</v>
      </c>
      <c r="F948">
        <v>36340.36</v>
      </c>
      <c r="G948">
        <v>9.16</v>
      </c>
    </row>
    <row r="949" spans="1:7" x14ac:dyDescent="0.25">
      <c r="A949">
        <v>4</v>
      </c>
      <c r="B949" t="s">
        <v>134</v>
      </c>
      <c r="C949" t="s">
        <v>1283</v>
      </c>
      <c r="D949">
        <v>75.42</v>
      </c>
      <c r="E949">
        <v>603.66</v>
      </c>
      <c r="F949">
        <v>43208.87</v>
      </c>
      <c r="G949">
        <v>1.74</v>
      </c>
    </row>
    <row r="950" spans="1:7" x14ac:dyDescent="0.25">
      <c r="A950">
        <v>4</v>
      </c>
      <c r="B950" t="s">
        <v>134</v>
      </c>
      <c r="C950" t="s">
        <v>1284</v>
      </c>
      <c r="D950">
        <v>50.99</v>
      </c>
      <c r="E950">
        <v>309.89</v>
      </c>
      <c r="F950">
        <v>36340.36</v>
      </c>
      <c r="G950">
        <v>1</v>
      </c>
    </row>
    <row r="951" spans="1:7" x14ac:dyDescent="0.25">
      <c r="A951">
        <v>4</v>
      </c>
      <c r="B951" t="s">
        <v>134</v>
      </c>
      <c r="C951" t="s">
        <v>1285</v>
      </c>
      <c r="D951">
        <v>53.11</v>
      </c>
      <c r="E951">
        <v>393.2</v>
      </c>
      <c r="F951">
        <v>36340.36</v>
      </c>
      <c r="G951">
        <v>1.25</v>
      </c>
    </row>
    <row r="952" spans="1:7" x14ac:dyDescent="0.25">
      <c r="A952">
        <v>4</v>
      </c>
      <c r="B952" t="s">
        <v>134</v>
      </c>
      <c r="C952" t="s">
        <v>1286</v>
      </c>
      <c r="D952">
        <v>14.07</v>
      </c>
      <c r="E952">
        <v>591.01</v>
      </c>
      <c r="F952">
        <v>43208.87</v>
      </c>
      <c r="G952">
        <v>0.32</v>
      </c>
    </row>
    <row r="953" spans="1:7" x14ac:dyDescent="0.25">
      <c r="A953">
        <v>4</v>
      </c>
      <c r="B953" t="s">
        <v>134</v>
      </c>
      <c r="C953" t="s">
        <v>1287</v>
      </c>
      <c r="D953">
        <v>10.94</v>
      </c>
      <c r="E953">
        <v>779.12</v>
      </c>
      <c r="F953">
        <v>38369.440000000002</v>
      </c>
      <c r="G953">
        <v>0.26</v>
      </c>
    </row>
    <row r="954" spans="1:7" x14ac:dyDescent="0.25">
      <c r="A954">
        <v>4</v>
      </c>
      <c r="B954" t="s">
        <v>134</v>
      </c>
      <c r="C954" t="s">
        <v>1288</v>
      </c>
      <c r="D954">
        <v>29.19</v>
      </c>
      <c r="E954">
        <v>541.62</v>
      </c>
      <c r="F954">
        <v>43208.87</v>
      </c>
      <c r="G954">
        <v>0.54</v>
      </c>
    </row>
    <row r="955" spans="1:7" x14ac:dyDescent="0.25">
      <c r="A955">
        <v>4</v>
      </c>
      <c r="B955" t="s">
        <v>134</v>
      </c>
      <c r="C955" t="s">
        <v>1289</v>
      </c>
      <c r="D955">
        <v>142.41</v>
      </c>
      <c r="E955">
        <v>794.09</v>
      </c>
      <c r="F955">
        <v>38369.440000000002</v>
      </c>
      <c r="G955">
        <v>3.53</v>
      </c>
    </row>
    <row r="956" spans="1:7" x14ac:dyDescent="0.25">
      <c r="A956">
        <v>4</v>
      </c>
      <c r="B956" t="s">
        <v>134</v>
      </c>
      <c r="C956" t="s">
        <v>1290</v>
      </c>
      <c r="D956">
        <v>81.41</v>
      </c>
      <c r="E956">
        <v>693.8</v>
      </c>
      <c r="F956">
        <v>43208.87</v>
      </c>
      <c r="G956">
        <v>1.5</v>
      </c>
    </row>
    <row r="957" spans="1:7" x14ac:dyDescent="0.25">
      <c r="A957">
        <v>4</v>
      </c>
      <c r="B957" t="s">
        <v>134</v>
      </c>
      <c r="C957" t="s">
        <v>1291</v>
      </c>
      <c r="D957">
        <v>25.57</v>
      </c>
      <c r="E957">
        <v>651.34</v>
      </c>
      <c r="F957">
        <v>43208.87</v>
      </c>
      <c r="G957">
        <v>0.69</v>
      </c>
    </row>
    <row r="958" spans="1:7" x14ac:dyDescent="0.25">
      <c r="A958">
        <v>4</v>
      </c>
      <c r="B958" t="s">
        <v>134</v>
      </c>
      <c r="C958" t="s">
        <v>1292</v>
      </c>
      <c r="D958">
        <v>76.260000000000005</v>
      </c>
      <c r="E958">
        <v>668.63</v>
      </c>
      <c r="F958">
        <v>38369.440000000002</v>
      </c>
      <c r="G958">
        <v>1.57</v>
      </c>
    </row>
    <row r="959" spans="1:7" x14ac:dyDescent="0.25">
      <c r="A959">
        <v>4</v>
      </c>
      <c r="B959" t="s">
        <v>134</v>
      </c>
      <c r="C959" t="s">
        <v>1293</v>
      </c>
      <c r="D959">
        <v>48.58</v>
      </c>
      <c r="E959">
        <v>416.99</v>
      </c>
      <c r="F959">
        <v>36275.64</v>
      </c>
      <c r="G959">
        <v>1.47</v>
      </c>
    </row>
    <row r="960" spans="1:7" x14ac:dyDescent="0.25">
      <c r="A960">
        <v>4</v>
      </c>
      <c r="B960" t="s">
        <v>134</v>
      </c>
      <c r="C960" t="s">
        <v>1294</v>
      </c>
      <c r="D960">
        <v>37.14</v>
      </c>
      <c r="E960">
        <v>731.42</v>
      </c>
      <c r="F960">
        <v>43208.87</v>
      </c>
      <c r="G960">
        <v>0.82</v>
      </c>
    </row>
    <row r="961" spans="1:7" x14ac:dyDescent="0.25">
      <c r="A961">
        <v>4</v>
      </c>
      <c r="B961" t="s">
        <v>134</v>
      </c>
      <c r="C961" t="s">
        <v>1295</v>
      </c>
      <c r="D961">
        <v>153.02000000000001</v>
      </c>
      <c r="E961">
        <v>1631.6</v>
      </c>
      <c r="F961">
        <v>43208.87</v>
      </c>
      <c r="G961">
        <v>4.45</v>
      </c>
    </row>
    <row r="962" spans="1:7" x14ac:dyDescent="0.25">
      <c r="A962">
        <v>4</v>
      </c>
      <c r="B962" t="s">
        <v>134</v>
      </c>
      <c r="C962" t="s">
        <v>1296</v>
      </c>
      <c r="D962">
        <v>95.89</v>
      </c>
      <c r="E962">
        <v>848.9</v>
      </c>
      <c r="F962">
        <v>43208.87</v>
      </c>
      <c r="G962">
        <v>2.4</v>
      </c>
    </row>
    <row r="963" spans="1:7" x14ac:dyDescent="0.25">
      <c r="A963">
        <v>4</v>
      </c>
      <c r="B963" t="s">
        <v>134</v>
      </c>
      <c r="C963" t="s">
        <v>1297</v>
      </c>
      <c r="D963">
        <v>42.28</v>
      </c>
      <c r="E963">
        <v>519.45000000000005</v>
      </c>
      <c r="F963">
        <v>36275.64</v>
      </c>
      <c r="G963">
        <v>1.7</v>
      </c>
    </row>
    <row r="964" spans="1:7" x14ac:dyDescent="0.25">
      <c r="A964">
        <v>4</v>
      </c>
      <c r="B964" t="s">
        <v>134</v>
      </c>
      <c r="C964" t="s">
        <v>1298</v>
      </c>
      <c r="D964">
        <v>30.92</v>
      </c>
      <c r="E964">
        <v>652</v>
      </c>
      <c r="F964">
        <v>43208.87</v>
      </c>
      <c r="G964">
        <v>0.86</v>
      </c>
    </row>
    <row r="965" spans="1:7" x14ac:dyDescent="0.25">
      <c r="A965">
        <v>4</v>
      </c>
      <c r="B965" t="s">
        <v>134</v>
      </c>
      <c r="C965" t="s">
        <v>1299</v>
      </c>
      <c r="D965">
        <v>11.53</v>
      </c>
      <c r="E965">
        <v>834.83</v>
      </c>
      <c r="F965">
        <v>43208.87</v>
      </c>
      <c r="G965">
        <v>0.27</v>
      </c>
    </row>
    <row r="966" spans="1:7" x14ac:dyDescent="0.25">
      <c r="A966">
        <v>4</v>
      </c>
      <c r="B966" t="s">
        <v>134</v>
      </c>
      <c r="C966" t="s">
        <v>1300</v>
      </c>
      <c r="D966">
        <v>165.21</v>
      </c>
      <c r="E966">
        <v>408.19</v>
      </c>
      <c r="F966">
        <v>38369.440000000002</v>
      </c>
      <c r="G966">
        <v>4.8</v>
      </c>
    </row>
    <row r="967" spans="1:7" x14ac:dyDescent="0.25">
      <c r="A967">
        <v>4</v>
      </c>
      <c r="B967" t="s">
        <v>134</v>
      </c>
      <c r="C967" t="s">
        <v>1301</v>
      </c>
      <c r="D967">
        <v>76.08</v>
      </c>
      <c r="E967">
        <v>442.91</v>
      </c>
      <c r="F967">
        <v>36340.36</v>
      </c>
      <c r="G967">
        <v>1.47</v>
      </c>
    </row>
    <row r="968" spans="1:7" x14ac:dyDescent="0.25">
      <c r="A968">
        <v>4</v>
      </c>
      <c r="B968" t="s">
        <v>134</v>
      </c>
      <c r="C968" t="s">
        <v>1302</v>
      </c>
      <c r="D968">
        <v>152.88</v>
      </c>
      <c r="E968">
        <v>544.21</v>
      </c>
      <c r="F968">
        <v>36340.36</v>
      </c>
      <c r="G968">
        <v>3.9</v>
      </c>
    </row>
    <row r="969" spans="1:7" x14ac:dyDescent="0.25">
      <c r="A969">
        <v>4</v>
      </c>
      <c r="B969" t="s">
        <v>134</v>
      </c>
      <c r="C969" t="s">
        <v>1303</v>
      </c>
      <c r="D969">
        <v>27.29</v>
      </c>
      <c r="E969">
        <v>392.35</v>
      </c>
      <c r="F969">
        <v>43208.87</v>
      </c>
      <c r="G969">
        <v>0.56000000000000005</v>
      </c>
    </row>
    <row r="970" spans="1:7" x14ac:dyDescent="0.25">
      <c r="A970">
        <v>4</v>
      </c>
      <c r="B970" t="s">
        <v>134</v>
      </c>
      <c r="C970" t="s">
        <v>1304</v>
      </c>
      <c r="D970">
        <v>100.79</v>
      </c>
      <c r="E970">
        <v>352.68</v>
      </c>
      <c r="F970">
        <v>36340.36</v>
      </c>
      <c r="G970">
        <v>2.3199999999999998</v>
      </c>
    </row>
    <row r="971" spans="1:7" x14ac:dyDescent="0.25">
      <c r="A971">
        <v>4</v>
      </c>
      <c r="B971" t="s">
        <v>134</v>
      </c>
      <c r="C971" t="s">
        <v>1305</v>
      </c>
      <c r="D971">
        <v>97.7</v>
      </c>
      <c r="E971">
        <v>384.66</v>
      </c>
      <c r="F971">
        <v>36340.36</v>
      </c>
      <c r="G971">
        <v>2.71</v>
      </c>
    </row>
    <row r="972" spans="1:7" x14ac:dyDescent="0.25">
      <c r="A972">
        <v>4</v>
      </c>
      <c r="B972" t="s">
        <v>134</v>
      </c>
      <c r="C972" t="s">
        <v>1306</v>
      </c>
      <c r="D972">
        <v>50.94</v>
      </c>
      <c r="E972">
        <v>341.75</v>
      </c>
      <c r="F972">
        <v>36340.36</v>
      </c>
      <c r="G972">
        <v>1.24</v>
      </c>
    </row>
    <row r="973" spans="1:7" x14ac:dyDescent="0.25">
      <c r="A973">
        <v>4</v>
      </c>
      <c r="B973" t="s">
        <v>134</v>
      </c>
      <c r="C973" t="s">
        <v>1307</v>
      </c>
      <c r="D973">
        <v>266.70999999999998</v>
      </c>
      <c r="E973">
        <v>404.24</v>
      </c>
      <c r="F973">
        <v>36275.64</v>
      </c>
      <c r="G973">
        <v>6.34</v>
      </c>
    </row>
    <row r="974" spans="1:7" x14ac:dyDescent="0.25">
      <c r="A974">
        <v>4</v>
      </c>
      <c r="B974" t="s">
        <v>134</v>
      </c>
      <c r="C974" t="s">
        <v>1308</v>
      </c>
      <c r="D974">
        <v>24.69</v>
      </c>
      <c r="E974">
        <v>888.69</v>
      </c>
      <c r="F974">
        <v>43208.87</v>
      </c>
      <c r="G974">
        <v>0.71</v>
      </c>
    </row>
    <row r="975" spans="1:7" x14ac:dyDescent="0.25">
      <c r="A975">
        <v>4</v>
      </c>
      <c r="B975" t="s">
        <v>134</v>
      </c>
      <c r="C975" t="s">
        <v>1309</v>
      </c>
      <c r="D975">
        <v>58.88</v>
      </c>
      <c r="E975">
        <v>561.33000000000004</v>
      </c>
      <c r="F975">
        <v>43208.87</v>
      </c>
      <c r="G975">
        <v>2.0299999999999998</v>
      </c>
    </row>
    <row r="976" spans="1:7" x14ac:dyDescent="0.25">
      <c r="A976">
        <v>4</v>
      </c>
      <c r="B976" t="s">
        <v>134</v>
      </c>
      <c r="C976" t="s">
        <v>1310</v>
      </c>
      <c r="D976">
        <v>75.209999999999994</v>
      </c>
      <c r="E976">
        <v>386.95</v>
      </c>
      <c r="F976">
        <v>36340.36</v>
      </c>
      <c r="G976">
        <v>1.94</v>
      </c>
    </row>
    <row r="977" spans="1:7" x14ac:dyDescent="0.25">
      <c r="A977">
        <v>4</v>
      </c>
      <c r="B977" t="s">
        <v>134</v>
      </c>
      <c r="C977" t="s">
        <v>1311</v>
      </c>
      <c r="D977">
        <v>91.03</v>
      </c>
      <c r="E977">
        <v>381.18</v>
      </c>
      <c r="F977">
        <v>36340.36</v>
      </c>
      <c r="G977">
        <v>3.06</v>
      </c>
    </row>
    <row r="978" spans="1:7" x14ac:dyDescent="0.25">
      <c r="A978">
        <v>4</v>
      </c>
      <c r="B978" t="s">
        <v>134</v>
      </c>
      <c r="C978" t="s">
        <v>1312</v>
      </c>
      <c r="D978">
        <v>42.08</v>
      </c>
      <c r="E978">
        <v>897.08</v>
      </c>
      <c r="F978">
        <v>43208.87</v>
      </c>
      <c r="G978">
        <v>0.93</v>
      </c>
    </row>
    <row r="979" spans="1:7" x14ac:dyDescent="0.25">
      <c r="A979">
        <v>4</v>
      </c>
      <c r="B979" t="s">
        <v>134</v>
      </c>
      <c r="C979" t="s">
        <v>1313</v>
      </c>
      <c r="D979">
        <v>172.71</v>
      </c>
      <c r="E979">
        <v>901.64</v>
      </c>
      <c r="F979">
        <v>43208.87</v>
      </c>
      <c r="G979">
        <v>4.43</v>
      </c>
    </row>
    <row r="980" spans="1:7" x14ac:dyDescent="0.25">
      <c r="A980">
        <v>4</v>
      </c>
      <c r="B980" t="s">
        <v>134</v>
      </c>
      <c r="C980" t="s">
        <v>1314</v>
      </c>
      <c r="D980">
        <v>33.68</v>
      </c>
      <c r="E980">
        <v>746.74</v>
      </c>
      <c r="F980">
        <v>43208.87</v>
      </c>
      <c r="G980">
        <v>0.75</v>
      </c>
    </row>
    <row r="981" spans="1:7" x14ac:dyDescent="0.25">
      <c r="A981">
        <v>4</v>
      </c>
      <c r="B981" t="s">
        <v>134</v>
      </c>
      <c r="C981" t="s">
        <v>1315</v>
      </c>
      <c r="D981">
        <v>36.31</v>
      </c>
      <c r="E981">
        <v>920.15</v>
      </c>
      <c r="F981">
        <v>43208.87</v>
      </c>
      <c r="G981">
        <v>0.8</v>
      </c>
    </row>
    <row r="982" spans="1:7" x14ac:dyDescent="0.25">
      <c r="A982">
        <v>4</v>
      </c>
      <c r="B982" t="s">
        <v>134</v>
      </c>
      <c r="C982" t="s">
        <v>1316</v>
      </c>
      <c r="D982">
        <v>51.05</v>
      </c>
      <c r="E982">
        <v>383.4</v>
      </c>
      <c r="F982">
        <v>36340.36</v>
      </c>
      <c r="G982">
        <v>1.04</v>
      </c>
    </row>
    <row r="983" spans="1:7" x14ac:dyDescent="0.25">
      <c r="A983">
        <v>4</v>
      </c>
      <c r="B983" t="s">
        <v>134</v>
      </c>
      <c r="C983" t="s">
        <v>1317</v>
      </c>
      <c r="D983">
        <v>57.38</v>
      </c>
      <c r="E983">
        <v>398.12</v>
      </c>
      <c r="F983">
        <v>36340.36</v>
      </c>
      <c r="G983">
        <v>1.26</v>
      </c>
    </row>
    <row r="984" spans="1:7" x14ac:dyDescent="0.25">
      <c r="A984">
        <v>4</v>
      </c>
      <c r="B984" t="s">
        <v>134</v>
      </c>
      <c r="C984" t="s">
        <v>1318</v>
      </c>
      <c r="D984">
        <v>36.83</v>
      </c>
      <c r="E984">
        <v>381.54</v>
      </c>
      <c r="F984">
        <v>36275.64</v>
      </c>
      <c r="G984">
        <v>0.85</v>
      </c>
    </row>
    <row r="985" spans="1:7" x14ac:dyDescent="0.25">
      <c r="A985">
        <v>4</v>
      </c>
      <c r="B985" t="s">
        <v>134</v>
      </c>
      <c r="C985" t="s">
        <v>1319</v>
      </c>
      <c r="D985">
        <v>42.68</v>
      </c>
      <c r="E985">
        <v>452.48</v>
      </c>
      <c r="F985">
        <v>38369.440000000002</v>
      </c>
      <c r="G985">
        <v>1.39</v>
      </c>
    </row>
    <row r="986" spans="1:7" x14ac:dyDescent="0.25">
      <c r="A986">
        <v>4</v>
      </c>
      <c r="B986" t="s">
        <v>134</v>
      </c>
      <c r="C986" t="s">
        <v>1320</v>
      </c>
      <c r="D986">
        <v>5776.39</v>
      </c>
      <c r="E986">
        <v>1625.77</v>
      </c>
      <c r="F986">
        <v>43162.66</v>
      </c>
      <c r="G986">
        <v>209.01</v>
      </c>
    </row>
    <row r="987" spans="1:7" x14ac:dyDescent="0.25">
      <c r="A987">
        <v>4</v>
      </c>
      <c r="B987" t="s">
        <v>134</v>
      </c>
      <c r="C987" t="s">
        <v>1321</v>
      </c>
      <c r="D987">
        <v>62.24</v>
      </c>
      <c r="E987">
        <v>869.57</v>
      </c>
      <c r="F987">
        <v>43208.87</v>
      </c>
      <c r="G987">
        <v>1.46</v>
      </c>
    </row>
    <row r="988" spans="1:7" x14ac:dyDescent="0.25">
      <c r="A988">
        <v>4</v>
      </c>
      <c r="B988" t="s">
        <v>134</v>
      </c>
      <c r="C988" t="s">
        <v>1322</v>
      </c>
      <c r="D988">
        <v>115.89</v>
      </c>
      <c r="E988">
        <v>433.49</v>
      </c>
      <c r="F988">
        <v>36340.36</v>
      </c>
      <c r="G988">
        <v>3.15</v>
      </c>
    </row>
    <row r="989" spans="1:7" x14ac:dyDescent="0.25">
      <c r="A989">
        <v>4</v>
      </c>
      <c r="B989" t="s">
        <v>134</v>
      </c>
      <c r="C989" t="s">
        <v>1323</v>
      </c>
      <c r="D989">
        <v>115.18</v>
      </c>
      <c r="E989">
        <v>352.06</v>
      </c>
      <c r="F989">
        <v>36340.36</v>
      </c>
      <c r="G989">
        <v>2.48</v>
      </c>
    </row>
    <row r="990" spans="1:7" x14ac:dyDescent="0.25">
      <c r="A990">
        <v>4</v>
      </c>
      <c r="B990" t="s">
        <v>134</v>
      </c>
      <c r="C990" t="s">
        <v>1324</v>
      </c>
      <c r="D990">
        <v>137.47999999999999</v>
      </c>
      <c r="E990">
        <v>911.81</v>
      </c>
      <c r="F990">
        <v>38369.440000000002</v>
      </c>
      <c r="G990">
        <v>5.39</v>
      </c>
    </row>
    <row r="991" spans="1:7" x14ac:dyDescent="0.25">
      <c r="A991">
        <v>4</v>
      </c>
      <c r="B991" t="s">
        <v>134</v>
      </c>
      <c r="C991" t="s">
        <v>1325</v>
      </c>
      <c r="D991">
        <v>63.95</v>
      </c>
      <c r="E991">
        <v>702.95</v>
      </c>
      <c r="F991">
        <v>43208.87</v>
      </c>
      <c r="G991">
        <v>1.53</v>
      </c>
    </row>
    <row r="992" spans="1:7" x14ac:dyDescent="0.25">
      <c r="A992">
        <v>4</v>
      </c>
      <c r="B992" t="s">
        <v>134</v>
      </c>
      <c r="C992" t="s">
        <v>1326</v>
      </c>
      <c r="D992">
        <v>49.16</v>
      </c>
      <c r="E992">
        <v>337.06</v>
      </c>
      <c r="F992">
        <v>37244.17</v>
      </c>
      <c r="G992">
        <v>0.78</v>
      </c>
    </row>
    <row r="993" spans="1:7" x14ac:dyDescent="0.25">
      <c r="A993">
        <v>4</v>
      </c>
      <c r="B993" t="s">
        <v>134</v>
      </c>
      <c r="C993" t="s">
        <v>1327</v>
      </c>
      <c r="D993">
        <v>91.56</v>
      </c>
      <c r="E993">
        <v>457.7</v>
      </c>
      <c r="F993">
        <v>36300.53</v>
      </c>
      <c r="G993">
        <v>2.66</v>
      </c>
    </row>
    <row r="994" spans="1:7" x14ac:dyDescent="0.25">
      <c r="A994">
        <v>4</v>
      </c>
      <c r="B994" t="s">
        <v>134</v>
      </c>
      <c r="C994" t="s">
        <v>1328</v>
      </c>
      <c r="D994">
        <v>38.619999999999997</v>
      </c>
      <c r="E994">
        <v>535.92999999999995</v>
      </c>
      <c r="F994">
        <v>37244.17</v>
      </c>
      <c r="G994">
        <v>1.1200000000000001</v>
      </c>
    </row>
    <row r="995" spans="1:7" x14ac:dyDescent="0.25">
      <c r="A995">
        <v>4</v>
      </c>
      <c r="B995" t="s">
        <v>134</v>
      </c>
      <c r="C995" t="s">
        <v>1329</v>
      </c>
      <c r="D995">
        <v>386.61</v>
      </c>
      <c r="E995">
        <v>790.6</v>
      </c>
      <c r="F995">
        <v>36340.36</v>
      </c>
      <c r="G995">
        <v>14.95</v>
      </c>
    </row>
    <row r="996" spans="1:7" x14ac:dyDescent="0.25">
      <c r="A996">
        <v>4</v>
      </c>
      <c r="B996" t="s">
        <v>134</v>
      </c>
      <c r="C996" t="s">
        <v>1330</v>
      </c>
      <c r="D996">
        <v>54.55</v>
      </c>
      <c r="E996">
        <v>347.56</v>
      </c>
      <c r="F996">
        <v>36340.36</v>
      </c>
      <c r="G996">
        <v>1.01</v>
      </c>
    </row>
    <row r="997" spans="1:7" x14ac:dyDescent="0.25">
      <c r="A997">
        <v>4</v>
      </c>
      <c r="B997" t="s">
        <v>134</v>
      </c>
      <c r="C997" t="s">
        <v>1331</v>
      </c>
      <c r="D997">
        <v>30.2</v>
      </c>
      <c r="E997">
        <v>459.5</v>
      </c>
      <c r="F997">
        <v>43208.87</v>
      </c>
      <c r="G997">
        <v>1.1499999999999999</v>
      </c>
    </row>
    <row r="998" spans="1:7" x14ac:dyDescent="0.25">
      <c r="A998">
        <v>4</v>
      </c>
      <c r="B998" t="s">
        <v>134</v>
      </c>
      <c r="C998" t="s">
        <v>1332</v>
      </c>
      <c r="D998">
        <v>577.42999999999995</v>
      </c>
      <c r="E998">
        <v>1036.1500000000001</v>
      </c>
      <c r="F998">
        <v>37244.17</v>
      </c>
      <c r="G998">
        <v>25.71</v>
      </c>
    </row>
    <row r="999" spans="1:7" x14ac:dyDescent="0.25">
      <c r="A999">
        <v>4</v>
      </c>
      <c r="B999" t="s">
        <v>134</v>
      </c>
      <c r="C999" t="s">
        <v>1333</v>
      </c>
      <c r="D999">
        <v>40.79</v>
      </c>
      <c r="E999">
        <v>355.29</v>
      </c>
      <c r="F999">
        <v>37244.17</v>
      </c>
      <c r="G999">
        <v>1.5</v>
      </c>
    </row>
    <row r="1000" spans="1:7" x14ac:dyDescent="0.25">
      <c r="A1000">
        <v>4</v>
      </c>
      <c r="B1000" t="s">
        <v>134</v>
      </c>
      <c r="C1000" t="s">
        <v>1334</v>
      </c>
      <c r="D1000">
        <v>76.33</v>
      </c>
      <c r="E1000">
        <v>395.64</v>
      </c>
      <c r="F1000">
        <v>37244.17</v>
      </c>
      <c r="G1000">
        <v>1.31</v>
      </c>
    </row>
    <row r="1001" spans="1:7" x14ac:dyDescent="0.25">
      <c r="A1001">
        <v>4</v>
      </c>
      <c r="B1001" t="s">
        <v>134</v>
      </c>
      <c r="C1001" t="s">
        <v>1335</v>
      </c>
      <c r="D1001">
        <v>68.400000000000006</v>
      </c>
      <c r="E1001">
        <v>786.33</v>
      </c>
      <c r="F1001">
        <v>43208.87</v>
      </c>
      <c r="G1001">
        <v>3.21</v>
      </c>
    </row>
    <row r="1002" spans="1:7" x14ac:dyDescent="0.25">
      <c r="A1002">
        <v>4</v>
      </c>
      <c r="B1002" t="s">
        <v>134</v>
      </c>
      <c r="C1002" t="s">
        <v>1336</v>
      </c>
      <c r="D1002">
        <v>358.77</v>
      </c>
      <c r="E1002">
        <v>910.34</v>
      </c>
      <c r="F1002">
        <v>51066.98</v>
      </c>
      <c r="G1002">
        <v>18.28</v>
      </c>
    </row>
    <row r="1003" spans="1:7" x14ac:dyDescent="0.25">
      <c r="A1003">
        <v>4</v>
      </c>
      <c r="B1003" t="s">
        <v>134</v>
      </c>
      <c r="C1003" t="s">
        <v>1337</v>
      </c>
      <c r="D1003">
        <v>505.91</v>
      </c>
      <c r="E1003">
        <v>1058.29</v>
      </c>
      <c r="F1003">
        <v>43208.87</v>
      </c>
      <c r="G1003">
        <v>13.02</v>
      </c>
    </row>
    <row r="1004" spans="1:7" x14ac:dyDescent="0.25">
      <c r="A1004">
        <v>4</v>
      </c>
      <c r="B1004" t="s">
        <v>134</v>
      </c>
      <c r="C1004" t="s">
        <v>1338</v>
      </c>
      <c r="D1004">
        <v>48.31</v>
      </c>
      <c r="E1004">
        <v>316.32</v>
      </c>
      <c r="F1004">
        <v>36300.53</v>
      </c>
      <c r="G1004">
        <v>0.82</v>
      </c>
    </row>
    <row r="1005" spans="1:7" x14ac:dyDescent="0.25">
      <c r="A1005">
        <v>4</v>
      </c>
      <c r="B1005" t="s">
        <v>134</v>
      </c>
      <c r="C1005" t="s">
        <v>1339</v>
      </c>
      <c r="D1005">
        <v>52.57</v>
      </c>
      <c r="E1005">
        <v>678.55</v>
      </c>
      <c r="F1005">
        <v>43208.87</v>
      </c>
      <c r="G1005">
        <v>1.1000000000000001</v>
      </c>
    </row>
    <row r="1006" spans="1:7" x14ac:dyDescent="0.25">
      <c r="A1006">
        <v>4</v>
      </c>
      <c r="B1006" t="s">
        <v>134</v>
      </c>
      <c r="C1006" t="s">
        <v>1340</v>
      </c>
      <c r="D1006">
        <v>23.89</v>
      </c>
      <c r="E1006">
        <v>368.58</v>
      </c>
      <c r="F1006">
        <v>52654.18</v>
      </c>
      <c r="G1006">
        <v>0.72</v>
      </c>
    </row>
    <row r="1007" spans="1:7" x14ac:dyDescent="0.25">
      <c r="A1007">
        <v>4</v>
      </c>
      <c r="B1007" t="s">
        <v>134</v>
      </c>
      <c r="C1007" t="s">
        <v>1341</v>
      </c>
      <c r="D1007">
        <v>35.04</v>
      </c>
      <c r="E1007">
        <v>461.35</v>
      </c>
      <c r="F1007">
        <v>37244.17</v>
      </c>
      <c r="G1007">
        <v>0.71</v>
      </c>
    </row>
    <row r="1008" spans="1:7" x14ac:dyDescent="0.25">
      <c r="A1008">
        <v>4</v>
      </c>
      <c r="B1008" t="s">
        <v>134</v>
      </c>
      <c r="C1008" t="s">
        <v>1342</v>
      </c>
      <c r="D1008">
        <v>24.42</v>
      </c>
      <c r="E1008">
        <v>416.87</v>
      </c>
      <c r="F1008">
        <v>43208.87</v>
      </c>
      <c r="G1008">
        <v>0.96</v>
      </c>
    </row>
    <row r="1009" spans="1:7" x14ac:dyDescent="0.25">
      <c r="A1009">
        <v>4</v>
      </c>
      <c r="B1009" t="s">
        <v>134</v>
      </c>
      <c r="C1009" t="s">
        <v>1343</v>
      </c>
      <c r="D1009">
        <v>27.09</v>
      </c>
      <c r="E1009">
        <v>415</v>
      </c>
      <c r="F1009">
        <v>43208.87</v>
      </c>
      <c r="G1009">
        <v>1.17</v>
      </c>
    </row>
    <row r="1010" spans="1:7" x14ac:dyDescent="0.25">
      <c r="A1010">
        <v>4</v>
      </c>
      <c r="B1010" t="s">
        <v>134</v>
      </c>
      <c r="C1010" t="s">
        <v>1344</v>
      </c>
      <c r="D1010">
        <v>111.62</v>
      </c>
      <c r="E1010">
        <v>370.23</v>
      </c>
      <c r="F1010">
        <v>37244.17</v>
      </c>
      <c r="G1010">
        <v>1.97</v>
      </c>
    </row>
    <row r="1011" spans="1:7" x14ac:dyDescent="0.25">
      <c r="A1011">
        <v>4</v>
      </c>
      <c r="B1011" t="s">
        <v>134</v>
      </c>
      <c r="C1011" t="s">
        <v>1345</v>
      </c>
      <c r="D1011">
        <v>35.619999999999997</v>
      </c>
      <c r="E1011">
        <v>370.43</v>
      </c>
      <c r="F1011">
        <v>37244.17</v>
      </c>
      <c r="G1011">
        <v>0.76</v>
      </c>
    </row>
    <row r="1012" spans="1:7" x14ac:dyDescent="0.25">
      <c r="A1012">
        <v>4</v>
      </c>
      <c r="B1012" t="s">
        <v>134</v>
      </c>
      <c r="C1012" t="s">
        <v>1346</v>
      </c>
      <c r="D1012">
        <v>36.159999999999997</v>
      </c>
      <c r="E1012">
        <v>333.44</v>
      </c>
      <c r="F1012">
        <v>37244.17</v>
      </c>
      <c r="G1012">
        <v>0.67</v>
      </c>
    </row>
    <row r="1013" spans="1:7" x14ac:dyDescent="0.25">
      <c r="A1013">
        <v>4</v>
      </c>
      <c r="B1013" t="s">
        <v>134</v>
      </c>
      <c r="C1013" t="s">
        <v>1347</v>
      </c>
      <c r="D1013">
        <v>39.89</v>
      </c>
      <c r="E1013">
        <v>436.85</v>
      </c>
      <c r="F1013">
        <v>52654.18</v>
      </c>
      <c r="G1013">
        <v>1.17</v>
      </c>
    </row>
    <row r="1014" spans="1:7" x14ac:dyDescent="0.25">
      <c r="A1014">
        <v>4</v>
      </c>
      <c r="B1014" t="s">
        <v>134</v>
      </c>
      <c r="C1014" t="s">
        <v>1348</v>
      </c>
      <c r="D1014">
        <v>40.96</v>
      </c>
      <c r="E1014">
        <v>345.54</v>
      </c>
      <c r="F1014">
        <v>37244.17</v>
      </c>
      <c r="G1014">
        <v>1.3</v>
      </c>
    </row>
    <row r="1015" spans="1:7" x14ac:dyDescent="0.25">
      <c r="A1015">
        <v>4</v>
      </c>
      <c r="B1015" t="s">
        <v>134</v>
      </c>
      <c r="C1015" t="s">
        <v>1349</v>
      </c>
      <c r="D1015">
        <v>68.17</v>
      </c>
      <c r="E1015">
        <v>1024.94</v>
      </c>
      <c r="F1015">
        <v>43208.87</v>
      </c>
      <c r="G1015">
        <v>3.72</v>
      </c>
    </row>
    <row r="1016" spans="1:7" x14ac:dyDescent="0.25">
      <c r="A1016">
        <v>4</v>
      </c>
      <c r="B1016" t="s">
        <v>134</v>
      </c>
      <c r="C1016" t="s">
        <v>1350</v>
      </c>
      <c r="D1016">
        <v>68.72</v>
      </c>
      <c r="E1016">
        <v>465.76</v>
      </c>
      <c r="F1016">
        <v>36300.53</v>
      </c>
      <c r="G1016">
        <v>1.59</v>
      </c>
    </row>
    <row r="1017" spans="1:7" x14ac:dyDescent="0.25">
      <c r="A1017">
        <v>4</v>
      </c>
      <c r="B1017" t="s">
        <v>134</v>
      </c>
      <c r="C1017" t="s">
        <v>1351</v>
      </c>
      <c r="D1017">
        <v>12.25</v>
      </c>
      <c r="E1017">
        <v>722.29</v>
      </c>
      <c r="F1017">
        <v>43208.87</v>
      </c>
      <c r="G1017">
        <v>0.44</v>
      </c>
    </row>
    <row r="1018" spans="1:7" x14ac:dyDescent="0.25">
      <c r="A1018">
        <v>4</v>
      </c>
      <c r="B1018" t="s">
        <v>134</v>
      </c>
      <c r="C1018" t="s">
        <v>1352</v>
      </c>
      <c r="D1018">
        <v>55.95</v>
      </c>
      <c r="E1018">
        <v>518.73</v>
      </c>
      <c r="F1018">
        <v>36340.36</v>
      </c>
      <c r="G1018">
        <v>2.41</v>
      </c>
    </row>
    <row r="1019" spans="1:7" x14ac:dyDescent="0.25">
      <c r="A1019">
        <v>4</v>
      </c>
      <c r="B1019" t="s">
        <v>134</v>
      </c>
      <c r="C1019" t="s">
        <v>1353</v>
      </c>
      <c r="D1019">
        <v>45.84</v>
      </c>
      <c r="E1019">
        <v>404.03</v>
      </c>
      <c r="F1019">
        <v>52654.18</v>
      </c>
      <c r="G1019">
        <v>1.59</v>
      </c>
    </row>
    <row r="1020" spans="1:7" x14ac:dyDescent="0.25">
      <c r="A1020">
        <v>4</v>
      </c>
      <c r="B1020" t="s">
        <v>134</v>
      </c>
      <c r="C1020" t="s">
        <v>1354</v>
      </c>
      <c r="D1020">
        <v>779.68</v>
      </c>
      <c r="E1020">
        <v>981.23</v>
      </c>
      <c r="F1020">
        <v>37244.17</v>
      </c>
      <c r="G1020">
        <v>30.25</v>
      </c>
    </row>
    <row r="1021" spans="1:7" x14ac:dyDescent="0.25">
      <c r="A1021">
        <v>4</v>
      </c>
      <c r="B1021" t="s">
        <v>134</v>
      </c>
      <c r="C1021" t="s">
        <v>1355</v>
      </c>
      <c r="D1021">
        <v>74.099999999999994</v>
      </c>
      <c r="E1021">
        <v>515.99</v>
      </c>
      <c r="F1021">
        <v>37244.17</v>
      </c>
      <c r="G1021">
        <v>2.2000000000000002</v>
      </c>
    </row>
    <row r="1022" spans="1:7" x14ac:dyDescent="0.25">
      <c r="A1022">
        <v>4</v>
      </c>
      <c r="B1022" t="s">
        <v>134</v>
      </c>
      <c r="C1022" t="s">
        <v>1356</v>
      </c>
      <c r="D1022">
        <v>67.98</v>
      </c>
      <c r="E1022">
        <v>759.48</v>
      </c>
      <c r="F1022">
        <v>37244.17</v>
      </c>
      <c r="G1022">
        <v>2.46</v>
      </c>
    </row>
    <row r="1023" spans="1:7" x14ac:dyDescent="0.25">
      <c r="A1023">
        <v>4</v>
      </c>
      <c r="B1023" t="s">
        <v>134</v>
      </c>
      <c r="C1023" t="s">
        <v>1357</v>
      </c>
      <c r="D1023">
        <v>46.97</v>
      </c>
      <c r="E1023">
        <v>451.63</v>
      </c>
      <c r="F1023">
        <v>37244.17</v>
      </c>
      <c r="G1023">
        <v>1.19</v>
      </c>
    </row>
    <row r="1024" spans="1:7" x14ac:dyDescent="0.25">
      <c r="A1024">
        <v>4</v>
      </c>
      <c r="B1024" t="s">
        <v>134</v>
      </c>
      <c r="C1024" t="s">
        <v>1358</v>
      </c>
      <c r="D1024">
        <v>18.149999999999999</v>
      </c>
      <c r="E1024">
        <v>671.89</v>
      </c>
      <c r="F1024">
        <v>43208.87</v>
      </c>
      <c r="G1024">
        <v>0.38</v>
      </c>
    </row>
    <row r="1025" spans="1:7" x14ac:dyDescent="0.25">
      <c r="A1025">
        <v>4</v>
      </c>
      <c r="B1025" t="s">
        <v>134</v>
      </c>
      <c r="C1025" t="s">
        <v>1359</v>
      </c>
      <c r="D1025">
        <v>17.62</v>
      </c>
      <c r="E1025">
        <v>728.25</v>
      </c>
      <c r="F1025">
        <v>43208.87</v>
      </c>
      <c r="G1025">
        <v>1.24</v>
      </c>
    </row>
    <row r="1026" spans="1:7" x14ac:dyDescent="0.25">
      <c r="A1026">
        <v>4</v>
      </c>
      <c r="B1026" t="s">
        <v>134</v>
      </c>
      <c r="C1026" t="s">
        <v>1360</v>
      </c>
      <c r="D1026">
        <v>86.03</v>
      </c>
      <c r="E1026">
        <v>552.91</v>
      </c>
      <c r="F1026">
        <v>43208.87</v>
      </c>
      <c r="G1026">
        <v>1.82</v>
      </c>
    </row>
    <row r="1027" spans="1:7" x14ac:dyDescent="0.25">
      <c r="A1027">
        <v>4</v>
      </c>
      <c r="B1027" t="s">
        <v>134</v>
      </c>
      <c r="C1027" t="s">
        <v>1361</v>
      </c>
      <c r="D1027">
        <v>72.16</v>
      </c>
      <c r="E1027">
        <v>381.16</v>
      </c>
      <c r="F1027">
        <v>36340.36</v>
      </c>
      <c r="G1027">
        <v>1.86</v>
      </c>
    </row>
    <row r="1028" spans="1:7" x14ac:dyDescent="0.25">
      <c r="A1028">
        <v>4</v>
      </c>
      <c r="B1028" t="s">
        <v>134</v>
      </c>
      <c r="C1028" t="s">
        <v>1362</v>
      </c>
      <c r="D1028">
        <v>30.47</v>
      </c>
      <c r="E1028">
        <v>390.96</v>
      </c>
      <c r="F1028">
        <v>52654.18</v>
      </c>
      <c r="G1028">
        <v>0.9</v>
      </c>
    </row>
    <row r="1029" spans="1:7" x14ac:dyDescent="0.25">
      <c r="A1029">
        <v>4</v>
      </c>
      <c r="B1029" t="s">
        <v>134</v>
      </c>
      <c r="C1029" t="s">
        <v>1363</v>
      </c>
      <c r="D1029">
        <v>236.07</v>
      </c>
      <c r="E1029">
        <v>829.06</v>
      </c>
      <c r="F1029">
        <v>36300.53</v>
      </c>
      <c r="G1029">
        <v>9.14</v>
      </c>
    </row>
    <row r="1030" spans="1:7" x14ac:dyDescent="0.25">
      <c r="A1030">
        <v>4</v>
      </c>
      <c r="B1030" t="s">
        <v>134</v>
      </c>
      <c r="C1030" t="s">
        <v>1364</v>
      </c>
      <c r="D1030">
        <v>21.39</v>
      </c>
      <c r="E1030">
        <v>581.95000000000005</v>
      </c>
      <c r="F1030">
        <v>43208.87</v>
      </c>
      <c r="G1030">
        <v>1.1299999999999999</v>
      </c>
    </row>
    <row r="1031" spans="1:7" x14ac:dyDescent="0.25">
      <c r="A1031">
        <v>4</v>
      </c>
      <c r="B1031" t="s">
        <v>134</v>
      </c>
      <c r="C1031" t="s">
        <v>1365</v>
      </c>
      <c r="D1031">
        <v>11.76</v>
      </c>
      <c r="E1031">
        <v>431.34</v>
      </c>
      <c r="F1031">
        <v>43208.87</v>
      </c>
      <c r="G1031">
        <v>0.4</v>
      </c>
    </row>
    <row r="1032" spans="1:7" x14ac:dyDescent="0.25">
      <c r="A1032">
        <v>4</v>
      </c>
      <c r="B1032" t="s">
        <v>134</v>
      </c>
      <c r="C1032" t="s">
        <v>1366</v>
      </c>
      <c r="D1032">
        <v>47.61</v>
      </c>
      <c r="E1032">
        <v>450.43</v>
      </c>
      <c r="F1032">
        <v>36300.53</v>
      </c>
      <c r="G1032">
        <v>0.86</v>
      </c>
    </row>
    <row r="1033" spans="1:7" x14ac:dyDescent="0.25">
      <c r="A1033">
        <v>4</v>
      </c>
      <c r="B1033" t="s">
        <v>134</v>
      </c>
      <c r="C1033" t="s">
        <v>1367</v>
      </c>
      <c r="D1033">
        <v>43.87</v>
      </c>
      <c r="E1033">
        <v>843.3</v>
      </c>
      <c r="F1033">
        <v>43208.87</v>
      </c>
      <c r="G1033">
        <v>2.25</v>
      </c>
    </row>
    <row r="1034" spans="1:7" x14ac:dyDescent="0.25">
      <c r="A1034">
        <v>4</v>
      </c>
      <c r="B1034" t="s">
        <v>134</v>
      </c>
      <c r="C1034" t="s">
        <v>1368</v>
      </c>
      <c r="D1034">
        <v>19.260000000000002</v>
      </c>
      <c r="E1034">
        <v>324.27999999999997</v>
      </c>
      <c r="F1034">
        <v>52654.18</v>
      </c>
      <c r="G1034">
        <v>0.82</v>
      </c>
    </row>
    <row r="1035" spans="1:7" x14ac:dyDescent="0.25">
      <c r="A1035">
        <v>4</v>
      </c>
      <c r="B1035" t="s">
        <v>134</v>
      </c>
      <c r="C1035" t="s">
        <v>1369</v>
      </c>
      <c r="D1035">
        <v>133.33000000000001</v>
      </c>
      <c r="E1035">
        <v>360.86</v>
      </c>
      <c r="F1035">
        <v>36300.53</v>
      </c>
      <c r="G1035">
        <v>3.09</v>
      </c>
    </row>
    <row r="1036" spans="1:7" x14ac:dyDescent="0.25">
      <c r="A1036">
        <v>4</v>
      </c>
      <c r="B1036" t="s">
        <v>134</v>
      </c>
      <c r="C1036" t="s">
        <v>1370</v>
      </c>
      <c r="D1036">
        <v>121.57</v>
      </c>
      <c r="E1036">
        <v>571.1</v>
      </c>
      <c r="F1036">
        <v>36300.53</v>
      </c>
      <c r="G1036">
        <v>3.75</v>
      </c>
    </row>
    <row r="1037" spans="1:7" x14ac:dyDescent="0.25">
      <c r="A1037">
        <v>4</v>
      </c>
      <c r="B1037" t="s">
        <v>134</v>
      </c>
      <c r="C1037" t="s">
        <v>1371</v>
      </c>
      <c r="D1037">
        <v>41.23</v>
      </c>
      <c r="E1037">
        <v>451.5</v>
      </c>
      <c r="F1037">
        <v>52654.18</v>
      </c>
      <c r="G1037">
        <v>2</v>
      </c>
    </row>
    <row r="1038" spans="1:7" x14ac:dyDescent="0.25">
      <c r="A1038">
        <v>4</v>
      </c>
      <c r="B1038" t="s">
        <v>134</v>
      </c>
      <c r="C1038" t="s">
        <v>1372</v>
      </c>
      <c r="D1038">
        <v>168.42</v>
      </c>
      <c r="E1038">
        <v>779.1</v>
      </c>
      <c r="F1038">
        <v>43208.87</v>
      </c>
      <c r="G1038">
        <v>7.07</v>
      </c>
    </row>
    <row r="1039" spans="1:7" x14ac:dyDescent="0.25">
      <c r="A1039">
        <v>4</v>
      </c>
      <c r="B1039" t="s">
        <v>134</v>
      </c>
      <c r="C1039" t="s">
        <v>1373</v>
      </c>
      <c r="D1039">
        <v>161.46</v>
      </c>
      <c r="E1039">
        <v>348.2</v>
      </c>
      <c r="F1039">
        <v>36300.53</v>
      </c>
      <c r="G1039">
        <v>4.3099999999999996</v>
      </c>
    </row>
    <row r="1040" spans="1:7" x14ac:dyDescent="0.25">
      <c r="A1040">
        <v>4</v>
      </c>
      <c r="B1040" t="s">
        <v>134</v>
      </c>
      <c r="C1040" t="s">
        <v>1374</v>
      </c>
      <c r="D1040">
        <v>130.85</v>
      </c>
      <c r="E1040">
        <v>822.49</v>
      </c>
      <c r="F1040">
        <v>36300.53</v>
      </c>
      <c r="G1040">
        <v>4.2300000000000004</v>
      </c>
    </row>
    <row r="1041" spans="1:7" x14ac:dyDescent="0.25">
      <c r="A1041">
        <v>4</v>
      </c>
      <c r="B1041" t="s">
        <v>134</v>
      </c>
      <c r="C1041" t="s">
        <v>1375</v>
      </c>
      <c r="D1041">
        <v>56.1</v>
      </c>
      <c r="E1041">
        <v>481.54</v>
      </c>
      <c r="F1041">
        <v>37244.17</v>
      </c>
      <c r="G1041">
        <v>1.89</v>
      </c>
    </row>
    <row r="1042" spans="1:7" x14ac:dyDescent="0.25">
      <c r="A1042">
        <v>4</v>
      </c>
      <c r="B1042" t="s">
        <v>134</v>
      </c>
      <c r="C1042" t="s">
        <v>1376</v>
      </c>
      <c r="D1042">
        <v>100.84</v>
      </c>
      <c r="E1042">
        <v>511.81</v>
      </c>
      <c r="F1042">
        <v>37244.17</v>
      </c>
      <c r="G1042">
        <v>3.47</v>
      </c>
    </row>
    <row r="1043" spans="1:7" x14ac:dyDescent="0.25">
      <c r="A1043">
        <v>4</v>
      </c>
      <c r="B1043" t="s">
        <v>134</v>
      </c>
      <c r="C1043" t="s">
        <v>1377</v>
      </c>
      <c r="D1043">
        <v>150.27000000000001</v>
      </c>
      <c r="E1043">
        <v>621.04999999999995</v>
      </c>
      <c r="F1043">
        <v>36300.53</v>
      </c>
      <c r="G1043">
        <v>5.58</v>
      </c>
    </row>
    <row r="1044" spans="1:7" x14ac:dyDescent="0.25">
      <c r="A1044">
        <v>4</v>
      </c>
      <c r="B1044" t="s">
        <v>134</v>
      </c>
      <c r="C1044" t="s">
        <v>1378</v>
      </c>
      <c r="D1044">
        <v>127.32</v>
      </c>
      <c r="E1044">
        <v>794</v>
      </c>
      <c r="F1044">
        <v>43208.87</v>
      </c>
      <c r="G1044">
        <v>2.86</v>
      </c>
    </row>
    <row r="1045" spans="1:7" x14ac:dyDescent="0.25">
      <c r="A1045">
        <v>4</v>
      </c>
      <c r="B1045" t="s">
        <v>134</v>
      </c>
      <c r="C1045" t="s">
        <v>1379</v>
      </c>
      <c r="D1045">
        <v>422.29</v>
      </c>
      <c r="E1045">
        <v>827.28</v>
      </c>
      <c r="F1045">
        <v>37244.17</v>
      </c>
      <c r="G1045">
        <v>16.86</v>
      </c>
    </row>
    <row r="1046" spans="1:7" x14ac:dyDescent="0.25">
      <c r="A1046">
        <v>4</v>
      </c>
      <c r="B1046" t="s">
        <v>134</v>
      </c>
      <c r="C1046" t="s">
        <v>1380</v>
      </c>
      <c r="D1046">
        <v>104.15</v>
      </c>
      <c r="E1046">
        <v>324.56</v>
      </c>
      <c r="F1046">
        <v>36300.53</v>
      </c>
      <c r="G1046">
        <v>2.78</v>
      </c>
    </row>
    <row r="1047" spans="1:7" x14ac:dyDescent="0.25">
      <c r="A1047">
        <v>4</v>
      </c>
      <c r="B1047" t="s">
        <v>134</v>
      </c>
      <c r="C1047" t="s">
        <v>1381</v>
      </c>
      <c r="D1047">
        <v>60.12</v>
      </c>
      <c r="E1047">
        <v>469.46</v>
      </c>
      <c r="F1047">
        <v>52654.18</v>
      </c>
      <c r="G1047">
        <v>1.73</v>
      </c>
    </row>
    <row r="1048" spans="1:7" x14ac:dyDescent="0.25">
      <c r="A1048">
        <v>4</v>
      </c>
      <c r="B1048" t="s">
        <v>134</v>
      </c>
      <c r="C1048" t="s">
        <v>1382</v>
      </c>
      <c r="D1048">
        <v>331.96</v>
      </c>
      <c r="E1048">
        <v>584.57000000000005</v>
      </c>
      <c r="F1048">
        <v>37055.440000000002</v>
      </c>
      <c r="G1048">
        <v>11.72</v>
      </c>
    </row>
    <row r="1049" spans="1:7" x14ac:dyDescent="0.25">
      <c r="A1049">
        <v>4</v>
      </c>
      <c r="B1049" t="s">
        <v>134</v>
      </c>
      <c r="C1049" t="s">
        <v>1383</v>
      </c>
      <c r="D1049">
        <v>64.5</v>
      </c>
      <c r="E1049">
        <v>920.88</v>
      </c>
      <c r="F1049">
        <v>52654.18</v>
      </c>
      <c r="G1049">
        <v>1.7</v>
      </c>
    </row>
    <row r="1050" spans="1:7" x14ac:dyDescent="0.25">
      <c r="A1050">
        <v>4</v>
      </c>
      <c r="B1050" t="s">
        <v>134</v>
      </c>
      <c r="C1050" t="s">
        <v>1384</v>
      </c>
      <c r="D1050">
        <v>59.12</v>
      </c>
      <c r="E1050">
        <v>308.33</v>
      </c>
      <c r="F1050">
        <v>36300.53</v>
      </c>
      <c r="G1050">
        <v>1.72</v>
      </c>
    </row>
    <row r="1051" spans="1:7" x14ac:dyDescent="0.25">
      <c r="A1051">
        <v>4</v>
      </c>
      <c r="B1051" t="s">
        <v>134</v>
      </c>
      <c r="C1051" t="s">
        <v>1385</v>
      </c>
      <c r="D1051">
        <v>49.53</v>
      </c>
      <c r="E1051">
        <v>312.25</v>
      </c>
      <c r="F1051">
        <v>36300.53</v>
      </c>
      <c r="G1051">
        <v>1.34</v>
      </c>
    </row>
    <row r="1052" spans="1:7" x14ac:dyDescent="0.25">
      <c r="A1052">
        <v>4</v>
      </c>
      <c r="B1052" t="s">
        <v>134</v>
      </c>
      <c r="C1052" t="s">
        <v>1386</v>
      </c>
      <c r="D1052">
        <v>139.61000000000001</v>
      </c>
      <c r="E1052">
        <v>414.34</v>
      </c>
      <c r="F1052">
        <v>36300.53</v>
      </c>
      <c r="G1052">
        <v>3.09</v>
      </c>
    </row>
    <row r="1053" spans="1:7" x14ac:dyDescent="0.25">
      <c r="A1053">
        <v>4</v>
      </c>
      <c r="B1053" t="s">
        <v>134</v>
      </c>
      <c r="C1053" t="s">
        <v>1387</v>
      </c>
      <c r="D1053">
        <v>64.14</v>
      </c>
      <c r="E1053">
        <v>434.76</v>
      </c>
      <c r="F1053">
        <v>36300.53</v>
      </c>
      <c r="G1053">
        <v>1.87</v>
      </c>
    </row>
    <row r="1054" spans="1:7" x14ac:dyDescent="0.25">
      <c r="A1054">
        <v>4</v>
      </c>
      <c r="B1054" t="s">
        <v>134</v>
      </c>
      <c r="C1054" t="s">
        <v>1388</v>
      </c>
      <c r="D1054">
        <v>10.24</v>
      </c>
      <c r="E1054">
        <v>766.24</v>
      </c>
      <c r="F1054">
        <v>43208.87</v>
      </c>
      <c r="G1054">
        <v>0.27</v>
      </c>
    </row>
    <row r="1055" spans="1:7" x14ac:dyDescent="0.25">
      <c r="A1055">
        <v>4</v>
      </c>
      <c r="B1055" t="s">
        <v>134</v>
      </c>
      <c r="C1055" t="s">
        <v>1389</v>
      </c>
      <c r="D1055">
        <v>23.71</v>
      </c>
      <c r="E1055">
        <v>602.54</v>
      </c>
      <c r="F1055">
        <v>52654.18</v>
      </c>
      <c r="G1055">
        <v>1.1299999999999999</v>
      </c>
    </row>
    <row r="1056" spans="1:7" x14ac:dyDescent="0.25">
      <c r="A1056">
        <v>4</v>
      </c>
      <c r="B1056" t="s">
        <v>134</v>
      </c>
      <c r="C1056" t="s">
        <v>1390</v>
      </c>
      <c r="D1056">
        <v>106.85</v>
      </c>
      <c r="E1056">
        <v>387.28</v>
      </c>
      <c r="F1056">
        <v>36300.53</v>
      </c>
      <c r="G1056">
        <v>4.13</v>
      </c>
    </row>
    <row r="1057" spans="1:7" x14ac:dyDescent="0.25">
      <c r="A1057">
        <v>4</v>
      </c>
      <c r="B1057" t="s">
        <v>134</v>
      </c>
      <c r="C1057" t="s">
        <v>1391</v>
      </c>
      <c r="D1057">
        <v>90.64</v>
      </c>
      <c r="E1057">
        <v>471.16</v>
      </c>
      <c r="F1057">
        <v>37244.17</v>
      </c>
      <c r="G1057">
        <v>2.85</v>
      </c>
    </row>
    <row r="1058" spans="1:7" x14ac:dyDescent="0.25">
      <c r="A1058">
        <v>4</v>
      </c>
      <c r="B1058" t="s">
        <v>134</v>
      </c>
      <c r="C1058" t="s">
        <v>1392</v>
      </c>
      <c r="D1058">
        <v>135.56</v>
      </c>
      <c r="E1058">
        <v>861.67</v>
      </c>
      <c r="F1058">
        <v>52654.18</v>
      </c>
      <c r="G1058">
        <v>3.95</v>
      </c>
    </row>
    <row r="1059" spans="1:7" x14ac:dyDescent="0.25">
      <c r="A1059">
        <v>4</v>
      </c>
      <c r="B1059" t="s">
        <v>134</v>
      </c>
      <c r="C1059" t="s">
        <v>1393</v>
      </c>
      <c r="D1059">
        <v>160.43</v>
      </c>
      <c r="E1059">
        <v>477.18</v>
      </c>
      <c r="F1059">
        <v>37244.17</v>
      </c>
      <c r="G1059">
        <v>4.93</v>
      </c>
    </row>
    <row r="1060" spans="1:7" x14ac:dyDescent="0.25">
      <c r="A1060">
        <v>4</v>
      </c>
      <c r="B1060" t="s">
        <v>134</v>
      </c>
      <c r="C1060" t="s">
        <v>1394</v>
      </c>
      <c r="D1060">
        <v>73.47</v>
      </c>
      <c r="E1060">
        <v>379.75</v>
      </c>
      <c r="F1060">
        <v>37244.17</v>
      </c>
      <c r="G1060">
        <v>2.91</v>
      </c>
    </row>
    <row r="1061" spans="1:7" x14ac:dyDescent="0.25">
      <c r="A1061">
        <v>4</v>
      </c>
      <c r="B1061" t="s">
        <v>134</v>
      </c>
      <c r="C1061" t="s">
        <v>1395</v>
      </c>
      <c r="D1061">
        <v>59.98</v>
      </c>
      <c r="E1061">
        <v>843.18</v>
      </c>
      <c r="F1061">
        <v>52654.18</v>
      </c>
      <c r="G1061">
        <v>3.03</v>
      </c>
    </row>
    <row r="1062" spans="1:7" x14ac:dyDescent="0.25">
      <c r="A1062">
        <v>4</v>
      </c>
      <c r="B1062" t="s">
        <v>134</v>
      </c>
      <c r="C1062" t="s">
        <v>1396</v>
      </c>
      <c r="D1062">
        <v>108.12</v>
      </c>
      <c r="E1062">
        <v>792.8</v>
      </c>
      <c r="F1062">
        <v>52654.18</v>
      </c>
      <c r="G1062">
        <v>5.9</v>
      </c>
    </row>
    <row r="1063" spans="1:7" x14ac:dyDescent="0.25">
      <c r="A1063">
        <v>4</v>
      </c>
      <c r="B1063" t="s">
        <v>134</v>
      </c>
      <c r="C1063" t="s">
        <v>1397</v>
      </c>
      <c r="D1063">
        <v>36.21</v>
      </c>
      <c r="E1063">
        <v>619.57000000000005</v>
      </c>
      <c r="F1063">
        <v>38171.67</v>
      </c>
      <c r="G1063">
        <v>1.1399999999999999</v>
      </c>
    </row>
    <row r="1064" spans="1:7" x14ac:dyDescent="0.25">
      <c r="A1064">
        <v>4</v>
      </c>
      <c r="B1064" t="s">
        <v>134</v>
      </c>
      <c r="C1064" t="s">
        <v>1398</v>
      </c>
      <c r="D1064">
        <v>77.37</v>
      </c>
      <c r="E1064">
        <v>415.84</v>
      </c>
      <c r="F1064">
        <v>37244.17</v>
      </c>
      <c r="G1064">
        <v>2.4</v>
      </c>
    </row>
    <row r="1065" spans="1:7" x14ac:dyDescent="0.25">
      <c r="A1065">
        <v>4</v>
      </c>
      <c r="B1065" t="s">
        <v>134</v>
      </c>
      <c r="C1065" t="s">
        <v>1399</v>
      </c>
      <c r="D1065">
        <v>126.1</v>
      </c>
      <c r="E1065">
        <v>550</v>
      </c>
      <c r="F1065">
        <v>37244.17</v>
      </c>
      <c r="G1065">
        <v>4.0999999999999996</v>
      </c>
    </row>
    <row r="1066" spans="1:7" x14ac:dyDescent="0.25">
      <c r="A1066">
        <v>4</v>
      </c>
      <c r="B1066" t="s">
        <v>134</v>
      </c>
      <c r="C1066" t="s">
        <v>1400</v>
      </c>
      <c r="D1066">
        <v>311.72000000000003</v>
      </c>
      <c r="E1066">
        <v>861.23</v>
      </c>
      <c r="F1066">
        <v>38171.67</v>
      </c>
      <c r="G1066">
        <v>13.88</v>
      </c>
    </row>
    <row r="1067" spans="1:7" x14ac:dyDescent="0.25">
      <c r="A1067">
        <v>4</v>
      </c>
      <c r="B1067" t="s">
        <v>134</v>
      </c>
      <c r="C1067" t="s">
        <v>1401</v>
      </c>
      <c r="D1067">
        <v>73.77</v>
      </c>
      <c r="E1067">
        <v>756.29</v>
      </c>
      <c r="F1067">
        <v>38171.67</v>
      </c>
      <c r="G1067">
        <v>2.17</v>
      </c>
    </row>
    <row r="1068" spans="1:7" x14ac:dyDescent="0.25">
      <c r="A1068">
        <v>4</v>
      </c>
      <c r="B1068" t="s">
        <v>134</v>
      </c>
      <c r="C1068" t="s">
        <v>1402</v>
      </c>
      <c r="D1068">
        <v>66.23</v>
      </c>
      <c r="E1068">
        <v>842.13</v>
      </c>
      <c r="F1068">
        <v>52654.18</v>
      </c>
      <c r="G1068">
        <v>1.3</v>
      </c>
    </row>
    <row r="1069" spans="1:7" x14ac:dyDescent="0.25">
      <c r="A1069">
        <v>4</v>
      </c>
      <c r="B1069" t="s">
        <v>134</v>
      </c>
      <c r="C1069" t="s">
        <v>1403</v>
      </c>
      <c r="D1069">
        <v>205.96</v>
      </c>
      <c r="E1069">
        <v>492.29</v>
      </c>
      <c r="F1069">
        <v>43199.26</v>
      </c>
      <c r="G1069">
        <v>6.43</v>
      </c>
    </row>
    <row r="1070" spans="1:7" x14ac:dyDescent="0.25">
      <c r="A1070">
        <v>4</v>
      </c>
      <c r="B1070" t="s">
        <v>134</v>
      </c>
      <c r="C1070" t="s">
        <v>1404</v>
      </c>
      <c r="D1070">
        <v>23.89</v>
      </c>
      <c r="E1070">
        <v>356.77</v>
      </c>
      <c r="F1070">
        <v>52654.18</v>
      </c>
      <c r="G1070">
        <v>0.56999999999999995</v>
      </c>
    </row>
    <row r="1071" spans="1:7" x14ac:dyDescent="0.25">
      <c r="A1071">
        <v>4</v>
      </c>
      <c r="B1071" t="s">
        <v>134</v>
      </c>
      <c r="C1071" t="s">
        <v>1405</v>
      </c>
      <c r="D1071">
        <v>52.15</v>
      </c>
      <c r="E1071">
        <v>379.48</v>
      </c>
      <c r="F1071">
        <v>50097.98</v>
      </c>
      <c r="G1071">
        <v>1.45</v>
      </c>
    </row>
    <row r="1072" spans="1:7" x14ac:dyDescent="0.25">
      <c r="A1072">
        <v>4</v>
      </c>
      <c r="B1072" t="s">
        <v>134</v>
      </c>
      <c r="C1072" t="s">
        <v>1406</v>
      </c>
      <c r="D1072">
        <v>95.09</v>
      </c>
      <c r="E1072">
        <v>545.52</v>
      </c>
      <c r="F1072">
        <v>50097.98</v>
      </c>
      <c r="G1072">
        <v>3.26</v>
      </c>
    </row>
    <row r="1073" spans="1:7" x14ac:dyDescent="0.25">
      <c r="A1073">
        <v>4</v>
      </c>
      <c r="B1073" t="s">
        <v>134</v>
      </c>
      <c r="C1073" t="s">
        <v>1274</v>
      </c>
      <c r="D1073">
        <v>2247.35</v>
      </c>
      <c r="E1073">
        <v>1296.98</v>
      </c>
      <c r="F1073">
        <v>50341.8</v>
      </c>
      <c r="G1073">
        <v>74.040000000000006</v>
      </c>
    </row>
    <row r="1074" spans="1:7" x14ac:dyDescent="0.25">
      <c r="A1074">
        <v>4</v>
      </c>
      <c r="B1074" t="s">
        <v>134</v>
      </c>
      <c r="C1074" t="s">
        <v>1407</v>
      </c>
      <c r="D1074">
        <v>63.67</v>
      </c>
      <c r="E1074">
        <v>303.55</v>
      </c>
      <c r="F1074">
        <v>50097.98</v>
      </c>
      <c r="G1074">
        <v>1.48</v>
      </c>
    </row>
    <row r="1075" spans="1:7" x14ac:dyDescent="0.25">
      <c r="A1075">
        <v>4</v>
      </c>
      <c r="B1075" t="s">
        <v>134</v>
      </c>
      <c r="C1075" t="s">
        <v>1408</v>
      </c>
      <c r="D1075">
        <v>16.88</v>
      </c>
      <c r="E1075">
        <v>765.48</v>
      </c>
      <c r="F1075">
        <v>52654.18</v>
      </c>
      <c r="G1075">
        <v>1.22</v>
      </c>
    </row>
    <row r="1076" spans="1:7" x14ac:dyDescent="0.25">
      <c r="A1076">
        <v>4</v>
      </c>
      <c r="B1076" t="s">
        <v>134</v>
      </c>
      <c r="C1076" t="s">
        <v>1409</v>
      </c>
      <c r="D1076">
        <v>8.17</v>
      </c>
      <c r="E1076">
        <v>822.15</v>
      </c>
      <c r="F1076">
        <v>52654.18</v>
      </c>
      <c r="G1076">
        <v>0.13</v>
      </c>
    </row>
    <row r="1077" spans="1:7" x14ac:dyDescent="0.25">
      <c r="A1077">
        <v>4</v>
      </c>
      <c r="B1077" t="s">
        <v>134</v>
      </c>
      <c r="C1077" t="s">
        <v>1410</v>
      </c>
      <c r="D1077">
        <v>67</v>
      </c>
      <c r="E1077">
        <v>583.1</v>
      </c>
      <c r="F1077">
        <v>52654.18</v>
      </c>
      <c r="G1077">
        <v>2.39</v>
      </c>
    </row>
    <row r="1078" spans="1:7" x14ac:dyDescent="0.25">
      <c r="A1078">
        <v>4</v>
      </c>
      <c r="B1078" t="s">
        <v>134</v>
      </c>
      <c r="C1078" t="s">
        <v>1411</v>
      </c>
      <c r="D1078">
        <v>54.47</v>
      </c>
      <c r="E1078">
        <v>370.18</v>
      </c>
      <c r="F1078">
        <v>50097.98</v>
      </c>
      <c r="G1078">
        <v>1.47</v>
      </c>
    </row>
    <row r="1079" spans="1:7" x14ac:dyDescent="0.25">
      <c r="A1079">
        <v>4</v>
      </c>
      <c r="B1079" t="s">
        <v>134</v>
      </c>
      <c r="C1079" t="s">
        <v>1412</v>
      </c>
      <c r="D1079">
        <v>90.49</v>
      </c>
      <c r="E1079">
        <v>362.1</v>
      </c>
      <c r="F1079">
        <v>50097.98</v>
      </c>
      <c r="G1079">
        <v>3.28</v>
      </c>
    </row>
    <row r="1080" spans="1:7" x14ac:dyDescent="0.25">
      <c r="A1080">
        <v>4</v>
      </c>
      <c r="B1080" t="s">
        <v>134</v>
      </c>
      <c r="C1080" t="s">
        <v>1413</v>
      </c>
      <c r="D1080">
        <v>25.06</v>
      </c>
      <c r="E1080">
        <v>306.79000000000002</v>
      </c>
      <c r="F1080">
        <v>50097.98</v>
      </c>
      <c r="G1080">
        <v>0.76</v>
      </c>
    </row>
    <row r="1081" spans="1:7" x14ac:dyDescent="0.25">
      <c r="A1081">
        <v>4</v>
      </c>
      <c r="B1081" t="s">
        <v>134</v>
      </c>
      <c r="C1081" t="s">
        <v>1414</v>
      </c>
      <c r="D1081">
        <v>62.21</v>
      </c>
      <c r="E1081">
        <v>404.37</v>
      </c>
      <c r="F1081">
        <v>50097.98</v>
      </c>
      <c r="G1081">
        <v>1.79</v>
      </c>
    </row>
    <row r="1082" spans="1:7" x14ac:dyDescent="0.25">
      <c r="A1082">
        <v>4</v>
      </c>
      <c r="B1082" t="s">
        <v>134</v>
      </c>
      <c r="C1082" t="s">
        <v>1415</v>
      </c>
      <c r="D1082">
        <v>145.94</v>
      </c>
      <c r="E1082">
        <v>634.41999999999996</v>
      </c>
      <c r="F1082">
        <v>50097.98</v>
      </c>
      <c r="G1082">
        <v>5.12</v>
      </c>
    </row>
    <row r="1083" spans="1:7" x14ac:dyDescent="0.25">
      <c r="A1083">
        <v>4</v>
      </c>
      <c r="B1083" t="s">
        <v>134</v>
      </c>
      <c r="C1083" t="s">
        <v>1416</v>
      </c>
      <c r="D1083">
        <v>82.57</v>
      </c>
      <c r="E1083">
        <v>304.2</v>
      </c>
      <c r="F1083">
        <v>50097.98</v>
      </c>
      <c r="G1083">
        <v>2.36</v>
      </c>
    </row>
    <row r="1084" spans="1:7" x14ac:dyDescent="0.25">
      <c r="A1084">
        <v>4</v>
      </c>
      <c r="B1084" t="s">
        <v>134</v>
      </c>
      <c r="C1084" t="s">
        <v>1417</v>
      </c>
      <c r="D1084">
        <v>55.22</v>
      </c>
      <c r="E1084">
        <v>360.07</v>
      </c>
      <c r="F1084">
        <v>50097.98</v>
      </c>
      <c r="G1084">
        <v>1.84</v>
      </c>
    </row>
    <row r="1085" spans="1:7" x14ac:dyDescent="0.25">
      <c r="A1085">
        <v>4</v>
      </c>
      <c r="B1085" t="s">
        <v>134</v>
      </c>
      <c r="C1085" t="s">
        <v>1418</v>
      </c>
      <c r="D1085">
        <v>124.84</v>
      </c>
      <c r="E1085">
        <v>660.57</v>
      </c>
      <c r="F1085">
        <v>50097.98</v>
      </c>
      <c r="G1085">
        <v>6.84</v>
      </c>
    </row>
    <row r="1086" spans="1:7" x14ac:dyDescent="0.25">
      <c r="A1086">
        <v>4</v>
      </c>
      <c r="B1086" t="s">
        <v>134</v>
      </c>
      <c r="C1086" t="s">
        <v>1419</v>
      </c>
      <c r="D1086">
        <v>24.08</v>
      </c>
      <c r="E1086">
        <v>355.92</v>
      </c>
      <c r="F1086">
        <v>50097.98</v>
      </c>
      <c r="G1086">
        <v>0.56000000000000005</v>
      </c>
    </row>
    <row r="1087" spans="1:7" x14ac:dyDescent="0.25">
      <c r="A1087">
        <v>4</v>
      </c>
      <c r="B1087" t="s">
        <v>134</v>
      </c>
      <c r="C1087" t="s">
        <v>1420</v>
      </c>
      <c r="D1087">
        <v>13.69</v>
      </c>
      <c r="E1087">
        <v>559.83000000000004</v>
      </c>
      <c r="F1087">
        <v>52654.18</v>
      </c>
      <c r="G1087">
        <v>0.22</v>
      </c>
    </row>
    <row r="1088" spans="1:7" x14ac:dyDescent="0.25">
      <c r="A1088">
        <v>4</v>
      </c>
      <c r="B1088" t="s">
        <v>134</v>
      </c>
      <c r="C1088" t="s">
        <v>1421</v>
      </c>
      <c r="D1088">
        <v>1181.48</v>
      </c>
      <c r="E1088">
        <v>974.78</v>
      </c>
      <c r="F1088">
        <v>50097.98</v>
      </c>
      <c r="G1088">
        <v>52.64</v>
      </c>
    </row>
    <row r="1089" spans="1:7" x14ac:dyDescent="0.25">
      <c r="A1089">
        <v>4</v>
      </c>
      <c r="B1089" t="s">
        <v>134</v>
      </c>
      <c r="C1089" t="s">
        <v>1422</v>
      </c>
      <c r="D1089">
        <v>34.58</v>
      </c>
      <c r="E1089">
        <v>340.04</v>
      </c>
      <c r="F1089">
        <v>50097.98</v>
      </c>
      <c r="G1089">
        <v>1.27</v>
      </c>
    </row>
    <row r="1090" spans="1:7" x14ac:dyDescent="0.25">
      <c r="A1090">
        <v>4</v>
      </c>
      <c r="B1090" t="s">
        <v>134</v>
      </c>
      <c r="C1090" t="s">
        <v>1423</v>
      </c>
      <c r="D1090">
        <v>224.16</v>
      </c>
      <c r="E1090">
        <v>834.73</v>
      </c>
      <c r="F1090">
        <v>50097.98</v>
      </c>
      <c r="G1090">
        <v>9.68</v>
      </c>
    </row>
    <row r="1091" spans="1:7" x14ac:dyDescent="0.25">
      <c r="A1091">
        <v>4</v>
      </c>
      <c r="B1091" t="s">
        <v>134</v>
      </c>
      <c r="C1091" t="s">
        <v>1424</v>
      </c>
      <c r="D1091">
        <v>182.3</v>
      </c>
      <c r="E1091">
        <v>760.68</v>
      </c>
      <c r="F1091">
        <v>38171.67</v>
      </c>
      <c r="G1091">
        <v>4.59</v>
      </c>
    </row>
    <row r="1092" spans="1:7" x14ac:dyDescent="0.25">
      <c r="A1092">
        <v>4</v>
      </c>
      <c r="B1092" t="s">
        <v>134</v>
      </c>
      <c r="C1092" t="s">
        <v>1425</v>
      </c>
      <c r="D1092">
        <v>40.119999999999997</v>
      </c>
      <c r="E1092">
        <v>356.17</v>
      </c>
      <c r="F1092">
        <v>50097.98</v>
      </c>
      <c r="G1092">
        <v>1.58</v>
      </c>
    </row>
    <row r="1093" spans="1:7" x14ac:dyDescent="0.25">
      <c r="A1093">
        <v>4</v>
      </c>
      <c r="B1093" t="s">
        <v>134</v>
      </c>
      <c r="C1093" t="s">
        <v>1426</v>
      </c>
      <c r="D1093">
        <v>78.11</v>
      </c>
      <c r="E1093">
        <v>361.08</v>
      </c>
      <c r="F1093">
        <v>50097.98</v>
      </c>
      <c r="G1093">
        <v>2.56</v>
      </c>
    </row>
    <row r="1094" spans="1:7" x14ac:dyDescent="0.25">
      <c r="A1094">
        <v>4</v>
      </c>
      <c r="B1094" t="s">
        <v>134</v>
      </c>
      <c r="C1094" t="s">
        <v>1427</v>
      </c>
      <c r="D1094">
        <v>83.16</v>
      </c>
      <c r="E1094">
        <v>940.65</v>
      </c>
      <c r="F1094">
        <v>52654.18</v>
      </c>
      <c r="G1094">
        <v>2.58</v>
      </c>
    </row>
    <row r="1095" spans="1:7" x14ac:dyDescent="0.25">
      <c r="A1095">
        <v>4</v>
      </c>
      <c r="B1095" t="s">
        <v>134</v>
      </c>
      <c r="C1095" t="s">
        <v>1428</v>
      </c>
      <c r="D1095">
        <v>45.68</v>
      </c>
      <c r="E1095">
        <v>501.78</v>
      </c>
      <c r="F1095">
        <v>38171.67</v>
      </c>
      <c r="G1095">
        <v>1.78</v>
      </c>
    </row>
    <row r="1096" spans="1:7" x14ac:dyDescent="0.25">
      <c r="A1096">
        <v>4</v>
      </c>
      <c r="B1096" t="s">
        <v>134</v>
      </c>
      <c r="C1096" t="s">
        <v>1429</v>
      </c>
      <c r="D1096">
        <v>135.5</v>
      </c>
      <c r="E1096">
        <v>431.93</v>
      </c>
      <c r="F1096">
        <v>50097.98</v>
      </c>
      <c r="G1096">
        <v>4.3600000000000003</v>
      </c>
    </row>
    <row r="1097" spans="1:7" x14ac:dyDescent="0.25">
      <c r="A1097">
        <v>4</v>
      </c>
      <c r="B1097" t="s">
        <v>134</v>
      </c>
      <c r="C1097" t="s">
        <v>1430</v>
      </c>
      <c r="D1097">
        <v>18.170000000000002</v>
      </c>
      <c r="E1097">
        <v>544.5</v>
      </c>
      <c r="F1097">
        <v>50097.98</v>
      </c>
      <c r="G1097">
        <v>0.75</v>
      </c>
    </row>
    <row r="1098" spans="1:7" x14ac:dyDescent="0.25">
      <c r="A1098">
        <v>4</v>
      </c>
      <c r="B1098" t="s">
        <v>134</v>
      </c>
      <c r="C1098" t="s">
        <v>1431</v>
      </c>
      <c r="D1098">
        <v>935.7</v>
      </c>
      <c r="E1098">
        <v>1256.8499999999999</v>
      </c>
      <c r="F1098">
        <v>45072.59</v>
      </c>
      <c r="G1098">
        <v>31.25</v>
      </c>
    </row>
    <row r="1099" spans="1:7" x14ac:dyDescent="0.25">
      <c r="A1099">
        <v>4</v>
      </c>
      <c r="B1099" t="s">
        <v>134</v>
      </c>
      <c r="C1099" t="s">
        <v>1432</v>
      </c>
      <c r="D1099">
        <v>137.19999999999999</v>
      </c>
      <c r="E1099">
        <v>514.91999999999996</v>
      </c>
      <c r="F1099">
        <v>50097.98</v>
      </c>
      <c r="G1099">
        <v>4.13</v>
      </c>
    </row>
    <row r="1100" spans="1:7" x14ac:dyDescent="0.25">
      <c r="A1100">
        <v>4</v>
      </c>
      <c r="B1100" t="s">
        <v>134</v>
      </c>
      <c r="C1100" t="s">
        <v>1433</v>
      </c>
      <c r="D1100">
        <v>215.89</v>
      </c>
      <c r="E1100">
        <v>574.26</v>
      </c>
      <c r="F1100">
        <v>38171.67</v>
      </c>
      <c r="G1100">
        <v>4.5599999999999996</v>
      </c>
    </row>
    <row r="1101" spans="1:7" x14ac:dyDescent="0.25">
      <c r="A1101">
        <v>4</v>
      </c>
      <c r="B1101" t="s">
        <v>134</v>
      </c>
      <c r="C1101" t="s">
        <v>1434</v>
      </c>
      <c r="D1101">
        <v>21.03</v>
      </c>
      <c r="E1101">
        <v>640.91</v>
      </c>
      <c r="F1101">
        <v>41940.959999999999</v>
      </c>
      <c r="G1101">
        <v>0.38</v>
      </c>
    </row>
    <row r="1102" spans="1:7" x14ac:dyDescent="0.25">
      <c r="A1102">
        <v>4</v>
      </c>
      <c r="B1102" t="s">
        <v>134</v>
      </c>
      <c r="C1102" t="s">
        <v>1435</v>
      </c>
      <c r="D1102">
        <v>975.74</v>
      </c>
      <c r="E1102">
        <v>696.64</v>
      </c>
      <c r="F1102">
        <v>41522.15</v>
      </c>
      <c r="G1102">
        <v>24.95</v>
      </c>
    </row>
    <row r="1103" spans="1:7" x14ac:dyDescent="0.25">
      <c r="A1103">
        <v>4</v>
      </c>
      <c r="B1103" t="s">
        <v>134</v>
      </c>
      <c r="C1103" t="s">
        <v>1436</v>
      </c>
      <c r="D1103">
        <v>37.69</v>
      </c>
      <c r="E1103">
        <v>326.49</v>
      </c>
      <c r="F1103">
        <v>50097.98</v>
      </c>
      <c r="G1103">
        <v>0.82</v>
      </c>
    </row>
    <row r="1104" spans="1:7" x14ac:dyDescent="0.25">
      <c r="A1104">
        <v>4</v>
      </c>
      <c r="B1104" t="s">
        <v>134</v>
      </c>
      <c r="C1104" t="s">
        <v>1131</v>
      </c>
      <c r="D1104">
        <v>26.6</v>
      </c>
      <c r="E1104">
        <v>470.79</v>
      </c>
      <c r="F1104">
        <v>50097.98</v>
      </c>
      <c r="G1104">
        <v>0.61</v>
      </c>
    </row>
    <row r="1105" spans="1:7" x14ac:dyDescent="0.25">
      <c r="A1105">
        <v>4</v>
      </c>
      <c r="B1105" t="s">
        <v>134</v>
      </c>
      <c r="C1105" t="s">
        <v>1437</v>
      </c>
      <c r="D1105">
        <v>81.03</v>
      </c>
      <c r="E1105">
        <v>320.79000000000002</v>
      </c>
      <c r="F1105">
        <v>50097.98</v>
      </c>
      <c r="G1105">
        <v>2.83</v>
      </c>
    </row>
    <row r="1106" spans="1:7" x14ac:dyDescent="0.25">
      <c r="A1106">
        <v>4</v>
      </c>
      <c r="B1106" t="s">
        <v>134</v>
      </c>
      <c r="C1106" t="s">
        <v>1438</v>
      </c>
      <c r="D1106">
        <v>99.39</v>
      </c>
      <c r="E1106">
        <v>393.53</v>
      </c>
      <c r="F1106">
        <v>50097.98</v>
      </c>
      <c r="G1106">
        <v>2.2200000000000002</v>
      </c>
    </row>
    <row r="1107" spans="1:7" x14ac:dyDescent="0.25">
      <c r="A1107">
        <v>4</v>
      </c>
      <c r="B1107" t="s">
        <v>134</v>
      </c>
      <c r="C1107" t="s">
        <v>1439</v>
      </c>
      <c r="D1107">
        <v>67.209999999999994</v>
      </c>
      <c r="E1107">
        <v>563.61</v>
      </c>
      <c r="F1107">
        <v>50097.98</v>
      </c>
      <c r="G1107">
        <v>2.12</v>
      </c>
    </row>
    <row r="1108" spans="1:7" x14ac:dyDescent="0.25">
      <c r="A1108">
        <v>4</v>
      </c>
      <c r="B1108" t="s">
        <v>134</v>
      </c>
      <c r="C1108" t="s">
        <v>1440</v>
      </c>
      <c r="D1108">
        <v>30.55</v>
      </c>
      <c r="E1108">
        <v>416.53</v>
      </c>
      <c r="F1108">
        <v>47764.89</v>
      </c>
      <c r="G1108">
        <v>0.9</v>
      </c>
    </row>
    <row r="1109" spans="1:7" x14ac:dyDescent="0.25">
      <c r="A1109">
        <v>4</v>
      </c>
      <c r="B1109" t="s">
        <v>134</v>
      </c>
      <c r="C1109" t="s">
        <v>1441</v>
      </c>
      <c r="D1109">
        <v>62.31</v>
      </c>
      <c r="E1109">
        <v>816.18</v>
      </c>
      <c r="F1109">
        <v>38171.67</v>
      </c>
      <c r="G1109">
        <v>1.77</v>
      </c>
    </row>
    <row r="1110" spans="1:7" x14ac:dyDescent="0.25">
      <c r="A1110">
        <v>4</v>
      </c>
      <c r="B1110" t="s">
        <v>134</v>
      </c>
      <c r="C1110" t="s">
        <v>1442</v>
      </c>
      <c r="D1110">
        <v>178.15</v>
      </c>
      <c r="E1110">
        <v>1037.2</v>
      </c>
      <c r="F1110">
        <v>47764.89</v>
      </c>
      <c r="G1110">
        <v>5.0199999999999996</v>
      </c>
    </row>
    <row r="1111" spans="1:7" x14ac:dyDescent="0.25">
      <c r="A1111">
        <v>4</v>
      </c>
      <c r="B1111" t="s">
        <v>134</v>
      </c>
      <c r="C1111" t="s">
        <v>1443</v>
      </c>
      <c r="D1111">
        <v>60.64</v>
      </c>
      <c r="E1111">
        <v>387.53</v>
      </c>
      <c r="F1111">
        <v>50097.98</v>
      </c>
      <c r="G1111">
        <v>2.04</v>
      </c>
    </row>
    <row r="1112" spans="1:7" x14ac:dyDescent="0.25">
      <c r="A1112">
        <v>4</v>
      </c>
      <c r="B1112" t="s">
        <v>134</v>
      </c>
      <c r="C1112" t="s">
        <v>1444</v>
      </c>
      <c r="D1112">
        <v>47.85</v>
      </c>
      <c r="E1112">
        <v>884.99</v>
      </c>
      <c r="F1112">
        <v>38171.67</v>
      </c>
      <c r="G1112">
        <v>1.35</v>
      </c>
    </row>
    <row r="1113" spans="1:7" x14ac:dyDescent="0.25">
      <c r="A1113">
        <v>4</v>
      </c>
      <c r="B1113" t="s">
        <v>134</v>
      </c>
      <c r="C1113" t="s">
        <v>1445</v>
      </c>
      <c r="D1113">
        <v>17.8</v>
      </c>
      <c r="E1113">
        <v>328.22</v>
      </c>
      <c r="F1113">
        <v>50097.98</v>
      </c>
      <c r="G1113">
        <v>0.52</v>
      </c>
    </row>
    <row r="1114" spans="1:7" x14ac:dyDescent="0.25">
      <c r="A1114">
        <v>4</v>
      </c>
      <c r="B1114" t="s">
        <v>134</v>
      </c>
      <c r="C1114" t="s">
        <v>1446</v>
      </c>
      <c r="D1114">
        <v>72.98</v>
      </c>
      <c r="E1114">
        <v>426.56</v>
      </c>
      <c r="F1114">
        <v>47764.89</v>
      </c>
      <c r="G1114">
        <v>1.84</v>
      </c>
    </row>
    <row r="1115" spans="1:7" x14ac:dyDescent="0.25">
      <c r="A1115">
        <v>4</v>
      </c>
      <c r="B1115" t="s">
        <v>134</v>
      </c>
      <c r="C1115" t="s">
        <v>1447</v>
      </c>
      <c r="D1115">
        <v>55.16</v>
      </c>
      <c r="E1115">
        <v>744.29</v>
      </c>
      <c r="F1115">
        <v>47764.89</v>
      </c>
      <c r="G1115">
        <v>1.23</v>
      </c>
    </row>
    <row r="1116" spans="1:7" x14ac:dyDescent="0.25">
      <c r="A1116">
        <v>4</v>
      </c>
      <c r="B1116" t="s">
        <v>134</v>
      </c>
      <c r="C1116" t="s">
        <v>1448</v>
      </c>
      <c r="D1116">
        <v>49.05</v>
      </c>
      <c r="E1116">
        <v>628.87</v>
      </c>
      <c r="F1116">
        <v>47764.89</v>
      </c>
      <c r="G1116">
        <v>1.8</v>
      </c>
    </row>
    <row r="1117" spans="1:7" x14ac:dyDescent="0.25">
      <c r="A1117">
        <v>4</v>
      </c>
      <c r="B1117" t="s">
        <v>134</v>
      </c>
      <c r="C1117" t="s">
        <v>1449</v>
      </c>
      <c r="D1117">
        <v>39.57</v>
      </c>
      <c r="E1117">
        <v>321.44</v>
      </c>
      <c r="F1117">
        <v>50097.98</v>
      </c>
      <c r="G1117">
        <v>0.85</v>
      </c>
    </row>
    <row r="1118" spans="1:7" x14ac:dyDescent="0.25">
      <c r="A1118">
        <v>4</v>
      </c>
      <c r="B1118" t="s">
        <v>134</v>
      </c>
      <c r="C1118" t="s">
        <v>1450</v>
      </c>
      <c r="D1118">
        <v>289.87</v>
      </c>
      <c r="E1118">
        <v>769.93</v>
      </c>
      <c r="F1118">
        <v>50097.98</v>
      </c>
      <c r="G1118">
        <v>11.07</v>
      </c>
    </row>
    <row r="1119" spans="1:7" x14ac:dyDescent="0.25">
      <c r="A1119">
        <v>4</v>
      </c>
      <c r="B1119" t="s">
        <v>134</v>
      </c>
      <c r="C1119" t="s">
        <v>1451</v>
      </c>
      <c r="D1119">
        <v>297.61</v>
      </c>
      <c r="E1119">
        <v>1291.8599999999999</v>
      </c>
      <c r="F1119">
        <v>45846.239999999998</v>
      </c>
      <c r="G1119">
        <v>8.74</v>
      </c>
    </row>
    <row r="1120" spans="1:7" x14ac:dyDescent="0.25">
      <c r="A1120">
        <v>4</v>
      </c>
      <c r="B1120" t="s">
        <v>134</v>
      </c>
      <c r="C1120" t="s">
        <v>1452</v>
      </c>
      <c r="D1120">
        <v>37.97</v>
      </c>
      <c r="E1120">
        <v>361.22</v>
      </c>
      <c r="F1120">
        <v>50097.98</v>
      </c>
      <c r="G1120">
        <v>1.1599999999999999</v>
      </c>
    </row>
    <row r="1121" spans="1:7" x14ac:dyDescent="0.25">
      <c r="A1121">
        <v>4</v>
      </c>
      <c r="B1121" t="s">
        <v>134</v>
      </c>
      <c r="C1121" t="s">
        <v>1453</v>
      </c>
      <c r="D1121">
        <v>43.05</v>
      </c>
      <c r="E1121">
        <v>380.45</v>
      </c>
      <c r="F1121">
        <v>47764.89</v>
      </c>
      <c r="G1121">
        <v>1.17</v>
      </c>
    </row>
    <row r="1122" spans="1:7" x14ac:dyDescent="0.25">
      <c r="A1122">
        <v>4</v>
      </c>
      <c r="B1122" t="s">
        <v>134</v>
      </c>
      <c r="C1122" t="s">
        <v>1454</v>
      </c>
      <c r="D1122">
        <v>1347.72</v>
      </c>
      <c r="E1122">
        <v>1399.23</v>
      </c>
      <c r="F1122">
        <v>47764.89</v>
      </c>
      <c r="G1122">
        <v>47.38</v>
      </c>
    </row>
    <row r="1123" spans="1:7" x14ac:dyDescent="0.25">
      <c r="A1123">
        <v>4</v>
      </c>
      <c r="B1123" t="s">
        <v>134</v>
      </c>
      <c r="C1123" t="s">
        <v>1455</v>
      </c>
      <c r="D1123">
        <v>33.56</v>
      </c>
      <c r="E1123">
        <v>999.73</v>
      </c>
      <c r="F1123">
        <v>47764.89</v>
      </c>
      <c r="G1123">
        <v>0.96</v>
      </c>
    </row>
    <row r="1124" spans="1:7" x14ac:dyDescent="0.25">
      <c r="A1124">
        <v>4</v>
      </c>
      <c r="B1124" t="s">
        <v>134</v>
      </c>
      <c r="C1124" t="s">
        <v>1456</v>
      </c>
      <c r="D1124">
        <v>14.55</v>
      </c>
      <c r="E1124">
        <v>783.91</v>
      </c>
      <c r="F1124">
        <v>47764.89</v>
      </c>
      <c r="G1124">
        <v>0.77</v>
      </c>
    </row>
    <row r="1125" spans="1:7" x14ac:dyDescent="0.25">
      <c r="A1125">
        <v>4</v>
      </c>
      <c r="B1125" t="s">
        <v>134</v>
      </c>
      <c r="C1125" t="s">
        <v>1457</v>
      </c>
      <c r="D1125">
        <v>131.61000000000001</v>
      </c>
      <c r="E1125">
        <v>453.35</v>
      </c>
      <c r="F1125">
        <v>50097.98</v>
      </c>
      <c r="G1125">
        <v>4.1399999999999997</v>
      </c>
    </row>
    <row r="1126" spans="1:7" x14ac:dyDescent="0.25">
      <c r="A1126">
        <v>4</v>
      </c>
      <c r="B1126" t="s">
        <v>134</v>
      </c>
      <c r="C1126" t="s">
        <v>1458</v>
      </c>
      <c r="D1126">
        <v>83.44</v>
      </c>
      <c r="E1126">
        <v>1347.42</v>
      </c>
      <c r="F1126">
        <v>47764.89</v>
      </c>
      <c r="G1126">
        <v>6.24</v>
      </c>
    </row>
    <row r="1127" spans="1:7" x14ac:dyDescent="0.25">
      <c r="A1127">
        <v>4</v>
      </c>
      <c r="B1127" t="s">
        <v>134</v>
      </c>
      <c r="C1127" t="s">
        <v>1459</v>
      </c>
      <c r="D1127">
        <v>23.52</v>
      </c>
      <c r="E1127">
        <v>464.4</v>
      </c>
      <c r="F1127">
        <v>50097.98</v>
      </c>
      <c r="G1127">
        <v>0.56999999999999995</v>
      </c>
    </row>
    <row r="1128" spans="1:7" x14ac:dyDescent="0.25">
      <c r="A1128">
        <v>4</v>
      </c>
      <c r="B1128" t="s">
        <v>134</v>
      </c>
      <c r="C1128" t="s">
        <v>1460</v>
      </c>
      <c r="D1128">
        <v>97.54</v>
      </c>
      <c r="E1128">
        <v>615.26</v>
      </c>
      <c r="F1128">
        <v>47764.89</v>
      </c>
      <c r="G1128">
        <v>3.29</v>
      </c>
    </row>
    <row r="1129" spans="1:7" x14ac:dyDescent="0.25">
      <c r="A1129">
        <v>4</v>
      </c>
      <c r="B1129" t="s">
        <v>134</v>
      </c>
      <c r="C1129" t="s">
        <v>1461</v>
      </c>
      <c r="D1129">
        <v>50.44</v>
      </c>
      <c r="E1129">
        <v>954.58</v>
      </c>
      <c r="F1129">
        <v>47764.89</v>
      </c>
      <c r="G1129">
        <v>1.38</v>
      </c>
    </row>
    <row r="1130" spans="1:7" x14ac:dyDescent="0.25">
      <c r="A1130">
        <v>4</v>
      </c>
      <c r="B1130" t="s">
        <v>134</v>
      </c>
      <c r="C1130" t="s">
        <v>1462</v>
      </c>
      <c r="D1130">
        <v>49.32</v>
      </c>
      <c r="E1130">
        <v>364.67</v>
      </c>
      <c r="F1130">
        <v>50097.98</v>
      </c>
      <c r="G1130">
        <v>1.31</v>
      </c>
    </row>
    <row r="1131" spans="1:7" x14ac:dyDescent="0.25">
      <c r="A1131">
        <v>4</v>
      </c>
      <c r="B1131" t="s">
        <v>134</v>
      </c>
      <c r="C1131" t="s">
        <v>1463</v>
      </c>
      <c r="D1131">
        <v>145.81</v>
      </c>
      <c r="E1131">
        <v>339.85</v>
      </c>
      <c r="F1131">
        <v>50097.98</v>
      </c>
      <c r="G1131">
        <v>3.95</v>
      </c>
    </row>
    <row r="1132" spans="1:7" x14ac:dyDescent="0.25">
      <c r="A1132">
        <v>4</v>
      </c>
      <c r="B1132" t="s">
        <v>134</v>
      </c>
      <c r="C1132" t="s">
        <v>1464</v>
      </c>
      <c r="D1132">
        <v>47.68</v>
      </c>
      <c r="E1132">
        <v>965.61</v>
      </c>
      <c r="F1132">
        <v>47764.89</v>
      </c>
      <c r="G1132">
        <v>2.14</v>
      </c>
    </row>
    <row r="1133" spans="1:7" x14ac:dyDescent="0.25">
      <c r="A1133">
        <v>4</v>
      </c>
      <c r="B1133" t="s">
        <v>134</v>
      </c>
      <c r="C1133" t="s">
        <v>1465</v>
      </c>
      <c r="D1133">
        <v>91.45</v>
      </c>
      <c r="E1133">
        <v>743.61</v>
      </c>
      <c r="F1133">
        <v>47764.89</v>
      </c>
      <c r="G1133">
        <v>3.95</v>
      </c>
    </row>
    <row r="1134" spans="1:7" x14ac:dyDescent="0.25">
      <c r="A1134">
        <v>4</v>
      </c>
      <c r="B1134" t="s">
        <v>134</v>
      </c>
      <c r="C1134" t="s">
        <v>1466</v>
      </c>
      <c r="D1134">
        <v>386.85</v>
      </c>
      <c r="E1134">
        <v>529.74</v>
      </c>
      <c r="F1134">
        <v>50097.98</v>
      </c>
      <c r="G1134">
        <v>12.68</v>
      </c>
    </row>
    <row r="1135" spans="1:7" x14ac:dyDescent="0.25">
      <c r="A1135">
        <v>4</v>
      </c>
      <c r="B1135" t="s">
        <v>134</v>
      </c>
      <c r="C1135" t="s">
        <v>1467</v>
      </c>
      <c r="D1135">
        <v>56.71</v>
      </c>
      <c r="E1135">
        <v>675.22</v>
      </c>
      <c r="F1135">
        <v>47764.89</v>
      </c>
      <c r="G1135">
        <v>1.29</v>
      </c>
    </row>
    <row r="1136" spans="1:7" x14ac:dyDescent="0.25">
      <c r="A1136">
        <v>4</v>
      </c>
      <c r="B1136" t="s">
        <v>134</v>
      </c>
      <c r="C1136" t="s">
        <v>1468</v>
      </c>
      <c r="D1136">
        <v>67.42</v>
      </c>
      <c r="E1136">
        <v>407.89</v>
      </c>
      <c r="F1136">
        <v>50097.98</v>
      </c>
      <c r="G1136">
        <v>1.75</v>
      </c>
    </row>
    <row r="1137" spans="1:7" x14ac:dyDescent="0.25">
      <c r="A1137">
        <v>4</v>
      </c>
      <c r="B1137" t="s">
        <v>134</v>
      </c>
      <c r="C1137" t="s">
        <v>1469</v>
      </c>
      <c r="D1137">
        <v>64.650000000000006</v>
      </c>
      <c r="E1137">
        <v>355.2</v>
      </c>
      <c r="F1137">
        <v>50097.98</v>
      </c>
      <c r="G1137">
        <v>2.82</v>
      </c>
    </row>
    <row r="1138" spans="1:7" x14ac:dyDescent="0.25">
      <c r="A1138">
        <v>4</v>
      </c>
      <c r="B1138" t="s">
        <v>134</v>
      </c>
      <c r="C1138" t="s">
        <v>1470</v>
      </c>
      <c r="D1138">
        <v>128.86000000000001</v>
      </c>
      <c r="E1138">
        <v>520.6</v>
      </c>
      <c r="F1138">
        <v>47764.89</v>
      </c>
      <c r="G1138">
        <v>5.91</v>
      </c>
    </row>
    <row r="1139" spans="1:7" x14ac:dyDescent="0.25">
      <c r="A1139">
        <v>4</v>
      </c>
      <c r="B1139" t="s">
        <v>134</v>
      </c>
      <c r="C1139" t="s">
        <v>1471</v>
      </c>
      <c r="D1139">
        <v>41.61</v>
      </c>
      <c r="E1139">
        <v>679.03</v>
      </c>
      <c r="F1139">
        <v>47764.89</v>
      </c>
      <c r="G1139">
        <v>1.0900000000000001</v>
      </c>
    </row>
    <row r="1140" spans="1:7" x14ac:dyDescent="0.25">
      <c r="A1140">
        <v>4</v>
      </c>
      <c r="B1140" t="s">
        <v>134</v>
      </c>
      <c r="C1140" t="s">
        <v>1472</v>
      </c>
      <c r="D1140">
        <v>14.62</v>
      </c>
      <c r="E1140">
        <v>368.31</v>
      </c>
      <c r="F1140">
        <v>50097.98</v>
      </c>
      <c r="G1140">
        <v>0.54</v>
      </c>
    </row>
    <row r="1141" spans="1:7" x14ac:dyDescent="0.25">
      <c r="A1141">
        <v>4</v>
      </c>
      <c r="B1141" t="s">
        <v>134</v>
      </c>
      <c r="C1141" t="s">
        <v>1473</v>
      </c>
      <c r="D1141">
        <v>33.78</v>
      </c>
      <c r="E1141">
        <v>352.38</v>
      </c>
      <c r="F1141">
        <v>50097.98</v>
      </c>
      <c r="G1141">
        <v>0.63</v>
      </c>
    </row>
    <row r="1142" spans="1:7" x14ac:dyDescent="0.25">
      <c r="A1142">
        <v>4</v>
      </c>
      <c r="B1142" t="s">
        <v>134</v>
      </c>
      <c r="C1142" t="s">
        <v>1474</v>
      </c>
      <c r="D1142">
        <v>37.18</v>
      </c>
      <c r="E1142">
        <v>876</v>
      </c>
      <c r="F1142">
        <v>47764.89</v>
      </c>
      <c r="G1142">
        <v>2.1800000000000002</v>
      </c>
    </row>
    <row r="1143" spans="1:7" x14ac:dyDescent="0.25">
      <c r="A1143">
        <v>4</v>
      </c>
      <c r="B1143" t="s">
        <v>134</v>
      </c>
      <c r="C1143" t="s">
        <v>1475</v>
      </c>
      <c r="D1143">
        <v>189.43</v>
      </c>
      <c r="E1143">
        <v>549.03</v>
      </c>
      <c r="F1143">
        <v>50097.98</v>
      </c>
      <c r="G1143">
        <v>5.56</v>
      </c>
    </row>
    <row r="1144" spans="1:7" x14ac:dyDescent="0.25">
      <c r="A1144">
        <v>4</v>
      </c>
      <c r="B1144" t="s">
        <v>134</v>
      </c>
      <c r="C1144" t="s">
        <v>1476</v>
      </c>
      <c r="D1144">
        <v>109.94</v>
      </c>
      <c r="E1144">
        <v>514.02</v>
      </c>
      <c r="F1144">
        <v>50097.98</v>
      </c>
      <c r="G1144">
        <v>3.84</v>
      </c>
    </row>
    <row r="1145" spans="1:7" x14ac:dyDescent="0.25">
      <c r="A1145">
        <v>4</v>
      </c>
      <c r="B1145" t="s">
        <v>134</v>
      </c>
      <c r="C1145" t="s">
        <v>1477</v>
      </c>
      <c r="D1145">
        <v>96.97</v>
      </c>
      <c r="E1145">
        <v>317.52</v>
      </c>
      <c r="F1145">
        <v>50097.98</v>
      </c>
      <c r="G1145">
        <v>2.23</v>
      </c>
    </row>
    <row r="1146" spans="1:7" x14ac:dyDescent="0.25">
      <c r="A1146">
        <v>4</v>
      </c>
      <c r="B1146" t="s">
        <v>134</v>
      </c>
      <c r="C1146" t="s">
        <v>1478</v>
      </c>
      <c r="D1146">
        <v>194.17</v>
      </c>
      <c r="E1146">
        <v>1175.29</v>
      </c>
      <c r="F1146">
        <v>47764.89</v>
      </c>
      <c r="G1146">
        <v>7.79</v>
      </c>
    </row>
    <row r="1147" spans="1:7" x14ac:dyDescent="0.25">
      <c r="A1147">
        <v>4</v>
      </c>
      <c r="B1147" t="s">
        <v>134</v>
      </c>
      <c r="C1147" t="s">
        <v>1479</v>
      </c>
      <c r="D1147">
        <v>562.53</v>
      </c>
      <c r="E1147">
        <v>869.01</v>
      </c>
      <c r="F1147">
        <v>50097.98</v>
      </c>
      <c r="G1147">
        <v>22.25</v>
      </c>
    </row>
    <row r="1148" spans="1:7" x14ac:dyDescent="0.25">
      <c r="A1148">
        <v>4</v>
      </c>
      <c r="B1148" t="s">
        <v>134</v>
      </c>
      <c r="C1148" t="s">
        <v>1480</v>
      </c>
      <c r="D1148">
        <v>37.81</v>
      </c>
      <c r="E1148">
        <v>556.33000000000004</v>
      </c>
      <c r="F1148">
        <v>50097.98</v>
      </c>
      <c r="G1148">
        <v>1.24</v>
      </c>
    </row>
    <row r="1149" spans="1:7" x14ac:dyDescent="0.25">
      <c r="A1149">
        <v>4</v>
      </c>
      <c r="B1149" t="s">
        <v>134</v>
      </c>
      <c r="C1149" t="s">
        <v>1481</v>
      </c>
      <c r="D1149">
        <v>68.930000000000007</v>
      </c>
      <c r="E1149">
        <v>870.83</v>
      </c>
      <c r="F1149">
        <v>47764.89</v>
      </c>
      <c r="G1149">
        <v>1.95</v>
      </c>
    </row>
    <row r="1150" spans="1:7" x14ac:dyDescent="0.25">
      <c r="A1150">
        <v>4</v>
      </c>
      <c r="B1150" t="s">
        <v>134</v>
      </c>
      <c r="C1150" t="s">
        <v>1482</v>
      </c>
      <c r="D1150">
        <v>25.42</v>
      </c>
      <c r="E1150">
        <v>569.46</v>
      </c>
      <c r="F1150">
        <v>50097.98</v>
      </c>
      <c r="G1150">
        <v>1.1299999999999999</v>
      </c>
    </row>
    <row r="1151" spans="1:7" x14ac:dyDescent="0.25">
      <c r="A1151">
        <v>4</v>
      </c>
      <c r="B1151" t="s">
        <v>134</v>
      </c>
      <c r="C1151" t="s">
        <v>1483</v>
      </c>
      <c r="D1151">
        <v>55.39</v>
      </c>
      <c r="E1151">
        <v>439.11</v>
      </c>
      <c r="F1151">
        <v>50097.98</v>
      </c>
      <c r="G1151">
        <v>2.33</v>
      </c>
    </row>
    <row r="1152" spans="1:7" x14ac:dyDescent="0.25">
      <c r="A1152">
        <v>4</v>
      </c>
      <c r="B1152" t="s">
        <v>134</v>
      </c>
      <c r="C1152" t="s">
        <v>1484</v>
      </c>
      <c r="D1152">
        <v>34.47</v>
      </c>
      <c r="E1152">
        <v>415.98</v>
      </c>
      <c r="F1152">
        <v>50097.98</v>
      </c>
      <c r="G1152">
        <v>1.25</v>
      </c>
    </row>
    <row r="1153" spans="1:7" x14ac:dyDescent="0.25">
      <c r="A1153">
        <v>4</v>
      </c>
      <c r="B1153" t="s">
        <v>134</v>
      </c>
      <c r="C1153" t="s">
        <v>1485</v>
      </c>
      <c r="D1153">
        <v>356.82</v>
      </c>
      <c r="E1153">
        <v>745.56</v>
      </c>
      <c r="F1153">
        <v>48931.43</v>
      </c>
      <c r="G1153">
        <v>16.489999999999998</v>
      </c>
    </row>
    <row r="1154" spans="1:7" x14ac:dyDescent="0.25">
      <c r="A1154">
        <v>4</v>
      </c>
      <c r="B1154" t="s">
        <v>134</v>
      </c>
      <c r="C1154" t="s">
        <v>1486</v>
      </c>
      <c r="D1154">
        <v>26.56</v>
      </c>
      <c r="E1154">
        <v>322.25</v>
      </c>
      <c r="F1154">
        <v>50097.98</v>
      </c>
      <c r="G1154">
        <v>0.98</v>
      </c>
    </row>
    <row r="1155" spans="1:7" x14ac:dyDescent="0.25">
      <c r="A1155">
        <v>4</v>
      </c>
      <c r="B1155" t="s">
        <v>134</v>
      </c>
      <c r="C1155" t="s">
        <v>1487</v>
      </c>
      <c r="D1155">
        <v>1463.79</v>
      </c>
      <c r="E1155">
        <v>1504.25</v>
      </c>
      <c r="F1155">
        <v>50097.98</v>
      </c>
      <c r="G1155">
        <v>67.849999999999994</v>
      </c>
    </row>
    <row r="1156" spans="1:7" x14ac:dyDescent="0.25">
      <c r="A1156">
        <v>4</v>
      </c>
      <c r="B1156" t="s">
        <v>134</v>
      </c>
      <c r="C1156" t="s">
        <v>1488</v>
      </c>
      <c r="D1156">
        <v>28.88</v>
      </c>
      <c r="E1156">
        <v>599.32000000000005</v>
      </c>
      <c r="F1156">
        <v>47764.89</v>
      </c>
      <c r="G1156">
        <v>1.74</v>
      </c>
    </row>
    <row r="1157" spans="1:7" x14ac:dyDescent="0.25">
      <c r="A1157">
        <v>4</v>
      </c>
      <c r="B1157" t="s">
        <v>134</v>
      </c>
      <c r="C1157" t="s">
        <v>1489</v>
      </c>
      <c r="D1157">
        <v>45.88</v>
      </c>
      <c r="E1157">
        <v>825.39</v>
      </c>
      <c r="F1157">
        <v>47764.89</v>
      </c>
      <c r="G1157">
        <v>1.07</v>
      </c>
    </row>
    <row r="1158" spans="1:7" x14ac:dyDescent="0.25">
      <c r="A1158">
        <v>4</v>
      </c>
      <c r="B1158" t="s">
        <v>134</v>
      </c>
      <c r="C1158" t="s">
        <v>1490</v>
      </c>
      <c r="D1158">
        <v>51.62</v>
      </c>
      <c r="E1158">
        <v>565.29</v>
      </c>
      <c r="F1158">
        <v>47764.89</v>
      </c>
      <c r="G1158">
        <v>2.4300000000000002</v>
      </c>
    </row>
    <row r="1159" spans="1:7" x14ac:dyDescent="0.25">
      <c r="A1159">
        <v>4</v>
      </c>
      <c r="B1159" t="s">
        <v>134</v>
      </c>
      <c r="C1159" t="s">
        <v>1491</v>
      </c>
      <c r="D1159">
        <v>26.09</v>
      </c>
      <c r="E1159">
        <v>518.9</v>
      </c>
      <c r="F1159">
        <v>47764.89</v>
      </c>
      <c r="G1159">
        <v>0.98</v>
      </c>
    </row>
    <row r="1160" spans="1:7" x14ac:dyDescent="0.25">
      <c r="A1160">
        <v>4</v>
      </c>
      <c r="B1160" t="s">
        <v>134</v>
      </c>
      <c r="C1160" t="s">
        <v>1492</v>
      </c>
      <c r="D1160">
        <v>88.57</v>
      </c>
      <c r="E1160">
        <v>437.62</v>
      </c>
      <c r="F1160">
        <v>47764.89</v>
      </c>
      <c r="G1160">
        <v>2.61</v>
      </c>
    </row>
    <row r="1161" spans="1:7" x14ac:dyDescent="0.25">
      <c r="A1161">
        <v>4</v>
      </c>
      <c r="B1161" t="s">
        <v>134</v>
      </c>
      <c r="C1161" t="s">
        <v>1493</v>
      </c>
      <c r="D1161">
        <v>31.11</v>
      </c>
      <c r="E1161">
        <v>393.51</v>
      </c>
      <c r="F1161">
        <v>50097.98</v>
      </c>
      <c r="G1161">
        <v>1.05</v>
      </c>
    </row>
    <row r="1162" spans="1:7" x14ac:dyDescent="0.25">
      <c r="A1162">
        <v>4</v>
      </c>
      <c r="B1162" t="s">
        <v>134</v>
      </c>
      <c r="C1162" t="s">
        <v>1494</v>
      </c>
      <c r="D1162">
        <v>216.37</v>
      </c>
      <c r="E1162">
        <v>389.26</v>
      </c>
      <c r="F1162">
        <v>50097.98</v>
      </c>
      <c r="G1162">
        <v>7.36</v>
      </c>
    </row>
    <row r="1163" spans="1:7" x14ac:dyDescent="0.25">
      <c r="A1163">
        <v>4</v>
      </c>
      <c r="B1163" t="s">
        <v>134</v>
      </c>
      <c r="C1163" t="s">
        <v>1495</v>
      </c>
      <c r="D1163">
        <v>69.86</v>
      </c>
      <c r="E1163">
        <v>450.87</v>
      </c>
      <c r="F1163">
        <v>50097.98</v>
      </c>
      <c r="G1163">
        <v>1.73</v>
      </c>
    </row>
    <row r="1164" spans="1:7" x14ac:dyDescent="0.25">
      <c r="A1164">
        <v>4</v>
      </c>
      <c r="B1164" t="s">
        <v>134</v>
      </c>
      <c r="C1164" t="s">
        <v>1496</v>
      </c>
      <c r="D1164">
        <v>30.1</v>
      </c>
      <c r="E1164">
        <v>557.1</v>
      </c>
      <c r="F1164">
        <v>47764.89</v>
      </c>
      <c r="G1164">
        <v>1.4</v>
      </c>
    </row>
    <row r="1165" spans="1:7" x14ac:dyDescent="0.25">
      <c r="A1165">
        <v>4</v>
      </c>
      <c r="B1165" t="s">
        <v>134</v>
      </c>
      <c r="C1165" t="s">
        <v>1497</v>
      </c>
      <c r="D1165">
        <v>183.56</v>
      </c>
      <c r="E1165">
        <v>1395.82</v>
      </c>
      <c r="F1165">
        <v>47764.89</v>
      </c>
      <c r="G1165">
        <v>5.44</v>
      </c>
    </row>
    <row r="1166" spans="1:7" x14ac:dyDescent="0.25">
      <c r="A1166">
        <v>4</v>
      </c>
      <c r="B1166" t="s">
        <v>134</v>
      </c>
      <c r="C1166" t="s">
        <v>1498</v>
      </c>
      <c r="D1166">
        <v>54.66</v>
      </c>
      <c r="E1166">
        <v>648.66999999999996</v>
      </c>
      <c r="F1166">
        <v>47764.89</v>
      </c>
      <c r="G1166">
        <v>2.4900000000000002</v>
      </c>
    </row>
    <row r="1167" spans="1:7" x14ac:dyDescent="0.25">
      <c r="A1167">
        <v>4</v>
      </c>
      <c r="B1167" t="s">
        <v>134</v>
      </c>
      <c r="C1167" t="s">
        <v>1499</v>
      </c>
      <c r="D1167">
        <v>72.92</v>
      </c>
      <c r="E1167">
        <v>516.07000000000005</v>
      </c>
      <c r="F1167">
        <v>50097.98</v>
      </c>
      <c r="G1167">
        <v>2.0099999999999998</v>
      </c>
    </row>
    <row r="1168" spans="1:7" x14ac:dyDescent="0.25">
      <c r="A1168">
        <v>4</v>
      </c>
      <c r="B1168" t="s">
        <v>134</v>
      </c>
      <c r="C1168" t="s">
        <v>1500</v>
      </c>
      <c r="D1168">
        <v>158.97</v>
      </c>
      <c r="E1168">
        <v>601.95000000000005</v>
      </c>
      <c r="F1168">
        <v>47764.89</v>
      </c>
      <c r="G1168">
        <v>5.9</v>
      </c>
    </row>
    <row r="1169" spans="1:7" x14ac:dyDescent="0.25">
      <c r="A1169">
        <v>4</v>
      </c>
      <c r="B1169" t="s">
        <v>134</v>
      </c>
      <c r="C1169" t="s">
        <v>1501</v>
      </c>
      <c r="D1169">
        <v>23.93</v>
      </c>
      <c r="E1169">
        <v>696.22</v>
      </c>
      <c r="F1169">
        <v>50097.98</v>
      </c>
      <c r="G1169">
        <v>0.87</v>
      </c>
    </row>
    <row r="1170" spans="1:7" x14ac:dyDescent="0.25">
      <c r="A1170">
        <v>4</v>
      </c>
      <c r="B1170" t="s">
        <v>134</v>
      </c>
      <c r="C1170" t="s">
        <v>1502</v>
      </c>
      <c r="D1170">
        <v>29.63</v>
      </c>
      <c r="E1170">
        <v>441.2</v>
      </c>
      <c r="F1170">
        <v>50097.98</v>
      </c>
      <c r="G1170">
        <v>0.69</v>
      </c>
    </row>
    <row r="1171" spans="1:7" x14ac:dyDescent="0.25">
      <c r="A1171">
        <v>4</v>
      </c>
      <c r="B1171" t="s">
        <v>134</v>
      </c>
      <c r="C1171" t="s">
        <v>1503</v>
      </c>
      <c r="D1171">
        <v>33.630000000000003</v>
      </c>
      <c r="E1171">
        <v>360.42</v>
      </c>
      <c r="F1171">
        <v>50097.98</v>
      </c>
      <c r="G1171">
        <v>0.9</v>
      </c>
    </row>
    <row r="1172" spans="1:7" x14ac:dyDescent="0.25">
      <c r="A1172">
        <v>4</v>
      </c>
      <c r="B1172" t="s">
        <v>134</v>
      </c>
      <c r="C1172" t="s">
        <v>1504</v>
      </c>
      <c r="D1172">
        <v>89.57</v>
      </c>
      <c r="E1172">
        <v>386.29</v>
      </c>
      <c r="F1172">
        <v>50097.98</v>
      </c>
      <c r="G1172">
        <v>2.06</v>
      </c>
    </row>
    <row r="1173" spans="1:7" x14ac:dyDescent="0.25">
      <c r="A1173">
        <v>4</v>
      </c>
      <c r="B1173" t="s">
        <v>134</v>
      </c>
      <c r="C1173" t="s">
        <v>1505</v>
      </c>
      <c r="D1173">
        <v>22.8</v>
      </c>
      <c r="E1173">
        <v>449.5</v>
      </c>
      <c r="F1173">
        <v>50097.98</v>
      </c>
      <c r="G1173">
        <v>0.77</v>
      </c>
    </row>
    <row r="1174" spans="1:7" x14ac:dyDescent="0.25">
      <c r="A1174">
        <v>4</v>
      </c>
      <c r="B1174" t="s">
        <v>134</v>
      </c>
      <c r="C1174" t="s">
        <v>1506</v>
      </c>
      <c r="D1174">
        <v>35.93</v>
      </c>
      <c r="E1174">
        <v>317.7</v>
      </c>
      <c r="F1174">
        <v>50097.98</v>
      </c>
      <c r="G1174">
        <v>0.75</v>
      </c>
    </row>
    <row r="1175" spans="1:7" x14ac:dyDescent="0.25">
      <c r="A1175">
        <v>4</v>
      </c>
      <c r="B1175" t="s">
        <v>134</v>
      </c>
      <c r="C1175" t="s">
        <v>1507</v>
      </c>
      <c r="D1175">
        <v>58.47</v>
      </c>
      <c r="E1175">
        <v>456.83</v>
      </c>
      <c r="F1175">
        <v>50097.98</v>
      </c>
      <c r="G1175">
        <v>1.53</v>
      </c>
    </row>
    <row r="1176" spans="1:7" x14ac:dyDescent="0.25">
      <c r="A1176">
        <v>4</v>
      </c>
      <c r="B1176" t="s">
        <v>134</v>
      </c>
      <c r="C1176" t="s">
        <v>1508</v>
      </c>
      <c r="D1176">
        <v>78.17</v>
      </c>
      <c r="E1176">
        <v>620.4</v>
      </c>
      <c r="F1176">
        <v>50097.98</v>
      </c>
      <c r="G1176">
        <v>3.42</v>
      </c>
    </row>
    <row r="1177" spans="1:7" x14ac:dyDescent="0.25">
      <c r="A1177">
        <v>4</v>
      </c>
      <c r="B1177" t="s">
        <v>134</v>
      </c>
      <c r="C1177" t="s">
        <v>1509</v>
      </c>
      <c r="D1177">
        <v>50.22</v>
      </c>
      <c r="E1177">
        <v>572.91999999999996</v>
      </c>
      <c r="F1177">
        <v>47764.89</v>
      </c>
      <c r="G1177">
        <v>1.78</v>
      </c>
    </row>
    <row r="1178" spans="1:7" x14ac:dyDescent="0.25">
      <c r="A1178">
        <v>4</v>
      </c>
      <c r="B1178" t="s">
        <v>134</v>
      </c>
      <c r="C1178" t="s">
        <v>1510</v>
      </c>
      <c r="D1178">
        <v>41.12</v>
      </c>
      <c r="E1178">
        <v>412.03</v>
      </c>
      <c r="F1178">
        <v>47764.89</v>
      </c>
      <c r="G1178">
        <v>1.74</v>
      </c>
    </row>
    <row r="1179" spans="1:7" x14ac:dyDescent="0.25">
      <c r="A1179">
        <v>4</v>
      </c>
      <c r="B1179" t="s">
        <v>134</v>
      </c>
      <c r="C1179" t="s">
        <v>1511</v>
      </c>
      <c r="D1179">
        <v>47.1</v>
      </c>
      <c r="E1179">
        <v>448.35</v>
      </c>
      <c r="F1179">
        <v>47764.89</v>
      </c>
      <c r="G1179">
        <v>1</v>
      </c>
    </row>
    <row r="1180" spans="1:7" x14ac:dyDescent="0.25">
      <c r="A1180">
        <v>4</v>
      </c>
      <c r="B1180" t="s">
        <v>134</v>
      </c>
      <c r="C1180" t="s">
        <v>1512</v>
      </c>
      <c r="D1180">
        <v>87.47</v>
      </c>
      <c r="E1180">
        <v>572.79999999999995</v>
      </c>
      <c r="F1180">
        <v>50097.98</v>
      </c>
      <c r="G1180">
        <v>3.92</v>
      </c>
    </row>
    <row r="1181" spans="1:7" x14ac:dyDescent="0.25">
      <c r="A1181">
        <v>4</v>
      </c>
      <c r="B1181" t="s">
        <v>134</v>
      </c>
      <c r="C1181" t="s">
        <v>1513</v>
      </c>
      <c r="D1181">
        <v>65.75</v>
      </c>
      <c r="E1181">
        <v>658.56</v>
      </c>
      <c r="F1181">
        <v>50097.98</v>
      </c>
      <c r="G1181">
        <v>1.99</v>
      </c>
    </row>
    <row r="1182" spans="1:7" x14ac:dyDescent="0.25">
      <c r="A1182">
        <v>4</v>
      </c>
      <c r="B1182" t="s">
        <v>134</v>
      </c>
      <c r="C1182" t="s">
        <v>1514</v>
      </c>
      <c r="D1182">
        <v>38.32</v>
      </c>
      <c r="E1182">
        <v>417.51</v>
      </c>
      <c r="F1182">
        <v>50097.98</v>
      </c>
      <c r="G1182">
        <v>1.03</v>
      </c>
    </row>
    <row r="1183" spans="1:7" x14ac:dyDescent="0.25">
      <c r="A1183">
        <v>4</v>
      </c>
      <c r="B1183" t="s">
        <v>134</v>
      </c>
      <c r="C1183" t="s">
        <v>1515</v>
      </c>
      <c r="D1183">
        <v>64.08</v>
      </c>
      <c r="E1183">
        <v>384.82</v>
      </c>
      <c r="F1183">
        <v>50097.98</v>
      </c>
      <c r="G1183">
        <v>1.66</v>
      </c>
    </row>
    <row r="1184" spans="1:7" x14ac:dyDescent="0.25">
      <c r="A1184">
        <v>4</v>
      </c>
      <c r="B1184" t="s">
        <v>134</v>
      </c>
      <c r="C1184" t="s">
        <v>1516</v>
      </c>
      <c r="D1184">
        <v>199.74</v>
      </c>
      <c r="E1184">
        <v>344.98</v>
      </c>
      <c r="F1184">
        <v>50097.98</v>
      </c>
      <c r="G1184">
        <v>5.3</v>
      </c>
    </row>
    <row r="1185" spans="1:7" x14ac:dyDescent="0.25">
      <c r="A1185">
        <v>4</v>
      </c>
      <c r="B1185" t="s">
        <v>134</v>
      </c>
      <c r="C1185" t="s">
        <v>1517</v>
      </c>
      <c r="D1185">
        <v>182.54</v>
      </c>
      <c r="E1185">
        <v>730.35</v>
      </c>
      <c r="F1185">
        <v>50097.98</v>
      </c>
      <c r="G1185">
        <v>6.51</v>
      </c>
    </row>
    <row r="1186" spans="1:7" x14ac:dyDescent="0.25">
      <c r="A1186">
        <v>4</v>
      </c>
      <c r="B1186" t="s">
        <v>134</v>
      </c>
      <c r="C1186" t="s">
        <v>1518</v>
      </c>
      <c r="D1186">
        <v>30.33</v>
      </c>
      <c r="E1186">
        <v>450.02</v>
      </c>
      <c r="F1186">
        <v>50097.98</v>
      </c>
      <c r="G1186">
        <v>0.73</v>
      </c>
    </row>
    <row r="1187" spans="1:7" x14ac:dyDescent="0.25">
      <c r="A1187">
        <v>4</v>
      </c>
      <c r="B1187" t="s">
        <v>134</v>
      </c>
      <c r="C1187" t="s">
        <v>1519</v>
      </c>
      <c r="D1187">
        <v>40.06</v>
      </c>
      <c r="E1187">
        <v>520.30999999999995</v>
      </c>
      <c r="F1187">
        <v>50097.98</v>
      </c>
      <c r="G1187">
        <v>0.94</v>
      </c>
    </row>
    <row r="1188" spans="1:7" x14ac:dyDescent="0.25">
      <c r="A1188">
        <v>4</v>
      </c>
      <c r="B1188" t="s">
        <v>134</v>
      </c>
      <c r="C1188" t="s">
        <v>1520</v>
      </c>
      <c r="D1188">
        <v>89.37</v>
      </c>
      <c r="E1188">
        <v>824.6</v>
      </c>
      <c r="F1188">
        <v>47764.89</v>
      </c>
      <c r="G1188">
        <v>3.99</v>
      </c>
    </row>
    <row r="1189" spans="1:7" x14ac:dyDescent="0.25">
      <c r="A1189">
        <v>4</v>
      </c>
      <c r="B1189" t="s">
        <v>134</v>
      </c>
      <c r="C1189" t="s">
        <v>1521</v>
      </c>
      <c r="D1189">
        <v>68.73</v>
      </c>
      <c r="E1189">
        <v>360.99</v>
      </c>
      <c r="F1189">
        <v>50097.98</v>
      </c>
      <c r="G1189">
        <v>1.81</v>
      </c>
    </row>
    <row r="1190" spans="1:7" x14ac:dyDescent="0.25">
      <c r="A1190">
        <v>4</v>
      </c>
      <c r="B1190" t="s">
        <v>134</v>
      </c>
      <c r="C1190" t="s">
        <v>1522</v>
      </c>
      <c r="D1190">
        <v>38.4</v>
      </c>
      <c r="E1190">
        <v>363.15</v>
      </c>
      <c r="F1190">
        <v>50097.98</v>
      </c>
      <c r="G1190">
        <v>1.18</v>
      </c>
    </row>
    <row r="1191" spans="1:7" x14ac:dyDescent="0.25">
      <c r="A1191">
        <v>4</v>
      </c>
      <c r="B1191" t="s">
        <v>134</v>
      </c>
      <c r="C1191" t="s">
        <v>1523</v>
      </c>
      <c r="D1191">
        <v>14.32</v>
      </c>
      <c r="E1191">
        <v>747.79</v>
      </c>
      <c r="F1191">
        <v>50097.98</v>
      </c>
      <c r="G1191">
        <v>0.51</v>
      </c>
    </row>
    <row r="1192" spans="1:7" x14ac:dyDescent="0.25">
      <c r="A1192">
        <v>4</v>
      </c>
      <c r="B1192" t="s">
        <v>134</v>
      </c>
      <c r="C1192" t="s">
        <v>1524</v>
      </c>
      <c r="D1192">
        <v>105.54</v>
      </c>
      <c r="E1192">
        <v>766.47</v>
      </c>
      <c r="F1192">
        <v>50097.98</v>
      </c>
      <c r="G1192">
        <v>3.76</v>
      </c>
    </row>
    <row r="1193" spans="1:7" x14ac:dyDescent="0.25">
      <c r="A1193">
        <v>4</v>
      </c>
      <c r="B1193" t="s">
        <v>134</v>
      </c>
      <c r="C1193" t="s">
        <v>1525</v>
      </c>
      <c r="D1193">
        <v>28.09</v>
      </c>
      <c r="E1193">
        <v>593.77</v>
      </c>
      <c r="F1193">
        <v>50097.98</v>
      </c>
      <c r="G1193">
        <v>0.75</v>
      </c>
    </row>
    <row r="1194" spans="1:7" x14ac:dyDescent="0.25">
      <c r="A1194">
        <v>4</v>
      </c>
      <c r="B1194" t="s">
        <v>134</v>
      </c>
      <c r="C1194" t="s">
        <v>1526</v>
      </c>
      <c r="D1194">
        <v>46.44</v>
      </c>
      <c r="E1194">
        <v>478.32</v>
      </c>
      <c r="F1194">
        <v>50097.98</v>
      </c>
      <c r="G1194">
        <v>1</v>
      </c>
    </row>
    <row r="1195" spans="1:7" x14ac:dyDescent="0.25">
      <c r="A1195">
        <v>4</v>
      </c>
      <c r="B1195" t="s">
        <v>134</v>
      </c>
      <c r="C1195" t="s">
        <v>1527</v>
      </c>
      <c r="D1195">
        <v>21.1</v>
      </c>
      <c r="E1195">
        <v>536.47</v>
      </c>
      <c r="F1195">
        <v>50097.98</v>
      </c>
      <c r="G1195">
        <v>0.56999999999999995</v>
      </c>
    </row>
    <row r="1196" spans="1:7" x14ac:dyDescent="0.25">
      <c r="A1196">
        <v>4</v>
      </c>
      <c r="B1196" t="s">
        <v>134</v>
      </c>
      <c r="C1196" t="s">
        <v>1528</v>
      </c>
      <c r="D1196">
        <v>129.87</v>
      </c>
      <c r="E1196">
        <v>1056.82</v>
      </c>
      <c r="F1196">
        <v>47764.89</v>
      </c>
      <c r="G1196">
        <v>4</v>
      </c>
    </row>
    <row r="1197" spans="1:7" x14ac:dyDescent="0.25">
      <c r="A1197">
        <v>4</v>
      </c>
      <c r="B1197" t="s">
        <v>134</v>
      </c>
      <c r="C1197" t="s">
        <v>1529</v>
      </c>
      <c r="D1197">
        <v>42.85</v>
      </c>
      <c r="E1197">
        <v>611.34</v>
      </c>
      <c r="F1197">
        <v>47764.89</v>
      </c>
      <c r="G1197">
        <v>2.16</v>
      </c>
    </row>
    <row r="1198" spans="1:7" x14ac:dyDescent="0.25">
      <c r="A1198">
        <v>4</v>
      </c>
      <c r="B1198" t="s">
        <v>134</v>
      </c>
      <c r="C1198" t="s">
        <v>1530</v>
      </c>
      <c r="D1198">
        <v>31.06</v>
      </c>
      <c r="E1198">
        <v>519.42999999999995</v>
      </c>
      <c r="F1198">
        <v>50097.98</v>
      </c>
      <c r="G1198">
        <v>1.05</v>
      </c>
    </row>
    <row r="1199" spans="1:7" x14ac:dyDescent="0.25">
      <c r="A1199">
        <v>4</v>
      </c>
      <c r="B1199" t="s">
        <v>134</v>
      </c>
      <c r="C1199" t="s">
        <v>1531</v>
      </c>
      <c r="D1199">
        <v>88.19</v>
      </c>
      <c r="E1199">
        <v>302.98</v>
      </c>
      <c r="F1199">
        <v>50097.98</v>
      </c>
      <c r="G1199">
        <v>1.65</v>
      </c>
    </row>
    <row r="1200" spans="1:7" x14ac:dyDescent="0.25">
      <c r="A1200">
        <v>4</v>
      </c>
      <c r="B1200" t="s">
        <v>134</v>
      </c>
      <c r="C1200" t="s">
        <v>1532</v>
      </c>
      <c r="D1200">
        <v>34.33</v>
      </c>
      <c r="E1200">
        <v>385.61</v>
      </c>
      <c r="F1200">
        <v>43208.87</v>
      </c>
      <c r="G1200">
        <v>0.47</v>
      </c>
    </row>
    <row r="1201" spans="1:7" x14ac:dyDescent="0.25">
      <c r="A1201">
        <v>4</v>
      </c>
      <c r="B1201" t="s">
        <v>134</v>
      </c>
      <c r="C1201" t="s">
        <v>1533</v>
      </c>
      <c r="D1201">
        <v>44.78</v>
      </c>
      <c r="E1201">
        <v>304.63</v>
      </c>
      <c r="F1201">
        <v>43208.87</v>
      </c>
      <c r="G1201">
        <v>0.83</v>
      </c>
    </row>
    <row r="1202" spans="1:7" x14ac:dyDescent="0.25">
      <c r="A1202">
        <v>4</v>
      </c>
      <c r="B1202" t="s">
        <v>134</v>
      </c>
      <c r="C1202" t="s">
        <v>1534</v>
      </c>
      <c r="D1202">
        <v>49.92</v>
      </c>
      <c r="E1202">
        <v>304.04000000000002</v>
      </c>
      <c r="F1202">
        <v>43208.87</v>
      </c>
      <c r="G1202">
        <v>0.61</v>
      </c>
    </row>
    <row r="1203" spans="1:7" x14ac:dyDescent="0.25">
      <c r="A1203">
        <v>4</v>
      </c>
      <c r="B1203" t="s">
        <v>134</v>
      </c>
      <c r="C1203" t="s">
        <v>1535</v>
      </c>
      <c r="D1203">
        <v>28.16</v>
      </c>
      <c r="E1203">
        <v>389.7</v>
      </c>
      <c r="F1203">
        <v>43208.87</v>
      </c>
      <c r="G1203">
        <v>0.36</v>
      </c>
    </row>
    <row r="1204" spans="1:7" x14ac:dyDescent="0.25">
      <c r="A1204">
        <v>4</v>
      </c>
      <c r="B1204" t="s">
        <v>134</v>
      </c>
      <c r="C1204" t="s">
        <v>1536</v>
      </c>
      <c r="D1204">
        <v>35.29</v>
      </c>
      <c r="E1204">
        <v>397.3</v>
      </c>
      <c r="F1204">
        <v>43208.87</v>
      </c>
      <c r="G1204">
        <v>0.54</v>
      </c>
    </row>
    <row r="1205" spans="1:7" x14ac:dyDescent="0.25">
      <c r="A1205">
        <v>4</v>
      </c>
      <c r="B1205" t="s">
        <v>134</v>
      </c>
      <c r="C1205" t="s">
        <v>1537</v>
      </c>
      <c r="D1205">
        <v>43.02</v>
      </c>
      <c r="E1205">
        <v>323.12</v>
      </c>
      <c r="F1205">
        <v>43208.87</v>
      </c>
      <c r="G1205">
        <v>0.8</v>
      </c>
    </row>
    <row r="1206" spans="1:7" x14ac:dyDescent="0.25">
      <c r="A1206">
        <v>4</v>
      </c>
      <c r="B1206" t="s">
        <v>134</v>
      </c>
      <c r="C1206" t="s">
        <v>1538</v>
      </c>
      <c r="D1206">
        <v>55.23</v>
      </c>
      <c r="E1206">
        <v>414.17</v>
      </c>
      <c r="F1206">
        <v>43208.87</v>
      </c>
      <c r="G1206">
        <v>0.85</v>
      </c>
    </row>
    <row r="1207" spans="1:7" x14ac:dyDescent="0.25">
      <c r="A1207">
        <v>4</v>
      </c>
      <c r="B1207" t="s">
        <v>134</v>
      </c>
      <c r="C1207" t="s">
        <v>1539</v>
      </c>
      <c r="D1207">
        <v>102.35</v>
      </c>
      <c r="E1207">
        <v>412.88</v>
      </c>
      <c r="F1207">
        <v>43208.87</v>
      </c>
      <c r="G1207">
        <v>1.71</v>
      </c>
    </row>
    <row r="1208" spans="1:7" x14ac:dyDescent="0.25">
      <c r="A1208">
        <v>4</v>
      </c>
      <c r="B1208" t="s">
        <v>134</v>
      </c>
      <c r="C1208" t="s">
        <v>1540</v>
      </c>
      <c r="D1208">
        <v>25.91</v>
      </c>
      <c r="E1208">
        <v>336.74</v>
      </c>
      <c r="F1208">
        <v>43208.87</v>
      </c>
      <c r="G1208">
        <v>0.46</v>
      </c>
    </row>
    <row r="1209" spans="1:7" x14ac:dyDescent="0.25">
      <c r="A1209">
        <v>4</v>
      </c>
      <c r="B1209" t="s">
        <v>134</v>
      </c>
      <c r="C1209" t="s">
        <v>1541</v>
      </c>
      <c r="D1209">
        <v>38.9</v>
      </c>
      <c r="E1209">
        <v>366.25</v>
      </c>
      <c r="F1209">
        <v>43208.87</v>
      </c>
      <c r="G1209">
        <v>1.08</v>
      </c>
    </row>
    <row r="1210" spans="1:7" x14ac:dyDescent="0.25">
      <c r="A1210">
        <v>4</v>
      </c>
      <c r="B1210" t="s">
        <v>134</v>
      </c>
      <c r="C1210" t="s">
        <v>1542</v>
      </c>
      <c r="D1210">
        <v>68.58</v>
      </c>
      <c r="E1210">
        <v>401.1</v>
      </c>
      <c r="F1210">
        <v>43208.87</v>
      </c>
      <c r="G1210">
        <v>2.1</v>
      </c>
    </row>
    <row r="1211" spans="1:7" x14ac:dyDescent="0.25">
      <c r="A1211">
        <v>4</v>
      </c>
      <c r="B1211" t="s">
        <v>134</v>
      </c>
      <c r="C1211" t="s">
        <v>1543</v>
      </c>
      <c r="D1211">
        <v>42.1</v>
      </c>
      <c r="E1211">
        <v>328.7</v>
      </c>
      <c r="F1211">
        <v>43208.87</v>
      </c>
      <c r="G1211">
        <v>0.71</v>
      </c>
    </row>
    <row r="1212" spans="1:7" x14ac:dyDescent="0.25">
      <c r="A1212">
        <v>4</v>
      </c>
      <c r="B1212" t="s">
        <v>134</v>
      </c>
      <c r="C1212" t="s">
        <v>1544</v>
      </c>
      <c r="D1212">
        <v>52.95</v>
      </c>
      <c r="E1212">
        <v>632.28</v>
      </c>
      <c r="F1212">
        <v>43208.87</v>
      </c>
      <c r="G1212">
        <v>1.07</v>
      </c>
    </row>
    <row r="1213" spans="1:7" x14ac:dyDescent="0.25">
      <c r="A1213">
        <v>4</v>
      </c>
      <c r="B1213" t="s">
        <v>134</v>
      </c>
      <c r="C1213" t="s">
        <v>1545</v>
      </c>
      <c r="D1213">
        <v>31.78</v>
      </c>
      <c r="E1213">
        <v>305.32</v>
      </c>
      <c r="F1213">
        <v>43208.87</v>
      </c>
      <c r="G1213">
        <v>0.32</v>
      </c>
    </row>
    <row r="1214" spans="1:7" x14ac:dyDescent="0.25">
      <c r="A1214">
        <v>4</v>
      </c>
      <c r="B1214" t="s">
        <v>134</v>
      </c>
      <c r="C1214" t="s">
        <v>1546</v>
      </c>
      <c r="D1214">
        <v>55.64</v>
      </c>
      <c r="E1214">
        <v>338.2</v>
      </c>
      <c r="F1214">
        <v>43208.87</v>
      </c>
      <c r="G1214">
        <v>1.39</v>
      </c>
    </row>
    <row r="1215" spans="1:7" x14ac:dyDescent="0.25">
      <c r="A1215">
        <v>4</v>
      </c>
      <c r="B1215" t="s">
        <v>134</v>
      </c>
      <c r="C1215" t="s">
        <v>1547</v>
      </c>
      <c r="D1215">
        <v>31.53</v>
      </c>
      <c r="E1215">
        <v>354.75</v>
      </c>
      <c r="F1215">
        <v>43208.87</v>
      </c>
      <c r="G1215">
        <v>0.89</v>
      </c>
    </row>
    <row r="1216" spans="1:7" x14ac:dyDescent="0.25">
      <c r="A1216">
        <v>4</v>
      </c>
      <c r="B1216" t="s">
        <v>134</v>
      </c>
      <c r="C1216" t="s">
        <v>1548</v>
      </c>
      <c r="D1216">
        <v>70.430000000000007</v>
      </c>
      <c r="E1216">
        <v>384</v>
      </c>
      <c r="F1216">
        <v>43208.87</v>
      </c>
      <c r="G1216">
        <v>1</v>
      </c>
    </row>
    <row r="1217" spans="1:7" x14ac:dyDescent="0.25">
      <c r="A1217">
        <v>4</v>
      </c>
      <c r="B1217" t="s">
        <v>134</v>
      </c>
      <c r="C1217" t="s">
        <v>1549</v>
      </c>
      <c r="D1217">
        <v>35.020000000000003</v>
      </c>
      <c r="E1217">
        <v>419.11</v>
      </c>
      <c r="F1217">
        <v>43208.87</v>
      </c>
      <c r="G1217">
        <v>0.52</v>
      </c>
    </row>
    <row r="1218" spans="1:7" x14ac:dyDescent="0.25">
      <c r="A1218">
        <v>4</v>
      </c>
      <c r="B1218" t="s">
        <v>134</v>
      </c>
      <c r="C1218" t="s">
        <v>1550</v>
      </c>
      <c r="D1218">
        <v>59.17</v>
      </c>
      <c r="E1218">
        <v>437.23</v>
      </c>
      <c r="F1218">
        <v>43208.87</v>
      </c>
      <c r="G1218">
        <v>1.28</v>
      </c>
    </row>
    <row r="1219" spans="1:7" x14ac:dyDescent="0.25">
      <c r="A1219">
        <v>4</v>
      </c>
      <c r="B1219" t="s">
        <v>134</v>
      </c>
      <c r="C1219" t="s">
        <v>1551</v>
      </c>
      <c r="D1219">
        <v>30.66</v>
      </c>
      <c r="E1219">
        <v>415.49</v>
      </c>
      <c r="F1219">
        <v>43208.87</v>
      </c>
      <c r="G1219">
        <v>0.75</v>
      </c>
    </row>
    <row r="1220" spans="1:7" x14ac:dyDescent="0.25">
      <c r="A1220">
        <v>4</v>
      </c>
      <c r="B1220" t="s">
        <v>134</v>
      </c>
      <c r="C1220" t="s">
        <v>1552</v>
      </c>
      <c r="D1220">
        <v>30.75</v>
      </c>
      <c r="E1220">
        <v>306.39</v>
      </c>
      <c r="F1220">
        <v>43208.87</v>
      </c>
      <c r="G1220">
        <v>0.41</v>
      </c>
    </row>
    <row r="1221" spans="1:7" x14ac:dyDescent="0.25">
      <c r="A1221">
        <v>4</v>
      </c>
      <c r="B1221" t="s">
        <v>134</v>
      </c>
      <c r="C1221" t="s">
        <v>1553</v>
      </c>
      <c r="D1221">
        <v>33.97</v>
      </c>
      <c r="E1221">
        <v>597.9</v>
      </c>
      <c r="F1221">
        <v>38171.67</v>
      </c>
      <c r="G1221">
        <v>0.66</v>
      </c>
    </row>
    <row r="1222" spans="1:7" x14ac:dyDescent="0.25">
      <c r="A1222">
        <v>4</v>
      </c>
      <c r="B1222" t="s">
        <v>134</v>
      </c>
      <c r="C1222" t="s">
        <v>1554</v>
      </c>
      <c r="D1222">
        <v>31.51</v>
      </c>
      <c r="E1222">
        <v>337.29</v>
      </c>
      <c r="F1222">
        <v>47764.89</v>
      </c>
      <c r="G1222">
        <v>0.35</v>
      </c>
    </row>
    <row r="1223" spans="1:7" x14ac:dyDescent="0.25">
      <c r="A1223">
        <v>4</v>
      </c>
      <c r="B1223" t="s">
        <v>134</v>
      </c>
      <c r="C1223" t="s">
        <v>1555</v>
      </c>
      <c r="D1223">
        <v>41.08</v>
      </c>
      <c r="E1223">
        <v>575.59</v>
      </c>
      <c r="F1223">
        <v>47764.89</v>
      </c>
      <c r="G1223">
        <v>0.78</v>
      </c>
    </row>
    <row r="1224" spans="1:7" x14ac:dyDescent="0.25">
      <c r="A1224">
        <v>4</v>
      </c>
      <c r="B1224" t="s">
        <v>134</v>
      </c>
      <c r="C1224" t="s">
        <v>1556</v>
      </c>
      <c r="D1224">
        <v>40.71</v>
      </c>
      <c r="E1224">
        <v>539.24</v>
      </c>
      <c r="F1224">
        <v>47764.89</v>
      </c>
      <c r="G1224">
        <v>1.41</v>
      </c>
    </row>
    <row r="1225" spans="1:7" x14ac:dyDescent="0.25">
      <c r="A1225">
        <v>4</v>
      </c>
      <c r="B1225" t="s">
        <v>134</v>
      </c>
      <c r="C1225" t="s">
        <v>1557</v>
      </c>
      <c r="D1225">
        <v>17.02</v>
      </c>
      <c r="E1225">
        <v>311.38</v>
      </c>
      <c r="F1225">
        <v>50097.98</v>
      </c>
      <c r="G1225">
        <v>0.56000000000000005</v>
      </c>
    </row>
    <row r="1226" spans="1:7" x14ac:dyDescent="0.25">
      <c r="A1226">
        <v>4</v>
      </c>
      <c r="B1226" t="s">
        <v>134</v>
      </c>
      <c r="C1226" t="s">
        <v>1558</v>
      </c>
      <c r="D1226">
        <v>32.03</v>
      </c>
      <c r="E1226">
        <v>375.16</v>
      </c>
      <c r="F1226">
        <v>47764.89</v>
      </c>
      <c r="G1226">
        <v>0.37</v>
      </c>
    </row>
    <row r="1227" spans="1:7" x14ac:dyDescent="0.25">
      <c r="A1227">
        <v>4</v>
      </c>
      <c r="B1227" t="s">
        <v>134</v>
      </c>
      <c r="C1227" t="s">
        <v>1559</v>
      </c>
      <c r="D1227">
        <v>57.21</v>
      </c>
      <c r="E1227">
        <v>426.59</v>
      </c>
      <c r="F1227">
        <v>47764.89</v>
      </c>
      <c r="G1227">
        <v>1.77</v>
      </c>
    </row>
    <row r="1228" spans="1:7" x14ac:dyDescent="0.25">
      <c r="A1228">
        <v>4</v>
      </c>
      <c r="B1228" t="s">
        <v>120</v>
      </c>
      <c r="C1228" t="s">
        <v>1560</v>
      </c>
      <c r="D1228">
        <v>585.6</v>
      </c>
      <c r="E1228">
        <v>303.18</v>
      </c>
      <c r="F1228">
        <v>28479.74</v>
      </c>
      <c r="G1228">
        <v>13.31</v>
      </c>
    </row>
    <row r="1229" spans="1:7" x14ac:dyDescent="0.25">
      <c r="A1229">
        <v>4</v>
      </c>
      <c r="B1229" t="s">
        <v>120</v>
      </c>
      <c r="C1229" t="s">
        <v>1561</v>
      </c>
      <c r="D1229">
        <v>150.05000000000001</v>
      </c>
      <c r="E1229">
        <v>437.34</v>
      </c>
      <c r="F1229">
        <v>28479.74</v>
      </c>
      <c r="G1229">
        <v>3.71</v>
      </c>
    </row>
    <row r="1230" spans="1:7" x14ac:dyDescent="0.25">
      <c r="A1230">
        <v>4</v>
      </c>
      <c r="B1230" t="s">
        <v>120</v>
      </c>
      <c r="C1230" t="s">
        <v>1562</v>
      </c>
      <c r="D1230">
        <v>102.2</v>
      </c>
      <c r="E1230">
        <v>395.04</v>
      </c>
      <c r="F1230">
        <v>28479.74</v>
      </c>
      <c r="G1230">
        <v>2.77</v>
      </c>
    </row>
    <row r="1231" spans="1:7" x14ac:dyDescent="0.25">
      <c r="A1231">
        <v>4</v>
      </c>
      <c r="B1231" t="s">
        <v>120</v>
      </c>
      <c r="C1231" t="s">
        <v>1563</v>
      </c>
      <c r="D1231">
        <v>111.87</v>
      </c>
      <c r="E1231">
        <v>335</v>
      </c>
      <c r="F1231">
        <v>28479.74</v>
      </c>
      <c r="G1231">
        <v>1.96</v>
      </c>
    </row>
    <row r="1232" spans="1:7" x14ac:dyDescent="0.25">
      <c r="A1232">
        <v>4</v>
      </c>
      <c r="B1232" t="s">
        <v>120</v>
      </c>
      <c r="C1232" t="s">
        <v>1564</v>
      </c>
      <c r="D1232">
        <v>816.93</v>
      </c>
      <c r="E1232">
        <v>502.7</v>
      </c>
      <c r="F1232">
        <v>28479.74</v>
      </c>
      <c r="G1232">
        <v>23.15</v>
      </c>
    </row>
    <row r="1233" spans="1:7" x14ac:dyDescent="0.25">
      <c r="A1233">
        <v>4</v>
      </c>
      <c r="B1233" t="s">
        <v>120</v>
      </c>
      <c r="C1233" t="s">
        <v>1565</v>
      </c>
      <c r="D1233">
        <v>1563.22</v>
      </c>
      <c r="E1233">
        <v>1147.3499999999999</v>
      </c>
      <c r="F1233">
        <v>60522.16</v>
      </c>
      <c r="G1233">
        <v>72.930000000000007</v>
      </c>
    </row>
    <row r="1234" spans="1:7" x14ac:dyDescent="0.25">
      <c r="A1234">
        <v>4</v>
      </c>
      <c r="B1234" t="s">
        <v>120</v>
      </c>
      <c r="C1234" t="s">
        <v>1566</v>
      </c>
      <c r="D1234">
        <v>123.34</v>
      </c>
      <c r="E1234">
        <v>423.32</v>
      </c>
      <c r="F1234">
        <v>28479.74</v>
      </c>
      <c r="G1234">
        <v>3.16</v>
      </c>
    </row>
    <row r="1235" spans="1:7" x14ac:dyDescent="0.25">
      <c r="A1235">
        <v>4</v>
      </c>
      <c r="B1235" t="s">
        <v>120</v>
      </c>
      <c r="C1235" t="s">
        <v>1567</v>
      </c>
      <c r="D1235">
        <v>224.04</v>
      </c>
      <c r="E1235">
        <v>322.64999999999998</v>
      </c>
      <c r="F1235">
        <v>28479.74</v>
      </c>
      <c r="G1235">
        <v>5.37</v>
      </c>
    </row>
    <row r="1236" spans="1:7" x14ac:dyDescent="0.25">
      <c r="A1236">
        <v>4</v>
      </c>
      <c r="B1236" t="s">
        <v>120</v>
      </c>
      <c r="C1236" t="s">
        <v>1568</v>
      </c>
      <c r="D1236">
        <v>6.23</v>
      </c>
      <c r="E1236">
        <v>804.39</v>
      </c>
      <c r="F1236">
        <v>69738.59</v>
      </c>
      <c r="G1236">
        <v>0.45</v>
      </c>
    </row>
    <row r="1237" spans="1:7" x14ac:dyDescent="0.25">
      <c r="A1237">
        <v>4</v>
      </c>
      <c r="B1237" t="s">
        <v>120</v>
      </c>
      <c r="C1237" t="s">
        <v>1569</v>
      </c>
      <c r="D1237">
        <v>34.28</v>
      </c>
      <c r="E1237">
        <v>302.39</v>
      </c>
      <c r="F1237">
        <v>69738.59</v>
      </c>
      <c r="G1237">
        <v>0.67</v>
      </c>
    </row>
    <row r="1238" spans="1:7" x14ac:dyDescent="0.25">
      <c r="A1238">
        <v>4</v>
      </c>
      <c r="B1238" t="s">
        <v>120</v>
      </c>
      <c r="C1238" t="s">
        <v>1570</v>
      </c>
      <c r="D1238">
        <v>45.4</v>
      </c>
      <c r="E1238">
        <v>368.89</v>
      </c>
      <c r="F1238">
        <v>69738.59</v>
      </c>
      <c r="G1238">
        <v>1.94</v>
      </c>
    </row>
    <row r="1239" spans="1:7" x14ac:dyDescent="0.25">
      <c r="A1239">
        <v>4</v>
      </c>
      <c r="B1239" t="s">
        <v>120</v>
      </c>
      <c r="C1239" t="s">
        <v>1571</v>
      </c>
      <c r="D1239">
        <v>15.45</v>
      </c>
      <c r="E1239">
        <v>539.23</v>
      </c>
      <c r="F1239">
        <v>69738.59</v>
      </c>
      <c r="G1239">
        <v>0.8</v>
      </c>
    </row>
    <row r="1240" spans="1:7" x14ac:dyDescent="0.25">
      <c r="A1240">
        <v>4</v>
      </c>
      <c r="B1240" t="s">
        <v>120</v>
      </c>
      <c r="C1240" t="s">
        <v>1572</v>
      </c>
      <c r="D1240">
        <v>146.81</v>
      </c>
      <c r="E1240">
        <v>434.58</v>
      </c>
      <c r="F1240">
        <v>28479.74</v>
      </c>
      <c r="G1240">
        <v>4.95</v>
      </c>
    </row>
    <row r="1241" spans="1:7" x14ac:dyDescent="0.25">
      <c r="A1241">
        <v>4</v>
      </c>
      <c r="B1241" t="s">
        <v>120</v>
      </c>
      <c r="C1241" t="s">
        <v>1573</v>
      </c>
      <c r="D1241">
        <v>593</v>
      </c>
      <c r="E1241">
        <v>370.83</v>
      </c>
      <c r="F1241">
        <v>30928.59</v>
      </c>
      <c r="G1241">
        <v>16.260000000000002</v>
      </c>
    </row>
    <row r="1242" spans="1:7" x14ac:dyDescent="0.25">
      <c r="A1242">
        <v>4</v>
      </c>
      <c r="B1242" t="s">
        <v>120</v>
      </c>
      <c r="C1242" t="s">
        <v>1574</v>
      </c>
      <c r="D1242">
        <v>78.41</v>
      </c>
      <c r="E1242">
        <v>414.73</v>
      </c>
      <c r="F1242">
        <v>26289.67</v>
      </c>
      <c r="G1242">
        <v>2.71</v>
      </c>
    </row>
    <row r="1243" spans="1:7" x14ac:dyDescent="0.25">
      <c r="A1243">
        <v>4</v>
      </c>
      <c r="B1243" t="s">
        <v>120</v>
      </c>
      <c r="C1243" t="s">
        <v>1575</v>
      </c>
      <c r="D1243">
        <v>227.82</v>
      </c>
      <c r="E1243">
        <v>399.56</v>
      </c>
      <c r="F1243">
        <v>28479.74</v>
      </c>
      <c r="G1243">
        <v>3.66</v>
      </c>
    </row>
    <row r="1244" spans="1:7" x14ac:dyDescent="0.25">
      <c r="A1244">
        <v>4</v>
      </c>
      <c r="B1244" t="s">
        <v>120</v>
      </c>
      <c r="C1244" t="s">
        <v>1576</v>
      </c>
      <c r="D1244">
        <v>79.680000000000007</v>
      </c>
      <c r="E1244">
        <v>314.83999999999997</v>
      </c>
      <c r="F1244">
        <v>26289.67</v>
      </c>
      <c r="G1244">
        <v>1.81</v>
      </c>
    </row>
    <row r="1245" spans="1:7" x14ac:dyDescent="0.25">
      <c r="A1245">
        <v>4</v>
      </c>
      <c r="B1245" t="s">
        <v>120</v>
      </c>
      <c r="C1245" t="s">
        <v>1577</v>
      </c>
      <c r="D1245">
        <v>90.4</v>
      </c>
      <c r="E1245">
        <v>383.69</v>
      </c>
      <c r="F1245">
        <v>26289.67</v>
      </c>
      <c r="G1245">
        <v>1.59</v>
      </c>
    </row>
    <row r="1246" spans="1:7" x14ac:dyDescent="0.25">
      <c r="A1246">
        <v>4</v>
      </c>
      <c r="B1246" t="s">
        <v>120</v>
      </c>
      <c r="C1246" t="s">
        <v>1578</v>
      </c>
      <c r="D1246">
        <v>32.549999999999997</v>
      </c>
      <c r="E1246">
        <v>418.44</v>
      </c>
      <c r="F1246">
        <v>26289.67</v>
      </c>
      <c r="G1246">
        <v>0.81</v>
      </c>
    </row>
    <row r="1247" spans="1:7" x14ac:dyDescent="0.25">
      <c r="A1247">
        <v>4</v>
      </c>
      <c r="B1247" t="s">
        <v>120</v>
      </c>
      <c r="C1247" t="s">
        <v>1579</v>
      </c>
      <c r="D1247">
        <v>123.13</v>
      </c>
      <c r="E1247">
        <v>429.33</v>
      </c>
      <c r="F1247">
        <v>26289.67</v>
      </c>
      <c r="G1247">
        <v>3.17</v>
      </c>
    </row>
    <row r="1248" spans="1:7" x14ac:dyDescent="0.25">
      <c r="A1248">
        <v>4</v>
      </c>
      <c r="B1248" t="s">
        <v>120</v>
      </c>
      <c r="C1248" t="s">
        <v>1580</v>
      </c>
      <c r="D1248">
        <v>71.06</v>
      </c>
      <c r="E1248">
        <v>352.95</v>
      </c>
      <c r="F1248">
        <v>28479.74</v>
      </c>
      <c r="G1248">
        <v>1.06</v>
      </c>
    </row>
    <row r="1249" spans="1:7" x14ac:dyDescent="0.25">
      <c r="A1249">
        <v>4</v>
      </c>
      <c r="B1249" t="s">
        <v>120</v>
      </c>
      <c r="C1249" t="s">
        <v>1581</v>
      </c>
      <c r="D1249">
        <v>79.09</v>
      </c>
      <c r="E1249">
        <v>464.59</v>
      </c>
      <c r="F1249">
        <v>60314.78</v>
      </c>
      <c r="G1249">
        <v>1.51</v>
      </c>
    </row>
    <row r="1250" spans="1:7" x14ac:dyDescent="0.25">
      <c r="A1250">
        <v>4</v>
      </c>
      <c r="B1250" t="s">
        <v>120</v>
      </c>
      <c r="C1250" t="s">
        <v>1582</v>
      </c>
      <c r="D1250">
        <v>87.22</v>
      </c>
      <c r="E1250">
        <v>439.22</v>
      </c>
      <c r="F1250">
        <v>28479.74</v>
      </c>
      <c r="G1250">
        <v>2.2200000000000002</v>
      </c>
    </row>
    <row r="1251" spans="1:7" x14ac:dyDescent="0.25">
      <c r="A1251">
        <v>4</v>
      </c>
      <c r="B1251" t="s">
        <v>125</v>
      </c>
      <c r="C1251" t="s">
        <v>1583</v>
      </c>
      <c r="D1251">
        <v>629.75</v>
      </c>
      <c r="E1251">
        <v>782.29</v>
      </c>
      <c r="F1251">
        <v>42852.73</v>
      </c>
      <c r="G1251">
        <v>18.600000000000001</v>
      </c>
    </row>
    <row r="1252" spans="1:7" x14ac:dyDescent="0.25">
      <c r="A1252">
        <v>4</v>
      </c>
      <c r="B1252" t="s">
        <v>125</v>
      </c>
      <c r="C1252" t="s">
        <v>1584</v>
      </c>
      <c r="D1252">
        <v>71.84</v>
      </c>
      <c r="E1252">
        <v>753.59</v>
      </c>
      <c r="F1252">
        <v>18522.240000000002</v>
      </c>
      <c r="G1252">
        <v>1.18</v>
      </c>
    </row>
    <row r="1253" spans="1:7" x14ac:dyDescent="0.25">
      <c r="A1253">
        <v>4</v>
      </c>
      <c r="B1253" t="s">
        <v>125</v>
      </c>
      <c r="C1253" t="s">
        <v>1585</v>
      </c>
      <c r="D1253">
        <v>144.94999999999999</v>
      </c>
      <c r="E1253">
        <v>354.44</v>
      </c>
      <c r="F1253">
        <v>12848.24</v>
      </c>
      <c r="G1253">
        <v>2.69</v>
      </c>
    </row>
    <row r="1254" spans="1:7" x14ac:dyDescent="0.25">
      <c r="A1254">
        <v>4</v>
      </c>
      <c r="B1254" t="s">
        <v>125</v>
      </c>
      <c r="C1254" t="s">
        <v>1586</v>
      </c>
      <c r="D1254">
        <v>206.74</v>
      </c>
      <c r="E1254">
        <v>546.70000000000005</v>
      </c>
      <c r="F1254">
        <v>25471.88</v>
      </c>
      <c r="G1254">
        <v>4.53</v>
      </c>
    </row>
    <row r="1255" spans="1:7" x14ac:dyDescent="0.25">
      <c r="A1255">
        <v>4</v>
      </c>
      <c r="B1255" t="s">
        <v>125</v>
      </c>
      <c r="C1255" t="s">
        <v>1587</v>
      </c>
      <c r="D1255">
        <v>56.57</v>
      </c>
      <c r="E1255">
        <v>356.83</v>
      </c>
      <c r="F1255">
        <v>20995.1</v>
      </c>
      <c r="G1255">
        <v>0.95</v>
      </c>
    </row>
    <row r="1256" spans="1:7" x14ac:dyDescent="0.25">
      <c r="A1256">
        <v>4</v>
      </c>
      <c r="B1256" t="s">
        <v>125</v>
      </c>
      <c r="C1256" t="s">
        <v>1588</v>
      </c>
      <c r="D1256">
        <v>38.83</v>
      </c>
      <c r="E1256">
        <v>310.64</v>
      </c>
      <c r="F1256">
        <v>13657.62</v>
      </c>
      <c r="G1256">
        <v>0.56000000000000005</v>
      </c>
    </row>
    <row r="1257" spans="1:7" x14ac:dyDescent="0.25">
      <c r="A1257">
        <v>4</v>
      </c>
      <c r="B1257" t="s">
        <v>129</v>
      </c>
      <c r="C1257" t="s">
        <v>1589</v>
      </c>
      <c r="D1257">
        <v>996.03</v>
      </c>
      <c r="E1257">
        <v>344.89</v>
      </c>
      <c r="F1257">
        <v>34298.6</v>
      </c>
      <c r="G1257">
        <v>21.55</v>
      </c>
    </row>
    <row r="1258" spans="1:7" x14ac:dyDescent="0.25">
      <c r="A1258">
        <v>4</v>
      </c>
      <c r="B1258" t="s">
        <v>129</v>
      </c>
      <c r="C1258" t="s">
        <v>1590</v>
      </c>
      <c r="D1258">
        <v>2735.95</v>
      </c>
      <c r="E1258">
        <v>539.69000000000005</v>
      </c>
      <c r="F1258">
        <v>44351.839999999997</v>
      </c>
      <c r="G1258">
        <v>69.09</v>
      </c>
    </row>
    <row r="1259" spans="1:7" x14ac:dyDescent="0.25">
      <c r="A1259">
        <v>4</v>
      </c>
      <c r="B1259" t="s">
        <v>130</v>
      </c>
      <c r="C1259" t="s">
        <v>1591</v>
      </c>
      <c r="D1259">
        <v>2257.77</v>
      </c>
      <c r="E1259">
        <v>1058.9000000000001</v>
      </c>
      <c r="F1259">
        <v>29492.13</v>
      </c>
      <c r="G1259">
        <v>75.81</v>
      </c>
    </row>
    <row r="1260" spans="1:7" x14ac:dyDescent="0.25">
      <c r="A1260">
        <v>4</v>
      </c>
      <c r="B1260" t="s">
        <v>130</v>
      </c>
      <c r="C1260" t="s">
        <v>1592</v>
      </c>
      <c r="D1260">
        <v>1053.05</v>
      </c>
      <c r="E1260">
        <v>484.57</v>
      </c>
      <c r="F1260">
        <v>29492.13</v>
      </c>
      <c r="G1260">
        <v>21.96</v>
      </c>
    </row>
    <row r="1261" spans="1:7" x14ac:dyDescent="0.25">
      <c r="A1261">
        <v>4</v>
      </c>
      <c r="B1261" t="s">
        <v>130</v>
      </c>
      <c r="C1261" t="s">
        <v>1593</v>
      </c>
      <c r="D1261">
        <v>130.29</v>
      </c>
      <c r="E1261">
        <v>469.29</v>
      </c>
      <c r="F1261">
        <v>29492.13</v>
      </c>
      <c r="G1261">
        <v>2.76</v>
      </c>
    </row>
    <row r="1262" spans="1:7" x14ac:dyDescent="0.25">
      <c r="A1262">
        <v>4</v>
      </c>
      <c r="B1262" t="s">
        <v>130</v>
      </c>
      <c r="C1262" t="s">
        <v>1594</v>
      </c>
      <c r="D1262">
        <v>37.69</v>
      </c>
      <c r="E1262">
        <v>617.05999999999995</v>
      </c>
      <c r="F1262">
        <v>29492.13</v>
      </c>
      <c r="G1262">
        <v>0.67</v>
      </c>
    </row>
    <row r="1263" spans="1:7" x14ac:dyDescent="0.25">
      <c r="A1263">
        <v>4</v>
      </c>
      <c r="B1263" t="s">
        <v>130</v>
      </c>
      <c r="C1263" t="s">
        <v>1595</v>
      </c>
      <c r="D1263">
        <v>56.11</v>
      </c>
      <c r="E1263">
        <v>455.31</v>
      </c>
      <c r="F1263">
        <v>29492.13</v>
      </c>
      <c r="G1263">
        <v>0.83</v>
      </c>
    </row>
    <row r="1264" spans="1:7" x14ac:dyDescent="0.25">
      <c r="A1264">
        <v>4</v>
      </c>
      <c r="B1264" t="s">
        <v>130</v>
      </c>
      <c r="C1264" t="s">
        <v>1596</v>
      </c>
      <c r="D1264">
        <v>20.05</v>
      </c>
      <c r="E1264">
        <v>688.88</v>
      </c>
      <c r="F1264">
        <v>29492.13</v>
      </c>
      <c r="G1264">
        <v>0.25</v>
      </c>
    </row>
    <row r="1265" spans="1:7" x14ac:dyDescent="0.25">
      <c r="A1265">
        <v>4</v>
      </c>
      <c r="B1265" t="s">
        <v>130</v>
      </c>
      <c r="C1265" t="s">
        <v>1597</v>
      </c>
      <c r="D1265">
        <v>169.4</v>
      </c>
      <c r="E1265">
        <v>645.46</v>
      </c>
      <c r="F1265">
        <v>29492.13</v>
      </c>
      <c r="G1265">
        <v>4.99</v>
      </c>
    </row>
    <row r="1266" spans="1:7" x14ac:dyDescent="0.25">
      <c r="A1266">
        <v>4</v>
      </c>
      <c r="B1266" t="s">
        <v>130</v>
      </c>
      <c r="C1266" t="s">
        <v>1598</v>
      </c>
      <c r="D1266">
        <v>95.38</v>
      </c>
      <c r="E1266">
        <v>570.79</v>
      </c>
      <c r="F1266">
        <v>29492.13</v>
      </c>
      <c r="G1266">
        <v>1.56</v>
      </c>
    </row>
    <row r="1267" spans="1:7" x14ac:dyDescent="0.25">
      <c r="A1267">
        <v>4</v>
      </c>
      <c r="B1267" t="s">
        <v>130</v>
      </c>
      <c r="C1267" t="s">
        <v>1599</v>
      </c>
      <c r="D1267">
        <v>82.4</v>
      </c>
      <c r="E1267">
        <v>352.6</v>
      </c>
      <c r="F1267">
        <v>28026.02</v>
      </c>
      <c r="G1267">
        <v>1.1599999999999999</v>
      </c>
    </row>
    <row r="1268" spans="1:7" x14ac:dyDescent="0.25">
      <c r="A1268">
        <v>4</v>
      </c>
      <c r="B1268" t="s">
        <v>130</v>
      </c>
      <c r="C1268" t="s">
        <v>1600</v>
      </c>
      <c r="D1268">
        <v>39.83</v>
      </c>
      <c r="E1268">
        <v>521.58000000000004</v>
      </c>
      <c r="F1268">
        <v>29492.13</v>
      </c>
      <c r="G1268">
        <v>0.54</v>
      </c>
    </row>
    <row r="1269" spans="1:7" x14ac:dyDescent="0.25">
      <c r="A1269">
        <v>4</v>
      </c>
      <c r="B1269" t="s">
        <v>130</v>
      </c>
      <c r="C1269" t="s">
        <v>1601</v>
      </c>
      <c r="D1269">
        <v>31.16</v>
      </c>
      <c r="E1269">
        <v>528.91999999999996</v>
      </c>
      <c r="F1269">
        <v>29492.13</v>
      </c>
      <c r="G1269">
        <v>0.54</v>
      </c>
    </row>
    <row r="1270" spans="1:7" x14ac:dyDescent="0.25">
      <c r="A1270">
        <v>4</v>
      </c>
      <c r="B1270" t="s">
        <v>130</v>
      </c>
      <c r="C1270" t="s">
        <v>1602</v>
      </c>
      <c r="D1270">
        <v>298.23</v>
      </c>
      <c r="E1270">
        <v>629.75</v>
      </c>
      <c r="F1270">
        <v>28026.02</v>
      </c>
      <c r="G1270">
        <v>6.28</v>
      </c>
    </row>
    <row r="1271" spans="1:7" x14ac:dyDescent="0.25">
      <c r="A1271">
        <v>4</v>
      </c>
      <c r="B1271" t="s">
        <v>130</v>
      </c>
      <c r="C1271" t="s">
        <v>1603</v>
      </c>
      <c r="D1271">
        <v>137.76</v>
      </c>
      <c r="E1271">
        <v>530.26</v>
      </c>
      <c r="F1271">
        <v>28026.02</v>
      </c>
      <c r="G1271">
        <v>2.5299999999999998</v>
      </c>
    </row>
    <row r="1272" spans="1:7" x14ac:dyDescent="0.25">
      <c r="A1272">
        <v>4</v>
      </c>
      <c r="B1272" t="s">
        <v>130</v>
      </c>
      <c r="C1272" t="s">
        <v>1604</v>
      </c>
      <c r="D1272">
        <v>308.56</v>
      </c>
      <c r="E1272">
        <v>388.12</v>
      </c>
      <c r="F1272">
        <v>30827.26</v>
      </c>
      <c r="G1272">
        <v>3.45</v>
      </c>
    </row>
    <row r="1273" spans="1:7" x14ac:dyDescent="0.25">
      <c r="A1273">
        <v>4</v>
      </c>
      <c r="B1273" t="s">
        <v>130</v>
      </c>
      <c r="C1273" t="s">
        <v>1605</v>
      </c>
      <c r="D1273">
        <v>192.97</v>
      </c>
      <c r="E1273">
        <v>431.84</v>
      </c>
      <c r="F1273">
        <v>28086.2</v>
      </c>
      <c r="G1273">
        <v>3.16</v>
      </c>
    </row>
    <row r="1274" spans="1:7" x14ac:dyDescent="0.25">
      <c r="A1274">
        <v>4</v>
      </c>
      <c r="B1274" t="s">
        <v>130</v>
      </c>
      <c r="C1274" t="s">
        <v>1606</v>
      </c>
      <c r="D1274">
        <v>274.87</v>
      </c>
      <c r="E1274">
        <v>345.47</v>
      </c>
      <c r="F1274">
        <v>28619.599999999999</v>
      </c>
      <c r="G1274">
        <v>4.9000000000000004</v>
      </c>
    </row>
    <row r="1275" spans="1:7" x14ac:dyDescent="0.25">
      <c r="A1275">
        <v>4</v>
      </c>
      <c r="B1275" t="s">
        <v>130</v>
      </c>
      <c r="C1275" t="s">
        <v>1607</v>
      </c>
      <c r="D1275">
        <v>33.64</v>
      </c>
      <c r="E1275">
        <v>518.01</v>
      </c>
      <c r="F1275">
        <v>32094.5</v>
      </c>
      <c r="G1275">
        <v>0.31</v>
      </c>
    </row>
    <row r="1276" spans="1:7" x14ac:dyDescent="0.25">
      <c r="A1276">
        <v>4</v>
      </c>
      <c r="B1276" t="s">
        <v>130</v>
      </c>
      <c r="C1276" t="s">
        <v>1608</v>
      </c>
      <c r="D1276">
        <v>101.57</v>
      </c>
      <c r="E1276">
        <v>327.20999999999998</v>
      </c>
      <c r="F1276">
        <v>28026.02</v>
      </c>
      <c r="G1276">
        <v>1.1200000000000001</v>
      </c>
    </row>
    <row r="1277" spans="1:7" x14ac:dyDescent="0.25">
      <c r="A1277">
        <v>4</v>
      </c>
      <c r="B1277" t="s">
        <v>130</v>
      </c>
      <c r="C1277" t="s">
        <v>1609</v>
      </c>
      <c r="D1277">
        <v>1305.51</v>
      </c>
      <c r="E1277">
        <v>490.95</v>
      </c>
      <c r="F1277">
        <v>29488.32</v>
      </c>
      <c r="G1277">
        <v>27.6</v>
      </c>
    </row>
    <row r="1278" spans="1:7" x14ac:dyDescent="0.25">
      <c r="A1278">
        <v>4</v>
      </c>
      <c r="B1278" t="s">
        <v>130</v>
      </c>
      <c r="C1278" t="s">
        <v>1610</v>
      </c>
      <c r="D1278">
        <v>847.5</v>
      </c>
      <c r="E1278">
        <v>657.86</v>
      </c>
      <c r="F1278">
        <v>32094.5</v>
      </c>
      <c r="G1278">
        <v>15.05</v>
      </c>
    </row>
    <row r="1279" spans="1:7" x14ac:dyDescent="0.25">
      <c r="A1279">
        <v>4</v>
      </c>
      <c r="B1279" t="s">
        <v>130</v>
      </c>
      <c r="C1279" t="s">
        <v>1611</v>
      </c>
      <c r="D1279">
        <v>217.62</v>
      </c>
      <c r="E1279">
        <v>430.88</v>
      </c>
      <c r="F1279">
        <v>28026.02</v>
      </c>
      <c r="G1279">
        <v>4.41</v>
      </c>
    </row>
    <row r="1280" spans="1:7" x14ac:dyDescent="0.25">
      <c r="A1280">
        <v>4</v>
      </c>
      <c r="B1280" t="s">
        <v>130</v>
      </c>
      <c r="C1280" t="s">
        <v>1612</v>
      </c>
      <c r="D1280">
        <v>103.54</v>
      </c>
      <c r="E1280">
        <v>604.21</v>
      </c>
      <c r="F1280">
        <v>28026.02</v>
      </c>
      <c r="G1280">
        <v>2.2400000000000002</v>
      </c>
    </row>
    <row r="1281" spans="1:7" x14ac:dyDescent="0.25">
      <c r="A1281">
        <v>4</v>
      </c>
      <c r="B1281" t="s">
        <v>130</v>
      </c>
      <c r="C1281" t="s">
        <v>1613</v>
      </c>
      <c r="D1281">
        <v>951.48</v>
      </c>
      <c r="E1281">
        <v>587.61</v>
      </c>
      <c r="F1281">
        <v>28086.2</v>
      </c>
      <c r="G1281">
        <v>20.71</v>
      </c>
    </row>
    <row r="1282" spans="1:7" x14ac:dyDescent="0.25">
      <c r="A1282">
        <v>4</v>
      </c>
      <c r="B1282" t="s">
        <v>130</v>
      </c>
      <c r="C1282" t="s">
        <v>1614</v>
      </c>
      <c r="D1282">
        <v>123.05</v>
      </c>
      <c r="E1282">
        <v>422.36</v>
      </c>
      <c r="F1282">
        <v>28026.02</v>
      </c>
      <c r="G1282">
        <v>1.58</v>
      </c>
    </row>
    <row r="1283" spans="1:7" x14ac:dyDescent="0.25">
      <c r="A1283">
        <v>4</v>
      </c>
      <c r="B1283" t="s">
        <v>130</v>
      </c>
      <c r="C1283" t="s">
        <v>1615</v>
      </c>
      <c r="D1283">
        <v>5612.7</v>
      </c>
      <c r="E1283">
        <v>2071.58</v>
      </c>
      <c r="F1283">
        <v>57434.51</v>
      </c>
      <c r="G1283">
        <v>175.9</v>
      </c>
    </row>
    <row r="1284" spans="1:7" x14ac:dyDescent="0.25">
      <c r="A1284">
        <v>4</v>
      </c>
      <c r="B1284" t="s">
        <v>130</v>
      </c>
      <c r="C1284" t="s">
        <v>1616</v>
      </c>
      <c r="D1284">
        <v>489.74</v>
      </c>
      <c r="E1284">
        <v>450.91</v>
      </c>
      <c r="F1284">
        <v>28086.2</v>
      </c>
      <c r="G1284">
        <v>11.31</v>
      </c>
    </row>
    <row r="1285" spans="1:7" x14ac:dyDescent="0.25">
      <c r="A1285">
        <v>4</v>
      </c>
      <c r="B1285" t="s">
        <v>130</v>
      </c>
      <c r="C1285" t="s">
        <v>1617</v>
      </c>
      <c r="D1285">
        <v>455.7</v>
      </c>
      <c r="E1285">
        <v>543.16</v>
      </c>
      <c r="F1285">
        <v>30827.26</v>
      </c>
      <c r="G1285">
        <v>8.99</v>
      </c>
    </row>
    <row r="1286" spans="1:7" x14ac:dyDescent="0.25">
      <c r="A1286">
        <v>4</v>
      </c>
      <c r="B1286" t="s">
        <v>130</v>
      </c>
      <c r="C1286" t="s">
        <v>1618</v>
      </c>
      <c r="D1286">
        <v>74.09</v>
      </c>
      <c r="E1286">
        <v>373.98</v>
      </c>
      <c r="F1286">
        <v>28619.599999999999</v>
      </c>
      <c r="G1286">
        <v>1.19</v>
      </c>
    </row>
    <row r="1287" spans="1:7" x14ac:dyDescent="0.25">
      <c r="A1287">
        <v>4</v>
      </c>
      <c r="B1287" t="s">
        <v>130</v>
      </c>
      <c r="C1287" t="s">
        <v>1619</v>
      </c>
      <c r="D1287">
        <v>69.290000000000006</v>
      </c>
      <c r="E1287">
        <v>481.81</v>
      </c>
      <c r="F1287">
        <v>32094.5</v>
      </c>
      <c r="G1287">
        <v>0.68</v>
      </c>
    </row>
    <row r="1288" spans="1:7" x14ac:dyDescent="0.25">
      <c r="A1288">
        <v>4</v>
      </c>
      <c r="B1288" t="s">
        <v>130</v>
      </c>
      <c r="C1288" t="s">
        <v>1620</v>
      </c>
      <c r="D1288">
        <v>126.77</v>
      </c>
      <c r="E1288">
        <v>568.85</v>
      </c>
      <c r="F1288">
        <v>32094.5</v>
      </c>
      <c r="G1288">
        <v>2.54</v>
      </c>
    </row>
    <row r="1289" spans="1:7" x14ac:dyDescent="0.25">
      <c r="A1289">
        <v>4</v>
      </c>
      <c r="B1289" t="s">
        <v>130</v>
      </c>
      <c r="C1289" t="s">
        <v>1621</v>
      </c>
      <c r="D1289">
        <v>59.73</v>
      </c>
      <c r="E1289">
        <v>392.88</v>
      </c>
      <c r="F1289">
        <v>28026.02</v>
      </c>
      <c r="G1289">
        <v>0.71</v>
      </c>
    </row>
    <row r="1290" spans="1:7" x14ac:dyDescent="0.25">
      <c r="A1290">
        <v>4</v>
      </c>
      <c r="B1290" t="s">
        <v>130</v>
      </c>
      <c r="C1290" t="s">
        <v>1622</v>
      </c>
      <c r="D1290">
        <v>210.23</v>
      </c>
      <c r="E1290">
        <v>309.75</v>
      </c>
      <c r="F1290">
        <v>30827.26</v>
      </c>
      <c r="G1290">
        <v>3.5</v>
      </c>
    </row>
    <row r="1291" spans="1:7" x14ac:dyDescent="0.25">
      <c r="A1291">
        <v>4</v>
      </c>
      <c r="B1291" t="s">
        <v>130</v>
      </c>
      <c r="C1291" t="s">
        <v>1623</v>
      </c>
      <c r="D1291">
        <v>8.14</v>
      </c>
      <c r="E1291">
        <v>706.51</v>
      </c>
      <c r="F1291">
        <v>34072.400000000001</v>
      </c>
      <c r="G1291">
        <v>0.28000000000000003</v>
      </c>
    </row>
    <row r="1292" spans="1:7" x14ac:dyDescent="0.25">
      <c r="A1292">
        <v>4</v>
      </c>
      <c r="B1292" t="s">
        <v>130</v>
      </c>
      <c r="C1292" t="s">
        <v>1624</v>
      </c>
      <c r="D1292">
        <v>1008.81</v>
      </c>
      <c r="E1292">
        <v>461.2</v>
      </c>
      <c r="F1292">
        <v>28086.2</v>
      </c>
      <c r="G1292">
        <v>16.54</v>
      </c>
    </row>
    <row r="1293" spans="1:7" x14ac:dyDescent="0.25">
      <c r="A1293">
        <v>4</v>
      </c>
      <c r="B1293" t="s">
        <v>130</v>
      </c>
      <c r="C1293" t="s">
        <v>1625</v>
      </c>
      <c r="D1293">
        <v>25.74</v>
      </c>
      <c r="E1293">
        <v>387.4</v>
      </c>
      <c r="F1293">
        <v>34072.400000000001</v>
      </c>
      <c r="G1293">
        <v>0.52</v>
      </c>
    </row>
    <row r="1294" spans="1:7" x14ac:dyDescent="0.25">
      <c r="A1294">
        <v>4</v>
      </c>
      <c r="B1294" t="s">
        <v>130</v>
      </c>
      <c r="C1294" t="s">
        <v>1626</v>
      </c>
      <c r="D1294">
        <v>98.45</v>
      </c>
      <c r="E1294">
        <v>310.86</v>
      </c>
      <c r="F1294">
        <v>28619.599999999999</v>
      </c>
      <c r="G1294">
        <v>1.35</v>
      </c>
    </row>
    <row r="1295" spans="1:7" x14ac:dyDescent="0.25">
      <c r="A1295">
        <v>4</v>
      </c>
      <c r="B1295" t="s">
        <v>130</v>
      </c>
      <c r="C1295" t="s">
        <v>1627</v>
      </c>
      <c r="D1295">
        <v>114.46</v>
      </c>
      <c r="E1295">
        <v>512.26</v>
      </c>
      <c r="F1295">
        <v>34072.400000000001</v>
      </c>
      <c r="G1295">
        <v>2.3199999999999998</v>
      </c>
    </row>
    <row r="1296" spans="1:7" x14ac:dyDescent="0.25">
      <c r="A1296">
        <v>4</v>
      </c>
      <c r="B1296" t="s">
        <v>130</v>
      </c>
      <c r="C1296" t="s">
        <v>1628</v>
      </c>
      <c r="D1296">
        <v>77.510000000000005</v>
      </c>
      <c r="E1296">
        <v>325.38</v>
      </c>
      <c r="F1296">
        <v>28619.599999999999</v>
      </c>
      <c r="G1296">
        <v>1.22</v>
      </c>
    </row>
    <row r="1297" spans="1:7" x14ac:dyDescent="0.25">
      <c r="A1297">
        <v>4</v>
      </c>
      <c r="B1297" t="s">
        <v>130</v>
      </c>
      <c r="C1297" t="s">
        <v>1629</v>
      </c>
      <c r="D1297">
        <v>120.8</v>
      </c>
      <c r="E1297">
        <v>431.15</v>
      </c>
      <c r="F1297">
        <v>31395.14</v>
      </c>
      <c r="G1297">
        <v>2.4300000000000002</v>
      </c>
    </row>
    <row r="1298" spans="1:7" x14ac:dyDescent="0.25">
      <c r="A1298">
        <v>4</v>
      </c>
      <c r="B1298" t="s">
        <v>130</v>
      </c>
      <c r="C1298" t="s">
        <v>1630</v>
      </c>
      <c r="D1298">
        <v>55.05</v>
      </c>
      <c r="E1298">
        <v>384.92</v>
      </c>
      <c r="F1298">
        <v>34072.400000000001</v>
      </c>
      <c r="G1298">
        <v>1.0900000000000001</v>
      </c>
    </row>
    <row r="1299" spans="1:7" x14ac:dyDescent="0.25">
      <c r="A1299">
        <v>4</v>
      </c>
      <c r="B1299" t="s">
        <v>130</v>
      </c>
      <c r="C1299" t="s">
        <v>1631</v>
      </c>
      <c r="D1299">
        <v>45.5</v>
      </c>
      <c r="E1299">
        <v>375.21</v>
      </c>
      <c r="F1299">
        <v>28086.2</v>
      </c>
      <c r="G1299">
        <v>0.84</v>
      </c>
    </row>
    <row r="1300" spans="1:7" x14ac:dyDescent="0.25">
      <c r="A1300">
        <v>4</v>
      </c>
      <c r="B1300" t="s">
        <v>130</v>
      </c>
      <c r="C1300" t="s">
        <v>1632</v>
      </c>
      <c r="D1300">
        <v>670.72</v>
      </c>
      <c r="E1300">
        <v>908.55</v>
      </c>
      <c r="F1300">
        <v>34072.400000000001</v>
      </c>
      <c r="G1300">
        <v>17.12</v>
      </c>
    </row>
    <row r="1301" spans="1:7" x14ac:dyDescent="0.25">
      <c r="A1301">
        <v>4</v>
      </c>
      <c r="B1301" t="s">
        <v>130</v>
      </c>
      <c r="C1301" t="s">
        <v>1633</v>
      </c>
      <c r="D1301">
        <v>184.43</v>
      </c>
      <c r="E1301">
        <v>461.31</v>
      </c>
      <c r="F1301">
        <v>30480.51</v>
      </c>
      <c r="G1301">
        <v>4.97</v>
      </c>
    </row>
    <row r="1302" spans="1:7" x14ac:dyDescent="0.25">
      <c r="A1302">
        <v>4</v>
      </c>
      <c r="B1302" t="s">
        <v>130</v>
      </c>
      <c r="C1302" t="s">
        <v>1634</v>
      </c>
      <c r="D1302">
        <v>441.27</v>
      </c>
      <c r="E1302">
        <v>367.47</v>
      </c>
      <c r="F1302">
        <v>30480.51</v>
      </c>
      <c r="G1302">
        <v>6.3</v>
      </c>
    </row>
    <row r="1303" spans="1:7" x14ac:dyDescent="0.25">
      <c r="A1303">
        <v>4</v>
      </c>
      <c r="B1303" t="s">
        <v>130</v>
      </c>
      <c r="C1303" t="s">
        <v>1635</v>
      </c>
      <c r="D1303">
        <v>685.23</v>
      </c>
      <c r="E1303">
        <v>432.73</v>
      </c>
      <c r="F1303">
        <v>30480.51</v>
      </c>
      <c r="G1303">
        <v>11.18</v>
      </c>
    </row>
    <row r="1304" spans="1:7" x14ac:dyDescent="0.25">
      <c r="A1304">
        <v>4</v>
      </c>
      <c r="B1304" t="s">
        <v>130</v>
      </c>
      <c r="C1304" t="s">
        <v>1636</v>
      </c>
      <c r="D1304">
        <v>61.48</v>
      </c>
      <c r="E1304">
        <v>302.69</v>
      </c>
      <c r="F1304">
        <v>61730.13</v>
      </c>
      <c r="G1304">
        <v>0.53</v>
      </c>
    </row>
    <row r="1305" spans="1:7" x14ac:dyDescent="0.25">
      <c r="A1305">
        <v>4</v>
      </c>
      <c r="B1305" t="s">
        <v>130</v>
      </c>
      <c r="C1305" t="s">
        <v>1637</v>
      </c>
      <c r="D1305">
        <v>80.25</v>
      </c>
      <c r="E1305">
        <v>442.01</v>
      </c>
      <c r="F1305">
        <v>61730.13</v>
      </c>
      <c r="G1305">
        <v>0.96</v>
      </c>
    </row>
    <row r="1306" spans="1:7" x14ac:dyDescent="0.25">
      <c r="A1306">
        <v>4</v>
      </c>
      <c r="B1306" t="s">
        <v>130</v>
      </c>
      <c r="C1306" t="s">
        <v>1638</v>
      </c>
      <c r="D1306">
        <v>182.57</v>
      </c>
      <c r="E1306">
        <v>541.98</v>
      </c>
      <c r="F1306">
        <v>30695.77</v>
      </c>
      <c r="G1306">
        <v>3.23</v>
      </c>
    </row>
    <row r="1307" spans="1:7" x14ac:dyDescent="0.25">
      <c r="A1307">
        <v>4</v>
      </c>
      <c r="B1307" t="s">
        <v>130</v>
      </c>
      <c r="C1307" t="s">
        <v>1639</v>
      </c>
      <c r="D1307">
        <v>83.6</v>
      </c>
      <c r="E1307">
        <v>357.15</v>
      </c>
      <c r="F1307">
        <v>30480.51</v>
      </c>
      <c r="G1307">
        <v>0.7</v>
      </c>
    </row>
    <row r="1308" spans="1:7" x14ac:dyDescent="0.25">
      <c r="A1308">
        <v>4</v>
      </c>
      <c r="B1308" t="s">
        <v>130</v>
      </c>
      <c r="C1308" t="s">
        <v>1640</v>
      </c>
      <c r="D1308">
        <v>126.65</v>
      </c>
      <c r="E1308">
        <v>367.21</v>
      </c>
      <c r="F1308">
        <v>28619.599999999999</v>
      </c>
      <c r="G1308">
        <v>1.41</v>
      </c>
    </row>
    <row r="1309" spans="1:7" x14ac:dyDescent="0.25">
      <c r="A1309">
        <v>4</v>
      </c>
      <c r="B1309" t="s">
        <v>130</v>
      </c>
      <c r="C1309" t="s">
        <v>1641</v>
      </c>
      <c r="D1309">
        <v>322.64</v>
      </c>
      <c r="E1309">
        <v>454.85</v>
      </c>
      <c r="F1309">
        <v>30827.26</v>
      </c>
      <c r="G1309">
        <v>5.81</v>
      </c>
    </row>
    <row r="1310" spans="1:7" x14ac:dyDescent="0.25">
      <c r="A1310">
        <v>4</v>
      </c>
      <c r="B1310" t="s">
        <v>130</v>
      </c>
      <c r="C1310" t="s">
        <v>1642</v>
      </c>
      <c r="D1310">
        <v>115.17</v>
      </c>
      <c r="E1310">
        <v>310.75</v>
      </c>
      <c r="F1310">
        <v>28086.2</v>
      </c>
      <c r="G1310">
        <v>1.08</v>
      </c>
    </row>
    <row r="1311" spans="1:7" x14ac:dyDescent="0.25">
      <c r="A1311">
        <v>4</v>
      </c>
      <c r="B1311" t="s">
        <v>130</v>
      </c>
      <c r="C1311" t="s">
        <v>1643</v>
      </c>
      <c r="D1311">
        <v>113.5</v>
      </c>
      <c r="E1311">
        <v>325.64</v>
      </c>
      <c r="F1311">
        <v>34072.400000000001</v>
      </c>
      <c r="G1311">
        <v>2.5099999999999998</v>
      </c>
    </row>
    <row r="1312" spans="1:7" x14ac:dyDescent="0.25">
      <c r="A1312">
        <v>4</v>
      </c>
      <c r="B1312" t="s">
        <v>130</v>
      </c>
      <c r="C1312" t="s">
        <v>1644</v>
      </c>
      <c r="D1312">
        <v>143.19</v>
      </c>
      <c r="E1312">
        <v>326.25</v>
      </c>
      <c r="F1312">
        <v>30374.99</v>
      </c>
      <c r="G1312">
        <v>1.65</v>
      </c>
    </row>
    <row r="1313" spans="1:7" x14ac:dyDescent="0.25">
      <c r="A1313">
        <v>4</v>
      </c>
      <c r="B1313" t="s">
        <v>130</v>
      </c>
      <c r="C1313" t="s">
        <v>1645</v>
      </c>
      <c r="D1313">
        <v>758.33</v>
      </c>
      <c r="E1313">
        <v>603.1</v>
      </c>
      <c r="F1313">
        <v>30480.51</v>
      </c>
      <c r="G1313">
        <v>17.899999999999999</v>
      </c>
    </row>
    <row r="1314" spans="1:7" x14ac:dyDescent="0.25">
      <c r="A1314">
        <v>4</v>
      </c>
      <c r="B1314" t="s">
        <v>130</v>
      </c>
      <c r="C1314" t="s">
        <v>1646</v>
      </c>
      <c r="D1314">
        <v>170.82</v>
      </c>
      <c r="E1314">
        <v>632.16</v>
      </c>
      <c r="F1314">
        <v>34072.400000000001</v>
      </c>
      <c r="G1314">
        <v>5.5</v>
      </c>
    </row>
    <row r="1315" spans="1:7" x14ac:dyDescent="0.25">
      <c r="A1315">
        <v>4</v>
      </c>
      <c r="B1315" t="s">
        <v>130</v>
      </c>
      <c r="C1315" t="s">
        <v>1647</v>
      </c>
      <c r="D1315">
        <v>174.86</v>
      </c>
      <c r="E1315">
        <v>470.06</v>
      </c>
      <c r="F1315">
        <v>32909.410000000003</v>
      </c>
      <c r="G1315">
        <v>2.96</v>
      </c>
    </row>
    <row r="1316" spans="1:7" x14ac:dyDescent="0.25">
      <c r="A1316">
        <v>4</v>
      </c>
      <c r="B1316" t="s">
        <v>130</v>
      </c>
      <c r="C1316" t="s">
        <v>1648</v>
      </c>
      <c r="D1316">
        <v>452.99</v>
      </c>
      <c r="E1316">
        <v>529.54999999999995</v>
      </c>
      <c r="F1316">
        <v>32909.410000000003</v>
      </c>
      <c r="G1316">
        <v>10.07</v>
      </c>
    </row>
    <row r="1317" spans="1:7" x14ac:dyDescent="0.25">
      <c r="A1317">
        <v>4</v>
      </c>
      <c r="B1317" t="s">
        <v>130</v>
      </c>
      <c r="C1317" t="s">
        <v>1649</v>
      </c>
      <c r="D1317">
        <v>136.36000000000001</v>
      </c>
      <c r="E1317">
        <v>411.86</v>
      </c>
      <c r="F1317">
        <v>30695.77</v>
      </c>
      <c r="G1317">
        <v>2.21</v>
      </c>
    </row>
    <row r="1318" spans="1:7" x14ac:dyDescent="0.25">
      <c r="A1318">
        <v>4</v>
      </c>
      <c r="B1318" t="s">
        <v>130</v>
      </c>
      <c r="C1318" t="s">
        <v>1650</v>
      </c>
      <c r="D1318">
        <v>158.03</v>
      </c>
      <c r="E1318">
        <v>506.84</v>
      </c>
      <c r="F1318">
        <v>30480.51</v>
      </c>
      <c r="G1318">
        <v>4.4000000000000004</v>
      </c>
    </row>
    <row r="1319" spans="1:7" x14ac:dyDescent="0.25">
      <c r="A1319">
        <v>4</v>
      </c>
      <c r="B1319" t="s">
        <v>130</v>
      </c>
      <c r="C1319" t="s">
        <v>1651</v>
      </c>
      <c r="D1319">
        <v>767.9</v>
      </c>
      <c r="E1319">
        <v>451.02</v>
      </c>
      <c r="F1319">
        <v>30695.77</v>
      </c>
      <c r="G1319">
        <v>15.06</v>
      </c>
    </row>
    <row r="1320" spans="1:7" x14ac:dyDescent="0.25">
      <c r="A1320">
        <v>4</v>
      </c>
      <c r="B1320" t="s">
        <v>130</v>
      </c>
      <c r="C1320" t="s">
        <v>1652</v>
      </c>
      <c r="D1320">
        <v>514.64</v>
      </c>
      <c r="E1320">
        <v>661.16</v>
      </c>
      <c r="F1320">
        <v>34072.400000000001</v>
      </c>
      <c r="G1320">
        <v>11.8</v>
      </c>
    </row>
    <row r="1321" spans="1:7" x14ac:dyDescent="0.25">
      <c r="A1321">
        <v>4</v>
      </c>
      <c r="B1321" t="s">
        <v>130</v>
      </c>
      <c r="C1321" t="s">
        <v>1653</v>
      </c>
      <c r="D1321">
        <v>346.63</v>
      </c>
      <c r="E1321">
        <v>523.44000000000005</v>
      </c>
      <c r="F1321">
        <v>30480.51</v>
      </c>
      <c r="G1321">
        <v>7.21</v>
      </c>
    </row>
    <row r="1322" spans="1:7" x14ac:dyDescent="0.25">
      <c r="A1322">
        <v>4</v>
      </c>
      <c r="B1322" t="s">
        <v>130</v>
      </c>
      <c r="C1322" t="s">
        <v>1654</v>
      </c>
      <c r="D1322">
        <v>80.77</v>
      </c>
      <c r="E1322">
        <v>307.38</v>
      </c>
      <c r="F1322">
        <v>30695.77</v>
      </c>
      <c r="G1322">
        <v>1.31</v>
      </c>
    </row>
    <row r="1323" spans="1:7" x14ac:dyDescent="0.25">
      <c r="A1323">
        <v>4</v>
      </c>
      <c r="B1323" t="s">
        <v>130</v>
      </c>
      <c r="C1323" t="s">
        <v>1655</v>
      </c>
      <c r="D1323">
        <v>212.22</v>
      </c>
      <c r="E1323">
        <v>492.92</v>
      </c>
      <c r="F1323">
        <v>30480.51</v>
      </c>
      <c r="G1323">
        <v>3.68</v>
      </c>
    </row>
    <row r="1324" spans="1:7" x14ac:dyDescent="0.25">
      <c r="A1324">
        <v>4</v>
      </c>
      <c r="B1324" t="s">
        <v>130</v>
      </c>
      <c r="C1324" t="s">
        <v>1656</v>
      </c>
      <c r="D1324">
        <v>453.81</v>
      </c>
      <c r="E1324">
        <v>544.05999999999995</v>
      </c>
      <c r="F1324">
        <v>29173.77</v>
      </c>
      <c r="G1324">
        <v>11</v>
      </c>
    </row>
    <row r="1325" spans="1:7" x14ac:dyDescent="0.25">
      <c r="A1325">
        <v>4</v>
      </c>
      <c r="B1325" t="s">
        <v>130</v>
      </c>
      <c r="C1325" t="s">
        <v>1657</v>
      </c>
      <c r="D1325">
        <v>107.49</v>
      </c>
      <c r="E1325">
        <v>301.05</v>
      </c>
      <c r="F1325">
        <v>29173.77</v>
      </c>
      <c r="G1325">
        <v>1.18</v>
      </c>
    </row>
    <row r="1326" spans="1:7" x14ac:dyDescent="0.25">
      <c r="A1326">
        <v>4</v>
      </c>
      <c r="B1326" t="s">
        <v>130</v>
      </c>
      <c r="C1326" t="s">
        <v>1658</v>
      </c>
      <c r="D1326">
        <v>257.85000000000002</v>
      </c>
      <c r="E1326">
        <v>319.83</v>
      </c>
      <c r="F1326">
        <v>30695.77</v>
      </c>
      <c r="G1326">
        <v>3.9</v>
      </c>
    </row>
    <row r="1327" spans="1:7" x14ac:dyDescent="0.25">
      <c r="A1327">
        <v>4</v>
      </c>
      <c r="B1327" t="s">
        <v>130</v>
      </c>
      <c r="C1327" t="s">
        <v>1659</v>
      </c>
      <c r="D1327">
        <v>405.77</v>
      </c>
      <c r="E1327">
        <v>637.12</v>
      </c>
      <c r="F1327">
        <v>32909.410000000003</v>
      </c>
      <c r="G1327">
        <v>10.199999999999999</v>
      </c>
    </row>
    <row r="1328" spans="1:7" x14ac:dyDescent="0.25">
      <c r="A1328">
        <v>4</v>
      </c>
      <c r="B1328" t="s">
        <v>130</v>
      </c>
      <c r="C1328" t="s">
        <v>1660</v>
      </c>
      <c r="D1328">
        <v>690.59</v>
      </c>
      <c r="E1328">
        <v>517.01</v>
      </c>
      <c r="F1328">
        <v>30695.77</v>
      </c>
      <c r="G1328">
        <v>15.21</v>
      </c>
    </row>
    <row r="1329" spans="1:7" x14ac:dyDescent="0.25">
      <c r="A1329">
        <v>4</v>
      </c>
      <c r="B1329" t="s">
        <v>130</v>
      </c>
      <c r="C1329" t="s">
        <v>1661</v>
      </c>
      <c r="D1329">
        <v>1336.61</v>
      </c>
      <c r="E1329">
        <v>349.79</v>
      </c>
      <c r="F1329">
        <v>30374.99</v>
      </c>
      <c r="G1329">
        <v>19.22</v>
      </c>
    </row>
    <row r="1330" spans="1:7" x14ac:dyDescent="0.25">
      <c r="A1330">
        <v>4</v>
      </c>
      <c r="B1330" t="s">
        <v>130</v>
      </c>
      <c r="C1330" t="s">
        <v>1662</v>
      </c>
      <c r="D1330">
        <v>549.75</v>
      </c>
      <c r="E1330">
        <v>360.55</v>
      </c>
      <c r="F1330">
        <v>32909.410000000003</v>
      </c>
      <c r="G1330">
        <v>12.97</v>
      </c>
    </row>
    <row r="1331" spans="1:7" x14ac:dyDescent="0.25">
      <c r="A1331">
        <v>4</v>
      </c>
      <c r="B1331" t="s">
        <v>130</v>
      </c>
      <c r="C1331" t="s">
        <v>1663</v>
      </c>
      <c r="D1331">
        <v>784.21</v>
      </c>
      <c r="E1331">
        <v>830.51</v>
      </c>
      <c r="F1331">
        <v>32909.410000000003</v>
      </c>
      <c r="G1331">
        <v>21.96</v>
      </c>
    </row>
    <row r="1332" spans="1:7" x14ac:dyDescent="0.25">
      <c r="A1332">
        <v>4</v>
      </c>
      <c r="B1332" t="s">
        <v>130</v>
      </c>
      <c r="C1332" t="s">
        <v>1664</v>
      </c>
      <c r="D1332">
        <v>382.36</v>
      </c>
      <c r="E1332">
        <v>480.7</v>
      </c>
      <c r="F1332">
        <v>29173.77</v>
      </c>
      <c r="G1332">
        <v>9.56</v>
      </c>
    </row>
    <row r="1333" spans="1:7" x14ac:dyDescent="0.25">
      <c r="A1333">
        <v>4</v>
      </c>
      <c r="B1333" t="s">
        <v>130</v>
      </c>
      <c r="C1333" t="s">
        <v>1665</v>
      </c>
      <c r="D1333">
        <v>101.64</v>
      </c>
      <c r="E1333">
        <v>319.54000000000002</v>
      </c>
      <c r="F1333">
        <v>32909.410000000003</v>
      </c>
      <c r="G1333">
        <v>1.72</v>
      </c>
    </row>
    <row r="1334" spans="1:7" x14ac:dyDescent="0.25">
      <c r="A1334">
        <v>4</v>
      </c>
      <c r="B1334" t="s">
        <v>130</v>
      </c>
      <c r="C1334" t="s">
        <v>1666</v>
      </c>
      <c r="D1334">
        <v>59.86</v>
      </c>
      <c r="E1334">
        <v>351.07</v>
      </c>
      <c r="F1334">
        <v>32909.410000000003</v>
      </c>
      <c r="G1334">
        <v>0.61</v>
      </c>
    </row>
    <row r="1335" spans="1:7" x14ac:dyDescent="0.25">
      <c r="A1335">
        <v>4</v>
      </c>
      <c r="B1335" t="s">
        <v>130</v>
      </c>
      <c r="C1335" t="s">
        <v>1667</v>
      </c>
      <c r="D1335">
        <v>242.63</v>
      </c>
      <c r="E1335">
        <v>335.29</v>
      </c>
      <c r="F1335">
        <v>31801.39</v>
      </c>
      <c r="G1335">
        <v>5.23</v>
      </c>
    </row>
    <row r="1336" spans="1:7" x14ac:dyDescent="0.25">
      <c r="A1336">
        <v>4</v>
      </c>
      <c r="B1336" t="s">
        <v>130</v>
      </c>
      <c r="C1336" t="s">
        <v>1668</v>
      </c>
      <c r="D1336">
        <v>651.64</v>
      </c>
      <c r="E1336">
        <v>357.84</v>
      </c>
      <c r="F1336">
        <v>29585.35</v>
      </c>
      <c r="G1336">
        <v>11.78</v>
      </c>
    </row>
    <row r="1337" spans="1:7" x14ac:dyDescent="0.25">
      <c r="A1337">
        <v>4</v>
      </c>
      <c r="B1337" t="s">
        <v>130</v>
      </c>
      <c r="C1337" t="s">
        <v>1669</v>
      </c>
      <c r="D1337">
        <v>77</v>
      </c>
      <c r="E1337">
        <v>321.49</v>
      </c>
      <c r="F1337">
        <v>29173.77</v>
      </c>
      <c r="G1337">
        <v>1.73</v>
      </c>
    </row>
    <row r="1338" spans="1:7" x14ac:dyDescent="0.25">
      <c r="A1338">
        <v>4</v>
      </c>
      <c r="B1338" t="s">
        <v>130</v>
      </c>
      <c r="C1338" t="s">
        <v>1670</v>
      </c>
      <c r="D1338">
        <v>58.4</v>
      </c>
      <c r="E1338">
        <v>361.16</v>
      </c>
      <c r="F1338">
        <v>32909.410000000003</v>
      </c>
      <c r="G1338">
        <v>1.49</v>
      </c>
    </row>
    <row r="1339" spans="1:7" x14ac:dyDescent="0.25">
      <c r="A1339">
        <v>4</v>
      </c>
      <c r="B1339" t="s">
        <v>130</v>
      </c>
      <c r="C1339" t="s">
        <v>1671</v>
      </c>
      <c r="D1339">
        <v>215.06</v>
      </c>
      <c r="E1339">
        <v>311.04000000000002</v>
      </c>
      <c r="F1339">
        <v>30695.77</v>
      </c>
      <c r="G1339">
        <v>2.85</v>
      </c>
    </row>
    <row r="1340" spans="1:7" x14ac:dyDescent="0.25">
      <c r="A1340">
        <v>4</v>
      </c>
      <c r="B1340" t="s">
        <v>130</v>
      </c>
      <c r="C1340" t="s">
        <v>1672</v>
      </c>
      <c r="D1340">
        <v>172.26</v>
      </c>
      <c r="E1340">
        <v>416.71</v>
      </c>
      <c r="F1340">
        <v>32909.410000000003</v>
      </c>
      <c r="G1340">
        <v>3.69</v>
      </c>
    </row>
    <row r="1341" spans="1:7" x14ac:dyDescent="0.25">
      <c r="A1341">
        <v>4</v>
      </c>
      <c r="B1341" t="s">
        <v>130</v>
      </c>
      <c r="C1341" t="s">
        <v>1673</v>
      </c>
      <c r="D1341">
        <v>69.150000000000006</v>
      </c>
      <c r="E1341">
        <v>413.48</v>
      </c>
      <c r="F1341">
        <v>29173.77</v>
      </c>
      <c r="G1341">
        <v>1.32</v>
      </c>
    </row>
    <row r="1342" spans="1:7" x14ac:dyDescent="0.25">
      <c r="A1342">
        <v>4</v>
      </c>
      <c r="B1342" t="s">
        <v>130</v>
      </c>
      <c r="C1342" t="s">
        <v>1674</v>
      </c>
      <c r="D1342">
        <v>123.74</v>
      </c>
      <c r="E1342">
        <v>311.60000000000002</v>
      </c>
      <c r="F1342">
        <v>29195.48</v>
      </c>
      <c r="G1342">
        <v>2.52</v>
      </c>
    </row>
    <row r="1343" spans="1:7" x14ac:dyDescent="0.25">
      <c r="A1343">
        <v>4</v>
      </c>
      <c r="B1343" t="s">
        <v>130</v>
      </c>
      <c r="C1343" t="s">
        <v>1675</v>
      </c>
      <c r="D1343">
        <v>95.23</v>
      </c>
      <c r="E1343">
        <v>463.58</v>
      </c>
      <c r="F1343">
        <v>32909.410000000003</v>
      </c>
      <c r="G1343">
        <v>1.28</v>
      </c>
    </row>
    <row r="1344" spans="1:7" x14ac:dyDescent="0.25">
      <c r="A1344">
        <v>4</v>
      </c>
      <c r="B1344" t="s">
        <v>130</v>
      </c>
      <c r="C1344" t="s">
        <v>1676</v>
      </c>
      <c r="D1344">
        <v>54.14</v>
      </c>
      <c r="E1344">
        <v>321.3</v>
      </c>
      <c r="F1344">
        <v>32909.410000000003</v>
      </c>
      <c r="G1344">
        <v>0.83</v>
      </c>
    </row>
    <row r="1345" spans="1:7" x14ac:dyDescent="0.25">
      <c r="A1345">
        <v>4</v>
      </c>
      <c r="B1345" t="s">
        <v>130</v>
      </c>
      <c r="C1345" t="s">
        <v>1677</v>
      </c>
      <c r="D1345">
        <v>242.74</v>
      </c>
      <c r="E1345">
        <v>307.45</v>
      </c>
      <c r="F1345">
        <v>34990.26</v>
      </c>
      <c r="G1345">
        <v>4.96</v>
      </c>
    </row>
    <row r="1346" spans="1:7" x14ac:dyDescent="0.25">
      <c r="A1346">
        <v>4</v>
      </c>
      <c r="B1346" t="s">
        <v>130</v>
      </c>
      <c r="C1346" t="s">
        <v>1678</v>
      </c>
      <c r="D1346">
        <v>752.31</v>
      </c>
      <c r="E1346">
        <v>442.63</v>
      </c>
      <c r="F1346">
        <v>37297.89</v>
      </c>
      <c r="G1346">
        <v>13.99</v>
      </c>
    </row>
    <row r="1347" spans="1:7" x14ac:dyDescent="0.25">
      <c r="A1347">
        <v>4</v>
      </c>
      <c r="B1347" t="s">
        <v>130</v>
      </c>
      <c r="C1347" t="s">
        <v>1679</v>
      </c>
      <c r="D1347">
        <v>122.17</v>
      </c>
      <c r="E1347">
        <v>622.99</v>
      </c>
      <c r="F1347">
        <v>37297.89</v>
      </c>
      <c r="G1347">
        <v>3.07</v>
      </c>
    </row>
    <row r="1348" spans="1:7" x14ac:dyDescent="0.25">
      <c r="A1348">
        <v>4</v>
      </c>
      <c r="B1348" t="s">
        <v>130</v>
      </c>
      <c r="C1348" t="s">
        <v>1680</v>
      </c>
      <c r="D1348">
        <v>272.02</v>
      </c>
      <c r="E1348">
        <v>342.92</v>
      </c>
      <c r="F1348">
        <v>29585.35</v>
      </c>
      <c r="G1348">
        <v>5.85</v>
      </c>
    </row>
    <row r="1349" spans="1:7" x14ac:dyDescent="0.25">
      <c r="A1349">
        <v>4</v>
      </c>
      <c r="B1349" t="s">
        <v>130</v>
      </c>
      <c r="C1349" t="s">
        <v>1681</v>
      </c>
      <c r="D1349">
        <v>156.16999999999999</v>
      </c>
      <c r="E1349">
        <v>434.87</v>
      </c>
      <c r="F1349">
        <v>37297.89</v>
      </c>
      <c r="G1349">
        <v>4.04</v>
      </c>
    </row>
    <row r="1350" spans="1:7" x14ac:dyDescent="0.25">
      <c r="A1350">
        <v>4</v>
      </c>
      <c r="B1350" t="s">
        <v>130</v>
      </c>
      <c r="C1350" t="s">
        <v>1682</v>
      </c>
      <c r="D1350">
        <v>304.66000000000003</v>
      </c>
      <c r="E1350">
        <v>556.51</v>
      </c>
      <c r="F1350">
        <v>29585.35</v>
      </c>
      <c r="G1350">
        <v>9.84</v>
      </c>
    </row>
    <row r="1351" spans="1:7" x14ac:dyDescent="0.25">
      <c r="A1351">
        <v>4</v>
      </c>
      <c r="B1351" t="s">
        <v>130</v>
      </c>
      <c r="C1351" t="s">
        <v>1683</v>
      </c>
      <c r="D1351">
        <v>188.36</v>
      </c>
      <c r="E1351">
        <v>366.86</v>
      </c>
      <c r="F1351">
        <v>29195.48</v>
      </c>
      <c r="G1351">
        <v>3.03</v>
      </c>
    </row>
    <row r="1352" spans="1:7" x14ac:dyDescent="0.25">
      <c r="A1352">
        <v>4</v>
      </c>
      <c r="B1352" t="s">
        <v>130</v>
      </c>
      <c r="C1352" t="s">
        <v>1684</v>
      </c>
      <c r="D1352">
        <v>3358.47</v>
      </c>
      <c r="E1352">
        <v>753.01</v>
      </c>
      <c r="F1352">
        <v>37153.199999999997</v>
      </c>
      <c r="G1352">
        <v>70.209999999999994</v>
      </c>
    </row>
    <row r="1353" spans="1:7" x14ac:dyDescent="0.25">
      <c r="A1353">
        <v>4</v>
      </c>
      <c r="B1353" t="s">
        <v>130</v>
      </c>
      <c r="C1353" t="s">
        <v>1685</v>
      </c>
      <c r="D1353">
        <v>163.19999999999999</v>
      </c>
      <c r="E1353">
        <v>463.48</v>
      </c>
      <c r="F1353">
        <v>37297.89</v>
      </c>
      <c r="G1353">
        <v>1.8</v>
      </c>
    </row>
    <row r="1354" spans="1:7" x14ac:dyDescent="0.25">
      <c r="A1354">
        <v>4</v>
      </c>
      <c r="B1354" t="s">
        <v>130</v>
      </c>
      <c r="C1354" t="s">
        <v>1686</v>
      </c>
      <c r="D1354">
        <v>82.64</v>
      </c>
      <c r="E1354">
        <v>361.23</v>
      </c>
      <c r="F1354">
        <v>37297.89</v>
      </c>
      <c r="G1354">
        <v>0.93</v>
      </c>
    </row>
    <row r="1355" spans="1:7" x14ac:dyDescent="0.25">
      <c r="A1355">
        <v>4</v>
      </c>
      <c r="B1355" t="s">
        <v>130</v>
      </c>
      <c r="C1355" t="s">
        <v>1687</v>
      </c>
      <c r="D1355">
        <v>142.72</v>
      </c>
      <c r="E1355">
        <v>338.44</v>
      </c>
      <c r="F1355">
        <v>29585.35</v>
      </c>
      <c r="G1355">
        <v>2.4300000000000002</v>
      </c>
    </row>
    <row r="1356" spans="1:7" x14ac:dyDescent="0.25">
      <c r="A1356">
        <v>4</v>
      </c>
      <c r="B1356" t="s">
        <v>130</v>
      </c>
      <c r="C1356" t="s">
        <v>1688</v>
      </c>
      <c r="D1356">
        <v>931.58</v>
      </c>
      <c r="E1356">
        <v>456.98</v>
      </c>
      <c r="F1356">
        <v>29195.48</v>
      </c>
      <c r="G1356">
        <v>18.399999999999999</v>
      </c>
    </row>
    <row r="1357" spans="1:7" x14ac:dyDescent="0.25">
      <c r="A1357">
        <v>4</v>
      </c>
      <c r="B1357" t="s">
        <v>130</v>
      </c>
      <c r="C1357" t="s">
        <v>1689</v>
      </c>
      <c r="D1357">
        <v>224.36</v>
      </c>
      <c r="E1357">
        <v>757.87</v>
      </c>
      <c r="F1357">
        <v>37297.89</v>
      </c>
      <c r="G1357">
        <v>6.54</v>
      </c>
    </row>
    <row r="1358" spans="1:7" x14ac:dyDescent="0.25">
      <c r="A1358">
        <v>4</v>
      </c>
      <c r="B1358" t="s">
        <v>130</v>
      </c>
      <c r="C1358" t="s">
        <v>1690</v>
      </c>
      <c r="D1358">
        <v>503.98</v>
      </c>
      <c r="E1358">
        <v>453.9</v>
      </c>
      <c r="F1358">
        <v>27881.99</v>
      </c>
      <c r="G1358">
        <v>11.71</v>
      </c>
    </row>
    <row r="1359" spans="1:7" x14ac:dyDescent="0.25">
      <c r="A1359">
        <v>4</v>
      </c>
      <c r="B1359" t="s">
        <v>130</v>
      </c>
      <c r="C1359" t="s">
        <v>1691</v>
      </c>
      <c r="D1359">
        <v>48.81</v>
      </c>
      <c r="E1359">
        <v>320.94</v>
      </c>
      <c r="F1359">
        <v>37297.89</v>
      </c>
      <c r="G1359">
        <v>0.53</v>
      </c>
    </row>
    <row r="1360" spans="1:7" x14ac:dyDescent="0.25">
      <c r="A1360">
        <v>4</v>
      </c>
      <c r="B1360" t="s">
        <v>130</v>
      </c>
      <c r="C1360" t="s">
        <v>1692</v>
      </c>
      <c r="D1360">
        <v>109.83</v>
      </c>
      <c r="E1360">
        <v>338.46</v>
      </c>
      <c r="F1360">
        <v>29585.35</v>
      </c>
      <c r="G1360">
        <v>1.46</v>
      </c>
    </row>
    <row r="1361" spans="1:7" x14ac:dyDescent="0.25">
      <c r="A1361">
        <v>4</v>
      </c>
      <c r="B1361" t="s">
        <v>130</v>
      </c>
      <c r="C1361" t="s">
        <v>1693</v>
      </c>
      <c r="D1361">
        <v>336.07</v>
      </c>
      <c r="E1361">
        <v>376.89</v>
      </c>
      <c r="F1361">
        <v>29585.35</v>
      </c>
      <c r="G1361">
        <v>4.83</v>
      </c>
    </row>
    <row r="1362" spans="1:7" x14ac:dyDescent="0.25">
      <c r="A1362">
        <v>4</v>
      </c>
      <c r="B1362" t="s">
        <v>130</v>
      </c>
      <c r="C1362" t="s">
        <v>1694</v>
      </c>
      <c r="D1362">
        <v>429.58</v>
      </c>
      <c r="E1362">
        <v>510.59</v>
      </c>
      <c r="F1362">
        <v>37297.89</v>
      </c>
      <c r="G1362">
        <v>8.43</v>
      </c>
    </row>
    <row r="1363" spans="1:7" x14ac:dyDescent="0.25">
      <c r="A1363">
        <v>4</v>
      </c>
      <c r="B1363" t="s">
        <v>130</v>
      </c>
      <c r="C1363" t="s">
        <v>1695</v>
      </c>
      <c r="D1363">
        <v>117.79</v>
      </c>
      <c r="E1363">
        <v>333.96</v>
      </c>
      <c r="F1363">
        <v>37297.89</v>
      </c>
      <c r="G1363">
        <v>2.21</v>
      </c>
    </row>
    <row r="1364" spans="1:7" x14ac:dyDescent="0.25">
      <c r="A1364">
        <v>4</v>
      </c>
      <c r="B1364" t="s">
        <v>130</v>
      </c>
      <c r="C1364" t="s">
        <v>1696</v>
      </c>
      <c r="D1364">
        <v>821.99</v>
      </c>
      <c r="E1364">
        <v>698.52</v>
      </c>
      <c r="F1364">
        <v>37297.89</v>
      </c>
      <c r="G1364">
        <v>16.41</v>
      </c>
    </row>
    <row r="1365" spans="1:7" x14ac:dyDescent="0.25">
      <c r="A1365">
        <v>4</v>
      </c>
      <c r="B1365" t="s">
        <v>130</v>
      </c>
      <c r="C1365" t="s">
        <v>1697</v>
      </c>
      <c r="D1365">
        <v>255.9</v>
      </c>
      <c r="E1365">
        <v>322.07</v>
      </c>
      <c r="F1365">
        <v>32737.57</v>
      </c>
      <c r="G1365">
        <v>2.37</v>
      </c>
    </row>
    <row r="1366" spans="1:7" x14ac:dyDescent="0.25">
      <c r="A1366">
        <v>4</v>
      </c>
      <c r="B1366" t="s">
        <v>130</v>
      </c>
      <c r="C1366" t="s">
        <v>1698</v>
      </c>
      <c r="D1366">
        <v>307.97000000000003</v>
      </c>
      <c r="E1366">
        <v>302.39</v>
      </c>
      <c r="F1366">
        <v>29269.3</v>
      </c>
      <c r="G1366">
        <v>4.59</v>
      </c>
    </row>
    <row r="1367" spans="1:7" x14ac:dyDescent="0.25">
      <c r="A1367">
        <v>4</v>
      </c>
      <c r="B1367" t="s">
        <v>130</v>
      </c>
      <c r="C1367" t="s">
        <v>1699</v>
      </c>
      <c r="D1367">
        <v>553.99</v>
      </c>
      <c r="E1367">
        <v>395.37</v>
      </c>
      <c r="F1367">
        <v>37297.89</v>
      </c>
      <c r="G1367">
        <v>9.15</v>
      </c>
    </row>
    <row r="1368" spans="1:7" x14ac:dyDescent="0.25">
      <c r="A1368">
        <v>4</v>
      </c>
      <c r="B1368" t="s">
        <v>130</v>
      </c>
      <c r="C1368" t="s">
        <v>1700</v>
      </c>
      <c r="D1368">
        <v>1480.36</v>
      </c>
      <c r="E1368">
        <v>663.65</v>
      </c>
      <c r="F1368">
        <v>32737.57</v>
      </c>
      <c r="G1368">
        <v>33.04</v>
      </c>
    </row>
    <row r="1369" spans="1:7" x14ac:dyDescent="0.25">
      <c r="A1369">
        <v>4</v>
      </c>
      <c r="B1369" t="s">
        <v>130</v>
      </c>
      <c r="C1369" t="s">
        <v>1701</v>
      </c>
      <c r="D1369">
        <v>145.86000000000001</v>
      </c>
      <c r="E1369">
        <v>335.48</v>
      </c>
      <c r="F1369">
        <v>29195.48</v>
      </c>
      <c r="G1369">
        <v>2.2599999999999998</v>
      </c>
    </row>
    <row r="1370" spans="1:7" x14ac:dyDescent="0.25">
      <c r="A1370">
        <v>4</v>
      </c>
      <c r="B1370" t="s">
        <v>130</v>
      </c>
      <c r="C1370" t="s">
        <v>1702</v>
      </c>
      <c r="D1370">
        <v>106.5</v>
      </c>
      <c r="E1370">
        <v>544.5</v>
      </c>
      <c r="F1370">
        <v>37297.89</v>
      </c>
      <c r="G1370">
        <v>2.64</v>
      </c>
    </row>
    <row r="1371" spans="1:7" x14ac:dyDescent="0.25">
      <c r="A1371">
        <v>4</v>
      </c>
      <c r="B1371" t="s">
        <v>130</v>
      </c>
      <c r="C1371" t="s">
        <v>1703</v>
      </c>
      <c r="D1371">
        <v>98.82</v>
      </c>
      <c r="E1371">
        <v>309.77999999999997</v>
      </c>
      <c r="F1371">
        <v>37297.89</v>
      </c>
      <c r="G1371">
        <v>1.18</v>
      </c>
    </row>
    <row r="1372" spans="1:7" x14ac:dyDescent="0.25">
      <c r="A1372">
        <v>4</v>
      </c>
      <c r="B1372" t="s">
        <v>130</v>
      </c>
      <c r="C1372" t="s">
        <v>1704</v>
      </c>
      <c r="D1372">
        <v>128.26</v>
      </c>
      <c r="E1372">
        <v>327.43</v>
      </c>
      <c r="F1372">
        <v>34472.160000000003</v>
      </c>
      <c r="G1372">
        <v>2.4500000000000002</v>
      </c>
    </row>
    <row r="1373" spans="1:7" x14ac:dyDescent="0.25">
      <c r="A1373">
        <v>4</v>
      </c>
      <c r="B1373" t="s">
        <v>130</v>
      </c>
      <c r="C1373" t="s">
        <v>1705</v>
      </c>
      <c r="D1373">
        <v>5369.06</v>
      </c>
      <c r="E1373">
        <v>688.96</v>
      </c>
      <c r="F1373">
        <v>34472.160000000003</v>
      </c>
      <c r="G1373">
        <v>101.47</v>
      </c>
    </row>
    <row r="1374" spans="1:7" x14ac:dyDescent="0.25">
      <c r="A1374">
        <v>4</v>
      </c>
      <c r="B1374" t="s">
        <v>130</v>
      </c>
      <c r="C1374" t="s">
        <v>1706</v>
      </c>
      <c r="D1374">
        <v>77.930000000000007</v>
      </c>
      <c r="E1374">
        <v>315.10000000000002</v>
      </c>
      <c r="F1374">
        <v>32737.57</v>
      </c>
      <c r="G1374">
        <v>1.24</v>
      </c>
    </row>
    <row r="1375" spans="1:7" x14ac:dyDescent="0.25">
      <c r="A1375">
        <v>4</v>
      </c>
      <c r="B1375" t="s">
        <v>130</v>
      </c>
      <c r="C1375" t="s">
        <v>1707</v>
      </c>
      <c r="D1375">
        <v>240.82</v>
      </c>
      <c r="E1375">
        <v>361.07</v>
      </c>
      <c r="F1375">
        <v>32737.57</v>
      </c>
      <c r="G1375">
        <v>2.2200000000000002</v>
      </c>
    </row>
    <row r="1376" spans="1:7" x14ac:dyDescent="0.25">
      <c r="A1376">
        <v>4</v>
      </c>
      <c r="B1376" t="s">
        <v>130</v>
      </c>
      <c r="C1376" t="s">
        <v>1708</v>
      </c>
      <c r="D1376">
        <v>217.91</v>
      </c>
      <c r="E1376">
        <v>406.93</v>
      </c>
      <c r="F1376">
        <v>28954.43</v>
      </c>
      <c r="G1376">
        <v>2.42</v>
      </c>
    </row>
    <row r="1377" spans="1:7" x14ac:dyDescent="0.25">
      <c r="A1377">
        <v>4</v>
      </c>
      <c r="B1377" t="s">
        <v>130</v>
      </c>
      <c r="C1377" t="s">
        <v>1709</v>
      </c>
      <c r="D1377">
        <v>695.5</v>
      </c>
      <c r="E1377">
        <v>526.16999999999996</v>
      </c>
      <c r="F1377">
        <v>33920.379999999997</v>
      </c>
      <c r="G1377">
        <v>13.56</v>
      </c>
    </row>
    <row r="1378" spans="1:7" x14ac:dyDescent="0.25">
      <c r="A1378">
        <v>4</v>
      </c>
      <c r="B1378" t="s">
        <v>130</v>
      </c>
      <c r="C1378" t="s">
        <v>1710</v>
      </c>
      <c r="D1378">
        <v>321.83</v>
      </c>
      <c r="E1378">
        <v>328.63</v>
      </c>
      <c r="F1378">
        <v>32617.94</v>
      </c>
      <c r="G1378">
        <v>4.92</v>
      </c>
    </row>
    <row r="1379" spans="1:7" x14ac:dyDescent="0.25">
      <c r="A1379">
        <v>4</v>
      </c>
      <c r="B1379" t="s">
        <v>130</v>
      </c>
      <c r="C1379" t="s">
        <v>1711</v>
      </c>
      <c r="D1379">
        <v>195.08</v>
      </c>
      <c r="E1379">
        <v>377.71</v>
      </c>
      <c r="F1379">
        <v>32617.94</v>
      </c>
      <c r="G1379">
        <v>3.6</v>
      </c>
    </row>
    <row r="1380" spans="1:7" x14ac:dyDescent="0.25">
      <c r="A1380">
        <v>4</v>
      </c>
      <c r="B1380" t="s">
        <v>130</v>
      </c>
      <c r="C1380" t="s">
        <v>1712</v>
      </c>
      <c r="D1380">
        <v>141.69999999999999</v>
      </c>
      <c r="E1380">
        <v>324.38</v>
      </c>
      <c r="F1380">
        <v>32737.57</v>
      </c>
      <c r="G1380">
        <v>2.48</v>
      </c>
    </row>
    <row r="1381" spans="1:7" x14ac:dyDescent="0.25">
      <c r="A1381">
        <v>4</v>
      </c>
      <c r="B1381" t="s">
        <v>130</v>
      </c>
      <c r="C1381" t="s">
        <v>1713</v>
      </c>
      <c r="D1381">
        <v>1647.21</v>
      </c>
      <c r="E1381">
        <v>587.69000000000005</v>
      </c>
      <c r="F1381">
        <v>28954.43</v>
      </c>
      <c r="G1381">
        <v>36.4</v>
      </c>
    </row>
    <row r="1382" spans="1:7" x14ac:dyDescent="0.25">
      <c r="A1382">
        <v>4</v>
      </c>
      <c r="B1382" t="s">
        <v>130</v>
      </c>
      <c r="C1382" t="s">
        <v>1714</v>
      </c>
      <c r="D1382">
        <v>803.47</v>
      </c>
      <c r="E1382">
        <v>376.73</v>
      </c>
      <c r="F1382">
        <v>32737.57</v>
      </c>
      <c r="G1382">
        <v>13.97</v>
      </c>
    </row>
    <row r="1383" spans="1:7" x14ac:dyDescent="0.25">
      <c r="A1383">
        <v>4</v>
      </c>
      <c r="B1383" t="s">
        <v>130</v>
      </c>
      <c r="C1383" t="s">
        <v>1715</v>
      </c>
      <c r="D1383">
        <v>1407.27</v>
      </c>
      <c r="E1383">
        <v>756.33</v>
      </c>
      <c r="F1383">
        <v>32617.94</v>
      </c>
      <c r="G1383">
        <v>38.78</v>
      </c>
    </row>
    <row r="1384" spans="1:7" x14ac:dyDescent="0.25">
      <c r="A1384">
        <v>4</v>
      </c>
      <c r="B1384" t="s">
        <v>130</v>
      </c>
      <c r="C1384" t="s">
        <v>1716</v>
      </c>
      <c r="D1384">
        <v>86.1</v>
      </c>
      <c r="E1384">
        <v>301.35000000000002</v>
      </c>
      <c r="F1384">
        <v>31713.29</v>
      </c>
      <c r="G1384">
        <v>1.1200000000000001</v>
      </c>
    </row>
    <row r="1385" spans="1:7" x14ac:dyDescent="0.25">
      <c r="A1385">
        <v>4</v>
      </c>
      <c r="B1385" t="s">
        <v>130</v>
      </c>
      <c r="C1385" t="s">
        <v>1717</v>
      </c>
      <c r="D1385">
        <v>142.13999999999999</v>
      </c>
      <c r="E1385">
        <v>351.48</v>
      </c>
      <c r="F1385">
        <v>32737.57</v>
      </c>
      <c r="G1385">
        <v>1.89</v>
      </c>
    </row>
    <row r="1386" spans="1:7" x14ac:dyDescent="0.25">
      <c r="A1386">
        <v>4</v>
      </c>
      <c r="B1386" t="s">
        <v>130</v>
      </c>
      <c r="C1386" t="s">
        <v>1718</v>
      </c>
      <c r="D1386">
        <v>97.95</v>
      </c>
      <c r="E1386">
        <v>344.82</v>
      </c>
      <c r="F1386">
        <v>34472.160000000003</v>
      </c>
      <c r="G1386">
        <v>1.53</v>
      </c>
    </row>
    <row r="1387" spans="1:7" x14ac:dyDescent="0.25">
      <c r="A1387">
        <v>4</v>
      </c>
      <c r="B1387" t="s">
        <v>130</v>
      </c>
      <c r="C1387" t="s">
        <v>1719</v>
      </c>
      <c r="D1387">
        <v>703.36</v>
      </c>
      <c r="E1387">
        <v>337.26</v>
      </c>
      <c r="F1387">
        <v>32737.57</v>
      </c>
      <c r="G1387">
        <v>11.39</v>
      </c>
    </row>
    <row r="1388" spans="1:7" x14ac:dyDescent="0.25">
      <c r="A1388">
        <v>4</v>
      </c>
      <c r="B1388" t="s">
        <v>130</v>
      </c>
      <c r="C1388" t="s">
        <v>1720</v>
      </c>
      <c r="D1388">
        <v>260.55</v>
      </c>
      <c r="E1388">
        <v>307.02999999999997</v>
      </c>
      <c r="F1388">
        <v>28954.43</v>
      </c>
      <c r="G1388">
        <v>4.5199999999999996</v>
      </c>
    </row>
    <row r="1389" spans="1:7" x14ac:dyDescent="0.25">
      <c r="A1389">
        <v>4</v>
      </c>
      <c r="B1389" t="s">
        <v>130</v>
      </c>
      <c r="C1389" t="s">
        <v>1721</v>
      </c>
      <c r="D1389">
        <v>243</v>
      </c>
      <c r="E1389">
        <v>405.57</v>
      </c>
      <c r="F1389">
        <v>32617.94</v>
      </c>
      <c r="G1389">
        <v>4.55</v>
      </c>
    </row>
    <row r="1390" spans="1:7" x14ac:dyDescent="0.25">
      <c r="A1390">
        <v>4</v>
      </c>
      <c r="B1390" t="s">
        <v>130</v>
      </c>
      <c r="C1390" t="s">
        <v>1722</v>
      </c>
      <c r="D1390">
        <v>1099.3699999999999</v>
      </c>
      <c r="E1390">
        <v>384.42</v>
      </c>
      <c r="F1390">
        <v>28954.43</v>
      </c>
      <c r="G1390">
        <v>22.69</v>
      </c>
    </row>
    <row r="1391" spans="1:7" x14ac:dyDescent="0.25">
      <c r="A1391">
        <v>4</v>
      </c>
      <c r="B1391" t="s">
        <v>130</v>
      </c>
      <c r="C1391" t="s">
        <v>1723</v>
      </c>
      <c r="D1391">
        <v>301.64999999999998</v>
      </c>
      <c r="E1391">
        <v>308.36</v>
      </c>
      <c r="F1391">
        <v>34472.160000000003</v>
      </c>
      <c r="G1391">
        <v>2.66</v>
      </c>
    </row>
    <row r="1392" spans="1:7" x14ac:dyDescent="0.25">
      <c r="A1392">
        <v>4</v>
      </c>
      <c r="B1392" t="s">
        <v>136</v>
      </c>
      <c r="C1392" t="s">
        <v>1724</v>
      </c>
      <c r="D1392">
        <v>843.6</v>
      </c>
      <c r="E1392">
        <v>388.56</v>
      </c>
      <c r="F1392">
        <v>38133.379999999997</v>
      </c>
      <c r="G1392">
        <v>13.82</v>
      </c>
    </row>
    <row r="1393" spans="1:7" x14ac:dyDescent="0.25">
      <c r="A1393">
        <v>4</v>
      </c>
      <c r="B1393" t="s">
        <v>136</v>
      </c>
      <c r="C1393" t="s">
        <v>1725</v>
      </c>
      <c r="D1393">
        <v>439.9</v>
      </c>
      <c r="E1393">
        <v>535.07000000000005</v>
      </c>
      <c r="F1393">
        <v>38133.379999999997</v>
      </c>
      <c r="G1393">
        <v>8.5299999999999994</v>
      </c>
    </row>
    <row r="1394" spans="1:7" x14ac:dyDescent="0.25">
      <c r="A1394">
        <v>4</v>
      </c>
      <c r="B1394" t="s">
        <v>136</v>
      </c>
      <c r="C1394" t="s">
        <v>1726</v>
      </c>
      <c r="D1394">
        <v>146.66999999999999</v>
      </c>
      <c r="E1394">
        <v>425.65</v>
      </c>
      <c r="F1394">
        <v>38133.379999999997</v>
      </c>
      <c r="G1394">
        <v>2.78</v>
      </c>
    </row>
    <row r="1395" spans="1:7" x14ac:dyDescent="0.25">
      <c r="A1395">
        <v>4</v>
      </c>
      <c r="B1395" t="s">
        <v>136</v>
      </c>
      <c r="C1395" t="s">
        <v>1727</v>
      </c>
      <c r="D1395">
        <v>5310.72</v>
      </c>
      <c r="E1395">
        <v>666.58</v>
      </c>
      <c r="F1395">
        <v>38133.379999999997</v>
      </c>
      <c r="G1395">
        <v>139.51</v>
      </c>
    </row>
    <row r="1396" spans="1:7" x14ac:dyDescent="0.25">
      <c r="A1396">
        <v>4</v>
      </c>
      <c r="B1396" t="s">
        <v>136</v>
      </c>
      <c r="C1396" t="s">
        <v>1728</v>
      </c>
      <c r="D1396">
        <v>3106.16</v>
      </c>
      <c r="E1396">
        <v>819.95</v>
      </c>
      <c r="F1396">
        <v>29564.81</v>
      </c>
      <c r="G1396">
        <v>98.5</v>
      </c>
    </row>
    <row r="1397" spans="1:7" x14ac:dyDescent="0.25">
      <c r="A1397">
        <v>4</v>
      </c>
      <c r="B1397" t="s">
        <v>136</v>
      </c>
      <c r="C1397" t="s">
        <v>1729</v>
      </c>
      <c r="D1397">
        <v>135.93</v>
      </c>
      <c r="E1397">
        <v>323.70999999999998</v>
      </c>
      <c r="F1397">
        <v>38133.379999999997</v>
      </c>
      <c r="G1397">
        <v>1.99</v>
      </c>
    </row>
    <row r="1398" spans="1:7" x14ac:dyDescent="0.25">
      <c r="A1398">
        <v>4</v>
      </c>
      <c r="B1398" t="s">
        <v>136</v>
      </c>
      <c r="C1398" t="s">
        <v>1730</v>
      </c>
      <c r="D1398">
        <v>299.38</v>
      </c>
      <c r="E1398">
        <v>412.8</v>
      </c>
      <c r="F1398">
        <v>30506.7</v>
      </c>
      <c r="G1398">
        <v>4.5599999999999996</v>
      </c>
    </row>
    <row r="1399" spans="1:7" x14ac:dyDescent="0.25">
      <c r="A1399">
        <v>4</v>
      </c>
      <c r="B1399" t="s">
        <v>136</v>
      </c>
      <c r="C1399" t="s">
        <v>1731</v>
      </c>
      <c r="D1399">
        <v>247.11</v>
      </c>
      <c r="E1399">
        <v>400.47</v>
      </c>
      <c r="F1399">
        <v>32953</v>
      </c>
      <c r="G1399">
        <v>4.78</v>
      </c>
    </row>
    <row r="1400" spans="1:7" x14ac:dyDescent="0.25">
      <c r="A1400">
        <v>4</v>
      </c>
      <c r="B1400" t="s">
        <v>136</v>
      </c>
      <c r="C1400" t="s">
        <v>1732</v>
      </c>
      <c r="D1400">
        <v>121.43</v>
      </c>
      <c r="E1400">
        <v>363.82</v>
      </c>
      <c r="F1400">
        <v>30506.7</v>
      </c>
      <c r="G1400">
        <v>2.04</v>
      </c>
    </row>
    <row r="1401" spans="1:7" x14ac:dyDescent="0.25">
      <c r="A1401">
        <v>4</v>
      </c>
      <c r="B1401" t="s">
        <v>136</v>
      </c>
      <c r="C1401" t="s">
        <v>1733</v>
      </c>
      <c r="D1401">
        <v>1661.94</v>
      </c>
      <c r="E1401">
        <v>558.66</v>
      </c>
      <c r="F1401">
        <v>30506.7</v>
      </c>
      <c r="G1401">
        <v>39.97</v>
      </c>
    </row>
    <row r="1402" spans="1:7" x14ac:dyDescent="0.25">
      <c r="A1402">
        <v>4</v>
      </c>
      <c r="B1402" t="s">
        <v>136</v>
      </c>
      <c r="C1402" t="s">
        <v>1734</v>
      </c>
      <c r="D1402">
        <v>49.59</v>
      </c>
      <c r="E1402">
        <v>398.13</v>
      </c>
      <c r="F1402">
        <v>31657.9</v>
      </c>
      <c r="G1402">
        <v>0.76</v>
      </c>
    </row>
    <row r="1403" spans="1:7" x14ac:dyDescent="0.25">
      <c r="A1403">
        <v>4</v>
      </c>
      <c r="B1403" t="s">
        <v>136</v>
      </c>
      <c r="C1403" t="s">
        <v>1735</v>
      </c>
      <c r="D1403">
        <v>71.930000000000007</v>
      </c>
      <c r="E1403">
        <v>443.99</v>
      </c>
      <c r="F1403">
        <v>32953</v>
      </c>
      <c r="G1403">
        <v>1.06</v>
      </c>
    </row>
    <row r="1404" spans="1:7" x14ac:dyDescent="0.25">
      <c r="A1404">
        <v>4</v>
      </c>
      <c r="B1404" t="s">
        <v>136</v>
      </c>
      <c r="C1404" t="s">
        <v>1736</v>
      </c>
      <c r="D1404">
        <v>148.77000000000001</v>
      </c>
      <c r="E1404">
        <v>542.51</v>
      </c>
      <c r="F1404">
        <v>31657.9</v>
      </c>
      <c r="G1404">
        <v>3.24</v>
      </c>
    </row>
    <row r="1405" spans="1:7" x14ac:dyDescent="0.25">
      <c r="A1405">
        <v>4</v>
      </c>
      <c r="B1405" t="s">
        <v>136</v>
      </c>
      <c r="C1405" t="s">
        <v>1737</v>
      </c>
      <c r="D1405">
        <v>144.36000000000001</v>
      </c>
      <c r="E1405">
        <v>362.92</v>
      </c>
      <c r="F1405">
        <v>30506.7</v>
      </c>
      <c r="G1405">
        <v>2.7</v>
      </c>
    </row>
    <row r="1406" spans="1:7" x14ac:dyDescent="0.25">
      <c r="A1406">
        <v>4</v>
      </c>
      <c r="B1406" t="s">
        <v>136</v>
      </c>
      <c r="C1406" t="s">
        <v>1738</v>
      </c>
      <c r="D1406">
        <v>241.18</v>
      </c>
      <c r="E1406">
        <v>382.66</v>
      </c>
      <c r="F1406">
        <v>32953</v>
      </c>
      <c r="G1406">
        <v>3.36</v>
      </c>
    </row>
    <row r="1407" spans="1:7" x14ac:dyDescent="0.25">
      <c r="A1407">
        <v>4</v>
      </c>
      <c r="B1407" t="s">
        <v>136</v>
      </c>
      <c r="C1407" t="s">
        <v>1739</v>
      </c>
      <c r="D1407">
        <v>231.69</v>
      </c>
      <c r="E1407">
        <v>568.01</v>
      </c>
      <c r="F1407">
        <v>32953</v>
      </c>
      <c r="G1407">
        <v>4.45</v>
      </c>
    </row>
    <row r="1408" spans="1:7" x14ac:dyDescent="0.25">
      <c r="A1408">
        <v>4</v>
      </c>
      <c r="B1408" t="s">
        <v>136</v>
      </c>
      <c r="C1408" t="s">
        <v>1740</v>
      </c>
      <c r="D1408">
        <v>75.63</v>
      </c>
      <c r="E1408">
        <v>523.57000000000005</v>
      </c>
      <c r="F1408">
        <v>31657.9</v>
      </c>
      <c r="G1408">
        <v>1.38</v>
      </c>
    </row>
    <row r="1409" spans="1:7" x14ac:dyDescent="0.25">
      <c r="A1409">
        <v>4</v>
      </c>
      <c r="B1409" t="s">
        <v>136</v>
      </c>
      <c r="C1409" t="s">
        <v>1741</v>
      </c>
      <c r="D1409">
        <v>171.09</v>
      </c>
      <c r="E1409">
        <v>1141.3800000000001</v>
      </c>
      <c r="F1409">
        <v>31657.9</v>
      </c>
      <c r="G1409">
        <v>5.47</v>
      </c>
    </row>
    <row r="1410" spans="1:7" x14ac:dyDescent="0.25">
      <c r="A1410">
        <v>4</v>
      </c>
      <c r="B1410" t="s">
        <v>136</v>
      </c>
      <c r="C1410" t="s">
        <v>1742</v>
      </c>
      <c r="D1410">
        <v>120</v>
      </c>
      <c r="E1410">
        <v>818.62</v>
      </c>
      <c r="F1410">
        <v>31657.9</v>
      </c>
      <c r="G1410">
        <v>3.31</v>
      </c>
    </row>
    <row r="1411" spans="1:7" x14ac:dyDescent="0.25">
      <c r="A1411">
        <v>4</v>
      </c>
      <c r="B1411" t="s">
        <v>136</v>
      </c>
      <c r="C1411" t="s">
        <v>1743</v>
      </c>
      <c r="D1411">
        <v>7649.11</v>
      </c>
      <c r="E1411">
        <v>1333.56</v>
      </c>
      <c r="F1411">
        <v>32423.73</v>
      </c>
      <c r="G1411">
        <v>312.48</v>
      </c>
    </row>
    <row r="1412" spans="1:7" x14ac:dyDescent="0.25">
      <c r="A1412">
        <v>4</v>
      </c>
      <c r="B1412" t="s">
        <v>136</v>
      </c>
      <c r="C1412" t="s">
        <v>1744</v>
      </c>
      <c r="D1412">
        <v>5652.22</v>
      </c>
      <c r="E1412">
        <v>1179.07</v>
      </c>
      <c r="F1412">
        <v>32256.01</v>
      </c>
      <c r="G1412">
        <v>216.95</v>
      </c>
    </row>
    <row r="1413" spans="1:7" x14ac:dyDescent="0.25">
      <c r="A1413">
        <v>4</v>
      </c>
      <c r="B1413" t="s">
        <v>136</v>
      </c>
      <c r="C1413" t="s">
        <v>1745</v>
      </c>
      <c r="D1413">
        <v>869.15</v>
      </c>
      <c r="E1413">
        <v>700.24</v>
      </c>
      <c r="F1413">
        <v>31726.7</v>
      </c>
      <c r="G1413">
        <v>20.03</v>
      </c>
    </row>
    <row r="1414" spans="1:7" x14ac:dyDescent="0.25">
      <c r="A1414">
        <v>4</v>
      </c>
      <c r="B1414" t="s">
        <v>136</v>
      </c>
      <c r="C1414" t="s">
        <v>1746</v>
      </c>
      <c r="D1414">
        <v>195.6</v>
      </c>
      <c r="E1414">
        <v>548.01</v>
      </c>
      <c r="F1414">
        <v>31657.9</v>
      </c>
      <c r="G1414">
        <v>4.3</v>
      </c>
    </row>
    <row r="1415" spans="1:7" x14ac:dyDescent="0.25">
      <c r="A1415">
        <v>4</v>
      </c>
      <c r="B1415" t="s">
        <v>136</v>
      </c>
      <c r="C1415" t="s">
        <v>1747</v>
      </c>
      <c r="D1415">
        <v>48.7</v>
      </c>
      <c r="E1415">
        <v>364.49</v>
      </c>
      <c r="F1415">
        <v>32896.26</v>
      </c>
      <c r="G1415">
        <v>0.64</v>
      </c>
    </row>
    <row r="1416" spans="1:7" x14ac:dyDescent="0.25">
      <c r="A1416">
        <v>4</v>
      </c>
      <c r="B1416" t="s">
        <v>136</v>
      </c>
      <c r="C1416" t="s">
        <v>1748</v>
      </c>
      <c r="D1416">
        <v>671.32</v>
      </c>
      <c r="E1416">
        <v>1074.55</v>
      </c>
      <c r="F1416">
        <v>32930.300000000003</v>
      </c>
      <c r="G1416">
        <v>25.51</v>
      </c>
    </row>
    <row r="1417" spans="1:7" x14ac:dyDescent="0.25">
      <c r="A1417">
        <v>4</v>
      </c>
      <c r="B1417" t="s">
        <v>136</v>
      </c>
      <c r="C1417" t="s">
        <v>1749</v>
      </c>
      <c r="D1417">
        <v>163.93</v>
      </c>
      <c r="E1417">
        <v>924.31</v>
      </c>
      <c r="F1417">
        <v>32896.26</v>
      </c>
      <c r="G1417">
        <v>4.04</v>
      </c>
    </row>
    <row r="1418" spans="1:7" x14ac:dyDescent="0.25">
      <c r="A1418">
        <v>4</v>
      </c>
      <c r="B1418" t="s">
        <v>136</v>
      </c>
      <c r="C1418" t="s">
        <v>1750</v>
      </c>
      <c r="D1418">
        <v>59.24</v>
      </c>
      <c r="E1418">
        <v>450.61</v>
      </c>
      <c r="F1418">
        <v>32896.26</v>
      </c>
      <c r="G1418">
        <v>1.04</v>
      </c>
    </row>
    <row r="1419" spans="1:7" x14ac:dyDescent="0.25">
      <c r="A1419">
        <v>4</v>
      </c>
      <c r="B1419" t="s">
        <v>136</v>
      </c>
      <c r="C1419" t="s">
        <v>1751</v>
      </c>
      <c r="D1419">
        <v>86.54</v>
      </c>
      <c r="E1419">
        <v>613.26</v>
      </c>
      <c r="F1419">
        <v>32896.26</v>
      </c>
      <c r="G1419">
        <v>1.6</v>
      </c>
    </row>
    <row r="1420" spans="1:7" x14ac:dyDescent="0.25">
      <c r="A1420">
        <v>4</v>
      </c>
      <c r="B1420" t="s">
        <v>136</v>
      </c>
      <c r="C1420" t="s">
        <v>1752</v>
      </c>
      <c r="D1420">
        <v>56.91</v>
      </c>
      <c r="E1420">
        <v>833.14</v>
      </c>
      <c r="F1420">
        <v>32896.26</v>
      </c>
      <c r="G1420">
        <v>1.78</v>
      </c>
    </row>
    <row r="1421" spans="1:7" x14ac:dyDescent="0.25">
      <c r="A1421">
        <v>4</v>
      </c>
      <c r="B1421" t="s">
        <v>136</v>
      </c>
      <c r="C1421" t="s">
        <v>1753</v>
      </c>
      <c r="D1421">
        <v>67.849999999999994</v>
      </c>
      <c r="E1421">
        <v>1080.3</v>
      </c>
      <c r="F1421">
        <v>32896.26</v>
      </c>
      <c r="G1421">
        <v>2.66</v>
      </c>
    </row>
    <row r="1422" spans="1:7" x14ac:dyDescent="0.25">
      <c r="A1422">
        <v>4</v>
      </c>
      <c r="B1422" t="s">
        <v>136</v>
      </c>
      <c r="C1422" t="s">
        <v>1754</v>
      </c>
      <c r="D1422">
        <v>58.1</v>
      </c>
      <c r="E1422">
        <v>624.69000000000005</v>
      </c>
      <c r="F1422">
        <v>32896.26</v>
      </c>
      <c r="G1422">
        <v>1.32</v>
      </c>
    </row>
    <row r="1423" spans="1:7" x14ac:dyDescent="0.25">
      <c r="A1423">
        <v>4</v>
      </c>
      <c r="B1423" t="s">
        <v>136</v>
      </c>
      <c r="C1423" t="s">
        <v>1755</v>
      </c>
      <c r="D1423">
        <v>111.1</v>
      </c>
      <c r="E1423">
        <v>495.14</v>
      </c>
      <c r="F1423">
        <v>35687.089999999997</v>
      </c>
      <c r="G1423">
        <v>2.2200000000000002</v>
      </c>
    </row>
    <row r="1424" spans="1:7" x14ac:dyDescent="0.25">
      <c r="A1424">
        <v>4</v>
      </c>
      <c r="B1424" t="s">
        <v>136</v>
      </c>
      <c r="C1424" t="s">
        <v>1756</v>
      </c>
      <c r="D1424">
        <v>42.19</v>
      </c>
      <c r="E1424">
        <v>711.72</v>
      </c>
      <c r="F1424">
        <v>32896.26</v>
      </c>
      <c r="G1424">
        <v>0.62</v>
      </c>
    </row>
    <row r="1425" spans="1:7" x14ac:dyDescent="0.25">
      <c r="A1425">
        <v>4</v>
      </c>
      <c r="B1425" t="s">
        <v>136</v>
      </c>
      <c r="C1425" t="s">
        <v>1757</v>
      </c>
      <c r="D1425">
        <v>520.59</v>
      </c>
      <c r="E1425">
        <v>582.05999999999995</v>
      </c>
      <c r="F1425">
        <v>35687.089999999997</v>
      </c>
      <c r="G1425">
        <v>12.15</v>
      </c>
    </row>
    <row r="1426" spans="1:7" x14ac:dyDescent="0.25">
      <c r="A1426">
        <v>4</v>
      </c>
      <c r="B1426" t="s">
        <v>136</v>
      </c>
      <c r="C1426" t="s">
        <v>1758</v>
      </c>
      <c r="D1426">
        <v>109.71</v>
      </c>
      <c r="E1426">
        <v>747.63</v>
      </c>
      <c r="F1426">
        <v>32896.26</v>
      </c>
      <c r="G1426">
        <v>2.74</v>
      </c>
    </row>
    <row r="1427" spans="1:7" x14ac:dyDescent="0.25">
      <c r="A1427">
        <v>4</v>
      </c>
      <c r="B1427" t="s">
        <v>136</v>
      </c>
      <c r="C1427" t="s">
        <v>1759</v>
      </c>
      <c r="D1427">
        <v>303.32</v>
      </c>
      <c r="E1427">
        <v>640.51</v>
      </c>
      <c r="F1427">
        <v>35687.089999999997</v>
      </c>
      <c r="G1427">
        <v>6.32</v>
      </c>
    </row>
    <row r="1428" spans="1:7" x14ac:dyDescent="0.25">
      <c r="A1428">
        <v>4</v>
      </c>
      <c r="B1428" t="s">
        <v>136</v>
      </c>
      <c r="C1428" t="s">
        <v>1760</v>
      </c>
      <c r="D1428">
        <v>246.42</v>
      </c>
      <c r="E1428">
        <v>915.03</v>
      </c>
      <c r="F1428">
        <v>35687.089999999997</v>
      </c>
      <c r="G1428">
        <v>7.72</v>
      </c>
    </row>
    <row r="1429" spans="1:7" x14ac:dyDescent="0.25">
      <c r="A1429">
        <v>4</v>
      </c>
      <c r="B1429" t="s">
        <v>136</v>
      </c>
      <c r="C1429" t="s">
        <v>1761</v>
      </c>
      <c r="D1429">
        <v>67.819999999999993</v>
      </c>
      <c r="E1429">
        <v>927.99</v>
      </c>
      <c r="F1429">
        <v>32896.26</v>
      </c>
      <c r="G1429">
        <v>2.2400000000000002</v>
      </c>
    </row>
    <row r="1430" spans="1:7" x14ac:dyDescent="0.25">
      <c r="A1430">
        <v>4</v>
      </c>
      <c r="B1430" t="s">
        <v>136</v>
      </c>
      <c r="C1430" t="s">
        <v>1762</v>
      </c>
      <c r="D1430">
        <v>124</v>
      </c>
      <c r="E1430">
        <v>777.83</v>
      </c>
      <c r="F1430">
        <v>32896.26</v>
      </c>
      <c r="G1430">
        <v>3.87</v>
      </c>
    </row>
    <row r="1431" spans="1:7" x14ac:dyDescent="0.25">
      <c r="A1431">
        <v>4</v>
      </c>
      <c r="B1431" t="s">
        <v>136</v>
      </c>
      <c r="C1431" t="s">
        <v>1763</v>
      </c>
      <c r="D1431">
        <v>60.2</v>
      </c>
      <c r="E1431">
        <v>384.67</v>
      </c>
      <c r="F1431">
        <v>28923.81</v>
      </c>
      <c r="G1431">
        <v>0.87</v>
      </c>
    </row>
    <row r="1432" spans="1:7" x14ac:dyDescent="0.25">
      <c r="A1432">
        <v>4</v>
      </c>
      <c r="B1432" t="s">
        <v>136</v>
      </c>
      <c r="C1432" t="s">
        <v>1764</v>
      </c>
      <c r="D1432">
        <v>351.05</v>
      </c>
      <c r="E1432">
        <v>1206.98</v>
      </c>
      <c r="F1432">
        <v>32896.26</v>
      </c>
      <c r="G1432">
        <v>14.18</v>
      </c>
    </row>
    <row r="1433" spans="1:7" x14ac:dyDescent="0.25">
      <c r="A1433">
        <v>4</v>
      </c>
      <c r="B1433" t="s">
        <v>136</v>
      </c>
      <c r="C1433" t="s">
        <v>1765</v>
      </c>
      <c r="D1433">
        <v>180.3</v>
      </c>
      <c r="E1433">
        <v>1049.8900000000001</v>
      </c>
      <c r="F1433">
        <v>35687.089999999997</v>
      </c>
      <c r="G1433">
        <v>5.83</v>
      </c>
    </row>
    <row r="1434" spans="1:7" x14ac:dyDescent="0.25">
      <c r="A1434">
        <v>4</v>
      </c>
      <c r="B1434" t="s">
        <v>136</v>
      </c>
      <c r="C1434" t="s">
        <v>1766</v>
      </c>
      <c r="D1434">
        <v>34.4</v>
      </c>
      <c r="E1434">
        <v>835.6</v>
      </c>
      <c r="F1434">
        <v>32896.26</v>
      </c>
      <c r="G1434">
        <v>1.01</v>
      </c>
    </row>
    <row r="1435" spans="1:7" x14ac:dyDescent="0.25">
      <c r="A1435">
        <v>4</v>
      </c>
      <c r="B1435" t="s">
        <v>136</v>
      </c>
      <c r="C1435" t="s">
        <v>1767</v>
      </c>
      <c r="D1435">
        <v>115.35</v>
      </c>
      <c r="E1435">
        <v>1162.6500000000001</v>
      </c>
      <c r="F1435">
        <v>35687.089999999997</v>
      </c>
      <c r="G1435">
        <v>4.47</v>
      </c>
    </row>
    <row r="1436" spans="1:7" x14ac:dyDescent="0.25">
      <c r="A1436">
        <v>4</v>
      </c>
      <c r="B1436" t="s">
        <v>136</v>
      </c>
      <c r="C1436" t="s">
        <v>1768</v>
      </c>
      <c r="D1436">
        <v>45.94</v>
      </c>
      <c r="E1436">
        <v>751.27</v>
      </c>
      <c r="F1436">
        <v>32896.26</v>
      </c>
      <c r="G1436">
        <v>1.1399999999999999</v>
      </c>
    </row>
    <row r="1437" spans="1:7" x14ac:dyDescent="0.25">
      <c r="A1437">
        <v>4</v>
      </c>
      <c r="B1437" t="s">
        <v>136</v>
      </c>
      <c r="C1437" t="s">
        <v>1769</v>
      </c>
      <c r="D1437">
        <v>386.12</v>
      </c>
      <c r="E1437">
        <v>694.62</v>
      </c>
      <c r="F1437">
        <v>35687.089999999997</v>
      </c>
      <c r="G1437">
        <v>9.5500000000000007</v>
      </c>
    </row>
    <row r="1438" spans="1:7" x14ac:dyDescent="0.25">
      <c r="A1438">
        <v>4</v>
      </c>
      <c r="B1438" t="s">
        <v>136</v>
      </c>
      <c r="C1438" t="s">
        <v>1770</v>
      </c>
      <c r="D1438">
        <v>73.709999999999994</v>
      </c>
      <c r="E1438">
        <v>898.62</v>
      </c>
      <c r="F1438">
        <v>32896.26</v>
      </c>
      <c r="G1438">
        <v>1.88</v>
      </c>
    </row>
    <row r="1439" spans="1:7" x14ac:dyDescent="0.25">
      <c r="A1439">
        <v>4</v>
      </c>
      <c r="B1439" t="s">
        <v>136</v>
      </c>
      <c r="C1439" t="s">
        <v>1771</v>
      </c>
      <c r="D1439">
        <v>232.73</v>
      </c>
      <c r="E1439">
        <v>1124.26</v>
      </c>
      <c r="F1439">
        <v>43820.95</v>
      </c>
      <c r="G1439">
        <v>9.07</v>
      </c>
    </row>
    <row r="1440" spans="1:7" x14ac:dyDescent="0.25">
      <c r="A1440">
        <v>4</v>
      </c>
      <c r="B1440" t="s">
        <v>136</v>
      </c>
      <c r="C1440" t="s">
        <v>1772</v>
      </c>
      <c r="D1440">
        <v>7246.77</v>
      </c>
      <c r="E1440">
        <v>2006.45</v>
      </c>
      <c r="F1440">
        <v>47070</v>
      </c>
      <c r="G1440">
        <v>318.7</v>
      </c>
    </row>
    <row r="1441" spans="1:7" x14ac:dyDescent="0.25">
      <c r="A1441">
        <v>4</v>
      </c>
      <c r="B1441" t="s">
        <v>136</v>
      </c>
      <c r="C1441" t="s">
        <v>1773</v>
      </c>
      <c r="D1441">
        <v>272.41000000000003</v>
      </c>
      <c r="E1441">
        <v>1107.5999999999999</v>
      </c>
      <c r="F1441">
        <v>35399.29</v>
      </c>
      <c r="G1441">
        <v>9.6999999999999993</v>
      </c>
    </row>
    <row r="1442" spans="1:7" x14ac:dyDescent="0.25">
      <c r="A1442">
        <v>4</v>
      </c>
      <c r="B1442" t="s">
        <v>136</v>
      </c>
      <c r="C1442" t="s">
        <v>1774</v>
      </c>
      <c r="D1442">
        <v>139.59</v>
      </c>
      <c r="E1442">
        <v>1080.3900000000001</v>
      </c>
      <c r="F1442">
        <v>35687.089999999997</v>
      </c>
      <c r="G1442">
        <v>4.91</v>
      </c>
    </row>
    <row r="1443" spans="1:7" x14ac:dyDescent="0.25">
      <c r="A1443">
        <v>4</v>
      </c>
      <c r="B1443" t="s">
        <v>136</v>
      </c>
      <c r="C1443" t="s">
        <v>1775</v>
      </c>
      <c r="D1443">
        <v>53.01</v>
      </c>
      <c r="E1443">
        <v>1101.94</v>
      </c>
      <c r="F1443">
        <v>35687.089999999997</v>
      </c>
      <c r="G1443">
        <v>1.61</v>
      </c>
    </row>
    <row r="1444" spans="1:7" x14ac:dyDescent="0.25">
      <c r="A1444">
        <v>4</v>
      </c>
      <c r="B1444" t="s">
        <v>136</v>
      </c>
      <c r="C1444" t="s">
        <v>1776</v>
      </c>
      <c r="D1444">
        <v>100.06</v>
      </c>
      <c r="E1444">
        <v>863.17</v>
      </c>
      <c r="F1444">
        <v>35687.089999999997</v>
      </c>
      <c r="G1444">
        <v>2.95</v>
      </c>
    </row>
    <row r="1445" spans="1:7" x14ac:dyDescent="0.25">
      <c r="A1445">
        <v>4</v>
      </c>
      <c r="B1445" t="s">
        <v>136</v>
      </c>
      <c r="C1445" t="s">
        <v>1777</v>
      </c>
      <c r="D1445">
        <v>282.38</v>
      </c>
      <c r="E1445">
        <v>1004.26</v>
      </c>
      <c r="F1445">
        <v>53350.23</v>
      </c>
      <c r="G1445">
        <v>8.5500000000000007</v>
      </c>
    </row>
    <row r="1446" spans="1:7" x14ac:dyDescent="0.25">
      <c r="A1446">
        <v>4</v>
      </c>
      <c r="B1446" t="s">
        <v>136</v>
      </c>
      <c r="C1446" t="s">
        <v>1778</v>
      </c>
      <c r="D1446">
        <v>70.45</v>
      </c>
      <c r="E1446">
        <v>1266.52</v>
      </c>
      <c r="F1446">
        <v>53350.23</v>
      </c>
      <c r="G1446">
        <v>2.39</v>
      </c>
    </row>
    <row r="1447" spans="1:7" x14ac:dyDescent="0.25">
      <c r="A1447">
        <v>4</v>
      </c>
      <c r="B1447" t="s">
        <v>136</v>
      </c>
      <c r="C1447" t="s">
        <v>1779</v>
      </c>
      <c r="D1447">
        <v>3949.07</v>
      </c>
      <c r="E1447">
        <v>768.81</v>
      </c>
      <c r="F1447">
        <v>30588.93</v>
      </c>
      <c r="G1447">
        <v>105.62</v>
      </c>
    </row>
    <row r="1448" spans="1:7" x14ac:dyDescent="0.25">
      <c r="A1448">
        <v>4</v>
      </c>
      <c r="B1448" t="s">
        <v>136</v>
      </c>
      <c r="C1448" t="s">
        <v>1780</v>
      </c>
      <c r="D1448">
        <v>51</v>
      </c>
      <c r="E1448">
        <v>603.23</v>
      </c>
      <c r="F1448">
        <v>35687.089999999997</v>
      </c>
      <c r="G1448">
        <v>1.1000000000000001</v>
      </c>
    </row>
    <row r="1449" spans="1:7" x14ac:dyDescent="0.25">
      <c r="A1449">
        <v>4</v>
      </c>
      <c r="B1449" t="s">
        <v>136</v>
      </c>
      <c r="C1449" t="s">
        <v>1781</v>
      </c>
      <c r="D1449">
        <v>72.08</v>
      </c>
      <c r="E1449">
        <v>712.11</v>
      </c>
      <c r="F1449">
        <v>53350.23</v>
      </c>
      <c r="G1449">
        <v>1.62</v>
      </c>
    </row>
    <row r="1450" spans="1:7" x14ac:dyDescent="0.25">
      <c r="A1450">
        <v>4</v>
      </c>
      <c r="B1450" t="s">
        <v>136</v>
      </c>
      <c r="C1450" t="s">
        <v>1782</v>
      </c>
      <c r="D1450">
        <v>194.5</v>
      </c>
      <c r="E1450">
        <v>1196.02</v>
      </c>
      <c r="F1450">
        <v>35399.29</v>
      </c>
      <c r="G1450">
        <v>6.48</v>
      </c>
    </row>
    <row r="1451" spans="1:7" x14ac:dyDescent="0.25">
      <c r="A1451">
        <v>4</v>
      </c>
      <c r="B1451" t="s">
        <v>136</v>
      </c>
      <c r="C1451" t="s">
        <v>1783</v>
      </c>
      <c r="D1451">
        <v>122.05</v>
      </c>
      <c r="E1451">
        <v>743.28</v>
      </c>
      <c r="F1451">
        <v>53350.23</v>
      </c>
      <c r="G1451">
        <v>2.69</v>
      </c>
    </row>
    <row r="1452" spans="1:7" x14ac:dyDescent="0.25">
      <c r="A1452">
        <v>4</v>
      </c>
      <c r="B1452" t="s">
        <v>136</v>
      </c>
      <c r="C1452" t="s">
        <v>1784</v>
      </c>
      <c r="D1452">
        <v>654.36</v>
      </c>
      <c r="E1452">
        <v>754.67</v>
      </c>
      <c r="F1452">
        <v>53350.23</v>
      </c>
      <c r="G1452">
        <v>18.23</v>
      </c>
    </row>
    <row r="1453" spans="1:7" x14ac:dyDescent="0.25">
      <c r="A1453">
        <v>4</v>
      </c>
      <c r="B1453" t="s">
        <v>136</v>
      </c>
      <c r="C1453" t="s">
        <v>1785</v>
      </c>
      <c r="D1453">
        <v>81.900000000000006</v>
      </c>
      <c r="E1453">
        <v>1128.48</v>
      </c>
      <c r="F1453">
        <v>35399.29</v>
      </c>
      <c r="G1453">
        <v>2.5099999999999998</v>
      </c>
    </row>
    <row r="1454" spans="1:7" x14ac:dyDescent="0.25">
      <c r="A1454">
        <v>4</v>
      </c>
      <c r="B1454" t="s">
        <v>136</v>
      </c>
      <c r="C1454" t="s">
        <v>1786</v>
      </c>
      <c r="D1454">
        <v>111.74</v>
      </c>
      <c r="E1454">
        <v>1127.29</v>
      </c>
      <c r="F1454">
        <v>53350.23</v>
      </c>
      <c r="G1454">
        <v>4.07</v>
      </c>
    </row>
    <row r="1455" spans="1:7" x14ac:dyDescent="0.25">
      <c r="A1455">
        <v>4</v>
      </c>
      <c r="B1455" t="s">
        <v>136</v>
      </c>
      <c r="C1455" t="s">
        <v>1787</v>
      </c>
      <c r="D1455">
        <v>62.33</v>
      </c>
      <c r="E1455">
        <v>775.07</v>
      </c>
      <c r="F1455">
        <v>53350.23</v>
      </c>
      <c r="G1455">
        <v>1.85</v>
      </c>
    </row>
    <row r="1456" spans="1:7" x14ac:dyDescent="0.25">
      <c r="A1456">
        <v>4</v>
      </c>
      <c r="B1456" t="s">
        <v>136</v>
      </c>
      <c r="C1456" t="s">
        <v>1788</v>
      </c>
      <c r="D1456">
        <v>40.369999999999997</v>
      </c>
      <c r="E1456">
        <v>357.23</v>
      </c>
      <c r="F1456">
        <v>35399.29</v>
      </c>
      <c r="G1456">
        <v>0.52</v>
      </c>
    </row>
    <row r="1457" spans="1:7" x14ac:dyDescent="0.25">
      <c r="A1457">
        <v>4</v>
      </c>
      <c r="B1457" t="s">
        <v>136</v>
      </c>
      <c r="C1457" t="s">
        <v>1789</v>
      </c>
      <c r="D1457">
        <v>153.04</v>
      </c>
      <c r="E1457">
        <v>883.55</v>
      </c>
      <c r="F1457">
        <v>53350.23</v>
      </c>
      <c r="G1457">
        <v>4.26</v>
      </c>
    </row>
    <row r="1458" spans="1:7" x14ac:dyDescent="0.25">
      <c r="A1458">
        <v>4</v>
      </c>
      <c r="B1458" t="s">
        <v>136</v>
      </c>
      <c r="C1458" t="s">
        <v>1790</v>
      </c>
      <c r="D1458">
        <v>119.5</v>
      </c>
      <c r="E1458">
        <v>724.04</v>
      </c>
      <c r="F1458">
        <v>53350.23</v>
      </c>
      <c r="G1458">
        <v>2.98</v>
      </c>
    </row>
    <row r="1459" spans="1:7" x14ac:dyDescent="0.25">
      <c r="A1459">
        <v>4</v>
      </c>
      <c r="B1459" t="s">
        <v>136</v>
      </c>
      <c r="C1459" t="s">
        <v>1791</v>
      </c>
      <c r="D1459">
        <v>92.33</v>
      </c>
      <c r="E1459">
        <v>592.72</v>
      </c>
      <c r="F1459">
        <v>35399.29</v>
      </c>
      <c r="G1459">
        <v>3.54</v>
      </c>
    </row>
    <row r="1460" spans="1:7" x14ac:dyDescent="0.25">
      <c r="A1460">
        <v>4</v>
      </c>
      <c r="B1460" t="s">
        <v>136</v>
      </c>
      <c r="C1460" t="s">
        <v>1792</v>
      </c>
      <c r="D1460">
        <v>257.95999999999998</v>
      </c>
      <c r="E1460">
        <v>355.49</v>
      </c>
      <c r="F1460">
        <v>35399.29</v>
      </c>
      <c r="G1460">
        <v>4.21</v>
      </c>
    </row>
    <row r="1461" spans="1:7" x14ac:dyDescent="0.25">
      <c r="A1461">
        <v>4</v>
      </c>
      <c r="B1461" t="s">
        <v>136</v>
      </c>
      <c r="C1461" t="s">
        <v>1793</v>
      </c>
      <c r="D1461">
        <v>71.61</v>
      </c>
      <c r="E1461">
        <v>721.79</v>
      </c>
      <c r="F1461">
        <v>35399.29</v>
      </c>
      <c r="G1461">
        <v>1.47</v>
      </c>
    </row>
    <row r="1462" spans="1:7" x14ac:dyDescent="0.25">
      <c r="A1462">
        <v>4</v>
      </c>
      <c r="B1462" t="s">
        <v>136</v>
      </c>
      <c r="C1462" t="s">
        <v>1794</v>
      </c>
      <c r="D1462">
        <v>1754.64</v>
      </c>
      <c r="E1462">
        <v>1182.05</v>
      </c>
      <c r="F1462">
        <v>53350.23</v>
      </c>
      <c r="G1462">
        <v>58.97</v>
      </c>
    </row>
    <row r="1463" spans="1:7" x14ac:dyDescent="0.25">
      <c r="A1463">
        <v>4</v>
      </c>
      <c r="B1463" t="s">
        <v>136</v>
      </c>
      <c r="C1463" t="s">
        <v>1795</v>
      </c>
      <c r="D1463">
        <v>156.79</v>
      </c>
      <c r="E1463">
        <v>595.67999999999995</v>
      </c>
      <c r="F1463">
        <v>35399.29</v>
      </c>
      <c r="G1463">
        <v>2.93</v>
      </c>
    </row>
    <row r="1464" spans="1:7" x14ac:dyDescent="0.25">
      <c r="A1464">
        <v>4</v>
      </c>
      <c r="B1464" t="s">
        <v>136</v>
      </c>
      <c r="C1464" t="s">
        <v>1796</v>
      </c>
      <c r="D1464">
        <v>101.28</v>
      </c>
      <c r="E1464">
        <v>642.45000000000005</v>
      </c>
      <c r="F1464">
        <v>35399.29</v>
      </c>
      <c r="G1464">
        <v>2.17</v>
      </c>
    </row>
    <row r="1465" spans="1:7" x14ac:dyDescent="0.25">
      <c r="A1465">
        <v>4</v>
      </c>
      <c r="B1465" t="s">
        <v>136</v>
      </c>
      <c r="C1465" t="s">
        <v>1797</v>
      </c>
      <c r="D1465">
        <v>47.2</v>
      </c>
      <c r="E1465">
        <v>463.55</v>
      </c>
      <c r="F1465">
        <v>35399.29</v>
      </c>
      <c r="G1465">
        <v>0.95</v>
      </c>
    </row>
    <row r="1466" spans="1:7" x14ac:dyDescent="0.25">
      <c r="A1466">
        <v>4</v>
      </c>
      <c r="B1466" t="s">
        <v>136</v>
      </c>
      <c r="C1466" t="s">
        <v>1798</v>
      </c>
      <c r="D1466">
        <v>114.67</v>
      </c>
      <c r="E1466">
        <v>1250.22</v>
      </c>
      <c r="F1466">
        <v>53350.23</v>
      </c>
      <c r="G1466">
        <v>3.83</v>
      </c>
    </row>
    <row r="1467" spans="1:7" x14ac:dyDescent="0.25">
      <c r="A1467">
        <v>4</v>
      </c>
      <c r="B1467" t="s">
        <v>136</v>
      </c>
      <c r="C1467" t="s">
        <v>1799</v>
      </c>
      <c r="D1467">
        <v>635.79</v>
      </c>
      <c r="E1467">
        <v>910.85</v>
      </c>
      <c r="F1467">
        <v>41382.94</v>
      </c>
      <c r="G1467">
        <v>18.62</v>
      </c>
    </row>
    <row r="1468" spans="1:7" x14ac:dyDescent="0.25">
      <c r="A1468">
        <v>4</v>
      </c>
      <c r="B1468" t="s">
        <v>136</v>
      </c>
      <c r="C1468" t="s">
        <v>1800</v>
      </c>
      <c r="D1468">
        <v>136.58000000000001</v>
      </c>
      <c r="E1468">
        <v>1114.33</v>
      </c>
      <c r="F1468">
        <v>53350.23</v>
      </c>
      <c r="G1468">
        <v>4.41</v>
      </c>
    </row>
    <row r="1469" spans="1:7" x14ac:dyDescent="0.25">
      <c r="A1469">
        <v>4</v>
      </c>
      <c r="B1469" t="s">
        <v>136</v>
      </c>
      <c r="C1469" t="s">
        <v>1801</v>
      </c>
      <c r="D1469">
        <v>34.4</v>
      </c>
      <c r="E1469">
        <v>369.33</v>
      </c>
      <c r="F1469">
        <v>35399.29</v>
      </c>
      <c r="G1469">
        <v>0.4</v>
      </c>
    </row>
    <row r="1470" spans="1:7" x14ac:dyDescent="0.25">
      <c r="A1470">
        <v>4</v>
      </c>
      <c r="B1470" t="s">
        <v>136</v>
      </c>
      <c r="C1470" t="s">
        <v>1802</v>
      </c>
      <c r="D1470">
        <v>773.62</v>
      </c>
      <c r="E1470">
        <v>587.97</v>
      </c>
      <c r="F1470">
        <v>35399.29</v>
      </c>
      <c r="G1470">
        <v>16.03</v>
      </c>
    </row>
    <row r="1471" spans="1:7" x14ac:dyDescent="0.25">
      <c r="A1471">
        <v>4</v>
      </c>
      <c r="B1471" t="s">
        <v>136</v>
      </c>
      <c r="C1471" t="s">
        <v>1803</v>
      </c>
      <c r="D1471">
        <v>134.36000000000001</v>
      </c>
      <c r="E1471">
        <v>701.73</v>
      </c>
      <c r="F1471">
        <v>35399.29</v>
      </c>
      <c r="G1471">
        <v>2.8</v>
      </c>
    </row>
    <row r="1472" spans="1:7" x14ac:dyDescent="0.25">
      <c r="A1472">
        <v>4</v>
      </c>
      <c r="B1472" t="s">
        <v>136</v>
      </c>
      <c r="C1472" t="s">
        <v>1804</v>
      </c>
      <c r="D1472">
        <v>535.87</v>
      </c>
      <c r="E1472">
        <v>665.5</v>
      </c>
      <c r="F1472">
        <v>35399.29</v>
      </c>
      <c r="G1472">
        <v>10.75</v>
      </c>
    </row>
    <row r="1473" spans="1:7" x14ac:dyDescent="0.25">
      <c r="A1473">
        <v>4</v>
      </c>
      <c r="B1473" t="s">
        <v>142</v>
      </c>
      <c r="C1473" t="s">
        <v>1805</v>
      </c>
      <c r="D1473">
        <v>455.06</v>
      </c>
      <c r="E1473">
        <v>544.69000000000005</v>
      </c>
      <c r="F1473">
        <v>15101.5</v>
      </c>
      <c r="G1473">
        <v>8.7100000000000009</v>
      </c>
    </row>
    <row r="1474" spans="1:7" x14ac:dyDescent="0.25">
      <c r="A1474">
        <v>4</v>
      </c>
      <c r="B1474" t="s">
        <v>142</v>
      </c>
      <c r="C1474" t="s">
        <v>1806</v>
      </c>
      <c r="D1474">
        <v>72.69</v>
      </c>
      <c r="E1474">
        <v>467.87</v>
      </c>
      <c r="F1474">
        <v>15101.5</v>
      </c>
      <c r="G1474">
        <v>0.38</v>
      </c>
    </row>
    <row r="1475" spans="1:7" x14ac:dyDescent="0.25">
      <c r="A1475">
        <v>4</v>
      </c>
      <c r="B1475" t="s">
        <v>142</v>
      </c>
      <c r="C1475" t="s">
        <v>1807</v>
      </c>
      <c r="D1475">
        <v>82.56</v>
      </c>
      <c r="E1475">
        <v>430.04</v>
      </c>
      <c r="F1475">
        <v>11074.44</v>
      </c>
      <c r="G1475">
        <v>0.54</v>
      </c>
    </row>
    <row r="1476" spans="1:7" x14ac:dyDescent="0.25">
      <c r="A1476">
        <v>4</v>
      </c>
      <c r="B1476" t="s">
        <v>142</v>
      </c>
      <c r="C1476" t="s">
        <v>1808</v>
      </c>
      <c r="D1476">
        <v>173.57</v>
      </c>
      <c r="E1476">
        <v>671.88</v>
      </c>
      <c r="F1476">
        <v>13339.66</v>
      </c>
      <c r="G1476">
        <v>1.5</v>
      </c>
    </row>
    <row r="1477" spans="1:7" x14ac:dyDescent="0.25">
      <c r="A1477">
        <v>4</v>
      </c>
      <c r="B1477" t="s">
        <v>142</v>
      </c>
      <c r="C1477" t="s">
        <v>1809</v>
      </c>
      <c r="D1477">
        <v>66.81</v>
      </c>
      <c r="E1477">
        <v>301.55</v>
      </c>
      <c r="F1477">
        <v>13339.66</v>
      </c>
      <c r="G1477">
        <v>0.05</v>
      </c>
    </row>
    <row r="1478" spans="1:7" x14ac:dyDescent="0.25">
      <c r="A1478">
        <v>4</v>
      </c>
      <c r="B1478" t="s">
        <v>142</v>
      </c>
      <c r="C1478" t="s">
        <v>1810</v>
      </c>
      <c r="D1478">
        <v>114.89</v>
      </c>
      <c r="E1478">
        <v>521.71</v>
      </c>
      <c r="F1478">
        <v>16863.349999999999</v>
      </c>
      <c r="G1478">
        <v>1.51</v>
      </c>
    </row>
    <row r="1479" spans="1:7" x14ac:dyDescent="0.25">
      <c r="A1479">
        <v>4</v>
      </c>
      <c r="B1479" t="s">
        <v>142</v>
      </c>
      <c r="C1479" t="s">
        <v>1811</v>
      </c>
      <c r="D1479">
        <v>65.790000000000006</v>
      </c>
      <c r="E1479">
        <v>516.26</v>
      </c>
      <c r="F1479">
        <v>28944.55</v>
      </c>
      <c r="G1479">
        <v>0.97</v>
      </c>
    </row>
    <row r="1480" spans="1:7" x14ac:dyDescent="0.25">
      <c r="A1480">
        <v>4</v>
      </c>
      <c r="B1480" t="s">
        <v>142</v>
      </c>
      <c r="C1480" t="s">
        <v>1812</v>
      </c>
      <c r="D1480">
        <v>38.909999999999997</v>
      </c>
      <c r="E1480">
        <v>335.5</v>
      </c>
      <c r="F1480">
        <v>18121.8</v>
      </c>
      <c r="G1480">
        <v>0.21</v>
      </c>
    </row>
    <row r="1481" spans="1:7" x14ac:dyDescent="0.25">
      <c r="A1481">
        <v>4</v>
      </c>
      <c r="B1481" t="s">
        <v>142</v>
      </c>
      <c r="C1481" t="s">
        <v>1813</v>
      </c>
      <c r="D1481">
        <v>84.35</v>
      </c>
      <c r="E1481">
        <v>434.16</v>
      </c>
      <c r="F1481">
        <v>24917.48</v>
      </c>
      <c r="G1481">
        <v>1.55</v>
      </c>
    </row>
    <row r="1482" spans="1:7" x14ac:dyDescent="0.25">
      <c r="A1482">
        <v>4</v>
      </c>
      <c r="B1482" t="s">
        <v>142</v>
      </c>
      <c r="C1482" t="s">
        <v>1814</v>
      </c>
      <c r="D1482">
        <v>1711.13</v>
      </c>
      <c r="E1482">
        <v>1421.1</v>
      </c>
      <c r="F1482">
        <v>30355.82</v>
      </c>
      <c r="G1482">
        <v>73.84</v>
      </c>
    </row>
    <row r="1483" spans="1:7" x14ac:dyDescent="0.25">
      <c r="A1483">
        <v>4</v>
      </c>
      <c r="B1483" t="s">
        <v>142</v>
      </c>
      <c r="C1483" t="s">
        <v>1815</v>
      </c>
      <c r="D1483">
        <v>47.1</v>
      </c>
      <c r="E1483">
        <v>335.88</v>
      </c>
      <c r="F1483">
        <v>24917.48</v>
      </c>
      <c r="G1483">
        <v>0.96</v>
      </c>
    </row>
    <row r="1484" spans="1:7" x14ac:dyDescent="0.25">
      <c r="A1484">
        <v>4</v>
      </c>
      <c r="B1484" t="s">
        <v>142</v>
      </c>
      <c r="C1484" t="s">
        <v>1816</v>
      </c>
      <c r="D1484">
        <v>160.53</v>
      </c>
      <c r="E1484">
        <v>768.37</v>
      </c>
      <c r="F1484">
        <v>28944.55</v>
      </c>
      <c r="G1484">
        <v>4.3600000000000003</v>
      </c>
    </row>
    <row r="1485" spans="1:7" x14ac:dyDescent="0.25">
      <c r="A1485">
        <v>4</v>
      </c>
      <c r="B1485" t="s">
        <v>142</v>
      </c>
      <c r="C1485" t="s">
        <v>1817</v>
      </c>
      <c r="D1485">
        <v>72.510000000000005</v>
      </c>
      <c r="E1485">
        <v>774.24</v>
      </c>
      <c r="F1485">
        <v>28944.55</v>
      </c>
      <c r="G1485">
        <v>2.1</v>
      </c>
    </row>
    <row r="1486" spans="1:7" x14ac:dyDescent="0.25">
      <c r="A1486">
        <v>4</v>
      </c>
      <c r="B1486" t="s">
        <v>142</v>
      </c>
      <c r="C1486" t="s">
        <v>1818</v>
      </c>
      <c r="D1486">
        <v>35.590000000000003</v>
      </c>
      <c r="E1486">
        <v>440.6</v>
      </c>
      <c r="F1486">
        <v>18121.8</v>
      </c>
      <c r="G1486">
        <v>0.09</v>
      </c>
    </row>
    <row r="1487" spans="1:7" x14ac:dyDescent="0.25">
      <c r="A1487">
        <v>4</v>
      </c>
      <c r="B1487" t="s">
        <v>142</v>
      </c>
      <c r="C1487" t="s">
        <v>1819</v>
      </c>
      <c r="D1487">
        <v>53.41</v>
      </c>
      <c r="E1487">
        <v>427.45</v>
      </c>
      <c r="F1487">
        <v>18121.8</v>
      </c>
      <c r="G1487">
        <v>0.19</v>
      </c>
    </row>
    <row r="1488" spans="1:7" x14ac:dyDescent="0.25">
      <c r="A1488">
        <v>4</v>
      </c>
      <c r="B1488" t="s">
        <v>142</v>
      </c>
      <c r="C1488" t="s">
        <v>1820</v>
      </c>
      <c r="D1488">
        <v>170.26</v>
      </c>
      <c r="E1488">
        <v>506.8</v>
      </c>
      <c r="F1488">
        <v>24917.48</v>
      </c>
      <c r="G1488">
        <v>3.17</v>
      </c>
    </row>
    <row r="1489" spans="1:7" x14ac:dyDescent="0.25">
      <c r="A1489">
        <v>4</v>
      </c>
      <c r="B1489" t="s">
        <v>142</v>
      </c>
      <c r="C1489" t="s">
        <v>1821</v>
      </c>
      <c r="D1489">
        <v>27.02</v>
      </c>
      <c r="E1489">
        <v>499.99</v>
      </c>
      <c r="F1489">
        <v>18121.8</v>
      </c>
      <c r="G1489">
        <v>7.0000000000000007E-2</v>
      </c>
    </row>
    <row r="1490" spans="1:7" x14ac:dyDescent="0.25">
      <c r="A1490">
        <v>4</v>
      </c>
      <c r="B1490" t="s">
        <v>142</v>
      </c>
      <c r="C1490" t="s">
        <v>1822</v>
      </c>
      <c r="D1490">
        <v>17.829999999999998</v>
      </c>
      <c r="E1490">
        <v>524.33000000000004</v>
      </c>
      <c r="F1490">
        <v>16863.349999999999</v>
      </c>
      <c r="G1490">
        <v>0.03</v>
      </c>
    </row>
    <row r="1491" spans="1:7" x14ac:dyDescent="0.25">
      <c r="A1491">
        <v>4</v>
      </c>
      <c r="B1491" t="s">
        <v>142</v>
      </c>
      <c r="C1491" t="s">
        <v>1823</v>
      </c>
      <c r="D1491">
        <v>202.15</v>
      </c>
      <c r="E1491">
        <v>1047.78</v>
      </c>
      <c r="F1491">
        <v>18121.8</v>
      </c>
      <c r="G1491">
        <v>6.17</v>
      </c>
    </row>
    <row r="1492" spans="1:7" x14ac:dyDescent="0.25">
      <c r="A1492">
        <v>4</v>
      </c>
      <c r="B1492" t="s">
        <v>142</v>
      </c>
      <c r="C1492" t="s">
        <v>1824</v>
      </c>
      <c r="D1492">
        <v>40.35</v>
      </c>
      <c r="E1492">
        <v>392.78</v>
      </c>
      <c r="F1492">
        <v>24917.48</v>
      </c>
      <c r="G1492">
        <v>0.62</v>
      </c>
    </row>
    <row r="1493" spans="1:7" x14ac:dyDescent="0.25">
      <c r="A1493">
        <v>4</v>
      </c>
      <c r="B1493" t="s">
        <v>142</v>
      </c>
      <c r="C1493" t="s">
        <v>1825</v>
      </c>
      <c r="D1493">
        <v>22.14</v>
      </c>
      <c r="E1493">
        <v>399.23</v>
      </c>
      <c r="F1493">
        <v>20890.41</v>
      </c>
      <c r="G1493">
        <v>0.26</v>
      </c>
    </row>
    <row r="1494" spans="1:7" x14ac:dyDescent="0.25">
      <c r="A1494">
        <v>4</v>
      </c>
      <c r="B1494" t="s">
        <v>142</v>
      </c>
      <c r="C1494" t="s">
        <v>1826</v>
      </c>
      <c r="D1494">
        <v>29.47</v>
      </c>
      <c r="E1494">
        <v>412.13</v>
      </c>
      <c r="F1494">
        <v>21393.8</v>
      </c>
      <c r="G1494">
        <v>0.95</v>
      </c>
    </row>
    <row r="1495" spans="1:7" x14ac:dyDescent="0.25">
      <c r="A1495">
        <v>4</v>
      </c>
      <c r="B1495" t="s">
        <v>142</v>
      </c>
      <c r="C1495" t="s">
        <v>1827</v>
      </c>
      <c r="D1495">
        <v>8.1</v>
      </c>
      <c r="E1495">
        <v>954.15</v>
      </c>
      <c r="F1495">
        <v>21142.1</v>
      </c>
      <c r="G1495">
        <v>0.01</v>
      </c>
    </row>
    <row r="1496" spans="1:7" x14ac:dyDescent="0.25">
      <c r="A1496">
        <v>4</v>
      </c>
      <c r="B1496" t="s">
        <v>142</v>
      </c>
      <c r="C1496" t="s">
        <v>1828</v>
      </c>
      <c r="D1496">
        <v>114.16</v>
      </c>
      <c r="E1496">
        <v>690.21</v>
      </c>
      <c r="F1496">
        <v>20890.41</v>
      </c>
      <c r="G1496">
        <v>2.19</v>
      </c>
    </row>
    <row r="1497" spans="1:7" x14ac:dyDescent="0.25">
      <c r="A1497">
        <v>4</v>
      </c>
      <c r="B1497" t="s">
        <v>142</v>
      </c>
      <c r="C1497" t="s">
        <v>1829</v>
      </c>
      <c r="D1497">
        <v>18.53</v>
      </c>
      <c r="E1497">
        <v>351.83</v>
      </c>
      <c r="F1497">
        <v>17870.11</v>
      </c>
      <c r="G1497">
        <v>0.04</v>
      </c>
    </row>
    <row r="1498" spans="1:7" x14ac:dyDescent="0.25">
      <c r="A1498">
        <v>4</v>
      </c>
      <c r="B1498" t="s">
        <v>142</v>
      </c>
      <c r="C1498" t="s">
        <v>1830</v>
      </c>
      <c r="D1498">
        <v>149.06</v>
      </c>
      <c r="E1498">
        <v>642.69000000000005</v>
      </c>
      <c r="F1498">
        <v>21393.8</v>
      </c>
      <c r="G1498">
        <v>5.49</v>
      </c>
    </row>
    <row r="1499" spans="1:7" x14ac:dyDescent="0.25">
      <c r="A1499">
        <v>4</v>
      </c>
      <c r="B1499" t="s">
        <v>142</v>
      </c>
      <c r="C1499" t="s">
        <v>1831</v>
      </c>
      <c r="D1499">
        <v>265.19</v>
      </c>
      <c r="E1499">
        <v>338.89</v>
      </c>
      <c r="F1499">
        <v>15101.5</v>
      </c>
      <c r="G1499">
        <v>3.12</v>
      </c>
    </row>
    <row r="1500" spans="1:7" x14ac:dyDescent="0.25">
      <c r="A1500">
        <v>4</v>
      </c>
      <c r="B1500" t="s">
        <v>142</v>
      </c>
      <c r="C1500" t="s">
        <v>1832</v>
      </c>
      <c r="D1500">
        <v>318.76</v>
      </c>
      <c r="E1500">
        <v>356.53</v>
      </c>
      <c r="F1500">
        <v>17870.11</v>
      </c>
      <c r="G1500">
        <v>5.64</v>
      </c>
    </row>
    <row r="1501" spans="1:7" x14ac:dyDescent="0.25">
      <c r="A1501">
        <v>4</v>
      </c>
      <c r="B1501" t="s">
        <v>142</v>
      </c>
      <c r="C1501" t="s">
        <v>1833</v>
      </c>
      <c r="D1501">
        <v>64.97</v>
      </c>
      <c r="E1501">
        <v>405.36</v>
      </c>
      <c r="F1501">
        <v>21142.1</v>
      </c>
      <c r="G1501">
        <v>1.34</v>
      </c>
    </row>
    <row r="1502" spans="1:7" x14ac:dyDescent="0.25">
      <c r="A1502">
        <v>4</v>
      </c>
      <c r="B1502" t="s">
        <v>142</v>
      </c>
      <c r="C1502" t="s">
        <v>1834</v>
      </c>
      <c r="D1502">
        <v>26.68</v>
      </c>
      <c r="E1502">
        <v>411.61</v>
      </c>
      <c r="F1502">
        <v>21142.1</v>
      </c>
      <c r="G1502">
        <v>0.35</v>
      </c>
    </row>
    <row r="1503" spans="1:7" x14ac:dyDescent="0.25">
      <c r="A1503">
        <v>4</v>
      </c>
      <c r="B1503" t="s">
        <v>142</v>
      </c>
      <c r="C1503" t="s">
        <v>1835</v>
      </c>
      <c r="D1503">
        <v>67.98</v>
      </c>
      <c r="E1503">
        <v>378.33</v>
      </c>
      <c r="F1503">
        <v>17870.11</v>
      </c>
      <c r="G1503">
        <v>1.53</v>
      </c>
    </row>
    <row r="1504" spans="1:7" x14ac:dyDescent="0.25">
      <c r="A1504">
        <v>4</v>
      </c>
      <c r="B1504" t="s">
        <v>142</v>
      </c>
      <c r="C1504" t="s">
        <v>1836</v>
      </c>
      <c r="D1504">
        <v>52.36</v>
      </c>
      <c r="E1504">
        <v>354.37</v>
      </c>
      <c r="F1504">
        <v>21142.1</v>
      </c>
      <c r="G1504">
        <v>0.2</v>
      </c>
    </row>
    <row r="1505" spans="1:7" x14ac:dyDescent="0.25">
      <c r="A1505">
        <v>4</v>
      </c>
      <c r="B1505" t="s">
        <v>142</v>
      </c>
      <c r="C1505" t="s">
        <v>1837</v>
      </c>
      <c r="D1505">
        <v>107.06</v>
      </c>
      <c r="E1505">
        <v>526.9</v>
      </c>
      <c r="F1505">
        <v>21393.8</v>
      </c>
      <c r="G1505">
        <v>1.88</v>
      </c>
    </row>
    <row r="1506" spans="1:7" x14ac:dyDescent="0.25">
      <c r="A1506">
        <v>4</v>
      </c>
      <c r="B1506" t="s">
        <v>142</v>
      </c>
      <c r="C1506" t="s">
        <v>1838</v>
      </c>
      <c r="D1506">
        <v>140.58000000000001</v>
      </c>
      <c r="E1506">
        <v>642.64</v>
      </c>
      <c r="F1506">
        <v>15856.58</v>
      </c>
      <c r="G1506">
        <v>2.5499999999999998</v>
      </c>
    </row>
    <row r="1507" spans="1:7" x14ac:dyDescent="0.25">
      <c r="A1507">
        <v>4</v>
      </c>
      <c r="B1507" t="s">
        <v>142</v>
      </c>
      <c r="C1507" t="s">
        <v>1839</v>
      </c>
      <c r="D1507">
        <v>50.77</v>
      </c>
      <c r="E1507">
        <v>309.47000000000003</v>
      </c>
      <c r="F1507">
        <v>17870.11</v>
      </c>
      <c r="G1507">
        <v>0.47</v>
      </c>
    </row>
    <row r="1508" spans="1:7" x14ac:dyDescent="0.25">
      <c r="A1508">
        <v>4</v>
      </c>
      <c r="B1508" t="s">
        <v>142</v>
      </c>
      <c r="C1508" t="s">
        <v>1840</v>
      </c>
      <c r="D1508">
        <v>16.93</v>
      </c>
      <c r="E1508">
        <v>344.08</v>
      </c>
      <c r="F1508">
        <v>21393.8</v>
      </c>
      <c r="G1508">
        <v>0.33</v>
      </c>
    </row>
    <row r="1509" spans="1:7" x14ac:dyDescent="0.25">
      <c r="A1509">
        <v>4</v>
      </c>
      <c r="B1509" t="s">
        <v>142</v>
      </c>
      <c r="C1509" t="s">
        <v>1841</v>
      </c>
      <c r="D1509">
        <v>167.71</v>
      </c>
      <c r="E1509">
        <v>345.4</v>
      </c>
      <c r="F1509">
        <v>20135.34</v>
      </c>
      <c r="G1509">
        <v>2.39</v>
      </c>
    </row>
    <row r="1510" spans="1:7" x14ac:dyDescent="0.25">
      <c r="A1510">
        <v>4</v>
      </c>
      <c r="B1510" t="s">
        <v>142</v>
      </c>
      <c r="C1510" t="s">
        <v>1842</v>
      </c>
      <c r="D1510">
        <v>92.1</v>
      </c>
      <c r="E1510">
        <v>356.31</v>
      </c>
      <c r="F1510">
        <v>20135.34</v>
      </c>
      <c r="G1510">
        <v>2.14</v>
      </c>
    </row>
    <row r="1511" spans="1:7" x14ac:dyDescent="0.25">
      <c r="A1511">
        <v>4</v>
      </c>
      <c r="B1511" t="s">
        <v>142</v>
      </c>
      <c r="C1511" t="s">
        <v>1843</v>
      </c>
      <c r="D1511">
        <v>155.21</v>
      </c>
      <c r="E1511">
        <v>427.93</v>
      </c>
      <c r="F1511">
        <v>13591.35</v>
      </c>
      <c r="G1511">
        <v>2.75</v>
      </c>
    </row>
    <row r="1512" spans="1:7" x14ac:dyDescent="0.25">
      <c r="A1512">
        <v>4</v>
      </c>
      <c r="B1512" t="s">
        <v>142</v>
      </c>
      <c r="C1512" t="s">
        <v>1844</v>
      </c>
      <c r="D1512">
        <v>62.65</v>
      </c>
      <c r="E1512">
        <v>334.18</v>
      </c>
      <c r="F1512">
        <v>15856.58</v>
      </c>
      <c r="G1512">
        <v>0.81</v>
      </c>
    </row>
    <row r="1513" spans="1:7" x14ac:dyDescent="0.25">
      <c r="A1513">
        <v>4</v>
      </c>
      <c r="B1513" t="s">
        <v>142</v>
      </c>
      <c r="C1513" t="s">
        <v>1845</v>
      </c>
      <c r="D1513">
        <v>38.130000000000003</v>
      </c>
      <c r="E1513">
        <v>309.17</v>
      </c>
      <c r="F1513">
        <v>15856.58</v>
      </c>
      <c r="G1513">
        <v>0.8</v>
      </c>
    </row>
    <row r="1514" spans="1:7" x14ac:dyDescent="0.25">
      <c r="A1514">
        <v>4</v>
      </c>
      <c r="B1514" t="s">
        <v>142</v>
      </c>
      <c r="C1514" t="s">
        <v>1846</v>
      </c>
      <c r="D1514">
        <v>47.61</v>
      </c>
      <c r="E1514">
        <v>371.7</v>
      </c>
      <c r="F1514">
        <v>15856.58</v>
      </c>
      <c r="G1514">
        <v>0.49</v>
      </c>
    </row>
    <row r="1515" spans="1:7" x14ac:dyDescent="0.25">
      <c r="A1515">
        <v>4</v>
      </c>
      <c r="B1515" t="s">
        <v>142</v>
      </c>
      <c r="C1515" t="s">
        <v>1847</v>
      </c>
      <c r="D1515">
        <v>90.64</v>
      </c>
      <c r="E1515">
        <v>474.08</v>
      </c>
      <c r="F1515">
        <v>20135.34</v>
      </c>
      <c r="G1515">
        <v>0.87</v>
      </c>
    </row>
    <row r="1516" spans="1:7" x14ac:dyDescent="0.25">
      <c r="A1516">
        <v>4</v>
      </c>
      <c r="B1516" t="s">
        <v>142</v>
      </c>
      <c r="C1516" t="s">
        <v>1848</v>
      </c>
      <c r="D1516">
        <v>96.6</v>
      </c>
      <c r="E1516">
        <v>359.37</v>
      </c>
      <c r="F1516">
        <v>17870.11</v>
      </c>
      <c r="G1516">
        <v>1.0900000000000001</v>
      </c>
    </row>
    <row r="1517" spans="1:7" x14ac:dyDescent="0.25">
      <c r="A1517">
        <v>4</v>
      </c>
      <c r="B1517" t="s">
        <v>142</v>
      </c>
      <c r="C1517" t="s">
        <v>1849</v>
      </c>
      <c r="D1517">
        <v>126.78</v>
      </c>
      <c r="E1517">
        <v>487.33</v>
      </c>
      <c r="F1517">
        <v>15604.89</v>
      </c>
      <c r="G1517">
        <v>2.96</v>
      </c>
    </row>
    <row r="1518" spans="1:7" x14ac:dyDescent="0.25">
      <c r="A1518">
        <v>4</v>
      </c>
      <c r="B1518" t="s">
        <v>142</v>
      </c>
      <c r="C1518" t="s">
        <v>1850</v>
      </c>
      <c r="D1518">
        <v>79.040000000000006</v>
      </c>
      <c r="E1518">
        <v>419.08</v>
      </c>
      <c r="F1518">
        <v>18121.8</v>
      </c>
      <c r="G1518">
        <v>1.4</v>
      </c>
    </row>
    <row r="1519" spans="1:7" x14ac:dyDescent="0.25">
      <c r="A1519">
        <v>4</v>
      </c>
      <c r="B1519" t="s">
        <v>142</v>
      </c>
      <c r="C1519" t="s">
        <v>1851</v>
      </c>
      <c r="D1519">
        <v>311.22000000000003</v>
      </c>
      <c r="E1519">
        <v>537.96</v>
      </c>
      <c r="F1519">
        <v>17870.11</v>
      </c>
      <c r="G1519">
        <v>5.82</v>
      </c>
    </row>
    <row r="1520" spans="1:7" x14ac:dyDescent="0.25">
      <c r="A1520">
        <v>4</v>
      </c>
      <c r="B1520" t="s">
        <v>142</v>
      </c>
      <c r="C1520" t="s">
        <v>1852</v>
      </c>
      <c r="D1520">
        <v>32.479999999999997</v>
      </c>
      <c r="E1520">
        <v>362.74</v>
      </c>
      <c r="F1520">
        <v>18121.8</v>
      </c>
      <c r="G1520">
        <v>0.44</v>
      </c>
    </row>
    <row r="1521" spans="1:7" x14ac:dyDescent="0.25">
      <c r="A1521">
        <v>4</v>
      </c>
      <c r="B1521" t="s">
        <v>142</v>
      </c>
      <c r="C1521" t="s">
        <v>1853</v>
      </c>
      <c r="D1521">
        <v>30.15</v>
      </c>
      <c r="E1521">
        <v>314.52999999999997</v>
      </c>
      <c r="F1521">
        <v>15604.89</v>
      </c>
      <c r="G1521">
        <v>0.28999999999999998</v>
      </c>
    </row>
    <row r="1522" spans="1:7" x14ac:dyDescent="0.25">
      <c r="A1522">
        <v>4</v>
      </c>
      <c r="B1522" t="s">
        <v>142</v>
      </c>
      <c r="C1522" t="s">
        <v>1854</v>
      </c>
      <c r="D1522">
        <v>45.53</v>
      </c>
      <c r="E1522">
        <v>450.44</v>
      </c>
      <c r="F1522">
        <v>17870.11</v>
      </c>
      <c r="G1522">
        <v>0.56999999999999995</v>
      </c>
    </row>
    <row r="1523" spans="1:7" x14ac:dyDescent="0.25">
      <c r="A1523">
        <v>4</v>
      </c>
      <c r="B1523" t="s">
        <v>142</v>
      </c>
      <c r="C1523" t="s">
        <v>1855</v>
      </c>
      <c r="D1523">
        <v>76.510000000000005</v>
      </c>
      <c r="E1523">
        <v>387.13</v>
      </c>
      <c r="F1523">
        <v>15856.58</v>
      </c>
      <c r="G1523">
        <v>1.53</v>
      </c>
    </row>
    <row r="1524" spans="1:7" x14ac:dyDescent="0.25">
      <c r="A1524">
        <v>4</v>
      </c>
      <c r="B1524" t="s">
        <v>142</v>
      </c>
      <c r="C1524" t="s">
        <v>1856</v>
      </c>
      <c r="D1524">
        <v>321.29000000000002</v>
      </c>
      <c r="E1524">
        <v>589.32000000000005</v>
      </c>
      <c r="F1524">
        <v>16359.96</v>
      </c>
      <c r="G1524">
        <v>6.84</v>
      </c>
    </row>
    <row r="1525" spans="1:7" x14ac:dyDescent="0.25">
      <c r="A1525">
        <v>4</v>
      </c>
      <c r="B1525" t="s">
        <v>142</v>
      </c>
      <c r="C1525" t="s">
        <v>1857</v>
      </c>
      <c r="D1525">
        <v>26.27</v>
      </c>
      <c r="E1525">
        <v>325.43</v>
      </c>
      <c r="F1525">
        <v>21142.1</v>
      </c>
      <c r="G1525">
        <v>0.56000000000000005</v>
      </c>
    </row>
    <row r="1526" spans="1:7" x14ac:dyDescent="0.25">
      <c r="A1526">
        <v>4</v>
      </c>
      <c r="B1526" t="s">
        <v>143</v>
      </c>
      <c r="C1526" t="s">
        <v>1858</v>
      </c>
      <c r="D1526">
        <v>461.36</v>
      </c>
      <c r="E1526">
        <v>429.44</v>
      </c>
      <c r="F1526">
        <v>42449.19</v>
      </c>
      <c r="G1526">
        <v>2.93</v>
      </c>
    </row>
    <row r="1527" spans="1:7" x14ac:dyDescent="0.25">
      <c r="A1527">
        <v>4</v>
      </c>
      <c r="B1527" t="s">
        <v>162</v>
      </c>
      <c r="C1527" t="s">
        <v>1859</v>
      </c>
      <c r="D1527">
        <v>108.61</v>
      </c>
      <c r="E1527">
        <v>311.5</v>
      </c>
      <c r="F1527">
        <v>25097.08</v>
      </c>
      <c r="G1527">
        <v>1.98</v>
      </c>
    </row>
    <row r="1528" spans="1:7" x14ac:dyDescent="0.25">
      <c r="A1528">
        <v>4</v>
      </c>
      <c r="B1528" t="s">
        <v>162</v>
      </c>
      <c r="C1528" t="s">
        <v>1860</v>
      </c>
      <c r="D1528">
        <v>95.37</v>
      </c>
      <c r="E1528">
        <v>418.96</v>
      </c>
      <c r="F1528">
        <v>40282.42</v>
      </c>
      <c r="G1528">
        <v>1.42</v>
      </c>
    </row>
    <row r="1529" spans="1:7" x14ac:dyDescent="0.25">
      <c r="A1529">
        <v>4</v>
      </c>
      <c r="B1529" t="s">
        <v>162</v>
      </c>
      <c r="C1529" t="s">
        <v>1861</v>
      </c>
      <c r="D1529">
        <v>1091.31</v>
      </c>
      <c r="E1529">
        <v>745.89</v>
      </c>
      <c r="F1529">
        <v>51033.06</v>
      </c>
      <c r="G1529">
        <v>29.82</v>
      </c>
    </row>
    <row r="1530" spans="1:7" x14ac:dyDescent="0.25">
      <c r="A1530">
        <v>4</v>
      </c>
      <c r="B1530" t="s">
        <v>162</v>
      </c>
      <c r="C1530" t="s">
        <v>1862</v>
      </c>
      <c r="D1530">
        <v>140.13</v>
      </c>
      <c r="E1530">
        <v>516.98</v>
      </c>
      <c r="F1530">
        <v>22301.48</v>
      </c>
      <c r="G1530">
        <v>2.31</v>
      </c>
    </row>
    <row r="1531" spans="1:7" x14ac:dyDescent="0.25">
      <c r="A1531">
        <v>4</v>
      </c>
      <c r="B1531" t="s">
        <v>162</v>
      </c>
      <c r="C1531" t="s">
        <v>1863</v>
      </c>
      <c r="D1531">
        <v>126.78</v>
      </c>
      <c r="E1531">
        <v>636.66999999999996</v>
      </c>
      <c r="F1531">
        <v>24398.13</v>
      </c>
      <c r="G1531">
        <v>1.54</v>
      </c>
    </row>
    <row r="1532" spans="1:7" x14ac:dyDescent="0.25">
      <c r="A1532">
        <v>4</v>
      </c>
      <c r="B1532" t="s">
        <v>162</v>
      </c>
      <c r="C1532" t="s">
        <v>1864</v>
      </c>
      <c r="D1532">
        <v>116.64</v>
      </c>
      <c r="E1532">
        <v>366.3</v>
      </c>
      <c r="F1532">
        <v>18699.75</v>
      </c>
      <c r="G1532">
        <v>1.73</v>
      </c>
    </row>
    <row r="1533" spans="1:7" x14ac:dyDescent="0.25">
      <c r="A1533">
        <v>4</v>
      </c>
      <c r="B1533" t="s">
        <v>162</v>
      </c>
      <c r="C1533" t="s">
        <v>1865</v>
      </c>
      <c r="D1533">
        <v>184.14</v>
      </c>
      <c r="E1533">
        <v>566.27</v>
      </c>
      <c r="F1533">
        <v>19213.23</v>
      </c>
      <c r="G1533">
        <v>3.64</v>
      </c>
    </row>
    <row r="1534" spans="1:7" x14ac:dyDescent="0.25">
      <c r="A1534">
        <v>4</v>
      </c>
      <c r="B1534" t="s">
        <v>175</v>
      </c>
      <c r="C1534" t="s">
        <v>1866</v>
      </c>
      <c r="D1534">
        <v>65.62</v>
      </c>
      <c r="E1534">
        <v>449.73</v>
      </c>
      <c r="F1534">
        <v>29593.86</v>
      </c>
      <c r="G1534">
        <v>1.41</v>
      </c>
    </row>
    <row r="1535" spans="1:7" x14ac:dyDescent="0.25">
      <c r="A1535">
        <v>4</v>
      </c>
      <c r="B1535" t="s">
        <v>175</v>
      </c>
      <c r="C1535" t="s">
        <v>1867</v>
      </c>
      <c r="D1535">
        <v>246.92</v>
      </c>
      <c r="E1535">
        <v>1496.28</v>
      </c>
      <c r="F1535">
        <v>29593.86</v>
      </c>
      <c r="G1535">
        <v>9.4</v>
      </c>
    </row>
    <row r="1536" spans="1:7" x14ac:dyDescent="0.25">
      <c r="A1536">
        <v>4</v>
      </c>
      <c r="B1536" t="s">
        <v>195</v>
      </c>
      <c r="C1536" t="s">
        <v>1868</v>
      </c>
      <c r="D1536">
        <v>5032.17</v>
      </c>
      <c r="E1536">
        <v>344.09</v>
      </c>
      <c r="F1536">
        <v>58039.9</v>
      </c>
      <c r="G1536">
        <v>100.97</v>
      </c>
    </row>
    <row r="1537" spans="1:7" x14ac:dyDescent="0.25">
      <c r="A1537">
        <v>4</v>
      </c>
      <c r="B1537" t="s">
        <v>202</v>
      </c>
      <c r="C1537" t="s">
        <v>1869</v>
      </c>
      <c r="D1537">
        <v>1149.44</v>
      </c>
      <c r="E1537">
        <v>927.92</v>
      </c>
      <c r="F1537">
        <v>23051.87</v>
      </c>
      <c r="G1537">
        <v>30.71</v>
      </c>
    </row>
    <row r="1538" spans="1:7" x14ac:dyDescent="0.25">
      <c r="A1538">
        <v>4</v>
      </c>
      <c r="B1538" t="s">
        <v>202</v>
      </c>
      <c r="C1538" t="s">
        <v>1870</v>
      </c>
      <c r="D1538">
        <v>75.02</v>
      </c>
      <c r="E1538">
        <v>584.72</v>
      </c>
      <c r="F1538">
        <v>23051.87</v>
      </c>
      <c r="G1538">
        <v>0.95</v>
      </c>
    </row>
    <row r="1539" spans="1:7" x14ac:dyDescent="0.25">
      <c r="A1539">
        <v>4</v>
      </c>
      <c r="B1539" t="s">
        <v>202</v>
      </c>
      <c r="C1539" t="s">
        <v>1871</v>
      </c>
      <c r="D1539">
        <v>178.99</v>
      </c>
      <c r="E1539">
        <v>467.67</v>
      </c>
      <c r="F1539">
        <v>23051.87</v>
      </c>
      <c r="G1539">
        <v>2.44</v>
      </c>
    </row>
    <row r="1540" spans="1:7" x14ac:dyDescent="0.25">
      <c r="A1540">
        <v>4</v>
      </c>
      <c r="B1540" t="s">
        <v>202</v>
      </c>
      <c r="C1540" t="s">
        <v>1872</v>
      </c>
      <c r="D1540">
        <v>242.77</v>
      </c>
      <c r="E1540">
        <v>540.74</v>
      </c>
      <c r="F1540">
        <v>23051.87</v>
      </c>
      <c r="G1540">
        <v>3.36</v>
      </c>
    </row>
    <row r="1541" spans="1:7" x14ac:dyDescent="0.25">
      <c r="A1541">
        <v>4</v>
      </c>
      <c r="B1541" t="s">
        <v>202</v>
      </c>
      <c r="C1541" t="s">
        <v>1873</v>
      </c>
      <c r="D1541">
        <v>125</v>
      </c>
      <c r="E1541">
        <v>688.65</v>
      </c>
      <c r="F1541">
        <v>18534.25</v>
      </c>
      <c r="G1541">
        <v>2.48</v>
      </c>
    </row>
    <row r="1542" spans="1:7" x14ac:dyDescent="0.25">
      <c r="A1542">
        <v>4</v>
      </c>
      <c r="B1542" t="s">
        <v>202</v>
      </c>
      <c r="C1542" t="s">
        <v>1874</v>
      </c>
      <c r="D1542">
        <v>53.04</v>
      </c>
      <c r="E1542">
        <v>523.59</v>
      </c>
      <c r="F1542">
        <v>23051.87</v>
      </c>
      <c r="G1542">
        <v>0.7</v>
      </c>
    </row>
    <row r="1543" spans="1:7" x14ac:dyDescent="0.25">
      <c r="A1543">
        <v>4</v>
      </c>
      <c r="B1543" t="s">
        <v>202</v>
      </c>
      <c r="C1543" t="s">
        <v>1875</v>
      </c>
      <c r="D1543">
        <v>100.76</v>
      </c>
      <c r="E1543">
        <v>699.75</v>
      </c>
      <c r="F1543">
        <v>23051.87</v>
      </c>
      <c r="G1543">
        <v>1.19</v>
      </c>
    </row>
    <row r="1544" spans="1:7" x14ac:dyDescent="0.25">
      <c r="A1544">
        <v>4</v>
      </c>
      <c r="B1544" t="s">
        <v>202</v>
      </c>
      <c r="C1544" t="s">
        <v>1876</v>
      </c>
      <c r="D1544">
        <v>68.44</v>
      </c>
      <c r="E1544">
        <v>636.73</v>
      </c>
      <c r="F1544">
        <v>23051.87</v>
      </c>
      <c r="G1544">
        <v>0.96</v>
      </c>
    </row>
    <row r="1545" spans="1:7" x14ac:dyDescent="0.25">
      <c r="A1545">
        <v>4</v>
      </c>
      <c r="B1545" t="s">
        <v>202</v>
      </c>
      <c r="C1545" t="s">
        <v>1877</v>
      </c>
      <c r="D1545">
        <v>57.23</v>
      </c>
      <c r="E1545">
        <v>597.78</v>
      </c>
      <c r="F1545">
        <v>18534.25</v>
      </c>
      <c r="G1545">
        <v>0.93</v>
      </c>
    </row>
    <row r="1546" spans="1:7" x14ac:dyDescent="0.25">
      <c r="A1546">
        <v>4</v>
      </c>
      <c r="B1546" t="s">
        <v>202</v>
      </c>
      <c r="C1546" t="s">
        <v>1878</v>
      </c>
      <c r="D1546">
        <v>58.97</v>
      </c>
      <c r="E1546">
        <v>448.13</v>
      </c>
      <c r="F1546">
        <v>23051.87</v>
      </c>
      <c r="G1546">
        <v>0.82</v>
      </c>
    </row>
    <row r="1547" spans="1:7" x14ac:dyDescent="0.25">
      <c r="A1547">
        <v>4</v>
      </c>
      <c r="B1547" t="s">
        <v>202</v>
      </c>
      <c r="C1547" t="s">
        <v>1879</v>
      </c>
      <c r="D1547">
        <v>82.55</v>
      </c>
      <c r="E1547">
        <v>703.25</v>
      </c>
      <c r="F1547">
        <v>23051.87</v>
      </c>
      <c r="G1547">
        <v>1.28</v>
      </c>
    </row>
    <row r="1548" spans="1:7" x14ac:dyDescent="0.25">
      <c r="A1548">
        <v>4</v>
      </c>
      <c r="B1548" t="s">
        <v>202</v>
      </c>
      <c r="C1548" t="s">
        <v>1880</v>
      </c>
      <c r="D1548">
        <v>54.17</v>
      </c>
      <c r="E1548">
        <v>680.92</v>
      </c>
      <c r="F1548">
        <v>23051.87</v>
      </c>
      <c r="G1548">
        <v>1.19</v>
      </c>
    </row>
    <row r="1549" spans="1:7" x14ac:dyDescent="0.25">
      <c r="A1549">
        <v>4</v>
      </c>
      <c r="B1549" t="s">
        <v>202</v>
      </c>
      <c r="C1549" t="s">
        <v>1881</v>
      </c>
      <c r="D1549">
        <v>79.23</v>
      </c>
      <c r="E1549">
        <v>333.6</v>
      </c>
      <c r="F1549">
        <v>18534.25</v>
      </c>
      <c r="G1549">
        <v>0.47</v>
      </c>
    </row>
    <row r="1550" spans="1:7" x14ac:dyDescent="0.25">
      <c r="A1550">
        <v>4</v>
      </c>
      <c r="B1550" t="s">
        <v>202</v>
      </c>
      <c r="C1550" t="s">
        <v>1882</v>
      </c>
      <c r="D1550">
        <v>94.86</v>
      </c>
      <c r="E1550">
        <v>705.98</v>
      </c>
      <c r="F1550">
        <v>18534.25</v>
      </c>
      <c r="G1550">
        <v>1.21</v>
      </c>
    </row>
    <row r="1551" spans="1:7" x14ac:dyDescent="0.25">
      <c r="A1551">
        <v>4</v>
      </c>
      <c r="B1551" t="s">
        <v>202</v>
      </c>
      <c r="C1551" t="s">
        <v>1883</v>
      </c>
      <c r="D1551">
        <v>302.91000000000003</v>
      </c>
      <c r="E1551">
        <v>681.1</v>
      </c>
      <c r="F1551">
        <v>18534.25</v>
      </c>
      <c r="G1551">
        <v>3.59</v>
      </c>
    </row>
    <row r="1552" spans="1:7" x14ac:dyDescent="0.25">
      <c r="A1552">
        <v>4</v>
      </c>
      <c r="B1552" t="s">
        <v>202</v>
      </c>
      <c r="C1552" t="s">
        <v>1884</v>
      </c>
      <c r="D1552">
        <v>99.96</v>
      </c>
      <c r="E1552">
        <v>481.46</v>
      </c>
      <c r="F1552">
        <v>23051.87</v>
      </c>
      <c r="G1552">
        <v>0.95</v>
      </c>
    </row>
    <row r="1553" spans="1:7" x14ac:dyDescent="0.25">
      <c r="A1553">
        <v>4</v>
      </c>
      <c r="B1553" t="s">
        <v>202</v>
      </c>
      <c r="C1553" t="s">
        <v>1885</v>
      </c>
      <c r="D1553">
        <v>99.42</v>
      </c>
      <c r="E1553">
        <v>446.95</v>
      </c>
      <c r="F1553">
        <v>23051.87</v>
      </c>
      <c r="G1553">
        <v>0.6</v>
      </c>
    </row>
    <row r="1554" spans="1:7" x14ac:dyDescent="0.25">
      <c r="A1554">
        <v>4</v>
      </c>
      <c r="B1554" t="s">
        <v>202</v>
      </c>
      <c r="C1554" t="s">
        <v>1886</v>
      </c>
      <c r="D1554">
        <v>83.3</v>
      </c>
      <c r="E1554">
        <v>493.6</v>
      </c>
      <c r="F1554">
        <v>18534.25</v>
      </c>
      <c r="G1554">
        <v>0.17</v>
      </c>
    </row>
    <row r="1555" spans="1:7" x14ac:dyDescent="0.25">
      <c r="A1555">
        <v>4</v>
      </c>
      <c r="B1555" t="s">
        <v>202</v>
      </c>
      <c r="C1555" t="s">
        <v>1887</v>
      </c>
      <c r="D1555">
        <v>66.45</v>
      </c>
      <c r="E1555">
        <v>701.19</v>
      </c>
      <c r="F1555">
        <v>23051.87</v>
      </c>
      <c r="G1555">
        <v>1.46</v>
      </c>
    </row>
    <row r="1556" spans="1:7" x14ac:dyDescent="0.25">
      <c r="A1556">
        <v>4</v>
      </c>
      <c r="B1556" t="s">
        <v>202</v>
      </c>
      <c r="C1556" t="s">
        <v>1888</v>
      </c>
      <c r="D1556">
        <v>69.06</v>
      </c>
      <c r="E1556">
        <v>377.44</v>
      </c>
      <c r="F1556">
        <v>18261.689999999999</v>
      </c>
      <c r="G1556">
        <v>0.67</v>
      </c>
    </row>
    <row r="1557" spans="1:7" x14ac:dyDescent="0.25">
      <c r="A1557">
        <v>4</v>
      </c>
      <c r="B1557" t="s">
        <v>202</v>
      </c>
      <c r="C1557" t="s">
        <v>1889</v>
      </c>
      <c r="D1557">
        <v>59.22</v>
      </c>
      <c r="E1557">
        <v>626.38</v>
      </c>
      <c r="F1557">
        <v>18534.25</v>
      </c>
      <c r="G1557">
        <v>0.56999999999999995</v>
      </c>
    </row>
    <row r="1558" spans="1:7" x14ac:dyDescent="0.25">
      <c r="A1558">
        <v>4</v>
      </c>
      <c r="B1558" t="s">
        <v>202</v>
      </c>
      <c r="C1558" t="s">
        <v>1890</v>
      </c>
      <c r="D1558">
        <v>496.09</v>
      </c>
      <c r="E1558">
        <v>924.65</v>
      </c>
      <c r="F1558">
        <v>23051.87</v>
      </c>
      <c r="G1558">
        <v>10.47</v>
      </c>
    </row>
    <row r="1559" spans="1:7" x14ac:dyDescent="0.25">
      <c r="A1559">
        <v>4</v>
      </c>
      <c r="B1559" t="s">
        <v>202</v>
      </c>
      <c r="C1559" t="s">
        <v>1891</v>
      </c>
      <c r="D1559">
        <v>82.03</v>
      </c>
      <c r="E1559">
        <v>312.97000000000003</v>
      </c>
      <c r="F1559">
        <v>18534.25</v>
      </c>
      <c r="G1559">
        <v>0.6</v>
      </c>
    </row>
    <row r="1560" spans="1:7" x14ac:dyDescent="0.25">
      <c r="A1560">
        <v>4</v>
      </c>
      <c r="B1560" t="s">
        <v>202</v>
      </c>
      <c r="C1560" t="s">
        <v>1892</v>
      </c>
      <c r="D1560">
        <v>42.43</v>
      </c>
      <c r="E1560">
        <v>367.2</v>
      </c>
      <c r="F1560">
        <v>23051.87</v>
      </c>
      <c r="G1560">
        <v>0.89</v>
      </c>
    </row>
    <row r="1561" spans="1:7" x14ac:dyDescent="0.25">
      <c r="A1561">
        <v>4</v>
      </c>
      <c r="B1561" t="s">
        <v>202</v>
      </c>
      <c r="C1561" t="s">
        <v>1893</v>
      </c>
      <c r="D1561">
        <v>135.38</v>
      </c>
      <c r="E1561">
        <v>462.78</v>
      </c>
      <c r="F1561">
        <v>20987.31</v>
      </c>
      <c r="G1561">
        <v>2.81</v>
      </c>
    </row>
    <row r="1562" spans="1:7" x14ac:dyDescent="0.25">
      <c r="A1562">
        <v>4</v>
      </c>
      <c r="B1562" t="s">
        <v>202</v>
      </c>
      <c r="C1562" t="s">
        <v>1894</v>
      </c>
      <c r="D1562">
        <v>129.97999999999999</v>
      </c>
      <c r="E1562">
        <v>405.24</v>
      </c>
      <c r="F1562">
        <v>20987.31</v>
      </c>
      <c r="G1562">
        <v>2.27</v>
      </c>
    </row>
    <row r="1563" spans="1:7" x14ac:dyDescent="0.25">
      <c r="A1563">
        <v>4</v>
      </c>
      <c r="B1563" t="s">
        <v>202</v>
      </c>
      <c r="C1563" t="s">
        <v>1895</v>
      </c>
      <c r="D1563">
        <v>93.43</v>
      </c>
      <c r="E1563">
        <v>715.14</v>
      </c>
      <c r="F1563">
        <v>23051.87</v>
      </c>
      <c r="G1563">
        <v>1.69</v>
      </c>
    </row>
    <row r="1564" spans="1:7" x14ac:dyDescent="0.25">
      <c r="A1564">
        <v>4</v>
      </c>
      <c r="B1564" t="s">
        <v>202</v>
      </c>
      <c r="C1564" t="s">
        <v>1896</v>
      </c>
      <c r="D1564">
        <v>73.73</v>
      </c>
      <c r="E1564">
        <v>384.23</v>
      </c>
      <c r="F1564">
        <v>23051.87</v>
      </c>
      <c r="G1564">
        <v>0.62</v>
      </c>
    </row>
    <row r="1565" spans="1:7" x14ac:dyDescent="0.25">
      <c r="A1565">
        <v>4</v>
      </c>
      <c r="B1565" t="s">
        <v>202</v>
      </c>
      <c r="C1565" t="s">
        <v>1897</v>
      </c>
      <c r="D1565">
        <v>82.92</v>
      </c>
      <c r="E1565">
        <v>425.88</v>
      </c>
      <c r="F1565">
        <v>20987.31</v>
      </c>
      <c r="G1565">
        <v>1.07</v>
      </c>
    </row>
    <row r="1566" spans="1:7" x14ac:dyDescent="0.25">
      <c r="A1566">
        <v>4</v>
      </c>
      <c r="B1566" t="s">
        <v>202</v>
      </c>
      <c r="C1566" t="s">
        <v>1898</v>
      </c>
      <c r="D1566">
        <v>69.209999999999994</v>
      </c>
      <c r="E1566">
        <v>385.8</v>
      </c>
      <c r="F1566">
        <v>18534.25</v>
      </c>
      <c r="G1566">
        <v>0.51</v>
      </c>
    </row>
    <row r="1567" spans="1:7" x14ac:dyDescent="0.25">
      <c r="A1567">
        <v>4</v>
      </c>
      <c r="B1567" t="s">
        <v>202</v>
      </c>
      <c r="C1567" t="s">
        <v>1899</v>
      </c>
      <c r="D1567">
        <v>304.51</v>
      </c>
      <c r="E1567">
        <v>1138.4000000000001</v>
      </c>
      <c r="F1567">
        <v>18261.689999999999</v>
      </c>
      <c r="G1567">
        <v>5.64</v>
      </c>
    </row>
    <row r="1568" spans="1:7" x14ac:dyDescent="0.25">
      <c r="A1568">
        <v>4</v>
      </c>
      <c r="B1568" t="s">
        <v>202</v>
      </c>
      <c r="C1568" t="s">
        <v>1900</v>
      </c>
      <c r="D1568">
        <v>119.77</v>
      </c>
      <c r="E1568">
        <v>415.23</v>
      </c>
      <c r="F1568">
        <v>18261.689999999999</v>
      </c>
      <c r="G1568">
        <v>2.0699999999999998</v>
      </c>
    </row>
    <row r="1569" spans="1:7" x14ac:dyDescent="0.25">
      <c r="A1569">
        <v>4</v>
      </c>
      <c r="B1569" t="s">
        <v>202</v>
      </c>
      <c r="C1569" t="s">
        <v>1901</v>
      </c>
      <c r="D1569">
        <v>396.93</v>
      </c>
      <c r="E1569">
        <v>1023.92</v>
      </c>
      <c r="F1569">
        <v>20987.31</v>
      </c>
      <c r="G1569">
        <v>11.68</v>
      </c>
    </row>
    <row r="1570" spans="1:7" x14ac:dyDescent="0.25">
      <c r="A1570">
        <v>4</v>
      </c>
      <c r="B1570" t="s">
        <v>202</v>
      </c>
      <c r="C1570" t="s">
        <v>1902</v>
      </c>
      <c r="D1570">
        <v>137.68</v>
      </c>
      <c r="E1570">
        <v>567.57000000000005</v>
      </c>
      <c r="F1570">
        <v>26166</v>
      </c>
      <c r="G1570">
        <v>1.81</v>
      </c>
    </row>
    <row r="1571" spans="1:7" x14ac:dyDescent="0.25">
      <c r="A1571">
        <v>4</v>
      </c>
      <c r="B1571" t="s">
        <v>202</v>
      </c>
      <c r="C1571" t="s">
        <v>1903</v>
      </c>
      <c r="D1571">
        <v>49.98</v>
      </c>
      <c r="E1571">
        <v>392.56</v>
      </c>
      <c r="F1571">
        <v>20987.31</v>
      </c>
      <c r="G1571">
        <v>0.59</v>
      </c>
    </row>
    <row r="1572" spans="1:7" x14ac:dyDescent="0.25">
      <c r="A1572">
        <v>4</v>
      </c>
      <c r="B1572" t="s">
        <v>202</v>
      </c>
      <c r="C1572" t="s">
        <v>1904</v>
      </c>
      <c r="D1572">
        <v>75.52</v>
      </c>
      <c r="E1572">
        <v>474.2</v>
      </c>
      <c r="F1572">
        <v>40884.379999999997</v>
      </c>
      <c r="G1572">
        <v>0.93</v>
      </c>
    </row>
    <row r="1573" spans="1:7" x14ac:dyDescent="0.25">
      <c r="A1573">
        <v>4</v>
      </c>
      <c r="B1573" t="s">
        <v>202</v>
      </c>
      <c r="C1573" t="s">
        <v>1905</v>
      </c>
      <c r="D1573">
        <v>112.36</v>
      </c>
      <c r="E1573">
        <v>606.11</v>
      </c>
      <c r="F1573">
        <v>40884.379999999997</v>
      </c>
      <c r="G1573">
        <v>1.68</v>
      </c>
    </row>
    <row r="1574" spans="1:7" x14ac:dyDescent="0.25">
      <c r="A1574">
        <v>4</v>
      </c>
      <c r="B1574" t="s">
        <v>202</v>
      </c>
      <c r="C1574" t="s">
        <v>1906</v>
      </c>
      <c r="D1574">
        <v>239.64</v>
      </c>
      <c r="E1574">
        <v>939.45</v>
      </c>
      <c r="F1574">
        <v>20987.31</v>
      </c>
      <c r="G1574">
        <v>6.4</v>
      </c>
    </row>
    <row r="1575" spans="1:7" x14ac:dyDescent="0.25">
      <c r="A1575">
        <v>4</v>
      </c>
      <c r="B1575" t="s">
        <v>202</v>
      </c>
      <c r="C1575" t="s">
        <v>1907</v>
      </c>
      <c r="D1575">
        <v>74.400000000000006</v>
      </c>
      <c r="E1575">
        <v>384.51</v>
      </c>
      <c r="F1575">
        <v>40884.379999999997</v>
      </c>
      <c r="G1575">
        <v>1.22</v>
      </c>
    </row>
    <row r="1576" spans="1:7" x14ac:dyDescent="0.25">
      <c r="A1576">
        <v>4</v>
      </c>
      <c r="B1576" t="s">
        <v>202</v>
      </c>
      <c r="C1576" t="s">
        <v>1908</v>
      </c>
      <c r="D1576">
        <v>267.31</v>
      </c>
      <c r="E1576">
        <v>423.91</v>
      </c>
      <c r="F1576">
        <v>20987.31</v>
      </c>
      <c r="G1576">
        <v>2.2799999999999998</v>
      </c>
    </row>
    <row r="1577" spans="1:7" x14ac:dyDescent="0.25">
      <c r="A1577">
        <v>4</v>
      </c>
      <c r="B1577" t="s">
        <v>202</v>
      </c>
      <c r="C1577" t="s">
        <v>1909</v>
      </c>
      <c r="D1577">
        <v>74.52</v>
      </c>
      <c r="E1577">
        <v>386.81</v>
      </c>
      <c r="F1577">
        <v>40884.379999999997</v>
      </c>
      <c r="G1577">
        <v>1.1599999999999999</v>
      </c>
    </row>
    <row r="1578" spans="1:7" x14ac:dyDescent="0.25">
      <c r="A1578">
        <v>4</v>
      </c>
      <c r="B1578" t="s">
        <v>202</v>
      </c>
      <c r="C1578" t="s">
        <v>1910</v>
      </c>
      <c r="D1578">
        <v>51.4</v>
      </c>
      <c r="E1578">
        <v>550.15</v>
      </c>
      <c r="F1578">
        <v>26166</v>
      </c>
      <c r="G1578">
        <v>0.78</v>
      </c>
    </row>
    <row r="1579" spans="1:7" x14ac:dyDescent="0.25">
      <c r="A1579">
        <v>4</v>
      </c>
      <c r="B1579" t="s">
        <v>202</v>
      </c>
      <c r="C1579" t="s">
        <v>1911</v>
      </c>
      <c r="D1579">
        <v>173.49</v>
      </c>
      <c r="E1579">
        <v>786.84</v>
      </c>
      <c r="F1579">
        <v>23167.81</v>
      </c>
      <c r="G1579">
        <v>2.97</v>
      </c>
    </row>
    <row r="1580" spans="1:7" x14ac:dyDescent="0.25">
      <c r="A1580">
        <v>4</v>
      </c>
      <c r="B1580" t="s">
        <v>202</v>
      </c>
      <c r="C1580" t="s">
        <v>1912</v>
      </c>
      <c r="D1580">
        <v>56.07</v>
      </c>
      <c r="E1580">
        <v>495.5</v>
      </c>
      <c r="F1580">
        <v>18261.689999999999</v>
      </c>
      <c r="G1580">
        <v>0.67</v>
      </c>
    </row>
    <row r="1581" spans="1:7" x14ac:dyDescent="0.25">
      <c r="A1581">
        <v>4</v>
      </c>
      <c r="B1581" t="s">
        <v>202</v>
      </c>
      <c r="C1581" t="s">
        <v>1913</v>
      </c>
      <c r="D1581">
        <v>64.510000000000005</v>
      </c>
      <c r="E1581">
        <v>430.92</v>
      </c>
      <c r="F1581">
        <v>40884.379999999997</v>
      </c>
      <c r="G1581">
        <v>1.36</v>
      </c>
    </row>
    <row r="1582" spans="1:7" x14ac:dyDescent="0.25">
      <c r="A1582">
        <v>4</v>
      </c>
      <c r="B1582" t="s">
        <v>202</v>
      </c>
      <c r="C1582" t="s">
        <v>1914</v>
      </c>
      <c r="D1582">
        <v>248.84</v>
      </c>
      <c r="E1582">
        <v>564.26</v>
      </c>
      <c r="F1582">
        <v>40884.379999999997</v>
      </c>
      <c r="G1582">
        <v>3.75</v>
      </c>
    </row>
    <row r="1583" spans="1:7" x14ac:dyDescent="0.25">
      <c r="A1583">
        <v>4</v>
      </c>
      <c r="B1583" t="s">
        <v>202</v>
      </c>
      <c r="C1583" t="s">
        <v>1915</v>
      </c>
      <c r="D1583">
        <v>59.91</v>
      </c>
      <c r="E1583">
        <v>530.97</v>
      </c>
      <c r="F1583">
        <v>40884.379999999997</v>
      </c>
      <c r="G1583">
        <v>1.21</v>
      </c>
    </row>
    <row r="1584" spans="1:7" x14ac:dyDescent="0.25">
      <c r="A1584">
        <v>4</v>
      </c>
      <c r="B1584" t="s">
        <v>202</v>
      </c>
      <c r="C1584" t="s">
        <v>1916</v>
      </c>
      <c r="D1584">
        <v>817.53</v>
      </c>
      <c r="E1584">
        <v>967.24</v>
      </c>
      <c r="F1584">
        <v>26166</v>
      </c>
      <c r="G1584">
        <v>22.98</v>
      </c>
    </row>
    <row r="1585" spans="1:7" x14ac:dyDescent="0.25">
      <c r="A1585">
        <v>4</v>
      </c>
      <c r="B1585" t="s">
        <v>202</v>
      </c>
      <c r="C1585" t="s">
        <v>1917</v>
      </c>
      <c r="D1585">
        <v>108.62</v>
      </c>
      <c r="E1585">
        <v>720.3</v>
      </c>
      <c r="F1585">
        <v>26166</v>
      </c>
      <c r="G1585">
        <v>2.11</v>
      </c>
    </row>
    <row r="1586" spans="1:7" x14ac:dyDescent="0.25">
      <c r="A1586">
        <v>4</v>
      </c>
      <c r="B1586" t="s">
        <v>202</v>
      </c>
      <c r="C1586" t="s">
        <v>1918</v>
      </c>
      <c r="D1586">
        <v>2091.0500000000002</v>
      </c>
      <c r="E1586">
        <v>1236.53</v>
      </c>
      <c r="F1586">
        <v>40884.379999999997</v>
      </c>
      <c r="G1586">
        <v>68.97</v>
      </c>
    </row>
    <row r="1587" spans="1:7" x14ac:dyDescent="0.25">
      <c r="A1587">
        <v>4</v>
      </c>
      <c r="B1587" t="s">
        <v>202</v>
      </c>
      <c r="C1587" t="s">
        <v>1919</v>
      </c>
      <c r="D1587">
        <v>98.36</v>
      </c>
      <c r="E1587">
        <v>430.12</v>
      </c>
      <c r="F1587">
        <v>40884.379999999997</v>
      </c>
      <c r="G1587">
        <v>1.23</v>
      </c>
    </row>
    <row r="1588" spans="1:7" x14ac:dyDescent="0.25">
      <c r="A1588">
        <v>4</v>
      </c>
      <c r="B1588" t="s">
        <v>202</v>
      </c>
      <c r="C1588" t="s">
        <v>1920</v>
      </c>
      <c r="D1588">
        <v>65.83</v>
      </c>
      <c r="E1588">
        <v>344.1</v>
      </c>
      <c r="F1588">
        <v>40884.379999999997</v>
      </c>
      <c r="G1588">
        <v>0.56000000000000005</v>
      </c>
    </row>
    <row r="1589" spans="1:7" x14ac:dyDescent="0.25">
      <c r="A1589">
        <v>4</v>
      </c>
      <c r="B1589" t="s">
        <v>202</v>
      </c>
      <c r="C1589" t="s">
        <v>1921</v>
      </c>
      <c r="D1589">
        <v>279.77</v>
      </c>
      <c r="E1589">
        <v>403.13</v>
      </c>
      <c r="F1589">
        <v>26166</v>
      </c>
      <c r="G1589">
        <v>3.77</v>
      </c>
    </row>
    <row r="1590" spans="1:7" x14ac:dyDescent="0.25">
      <c r="A1590">
        <v>4</v>
      </c>
      <c r="B1590" t="s">
        <v>202</v>
      </c>
      <c r="C1590" t="s">
        <v>1922</v>
      </c>
      <c r="D1590">
        <v>74.31</v>
      </c>
      <c r="E1590">
        <v>480.18</v>
      </c>
      <c r="F1590">
        <v>26166</v>
      </c>
      <c r="G1590">
        <v>2.48</v>
      </c>
    </row>
    <row r="1591" spans="1:7" x14ac:dyDescent="0.25">
      <c r="A1591">
        <v>4</v>
      </c>
      <c r="B1591" t="s">
        <v>202</v>
      </c>
      <c r="C1591" t="s">
        <v>1923</v>
      </c>
      <c r="D1591">
        <v>59.34</v>
      </c>
      <c r="E1591">
        <v>316.32</v>
      </c>
      <c r="F1591">
        <v>23167.81</v>
      </c>
      <c r="G1591">
        <v>0.46</v>
      </c>
    </row>
    <row r="1592" spans="1:7" x14ac:dyDescent="0.25">
      <c r="A1592">
        <v>4</v>
      </c>
      <c r="B1592" t="s">
        <v>202</v>
      </c>
      <c r="C1592" t="s">
        <v>1924</v>
      </c>
      <c r="D1592">
        <v>119.77</v>
      </c>
      <c r="E1592">
        <v>444.76</v>
      </c>
      <c r="F1592">
        <v>16898.88</v>
      </c>
      <c r="G1592">
        <v>1.33</v>
      </c>
    </row>
    <row r="1593" spans="1:7" x14ac:dyDescent="0.25">
      <c r="A1593">
        <v>4</v>
      </c>
      <c r="B1593" t="s">
        <v>202</v>
      </c>
      <c r="C1593" t="s">
        <v>1925</v>
      </c>
      <c r="D1593">
        <v>84.88</v>
      </c>
      <c r="E1593">
        <v>542.02</v>
      </c>
      <c r="F1593">
        <v>40884.379999999997</v>
      </c>
      <c r="G1593">
        <v>1.36</v>
      </c>
    </row>
    <row r="1594" spans="1:7" x14ac:dyDescent="0.25">
      <c r="A1594">
        <v>4</v>
      </c>
      <c r="B1594" t="s">
        <v>202</v>
      </c>
      <c r="C1594" t="s">
        <v>1926</v>
      </c>
      <c r="D1594">
        <v>66.66</v>
      </c>
      <c r="E1594">
        <v>328.04</v>
      </c>
      <c r="F1594">
        <v>26166</v>
      </c>
      <c r="G1594">
        <v>1.08</v>
      </c>
    </row>
    <row r="1595" spans="1:7" x14ac:dyDescent="0.25">
      <c r="A1595">
        <v>4</v>
      </c>
      <c r="B1595" t="s">
        <v>202</v>
      </c>
      <c r="C1595" t="s">
        <v>1927</v>
      </c>
      <c r="D1595">
        <v>73.47</v>
      </c>
      <c r="E1595">
        <v>422.71</v>
      </c>
      <c r="F1595">
        <v>26166</v>
      </c>
      <c r="G1595">
        <v>1.99</v>
      </c>
    </row>
    <row r="1596" spans="1:7" x14ac:dyDescent="0.25">
      <c r="A1596">
        <v>4</v>
      </c>
      <c r="B1596" t="s">
        <v>202</v>
      </c>
      <c r="C1596" t="s">
        <v>1928</v>
      </c>
      <c r="D1596">
        <v>141.33000000000001</v>
      </c>
      <c r="E1596">
        <v>602.21</v>
      </c>
      <c r="F1596">
        <v>40884.379999999997</v>
      </c>
      <c r="G1596">
        <v>2.2999999999999998</v>
      </c>
    </row>
    <row r="1597" spans="1:7" x14ac:dyDescent="0.25">
      <c r="A1597">
        <v>4</v>
      </c>
      <c r="B1597" t="s">
        <v>202</v>
      </c>
      <c r="C1597" t="s">
        <v>1929</v>
      </c>
      <c r="D1597">
        <v>67.88</v>
      </c>
      <c r="E1597">
        <v>506.94</v>
      </c>
      <c r="F1597">
        <v>16898.88</v>
      </c>
      <c r="G1597">
        <v>1.05</v>
      </c>
    </row>
    <row r="1598" spans="1:7" x14ac:dyDescent="0.25">
      <c r="A1598">
        <v>4</v>
      </c>
      <c r="B1598" t="s">
        <v>202</v>
      </c>
      <c r="C1598" t="s">
        <v>1930</v>
      </c>
      <c r="D1598">
        <v>66.39</v>
      </c>
      <c r="E1598">
        <v>743.45</v>
      </c>
      <c r="F1598">
        <v>40884.379999999997</v>
      </c>
      <c r="G1598">
        <v>1.69</v>
      </c>
    </row>
    <row r="1599" spans="1:7" x14ac:dyDescent="0.25">
      <c r="A1599">
        <v>4</v>
      </c>
      <c r="B1599" t="s">
        <v>202</v>
      </c>
      <c r="C1599" t="s">
        <v>1931</v>
      </c>
      <c r="D1599">
        <v>108.28</v>
      </c>
      <c r="E1599">
        <v>362.16</v>
      </c>
      <c r="F1599">
        <v>21259.88</v>
      </c>
      <c r="G1599">
        <v>1.74</v>
      </c>
    </row>
    <row r="1600" spans="1:7" x14ac:dyDescent="0.25">
      <c r="A1600">
        <v>4</v>
      </c>
      <c r="B1600" t="s">
        <v>202</v>
      </c>
      <c r="C1600" t="s">
        <v>1932</v>
      </c>
      <c r="D1600">
        <v>82.15</v>
      </c>
      <c r="E1600">
        <v>439.26</v>
      </c>
      <c r="F1600">
        <v>26166</v>
      </c>
      <c r="G1600">
        <v>0.85</v>
      </c>
    </row>
    <row r="1601" spans="1:7" x14ac:dyDescent="0.25">
      <c r="A1601">
        <v>4</v>
      </c>
      <c r="B1601" t="s">
        <v>202</v>
      </c>
      <c r="C1601" t="s">
        <v>1933</v>
      </c>
      <c r="D1601">
        <v>165.6</v>
      </c>
      <c r="E1601">
        <v>591</v>
      </c>
      <c r="F1601">
        <v>23167.81</v>
      </c>
      <c r="G1601">
        <v>3.85</v>
      </c>
    </row>
    <row r="1602" spans="1:7" x14ac:dyDescent="0.25">
      <c r="A1602">
        <v>4</v>
      </c>
      <c r="B1602" t="s">
        <v>202</v>
      </c>
      <c r="C1602" t="s">
        <v>1934</v>
      </c>
      <c r="D1602">
        <v>81.209999999999994</v>
      </c>
      <c r="E1602">
        <v>403.79</v>
      </c>
      <c r="F1602">
        <v>26166</v>
      </c>
      <c r="G1602">
        <v>0.98</v>
      </c>
    </row>
    <row r="1603" spans="1:7" x14ac:dyDescent="0.25">
      <c r="A1603">
        <v>4</v>
      </c>
      <c r="B1603" t="s">
        <v>202</v>
      </c>
      <c r="C1603" t="s">
        <v>1935</v>
      </c>
      <c r="D1603">
        <v>90.1</v>
      </c>
      <c r="E1603">
        <v>414.49</v>
      </c>
      <c r="F1603">
        <v>16898.88</v>
      </c>
      <c r="G1603">
        <v>1.41</v>
      </c>
    </row>
    <row r="1604" spans="1:7" x14ac:dyDescent="0.25">
      <c r="A1604">
        <v>4</v>
      </c>
      <c r="B1604" t="s">
        <v>202</v>
      </c>
      <c r="C1604" t="s">
        <v>1936</v>
      </c>
      <c r="D1604">
        <v>39.29</v>
      </c>
      <c r="E1604">
        <v>596.33000000000004</v>
      </c>
      <c r="F1604">
        <v>16898.88</v>
      </c>
      <c r="G1604">
        <v>0.76</v>
      </c>
    </row>
    <row r="1605" spans="1:7" x14ac:dyDescent="0.25">
      <c r="A1605">
        <v>4</v>
      </c>
      <c r="B1605" t="s">
        <v>202</v>
      </c>
      <c r="C1605" t="s">
        <v>1937</v>
      </c>
      <c r="D1605">
        <v>64.48</v>
      </c>
      <c r="E1605">
        <v>546.59</v>
      </c>
      <c r="F1605">
        <v>21259.88</v>
      </c>
      <c r="G1605">
        <v>0.81</v>
      </c>
    </row>
    <row r="1606" spans="1:7" x14ac:dyDescent="0.25">
      <c r="A1606">
        <v>4</v>
      </c>
      <c r="B1606" t="s">
        <v>202</v>
      </c>
      <c r="C1606" t="s">
        <v>1938</v>
      </c>
      <c r="D1606">
        <v>58.78</v>
      </c>
      <c r="E1606">
        <v>388.95</v>
      </c>
      <c r="F1606">
        <v>26166</v>
      </c>
      <c r="G1606">
        <v>0.48</v>
      </c>
    </row>
    <row r="1607" spans="1:7" x14ac:dyDescent="0.25">
      <c r="A1607">
        <v>4</v>
      </c>
      <c r="B1607" t="s">
        <v>202</v>
      </c>
      <c r="C1607" t="s">
        <v>1939</v>
      </c>
      <c r="D1607">
        <v>781.22</v>
      </c>
      <c r="E1607">
        <v>1196.76</v>
      </c>
      <c r="F1607">
        <v>16898.88</v>
      </c>
      <c r="G1607">
        <v>21.92</v>
      </c>
    </row>
    <row r="1608" spans="1:7" x14ac:dyDescent="0.25">
      <c r="A1608">
        <v>4</v>
      </c>
      <c r="B1608" t="s">
        <v>202</v>
      </c>
      <c r="C1608" t="s">
        <v>1940</v>
      </c>
      <c r="D1608">
        <v>90.88</v>
      </c>
      <c r="E1608">
        <v>780.74</v>
      </c>
      <c r="F1608">
        <v>26166</v>
      </c>
      <c r="G1608">
        <v>0.71</v>
      </c>
    </row>
    <row r="1609" spans="1:7" x14ac:dyDescent="0.25">
      <c r="A1609">
        <v>4</v>
      </c>
      <c r="B1609" t="s">
        <v>202</v>
      </c>
      <c r="C1609" t="s">
        <v>1941</v>
      </c>
      <c r="D1609">
        <v>63.62</v>
      </c>
      <c r="E1609">
        <v>724.01</v>
      </c>
      <c r="F1609">
        <v>23167.81</v>
      </c>
      <c r="G1609">
        <v>1.02</v>
      </c>
    </row>
    <row r="1610" spans="1:7" x14ac:dyDescent="0.25">
      <c r="A1610">
        <v>4</v>
      </c>
      <c r="B1610" t="s">
        <v>202</v>
      </c>
      <c r="C1610" t="s">
        <v>1942</v>
      </c>
      <c r="D1610">
        <v>385.66</v>
      </c>
      <c r="E1610">
        <v>588.05999999999995</v>
      </c>
      <c r="F1610">
        <v>26166</v>
      </c>
      <c r="G1610">
        <v>6.24</v>
      </c>
    </row>
    <row r="1611" spans="1:7" x14ac:dyDescent="0.25">
      <c r="A1611">
        <v>4</v>
      </c>
      <c r="B1611" t="s">
        <v>202</v>
      </c>
      <c r="C1611" t="s">
        <v>1943</v>
      </c>
      <c r="D1611">
        <v>59.55</v>
      </c>
      <c r="E1611">
        <v>490.53</v>
      </c>
      <c r="F1611">
        <v>26166</v>
      </c>
      <c r="G1611">
        <v>1.04</v>
      </c>
    </row>
    <row r="1612" spans="1:7" x14ac:dyDescent="0.25">
      <c r="A1612">
        <v>4</v>
      </c>
      <c r="B1612" t="s">
        <v>202</v>
      </c>
      <c r="C1612" t="s">
        <v>1944</v>
      </c>
      <c r="D1612">
        <v>144.49</v>
      </c>
      <c r="E1612">
        <v>550.64</v>
      </c>
      <c r="F1612">
        <v>28346.5</v>
      </c>
      <c r="G1612">
        <v>1.47</v>
      </c>
    </row>
    <row r="1613" spans="1:7" x14ac:dyDescent="0.25">
      <c r="A1613">
        <v>4</v>
      </c>
      <c r="B1613" t="s">
        <v>202</v>
      </c>
      <c r="C1613" t="s">
        <v>1945</v>
      </c>
      <c r="D1613">
        <v>67.55</v>
      </c>
      <c r="E1613">
        <v>613.42999999999995</v>
      </c>
      <c r="F1613">
        <v>23167.81</v>
      </c>
      <c r="G1613">
        <v>0.43</v>
      </c>
    </row>
    <row r="1614" spans="1:7" x14ac:dyDescent="0.25">
      <c r="A1614">
        <v>4</v>
      </c>
      <c r="B1614" t="s">
        <v>202</v>
      </c>
      <c r="C1614" t="s">
        <v>1946</v>
      </c>
      <c r="D1614">
        <v>58.08</v>
      </c>
      <c r="E1614">
        <v>471.83</v>
      </c>
      <c r="F1614">
        <v>23167.81</v>
      </c>
      <c r="G1614">
        <v>0.51</v>
      </c>
    </row>
    <row r="1615" spans="1:7" x14ac:dyDescent="0.25">
      <c r="A1615">
        <v>4</v>
      </c>
      <c r="B1615" t="s">
        <v>202</v>
      </c>
      <c r="C1615" t="s">
        <v>1947</v>
      </c>
      <c r="D1615">
        <v>52.28</v>
      </c>
      <c r="E1615">
        <v>450.94</v>
      </c>
      <c r="F1615">
        <v>26166</v>
      </c>
      <c r="G1615">
        <v>0.8</v>
      </c>
    </row>
    <row r="1616" spans="1:7" x14ac:dyDescent="0.25">
      <c r="A1616">
        <v>4</v>
      </c>
      <c r="B1616" t="s">
        <v>202</v>
      </c>
      <c r="C1616" t="s">
        <v>1948</v>
      </c>
      <c r="D1616">
        <v>100.35</v>
      </c>
      <c r="E1616">
        <v>569.89</v>
      </c>
      <c r="F1616">
        <v>16898.88</v>
      </c>
      <c r="G1616">
        <v>1.34</v>
      </c>
    </row>
    <row r="1617" spans="1:7" x14ac:dyDescent="0.25">
      <c r="A1617">
        <v>4</v>
      </c>
      <c r="B1617" t="s">
        <v>202</v>
      </c>
      <c r="C1617" t="s">
        <v>1949</v>
      </c>
      <c r="D1617">
        <v>96.67</v>
      </c>
      <c r="E1617">
        <v>484.6</v>
      </c>
      <c r="F1617">
        <v>16898.88</v>
      </c>
      <c r="G1617">
        <v>0.85</v>
      </c>
    </row>
    <row r="1618" spans="1:7" x14ac:dyDescent="0.25">
      <c r="A1618">
        <v>4</v>
      </c>
      <c r="B1618" t="s">
        <v>202</v>
      </c>
      <c r="C1618" t="s">
        <v>1950</v>
      </c>
      <c r="D1618">
        <v>93.62</v>
      </c>
      <c r="E1618">
        <v>778.01</v>
      </c>
      <c r="F1618">
        <v>16898.88</v>
      </c>
      <c r="G1618">
        <v>1.94</v>
      </c>
    </row>
    <row r="1619" spans="1:7" x14ac:dyDescent="0.25">
      <c r="A1619">
        <v>4</v>
      </c>
      <c r="B1619" t="s">
        <v>202</v>
      </c>
      <c r="C1619" t="s">
        <v>1951</v>
      </c>
      <c r="D1619">
        <v>202.97</v>
      </c>
      <c r="E1619">
        <v>533.9</v>
      </c>
      <c r="F1619">
        <v>28346.5</v>
      </c>
      <c r="G1619">
        <v>2.39</v>
      </c>
    </row>
    <row r="1620" spans="1:7" x14ac:dyDescent="0.25">
      <c r="A1620">
        <v>4</v>
      </c>
      <c r="B1620" t="s">
        <v>202</v>
      </c>
      <c r="C1620" t="s">
        <v>1952</v>
      </c>
      <c r="D1620">
        <v>234.45</v>
      </c>
      <c r="E1620">
        <v>1064.0899999999999</v>
      </c>
      <c r="F1620">
        <v>40884.379999999997</v>
      </c>
      <c r="G1620">
        <v>6.42</v>
      </c>
    </row>
    <row r="1621" spans="1:7" x14ac:dyDescent="0.25">
      <c r="A1621">
        <v>4</v>
      </c>
      <c r="B1621" t="s">
        <v>202</v>
      </c>
      <c r="C1621" t="s">
        <v>1953</v>
      </c>
      <c r="D1621">
        <v>71.5</v>
      </c>
      <c r="E1621">
        <v>343.23</v>
      </c>
      <c r="F1621">
        <v>40884.379999999997</v>
      </c>
      <c r="G1621">
        <v>0.25</v>
      </c>
    </row>
    <row r="1622" spans="1:7" x14ac:dyDescent="0.25">
      <c r="A1622">
        <v>4</v>
      </c>
      <c r="B1622" t="s">
        <v>202</v>
      </c>
      <c r="C1622" t="s">
        <v>1954</v>
      </c>
      <c r="D1622">
        <v>60.92</v>
      </c>
      <c r="E1622">
        <v>486.14</v>
      </c>
      <c r="F1622">
        <v>21259.88</v>
      </c>
      <c r="G1622">
        <v>0.79</v>
      </c>
    </row>
    <row r="1623" spans="1:7" x14ac:dyDescent="0.25">
      <c r="A1623">
        <v>4</v>
      </c>
      <c r="B1623" t="s">
        <v>202</v>
      </c>
      <c r="C1623" t="s">
        <v>1955</v>
      </c>
      <c r="D1623">
        <v>110.31</v>
      </c>
      <c r="E1623">
        <v>471.62</v>
      </c>
      <c r="F1623">
        <v>21259.88</v>
      </c>
      <c r="G1623">
        <v>2.02</v>
      </c>
    </row>
    <row r="1624" spans="1:7" x14ac:dyDescent="0.25">
      <c r="A1624">
        <v>4</v>
      </c>
      <c r="B1624" t="s">
        <v>202</v>
      </c>
      <c r="C1624" t="s">
        <v>1956</v>
      </c>
      <c r="D1624">
        <v>102.37</v>
      </c>
      <c r="E1624">
        <v>803.91</v>
      </c>
      <c r="F1624">
        <v>16898.88</v>
      </c>
      <c r="G1624">
        <v>2.65</v>
      </c>
    </row>
    <row r="1625" spans="1:7" x14ac:dyDescent="0.25">
      <c r="A1625">
        <v>4</v>
      </c>
      <c r="B1625" t="s">
        <v>202</v>
      </c>
      <c r="C1625" t="s">
        <v>1957</v>
      </c>
      <c r="D1625">
        <v>73.27</v>
      </c>
      <c r="E1625">
        <v>864.82</v>
      </c>
      <c r="F1625">
        <v>16898.88</v>
      </c>
      <c r="G1625">
        <v>1.08</v>
      </c>
    </row>
    <row r="1626" spans="1:7" x14ac:dyDescent="0.25">
      <c r="A1626">
        <v>4</v>
      </c>
      <c r="B1626" t="s">
        <v>202</v>
      </c>
      <c r="C1626" t="s">
        <v>1958</v>
      </c>
      <c r="D1626">
        <v>46.71</v>
      </c>
      <c r="E1626">
        <v>544.91</v>
      </c>
      <c r="F1626">
        <v>16898.88</v>
      </c>
      <c r="G1626">
        <v>0.36</v>
      </c>
    </row>
    <row r="1627" spans="1:7" x14ac:dyDescent="0.25">
      <c r="A1627">
        <v>4</v>
      </c>
      <c r="B1627" t="s">
        <v>202</v>
      </c>
      <c r="C1627" t="s">
        <v>1959</v>
      </c>
      <c r="D1627">
        <v>408.23</v>
      </c>
      <c r="E1627">
        <v>1076.98</v>
      </c>
      <c r="F1627">
        <v>21259.88</v>
      </c>
      <c r="G1627">
        <v>10.34</v>
      </c>
    </row>
    <row r="1628" spans="1:7" x14ac:dyDescent="0.25">
      <c r="A1628">
        <v>4</v>
      </c>
      <c r="B1628" t="s">
        <v>202</v>
      </c>
      <c r="C1628" t="s">
        <v>1960</v>
      </c>
      <c r="D1628">
        <v>22.86</v>
      </c>
      <c r="E1628">
        <v>807.96</v>
      </c>
      <c r="F1628">
        <v>21259.88</v>
      </c>
      <c r="G1628">
        <v>0.43</v>
      </c>
    </row>
    <row r="1629" spans="1:7" x14ac:dyDescent="0.25">
      <c r="A1629">
        <v>4</v>
      </c>
      <c r="B1629" t="s">
        <v>202</v>
      </c>
      <c r="C1629" t="s">
        <v>1961</v>
      </c>
      <c r="D1629">
        <v>69.7</v>
      </c>
      <c r="E1629">
        <v>640.46</v>
      </c>
      <c r="F1629">
        <v>28346.5</v>
      </c>
      <c r="G1629">
        <v>0.48</v>
      </c>
    </row>
    <row r="1630" spans="1:7" x14ac:dyDescent="0.25">
      <c r="A1630">
        <v>4</v>
      </c>
      <c r="B1630" t="s">
        <v>202</v>
      </c>
      <c r="C1630" t="s">
        <v>1962</v>
      </c>
      <c r="D1630">
        <v>79.37</v>
      </c>
      <c r="E1630">
        <v>567.11</v>
      </c>
      <c r="F1630">
        <v>28346.5</v>
      </c>
      <c r="G1630">
        <v>1.47</v>
      </c>
    </row>
    <row r="1631" spans="1:7" x14ac:dyDescent="0.25">
      <c r="A1631">
        <v>4</v>
      </c>
      <c r="B1631" t="s">
        <v>202</v>
      </c>
      <c r="C1631" t="s">
        <v>1963</v>
      </c>
      <c r="D1631">
        <v>70.3</v>
      </c>
      <c r="E1631">
        <v>409.38</v>
      </c>
      <c r="F1631">
        <v>16898.88</v>
      </c>
      <c r="G1631">
        <v>1.74</v>
      </c>
    </row>
    <row r="1632" spans="1:7" x14ac:dyDescent="0.25">
      <c r="A1632">
        <v>4</v>
      </c>
      <c r="B1632" t="s">
        <v>202</v>
      </c>
      <c r="C1632" t="s">
        <v>1964</v>
      </c>
      <c r="D1632">
        <v>153.99</v>
      </c>
      <c r="E1632">
        <v>731.03</v>
      </c>
      <c r="F1632">
        <v>28346.5</v>
      </c>
      <c r="G1632">
        <v>4.3099999999999996</v>
      </c>
    </row>
    <row r="1633" spans="1:7" x14ac:dyDescent="0.25">
      <c r="A1633">
        <v>4</v>
      </c>
      <c r="B1633" t="s">
        <v>202</v>
      </c>
      <c r="C1633" t="s">
        <v>1965</v>
      </c>
      <c r="D1633">
        <v>51.16</v>
      </c>
      <c r="E1633">
        <v>512.39</v>
      </c>
      <c r="F1633">
        <v>19079.38</v>
      </c>
      <c r="G1633">
        <v>0.68</v>
      </c>
    </row>
    <row r="1634" spans="1:7" x14ac:dyDescent="0.25">
      <c r="A1634">
        <v>4</v>
      </c>
      <c r="B1634" t="s">
        <v>202</v>
      </c>
      <c r="C1634" t="s">
        <v>1966</v>
      </c>
      <c r="D1634">
        <v>47.23</v>
      </c>
      <c r="E1634">
        <v>712.51</v>
      </c>
      <c r="F1634">
        <v>28346.5</v>
      </c>
      <c r="G1634">
        <v>0.88</v>
      </c>
    </row>
    <row r="1635" spans="1:7" x14ac:dyDescent="0.25">
      <c r="A1635">
        <v>4</v>
      </c>
      <c r="B1635" t="s">
        <v>202</v>
      </c>
      <c r="C1635" t="s">
        <v>1967</v>
      </c>
      <c r="D1635">
        <v>506.2</v>
      </c>
      <c r="E1635">
        <v>1339.48</v>
      </c>
      <c r="F1635">
        <v>28346.5</v>
      </c>
      <c r="G1635">
        <v>13.39</v>
      </c>
    </row>
    <row r="1636" spans="1:7" x14ac:dyDescent="0.25">
      <c r="A1636">
        <v>4</v>
      </c>
      <c r="B1636" t="s">
        <v>202</v>
      </c>
      <c r="C1636" t="s">
        <v>1968</v>
      </c>
      <c r="D1636">
        <v>136.07</v>
      </c>
      <c r="E1636">
        <v>562.53</v>
      </c>
      <c r="F1636">
        <v>21259.88</v>
      </c>
      <c r="G1636">
        <v>2.19</v>
      </c>
    </row>
    <row r="1637" spans="1:7" x14ac:dyDescent="0.25">
      <c r="A1637">
        <v>4</v>
      </c>
      <c r="B1637" t="s">
        <v>202</v>
      </c>
      <c r="C1637" t="s">
        <v>1969</v>
      </c>
      <c r="D1637">
        <v>123.88</v>
      </c>
      <c r="E1637">
        <v>540.54</v>
      </c>
      <c r="F1637">
        <v>19079.38</v>
      </c>
      <c r="G1637">
        <v>1.85</v>
      </c>
    </row>
    <row r="1638" spans="1:7" x14ac:dyDescent="0.25">
      <c r="A1638">
        <v>4</v>
      </c>
      <c r="B1638" t="s">
        <v>202</v>
      </c>
      <c r="C1638" t="s">
        <v>1970</v>
      </c>
      <c r="D1638">
        <v>37.9</v>
      </c>
      <c r="E1638">
        <v>661.48</v>
      </c>
      <c r="F1638">
        <v>28346.5</v>
      </c>
      <c r="G1638">
        <v>0.27</v>
      </c>
    </row>
    <row r="1639" spans="1:7" x14ac:dyDescent="0.25">
      <c r="A1639">
        <v>4</v>
      </c>
      <c r="B1639" t="s">
        <v>202</v>
      </c>
      <c r="C1639" t="s">
        <v>1971</v>
      </c>
      <c r="D1639">
        <v>98.84</v>
      </c>
      <c r="E1639">
        <v>552.5</v>
      </c>
      <c r="F1639">
        <v>16898.88</v>
      </c>
      <c r="G1639">
        <v>1.35</v>
      </c>
    </row>
    <row r="1640" spans="1:7" x14ac:dyDescent="0.25">
      <c r="A1640">
        <v>4</v>
      </c>
      <c r="B1640" t="s">
        <v>202</v>
      </c>
      <c r="C1640" t="s">
        <v>1972</v>
      </c>
      <c r="D1640">
        <v>86.61</v>
      </c>
      <c r="E1640">
        <v>666.14</v>
      </c>
      <c r="F1640">
        <v>19079.38</v>
      </c>
      <c r="G1640">
        <v>1.87</v>
      </c>
    </row>
    <row r="1641" spans="1:7" x14ac:dyDescent="0.25">
      <c r="A1641">
        <v>4</v>
      </c>
      <c r="B1641" t="s">
        <v>202</v>
      </c>
      <c r="C1641" t="s">
        <v>1973</v>
      </c>
      <c r="D1641">
        <v>32.07</v>
      </c>
      <c r="E1641">
        <v>787.73</v>
      </c>
      <c r="F1641">
        <v>28346.5</v>
      </c>
      <c r="G1641">
        <v>0.6</v>
      </c>
    </row>
    <row r="1642" spans="1:7" x14ac:dyDescent="0.25">
      <c r="A1642">
        <v>4</v>
      </c>
      <c r="B1642" t="s">
        <v>202</v>
      </c>
      <c r="C1642" t="s">
        <v>1974</v>
      </c>
      <c r="D1642">
        <v>80.819999999999993</v>
      </c>
      <c r="E1642">
        <v>302.56</v>
      </c>
      <c r="F1642">
        <v>21259.88</v>
      </c>
      <c r="G1642">
        <v>1.31</v>
      </c>
    </row>
    <row r="1643" spans="1:7" x14ac:dyDescent="0.25">
      <c r="A1643">
        <v>4</v>
      </c>
      <c r="B1643" t="s">
        <v>202</v>
      </c>
      <c r="C1643" t="s">
        <v>1975</v>
      </c>
      <c r="D1643">
        <v>61.04</v>
      </c>
      <c r="E1643">
        <v>426.28</v>
      </c>
      <c r="F1643">
        <v>19897.060000000001</v>
      </c>
      <c r="G1643">
        <v>0.52</v>
      </c>
    </row>
    <row r="1644" spans="1:7" x14ac:dyDescent="0.25">
      <c r="A1644">
        <v>4</v>
      </c>
      <c r="B1644" t="s">
        <v>202</v>
      </c>
      <c r="C1644" t="s">
        <v>1976</v>
      </c>
      <c r="D1644">
        <v>103.97</v>
      </c>
      <c r="E1644">
        <v>439.97</v>
      </c>
      <c r="F1644">
        <v>21259.88</v>
      </c>
      <c r="G1644">
        <v>1.1499999999999999</v>
      </c>
    </row>
    <row r="1645" spans="1:7" x14ac:dyDescent="0.25">
      <c r="A1645">
        <v>4</v>
      </c>
      <c r="B1645" t="s">
        <v>202</v>
      </c>
      <c r="C1645" t="s">
        <v>1977</v>
      </c>
      <c r="D1645">
        <v>110.39</v>
      </c>
      <c r="E1645">
        <v>763.3</v>
      </c>
      <c r="F1645">
        <v>19079.38</v>
      </c>
      <c r="G1645">
        <v>2.27</v>
      </c>
    </row>
    <row r="1646" spans="1:7" x14ac:dyDescent="0.25">
      <c r="A1646">
        <v>4</v>
      </c>
      <c r="B1646" t="s">
        <v>202</v>
      </c>
      <c r="C1646" t="s">
        <v>1978</v>
      </c>
      <c r="D1646">
        <v>352.13</v>
      </c>
      <c r="E1646">
        <v>724.04</v>
      </c>
      <c r="F1646">
        <v>19079.38</v>
      </c>
      <c r="G1646">
        <v>6.65</v>
      </c>
    </row>
    <row r="1647" spans="1:7" x14ac:dyDescent="0.25">
      <c r="A1647">
        <v>4</v>
      </c>
      <c r="B1647" t="s">
        <v>202</v>
      </c>
      <c r="C1647" t="s">
        <v>1979</v>
      </c>
      <c r="D1647">
        <v>51.45</v>
      </c>
      <c r="E1647">
        <v>686.92</v>
      </c>
      <c r="F1647">
        <v>28346.5</v>
      </c>
      <c r="G1647">
        <v>0.78</v>
      </c>
    </row>
    <row r="1648" spans="1:7" x14ac:dyDescent="0.25">
      <c r="A1648">
        <v>4</v>
      </c>
      <c r="B1648" t="s">
        <v>202</v>
      </c>
      <c r="C1648" t="s">
        <v>1980</v>
      </c>
      <c r="D1648">
        <v>111.59</v>
      </c>
      <c r="E1648">
        <v>749.75</v>
      </c>
      <c r="F1648">
        <v>28346.5</v>
      </c>
      <c r="G1648">
        <v>1.22</v>
      </c>
    </row>
    <row r="1649" spans="1:7" x14ac:dyDescent="0.25">
      <c r="A1649">
        <v>4</v>
      </c>
      <c r="B1649" t="s">
        <v>202</v>
      </c>
      <c r="C1649" t="s">
        <v>1981</v>
      </c>
      <c r="D1649">
        <v>323.56</v>
      </c>
      <c r="E1649">
        <v>840.41</v>
      </c>
      <c r="F1649">
        <v>26711.13</v>
      </c>
      <c r="G1649">
        <v>5.05</v>
      </c>
    </row>
    <row r="1650" spans="1:7" x14ac:dyDescent="0.25">
      <c r="A1650">
        <v>4</v>
      </c>
      <c r="B1650" t="s">
        <v>202</v>
      </c>
      <c r="C1650" t="s">
        <v>1982</v>
      </c>
      <c r="D1650">
        <v>179.57</v>
      </c>
      <c r="E1650">
        <v>1353.18</v>
      </c>
      <c r="F1650">
        <v>28346.5</v>
      </c>
      <c r="G1650">
        <v>2.88</v>
      </c>
    </row>
    <row r="1651" spans="1:7" x14ac:dyDescent="0.25">
      <c r="A1651">
        <v>4</v>
      </c>
      <c r="B1651" t="s">
        <v>202</v>
      </c>
      <c r="C1651" t="s">
        <v>1983</v>
      </c>
      <c r="D1651">
        <v>86.46</v>
      </c>
      <c r="E1651">
        <v>797.07</v>
      </c>
      <c r="F1651">
        <v>28346.5</v>
      </c>
      <c r="G1651">
        <v>1.36</v>
      </c>
    </row>
    <row r="1652" spans="1:7" x14ac:dyDescent="0.25">
      <c r="A1652">
        <v>4</v>
      </c>
      <c r="B1652" t="s">
        <v>202</v>
      </c>
      <c r="C1652" t="s">
        <v>1984</v>
      </c>
      <c r="D1652">
        <v>52.08</v>
      </c>
      <c r="E1652">
        <v>819.68</v>
      </c>
      <c r="F1652">
        <v>19897.060000000001</v>
      </c>
      <c r="G1652">
        <v>0.55000000000000004</v>
      </c>
    </row>
    <row r="1653" spans="1:7" x14ac:dyDescent="0.25">
      <c r="A1653">
        <v>4</v>
      </c>
      <c r="B1653" t="s">
        <v>202</v>
      </c>
      <c r="C1653" t="s">
        <v>1985</v>
      </c>
      <c r="D1653">
        <v>21.51</v>
      </c>
      <c r="E1653">
        <v>929.17</v>
      </c>
      <c r="F1653">
        <v>28346.5</v>
      </c>
      <c r="G1653">
        <v>0.33</v>
      </c>
    </row>
    <row r="1654" spans="1:7" x14ac:dyDescent="0.25">
      <c r="A1654">
        <v>4</v>
      </c>
      <c r="B1654" t="s">
        <v>202</v>
      </c>
      <c r="C1654" t="s">
        <v>1986</v>
      </c>
      <c r="D1654">
        <v>197.23</v>
      </c>
      <c r="E1654">
        <v>706.15</v>
      </c>
      <c r="F1654">
        <v>19897.060000000001</v>
      </c>
      <c r="G1654">
        <v>3.61</v>
      </c>
    </row>
    <row r="1655" spans="1:7" x14ac:dyDescent="0.25">
      <c r="A1655">
        <v>4</v>
      </c>
      <c r="B1655" t="s">
        <v>202</v>
      </c>
      <c r="C1655" t="s">
        <v>1987</v>
      </c>
      <c r="D1655">
        <v>121.16</v>
      </c>
      <c r="E1655">
        <v>546.54999999999995</v>
      </c>
      <c r="F1655">
        <v>21259.88</v>
      </c>
      <c r="G1655">
        <v>2.2000000000000002</v>
      </c>
    </row>
    <row r="1656" spans="1:7" x14ac:dyDescent="0.25">
      <c r="A1656">
        <v>4</v>
      </c>
      <c r="B1656" t="s">
        <v>202</v>
      </c>
      <c r="C1656" t="s">
        <v>1988</v>
      </c>
      <c r="D1656">
        <v>84.03</v>
      </c>
      <c r="E1656">
        <v>866.91</v>
      </c>
      <c r="F1656">
        <v>28346.5</v>
      </c>
      <c r="G1656">
        <v>1.39</v>
      </c>
    </row>
    <row r="1657" spans="1:7" x14ac:dyDescent="0.25">
      <c r="A1657">
        <v>4</v>
      </c>
      <c r="B1657" t="s">
        <v>202</v>
      </c>
      <c r="C1657" t="s">
        <v>1989</v>
      </c>
      <c r="D1657">
        <v>95.93</v>
      </c>
      <c r="E1657">
        <v>409.94</v>
      </c>
      <c r="F1657">
        <v>19079.38</v>
      </c>
      <c r="G1657">
        <v>1.48</v>
      </c>
    </row>
    <row r="1658" spans="1:7" x14ac:dyDescent="0.25">
      <c r="A1658">
        <v>4</v>
      </c>
      <c r="B1658" t="s">
        <v>202</v>
      </c>
      <c r="C1658" t="s">
        <v>1990</v>
      </c>
      <c r="D1658">
        <v>148.62</v>
      </c>
      <c r="E1658">
        <v>588.29999999999995</v>
      </c>
      <c r="F1658">
        <v>16898.88</v>
      </c>
      <c r="G1658">
        <v>2.84</v>
      </c>
    </row>
    <row r="1659" spans="1:7" x14ac:dyDescent="0.25">
      <c r="A1659">
        <v>4</v>
      </c>
      <c r="B1659" t="s">
        <v>202</v>
      </c>
      <c r="C1659" t="s">
        <v>1991</v>
      </c>
      <c r="D1659">
        <v>134.57</v>
      </c>
      <c r="E1659">
        <v>370.83</v>
      </c>
      <c r="F1659">
        <v>16898.88</v>
      </c>
      <c r="G1659">
        <v>2.4900000000000002</v>
      </c>
    </row>
    <row r="1660" spans="1:7" x14ac:dyDescent="0.25">
      <c r="A1660">
        <v>4</v>
      </c>
      <c r="B1660" t="s">
        <v>202</v>
      </c>
      <c r="C1660" t="s">
        <v>1992</v>
      </c>
      <c r="D1660">
        <v>58.39</v>
      </c>
      <c r="E1660">
        <v>537.70000000000005</v>
      </c>
      <c r="F1660">
        <v>21259.88</v>
      </c>
      <c r="G1660">
        <v>1.05</v>
      </c>
    </row>
    <row r="1661" spans="1:7" x14ac:dyDescent="0.25">
      <c r="A1661">
        <v>4</v>
      </c>
      <c r="B1661" t="s">
        <v>202</v>
      </c>
      <c r="C1661" t="s">
        <v>1993</v>
      </c>
      <c r="D1661">
        <v>40.03</v>
      </c>
      <c r="E1661">
        <v>406.23</v>
      </c>
      <c r="F1661">
        <v>19897.060000000001</v>
      </c>
      <c r="G1661">
        <v>1.58</v>
      </c>
    </row>
    <row r="1662" spans="1:7" x14ac:dyDescent="0.25">
      <c r="A1662">
        <v>4</v>
      </c>
      <c r="B1662" t="s">
        <v>202</v>
      </c>
      <c r="C1662" t="s">
        <v>1994</v>
      </c>
      <c r="D1662">
        <v>101.26</v>
      </c>
      <c r="E1662">
        <v>570.66999999999996</v>
      </c>
      <c r="F1662">
        <v>26711.13</v>
      </c>
      <c r="G1662">
        <v>2.17</v>
      </c>
    </row>
    <row r="1663" spans="1:7" x14ac:dyDescent="0.25">
      <c r="A1663">
        <v>4</v>
      </c>
      <c r="B1663" t="s">
        <v>202</v>
      </c>
      <c r="C1663" t="s">
        <v>1995</v>
      </c>
      <c r="D1663">
        <v>2344.52</v>
      </c>
      <c r="E1663">
        <v>1195.6600000000001</v>
      </c>
      <c r="F1663">
        <v>26247.19</v>
      </c>
      <c r="G1663">
        <v>73.77</v>
      </c>
    </row>
    <row r="1664" spans="1:7" x14ac:dyDescent="0.25">
      <c r="A1664">
        <v>4</v>
      </c>
      <c r="B1664" t="s">
        <v>202</v>
      </c>
      <c r="C1664" t="s">
        <v>1996</v>
      </c>
      <c r="D1664">
        <v>64.34</v>
      </c>
      <c r="E1664">
        <v>616.03</v>
      </c>
      <c r="F1664">
        <v>19897.060000000001</v>
      </c>
      <c r="G1664">
        <v>1.29</v>
      </c>
    </row>
    <row r="1665" spans="1:7" x14ac:dyDescent="0.25">
      <c r="A1665">
        <v>4</v>
      </c>
      <c r="B1665" t="s">
        <v>202</v>
      </c>
      <c r="C1665" t="s">
        <v>1997</v>
      </c>
      <c r="D1665">
        <v>80.2</v>
      </c>
      <c r="E1665">
        <v>360.66</v>
      </c>
      <c r="F1665">
        <v>21259.88</v>
      </c>
      <c r="G1665">
        <v>1.47</v>
      </c>
    </row>
    <row r="1666" spans="1:7" x14ac:dyDescent="0.25">
      <c r="A1666">
        <v>4</v>
      </c>
      <c r="B1666" t="s">
        <v>202</v>
      </c>
      <c r="C1666" t="s">
        <v>1998</v>
      </c>
      <c r="D1666">
        <v>49.84</v>
      </c>
      <c r="E1666">
        <v>634.48</v>
      </c>
      <c r="F1666">
        <v>28346.5</v>
      </c>
      <c r="G1666">
        <v>0.52</v>
      </c>
    </row>
    <row r="1667" spans="1:7" x14ac:dyDescent="0.25">
      <c r="A1667">
        <v>4</v>
      </c>
      <c r="B1667" t="s">
        <v>202</v>
      </c>
      <c r="C1667" t="s">
        <v>1999</v>
      </c>
      <c r="D1667">
        <v>219.72</v>
      </c>
      <c r="E1667">
        <v>373.84</v>
      </c>
      <c r="F1667">
        <v>19897.060000000001</v>
      </c>
      <c r="G1667">
        <v>1.63</v>
      </c>
    </row>
    <row r="1668" spans="1:7" x14ac:dyDescent="0.25">
      <c r="A1668">
        <v>4</v>
      </c>
      <c r="B1668" t="s">
        <v>202</v>
      </c>
      <c r="C1668" t="s">
        <v>2000</v>
      </c>
      <c r="D1668">
        <v>90.22</v>
      </c>
      <c r="E1668">
        <v>758.58</v>
      </c>
      <c r="F1668">
        <v>16898.88</v>
      </c>
      <c r="G1668">
        <v>1.92</v>
      </c>
    </row>
    <row r="1669" spans="1:7" x14ac:dyDescent="0.25">
      <c r="A1669">
        <v>4</v>
      </c>
      <c r="B1669" t="s">
        <v>202</v>
      </c>
      <c r="C1669" t="s">
        <v>2001</v>
      </c>
      <c r="D1669">
        <v>137.94999999999999</v>
      </c>
      <c r="E1669">
        <v>615.21</v>
      </c>
      <c r="F1669">
        <v>21259.87</v>
      </c>
      <c r="G1669">
        <v>3.75</v>
      </c>
    </row>
    <row r="1670" spans="1:7" x14ac:dyDescent="0.25">
      <c r="A1670">
        <v>4</v>
      </c>
      <c r="B1670" t="s">
        <v>202</v>
      </c>
      <c r="C1670" t="s">
        <v>2002</v>
      </c>
      <c r="D1670">
        <v>711.56</v>
      </c>
      <c r="E1670">
        <v>1268.19</v>
      </c>
      <c r="F1670">
        <v>21259.87</v>
      </c>
      <c r="G1670">
        <v>22.2</v>
      </c>
    </row>
    <row r="1671" spans="1:7" x14ac:dyDescent="0.25">
      <c r="A1671">
        <v>4</v>
      </c>
      <c r="B1671" t="s">
        <v>202</v>
      </c>
      <c r="C1671" t="s">
        <v>2003</v>
      </c>
      <c r="D1671">
        <v>52.95</v>
      </c>
      <c r="E1671">
        <v>869.13</v>
      </c>
      <c r="F1671">
        <v>26711.13</v>
      </c>
      <c r="G1671">
        <v>0.99</v>
      </c>
    </row>
    <row r="1672" spans="1:7" x14ac:dyDescent="0.25">
      <c r="A1672">
        <v>4</v>
      </c>
      <c r="B1672" t="s">
        <v>202</v>
      </c>
      <c r="C1672" t="s">
        <v>2004</v>
      </c>
      <c r="D1672">
        <v>226.85</v>
      </c>
      <c r="E1672">
        <v>1032.97</v>
      </c>
      <c r="F1672">
        <v>16898.88</v>
      </c>
      <c r="G1672">
        <v>5.87</v>
      </c>
    </row>
    <row r="1673" spans="1:7" x14ac:dyDescent="0.25">
      <c r="A1673">
        <v>4</v>
      </c>
      <c r="B1673" t="s">
        <v>202</v>
      </c>
      <c r="C1673" t="s">
        <v>2005</v>
      </c>
      <c r="D1673">
        <v>81.400000000000006</v>
      </c>
      <c r="E1673">
        <v>779.19</v>
      </c>
      <c r="F1673">
        <v>16898.88</v>
      </c>
      <c r="G1673">
        <v>1.37</v>
      </c>
    </row>
    <row r="1674" spans="1:7" x14ac:dyDescent="0.25">
      <c r="A1674">
        <v>4</v>
      </c>
      <c r="B1674" t="s">
        <v>202</v>
      </c>
      <c r="C1674" t="s">
        <v>2006</v>
      </c>
      <c r="D1674">
        <v>228.02</v>
      </c>
      <c r="E1674">
        <v>666.05</v>
      </c>
      <c r="F1674">
        <v>21259.87</v>
      </c>
      <c r="G1674">
        <v>5.26</v>
      </c>
    </row>
    <row r="1675" spans="1:7" x14ac:dyDescent="0.25">
      <c r="A1675">
        <v>4</v>
      </c>
      <c r="B1675" t="s">
        <v>202</v>
      </c>
      <c r="C1675" t="s">
        <v>2007</v>
      </c>
      <c r="D1675">
        <v>95.15</v>
      </c>
      <c r="E1675">
        <v>542.57000000000005</v>
      </c>
      <c r="F1675">
        <v>16898.88</v>
      </c>
      <c r="G1675">
        <v>1.57</v>
      </c>
    </row>
    <row r="1676" spans="1:7" x14ac:dyDescent="0.25">
      <c r="A1676">
        <v>4</v>
      </c>
      <c r="B1676" t="s">
        <v>202</v>
      </c>
      <c r="C1676" t="s">
        <v>2008</v>
      </c>
      <c r="D1676">
        <v>229.8</v>
      </c>
      <c r="E1676">
        <v>1133.74</v>
      </c>
      <c r="F1676">
        <v>26711.13</v>
      </c>
      <c r="G1676">
        <v>9.9</v>
      </c>
    </row>
    <row r="1677" spans="1:7" x14ac:dyDescent="0.25">
      <c r="A1677">
        <v>4</v>
      </c>
      <c r="B1677" t="s">
        <v>202</v>
      </c>
      <c r="C1677" t="s">
        <v>2009</v>
      </c>
      <c r="D1677">
        <v>58.56</v>
      </c>
      <c r="E1677">
        <v>659.1</v>
      </c>
      <c r="F1677">
        <v>21259.87</v>
      </c>
      <c r="G1677">
        <v>2.15</v>
      </c>
    </row>
    <row r="1678" spans="1:7" x14ac:dyDescent="0.25">
      <c r="A1678">
        <v>4</v>
      </c>
      <c r="B1678" t="s">
        <v>202</v>
      </c>
      <c r="C1678" t="s">
        <v>2010</v>
      </c>
      <c r="D1678">
        <v>100.31</v>
      </c>
      <c r="E1678">
        <v>588.13</v>
      </c>
      <c r="F1678">
        <v>26711.13</v>
      </c>
      <c r="G1678">
        <v>2.99</v>
      </c>
    </row>
    <row r="1679" spans="1:7" x14ac:dyDescent="0.25">
      <c r="A1679">
        <v>4</v>
      </c>
      <c r="B1679" t="s">
        <v>202</v>
      </c>
      <c r="C1679" t="s">
        <v>2011</v>
      </c>
      <c r="D1679">
        <v>165.97</v>
      </c>
      <c r="E1679">
        <v>342.89</v>
      </c>
      <c r="F1679">
        <v>16898.88</v>
      </c>
      <c r="G1679">
        <v>3.43</v>
      </c>
    </row>
    <row r="1680" spans="1:7" x14ac:dyDescent="0.25">
      <c r="A1680">
        <v>4</v>
      </c>
      <c r="B1680" t="s">
        <v>202</v>
      </c>
      <c r="C1680" t="s">
        <v>2012</v>
      </c>
      <c r="D1680">
        <v>119.34</v>
      </c>
      <c r="E1680">
        <v>449.85</v>
      </c>
      <c r="F1680">
        <v>16898.88</v>
      </c>
      <c r="G1680">
        <v>2.2000000000000002</v>
      </c>
    </row>
    <row r="1681" spans="1:7" x14ac:dyDescent="0.25">
      <c r="A1681">
        <v>4</v>
      </c>
      <c r="B1681" t="s">
        <v>202</v>
      </c>
      <c r="C1681" t="s">
        <v>2013</v>
      </c>
      <c r="D1681">
        <v>155.24</v>
      </c>
      <c r="E1681">
        <v>517.07000000000005</v>
      </c>
      <c r="F1681">
        <v>16898.88</v>
      </c>
      <c r="G1681">
        <v>3.36</v>
      </c>
    </row>
    <row r="1682" spans="1:7" x14ac:dyDescent="0.25">
      <c r="A1682">
        <v>4</v>
      </c>
      <c r="B1682" t="s">
        <v>202</v>
      </c>
      <c r="C1682" t="s">
        <v>2014</v>
      </c>
      <c r="D1682">
        <v>85.37</v>
      </c>
      <c r="E1682">
        <v>553.91</v>
      </c>
      <c r="F1682">
        <v>21259.87</v>
      </c>
      <c r="G1682">
        <v>0.83</v>
      </c>
    </row>
    <row r="1683" spans="1:7" x14ac:dyDescent="0.25">
      <c r="A1683">
        <v>4</v>
      </c>
      <c r="B1683" t="s">
        <v>202</v>
      </c>
      <c r="C1683" t="s">
        <v>2015</v>
      </c>
      <c r="D1683">
        <v>30.39</v>
      </c>
      <c r="E1683">
        <v>967.68</v>
      </c>
      <c r="F1683">
        <v>26711.13</v>
      </c>
      <c r="G1683">
        <v>0.94</v>
      </c>
    </row>
    <row r="1684" spans="1:7" x14ac:dyDescent="0.25">
      <c r="A1684">
        <v>4</v>
      </c>
      <c r="B1684" t="s">
        <v>202</v>
      </c>
      <c r="C1684" t="s">
        <v>2016</v>
      </c>
      <c r="D1684">
        <v>107.01</v>
      </c>
      <c r="E1684">
        <v>1001.85</v>
      </c>
      <c r="F1684">
        <v>21259.87</v>
      </c>
      <c r="G1684">
        <v>2.72</v>
      </c>
    </row>
    <row r="1685" spans="1:7" x14ac:dyDescent="0.25">
      <c r="A1685">
        <v>4</v>
      </c>
      <c r="B1685" t="s">
        <v>202</v>
      </c>
      <c r="C1685" t="s">
        <v>2017</v>
      </c>
      <c r="D1685">
        <v>99.95</v>
      </c>
      <c r="E1685">
        <v>486.73</v>
      </c>
      <c r="F1685">
        <v>16898.88</v>
      </c>
      <c r="G1685">
        <v>2.0699999999999998</v>
      </c>
    </row>
    <row r="1686" spans="1:7" x14ac:dyDescent="0.25">
      <c r="A1686">
        <v>4</v>
      </c>
      <c r="B1686" t="s">
        <v>202</v>
      </c>
      <c r="C1686" t="s">
        <v>2018</v>
      </c>
      <c r="D1686">
        <v>58.08</v>
      </c>
      <c r="E1686">
        <v>655.78</v>
      </c>
      <c r="F1686">
        <v>21259.87</v>
      </c>
      <c r="G1686">
        <v>1.61</v>
      </c>
    </row>
    <row r="1687" spans="1:7" x14ac:dyDescent="0.25">
      <c r="A1687">
        <v>4</v>
      </c>
      <c r="B1687" t="s">
        <v>89</v>
      </c>
      <c r="C1687" t="s">
        <v>2019</v>
      </c>
      <c r="D1687">
        <v>125.26</v>
      </c>
      <c r="E1687">
        <v>503.98</v>
      </c>
      <c r="F1687">
        <v>21644</v>
      </c>
      <c r="G1687">
        <v>1.99</v>
      </c>
    </row>
    <row r="1688" spans="1:7" x14ac:dyDescent="0.25">
      <c r="A1688">
        <v>4</v>
      </c>
      <c r="B1688" t="s">
        <v>89</v>
      </c>
      <c r="C1688" t="s">
        <v>2020</v>
      </c>
      <c r="D1688">
        <v>2523.12</v>
      </c>
      <c r="E1688">
        <v>977.36</v>
      </c>
      <c r="F1688">
        <v>21766.2</v>
      </c>
      <c r="G1688">
        <v>67.599999999999994</v>
      </c>
    </row>
    <row r="1689" spans="1:7" x14ac:dyDescent="0.25">
      <c r="A1689">
        <v>4</v>
      </c>
      <c r="B1689" t="s">
        <v>89</v>
      </c>
      <c r="C1689" t="s">
        <v>2021</v>
      </c>
      <c r="D1689">
        <v>78.53</v>
      </c>
      <c r="E1689">
        <v>492.2</v>
      </c>
      <c r="F1689">
        <v>21644</v>
      </c>
      <c r="G1689">
        <v>1.21</v>
      </c>
    </row>
    <row r="1690" spans="1:7" x14ac:dyDescent="0.25">
      <c r="A1690">
        <v>4</v>
      </c>
      <c r="B1690" t="s">
        <v>89</v>
      </c>
      <c r="C1690" t="s">
        <v>2022</v>
      </c>
      <c r="D1690">
        <v>46.75</v>
      </c>
      <c r="E1690">
        <v>451.61</v>
      </c>
      <c r="F1690">
        <v>21644</v>
      </c>
      <c r="G1690">
        <v>0.31</v>
      </c>
    </row>
    <row r="1691" spans="1:7" x14ac:dyDescent="0.25">
      <c r="A1691">
        <v>4</v>
      </c>
      <c r="B1691" t="s">
        <v>89</v>
      </c>
      <c r="C1691" t="s">
        <v>2023</v>
      </c>
      <c r="D1691">
        <v>128.65</v>
      </c>
      <c r="E1691">
        <v>569.62</v>
      </c>
      <c r="F1691">
        <v>23191.96</v>
      </c>
      <c r="G1691">
        <v>2.34</v>
      </c>
    </row>
    <row r="1692" spans="1:7" x14ac:dyDescent="0.25">
      <c r="A1692">
        <v>4</v>
      </c>
      <c r="B1692" t="s">
        <v>89</v>
      </c>
      <c r="C1692" t="s">
        <v>2024</v>
      </c>
      <c r="D1692">
        <v>749.04</v>
      </c>
      <c r="E1692">
        <v>449.6</v>
      </c>
      <c r="F1692">
        <v>23191.96</v>
      </c>
      <c r="G1692">
        <v>13.47</v>
      </c>
    </row>
    <row r="1693" spans="1:7" x14ac:dyDescent="0.25">
      <c r="A1693">
        <v>4</v>
      </c>
      <c r="B1693" t="s">
        <v>89</v>
      </c>
      <c r="C1693" t="s">
        <v>2025</v>
      </c>
      <c r="D1693">
        <v>111.7</v>
      </c>
      <c r="E1693">
        <v>314.52</v>
      </c>
      <c r="F1693">
        <v>23191.96</v>
      </c>
      <c r="G1693">
        <v>0.7</v>
      </c>
    </row>
    <row r="1694" spans="1:7" x14ac:dyDescent="0.25">
      <c r="A1694">
        <v>4</v>
      </c>
      <c r="B1694" t="s">
        <v>89</v>
      </c>
      <c r="C1694" t="s">
        <v>2026</v>
      </c>
      <c r="D1694">
        <v>363.09</v>
      </c>
      <c r="E1694">
        <v>391.39</v>
      </c>
      <c r="F1694">
        <v>23191.96</v>
      </c>
      <c r="G1694">
        <v>6.38</v>
      </c>
    </row>
    <row r="1695" spans="1:7" x14ac:dyDescent="0.25">
      <c r="A1695">
        <v>4</v>
      </c>
      <c r="B1695" t="s">
        <v>89</v>
      </c>
      <c r="C1695" t="s">
        <v>2027</v>
      </c>
      <c r="D1695">
        <v>74.91</v>
      </c>
      <c r="E1695">
        <v>300.89</v>
      </c>
      <c r="F1695">
        <v>23191.96</v>
      </c>
      <c r="G1695">
        <v>1.37</v>
      </c>
    </row>
    <row r="1696" spans="1:7" x14ac:dyDescent="0.25">
      <c r="A1696">
        <v>4</v>
      </c>
      <c r="B1696" t="s">
        <v>89</v>
      </c>
      <c r="C1696" t="s">
        <v>2028</v>
      </c>
      <c r="D1696">
        <v>106.76</v>
      </c>
      <c r="E1696">
        <v>391.44</v>
      </c>
      <c r="F1696">
        <v>23191.96</v>
      </c>
      <c r="G1696">
        <v>1.54</v>
      </c>
    </row>
    <row r="1697" spans="1:7" x14ac:dyDescent="0.25">
      <c r="A1697">
        <v>4</v>
      </c>
      <c r="B1697" t="s">
        <v>89</v>
      </c>
      <c r="C1697" t="s">
        <v>2029</v>
      </c>
      <c r="D1697">
        <v>177.03</v>
      </c>
      <c r="E1697">
        <v>316.06</v>
      </c>
      <c r="F1697">
        <v>26193.83</v>
      </c>
      <c r="G1697">
        <v>2.2999999999999998</v>
      </c>
    </row>
    <row r="1698" spans="1:7" x14ac:dyDescent="0.25">
      <c r="A1698">
        <v>4</v>
      </c>
      <c r="B1698" t="s">
        <v>89</v>
      </c>
      <c r="C1698" t="s">
        <v>2030</v>
      </c>
      <c r="D1698">
        <v>149.91999999999999</v>
      </c>
      <c r="E1698">
        <v>327.99</v>
      </c>
      <c r="F1698">
        <v>23191.96</v>
      </c>
      <c r="G1698">
        <v>1.68</v>
      </c>
    </row>
    <row r="1699" spans="1:7" x14ac:dyDescent="0.25">
      <c r="A1699">
        <v>4</v>
      </c>
      <c r="B1699" t="s">
        <v>89</v>
      </c>
      <c r="C1699" t="s">
        <v>2031</v>
      </c>
      <c r="D1699">
        <v>2019.07</v>
      </c>
      <c r="E1699">
        <v>1397.94</v>
      </c>
      <c r="F1699">
        <v>35927.11</v>
      </c>
      <c r="G1699">
        <v>57.17</v>
      </c>
    </row>
    <row r="1700" spans="1:7" x14ac:dyDescent="0.25">
      <c r="A1700">
        <v>4</v>
      </c>
      <c r="B1700" t="s">
        <v>89</v>
      </c>
      <c r="C1700" t="s">
        <v>2032</v>
      </c>
      <c r="D1700">
        <v>136.18</v>
      </c>
      <c r="E1700">
        <v>357.72</v>
      </c>
      <c r="F1700">
        <v>26193.83</v>
      </c>
      <c r="G1700">
        <v>0.87</v>
      </c>
    </row>
    <row r="1701" spans="1:7" x14ac:dyDescent="0.25">
      <c r="A1701">
        <v>4</v>
      </c>
      <c r="B1701" t="s">
        <v>89</v>
      </c>
      <c r="C1701" t="s">
        <v>2033</v>
      </c>
      <c r="D1701">
        <v>645.71</v>
      </c>
      <c r="E1701">
        <v>392.16</v>
      </c>
      <c r="F1701">
        <v>26690.06</v>
      </c>
      <c r="G1701">
        <v>10.93</v>
      </c>
    </row>
    <row r="1702" spans="1:7" x14ac:dyDescent="0.25">
      <c r="A1702">
        <v>4</v>
      </c>
      <c r="B1702" t="s">
        <v>203</v>
      </c>
      <c r="C1702" t="s">
        <v>2034</v>
      </c>
      <c r="D1702">
        <v>34.26</v>
      </c>
      <c r="E1702">
        <v>672.71</v>
      </c>
      <c r="F1702">
        <v>10482.549999999999</v>
      </c>
      <c r="G1702">
        <v>0.04</v>
      </c>
    </row>
    <row r="1703" spans="1:7" x14ac:dyDescent="0.25">
      <c r="A1703">
        <v>4</v>
      </c>
      <c r="B1703" t="s">
        <v>203</v>
      </c>
      <c r="C1703" t="s">
        <v>2035</v>
      </c>
      <c r="D1703">
        <v>53.79</v>
      </c>
      <c r="E1703">
        <v>491.14</v>
      </c>
      <c r="F1703">
        <v>12352.57</v>
      </c>
      <c r="G1703">
        <v>0.36</v>
      </c>
    </row>
    <row r="1704" spans="1:7" x14ac:dyDescent="0.25">
      <c r="A1704">
        <v>4</v>
      </c>
      <c r="B1704" t="s">
        <v>203</v>
      </c>
      <c r="C1704" t="s">
        <v>2036</v>
      </c>
      <c r="D1704">
        <v>89.38</v>
      </c>
      <c r="E1704">
        <v>1061.72</v>
      </c>
      <c r="F1704">
        <v>14292.34</v>
      </c>
      <c r="G1704">
        <v>1.63</v>
      </c>
    </row>
    <row r="1705" spans="1:7" x14ac:dyDescent="0.25">
      <c r="A1705">
        <v>4</v>
      </c>
      <c r="B1705" t="s">
        <v>203</v>
      </c>
      <c r="C1705" t="s">
        <v>2037</v>
      </c>
      <c r="D1705">
        <v>100.92</v>
      </c>
      <c r="E1705">
        <v>1108.4000000000001</v>
      </c>
      <c r="F1705">
        <v>10482.549999999999</v>
      </c>
      <c r="G1705">
        <v>0.75</v>
      </c>
    </row>
    <row r="1706" spans="1:7" x14ac:dyDescent="0.25">
      <c r="A1706">
        <v>4</v>
      </c>
      <c r="B1706" t="s">
        <v>203</v>
      </c>
      <c r="C1706" t="s">
        <v>2038</v>
      </c>
      <c r="D1706">
        <v>29.84</v>
      </c>
      <c r="E1706">
        <v>313.49</v>
      </c>
      <c r="F1706">
        <v>13467.29</v>
      </c>
      <c r="G1706">
        <v>0.35</v>
      </c>
    </row>
    <row r="1707" spans="1:7" x14ac:dyDescent="0.25">
      <c r="A1707">
        <v>4</v>
      </c>
      <c r="B1707" t="s">
        <v>203</v>
      </c>
      <c r="C1707" t="s">
        <v>2039</v>
      </c>
      <c r="D1707">
        <v>207.4</v>
      </c>
      <c r="E1707">
        <v>600.30999999999995</v>
      </c>
      <c r="F1707">
        <v>12352.57</v>
      </c>
      <c r="G1707">
        <v>3.08</v>
      </c>
    </row>
    <row r="1708" spans="1:7" x14ac:dyDescent="0.25">
      <c r="A1708">
        <v>4</v>
      </c>
      <c r="B1708" t="s">
        <v>203</v>
      </c>
      <c r="C1708" t="s">
        <v>2040</v>
      </c>
      <c r="D1708">
        <v>35.020000000000003</v>
      </c>
      <c r="E1708">
        <v>554.17999999999995</v>
      </c>
      <c r="F1708">
        <v>14292.34</v>
      </c>
      <c r="G1708">
        <v>0.18</v>
      </c>
    </row>
    <row r="1709" spans="1:7" x14ac:dyDescent="0.25">
      <c r="A1709">
        <v>4</v>
      </c>
      <c r="B1709" t="s">
        <v>203</v>
      </c>
      <c r="C1709" t="s">
        <v>2041</v>
      </c>
      <c r="D1709">
        <v>105.71</v>
      </c>
      <c r="E1709">
        <v>1131.08</v>
      </c>
      <c r="F1709">
        <v>13467.29</v>
      </c>
      <c r="G1709">
        <v>1.84</v>
      </c>
    </row>
    <row r="1710" spans="1:7" x14ac:dyDescent="0.25">
      <c r="A1710">
        <v>4</v>
      </c>
      <c r="B1710" t="s">
        <v>203</v>
      </c>
      <c r="C1710" t="s">
        <v>2042</v>
      </c>
      <c r="D1710">
        <v>32.81</v>
      </c>
      <c r="E1710">
        <v>336.25</v>
      </c>
      <c r="F1710">
        <v>12352.57</v>
      </c>
      <c r="G1710">
        <v>0.31</v>
      </c>
    </row>
    <row r="1711" spans="1:7" x14ac:dyDescent="0.25">
      <c r="A1711">
        <v>4</v>
      </c>
      <c r="B1711" t="s">
        <v>203</v>
      </c>
      <c r="C1711" t="s">
        <v>2043</v>
      </c>
      <c r="D1711">
        <v>48.44</v>
      </c>
      <c r="E1711">
        <v>553.96</v>
      </c>
      <c r="F1711">
        <v>12352.57</v>
      </c>
      <c r="G1711">
        <v>0.56999999999999995</v>
      </c>
    </row>
    <row r="1712" spans="1:7" x14ac:dyDescent="0.25">
      <c r="A1712">
        <v>4</v>
      </c>
      <c r="B1712" t="s">
        <v>203</v>
      </c>
      <c r="C1712" t="s">
        <v>2044</v>
      </c>
      <c r="D1712">
        <v>17.36</v>
      </c>
      <c r="E1712">
        <v>424.69</v>
      </c>
      <c r="F1712">
        <v>15887.53</v>
      </c>
      <c r="G1712">
        <v>0.12</v>
      </c>
    </row>
    <row r="1713" spans="1:7" x14ac:dyDescent="0.25">
      <c r="A1713">
        <v>4</v>
      </c>
      <c r="B1713" t="s">
        <v>203</v>
      </c>
      <c r="C1713" t="s">
        <v>2045</v>
      </c>
      <c r="D1713">
        <v>83.41</v>
      </c>
      <c r="E1713">
        <v>419.05</v>
      </c>
      <c r="F1713">
        <v>16057.92</v>
      </c>
      <c r="G1713">
        <v>0.87</v>
      </c>
    </row>
    <row r="1714" spans="1:7" x14ac:dyDescent="0.25">
      <c r="A1714">
        <v>4</v>
      </c>
      <c r="B1714" t="s">
        <v>203</v>
      </c>
      <c r="C1714" t="s">
        <v>2046</v>
      </c>
      <c r="D1714">
        <v>70.17</v>
      </c>
      <c r="E1714">
        <v>757.56</v>
      </c>
      <c r="F1714">
        <v>15571.62</v>
      </c>
      <c r="G1714">
        <v>0.6</v>
      </c>
    </row>
    <row r="1715" spans="1:7" x14ac:dyDescent="0.25">
      <c r="A1715">
        <v>4</v>
      </c>
      <c r="B1715" t="s">
        <v>203</v>
      </c>
      <c r="C1715" t="s">
        <v>2047</v>
      </c>
      <c r="D1715">
        <v>54.5</v>
      </c>
      <c r="E1715">
        <v>374.65</v>
      </c>
      <c r="F1715">
        <v>12449.85</v>
      </c>
      <c r="G1715">
        <v>0.46</v>
      </c>
    </row>
    <row r="1716" spans="1:7" x14ac:dyDescent="0.25">
      <c r="A1716">
        <v>4</v>
      </c>
      <c r="B1716" t="s">
        <v>203</v>
      </c>
      <c r="C1716" t="s">
        <v>2048</v>
      </c>
      <c r="D1716">
        <v>37.68</v>
      </c>
      <c r="E1716">
        <v>484.39</v>
      </c>
      <c r="F1716">
        <v>16057.92</v>
      </c>
      <c r="G1716">
        <v>0.2</v>
      </c>
    </row>
    <row r="1717" spans="1:7" x14ac:dyDescent="0.25">
      <c r="A1717">
        <v>4</v>
      </c>
      <c r="B1717" t="s">
        <v>203</v>
      </c>
      <c r="C1717" t="s">
        <v>2049</v>
      </c>
      <c r="D1717">
        <v>282.64999999999998</v>
      </c>
      <c r="E1717">
        <v>1194.82</v>
      </c>
      <c r="F1717">
        <v>16057.92</v>
      </c>
      <c r="G1717">
        <v>4.08</v>
      </c>
    </row>
    <row r="1718" spans="1:7" x14ac:dyDescent="0.25">
      <c r="A1718">
        <v>4</v>
      </c>
      <c r="B1718" t="s">
        <v>203</v>
      </c>
      <c r="C1718" t="s">
        <v>2050</v>
      </c>
      <c r="D1718">
        <v>76.06</v>
      </c>
      <c r="E1718">
        <v>459.04</v>
      </c>
      <c r="F1718">
        <v>23847.83</v>
      </c>
      <c r="G1718">
        <v>0.19</v>
      </c>
    </row>
    <row r="1719" spans="1:7" x14ac:dyDescent="0.25">
      <c r="A1719">
        <v>4</v>
      </c>
      <c r="B1719" t="s">
        <v>203</v>
      </c>
      <c r="C1719" t="s">
        <v>2051</v>
      </c>
      <c r="D1719">
        <v>69.680000000000007</v>
      </c>
      <c r="E1719">
        <v>864.86</v>
      </c>
      <c r="F1719">
        <v>15887.53</v>
      </c>
      <c r="G1719">
        <v>0.95</v>
      </c>
    </row>
    <row r="1720" spans="1:7" x14ac:dyDescent="0.25">
      <c r="A1720">
        <v>4</v>
      </c>
      <c r="B1720" t="s">
        <v>203</v>
      </c>
      <c r="C1720" t="s">
        <v>2052</v>
      </c>
      <c r="D1720">
        <v>224.37</v>
      </c>
      <c r="E1720">
        <v>948.12</v>
      </c>
      <c r="F1720">
        <v>19515.919999999998</v>
      </c>
      <c r="G1720">
        <v>3.69</v>
      </c>
    </row>
    <row r="1721" spans="1:7" x14ac:dyDescent="0.25">
      <c r="A1721">
        <v>4</v>
      </c>
      <c r="B1721" t="s">
        <v>203</v>
      </c>
      <c r="C1721" t="s">
        <v>2053</v>
      </c>
      <c r="D1721">
        <v>34.89</v>
      </c>
      <c r="E1721">
        <v>308.17</v>
      </c>
      <c r="F1721">
        <v>19515.919999999998</v>
      </c>
      <c r="G1721">
        <v>0.09</v>
      </c>
    </row>
    <row r="1722" spans="1:7" x14ac:dyDescent="0.25">
      <c r="A1722">
        <v>4</v>
      </c>
      <c r="B1722" t="s">
        <v>203</v>
      </c>
      <c r="C1722" t="s">
        <v>2054</v>
      </c>
      <c r="D1722">
        <v>45.96</v>
      </c>
      <c r="E1722">
        <v>468.2</v>
      </c>
      <c r="F1722">
        <v>23847.83</v>
      </c>
      <c r="G1722">
        <v>0.25</v>
      </c>
    </row>
    <row r="1723" spans="1:7" x14ac:dyDescent="0.25">
      <c r="A1723">
        <v>4</v>
      </c>
      <c r="B1723" t="s">
        <v>203</v>
      </c>
      <c r="C1723" t="s">
        <v>2055</v>
      </c>
      <c r="D1723">
        <v>213.53</v>
      </c>
      <c r="E1723">
        <v>509</v>
      </c>
      <c r="F1723">
        <v>12449.85</v>
      </c>
      <c r="G1723">
        <v>1.02</v>
      </c>
    </row>
    <row r="1724" spans="1:7" x14ac:dyDescent="0.25">
      <c r="A1724">
        <v>4</v>
      </c>
      <c r="B1724" t="s">
        <v>203</v>
      </c>
      <c r="C1724" t="s">
        <v>2056</v>
      </c>
      <c r="D1724">
        <v>89.19</v>
      </c>
      <c r="E1724">
        <v>659.38</v>
      </c>
      <c r="F1724">
        <v>12449.85</v>
      </c>
      <c r="G1724">
        <v>0.82</v>
      </c>
    </row>
    <row r="1725" spans="1:7" x14ac:dyDescent="0.25">
      <c r="A1725">
        <v>4</v>
      </c>
      <c r="B1725" t="s">
        <v>203</v>
      </c>
      <c r="C1725" t="s">
        <v>2057</v>
      </c>
      <c r="D1725">
        <v>9.93</v>
      </c>
      <c r="E1725">
        <v>712.71</v>
      </c>
      <c r="F1725">
        <v>23847.83</v>
      </c>
      <c r="G1725">
        <v>0.08</v>
      </c>
    </row>
    <row r="1726" spans="1:7" x14ac:dyDescent="0.25">
      <c r="A1726">
        <v>4</v>
      </c>
      <c r="B1726" t="s">
        <v>203</v>
      </c>
      <c r="C1726" t="s">
        <v>2058</v>
      </c>
      <c r="D1726">
        <v>50.26</v>
      </c>
      <c r="E1726">
        <v>325.73</v>
      </c>
      <c r="F1726">
        <v>19515.919999999998</v>
      </c>
      <c r="G1726">
        <v>2.29</v>
      </c>
    </row>
    <row r="1727" spans="1:7" x14ac:dyDescent="0.25">
      <c r="A1727">
        <v>4</v>
      </c>
      <c r="B1727" t="s">
        <v>203</v>
      </c>
      <c r="C1727" t="s">
        <v>2059</v>
      </c>
      <c r="D1727">
        <v>216.98</v>
      </c>
      <c r="E1727">
        <v>1594.38</v>
      </c>
      <c r="F1727">
        <v>23847.83</v>
      </c>
      <c r="G1727">
        <v>5.07</v>
      </c>
    </row>
    <row r="1728" spans="1:7" x14ac:dyDescent="0.25">
      <c r="A1728">
        <v>4</v>
      </c>
      <c r="B1728" t="s">
        <v>203</v>
      </c>
      <c r="C1728" t="s">
        <v>2060</v>
      </c>
      <c r="D1728">
        <v>70.17</v>
      </c>
      <c r="E1728">
        <v>511.24</v>
      </c>
      <c r="F1728">
        <v>15925.26</v>
      </c>
      <c r="G1728">
        <v>0.27</v>
      </c>
    </row>
    <row r="1729" spans="1:7" x14ac:dyDescent="0.25">
      <c r="A1729">
        <v>4</v>
      </c>
      <c r="B1729" t="s">
        <v>203</v>
      </c>
      <c r="C1729" t="s">
        <v>2061</v>
      </c>
      <c r="D1729">
        <v>37.47</v>
      </c>
      <c r="E1729">
        <v>367.59</v>
      </c>
      <c r="F1729">
        <v>15539.88</v>
      </c>
      <c r="G1729">
        <v>0.02</v>
      </c>
    </row>
    <row r="1730" spans="1:7" x14ac:dyDescent="0.25">
      <c r="A1730">
        <v>4</v>
      </c>
      <c r="B1730" t="s">
        <v>203</v>
      </c>
      <c r="C1730" t="s">
        <v>2062</v>
      </c>
      <c r="D1730">
        <v>53.91</v>
      </c>
      <c r="E1730">
        <v>459.94</v>
      </c>
      <c r="F1730">
        <v>10023.92</v>
      </c>
      <c r="G1730">
        <v>0.21</v>
      </c>
    </row>
    <row r="1731" spans="1:7" x14ac:dyDescent="0.25">
      <c r="A1731">
        <v>4</v>
      </c>
      <c r="B1731" t="s">
        <v>203</v>
      </c>
      <c r="C1731" t="s">
        <v>2063</v>
      </c>
      <c r="D1731">
        <v>99.1</v>
      </c>
      <c r="E1731">
        <v>568.20000000000005</v>
      </c>
      <c r="F1731">
        <v>10023.92</v>
      </c>
      <c r="G1731">
        <v>0.61</v>
      </c>
    </row>
    <row r="1732" spans="1:7" x14ac:dyDescent="0.25">
      <c r="A1732">
        <v>4</v>
      </c>
      <c r="B1732" t="s">
        <v>203</v>
      </c>
      <c r="C1732" t="s">
        <v>2064</v>
      </c>
      <c r="D1732">
        <v>135.66999999999999</v>
      </c>
      <c r="E1732">
        <v>1145.3599999999999</v>
      </c>
      <c r="F1732">
        <v>15539.88</v>
      </c>
      <c r="G1732">
        <v>1.96</v>
      </c>
    </row>
    <row r="1733" spans="1:7" x14ac:dyDescent="0.25">
      <c r="A1733">
        <v>4</v>
      </c>
      <c r="B1733" t="s">
        <v>203</v>
      </c>
      <c r="C1733" t="s">
        <v>2065</v>
      </c>
      <c r="D1733">
        <v>139.78</v>
      </c>
      <c r="E1733">
        <v>553.19000000000005</v>
      </c>
      <c r="F1733">
        <v>23847.83</v>
      </c>
      <c r="G1733">
        <v>1.01</v>
      </c>
    </row>
    <row r="1734" spans="1:7" x14ac:dyDescent="0.25">
      <c r="A1734">
        <v>4</v>
      </c>
      <c r="B1734" t="s">
        <v>203</v>
      </c>
      <c r="C1734" t="s">
        <v>2066</v>
      </c>
      <c r="D1734">
        <v>144.55000000000001</v>
      </c>
      <c r="E1734">
        <v>1135.6500000000001</v>
      </c>
      <c r="F1734">
        <v>15925.26</v>
      </c>
      <c r="G1734">
        <v>2.04</v>
      </c>
    </row>
    <row r="1735" spans="1:7" x14ac:dyDescent="0.25">
      <c r="A1735">
        <v>4</v>
      </c>
      <c r="B1735" t="s">
        <v>203</v>
      </c>
      <c r="C1735" t="s">
        <v>2067</v>
      </c>
      <c r="D1735">
        <v>25.86</v>
      </c>
      <c r="E1735">
        <v>333.04</v>
      </c>
      <c r="F1735">
        <v>19515.919999999998</v>
      </c>
      <c r="G1735">
        <v>0.01</v>
      </c>
    </row>
    <row r="1736" spans="1:7" x14ac:dyDescent="0.25">
      <c r="A1736">
        <v>4</v>
      </c>
      <c r="B1736" t="s">
        <v>203</v>
      </c>
      <c r="C1736" t="s">
        <v>2068</v>
      </c>
      <c r="D1736">
        <v>73.709999999999994</v>
      </c>
      <c r="E1736">
        <v>532.61</v>
      </c>
      <c r="F1736">
        <v>15462.36</v>
      </c>
      <c r="G1736">
        <v>0.91</v>
      </c>
    </row>
    <row r="1737" spans="1:7" x14ac:dyDescent="0.25">
      <c r="A1737">
        <v>4</v>
      </c>
      <c r="B1737" t="s">
        <v>203</v>
      </c>
      <c r="C1737" t="s">
        <v>2069</v>
      </c>
      <c r="D1737">
        <v>57.84</v>
      </c>
      <c r="E1737">
        <v>318.22000000000003</v>
      </c>
      <c r="F1737">
        <v>20414.990000000002</v>
      </c>
      <c r="G1737">
        <v>0.51</v>
      </c>
    </row>
    <row r="1738" spans="1:7" x14ac:dyDescent="0.25">
      <c r="A1738">
        <v>4</v>
      </c>
      <c r="B1738" t="s">
        <v>203</v>
      </c>
      <c r="C1738" t="s">
        <v>2070</v>
      </c>
      <c r="D1738">
        <v>45.45</v>
      </c>
      <c r="E1738">
        <v>740.86</v>
      </c>
      <c r="F1738">
        <v>15462.36</v>
      </c>
      <c r="G1738">
        <v>0.38</v>
      </c>
    </row>
    <row r="1739" spans="1:7" x14ac:dyDescent="0.25">
      <c r="A1739">
        <v>4</v>
      </c>
      <c r="B1739" t="s">
        <v>203</v>
      </c>
      <c r="C1739" t="s">
        <v>2071</v>
      </c>
      <c r="D1739">
        <v>17.12</v>
      </c>
      <c r="E1739">
        <v>395.11</v>
      </c>
      <c r="F1739">
        <v>15462.36</v>
      </c>
      <c r="G1739">
        <v>7.0000000000000007E-2</v>
      </c>
    </row>
    <row r="1740" spans="1:7" x14ac:dyDescent="0.25">
      <c r="A1740">
        <v>4</v>
      </c>
      <c r="B1740" t="s">
        <v>203</v>
      </c>
      <c r="C1740" t="s">
        <v>2072</v>
      </c>
      <c r="D1740">
        <v>41.35</v>
      </c>
      <c r="E1740">
        <v>306.25</v>
      </c>
      <c r="F1740">
        <v>15539.88</v>
      </c>
      <c r="G1740">
        <v>0.24</v>
      </c>
    </row>
    <row r="1741" spans="1:7" x14ac:dyDescent="0.25">
      <c r="A1741">
        <v>4</v>
      </c>
      <c r="B1741" t="s">
        <v>203</v>
      </c>
      <c r="C1741" t="s">
        <v>2073</v>
      </c>
      <c r="D1741">
        <v>106.96</v>
      </c>
      <c r="E1741">
        <v>419.57</v>
      </c>
      <c r="F1741">
        <v>15539.88</v>
      </c>
      <c r="G1741">
        <v>0.8</v>
      </c>
    </row>
    <row r="1742" spans="1:7" x14ac:dyDescent="0.25">
      <c r="A1742">
        <v>4</v>
      </c>
      <c r="B1742" t="s">
        <v>203</v>
      </c>
      <c r="C1742" t="s">
        <v>2074</v>
      </c>
      <c r="D1742">
        <v>96.96</v>
      </c>
      <c r="E1742">
        <v>641.69000000000005</v>
      </c>
      <c r="F1742">
        <v>10023.92</v>
      </c>
      <c r="G1742">
        <v>0.25</v>
      </c>
    </row>
    <row r="1743" spans="1:7" x14ac:dyDescent="0.25">
      <c r="A1743">
        <v>4</v>
      </c>
      <c r="B1743" t="s">
        <v>203</v>
      </c>
      <c r="C1743" t="s">
        <v>2075</v>
      </c>
      <c r="D1743">
        <v>55.58</v>
      </c>
      <c r="E1743">
        <v>480.09</v>
      </c>
      <c r="F1743">
        <v>15925.26</v>
      </c>
      <c r="G1743">
        <v>0.5</v>
      </c>
    </row>
    <row r="1744" spans="1:7" x14ac:dyDescent="0.25">
      <c r="A1744">
        <v>4</v>
      </c>
      <c r="B1744" t="s">
        <v>203</v>
      </c>
      <c r="C1744" t="s">
        <v>2076</v>
      </c>
      <c r="D1744">
        <v>191.16</v>
      </c>
      <c r="E1744">
        <v>835.64</v>
      </c>
      <c r="F1744">
        <v>21148.86</v>
      </c>
      <c r="G1744">
        <v>4.0999999999999996</v>
      </c>
    </row>
    <row r="1745" spans="1:7" x14ac:dyDescent="0.25">
      <c r="A1745">
        <v>4</v>
      </c>
      <c r="B1745" t="s">
        <v>203</v>
      </c>
      <c r="C1745" t="s">
        <v>2077</v>
      </c>
      <c r="D1745">
        <v>33.74</v>
      </c>
      <c r="E1745">
        <v>510.89</v>
      </c>
      <c r="F1745">
        <v>20414.990000000002</v>
      </c>
      <c r="G1745">
        <v>0.26</v>
      </c>
    </row>
    <row r="1746" spans="1:7" x14ac:dyDescent="0.25">
      <c r="A1746">
        <v>4</v>
      </c>
      <c r="B1746" t="s">
        <v>203</v>
      </c>
      <c r="C1746" t="s">
        <v>2078</v>
      </c>
      <c r="D1746">
        <v>77.55</v>
      </c>
      <c r="E1746">
        <v>636.87</v>
      </c>
      <c r="F1746">
        <v>22898.32</v>
      </c>
      <c r="G1746">
        <v>0.65</v>
      </c>
    </row>
    <row r="1747" spans="1:7" x14ac:dyDescent="0.25">
      <c r="A1747">
        <v>4</v>
      </c>
      <c r="B1747" t="s">
        <v>203</v>
      </c>
      <c r="C1747" t="s">
        <v>2079</v>
      </c>
      <c r="D1747">
        <v>31.4</v>
      </c>
      <c r="E1747">
        <v>376.02</v>
      </c>
      <c r="F1747">
        <v>19601.07</v>
      </c>
      <c r="G1747">
        <v>0.12</v>
      </c>
    </row>
    <row r="1748" spans="1:7" x14ac:dyDescent="0.25">
      <c r="A1748">
        <v>4</v>
      </c>
      <c r="B1748" t="s">
        <v>203</v>
      </c>
      <c r="C1748" t="s">
        <v>2080</v>
      </c>
      <c r="D1748">
        <v>90.73</v>
      </c>
      <c r="E1748">
        <v>652.35</v>
      </c>
      <c r="F1748">
        <v>20414.990000000002</v>
      </c>
      <c r="G1748">
        <v>0.82</v>
      </c>
    </row>
    <row r="1749" spans="1:7" x14ac:dyDescent="0.25">
      <c r="A1749">
        <v>4</v>
      </c>
      <c r="B1749" t="s">
        <v>203</v>
      </c>
      <c r="C1749" t="s">
        <v>2081</v>
      </c>
      <c r="D1749">
        <v>54.69</v>
      </c>
      <c r="E1749">
        <v>394.32</v>
      </c>
      <c r="F1749">
        <v>20414.990000000002</v>
      </c>
      <c r="G1749">
        <v>0.18</v>
      </c>
    </row>
    <row r="1750" spans="1:7" x14ac:dyDescent="0.25">
      <c r="A1750">
        <v>4</v>
      </c>
      <c r="B1750" t="s">
        <v>203</v>
      </c>
      <c r="C1750" t="s">
        <v>2082</v>
      </c>
      <c r="D1750">
        <v>327.82</v>
      </c>
      <c r="E1750">
        <v>426.44</v>
      </c>
      <c r="F1750">
        <v>19601.07</v>
      </c>
      <c r="G1750">
        <v>2.92</v>
      </c>
    </row>
    <row r="1751" spans="1:7" x14ac:dyDescent="0.25">
      <c r="A1751">
        <v>4</v>
      </c>
      <c r="B1751" t="s">
        <v>203</v>
      </c>
      <c r="C1751" t="s">
        <v>2083</v>
      </c>
      <c r="D1751">
        <v>67.3</v>
      </c>
      <c r="E1751">
        <v>786</v>
      </c>
      <c r="F1751">
        <v>15170.19</v>
      </c>
      <c r="G1751">
        <v>0.68</v>
      </c>
    </row>
    <row r="1752" spans="1:7" x14ac:dyDescent="0.25">
      <c r="A1752">
        <v>4</v>
      </c>
      <c r="B1752" t="s">
        <v>203</v>
      </c>
      <c r="C1752" t="s">
        <v>2084</v>
      </c>
      <c r="D1752">
        <v>111.39</v>
      </c>
      <c r="E1752">
        <v>369.84</v>
      </c>
      <c r="F1752">
        <v>16064.7</v>
      </c>
      <c r="G1752">
        <v>0.68</v>
      </c>
    </row>
    <row r="1753" spans="1:7" x14ac:dyDescent="0.25">
      <c r="A1753">
        <v>4</v>
      </c>
      <c r="B1753" t="s">
        <v>203</v>
      </c>
      <c r="C1753" t="s">
        <v>2085</v>
      </c>
      <c r="D1753">
        <v>52.42</v>
      </c>
      <c r="E1753">
        <v>347.91</v>
      </c>
      <c r="F1753">
        <v>19601.07</v>
      </c>
      <c r="G1753">
        <v>0.97</v>
      </c>
    </row>
    <row r="1754" spans="1:7" x14ac:dyDescent="0.25">
      <c r="A1754">
        <v>4</v>
      </c>
      <c r="B1754" t="s">
        <v>203</v>
      </c>
      <c r="C1754" t="s">
        <v>2086</v>
      </c>
      <c r="D1754">
        <v>84.61</v>
      </c>
      <c r="E1754">
        <v>377.19</v>
      </c>
      <c r="F1754">
        <v>25364.639999999999</v>
      </c>
      <c r="G1754">
        <v>0.27</v>
      </c>
    </row>
    <row r="1755" spans="1:7" x14ac:dyDescent="0.25">
      <c r="A1755">
        <v>4</v>
      </c>
      <c r="B1755" t="s">
        <v>203</v>
      </c>
      <c r="C1755" t="s">
        <v>2087</v>
      </c>
      <c r="D1755">
        <v>191.48</v>
      </c>
      <c r="E1755">
        <v>852.11</v>
      </c>
      <c r="F1755">
        <v>22898.32</v>
      </c>
      <c r="G1755">
        <v>4.4000000000000004</v>
      </c>
    </row>
    <row r="1756" spans="1:7" x14ac:dyDescent="0.25">
      <c r="A1756">
        <v>4</v>
      </c>
      <c r="B1756" t="s">
        <v>203</v>
      </c>
      <c r="C1756" t="s">
        <v>2088</v>
      </c>
      <c r="D1756">
        <v>29.22</v>
      </c>
      <c r="E1756">
        <v>312.55</v>
      </c>
      <c r="F1756">
        <v>27221.29</v>
      </c>
      <c r="G1756">
        <v>0.33</v>
      </c>
    </row>
    <row r="1757" spans="1:7" x14ac:dyDescent="0.25">
      <c r="A1757">
        <v>4</v>
      </c>
      <c r="B1757" t="s">
        <v>203</v>
      </c>
      <c r="C1757" t="s">
        <v>2089</v>
      </c>
      <c r="D1757">
        <v>216.66</v>
      </c>
      <c r="E1757">
        <v>1572.65</v>
      </c>
      <c r="F1757">
        <v>27221.29</v>
      </c>
      <c r="G1757">
        <v>7.13</v>
      </c>
    </row>
    <row r="1758" spans="1:7" x14ac:dyDescent="0.25">
      <c r="A1758">
        <v>4</v>
      </c>
      <c r="B1758" t="s">
        <v>203</v>
      </c>
      <c r="C1758" t="s">
        <v>2090</v>
      </c>
      <c r="D1758">
        <v>161.27000000000001</v>
      </c>
      <c r="E1758">
        <v>601.65</v>
      </c>
      <c r="F1758">
        <v>12962.78</v>
      </c>
      <c r="G1758">
        <v>2.11</v>
      </c>
    </row>
    <row r="1759" spans="1:7" x14ac:dyDescent="0.25">
      <c r="A1759">
        <v>4</v>
      </c>
      <c r="B1759" t="s">
        <v>203</v>
      </c>
      <c r="C1759" t="s">
        <v>2091</v>
      </c>
      <c r="D1759">
        <v>15.53</v>
      </c>
      <c r="E1759">
        <v>424.67</v>
      </c>
      <c r="F1759">
        <v>22898.32</v>
      </c>
      <c r="G1759">
        <v>0.22</v>
      </c>
    </row>
    <row r="1760" spans="1:7" x14ac:dyDescent="0.25">
      <c r="A1760">
        <v>4</v>
      </c>
      <c r="B1760" t="s">
        <v>203</v>
      </c>
      <c r="C1760" t="s">
        <v>2092</v>
      </c>
      <c r="D1760">
        <v>498.32</v>
      </c>
      <c r="E1760">
        <v>692.27</v>
      </c>
      <c r="F1760">
        <v>25364.639999999999</v>
      </c>
      <c r="G1760">
        <v>5.9</v>
      </c>
    </row>
    <row r="1761" spans="1:7" x14ac:dyDescent="0.25">
      <c r="A1761">
        <v>4</v>
      </c>
      <c r="B1761" t="s">
        <v>203</v>
      </c>
      <c r="C1761" t="s">
        <v>2093</v>
      </c>
      <c r="D1761">
        <v>74.09</v>
      </c>
      <c r="E1761">
        <v>532.14</v>
      </c>
      <c r="F1761">
        <v>27221.29</v>
      </c>
      <c r="G1761">
        <v>0.81</v>
      </c>
    </row>
    <row r="1762" spans="1:7" x14ac:dyDescent="0.25">
      <c r="A1762">
        <v>4</v>
      </c>
      <c r="B1762" t="s">
        <v>203</v>
      </c>
      <c r="C1762" t="s">
        <v>2094</v>
      </c>
      <c r="D1762">
        <v>29.33</v>
      </c>
      <c r="E1762">
        <v>322.58</v>
      </c>
      <c r="F1762">
        <v>19601.07</v>
      </c>
      <c r="G1762">
        <v>0.31</v>
      </c>
    </row>
    <row r="1763" spans="1:7" x14ac:dyDescent="0.25">
      <c r="A1763">
        <v>4</v>
      </c>
      <c r="B1763" t="s">
        <v>203</v>
      </c>
      <c r="C1763" t="s">
        <v>2095</v>
      </c>
      <c r="D1763">
        <v>194.17</v>
      </c>
      <c r="E1763">
        <v>1144.26</v>
      </c>
      <c r="F1763">
        <v>16064.7</v>
      </c>
      <c r="G1763">
        <v>2.3199999999999998</v>
      </c>
    </row>
    <row r="1764" spans="1:7" x14ac:dyDescent="0.25">
      <c r="A1764">
        <v>4</v>
      </c>
      <c r="B1764" t="s">
        <v>203</v>
      </c>
      <c r="C1764" t="s">
        <v>2096</v>
      </c>
      <c r="D1764">
        <v>204.34</v>
      </c>
      <c r="E1764">
        <v>472.36</v>
      </c>
      <c r="F1764">
        <v>19601.07</v>
      </c>
      <c r="G1764">
        <v>0.66</v>
      </c>
    </row>
    <row r="1765" spans="1:7" x14ac:dyDescent="0.25">
      <c r="A1765">
        <v>4</v>
      </c>
      <c r="B1765" t="s">
        <v>203</v>
      </c>
      <c r="C1765" t="s">
        <v>2097</v>
      </c>
      <c r="D1765">
        <v>59.47</v>
      </c>
      <c r="E1765">
        <v>397.84</v>
      </c>
      <c r="F1765">
        <v>16681.43</v>
      </c>
      <c r="G1765">
        <v>0.31</v>
      </c>
    </row>
    <row r="1766" spans="1:7" x14ac:dyDescent="0.25">
      <c r="A1766">
        <v>4</v>
      </c>
      <c r="B1766" t="s">
        <v>203</v>
      </c>
      <c r="C1766" t="s">
        <v>2098</v>
      </c>
      <c r="D1766">
        <v>67.33</v>
      </c>
      <c r="E1766">
        <v>589.37</v>
      </c>
      <c r="F1766">
        <v>13642.7</v>
      </c>
      <c r="G1766">
        <v>0.61</v>
      </c>
    </row>
    <row r="1767" spans="1:7" x14ac:dyDescent="0.25">
      <c r="A1767">
        <v>4</v>
      </c>
      <c r="B1767" t="s">
        <v>203</v>
      </c>
      <c r="C1767" t="s">
        <v>2099</v>
      </c>
      <c r="D1767">
        <v>22.85</v>
      </c>
      <c r="E1767">
        <v>357.64</v>
      </c>
      <c r="F1767">
        <v>16681.43</v>
      </c>
      <c r="G1767">
        <v>0.36</v>
      </c>
    </row>
    <row r="1768" spans="1:7" x14ac:dyDescent="0.25">
      <c r="A1768">
        <v>4</v>
      </c>
      <c r="B1768" t="s">
        <v>203</v>
      </c>
      <c r="C1768" t="s">
        <v>2100</v>
      </c>
      <c r="D1768">
        <v>93.32</v>
      </c>
      <c r="E1768">
        <v>697.5</v>
      </c>
      <c r="F1768">
        <v>16681.43</v>
      </c>
      <c r="G1768">
        <v>0.67</v>
      </c>
    </row>
    <row r="1769" spans="1:7" x14ac:dyDescent="0.25">
      <c r="A1769">
        <v>4</v>
      </c>
      <c r="B1769" t="s">
        <v>203</v>
      </c>
      <c r="C1769" t="s">
        <v>2101</v>
      </c>
      <c r="D1769">
        <v>173.39</v>
      </c>
      <c r="E1769">
        <v>982.76</v>
      </c>
      <c r="F1769">
        <v>16405.79</v>
      </c>
      <c r="G1769">
        <v>2.13</v>
      </c>
    </row>
    <row r="1770" spans="1:7" x14ac:dyDescent="0.25">
      <c r="A1770">
        <v>4</v>
      </c>
      <c r="B1770" t="s">
        <v>203</v>
      </c>
      <c r="C1770" t="s">
        <v>2102</v>
      </c>
      <c r="D1770">
        <v>51.2</v>
      </c>
      <c r="E1770">
        <v>641.57000000000005</v>
      </c>
      <c r="F1770">
        <v>23071.62</v>
      </c>
      <c r="G1770">
        <v>0.42</v>
      </c>
    </row>
    <row r="1771" spans="1:7" x14ac:dyDescent="0.25">
      <c r="A1771">
        <v>4</v>
      </c>
      <c r="B1771" t="s">
        <v>203</v>
      </c>
      <c r="C1771" t="s">
        <v>2103</v>
      </c>
      <c r="D1771">
        <v>181.68</v>
      </c>
      <c r="E1771">
        <v>422.97</v>
      </c>
      <c r="F1771">
        <v>20941.759999999998</v>
      </c>
      <c r="G1771">
        <v>3.68</v>
      </c>
    </row>
    <row r="1772" spans="1:7" x14ac:dyDescent="0.25">
      <c r="A1772">
        <v>4</v>
      </c>
      <c r="B1772" t="s">
        <v>203</v>
      </c>
      <c r="C1772" t="s">
        <v>2104</v>
      </c>
      <c r="D1772">
        <v>81.97</v>
      </c>
      <c r="E1772">
        <v>790.27</v>
      </c>
      <c r="F1772">
        <v>15339.09</v>
      </c>
      <c r="G1772">
        <v>0.62</v>
      </c>
    </row>
    <row r="1773" spans="1:7" x14ac:dyDescent="0.25">
      <c r="A1773">
        <v>4</v>
      </c>
      <c r="B1773" t="s">
        <v>203</v>
      </c>
      <c r="C1773" t="s">
        <v>2105</v>
      </c>
      <c r="D1773">
        <v>25.34</v>
      </c>
      <c r="E1773">
        <v>516.30999999999995</v>
      </c>
      <c r="F1773">
        <v>20941.759999999998</v>
      </c>
      <c r="G1773">
        <v>0.31</v>
      </c>
    </row>
    <row r="1774" spans="1:7" x14ac:dyDescent="0.25">
      <c r="A1774">
        <v>4</v>
      </c>
      <c r="B1774" t="s">
        <v>203</v>
      </c>
      <c r="C1774" t="s">
        <v>2106</v>
      </c>
      <c r="D1774">
        <v>106.27</v>
      </c>
      <c r="E1774">
        <v>1131.8800000000001</v>
      </c>
      <c r="F1774">
        <v>13642.7</v>
      </c>
      <c r="G1774">
        <v>1.51</v>
      </c>
    </row>
    <row r="1775" spans="1:7" x14ac:dyDescent="0.25">
      <c r="A1775">
        <v>4</v>
      </c>
      <c r="B1775" t="s">
        <v>203</v>
      </c>
      <c r="C1775" t="s">
        <v>2107</v>
      </c>
      <c r="D1775">
        <v>161.44</v>
      </c>
      <c r="E1775">
        <v>662.74</v>
      </c>
      <c r="F1775">
        <v>15741.36</v>
      </c>
      <c r="G1775">
        <v>1.31</v>
      </c>
    </row>
    <row r="1776" spans="1:7" x14ac:dyDescent="0.25">
      <c r="A1776">
        <v>4</v>
      </c>
      <c r="B1776" t="s">
        <v>203</v>
      </c>
      <c r="C1776" t="s">
        <v>2108</v>
      </c>
      <c r="D1776">
        <v>114.39</v>
      </c>
      <c r="E1776">
        <v>717.08</v>
      </c>
      <c r="F1776">
        <v>21918.35</v>
      </c>
      <c r="G1776">
        <v>1.29</v>
      </c>
    </row>
    <row r="1777" spans="1:7" x14ac:dyDescent="0.25">
      <c r="A1777">
        <v>4</v>
      </c>
      <c r="B1777" t="s">
        <v>203</v>
      </c>
      <c r="C1777" t="s">
        <v>2109</v>
      </c>
      <c r="D1777">
        <v>94.42</v>
      </c>
      <c r="E1777">
        <v>300.02999999999997</v>
      </c>
      <c r="F1777">
        <v>20941.759999999998</v>
      </c>
      <c r="G1777">
        <v>1.1100000000000001</v>
      </c>
    </row>
    <row r="1778" spans="1:7" x14ac:dyDescent="0.25">
      <c r="A1778">
        <v>4</v>
      </c>
      <c r="B1778" t="s">
        <v>203</v>
      </c>
      <c r="C1778" t="s">
        <v>2110</v>
      </c>
      <c r="D1778">
        <v>9.08</v>
      </c>
      <c r="E1778">
        <v>593.97</v>
      </c>
      <c r="F1778">
        <v>16681.43</v>
      </c>
      <c r="G1778">
        <v>0.26</v>
      </c>
    </row>
    <row r="1779" spans="1:7" x14ac:dyDescent="0.25">
      <c r="A1779">
        <v>4</v>
      </c>
      <c r="B1779" t="s">
        <v>203</v>
      </c>
      <c r="C1779" t="s">
        <v>2111</v>
      </c>
      <c r="D1779">
        <v>314.7</v>
      </c>
      <c r="E1779">
        <v>854.43</v>
      </c>
      <c r="F1779">
        <v>20941.759999999998</v>
      </c>
      <c r="G1779">
        <v>6.83</v>
      </c>
    </row>
    <row r="1780" spans="1:7" x14ac:dyDescent="0.25">
      <c r="A1780">
        <v>4</v>
      </c>
      <c r="B1780" t="s">
        <v>203</v>
      </c>
      <c r="C1780" t="s">
        <v>2112</v>
      </c>
      <c r="D1780">
        <v>40.619999999999997</v>
      </c>
      <c r="E1780">
        <v>722.39</v>
      </c>
      <c r="F1780">
        <v>23071.62</v>
      </c>
      <c r="G1780">
        <v>0.23</v>
      </c>
    </row>
    <row r="1781" spans="1:7" x14ac:dyDescent="0.25">
      <c r="A1781">
        <v>4</v>
      </c>
      <c r="B1781" t="s">
        <v>203</v>
      </c>
      <c r="C1781" t="s">
        <v>2113</v>
      </c>
      <c r="D1781">
        <v>94.61</v>
      </c>
      <c r="E1781">
        <v>963.59</v>
      </c>
      <c r="F1781">
        <v>14095.54</v>
      </c>
      <c r="G1781">
        <v>1.38</v>
      </c>
    </row>
    <row r="1782" spans="1:7" x14ac:dyDescent="0.25">
      <c r="A1782">
        <v>4</v>
      </c>
      <c r="B1782" t="s">
        <v>203</v>
      </c>
      <c r="C1782" t="s">
        <v>2114</v>
      </c>
      <c r="D1782">
        <v>258.83</v>
      </c>
      <c r="E1782">
        <v>768.82</v>
      </c>
      <c r="F1782">
        <v>23071.62</v>
      </c>
      <c r="G1782">
        <v>2.37</v>
      </c>
    </row>
    <row r="1783" spans="1:7" x14ac:dyDescent="0.25">
      <c r="A1783">
        <v>4</v>
      </c>
      <c r="B1783" t="s">
        <v>203</v>
      </c>
      <c r="C1783" t="s">
        <v>2115</v>
      </c>
      <c r="D1783">
        <v>39.51</v>
      </c>
      <c r="E1783">
        <v>417.79</v>
      </c>
      <c r="F1783">
        <v>21918.35</v>
      </c>
      <c r="G1783">
        <v>0.15</v>
      </c>
    </row>
    <row r="1784" spans="1:7" x14ac:dyDescent="0.25">
      <c r="A1784">
        <v>4</v>
      </c>
      <c r="B1784" t="s">
        <v>203</v>
      </c>
      <c r="C1784" t="s">
        <v>2116</v>
      </c>
      <c r="D1784">
        <v>34.1</v>
      </c>
      <c r="E1784">
        <v>456.06</v>
      </c>
      <c r="F1784">
        <v>14095.54</v>
      </c>
      <c r="G1784">
        <v>0.04</v>
      </c>
    </row>
    <row r="1785" spans="1:7" x14ac:dyDescent="0.25">
      <c r="A1785">
        <v>4</v>
      </c>
      <c r="B1785" t="s">
        <v>203</v>
      </c>
      <c r="C1785" t="s">
        <v>2117</v>
      </c>
      <c r="D1785">
        <v>46.28</v>
      </c>
      <c r="E1785">
        <v>445.18</v>
      </c>
      <c r="F1785">
        <v>13911.44</v>
      </c>
      <c r="G1785">
        <v>0.12</v>
      </c>
    </row>
    <row r="1786" spans="1:7" x14ac:dyDescent="0.25">
      <c r="A1786">
        <v>4</v>
      </c>
      <c r="B1786" t="s">
        <v>203</v>
      </c>
      <c r="C1786" t="s">
        <v>2118</v>
      </c>
      <c r="D1786">
        <v>157.71</v>
      </c>
      <c r="E1786">
        <v>529.89</v>
      </c>
      <c r="F1786">
        <v>13765.93</v>
      </c>
      <c r="G1786">
        <v>1.26</v>
      </c>
    </row>
    <row r="1787" spans="1:7" x14ac:dyDescent="0.25">
      <c r="A1787">
        <v>4</v>
      </c>
      <c r="B1787" t="s">
        <v>203</v>
      </c>
      <c r="C1787" t="s">
        <v>2119</v>
      </c>
      <c r="D1787">
        <v>772.85</v>
      </c>
      <c r="E1787">
        <v>2797.03</v>
      </c>
      <c r="F1787">
        <v>36230.5</v>
      </c>
      <c r="G1787">
        <v>28.8</v>
      </c>
    </row>
    <row r="1788" spans="1:7" x14ac:dyDescent="0.25">
      <c r="A1788">
        <v>4</v>
      </c>
      <c r="B1788" t="s">
        <v>203</v>
      </c>
      <c r="C1788" t="s">
        <v>2120</v>
      </c>
      <c r="D1788">
        <v>35.42</v>
      </c>
      <c r="E1788">
        <v>390.33</v>
      </c>
      <c r="F1788">
        <v>16613.849999999999</v>
      </c>
      <c r="G1788">
        <v>0.01</v>
      </c>
    </row>
    <row r="1789" spans="1:7" x14ac:dyDescent="0.25">
      <c r="A1789">
        <v>4</v>
      </c>
      <c r="B1789" t="s">
        <v>203</v>
      </c>
      <c r="C1789" t="s">
        <v>2121</v>
      </c>
      <c r="D1789">
        <v>64.739999999999995</v>
      </c>
      <c r="E1789">
        <v>610.58000000000004</v>
      </c>
      <c r="F1789">
        <v>13911.44</v>
      </c>
      <c r="G1789">
        <v>0.37</v>
      </c>
    </row>
    <row r="1790" spans="1:7" x14ac:dyDescent="0.25">
      <c r="A1790">
        <v>4</v>
      </c>
      <c r="B1790" t="s">
        <v>203</v>
      </c>
      <c r="C1790" t="s">
        <v>2122</v>
      </c>
      <c r="D1790">
        <v>90.01</v>
      </c>
      <c r="E1790">
        <v>785.44</v>
      </c>
      <c r="F1790">
        <v>12359.34</v>
      </c>
      <c r="G1790">
        <v>1.1599999999999999</v>
      </c>
    </row>
    <row r="1791" spans="1:7" x14ac:dyDescent="0.25">
      <c r="A1791">
        <v>4</v>
      </c>
      <c r="B1791" t="s">
        <v>203</v>
      </c>
      <c r="C1791" t="s">
        <v>2123</v>
      </c>
      <c r="D1791">
        <v>232.53</v>
      </c>
      <c r="E1791">
        <v>1196.77</v>
      </c>
      <c r="F1791">
        <v>16613.849999999999</v>
      </c>
      <c r="G1791">
        <v>3.36</v>
      </c>
    </row>
    <row r="1792" spans="1:7" x14ac:dyDescent="0.25">
      <c r="A1792">
        <v>4</v>
      </c>
      <c r="B1792" t="s">
        <v>203</v>
      </c>
      <c r="C1792" t="s">
        <v>2124</v>
      </c>
      <c r="D1792">
        <v>378.11</v>
      </c>
      <c r="E1792">
        <v>958.98</v>
      </c>
      <c r="F1792">
        <v>25186.720000000001</v>
      </c>
      <c r="G1792">
        <v>5.12</v>
      </c>
    </row>
    <row r="1793" spans="1:7" x14ac:dyDescent="0.25">
      <c r="A1793">
        <v>4</v>
      </c>
      <c r="B1793" t="s">
        <v>203</v>
      </c>
      <c r="C1793" t="s">
        <v>2125</v>
      </c>
      <c r="D1793">
        <v>30.66</v>
      </c>
      <c r="E1793">
        <v>528.29</v>
      </c>
      <c r="F1793">
        <v>12359.34</v>
      </c>
      <c r="G1793">
        <v>0.33</v>
      </c>
    </row>
    <row r="1794" spans="1:7" x14ac:dyDescent="0.25">
      <c r="A1794">
        <v>4</v>
      </c>
      <c r="B1794" t="s">
        <v>203</v>
      </c>
      <c r="C1794" t="s">
        <v>2126</v>
      </c>
      <c r="D1794">
        <v>75.569999999999993</v>
      </c>
      <c r="E1794">
        <v>535.63</v>
      </c>
      <c r="F1794">
        <v>25186.720000000001</v>
      </c>
      <c r="G1794">
        <v>0.52</v>
      </c>
    </row>
    <row r="1795" spans="1:7" x14ac:dyDescent="0.25">
      <c r="A1795">
        <v>4</v>
      </c>
      <c r="B1795" t="s">
        <v>203</v>
      </c>
      <c r="C1795" t="s">
        <v>2127</v>
      </c>
      <c r="D1795">
        <v>11.67</v>
      </c>
      <c r="E1795">
        <v>558.35</v>
      </c>
      <c r="F1795">
        <v>12377.53</v>
      </c>
      <c r="G1795">
        <v>0.14000000000000001</v>
      </c>
    </row>
    <row r="1796" spans="1:7" x14ac:dyDescent="0.25">
      <c r="A1796">
        <v>4</v>
      </c>
      <c r="B1796" t="s">
        <v>203</v>
      </c>
      <c r="C1796" t="s">
        <v>2128</v>
      </c>
      <c r="D1796">
        <v>62.12</v>
      </c>
      <c r="E1796">
        <v>311.54000000000002</v>
      </c>
      <c r="F1796">
        <v>25186.720000000001</v>
      </c>
      <c r="G1796">
        <v>0.53</v>
      </c>
    </row>
    <row r="1797" spans="1:7" x14ac:dyDescent="0.25">
      <c r="A1797">
        <v>4</v>
      </c>
      <c r="B1797" t="s">
        <v>203</v>
      </c>
      <c r="C1797" t="s">
        <v>2129</v>
      </c>
      <c r="D1797">
        <v>93.58</v>
      </c>
      <c r="E1797">
        <v>3715</v>
      </c>
      <c r="F1797">
        <v>12375.16</v>
      </c>
      <c r="G1797">
        <v>0.9</v>
      </c>
    </row>
    <row r="1798" spans="1:7" x14ac:dyDescent="0.25">
      <c r="A1798">
        <v>4</v>
      </c>
      <c r="B1798" t="s">
        <v>203</v>
      </c>
      <c r="C1798" t="s">
        <v>2130</v>
      </c>
      <c r="D1798">
        <v>52.97</v>
      </c>
      <c r="E1798">
        <v>543.69000000000005</v>
      </c>
      <c r="F1798">
        <v>12359.34</v>
      </c>
      <c r="G1798">
        <v>0.36</v>
      </c>
    </row>
    <row r="1799" spans="1:7" x14ac:dyDescent="0.25">
      <c r="A1799">
        <v>4</v>
      </c>
      <c r="B1799" t="s">
        <v>203</v>
      </c>
      <c r="C1799" t="s">
        <v>2131</v>
      </c>
      <c r="D1799">
        <v>68.989999999999995</v>
      </c>
      <c r="E1799">
        <v>420.82</v>
      </c>
      <c r="F1799">
        <v>12377.53</v>
      </c>
      <c r="G1799">
        <v>0.49</v>
      </c>
    </row>
    <row r="1800" spans="1:7" x14ac:dyDescent="0.25">
      <c r="A1800">
        <v>4</v>
      </c>
      <c r="B1800" t="s">
        <v>203</v>
      </c>
      <c r="C1800" t="s">
        <v>2132</v>
      </c>
      <c r="D1800">
        <v>43.81</v>
      </c>
      <c r="E1800">
        <v>328.66</v>
      </c>
      <c r="F1800">
        <v>16613.849999999999</v>
      </c>
      <c r="G1800">
        <v>0.03</v>
      </c>
    </row>
    <row r="1801" spans="1:7" x14ac:dyDescent="0.25">
      <c r="A1801">
        <v>4</v>
      </c>
      <c r="B1801" t="s">
        <v>203</v>
      </c>
      <c r="C1801" t="s">
        <v>2133</v>
      </c>
      <c r="D1801">
        <v>63.62</v>
      </c>
      <c r="E1801">
        <v>698.04</v>
      </c>
      <c r="F1801">
        <v>12377.53</v>
      </c>
      <c r="G1801">
        <v>0.62</v>
      </c>
    </row>
    <row r="1802" spans="1:7" x14ac:dyDescent="0.25">
      <c r="A1802">
        <v>4</v>
      </c>
      <c r="B1802" t="s">
        <v>203</v>
      </c>
      <c r="C1802" t="s">
        <v>2134</v>
      </c>
      <c r="D1802">
        <v>102</v>
      </c>
      <c r="E1802">
        <v>701.69</v>
      </c>
      <c r="F1802">
        <v>10669.74</v>
      </c>
      <c r="G1802">
        <v>1.34</v>
      </c>
    </row>
    <row r="1803" spans="1:7" x14ac:dyDescent="0.25">
      <c r="A1803">
        <v>4</v>
      </c>
      <c r="B1803" t="s">
        <v>203</v>
      </c>
      <c r="C1803" t="s">
        <v>2135</v>
      </c>
      <c r="D1803">
        <v>75.739999999999995</v>
      </c>
      <c r="E1803">
        <v>479.77</v>
      </c>
      <c r="F1803">
        <v>25186.720000000001</v>
      </c>
      <c r="G1803">
        <v>0.93</v>
      </c>
    </row>
    <row r="1804" spans="1:7" x14ac:dyDescent="0.25">
      <c r="A1804">
        <v>4</v>
      </c>
      <c r="B1804" t="s">
        <v>203</v>
      </c>
      <c r="C1804" t="s">
        <v>2136</v>
      </c>
      <c r="D1804">
        <v>26.39</v>
      </c>
      <c r="E1804">
        <v>404.51</v>
      </c>
      <c r="F1804">
        <v>12359.34</v>
      </c>
      <c r="G1804">
        <v>0.09</v>
      </c>
    </row>
    <row r="1805" spans="1:7" x14ac:dyDescent="0.25">
      <c r="A1805">
        <v>4</v>
      </c>
      <c r="B1805" t="s">
        <v>203</v>
      </c>
      <c r="C1805" t="s">
        <v>2137</v>
      </c>
      <c r="D1805">
        <v>55.18</v>
      </c>
      <c r="E1805">
        <v>421.97</v>
      </c>
      <c r="F1805">
        <v>12377.53</v>
      </c>
      <c r="G1805">
        <v>0.55000000000000004</v>
      </c>
    </row>
    <row r="1806" spans="1:7" x14ac:dyDescent="0.25">
      <c r="A1806">
        <v>4</v>
      </c>
      <c r="B1806" t="s">
        <v>203</v>
      </c>
      <c r="C1806" t="s">
        <v>2138</v>
      </c>
      <c r="D1806">
        <v>16.36</v>
      </c>
      <c r="E1806">
        <v>322.61</v>
      </c>
      <c r="F1806">
        <v>10482.549999999999</v>
      </c>
      <c r="G1806">
        <v>0.01</v>
      </c>
    </row>
    <row r="1807" spans="1:7" x14ac:dyDescent="0.25">
      <c r="A1807">
        <v>4</v>
      </c>
      <c r="B1807" t="s">
        <v>203</v>
      </c>
      <c r="C1807" t="s">
        <v>2139</v>
      </c>
      <c r="D1807">
        <v>13.87</v>
      </c>
      <c r="E1807">
        <v>1484.72</v>
      </c>
      <c r="F1807">
        <v>12375.16</v>
      </c>
      <c r="G1807">
        <v>0.05</v>
      </c>
    </row>
    <row r="1808" spans="1:7" x14ac:dyDescent="0.25">
      <c r="A1808">
        <v>4</v>
      </c>
      <c r="B1808" t="s">
        <v>203</v>
      </c>
      <c r="C1808" t="s">
        <v>2140</v>
      </c>
      <c r="D1808">
        <v>12.47</v>
      </c>
      <c r="E1808">
        <v>681.94</v>
      </c>
      <c r="F1808">
        <v>12375.16</v>
      </c>
      <c r="G1808">
        <v>0.02</v>
      </c>
    </row>
    <row r="1809" spans="1:7" x14ac:dyDescent="0.25">
      <c r="A1809">
        <v>4</v>
      </c>
      <c r="B1809" t="s">
        <v>203</v>
      </c>
      <c r="C1809" t="s">
        <v>2141</v>
      </c>
      <c r="D1809">
        <v>12.3</v>
      </c>
      <c r="E1809">
        <v>1443.21</v>
      </c>
      <c r="F1809">
        <v>12375.16</v>
      </c>
      <c r="G1809">
        <v>0.11</v>
      </c>
    </row>
    <row r="1810" spans="1:7" x14ac:dyDescent="0.25">
      <c r="A1810">
        <v>4</v>
      </c>
      <c r="B1810" t="s">
        <v>220</v>
      </c>
      <c r="C1810" t="s">
        <v>2142</v>
      </c>
      <c r="D1810">
        <v>413.57</v>
      </c>
      <c r="E1810">
        <v>450.29</v>
      </c>
      <c r="F1810">
        <v>39828.980000000003</v>
      </c>
      <c r="G1810">
        <v>6.74</v>
      </c>
    </row>
    <row r="1811" spans="1:7" x14ac:dyDescent="0.25">
      <c r="A1811">
        <v>4</v>
      </c>
      <c r="B1811" t="s">
        <v>220</v>
      </c>
      <c r="C1811" t="s">
        <v>2143</v>
      </c>
      <c r="D1811">
        <v>313.95</v>
      </c>
      <c r="E1811">
        <v>408.21</v>
      </c>
      <c r="F1811">
        <v>39828.99</v>
      </c>
      <c r="G1811">
        <v>6.02</v>
      </c>
    </row>
    <row r="1812" spans="1:7" x14ac:dyDescent="0.25">
      <c r="A1812">
        <v>4</v>
      </c>
      <c r="B1812" t="s">
        <v>220</v>
      </c>
      <c r="C1812" t="s">
        <v>2144</v>
      </c>
      <c r="D1812">
        <v>2470.88</v>
      </c>
      <c r="E1812">
        <v>800.94</v>
      </c>
      <c r="F1812">
        <v>61915.97</v>
      </c>
      <c r="G1812">
        <v>59.82</v>
      </c>
    </row>
    <row r="1813" spans="1:7" x14ac:dyDescent="0.25">
      <c r="A1813">
        <v>4</v>
      </c>
      <c r="B1813" t="s">
        <v>220</v>
      </c>
      <c r="C1813" t="s">
        <v>2145</v>
      </c>
      <c r="D1813">
        <v>297.32</v>
      </c>
      <c r="E1813">
        <v>311.2</v>
      </c>
      <c r="F1813">
        <v>37001.620000000003</v>
      </c>
      <c r="G1813">
        <v>3.96</v>
      </c>
    </row>
    <row r="1814" spans="1:7" x14ac:dyDescent="0.25">
      <c r="A1814">
        <v>4</v>
      </c>
      <c r="B1814" t="s">
        <v>220</v>
      </c>
      <c r="C1814" t="s">
        <v>2146</v>
      </c>
      <c r="D1814">
        <v>384.72</v>
      </c>
      <c r="E1814">
        <v>316.45999999999998</v>
      </c>
      <c r="F1814">
        <v>38599.699999999997</v>
      </c>
      <c r="G1814">
        <v>7.27</v>
      </c>
    </row>
    <row r="1815" spans="1:7" x14ac:dyDescent="0.25">
      <c r="A1815">
        <v>4</v>
      </c>
      <c r="B1815" t="s">
        <v>220</v>
      </c>
      <c r="C1815" t="s">
        <v>2147</v>
      </c>
      <c r="D1815">
        <v>1593.15</v>
      </c>
      <c r="E1815">
        <v>523.12</v>
      </c>
      <c r="F1815">
        <v>43198.69</v>
      </c>
      <c r="G1815">
        <v>37.31</v>
      </c>
    </row>
    <row r="1816" spans="1:7" x14ac:dyDescent="0.25">
      <c r="A1816">
        <v>4</v>
      </c>
      <c r="B1816" t="s">
        <v>220</v>
      </c>
      <c r="C1816" t="s">
        <v>2148</v>
      </c>
      <c r="D1816">
        <v>97.38</v>
      </c>
      <c r="E1816">
        <v>313.45</v>
      </c>
      <c r="F1816">
        <v>44008.57</v>
      </c>
      <c r="G1816">
        <v>1.65</v>
      </c>
    </row>
    <row r="1817" spans="1:7" x14ac:dyDescent="0.25">
      <c r="A1817">
        <v>4</v>
      </c>
      <c r="B1817" t="s">
        <v>220</v>
      </c>
      <c r="C1817" t="s">
        <v>2149</v>
      </c>
      <c r="D1817">
        <v>406.14</v>
      </c>
      <c r="E1817">
        <v>303.58</v>
      </c>
      <c r="F1817">
        <v>39951.910000000003</v>
      </c>
      <c r="G1817">
        <v>8.1199999999999992</v>
      </c>
    </row>
    <row r="1818" spans="1:7" x14ac:dyDescent="0.25">
      <c r="A1818">
        <v>4</v>
      </c>
      <c r="B1818" t="s">
        <v>220</v>
      </c>
      <c r="C1818" t="s">
        <v>2150</v>
      </c>
      <c r="D1818">
        <v>101.06</v>
      </c>
      <c r="E1818">
        <v>302.94</v>
      </c>
      <c r="F1818">
        <v>39951.910000000003</v>
      </c>
      <c r="G1818">
        <v>2.99</v>
      </c>
    </row>
    <row r="1819" spans="1:7" x14ac:dyDescent="0.25">
      <c r="A1819">
        <v>4</v>
      </c>
      <c r="B1819" t="s">
        <v>220</v>
      </c>
      <c r="C1819" t="s">
        <v>2151</v>
      </c>
      <c r="D1819">
        <v>540.1</v>
      </c>
      <c r="E1819">
        <v>399.47</v>
      </c>
      <c r="F1819">
        <v>39951.910000000003</v>
      </c>
      <c r="G1819">
        <v>13.3</v>
      </c>
    </row>
    <row r="1820" spans="1:7" x14ac:dyDescent="0.25">
      <c r="A1820">
        <v>4</v>
      </c>
      <c r="B1820" t="s">
        <v>220</v>
      </c>
      <c r="C1820" t="s">
        <v>2152</v>
      </c>
      <c r="D1820">
        <v>922.36</v>
      </c>
      <c r="E1820">
        <v>625.33000000000004</v>
      </c>
      <c r="F1820">
        <v>39951.910000000003</v>
      </c>
      <c r="G1820">
        <v>28.41</v>
      </c>
    </row>
    <row r="1821" spans="1:7" x14ac:dyDescent="0.25">
      <c r="A1821">
        <v>4</v>
      </c>
      <c r="B1821" t="s">
        <v>220</v>
      </c>
      <c r="C1821" t="s">
        <v>2153</v>
      </c>
      <c r="D1821">
        <v>79.36</v>
      </c>
      <c r="E1821">
        <v>361.2</v>
      </c>
      <c r="F1821">
        <v>39951.910000000003</v>
      </c>
      <c r="G1821">
        <v>1.6</v>
      </c>
    </row>
    <row r="1822" spans="1:7" x14ac:dyDescent="0.25">
      <c r="A1822">
        <v>4</v>
      </c>
      <c r="B1822" t="s">
        <v>229</v>
      </c>
      <c r="C1822" t="s">
        <v>2154</v>
      </c>
      <c r="D1822">
        <v>74.040000000000006</v>
      </c>
      <c r="E1822">
        <v>531.83000000000004</v>
      </c>
      <c r="F1822">
        <v>31852.9</v>
      </c>
      <c r="G1822">
        <v>0.72</v>
      </c>
    </row>
    <row r="1823" spans="1:7" x14ac:dyDescent="0.25">
      <c r="A1823">
        <v>4</v>
      </c>
      <c r="B1823" t="s">
        <v>229</v>
      </c>
      <c r="C1823" t="s">
        <v>2155</v>
      </c>
      <c r="D1823">
        <v>252.75</v>
      </c>
      <c r="E1823">
        <v>528.74</v>
      </c>
      <c r="F1823">
        <v>21320.28</v>
      </c>
      <c r="G1823">
        <v>3.28</v>
      </c>
    </row>
    <row r="1824" spans="1:7" x14ac:dyDescent="0.25">
      <c r="A1824">
        <v>4</v>
      </c>
      <c r="B1824" t="s">
        <v>229</v>
      </c>
      <c r="C1824" t="s">
        <v>2156</v>
      </c>
      <c r="D1824">
        <v>107.1</v>
      </c>
      <c r="E1824">
        <v>490.19</v>
      </c>
      <c r="F1824">
        <v>18507.32</v>
      </c>
      <c r="G1824">
        <v>1.03</v>
      </c>
    </row>
    <row r="1825" spans="1:7" x14ac:dyDescent="0.25">
      <c r="A1825">
        <v>4</v>
      </c>
      <c r="B1825" t="s">
        <v>229</v>
      </c>
      <c r="C1825" t="s">
        <v>2157</v>
      </c>
      <c r="D1825">
        <v>109.79</v>
      </c>
      <c r="E1825">
        <v>689.23</v>
      </c>
      <c r="F1825">
        <v>14903.2</v>
      </c>
      <c r="G1825">
        <v>0.55000000000000004</v>
      </c>
    </row>
    <row r="1826" spans="1:7" x14ac:dyDescent="0.25">
      <c r="A1826">
        <v>4</v>
      </c>
      <c r="B1826" t="s">
        <v>229</v>
      </c>
      <c r="C1826" t="s">
        <v>2158</v>
      </c>
      <c r="D1826">
        <v>143.07</v>
      </c>
      <c r="E1826">
        <v>1066.3800000000001</v>
      </c>
      <c r="F1826">
        <v>18507.32</v>
      </c>
      <c r="G1826">
        <v>0.85</v>
      </c>
    </row>
    <row r="1827" spans="1:7" x14ac:dyDescent="0.25">
      <c r="A1827">
        <v>4</v>
      </c>
      <c r="B1827" t="s">
        <v>229</v>
      </c>
      <c r="C1827" t="s">
        <v>2159</v>
      </c>
      <c r="D1827">
        <v>201.3</v>
      </c>
      <c r="E1827">
        <v>379.83</v>
      </c>
      <c r="F1827">
        <v>31852.9</v>
      </c>
      <c r="G1827">
        <v>2.14</v>
      </c>
    </row>
    <row r="1828" spans="1:7" x14ac:dyDescent="0.25">
      <c r="A1828">
        <v>4</v>
      </c>
      <c r="B1828" t="s">
        <v>229</v>
      </c>
      <c r="C1828" t="s">
        <v>2160</v>
      </c>
      <c r="D1828">
        <v>75.040000000000006</v>
      </c>
      <c r="E1828">
        <v>300.70999999999998</v>
      </c>
      <c r="F1828">
        <v>12945.92</v>
      </c>
      <c r="G1828">
        <v>0.78</v>
      </c>
    </row>
    <row r="1829" spans="1:7" x14ac:dyDescent="0.25">
      <c r="A1829">
        <v>4</v>
      </c>
      <c r="B1829" t="s">
        <v>229</v>
      </c>
      <c r="C1829" t="s">
        <v>2161</v>
      </c>
      <c r="D1829">
        <v>79.63</v>
      </c>
      <c r="E1829">
        <v>584.20000000000005</v>
      </c>
      <c r="F1829">
        <v>22165.05</v>
      </c>
      <c r="G1829">
        <v>0.31</v>
      </c>
    </row>
    <row r="1830" spans="1:7" x14ac:dyDescent="0.25">
      <c r="A1830">
        <v>4</v>
      </c>
      <c r="B1830" t="s">
        <v>229</v>
      </c>
      <c r="C1830" t="s">
        <v>2162</v>
      </c>
      <c r="D1830">
        <v>90</v>
      </c>
      <c r="E1830">
        <v>585.71</v>
      </c>
      <c r="F1830">
        <v>18507.32</v>
      </c>
      <c r="G1830">
        <v>0.54</v>
      </c>
    </row>
    <row r="1831" spans="1:7" x14ac:dyDescent="0.25">
      <c r="A1831">
        <v>4</v>
      </c>
      <c r="B1831" t="s">
        <v>229</v>
      </c>
      <c r="C1831" t="s">
        <v>2163</v>
      </c>
      <c r="D1831">
        <v>130.87</v>
      </c>
      <c r="E1831">
        <v>680.5</v>
      </c>
      <c r="F1831">
        <v>15805.62</v>
      </c>
      <c r="G1831">
        <v>2.75</v>
      </c>
    </row>
    <row r="1832" spans="1:7" x14ac:dyDescent="0.25">
      <c r="A1832">
        <v>4</v>
      </c>
      <c r="B1832" t="s">
        <v>229</v>
      </c>
      <c r="C1832" t="s">
        <v>2164</v>
      </c>
      <c r="D1832">
        <v>294.66000000000003</v>
      </c>
      <c r="E1832">
        <v>1939.75</v>
      </c>
      <c r="F1832">
        <v>14903.2</v>
      </c>
      <c r="G1832">
        <v>4.33</v>
      </c>
    </row>
    <row r="1833" spans="1:7" x14ac:dyDescent="0.25">
      <c r="A1833">
        <v>4</v>
      </c>
      <c r="B1833" t="s">
        <v>229</v>
      </c>
      <c r="C1833" t="s">
        <v>2165</v>
      </c>
      <c r="D1833">
        <v>474.86</v>
      </c>
      <c r="E1833">
        <v>892.31</v>
      </c>
      <c r="F1833">
        <v>23241.48</v>
      </c>
      <c r="G1833">
        <v>4.91</v>
      </c>
    </row>
    <row r="1834" spans="1:7" x14ac:dyDescent="0.25">
      <c r="A1834">
        <v>4</v>
      </c>
      <c r="B1834" t="s">
        <v>229</v>
      </c>
      <c r="C1834" t="s">
        <v>2166</v>
      </c>
      <c r="D1834">
        <v>88.54</v>
      </c>
      <c r="E1834">
        <v>955.07</v>
      </c>
      <c r="F1834">
        <v>18507.32</v>
      </c>
      <c r="G1834">
        <v>0.43</v>
      </c>
    </row>
    <row r="1835" spans="1:7" x14ac:dyDescent="0.25">
      <c r="A1835">
        <v>4</v>
      </c>
      <c r="B1835" t="s">
        <v>229</v>
      </c>
      <c r="C1835" t="s">
        <v>2167</v>
      </c>
      <c r="D1835">
        <v>66.88</v>
      </c>
      <c r="E1835">
        <v>327.44</v>
      </c>
      <c r="F1835">
        <v>21320.28</v>
      </c>
      <c r="G1835">
        <v>0.49</v>
      </c>
    </row>
    <row r="1836" spans="1:7" x14ac:dyDescent="0.25">
      <c r="A1836">
        <v>4</v>
      </c>
      <c r="B1836" t="s">
        <v>229</v>
      </c>
      <c r="C1836" t="s">
        <v>2168</v>
      </c>
      <c r="D1836">
        <v>196.91</v>
      </c>
      <c r="E1836">
        <v>725.41</v>
      </c>
      <c r="F1836">
        <v>18507.32</v>
      </c>
      <c r="G1836">
        <v>2.23</v>
      </c>
    </row>
    <row r="1837" spans="1:7" x14ac:dyDescent="0.25">
      <c r="A1837">
        <v>4</v>
      </c>
      <c r="B1837" t="s">
        <v>229</v>
      </c>
      <c r="C1837" t="s">
        <v>2169</v>
      </c>
      <c r="D1837">
        <v>81.23</v>
      </c>
      <c r="E1837">
        <v>405.69</v>
      </c>
      <c r="F1837">
        <v>18507.32</v>
      </c>
      <c r="G1837">
        <v>0.49</v>
      </c>
    </row>
    <row r="1838" spans="1:7" x14ac:dyDescent="0.25">
      <c r="A1838">
        <v>4</v>
      </c>
      <c r="B1838" t="s">
        <v>229</v>
      </c>
      <c r="C1838" t="s">
        <v>2170</v>
      </c>
      <c r="D1838">
        <v>3277.06</v>
      </c>
      <c r="E1838">
        <v>4476.08</v>
      </c>
      <c r="F1838">
        <v>28113.8</v>
      </c>
      <c r="G1838">
        <v>79.489999999999995</v>
      </c>
    </row>
    <row r="1839" spans="1:7" x14ac:dyDescent="0.25">
      <c r="A1839">
        <v>4</v>
      </c>
      <c r="B1839" t="s">
        <v>229</v>
      </c>
      <c r="C1839" t="s">
        <v>2171</v>
      </c>
      <c r="D1839">
        <v>91.01</v>
      </c>
      <c r="E1839">
        <v>691.13</v>
      </c>
      <c r="F1839">
        <v>14903.2</v>
      </c>
      <c r="G1839">
        <v>0.81</v>
      </c>
    </row>
    <row r="1840" spans="1:7" x14ac:dyDescent="0.25">
      <c r="A1840">
        <v>4</v>
      </c>
      <c r="B1840" t="s">
        <v>229</v>
      </c>
      <c r="C1840" t="s">
        <v>2172</v>
      </c>
      <c r="D1840">
        <v>77.81</v>
      </c>
      <c r="E1840">
        <v>383.15</v>
      </c>
      <c r="F1840">
        <v>14903.2</v>
      </c>
      <c r="G1840">
        <v>0.36</v>
      </c>
    </row>
    <row r="1841" spans="1:7" x14ac:dyDescent="0.25">
      <c r="A1841">
        <v>4</v>
      </c>
      <c r="B1841" t="s">
        <v>229</v>
      </c>
      <c r="C1841" t="s">
        <v>2173</v>
      </c>
      <c r="D1841">
        <v>91.62</v>
      </c>
      <c r="E1841">
        <v>388.56</v>
      </c>
      <c r="F1841">
        <v>16833.41</v>
      </c>
      <c r="G1841">
        <v>0.61</v>
      </c>
    </row>
    <row r="1842" spans="1:7" x14ac:dyDescent="0.25">
      <c r="A1842">
        <v>4</v>
      </c>
      <c r="B1842" t="s">
        <v>229</v>
      </c>
      <c r="C1842" t="s">
        <v>2174</v>
      </c>
      <c r="D1842">
        <v>59.83</v>
      </c>
      <c r="E1842">
        <v>301.06</v>
      </c>
      <c r="F1842">
        <v>18957.990000000002</v>
      </c>
      <c r="G1842">
        <v>0.59</v>
      </c>
    </row>
    <row r="1843" spans="1:7" x14ac:dyDescent="0.25">
      <c r="A1843">
        <v>4</v>
      </c>
      <c r="B1843" t="s">
        <v>229</v>
      </c>
      <c r="C1843" t="s">
        <v>2175</v>
      </c>
      <c r="D1843">
        <v>71.59</v>
      </c>
      <c r="E1843">
        <v>407.35</v>
      </c>
      <c r="F1843">
        <v>14903.2</v>
      </c>
      <c r="G1843">
        <v>0.26</v>
      </c>
    </row>
    <row r="1844" spans="1:7" x14ac:dyDescent="0.25">
      <c r="A1844">
        <v>4</v>
      </c>
      <c r="B1844" t="s">
        <v>229</v>
      </c>
      <c r="C1844" t="s">
        <v>2176</v>
      </c>
      <c r="D1844">
        <v>44.65</v>
      </c>
      <c r="E1844">
        <v>954.63</v>
      </c>
      <c r="F1844">
        <v>9439.9</v>
      </c>
      <c r="G1844">
        <v>0.74</v>
      </c>
    </row>
    <row r="1845" spans="1:7" x14ac:dyDescent="0.25">
      <c r="A1845">
        <v>4</v>
      </c>
      <c r="B1845" t="s">
        <v>229</v>
      </c>
      <c r="C1845" t="s">
        <v>2177</v>
      </c>
      <c r="D1845">
        <v>604.02</v>
      </c>
      <c r="E1845">
        <v>362.34</v>
      </c>
      <c r="F1845">
        <v>15531</v>
      </c>
      <c r="G1845">
        <v>4.95</v>
      </c>
    </row>
    <row r="1846" spans="1:7" x14ac:dyDescent="0.25">
      <c r="A1846">
        <v>4</v>
      </c>
      <c r="B1846" t="s">
        <v>229</v>
      </c>
      <c r="C1846" t="s">
        <v>2178</v>
      </c>
      <c r="D1846">
        <v>405.43</v>
      </c>
      <c r="E1846">
        <v>748.07</v>
      </c>
      <c r="F1846">
        <v>10561.39</v>
      </c>
      <c r="G1846">
        <v>2.64</v>
      </c>
    </row>
    <row r="1847" spans="1:7" x14ac:dyDescent="0.25">
      <c r="A1847">
        <v>4</v>
      </c>
      <c r="B1847" t="s">
        <v>229</v>
      </c>
      <c r="C1847" t="s">
        <v>2179</v>
      </c>
      <c r="D1847">
        <v>68.290000000000006</v>
      </c>
      <c r="E1847">
        <v>763.15</v>
      </c>
      <c r="F1847">
        <v>9439.9</v>
      </c>
      <c r="G1847">
        <v>0.65</v>
      </c>
    </row>
    <row r="1848" spans="1:7" x14ac:dyDescent="0.25">
      <c r="A1848">
        <v>4</v>
      </c>
      <c r="B1848" t="s">
        <v>229</v>
      </c>
      <c r="C1848" t="s">
        <v>2180</v>
      </c>
      <c r="D1848">
        <v>22.86</v>
      </c>
      <c r="E1848">
        <v>323.72000000000003</v>
      </c>
      <c r="F1848">
        <v>18705.41</v>
      </c>
      <c r="G1848">
        <v>0.38</v>
      </c>
    </row>
    <row r="1849" spans="1:7" x14ac:dyDescent="0.25">
      <c r="A1849">
        <v>4</v>
      </c>
      <c r="B1849" t="s">
        <v>229</v>
      </c>
      <c r="C1849" t="s">
        <v>2181</v>
      </c>
      <c r="D1849">
        <v>504.7</v>
      </c>
      <c r="E1849">
        <v>845.87</v>
      </c>
      <c r="F1849">
        <v>13360.33</v>
      </c>
      <c r="G1849">
        <v>4.26</v>
      </c>
    </row>
    <row r="1850" spans="1:7" x14ac:dyDescent="0.25">
      <c r="A1850">
        <v>4</v>
      </c>
      <c r="B1850" t="s">
        <v>229</v>
      </c>
      <c r="C1850" t="s">
        <v>2182</v>
      </c>
      <c r="D1850">
        <v>91.18</v>
      </c>
      <c r="E1850">
        <v>977.85</v>
      </c>
      <c r="F1850">
        <v>22165.05</v>
      </c>
      <c r="G1850">
        <v>1.02</v>
      </c>
    </row>
    <row r="1851" spans="1:7" x14ac:dyDescent="0.25">
      <c r="A1851">
        <v>4</v>
      </c>
      <c r="B1851" t="s">
        <v>229</v>
      </c>
      <c r="C1851" t="s">
        <v>2183</v>
      </c>
      <c r="D1851">
        <v>52.87</v>
      </c>
      <c r="E1851">
        <v>421.37</v>
      </c>
      <c r="F1851">
        <v>14671.95</v>
      </c>
      <c r="G1851">
        <v>0.47</v>
      </c>
    </row>
    <row r="1852" spans="1:7" x14ac:dyDescent="0.25">
      <c r="A1852">
        <v>4</v>
      </c>
      <c r="B1852" t="s">
        <v>229</v>
      </c>
      <c r="C1852" t="s">
        <v>2184</v>
      </c>
      <c r="D1852">
        <v>58.75</v>
      </c>
      <c r="E1852">
        <v>380.23</v>
      </c>
      <c r="F1852">
        <v>14903.2</v>
      </c>
      <c r="G1852">
        <v>0.57999999999999996</v>
      </c>
    </row>
    <row r="1853" spans="1:7" x14ac:dyDescent="0.25">
      <c r="A1853">
        <v>4</v>
      </c>
      <c r="B1853" t="s">
        <v>229</v>
      </c>
      <c r="C1853" t="s">
        <v>2185</v>
      </c>
      <c r="D1853">
        <v>867.7</v>
      </c>
      <c r="E1853">
        <v>484.54</v>
      </c>
      <c r="F1853">
        <v>37402.1</v>
      </c>
      <c r="G1853">
        <v>11.96</v>
      </c>
    </row>
    <row r="1854" spans="1:7" x14ac:dyDescent="0.25">
      <c r="A1854">
        <v>4</v>
      </c>
      <c r="B1854" t="s">
        <v>229</v>
      </c>
      <c r="C1854" t="s">
        <v>2186</v>
      </c>
      <c r="D1854">
        <v>221.75</v>
      </c>
      <c r="E1854">
        <v>372.47</v>
      </c>
      <c r="F1854">
        <v>12762.99</v>
      </c>
      <c r="G1854">
        <v>1.87</v>
      </c>
    </row>
    <row r="1855" spans="1:7" x14ac:dyDescent="0.25">
      <c r="A1855">
        <v>4</v>
      </c>
      <c r="B1855" t="s">
        <v>229</v>
      </c>
      <c r="C1855" t="s">
        <v>2187</v>
      </c>
      <c r="D1855">
        <v>76.53</v>
      </c>
      <c r="E1855">
        <v>442.14</v>
      </c>
      <c r="F1855">
        <v>21320.28</v>
      </c>
      <c r="G1855">
        <v>0.95</v>
      </c>
    </row>
    <row r="1856" spans="1:7" x14ac:dyDescent="0.25">
      <c r="A1856">
        <v>4</v>
      </c>
      <c r="B1856" t="s">
        <v>229</v>
      </c>
      <c r="C1856" t="s">
        <v>2188</v>
      </c>
      <c r="D1856">
        <v>110.03</v>
      </c>
      <c r="E1856">
        <v>537.51</v>
      </c>
      <c r="F1856">
        <v>18705.41</v>
      </c>
      <c r="G1856">
        <v>1.56</v>
      </c>
    </row>
    <row r="1857" spans="1:7" x14ac:dyDescent="0.25">
      <c r="A1857">
        <v>4</v>
      </c>
      <c r="B1857" t="s">
        <v>229</v>
      </c>
      <c r="C1857" t="s">
        <v>2189</v>
      </c>
      <c r="D1857">
        <v>101.01</v>
      </c>
      <c r="E1857">
        <v>575.72</v>
      </c>
      <c r="F1857">
        <v>18705.41</v>
      </c>
      <c r="G1857">
        <v>1.61</v>
      </c>
    </row>
    <row r="1858" spans="1:7" x14ac:dyDescent="0.25">
      <c r="A1858">
        <v>4</v>
      </c>
      <c r="B1858" t="s">
        <v>229</v>
      </c>
      <c r="C1858" t="s">
        <v>2190</v>
      </c>
      <c r="D1858">
        <v>89.89</v>
      </c>
      <c r="E1858">
        <v>632.41</v>
      </c>
      <c r="F1858">
        <v>12158.07</v>
      </c>
      <c r="G1858">
        <v>0.89</v>
      </c>
    </row>
    <row r="1859" spans="1:7" x14ac:dyDescent="0.25">
      <c r="A1859">
        <v>4</v>
      </c>
      <c r="B1859" t="s">
        <v>229</v>
      </c>
      <c r="C1859" t="s">
        <v>2191</v>
      </c>
      <c r="D1859">
        <v>30.18</v>
      </c>
      <c r="E1859">
        <v>367.9</v>
      </c>
      <c r="F1859">
        <v>9439.9</v>
      </c>
      <c r="G1859">
        <v>0.18</v>
      </c>
    </row>
    <row r="1860" spans="1:7" x14ac:dyDescent="0.25">
      <c r="A1860">
        <v>4</v>
      </c>
      <c r="B1860" t="s">
        <v>229</v>
      </c>
      <c r="C1860" t="s">
        <v>2192</v>
      </c>
      <c r="D1860">
        <v>149.06</v>
      </c>
      <c r="E1860">
        <v>546.41999999999996</v>
      </c>
      <c r="F1860">
        <v>12762.99</v>
      </c>
      <c r="G1860">
        <v>0.88</v>
      </c>
    </row>
    <row r="1861" spans="1:7" x14ac:dyDescent="0.25">
      <c r="A1861">
        <v>4</v>
      </c>
      <c r="B1861" t="s">
        <v>229</v>
      </c>
      <c r="C1861" t="s">
        <v>2193</v>
      </c>
      <c r="D1861">
        <v>160.36000000000001</v>
      </c>
      <c r="E1861">
        <v>458.73</v>
      </c>
      <c r="F1861">
        <v>7858.81</v>
      </c>
      <c r="G1861">
        <v>1.1299999999999999</v>
      </c>
    </row>
    <row r="1862" spans="1:7" x14ac:dyDescent="0.25">
      <c r="A1862">
        <v>4</v>
      </c>
      <c r="B1862" t="s">
        <v>229</v>
      </c>
      <c r="C1862" t="s">
        <v>2194</v>
      </c>
      <c r="D1862">
        <v>103.17</v>
      </c>
      <c r="E1862">
        <v>521.17999999999995</v>
      </c>
      <c r="F1862">
        <v>18507.32</v>
      </c>
      <c r="G1862">
        <v>0.48</v>
      </c>
    </row>
    <row r="1863" spans="1:7" x14ac:dyDescent="0.25">
      <c r="A1863">
        <v>4</v>
      </c>
      <c r="B1863" t="s">
        <v>229</v>
      </c>
      <c r="C1863" t="s">
        <v>2195</v>
      </c>
      <c r="D1863">
        <v>78.209999999999994</v>
      </c>
      <c r="E1863">
        <v>334.15</v>
      </c>
      <c r="F1863">
        <v>12158.07</v>
      </c>
      <c r="G1863">
        <v>0.81</v>
      </c>
    </row>
    <row r="1864" spans="1:7" x14ac:dyDescent="0.25">
      <c r="A1864">
        <v>4</v>
      </c>
      <c r="B1864" t="s">
        <v>229</v>
      </c>
      <c r="C1864" t="s">
        <v>2196</v>
      </c>
      <c r="D1864">
        <v>217.13</v>
      </c>
      <c r="E1864">
        <v>984.44</v>
      </c>
      <c r="F1864">
        <v>14671.95</v>
      </c>
      <c r="G1864">
        <v>1.81</v>
      </c>
    </row>
    <row r="1865" spans="1:7" x14ac:dyDescent="0.25">
      <c r="A1865">
        <v>4</v>
      </c>
      <c r="B1865" t="s">
        <v>229</v>
      </c>
      <c r="C1865" t="s">
        <v>2197</v>
      </c>
      <c r="D1865">
        <v>46.7</v>
      </c>
      <c r="E1865">
        <v>334.88</v>
      </c>
      <c r="F1865">
        <v>9416.2199999999993</v>
      </c>
      <c r="G1865">
        <v>0.47</v>
      </c>
    </row>
    <row r="1866" spans="1:7" x14ac:dyDescent="0.25">
      <c r="A1866">
        <v>4</v>
      </c>
      <c r="B1866" t="s">
        <v>229</v>
      </c>
      <c r="C1866" t="s">
        <v>2198</v>
      </c>
      <c r="D1866">
        <v>69.099999999999994</v>
      </c>
      <c r="E1866">
        <v>428.2</v>
      </c>
      <c r="F1866">
        <v>18705.41</v>
      </c>
      <c r="G1866">
        <v>0.66</v>
      </c>
    </row>
    <row r="1867" spans="1:7" x14ac:dyDescent="0.25">
      <c r="A1867">
        <v>4</v>
      </c>
      <c r="B1867" t="s">
        <v>229</v>
      </c>
      <c r="C1867" t="s">
        <v>2199</v>
      </c>
      <c r="D1867">
        <v>882.79</v>
      </c>
      <c r="E1867">
        <v>2268.9299999999998</v>
      </c>
      <c r="F1867">
        <v>28897.83</v>
      </c>
      <c r="G1867">
        <v>14.34</v>
      </c>
    </row>
    <row r="1868" spans="1:7" x14ac:dyDescent="0.25">
      <c r="A1868">
        <v>4</v>
      </c>
      <c r="B1868" t="s">
        <v>229</v>
      </c>
      <c r="C1868" t="s">
        <v>2200</v>
      </c>
      <c r="D1868">
        <v>52.38</v>
      </c>
      <c r="E1868">
        <v>318.63</v>
      </c>
      <c r="F1868">
        <v>20719.560000000001</v>
      </c>
      <c r="G1868">
        <v>0.55000000000000004</v>
      </c>
    </row>
    <row r="1869" spans="1:7" x14ac:dyDescent="0.25">
      <c r="A1869">
        <v>4</v>
      </c>
      <c r="B1869" t="s">
        <v>229</v>
      </c>
      <c r="C1869" t="s">
        <v>2201</v>
      </c>
      <c r="D1869">
        <v>99.6</v>
      </c>
      <c r="E1869">
        <v>381.94</v>
      </c>
      <c r="F1869">
        <v>12158.07</v>
      </c>
      <c r="G1869">
        <v>0.42</v>
      </c>
    </row>
    <row r="1870" spans="1:7" x14ac:dyDescent="0.25">
      <c r="A1870">
        <v>4</v>
      </c>
      <c r="B1870" t="s">
        <v>229</v>
      </c>
      <c r="C1870" t="s">
        <v>2202</v>
      </c>
      <c r="D1870">
        <v>153.29</v>
      </c>
      <c r="E1870">
        <v>707.98</v>
      </c>
      <c r="F1870">
        <v>17791.740000000002</v>
      </c>
      <c r="G1870">
        <v>0.79</v>
      </c>
    </row>
    <row r="1871" spans="1:7" x14ac:dyDescent="0.25">
      <c r="A1871">
        <v>4</v>
      </c>
      <c r="B1871" t="s">
        <v>229</v>
      </c>
      <c r="C1871" t="s">
        <v>2203</v>
      </c>
      <c r="D1871">
        <v>146.58000000000001</v>
      </c>
      <c r="E1871">
        <v>950.05</v>
      </c>
      <c r="F1871">
        <v>12158.07</v>
      </c>
      <c r="G1871">
        <v>1.69</v>
      </c>
    </row>
    <row r="1872" spans="1:7" x14ac:dyDescent="0.25">
      <c r="A1872">
        <v>4</v>
      </c>
      <c r="B1872" t="s">
        <v>229</v>
      </c>
      <c r="C1872" t="s">
        <v>2204</v>
      </c>
      <c r="D1872">
        <v>73.33</v>
      </c>
      <c r="E1872">
        <v>340.57</v>
      </c>
      <c r="F1872">
        <v>12158.07</v>
      </c>
      <c r="G1872">
        <v>0.3</v>
      </c>
    </row>
    <row r="1873" spans="1:7" x14ac:dyDescent="0.25">
      <c r="A1873">
        <v>4</v>
      </c>
      <c r="B1873" t="s">
        <v>229</v>
      </c>
      <c r="C1873" t="s">
        <v>2205</v>
      </c>
      <c r="D1873">
        <v>93.22</v>
      </c>
      <c r="E1873">
        <v>320.14999999999998</v>
      </c>
      <c r="F1873">
        <v>9361.94</v>
      </c>
      <c r="G1873">
        <v>0.89</v>
      </c>
    </row>
    <row r="1874" spans="1:7" x14ac:dyDescent="0.25">
      <c r="A1874">
        <v>4</v>
      </c>
      <c r="B1874" t="s">
        <v>229</v>
      </c>
      <c r="C1874" t="s">
        <v>2206</v>
      </c>
      <c r="D1874">
        <v>75.400000000000006</v>
      </c>
      <c r="E1874">
        <v>350.51</v>
      </c>
      <c r="F1874">
        <v>24413.47</v>
      </c>
      <c r="G1874">
        <v>0.35</v>
      </c>
    </row>
    <row r="1875" spans="1:7" x14ac:dyDescent="0.25">
      <c r="A1875">
        <v>4</v>
      </c>
      <c r="B1875" t="s">
        <v>229</v>
      </c>
      <c r="C1875" t="s">
        <v>2207</v>
      </c>
      <c r="D1875">
        <v>70.81</v>
      </c>
      <c r="E1875">
        <v>389.5</v>
      </c>
      <c r="F1875">
        <v>28897.83</v>
      </c>
      <c r="G1875">
        <v>0.59</v>
      </c>
    </row>
    <row r="1876" spans="1:7" x14ac:dyDescent="0.25">
      <c r="A1876">
        <v>4</v>
      </c>
      <c r="B1876" t="s">
        <v>229</v>
      </c>
      <c r="C1876" t="s">
        <v>2208</v>
      </c>
      <c r="D1876">
        <v>114.61</v>
      </c>
      <c r="E1876">
        <v>881.56</v>
      </c>
      <c r="F1876">
        <v>20719.560000000001</v>
      </c>
      <c r="G1876">
        <v>1.29</v>
      </c>
    </row>
    <row r="1877" spans="1:7" x14ac:dyDescent="0.25">
      <c r="A1877">
        <v>4</v>
      </c>
      <c r="B1877" t="s">
        <v>229</v>
      </c>
      <c r="C1877" t="s">
        <v>2209</v>
      </c>
      <c r="D1877">
        <v>82.14</v>
      </c>
      <c r="E1877">
        <v>649.96</v>
      </c>
      <c r="F1877">
        <v>22929.82</v>
      </c>
      <c r="G1877">
        <v>0.86</v>
      </c>
    </row>
    <row r="1878" spans="1:7" x14ac:dyDescent="0.25">
      <c r="A1878">
        <v>4</v>
      </c>
      <c r="B1878" t="s">
        <v>229</v>
      </c>
      <c r="C1878" t="s">
        <v>2210</v>
      </c>
      <c r="D1878">
        <v>49.68</v>
      </c>
      <c r="E1878">
        <v>371.1</v>
      </c>
      <c r="F1878">
        <v>7858.81</v>
      </c>
      <c r="G1878">
        <v>0.28999999999999998</v>
      </c>
    </row>
    <row r="1879" spans="1:7" x14ac:dyDescent="0.25">
      <c r="A1879">
        <v>4</v>
      </c>
      <c r="B1879" t="s">
        <v>229</v>
      </c>
      <c r="C1879" t="s">
        <v>2211</v>
      </c>
      <c r="D1879">
        <v>1847.94</v>
      </c>
      <c r="E1879">
        <v>2519.77</v>
      </c>
      <c r="F1879">
        <v>24413.47</v>
      </c>
      <c r="G1879">
        <v>38.020000000000003</v>
      </c>
    </row>
    <row r="1880" spans="1:7" x14ac:dyDescent="0.25">
      <c r="A1880">
        <v>4</v>
      </c>
      <c r="B1880" t="s">
        <v>229</v>
      </c>
      <c r="C1880" t="s">
        <v>2212</v>
      </c>
      <c r="D1880">
        <v>68.930000000000007</v>
      </c>
      <c r="E1880">
        <v>485.98</v>
      </c>
      <c r="F1880">
        <v>17791.740000000002</v>
      </c>
      <c r="G1880">
        <v>0.31</v>
      </c>
    </row>
    <row r="1881" spans="1:7" x14ac:dyDescent="0.25">
      <c r="A1881">
        <v>4</v>
      </c>
      <c r="B1881" t="s">
        <v>229</v>
      </c>
      <c r="C1881" t="s">
        <v>2213</v>
      </c>
      <c r="D1881">
        <v>108.09</v>
      </c>
      <c r="E1881">
        <v>1457.22</v>
      </c>
      <c r="F1881">
        <v>28897.83</v>
      </c>
      <c r="G1881">
        <v>1</v>
      </c>
    </row>
    <row r="1882" spans="1:7" x14ac:dyDescent="0.25">
      <c r="A1882">
        <v>4</v>
      </c>
      <c r="B1882" t="s">
        <v>229</v>
      </c>
      <c r="C1882" t="s">
        <v>2214</v>
      </c>
      <c r="D1882">
        <v>92.26</v>
      </c>
      <c r="E1882">
        <v>459.58</v>
      </c>
      <c r="F1882">
        <v>28897.83</v>
      </c>
      <c r="G1882">
        <v>0.3</v>
      </c>
    </row>
    <row r="1883" spans="1:7" x14ac:dyDescent="0.25">
      <c r="A1883">
        <v>4</v>
      </c>
      <c r="B1883" t="s">
        <v>229</v>
      </c>
      <c r="C1883" t="s">
        <v>105</v>
      </c>
      <c r="D1883">
        <v>73.69</v>
      </c>
      <c r="E1883">
        <v>326.67</v>
      </c>
      <c r="F1883">
        <v>20719.560000000001</v>
      </c>
      <c r="G1883">
        <v>0.4</v>
      </c>
    </row>
    <row r="1884" spans="1:7" x14ac:dyDescent="0.25">
      <c r="A1884">
        <v>4</v>
      </c>
      <c r="B1884" t="s">
        <v>229</v>
      </c>
      <c r="C1884" t="s">
        <v>2215</v>
      </c>
      <c r="D1884">
        <v>54.43</v>
      </c>
      <c r="E1884">
        <v>379.66</v>
      </c>
      <c r="F1884">
        <v>9416.2199999999993</v>
      </c>
      <c r="G1884">
        <v>0.53</v>
      </c>
    </row>
    <row r="1885" spans="1:7" x14ac:dyDescent="0.25">
      <c r="A1885">
        <v>4</v>
      </c>
      <c r="B1885" t="s">
        <v>229</v>
      </c>
      <c r="C1885" t="s">
        <v>2216</v>
      </c>
      <c r="D1885">
        <v>401.73</v>
      </c>
      <c r="E1885">
        <v>565.49</v>
      </c>
      <c r="F1885">
        <v>9416.2199999999993</v>
      </c>
      <c r="G1885">
        <v>5.88</v>
      </c>
    </row>
    <row r="1886" spans="1:7" x14ac:dyDescent="0.25">
      <c r="A1886">
        <v>4</v>
      </c>
      <c r="B1886" t="s">
        <v>229</v>
      </c>
      <c r="C1886" t="s">
        <v>2217</v>
      </c>
      <c r="D1886">
        <v>93.76</v>
      </c>
      <c r="E1886">
        <v>882.29</v>
      </c>
      <c r="F1886">
        <v>7858.81</v>
      </c>
      <c r="G1886">
        <v>0.67</v>
      </c>
    </row>
    <row r="1887" spans="1:7" x14ac:dyDescent="0.25">
      <c r="A1887">
        <v>4</v>
      </c>
      <c r="B1887" t="s">
        <v>229</v>
      </c>
      <c r="C1887" t="s">
        <v>2218</v>
      </c>
      <c r="D1887">
        <v>162.37</v>
      </c>
      <c r="E1887">
        <v>317.14</v>
      </c>
      <c r="F1887">
        <v>22929.82</v>
      </c>
      <c r="G1887">
        <v>1.58</v>
      </c>
    </row>
    <row r="1888" spans="1:7" x14ac:dyDescent="0.25">
      <c r="A1888">
        <v>4</v>
      </c>
      <c r="B1888" t="s">
        <v>229</v>
      </c>
      <c r="C1888" t="s">
        <v>2219</v>
      </c>
      <c r="D1888">
        <v>267.20999999999998</v>
      </c>
      <c r="E1888">
        <v>388.26</v>
      </c>
      <c r="F1888">
        <v>24413.47</v>
      </c>
      <c r="G1888">
        <v>2.5299999999999998</v>
      </c>
    </row>
    <row r="1889" spans="1:7" x14ac:dyDescent="0.25">
      <c r="A1889">
        <v>4</v>
      </c>
      <c r="B1889" t="s">
        <v>229</v>
      </c>
      <c r="C1889" t="s">
        <v>2220</v>
      </c>
      <c r="D1889">
        <v>104.59</v>
      </c>
      <c r="E1889">
        <v>468.37</v>
      </c>
      <c r="F1889">
        <v>7560.37</v>
      </c>
      <c r="G1889">
        <v>0.56000000000000005</v>
      </c>
    </row>
    <row r="1890" spans="1:7" x14ac:dyDescent="0.25">
      <c r="A1890">
        <v>4</v>
      </c>
      <c r="B1890" t="s">
        <v>229</v>
      </c>
      <c r="C1890" t="s">
        <v>2221</v>
      </c>
      <c r="D1890">
        <v>345.39</v>
      </c>
      <c r="E1890">
        <v>1655.27</v>
      </c>
      <c r="F1890">
        <v>22292.639999999999</v>
      </c>
      <c r="G1890">
        <v>3.12</v>
      </c>
    </row>
    <row r="1891" spans="1:7" x14ac:dyDescent="0.25">
      <c r="A1891">
        <v>4</v>
      </c>
      <c r="B1891" t="s">
        <v>229</v>
      </c>
      <c r="C1891" t="s">
        <v>2222</v>
      </c>
      <c r="D1891">
        <v>103.95</v>
      </c>
      <c r="E1891">
        <v>413</v>
      </c>
      <c r="F1891">
        <v>7560.37</v>
      </c>
      <c r="G1891">
        <v>0.51</v>
      </c>
    </row>
    <row r="1892" spans="1:7" x14ac:dyDescent="0.25">
      <c r="A1892">
        <v>4</v>
      </c>
      <c r="B1892" t="s">
        <v>229</v>
      </c>
      <c r="C1892" t="s">
        <v>2223</v>
      </c>
      <c r="D1892">
        <v>286.17</v>
      </c>
      <c r="E1892">
        <v>420.94</v>
      </c>
      <c r="F1892">
        <v>10277.469999999999</v>
      </c>
      <c r="G1892">
        <v>3.08</v>
      </c>
    </row>
    <row r="1893" spans="1:7" x14ac:dyDescent="0.25">
      <c r="A1893">
        <v>4</v>
      </c>
      <c r="B1893" t="s">
        <v>229</v>
      </c>
      <c r="C1893" t="s">
        <v>2224</v>
      </c>
      <c r="D1893">
        <v>130.81</v>
      </c>
      <c r="E1893">
        <v>888.01</v>
      </c>
      <c r="F1893">
        <v>5041.6000000000004</v>
      </c>
      <c r="G1893">
        <v>1.44</v>
      </c>
    </row>
    <row r="1894" spans="1:7" x14ac:dyDescent="0.25">
      <c r="A1894">
        <v>4</v>
      </c>
      <c r="B1894" t="s">
        <v>229</v>
      </c>
      <c r="C1894" t="s">
        <v>2225</v>
      </c>
      <c r="D1894">
        <v>262.06</v>
      </c>
      <c r="E1894">
        <v>1014.56</v>
      </c>
      <c r="F1894">
        <v>17791.740000000002</v>
      </c>
      <c r="G1894">
        <v>2.4500000000000002</v>
      </c>
    </row>
    <row r="1895" spans="1:7" x14ac:dyDescent="0.25">
      <c r="A1895">
        <v>4</v>
      </c>
      <c r="B1895" t="s">
        <v>229</v>
      </c>
      <c r="C1895" t="s">
        <v>2226</v>
      </c>
      <c r="D1895">
        <v>50.09</v>
      </c>
      <c r="E1895">
        <v>1677.05</v>
      </c>
      <c r="F1895">
        <v>24413.47</v>
      </c>
      <c r="G1895">
        <v>0.25</v>
      </c>
    </row>
    <row r="1896" spans="1:7" x14ac:dyDescent="0.25">
      <c r="A1896">
        <v>4</v>
      </c>
      <c r="B1896" t="s">
        <v>229</v>
      </c>
      <c r="C1896" t="s">
        <v>2227</v>
      </c>
      <c r="D1896">
        <v>358.04</v>
      </c>
      <c r="E1896">
        <v>526.21</v>
      </c>
      <c r="F1896">
        <v>17791.740000000002</v>
      </c>
      <c r="G1896">
        <v>2.44</v>
      </c>
    </row>
    <row r="1897" spans="1:7" x14ac:dyDescent="0.25">
      <c r="A1897">
        <v>4</v>
      </c>
      <c r="B1897" t="s">
        <v>229</v>
      </c>
      <c r="C1897" t="s">
        <v>2228</v>
      </c>
      <c r="D1897">
        <v>88.98</v>
      </c>
      <c r="E1897">
        <v>513.05999999999995</v>
      </c>
      <c r="F1897">
        <v>24413.47</v>
      </c>
      <c r="G1897">
        <v>0.47</v>
      </c>
    </row>
    <row r="1898" spans="1:7" x14ac:dyDescent="0.25">
      <c r="A1898">
        <v>4</v>
      </c>
      <c r="B1898" t="s">
        <v>229</v>
      </c>
      <c r="C1898" t="s">
        <v>2229</v>
      </c>
      <c r="D1898">
        <v>83.01</v>
      </c>
      <c r="E1898">
        <v>521.72</v>
      </c>
      <c r="F1898">
        <v>16012.63</v>
      </c>
      <c r="G1898">
        <v>0.45</v>
      </c>
    </row>
    <row r="1899" spans="1:7" x14ac:dyDescent="0.25">
      <c r="A1899">
        <v>4</v>
      </c>
      <c r="B1899" t="s">
        <v>229</v>
      </c>
      <c r="C1899" t="s">
        <v>2230</v>
      </c>
      <c r="D1899">
        <v>56.23</v>
      </c>
      <c r="E1899">
        <v>953.51</v>
      </c>
      <c r="F1899">
        <v>5041.6000000000004</v>
      </c>
      <c r="G1899">
        <v>0.54</v>
      </c>
    </row>
    <row r="1900" spans="1:7" x14ac:dyDescent="0.25">
      <c r="A1900">
        <v>4</v>
      </c>
      <c r="B1900" t="s">
        <v>229</v>
      </c>
      <c r="C1900" t="s">
        <v>2231</v>
      </c>
      <c r="D1900">
        <v>154.27000000000001</v>
      </c>
      <c r="E1900">
        <v>1080.3399999999999</v>
      </c>
      <c r="F1900">
        <v>16012.63</v>
      </c>
      <c r="G1900">
        <v>1.96</v>
      </c>
    </row>
    <row r="1901" spans="1:7" x14ac:dyDescent="0.25">
      <c r="A1901">
        <v>4</v>
      </c>
      <c r="B1901" t="s">
        <v>229</v>
      </c>
      <c r="C1901" t="s">
        <v>2232</v>
      </c>
      <c r="D1901">
        <v>30.2</v>
      </c>
      <c r="E1901">
        <v>415.06</v>
      </c>
      <c r="F1901">
        <v>17791.740000000002</v>
      </c>
      <c r="G1901">
        <v>0.21</v>
      </c>
    </row>
    <row r="1902" spans="1:7" x14ac:dyDescent="0.25">
      <c r="A1902">
        <v>4</v>
      </c>
      <c r="B1902" t="s">
        <v>229</v>
      </c>
      <c r="C1902" t="s">
        <v>2233</v>
      </c>
      <c r="D1902">
        <v>24.18</v>
      </c>
      <c r="E1902">
        <v>434.2</v>
      </c>
      <c r="F1902">
        <v>9416.2199999999993</v>
      </c>
      <c r="G1902">
        <v>0.28999999999999998</v>
      </c>
    </row>
    <row r="1903" spans="1:7" x14ac:dyDescent="0.25">
      <c r="A1903">
        <v>4</v>
      </c>
      <c r="B1903" t="s">
        <v>229</v>
      </c>
      <c r="C1903" t="s">
        <v>2234</v>
      </c>
      <c r="D1903">
        <v>84.18</v>
      </c>
      <c r="E1903">
        <v>371.35</v>
      </c>
      <c r="F1903">
        <v>17791.740000000002</v>
      </c>
      <c r="G1903">
        <v>0.2</v>
      </c>
    </row>
    <row r="1904" spans="1:7" x14ac:dyDescent="0.25">
      <c r="A1904">
        <v>4</v>
      </c>
      <c r="B1904" t="s">
        <v>229</v>
      </c>
      <c r="C1904" t="s">
        <v>2235</v>
      </c>
      <c r="D1904">
        <v>64.62</v>
      </c>
      <c r="E1904">
        <v>1100.72</v>
      </c>
      <c r="F1904">
        <v>5041.6000000000004</v>
      </c>
      <c r="G1904">
        <v>0.97</v>
      </c>
    </row>
    <row r="1905" spans="1:7" x14ac:dyDescent="0.25">
      <c r="A1905">
        <v>4</v>
      </c>
      <c r="B1905" t="s">
        <v>229</v>
      </c>
      <c r="C1905" t="s">
        <v>2236</v>
      </c>
      <c r="D1905">
        <v>169.18</v>
      </c>
      <c r="E1905">
        <v>536.69000000000005</v>
      </c>
      <c r="F1905">
        <v>13202.41</v>
      </c>
      <c r="G1905">
        <v>1.54</v>
      </c>
    </row>
    <row r="1906" spans="1:7" x14ac:dyDescent="0.25">
      <c r="A1906">
        <v>4</v>
      </c>
      <c r="B1906" t="s">
        <v>229</v>
      </c>
      <c r="C1906" t="s">
        <v>2237</v>
      </c>
      <c r="D1906">
        <v>84.87</v>
      </c>
      <c r="E1906">
        <v>788.26</v>
      </c>
      <c r="F1906">
        <v>21813.5</v>
      </c>
      <c r="G1906">
        <v>0.36</v>
      </c>
    </row>
    <row r="1907" spans="1:7" x14ac:dyDescent="0.25">
      <c r="A1907">
        <v>4</v>
      </c>
      <c r="B1907" t="s">
        <v>229</v>
      </c>
      <c r="C1907" t="s">
        <v>2238</v>
      </c>
      <c r="D1907">
        <v>12.8</v>
      </c>
      <c r="E1907">
        <v>649.66</v>
      </c>
      <c r="F1907">
        <v>5129.29</v>
      </c>
      <c r="G1907">
        <v>7.0000000000000007E-2</v>
      </c>
    </row>
    <row r="1908" spans="1:7" x14ac:dyDescent="0.25">
      <c r="A1908">
        <v>4</v>
      </c>
      <c r="B1908" t="s">
        <v>229</v>
      </c>
      <c r="C1908" t="s">
        <v>2239</v>
      </c>
      <c r="D1908">
        <v>44.49</v>
      </c>
      <c r="E1908">
        <v>489.69</v>
      </c>
      <c r="F1908">
        <v>5129.29</v>
      </c>
      <c r="G1908">
        <v>0.24</v>
      </c>
    </row>
    <row r="1909" spans="1:7" x14ac:dyDescent="0.25">
      <c r="A1909">
        <v>4</v>
      </c>
      <c r="B1909" t="s">
        <v>229</v>
      </c>
      <c r="C1909" t="s">
        <v>2240</v>
      </c>
      <c r="D1909">
        <v>89.03</v>
      </c>
      <c r="E1909">
        <v>442.73</v>
      </c>
      <c r="F1909">
        <v>28524.12</v>
      </c>
      <c r="G1909">
        <v>0.24</v>
      </c>
    </row>
    <row r="1910" spans="1:7" x14ac:dyDescent="0.25">
      <c r="A1910">
        <v>4</v>
      </c>
      <c r="B1910" t="s">
        <v>229</v>
      </c>
      <c r="C1910" t="s">
        <v>2241</v>
      </c>
      <c r="D1910">
        <v>78.930000000000007</v>
      </c>
      <c r="E1910">
        <v>344.37</v>
      </c>
      <c r="F1910">
        <v>16012.63</v>
      </c>
      <c r="G1910">
        <v>0.42</v>
      </c>
    </row>
    <row r="1911" spans="1:7" x14ac:dyDescent="0.25">
      <c r="A1911">
        <v>4</v>
      </c>
      <c r="B1911" t="s">
        <v>229</v>
      </c>
      <c r="C1911" t="s">
        <v>2242</v>
      </c>
      <c r="D1911">
        <v>70.150000000000006</v>
      </c>
      <c r="E1911">
        <v>550.42999999999995</v>
      </c>
      <c r="F1911">
        <v>21813.5</v>
      </c>
      <c r="G1911">
        <v>0.35</v>
      </c>
    </row>
    <row r="1912" spans="1:7" x14ac:dyDescent="0.25">
      <c r="A1912">
        <v>4</v>
      </c>
      <c r="B1912" t="s">
        <v>229</v>
      </c>
      <c r="C1912" t="s">
        <v>2243</v>
      </c>
      <c r="D1912">
        <v>33.119999999999997</v>
      </c>
      <c r="E1912">
        <v>347.75</v>
      </c>
      <c r="F1912">
        <v>28524.12</v>
      </c>
      <c r="G1912">
        <v>0.28999999999999998</v>
      </c>
    </row>
    <row r="1913" spans="1:7" x14ac:dyDescent="0.25">
      <c r="A1913">
        <v>4</v>
      </c>
      <c r="B1913" t="s">
        <v>229</v>
      </c>
      <c r="C1913" t="s">
        <v>2244</v>
      </c>
      <c r="D1913">
        <v>45.92</v>
      </c>
      <c r="E1913">
        <v>327.02</v>
      </c>
      <c r="F1913">
        <v>21813.5</v>
      </c>
      <c r="G1913">
        <v>0.32</v>
      </c>
    </row>
    <row r="1914" spans="1:7" x14ac:dyDescent="0.25">
      <c r="A1914">
        <v>4</v>
      </c>
      <c r="B1914" t="s">
        <v>229</v>
      </c>
      <c r="C1914" t="s">
        <v>2245</v>
      </c>
      <c r="D1914">
        <v>84.57</v>
      </c>
      <c r="E1914">
        <v>1103.17</v>
      </c>
      <c r="F1914">
        <v>7623.98</v>
      </c>
      <c r="G1914">
        <v>1.17</v>
      </c>
    </row>
    <row r="1915" spans="1:7" x14ac:dyDescent="0.25">
      <c r="A1915">
        <v>4</v>
      </c>
      <c r="B1915" t="s">
        <v>229</v>
      </c>
      <c r="C1915" t="s">
        <v>2246</v>
      </c>
      <c r="D1915">
        <v>115.73</v>
      </c>
      <c r="E1915">
        <v>696.87</v>
      </c>
      <c r="F1915">
        <v>21813.5</v>
      </c>
      <c r="G1915">
        <v>0.78</v>
      </c>
    </row>
    <row r="1916" spans="1:7" x14ac:dyDescent="0.25">
      <c r="A1916">
        <v>4</v>
      </c>
      <c r="B1916" t="s">
        <v>229</v>
      </c>
      <c r="C1916" t="s">
        <v>2247</v>
      </c>
      <c r="D1916">
        <v>37.200000000000003</v>
      </c>
      <c r="E1916">
        <v>419</v>
      </c>
      <c r="F1916">
        <v>7053.79</v>
      </c>
      <c r="G1916">
        <v>0</v>
      </c>
    </row>
    <row r="1917" spans="1:7" x14ac:dyDescent="0.25">
      <c r="A1917">
        <v>4</v>
      </c>
      <c r="B1917" t="s">
        <v>229</v>
      </c>
      <c r="C1917" t="s">
        <v>2248</v>
      </c>
      <c r="D1917">
        <v>107.65</v>
      </c>
      <c r="E1917">
        <v>759.86</v>
      </c>
      <c r="F1917">
        <v>7053.79</v>
      </c>
      <c r="G1917">
        <v>0.89</v>
      </c>
    </row>
    <row r="1918" spans="1:7" x14ac:dyDescent="0.25">
      <c r="A1918">
        <v>4</v>
      </c>
      <c r="B1918" t="s">
        <v>229</v>
      </c>
      <c r="C1918" t="s">
        <v>2249</v>
      </c>
      <c r="D1918">
        <v>153.5</v>
      </c>
      <c r="E1918">
        <v>444.77</v>
      </c>
      <c r="F1918">
        <v>28524.12</v>
      </c>
      <c r="G1918">
        <v>1.1299999999999999</v>
      </c>
    </row>
    <row r="1919" spans="1:7" x14ac:dyDescent="0.25">
      <c r="A1919">
        <v>4</v>
      </c>
      <c r="B1919" t="s">
        <v>229</v>
      </c>
      <c r="C1919" t="s">
        <v>2250</v>
      </c>
      <c r="D1919">
        <v>266.62</v>
      </c>
      <c r="E1919">
        <v>826.4</v>
      </c>
      <c r="F1919">
        <v>11205.3</v>
      </c>
      <c r="G1919">
        <v>2.93</v>
      </c>
    </row>
    <row r="1920" spans="1:7" x14ac:dyDescent="0.25">
      <c r="A1920">
        <v>4</v>
      </c>
      <c r="B1920" t="s">
        <v>229</v>
      </c>
      <c r="C1920" t="s">
        <v>2251</v>
      </c>
      <c r="D1920">
        <v>606.37</v>
      </c>
      <c r="E1920">
        <v>1568.32</v>
      </c>
      <c r="F1920">
        <v>16026.62</v>
      </c>
      <c r="G1920">
        <v>7.22</v>
      </c>
    </row>
    <row r="1921" spans="1:7" x14ac:dyDescent="0.25">
      <c r="A1921">
        <v>4</v>
      </c>
      <c r="B1921" t="s">
        <v>229</v>
      </c>
      <c r="C1921" t="s">
        <v>178</v>
      </c>
      <c r="D1921">
        <v>147.29</v>
      </c>
      <c r="E1921">
        <v>569.95000000000005</v>
      </c>
      <c r="F1921">
        <v>5129.29</v>
      </c>
      <c r="G1921">
        <v>1.18</v>
      </c>
    </row>
    <row r="1922" spans="1:7" x14ac:dyDescent="0.25">
      <c r="A1922">
        <v>4</v>
      </c>
      <c r="B1922" t="s">
        <v>229</v>
      </c>
      <c r="C1922" t="s">
        <v>2252</v>
      </c>
      <c r="D1922">
        <v>454.21</v>
      </c>
      <c r="E1922">
        <v>328.73</v>
      </c>
      <c r="F1922">
        <v>18782.169999999998</v>
      </c>
      <c r="G1922">
        <v>3.61</v>
      </c>
    </row>
    <row r="1923" spans="1:7" x14ac:dyDescent="0.25">
      <c r="A1923">
        <v>4</v>
      </c>
      <c r="B1923" t="s">
        <v>229</v>
      </c>
      <c r="C1923" t="s">
        <v>2253</v>
      </c>
      <c r="D1923">
        <v>63.16</v>
      </c>
      <c r="E1923">
        <v>352.19</v>
      </c>
      <c r="F1923">
        <v>11205.3</v>
      </c>
      <c r="G1923">
        <v>0.36</v>
      </c>
    </row>
    <row r="1924" spans="1:7" x14ac:dyDescent="0.25">
      <c r="A1924">
        <v>4</v>
      </c>
      <c r="B1924" t="s">
        <v>229</v>
      </c>
      <c r="C1924" t="s">
        <v>2254</v>
      </c>
      <c r="D1924">
        <v>289.60000000000002</v>
      </c>
      <c r="E1924">
        <v>1163.8900000000001</v>
      </c>
      <c r="F1924">
        <v>15121.45</v>
      </c>
      <c r="G1924">
        <v>4.16</v>
      </c>
    </row>
    <row r="1925" spans="1:7" x14ac:dyDescent="0.25">
      <c r="A1925">
        <v>4</v>
      </c>
      <c r="B1925" t="s">
        <v>229</v>
      </c>
      <c r="C1925" t="s">
        <v>2255</v>
      </c>
      <c r="D1925">
        <v>148.18</v>
      </c>
      <c r="E1925">
        <v>1070.29</v>
      </c>
      <c r="F1925">
        <v>12738.57</v>
      </c>
      <c r="G1925">
        <v>1.34</v>
      </c>
    </row>
    <row r="1926" spans="1:7" x14ac:dyDescent="0.25">
      <c r="A1926">
        <v>4</v>
      </c>
      <c r="B1926" t="s">
        <v>229</v>
      </c>
      <c r="C1926" t="s">
        <v>2256</v>
      </c>
      <c r="D1926">
        <v>153.72</v>
      </c>
      <c r="E1926">
        <v>1963.15</v>
      </c>
      <c r="F1926">
        <v>21813.5</v>
      </c>
      <c r="G1926">
        <v>2.85</v>
      </c>
    </row>
    <row r="1927" spans="1:7" x14ac:dyDescent="0.25">
      <c r="A1927">
        <v>4</v>
      </c>
      <c r="B1927" t="s">
        <v>229</v>
      </c>
      <c r="C1927" t="s">
        <v>2257</v>
      </c>
      <c r="D1927">
        <v>1292.3499999999999</v>
      </c>
      <c r="E1927">
        <v>2382.66</v>
      </c>
      <c r="F1927">
        <v>28524.12</v>
      </c>
      <c r="G1927">
        <v>25.55</v>
      </c>
    </row>
    <row r="1928" spans="1:7" x14ac:dyDescent="0.25">
      <c r="A1928">
        <v>4</v>
      </c>
      <c r="B1928" t="s">
        <v>229</v>
      </c>
      <c r="C1928" t="s">
        <v>2258</v>
      </c>
      <c r="D1928">
        <v>36.75</v>
      </c>
      <c r="E1928">
        <v>304.62</v>
      </c>
      <c r="F1928">
        <v>11205.3</v>
      </c>
      <c r="G1928">
        <v>0.54</v>
      </c>
    </row>
    <row r="1929" spans="1:7" x14ac:dyDescent="0.25">
      <c r="A1929">
        <v>4</v>
      </c>
      <c r="B1929" t="s">
        <v>229</v>
      </c>
      <c r="C1929" t="s">
        <v>2259</v>
      </c>
      <c r="D1929">
        <v>212.98</v>
      </c>
      <c r="E1929">
        <v>1893.35</v>
      </c>
      <c r="F1929">
        <v>7623.98</v>
      </c>
      <c r="G1929">
        <v>1.41</v>
      </c>
    </row>
    <row r="1930" spans="1:7" x14ac:dyDescent="0.25">
      <c r="A1930">
        <v>4</v>
      </c>
      <c r="B1930" t="s">
        <v>229</v>
      </c>
      <c r="C1930" t="s">
        <v>2260</v>
      </c>
      <c r="D1930">
        <v>47</v>
      </c>
      <c r="E1930">
        <v>468.69</v>
      </c>
      <c r="F1930">
        <v>21813.5</v>
      </c>
      <c r="G1930">
        <v>0.47</v>
      </c>
    </row>
    <row r="1931" spans="1:7" x14ac:dyDescent="0.25">
      <c r="A1931">
        <v>4</v>
      </c>
      <c r="B1931" t="s">
        <v>229</v>
      </c>
      <c r="C1931" t="s">
        <v>2261</v>
      </c>
      <c r="D1931">
        <v>63.48</v>
      </c>
      <c r="E1931">
        <v>636.66</v>
      </c>
      <c r="F1931">
        <v>5729.61</v>
      </c>
      <c r="G1931">
        <v>0.46</v>
      </c>
    </row>
    <row r="1932" spans="1:7" x14ac:dyDescent="0.25">
      <c r="A1932">
        <v>4</v>
      </c>
      <c r="B1932" t="s">
        <v>229</v>
      </c>
      <c r="C1932" t="s">
        <v>2262</v>
      </c>
      <c r="D1932">
        <v>101.59</v>
      </c>
      <c r="E1932">
        <v>945.39</v>
      </c>
      <c r="F1932">
        <v>21813.5</v>
      </c>
      <c r="G1932">
        <v>1.0900000000000001</v>
      </c>
    </row>
    <row r="1933" spans="1:7" x14ac:dyDescent="0.25">
      <c r="A1933">
        <v>4</v>
      </c>
      <c r="B1933" t="s">
        <v>229</v>
      </c>
      <c r="C1933" t="s">
        <v>2263</v>
      </c>
      <c r="D1933">
        <v>52.52</v>
      </c>
      <c r="E1933">
        <v>445.81</v>
      </c>
      <c r="F1933">
        <v>11205.3</v>
      </c>
      <c r="G1933">
        <v>0.15</v>
      </c>
    </row>
    <row r="1934" spans="1:7" x14ac:dyDescent="0.25">
      <c r="A1934">
        <v>4</v>
      </c>
      <c r="B1934" t="s">
        <v>229</v>
      </c>
      <c r="C1934" t="s">
        <v>2264</v>
      </c>
      <c r="D1934">
        <v>79.87</v>
      </c>
      <c r="E1934">
        <v>403.62</v>
      </c>
      <c r="F1934">
        <v>5729.61</v>
      </c>
      <c r="G1934">
        <v>0.82</v>
      </c>
    </row>
    <row r="1935" spans="1:7" x14ac:dyDescent="0.25">
      <c r="A1935">
        <v>4</v>
      </c>
      <c r="B1935" t="s">
        <v>229</v>
      </c>
      <c r="C1935" t="s">
        <v>2265</v>
      </c>
      <c r="D1935">
        <v>365.64</v>
      </c>
      <c r="E1935">
        <v>1292.1300000000001</v>
      </c>
      <c r="F1935">
        <v>12568.07</v>
      </c>
      <c r="G1935">
        <v>1.94</v>
      </c>
    </row>
    <row r="1936" spans="1:7" x14ac:dyDescent="0.25">
      <c r="A1936">
        <v>4</v>
      </c>
      <c r="B1936" t="s">
        <v>229</v>
      </c>
      <c r="C1936" t="s">
        <v>2266</v>
      </c>
      <c r="D1936">
        <v>133.9</v>
      </c>
      <c r="E1936">
        <v>1081.67</v>
      </c>
      <c r="F1936">
        <v>15804.18</v>
      </c>
      <c r="G1936">
        <v>1.02</v>
      </c>
    </row>
    <row r="1937" spans="1:7" x14ac:dyDescent="0.25">
      <c r="A1937">
        <v>4</v>
      </c>
      <c r="B1937" t="s">
        <v>229</v>
      </c>
      <c r="C1937" t="s">
        <v>2267</v>
      </c>
      <c r="D1937">
        <v>62.84</v>
      </c>
      <c r="E1937">
        <v>498.32</v>
      </c>
      <c r="F1937">
        <v>16026.62</v>
      </c>
      <c r="G1937">
        <v>0.37</v>
      </c>
    </row>
    <row r="1938" spans="1:7" x14ac:dyDescent="0.25">
      <c r="A1938">
        <v>4</v>
      </c>
      <c r="B1938" t="s">
        <v>229</v>
      </c>
      <c r="C1938" t="s">
        <v>2268</v>
      </c>
      <c r="D1938">
        <v>113.42</v>
      </c>
      <c r="E1938">
        <v>541.95000000000005</v>
      </c>
      <c r="F1938">
        <v>14197.42</v>
      </c>
      <c r="G1938">
        <v>0.78</v>
      </c>
    </row>
    <row r="1939" spans="1:7" x14ac:dyDescent="0.25">
      <c r="A1939">
        <v>4</v>
      </c>
      <c r="B1939" t="s">
        <v>229</v>
      </c>
      <c r="C1939" t="s">
        <v>2269</v>
      </c>
      <c r="D1939">
        <v>67.66</v>
      </c>
      <c r="E1939">
        <v>702.79</v>
      </c>
      <c r="F1939">
        <v>21813.5</v>
      </c>
      <c r="G1939">
        <v>0.28000000000000003</v>
      </c>
    </row>
    <row r="1940" spans="1:7" x14ac:dyDescent="0.25">
      <c r="A1940">
        <v>4</v>
      </c>
      <c r="B1940" t="s">
        <v>229</v>
      </c>
      <c r="C1940" t="s">
        <v>2270</v>
      </c>
      <c r="D1940">
        <v>70.45</v>
      </c>
      <c r="E1940">
        <v>351.88</v>
      </c>
      <c r="F1940">
        <v>18923.490000000002</v>
      </c>
      <c r="G1940">
        <v>0.42</v>
      </c>
    </row>
    <row r="1941" spans="1:7" x14ac:dyDescent="0.25">
      <c r="A1941">
        <v>4</v>
      </c>
      <c r="B1941" t="s">
        <v>229</v>
      </c>
      <c r="C1941" t="s">
        <v>2271</v>
      </c>
      <c r="D1941">
        <v>51.3</v>
      </c>
      <c r="E1941">
        <v>301.60000000000002</v>
      </c>
      <c r="F1941">
        <v>13393.42</v>
      </c>
      <c r="G1941">
        <v>0.35</v>
      </c>
    </row>
    <row r="1942" spans="1:7" x14ac:dyDescent="0.25">
      <c r="A1942">
        <v>4</v>
      </c>
      <c r="B1942" t="s">
        <v>229</v>
      </c>
      <c r="C1942" t="s">
        <v>2272</v>
      </c>
      <c r="D1942">
        <v>64.33</v>
      </c>
      <c r="E1942">
        <v>1017.55</v>
      </c>
      <c r="F1942">
        <v>11653.41</v>
      </c>
      <c r="G1942">
        <v>0.41</v>
      </c>
    </row>
    <row r="1943" spans="1:7" x14ac:dyDescent="0.25">
      <c r="A1943">
        <v>4</v>
      </c>
      <c r="B1943" t="s">
        <v>229</v>
      </c>
      <c r="C1943" t="s">
        <v>2273</v>
      </c>
      <c r="D1943">
        <v>73.25</v>
      </c>
      <c r="E1943">
        <v>476.04</v>
      </c>
      <c r="F1943">
        <v>14053.69</v>
      </c>
      <c r="G1943">
        <v>0.48</v>
      </c>
    </row>
    <row r="1944" spans="1:7" x14ac:dyDescent="0.25">
      <c r="A1944">
        <v>4</v>
      </c>
      <c r="B1944" t="s">
        <v>229</v>
      </c>
      <c r="C1944" t="s">
        <v>2274</v>
      </c>
      <c r="D1944">
        <v>81.5</v>
      </c>
      <c r="E1944">
        <v>772.41</v>
      </c>
      <c r="F1944">
        <v>28524.12</v>
      </c>
      <c r="G1944">
        <v>0.47</v>
      </c>
    </row>
    <row r="1945" spans="1:7" x14ac:dyDescent="0.25">
      <c r="A1945">
        <v>4</v>
      </c>
      <c r="B1945" t="s">
        <v>229</v>
      </c>
      <c r="C1945" t="s">
        <v>2275</v>
      </c>
      <c r="D1945">
        <v>126.06</v>
      </c>
      <c r="E1945">
        <v>697.22</v>
      </c>
      <c r="F1945">
        <v>14053.69</v>
      </c>
      <c r="G1945">
        <v>0.48</v>
      </c>
    </row>
    <row r="1946" spans="1:7" x14ac:dyDescent="0.25">
      <c r="A1946">
        <v>4</v>
      </c>
      <c r="B1946" t="s">
        <v>229</v>
      </c>
      <c r="C1946" t="s">
        <v>2276</v>
      </c>
      <c r="D1946">
        <v>84.34</v>
      </c>
      <c r="E1946">
        <v>307.58999999999997</v>
      </c>
      <c r="F1946">
        <v>11653.41</v>
      </c>
      <c r="G1946">
        <v>0.16</v>
      </c>
    </row>
    <row r="1947" spans="1:7" x14ac:dyDescent="0.25">
      <c r="A1947">
        <v>4</v>
      </c>
      <c r="B1947" t="s">
        <v>229</v>
      </c>
      <c r="C1947" t="s">
        <v>2277</v>
      </c>
      <c r="D1947">
        <v>46.64</v>
      </c>
      <c r="E1947">
        <v>445.25</v>
      </c>
      <c r="F1947">
        <v>11653.41</v>
      </c>
      <c r="G1947">
        <v>0.23</v>
      </c>
    </row>
    <row r="1948" spans="1:7" x14ac:dyDescent="0.25">
      <c r="A1948">
        <v>4</v>
      </c>
      <c r="B1948" t="s">
        <v>229</v>
      </c>
      <c r="C1948" t="s">
        <v>2278</v>
      </c>
      <c r="D1948">
        <v>79.63</v>
      </c>
      <c r="E1948">
        <v>484.67</v>
      </c>
      <c r="F1948">
        <v>28524.12</v>
      </c>
      <c r="G1948">
        <v>0.36</v>
      </c>
    </row>
    <row r="1949" spans="1:7" x14ac:dyDescent="0.25">
      <c r="A1949">
        <v>4</v>
      </c>
      <c r="B1949" t="s">
        <v>229</v>
      </c>
      <c r="C1949" t="s">
        <v>2279</v>
      </c>
      <c r="D1949">
        <v>36.409999999999997</v>
      </c>
      <c r="E1949">
        <v>477.78</v>
      </c>
      <c r="F1949">
        <v>7623.98</v>
      </c>
      <c r="G1949">
        <v>0.16</v>
      </c>
    </row>
    <row r="1950" spans="1:7" x14ac:dyDescent="0.25">
      <c r="A1950">
        <v>4</v>
      </c>
      <c r="B1950" t="s">
        <v>229</v>
      </c>
      <c r="C1950" t="s">
        <v>2280</v>
      </c>
      <c r="D1950">
        <v>36.409999999999997</v>
      </c>
      <c r="E1950">
        <v>352.21</v>
      </c>
      <c r="F1950">
        <v>18923.490000000002</v>
      </c>
      <c r="G1950">
        <v>0.28999999999999998</v>
      </c>
    </row>
    <row r="1951" spans="1:7" x14ac:dyDescent="0.25">
      <c r="A1951">
        <v>4</v>
      </c>
      <c r="B1951" t="s">
        <v>229</v>
      </c>
      <c r="C1951" t="s">
        <v>2281</v>
      </c>
      <c r="D1951">
        <v>547.51</v>
      </c>
      <c r="E1951">
        <v>1538.51</v>
      </c>
      <c r="F1951">
        <v>14197.42</v>
      </c>
      <c r="G1951">
        <v>6.98</v>
      </c>
    </row>
    <row r="1952" spans="1:7" x14ac:dyDescent="0.25">
      <c r="A1952">
        <v>4</v>
      </c>
      <c r="B1952" t="s">
        <v>229</v>
      </c>
      <c r="C1952" t="s">
        <v>2282</v>
      </c>
      <c r="D1952">
        <v>280.18</v>
      </c>
      <c r="E1952">
        <v>2111</v>
      </c>
      <c r="F1952">
        <v>11653.41</v>
      </c>
      <c r="G1952">
        <v>3.04</v>
      </c>
    </row>
    <row r="1953" spans="1:7" x14ac:dyDescent="0.25">
      <c r="A1953">
        <v>4</v>
      </c>
      <c r="B1953" t="s">
        <v>229</v>
      </c>
      <c r="C1953" t="s">
        <v>2283</v>
      </c>
      <c r="D1953">
        <v>310.48</v>
      </c>
      <c r="E1953">
        <v>506.82</v>
      </c>
      <c r="F1953">
        <v>15804.18</v>
      </c>
      <c r="G1953">
        <v>3.26</v>
      </c>
    </row>
    <row r="1954" spans="1:7" x14ac:dyDescent="0.25">
      <c r="A1954">
        <v>4</v>
      </c>
      <c r="B1954" t="s">
        <v>229</v>
      </c>
      <c r="C1954" t="s">
        <v>2284</v>
      </c>
      <c r="D1954">
        <v>254.39</v>
      </c>
      <c r="E1954">
        <v>454.14</v>
      </c>
      <c r="F1954">
        <v>20555.25</v>
      </c>
      <c r="G1954">
        <v>2.14</v>
      </c>
    </row>
    <row r="1955" spans="1:7" x14ac:dyDescent="0.25">
      <c r="A1955">
        <v>4</v>
      </c>
      <c r="B1955" t="s">
        <v>229</v>
      </c>
      <c r="C1955" t="s">
        <v>2285</v>
      </c>
      <c r="D1955">
        <v>80.67</v>
      </c>
      <c r="E1955">
        <v>1343.92</v>
      </c>
      <c r="F1955">
        <v>8176.66</v>
      </c>
      <c r="G1955">
        <v>0.81</v>
      </c>
    </row>
    <row r="1956" spans="1:7" x14ac:dyDescent="0.25">
      <c r="A1956">
        <v>4</v>
      </c>
      <c r="B1956" t="s">
        <v>229</v>
      </c>
      <c r="C1956" t="s">
        <v>2286</v>
      </c>
      <c r="D1956">
        <v>191.47</v>
      </c>
      <c r="E1956">
        <v>581.78</v>
      </c>
      <c r="F1956">
        <v>17898.96</v>
      </c>
      <c r="G1956">
        <v>1.27</v>
      </c>
    </row>
    <row r="1957" spans="1:7" x14ac:dyDescent="0.25">
      <c r="A1957">
        <v>4</v>
      </c>
      <c r="B1957" t="s">
        <v>229</v>
      </c>
      <c r="C1957" t="s">
        <v>2287</v>
      </c>
      <c r="D1957">
        <v>28.91</v>
      </c>
      <c r="E1957">
        <v>614.49</v>
      </c>
      <c r="F1957">
        <v>8176.66</v>
      </c>
      <c r="G1957">
        <v>0.14000000000000001</v>
      </c>
    </row>
    <row r="1958" spans="1:7" x14ac:dyDescent="0.25">
      <c r="A1958">
        <v>4</v>
      </c>
      <c r="B1958" t="s">
        <v>229</v>
      </c>
      <c r="C1958" t="s">
        <v>2288</v>
      </c>
      <c r="D1958">
        <v>232.93</v>
      </c>
      <c r="E1958">
        <v>1570.94</v>
      </c>
      <c r="F1958">
        <v>8176.66</v>
      </c>
      <c r="G1958">
        <v>1.62</v>
      </c>
    </row>
    <row r="1959" spans="1:7" x14ac:dyDescent="0.25">
      <c r="A1959">
        <v>4</v>
      </c>
      <c r="B1959" t="s">
        <v>229</v>
      </c>
      <c r="C1959" t="s">
        <v>2289</v>
      </c>
      <c r="D1959">
        <v>27.56</v>
      </c>
      <c r="E1959">
        <v>487.37</v>
      </c>
      <c r="F1959">
        <v>17898.96</v>
      </c>
      <c r="G1959">
        <v>0.41</v>
      </c>
    </row>
    <row r="1960" spans="1:7" x14ac:dyDescent="0.25">
      <c r="A1960">
        <v>4</v>
      </c>
      <c r="B1960" t="s">
        <v>229</v>
      </c>
      <c r="C1960" t="s">
        <v>2290</v>
      </c>
      <c r="D1960">
        <v>237.12</v>
      </c>
      <c r="E1960">
        <v>1077.46</v>
      </c>
      <c r="F1960">
        <v>17898.96</v>
      </c>
      <c r="G1960">
        <v>2.92</v>
      </c>
    </row>
    <row r="1961" spans="1:7" x14ac:dyDescent="0.25">
      <c r="A1961">
        <v>4</v>
      </c>
      <c r="B1961" t="s">
        <v>229</v>
      </c>
      <c r="C1961" t="s">
        <v>2291</v>
      </c>
      <c r="D1961">
        <v>168.77</v>
      </c>
      <c r="E1961">
        <v>337.17</v>
      </c>
      <c r="F1961">
        <v>8147.01</v>
      </c>
      <c r="G1961">
        <v>0.77</v>
      </c>
    </row>
    <row r="1962" spans="1:7" x14ac:dyDescent="0.25">
      <c r="A1962">
        <v>4</v>
      </c>
      <c r="B1962" t="s">
        <v>229</v>
      </c>
      <c r="C1962" t="s">
        <v>2292</v>
      </c>
      <c r="D1962">
        <v>55.14</v>
      </c>
      <c r="E1962">
        <v>476.15</v>
      </c>
      <c r="F1962">
        <v>11653.41</v>
      </c>
      <c r="G1962">
        <v>0.16</v>
      </c>
    </row>
    <row r="1963" spans="1:7" x14ac:dyDescent="0.25">
      <c r="A1963">
        <v>4</v>
      </c>
      <c r="B1963" t="s">
        <v>229</v>
      </c>
      <c r="C1963" t="s">
        <v>2293</v>
      </c>
      <c r="D1963">
        <v>312.57</v>
      </c>
      <c r="E1963">
        <v>1888.73</v>
      </c>
      <c r="F1963">
        <v>18923.490000000002</v>
      </c>
      <c r="G1963">
        <v>3.59</v>
      </c>
    </row>
    <row r="1964" spans="1:7" x14ac:dyDescent="0.25">
      <c r="A1964">
        <v>4</v>
      </c>
      <c r="B1964" t="s">
        <v>229</v>
      </c>
      <c r="C1964" t="s">
        <v>2294</v>
      </c>
      <c r="D1964">
        <v>172.53</v>
      </c>
      <c r="E1964">
        <v>1521.19</v>
      </c>
      <c r="F1964">
        <v>13393.42</v>
      </c>
      <c r="G1964">
        <v>1.28</v>
      </c>
    </row>
    <row r="1965" spans="1:7" x14ac:dyDescent="0.25">
      <c r="A1965">
        <v>4</v>
      </c>
      <c r="B1965" t="s">
        <v>229</v>
      </c>
      <c r="C1965" t="s">
        <v>2295</v>
      </c>
      <c r="D1965">
        <v>65.55</v>
      </c>
      <c r="E1965">
        <v>360.68</v>
      </c>
      <c r="F1965">
        <v>8147.01</v>
      </c>
      <c r="G1965">
        <v>0.43</v>
      </c>
    </row>
    <row r="1966" spans="1:7" x14ac:dyDescent="0.25">
      <c r="A1966">
        <v>4</v>
      </c>
      <c r="B1966" t="s">
        <v>229</v>
      </c>
      <c r="C1966" t="s">
        <v>2296</v>
      </c>
      <c r="D1966">
        <v>161.52000000000001</v>
      </c>
      <c r="E1966">
        <v>1070.47</v>
      </c>
      <c r="F1966">
        <v>8147.01</v>
      </c>
      <c r="G1966">
        <v>1.51</v>
      </c>
    </row>
    <row r="1967" spans="1:7" x14ac:dyDescent="0.25">
      <c r="A1967">
        <v>4</v>
      </c>
      <c r="B1967" t="s">
        <v>229</v>
      </c>
      <c r="C1967" t="s">
        <v>2297</v>
      </c>
      <c r="D1967">
        <v>91.82</v>
      </c>
      <c r="E1967">
        <v>605.29</v>
      </c>
      <c r="F1967">
        <v>17898.96</v>
      </c>
      <c r="G1967">
        <v>0.65</v>
      </c>
    </row>
    <row r="1968" spans="1:7" x14ac:dyDescent="0.25">
      <c r="A1968">
        <v>4</v>
      </c>
      <c r="B1968" t="s">
        <v>229</v>
      </c>
      <c r="C1968" t="s">
        <v>2298</v>
      </c>
      <c r="D1968">
        <v>95.97</v>
      </c>
      <c r="E1968">
        <v>866.14</v>
      </c>
      <c r="F1968">
        <v>8940.58</v>
      </c>
      <c r="G1968">
        <v>0.68</v>
      </c>
    </row>
    <row r="1969" spans="1:7" x14ac:dyDescent="0.25">
      <c r="A1969">
        <v>4</v>
      </c>
      <c r="B1969" t="s">
        <v>229</v>
      </c>
      <c r="C1969" t="s">
        <v>2299</v>
      </c>
      <c r="D1969">
        <v>122.45</v>
      </c>
      <c r="E1969">
        <v>600.41</v>
      </c>
      <c r="F1969">
        <v>17313.04</v>
      </c>
      <c r="G1969">
        <v>1.03</v>
      </c>
    </row>
    <row r="1970" spans="1:7" x14ac:dyDescent="0.25">
      <c r="A1970">
        <v>4</v>
      </c>
      <c r="B1970" t="s">
        <v>229</v>
      </c>
      <c r="C1970" t="s">
        <v>2300</v>
      </c>
      <c r="D1970">
        <v>75.3</v>
      </c>
      <c r="E1970">
        <v>319.99</v>
      </c>
      <c r="F1970">
        <v>14197.42</v>
      </c>
      <c r="G1970">
        <v>0.27</v>
      </c>
    </row>
    <row r="1971" spans="1:7" x14ac:dyDescent="0.25">
      <c r="A1971">
        <v>4</v>
      </c>
      <c r="B1971" t="s">
        <v>229</v>
      </c>
      <c r="C1971" t="s">
        <v>2301</v>
      </c>
      <c r="D1971">
        <v>47.68</v>
      </c>
      <c r="E1971">
        <v>554.94000000000005</v>
      </c>
      <c r="F1971">
        <v>8147.01</v>
      </c>
      <c r="G1971">
        <v>0.42</v>
      </c>
    </row>
    <row r="1972" spans="1:7" x14ac:dyDescent="0.25">
      <c r="A1972">
        <v>4</v>
      </c>
      <c r="B1972" t="s">
        <v>229</v>
      </c>
      <c r="C1972" t="s">
        <v>2302</v>
      </c>
      <c r="D1972">
        <v>47</v>
      </c>
      <c r="E1972">
        <v>475.4</v>
      </c>
      <c r="F1972">
        <v>14197.42</v>
      </c>
      <c r="G1972">
        <v>0.53</v>
      </c>
    </row>
    <row r="1973" spans="1:7" x14ac:dyDescent="0.25">
      <c r="A1973">
        <v>4</v>
      </c>
      <c r="B1973" t="s">
        <v>229</v>
      </c>
      <c r="C1973" t="s">
        <v>2303</v>
      </c>
      <c r="D1973">
        <v>59.51</v>
      </c>
      <c r="E1973">
        <v>355.51</v>
      </c>
      <c r="F1973">
        <v>17898.96</v>
      </c>
      <c r="G1973">
        <v>0.39</v>
      </c>
    </row>
    <row r="1974" spans="1:7" x14ac:dyDescent="0.25">
      <c r="A1974">
        <v>4</v>
      </c>
      <c r="B1974" t="s">
        <v>229</v>
      </c>
      <c r="C1974" t="s">
        <v>2304</v>
      </c>
      <c r="D1974">
        <v>227.85</v>
      </c>
      <c r="E1974">
        <v>1786.8</v>
      </c>
      <c r="F1974">
        <v>14053.69</v>
      </c>
      <c r="G1974">
        <v>2.62</v>
      </c>
    </row>
    <row r="1975" spans="1:7" x14ac:dyDescent="0.25">
      <c r="A1975">
        <v>4</v>
      </c>
      <c r="B1975" t="s">
        <v>229</v>
      </c>
      <c r="C1975" t="s">
        <v>2166</v>
      </c>
      <c r="D1975">
        <v>151.11000000000001</v>
      </c>
      <c r="E1975">
        <v>591.15</v>
      </c>
      <c r="F1975">
        <v>14197.42</v>
      </c>
      <c r="G1975">
        <v>2.16</v>
      </c>
    </row>
    <row r="1976" spans="1:7" x14ac:dyDescent="0.25">
      <c r="A1976">
        <v>4</v>
      </c>
      <c r="B1976" t="s">
        <v>229</v>
      </c>
      <c r="C1976" t="s">
        <v>2305</v>
      </c>
      <c r="D1976">
        <v>81.790000000000006</v>
      </c>
      <c r="E1976">
        <v>331.39</v>
      </c>
      <c r="F1976">
        <v>8176.66</v>
      </c>
      <c r="G1976">
        <v>1.0900000000000001</v>
      </c>
    </row>
    <row r="1977" spans="1:7" x14ac:dyDescent="0.25">
      <c r="A1977">
        <v>4</v>
      </c>
      <c r="B1977" t="s">
        <v>229</v>
      </c>
      <c r="C1977" t="s">
        <v>2306</v>
      </c>
      <c r="D1977">
        <v>51.57</v>
      </c>
      <c r="E1977">
        <v>535.29999999999995</v>
      </c>
      <c r="F1977">
        <v>17313.04</v>
      </c>
      <c r="G1977">
        <v>0.35</v>
      </c>
    </row>
    <row r="1978" spans="1:7" x14ac:dyDescent="0.25">
      <c r="A1978">
        <v>4</v>
      </c>
      <c r="B1978" t="s">
        <v>229</v>
      </c>
      <c r="C1978" t="s">
        <v>2307</v>
      </c>
      <c r="D1978">
        <v>66.61</v>
      </c>
      <c r="E1978">
        <v>966.18</v>
      </c>
      <c r="F1978">
        <v>17015.099999999999</v>
      </c>
      <c r="G1978">
        <v>0.47</v>
      </c>
    </row>
    <row r="1979" spans="1:7" x14ac:dyDescent="0.25">
      <c r="A1979">
        <v>4</v>
      </c>
      <c r="B1979" t="s">
        <v>229</v>
      </c>
      <c r="C1979" t="s">
        <v>2308</v>
      </c>
      <c r="D1979">
        <v>64.569999999999993</v>
      </c>
      <c r="E1979">
        <v>792.63</v>
      </c>
      <c r="F1979">
        <v>8176.66</v>
      </c>
      <c r="G1979">
        <v>0.53</v>
      </c>
    </row>
    <row r="1980" spans="1:7" x14ac:dyDescent="0.25">
      <c r="A1980">
        <v>4</v>
      </c>
      <c r="B1980" t="s">
        <v>229</v>
      </c>
      <c r="C1980" t="s">
        <v>2309</v>
      </c>
      <c r="D1980">
        <v>66.709999999999994</v>
      </c>
      <c r="E1980">
        <v>1245.74</v>
      </c>
      <c r="F1980">
        <v>17015.099999999999</v>
      </c>
      <c r="G1980">
        <v>0.4</v>
      </c>
    </row>
    <row r="1981" spans="1:7" x14ac:dyDescent="0.25">
      <c r="A1981">
        <v>4</v>
      </c>
      <c r="B1981" t="s">
        <v>229</v>
      </c>
      <c r="C1981" t="s">
        <v>2310</v>
      </c>
      <c r="D1981">
        <v>25.02</v>
      </c>
      <c r="E1981">
        <v>325.58</v>
      </c>
      <c r="F1981">
        <v>8176.66</v>
      </c>
      <c r="G1981">
        <v>0.05</v>
      </c>
    </row>
    <row r="1982" spans="1:7" x14ac:dyDescent="0.25">
      <c r="A1982">
        <v>4</v>
      </c>
      <c r="B1982" t="s">
        <v>229</v>
      </c>
      <c r="C1982" t="s">
        <v>2311</v>
      </c>
      <c r="D1982">
        <v>88.71</v>
      </c>
      <c r="E1982">
        <v>735.79</v>
      </c>
      <c r="F1982">
        <v>8176.66</v>
      </c>
      <c r="G1982">
        <v>1.1200000000000001</v>
      </c>
    </row>
    <row r="1983" spans="1:7" x14ac:dyDescent="0.25">
      <c r="A1983">
        <v>4</v>
      </c>
      <c r="B1983" t="s">
        <v>229</v>
      </c>
      <c r="C1983" t="s">
        <v>2312</v>
      </c>
      <c r="D1983">
        <v>129.37</v>
      </c>
      <c r="E1983">
        <v>631.38</v>
      </c>
      <c r="F1983">
        <v>8176.66</v>
      </c>
      <c r="G1983">
        <v>0.96</v>
      </c>
    </row>
    <row r="1984" spans="1:7" x14ac:dyDescent="0.25">
      <c r="A1984">
        <v>4</v>
      </c>
      <c r="B1984" t="s">
        <v>229</v>
      </c>
      <c r="C1984" t="s">
        <v>2313</v>
      </c>
      <c r="D1984">
        <v>85.55</v>
      </c>
      <c r="E1984">
        <v>377.99</v>
      </c>
      <c r="F1984">
        <v>29346.81</v>
      </c>
      <c r="G1984">
        <v>0.65</v>
      </c>
    </row>
    <row r="1985" spans="1:7" x14ac:dyDescent="0.25">
      <c r="A1985">
        <v>4</v>
      </c>
      <c r="B1985" t="s">
        <v>229</v>
      </c>
      <c r="C1985" t="s">
        <v>2314</v>
      </c>
      <c r="D1985">
        <v>204.86</v>
      </c>
      <c r="E1985">
        <v>354.87</v>
      </c>
      <c r="F1985">
        <v>17015.099999999999</v>
      </c>
      <c r="G1985">
        <v>2.2000000000000002</v>
      </c>
    </row>
    <row r="1986" spans="1:7" x14ac:dyDescent="0.25">
      <c r="A1986">
        <v>4</v>
      </c>
      <c r="B1986" t="s">
        <v>229</v>
      </c>
      <c r="C1986" t="s">
        <v>2315</v>
      </c>
      <c r="D1986">
        <v>83.57</v>
      </c>
      <c r="E1986">
        <v>734.11</v>
      </c>
      <c r="F1986">
        <v>8940.58</v>
      </c>
      <c r="G1986">
        <v>0.45</v>
      </c>
    </row>
    <row r="1987" spans="1:7" x14ac:dyDescent="0.25">
      <c r="A1987">
        <v>4</v>
      </c>
      <c r="B1987" t="s">
        <v>229</v>
      </c>
      <c r="C1987" t="s">
        <v>2316</v>
      </c>
      <c r="D1987">
        <v>137.28</v>
      </c>
      <c r="E1987">
        <v>499.61</v>
      </c>
      <c r="F1987">
        <v>8176.66</v>
      </c>
      <c r="G1987">
        <v>0.48</v>
      </c>
    </row>
    <row r="1988" spans="1:7" x14ac:dyDescent="0.25">
      <c r="A1988">
        <v>4</v>
      </c>
      <c r="B1988" t="s">
        <v>229</v>
      </c>
      <c r="C1988" t="s">
        <v>2317</v>
      </c>
      <c r="D1988">
        <v>106.61</v>
      </c>
      <c r="E1988">
        <v>542.47</v>
      </c>
      <c r="F1988">
        <v>29346.81</v>
      </c>
      <c r="G1988">
        <v>0.66</v>
      </c>
    </row>
    <row r="1989" spans="1:7" x14ac:dyDescent="0.25">
      <c r="A1989">
        <v>4</v>
      </c>
      <c r="B1989" t="s">
        <v>229</v>
      </c>
      <c r="C1989" t="s">
        <v>2318</v>
      </c>
      <c r="D1989">
        <v>161</v>
      </c>
      <c r="E1989">
        <v>782.27</v>
      </c>
      <c r="F1989">
        <v>14197.42</v>
      </c>
      <c r="G1989">
        <v>1.1299999999999999</v>
      </c>
    </row>
    <row r="1990" spans="1:7" x14ac:dyDescent="0.25">
      <c r="A1990">
        <v>4</v>
      </c>
      <c r="B1990" t="s">
        <v>229</v>
      </c>
      <c r="C1990" t="s">
        <v>2319</v>
      </c>
      <c r="D1990">
        <v>214.08</v>
      </c>
      <c r="E1990">
        <v>2238.79</v>
      </c>
      <c r="F1990">
        <v>8940.58</v>
      </c>
      <c r="G1990">
        <v>2.0499999999999998</v>
      </c>
    </row>
    <row r="1991" spans="1:7" x14ac:dyDescent="0.25">
      <c r="A1991">
        <v>4</v>
      </c>
      <c r="B1991" t="s">
        <v>229</v>
      </c>
      <c r="C1991" t="s">
        <v>2320</v>
      </c>
      <c r="D1991">
        <v>376.28</v>
      </c>
      <c r="E1991">
        <v>3480.83</v>
      </c>
      <c r="F1991">
        <v>17015.099999999999</v>
      </c>
      <c r="G1991">
        <v>8.4700000000000006</v>
      </c>
    </row>
    <row r="1992" spans="1:7" x14ac:dyDescent="0.25">
      <c r="A1992">
        <v>4</v>
      </c>
      <c r="B1992" t="s">
        <v>229</v>
      </c>
      <c r="C1992" t="s">
        <v>2321</v>
      </c>
      <c r="D1992">
        <v>281.25</v>
      </c>
      <c r="E1992">
        <v>411.81</v>
      </c>
      <c r="F1992">
        <v>29346.81</v>
      </c>
      <c r="G1992">
        <v>1.48</v>
      </c>
    </row>
    <row r="1993" spans="1:7" x14ac:dyDescent="0.25">
      <c r="A1993">
        <v>4</v>
      </c>
      <c r="B1993" t="s">
        <v>229</v>
      </c>
      <c r="C1993" t="s">
        <v>2322</v>
      </c>
      <c r="D1993">
        <v>201.8</v>
      </c>
      <c r="E1993">
        <v>1099.3</v>
      </c>
      <c r="F1993">
        <v>17015.099999999999</v>
      </c>
      <c r="G1993">
        <v>3.44</v>
      </c>
    </row>
    <row r="1994" spans="1:7" x14ac:dyDescent="0.25">
      <c r="A1994">
        <v>4</v>
      </c>
      <c r="B1994" t="s">
        <v>229</v>
      </c>
      <c r="C1994" t="s">
        <v>2323</v>
      </c>
      <c r="D1994">
        <v>73.52</v>
      </c>
      <c r="E1994">
        <v>763.56</v>
      </c>
      <c r="F1994">
        <v>8176.66</v>
      </c>
      <c r="G1994">
        <v>0.45</v>
      </c>
    </row>
    <row r="1995" spans="1:7" x14ac:dyDescent="0.25">
      <c r="A1995">
        <v>4</v>
      </c>
      <c r="B1995" t="s">
        <v>229</v>
      </c>
      <c r="C1995" t="s">
        <v>2324</v>
      </c>
      <c r="D1995">
        <v>1981.96</v>
      </c>
      <c r="E1995">
        <v>1054.95</v>
      </c>
      <c r="F1995">
        <v>20073.060000000001</v>
      </c>
      <c r="G1995">
        <v>25.56</v>
      </c>
    </row>
    <row r="1996" spans="1:7" x14ac:dyDescent="0.25">
      <c r="A1996">
        <v>4</v>
      </c>
      <c r="B1996" t="s">
        <v>229</v>
      </c>
      <c r="C1996" t="s">
        <v>2325</v>
      </c>
      <c r="D1996">
        <v>153.05000000000001</v>
      </c>
      <c r="E1996">
        <v>547.19000000000005</v>
      </c>
      <c r="F1996">
        <v>17015.099999999999</v>
      </c>
      <c r="G1996">
        <v>1.82</v>
      </c>
    </row>
    <row r="1997" spans="1:7" x14ac:dyDescent="0.25">
      <c r="A1997">
        <v>4</v>
      </c>
      <c r="B1997" t="s">
        <v>229</v>
      </c>
      <c r="C1997" t="s">
        <v>2326</v>
      </c>
      <c r="D1997">
        <v>73.55</v>
      </c>
      <c r="E1997">
        <v>632.88</v>
      </c>
      <c r="F1997">
        <v>8940.58</v>
      </c>
      <c r="G1997">
        <v>0.26</v>
      </c>
    </row>
    <row r="1998" spans="1:7" x14ac:dyDescent="0.25">
      <c r="A1998">
        <v>4</v>
      </c>
      <c r="B1998" t="s">
        <v>229</v>
      </c>
      <c r="C1998" t="s">
        <v>2327</v>
      </c>
      <c r="D1998">
        <v>50.32</v>
      </c>
      <c r="E1998">
        <v>466.97</v>
      </c>
      <c r="F1998">
        <v>17015.099999999999</v>
      </c>
      <c r="G1998">
        <v>0.11</v>
      </c>
    </row>
    <row r="1999" spans="1:7" x14ac:dyDescent="0.25">
      <c r="A1999">
        <v>4</v>
      </c>
      <c r="B1999" t="s">
        <v>229</v>
      </c>
      <c r="C1999" t="s">
        <v>2328</v>
      </c>
      <c r="D1999">
        <v>137.75</v>
      </c>
      <c r="E1999">
        <v>538.70000000000005</v>
      </c>
      <c r="F1999">
        <v>8940.58</v>
      </c>
      <c r="G1999">
        <v>0.56000000000000005</v>
      </c>
    </row>
    <row r="2000" spans="1:7" x14ac:dyDescent="0.25">
      <c r="A2000">
        <v>4</v>
      </c>
      <c r="B2000" t="s">
        <v>229</v>
      </c>
      <c r="C2000" t="s">
        <v>2329</v>
      </c>
      <c r="D2000">
        <v>536</v>
      </c>
      <c r="E2000">
        <v>1833.16</v>
      </c>
      <c r="F2000">
        <v>19458.57</v>
      </c>
      <c r="G2000">
        <v>7.77</v>
      </c>
    </row>
    <row r="2001" spans="1:7" x14ac:dyDescent="0.25">
      <c r="A2001">
        <v>4</v>
      </c>
      <c r="B2001" t="s">
        <v>229</v>
      </c>
      <c r="C2001" t="s">
        <v>2330</v>
      </c>
      <c r="D2001">
        <v>231.9</v>
      </c>
      <c r="E2001">
        <v>302.85000000000002</v>
      </c>
      <c r="F2001">
        <v>19458.57</v>
      </c>
      <c r="G2001">
        <v>1.1000000000000001</v>
      </c>
    </row>
    <row r="2002" spans="1:7" x14ac:dyDescent="0.25">
      <c r="A2002">
        <v>4</v>
      </c>
      <c r="B2002" t="s">
        <v>229</v>
      </c>
      <c r="C2002" t="s">
        <v>2331</v>
      </c>
      <c r="D2002">
        <v>176.48</v>
      </c>
      <c r="E2002">
        <v>312.76</v>
      </c>
      <c r="F2002">
        <v>29346.81</v>
      </c>
      <c r="G2002">
        <v>0.28000000000000003</v>
      </c>
    </row>
    <row r="2003" spans="1:7" x14ac:dyDescent="0.25">
      <c r="A2003">
        <v>4</v>
      </c>
      <c r="B2003" t="s">
        <v>229</v>
      </c>
      <c r="C2003" t="s">
        <v>2332</v>
      </c>
      <c r="D2003">
        <v>442.51</v>
      </c>
      <c r="E2003">
        <v>929.76</v>
      </c>
      <c r="F2003">
        <v>15585.61</v>
      </c>
      <c r="G2003">
        <v>5.17</v>
      </c>
    </row>
    <row r="2004" spans="1:7" x14ac:dyDescent="0.25">
      <c r="A2004">
        <v>4</v>
      </c>
      <c r="B2004" t="s">
        <v>229</v>
      </c>
      <c r="C2004" t="s">
        <v>2333</v>
      </c>
      <c r="D2004">
        <v>59.86</v>
      </c>
      <c r="E2004">
        <v>486.03</v>
      </c>
      <c r="F2004">
        <v>8940.58</v>
      </c>
      <c r="G2004">
        <v>0.11</v>
      </c>
    </row>
    <row r="2005" spans="1:7" x14ac:dyDescent="0.25">
      <c r="A2005">
        <v>4</v>
      </c>
      <c r="B2005" t="s">
        <v>229</v>
      </c>
      <c r="C2005" t="s">
        <v>2334</v>
      </c>
      <c r="D2005">
        <v>192.95</v>
      </c>
      <c r="E2005">
        <v>308.60000000000002</v>
      </c>
      <c r="F2005">
        <v>29346.81</v>
      </c>
      <c r="G2005">
        <v>1.1499999999999999</v>
      </c>
    </row>
    <row r="2006" spans="1:7" x14ac:dyDescent="0.25">
      <c r="A2006">
        <v>4</v>
      </c>
      <c r="B2006" t="s">
        <v>229</v>
      </c>
      <c r="C2006" t="s">
        <v>2335</v>
      </c>
      <c r="D2006">
        <v>202.08</v>
      </c>
      <c r="E2006">
        <v>502.24</v>
      </c>
      <c r="F2006">
        <v>19458.57</v>
      </c>
      <c r="G2006">
        <v>1.97</v>
      </c>
    </row>
    <row r="2007" spans="1:7" x14ac:dyDescent="0.25">
      <c r="A2007">
        <v>4</v>
      </c>
      <c r="B2007" t="s">
        <v>229</v>
      </c>
      <c r="C2007" t="s">
        <v>2336</v>
      </c>
      <c r="D2007">
        <v>59.27</v>
      </c>
      <c r="E2007">
        <v>829.33</v>
      </c>
      <c r="F2007">
        <v>8940.58</v>
      </c>
      <c r="G2007">
        <v>0.23</v>
      </c>
    </row>
    <row r="2008" spans="1:7" x14ac:dyDescent="0.25">
      <c r="A2008">
        <v>4</v>
      </c>
      <c r="B2008" t="s">
        <v>229</v>
      </c>
      <c r="C2008" t="s">
        <v>2337</v>
      </c>
      <c r="D2008">
        <v>68.14</v>
      </c>
      <c r="E2008">
        <v>951.34</v>
      </c>
      <c r="F2008">
        <v>17015.099999999999</v>
      </c>
      <c r="G2008">
        <v>0.45</v>
      </c>
    </row>
    <row r="2009" spans="1:7" x14ac:dyDescent="0.25">
      <c r="A2009">
        <v>4</v>
      </c>
      <c r="B2009" t="s">
        <v>229</v>
      </c>
      <c r="C2009" t="s">
        <v>2338</v>
      </c>
      <c r="D2009">
        <v>199.08</v>
      </c>
      <c r="E2009">
        <v>562.66999999999996</v>
      </c>
      <c r="F2009">
        <v>29346.81</v>
      </c>
      <c r="G2009">
        <v>1.8</v>
      </c>
    </row>
    <row r="2010" spans="1:7" x14ac:dyDescent="0.25">
      <c r="A2010">
        <v>4</v>
      </c>
      <c r="B2010" t="s">
        <v>229</v>
      </c>
      <c r="C2010" t="s">
        <v>2339</v>
      </c>
      <c r="D2010">
        <v>269</v>
      </c>
      <c r="E2010">
        <v>621.29</v>
      </c>
      <c r="F2010">
        <v>19458.57</v>
      </c>
      <c r="G2010">
        <v>1.36</v>
      </c>
    </row>
    <row r="2011" spans="1:7" x14ac:dyDescent="0.25">
      <c r="A2011">
        <v>4</v>
      </c>
      <c r="B2011" t="s">
        <v>229</v>
      </c>
      <c r="C2011" t="s">
        <v>2340</v>
      </c>
      <c r="D2011">
        <v>78.78</v>
      </c>
      <c r="E2011">
        <v>311.83</v>
      </c>
      <c r="F2011">
        <v>21754.93</v>
      </c>
      <c r="G2011">
        <v>0.5</v>
      </c>
    </row>
    <row r="2012" spans="1:7" x14ac:dyDescent="0.25">
      <c r="A2012">
        <v>4</v>
      </c>
      <c r="B2012" t="s">
        <v>229</v>
      </c>
      <c r="C2012" t="s">
        <v>2341</v>
      </c>
      <c r="D2012">
        <v>71.91</v>
      </c>
      <c r="E2012">
        <v>761.4</v>
      </c>
      <c r="F2012">
        <v>15585.61</v>
      </c>
      <c r="G2012">
        <v>0.38</v>
      </c>
    </row>
    <row r="2013" spans="1:7" x14ac:dyDescent="0.25">
      <c r="A2013">
        <v>4</v>
      </c>
      <c r="B2013" t="s">
        <v>229</v>
      </c>
      <c r="C2013" t="s">
        <v>2342</v>
      </c>
      <c r="D2013">
        <v>260.29000000000002</v>
      </c>
      <c r="E2013">
        <v>343.22</v>
      </c>
      <c r="F2013">
        <v>19458.57</v>
      </c>
      <c r="G2013">
        <v>1.28</v>
      </c>
    </row>
    <row r="2014" spans="1:7" x14ac:dyDescent="0.25">
      <c r="A2014">
        <v>4</v>
      </c>
      <c r="B2014" t="s">
        <v>229</v>
      </c>
      <c r="C2014" t="s">
        <v>2343</v>
      </c>
      <c r="D2014">
        <v>234.44</v>
      </c>
      <c r="E2014">
        <v>1758.49</v>
      </c>
      <c r="F2014">
        <v>15585.61</v>
      </c>
      <c r="G2014">
        <v>2.68</v>
      </c>
    </row>
    <row r="2015" spans="1:7" x14ac:dyDescent="0.25">
      <c r="A2015">
        <v>4</v>
      </c>
      <c r="B2015" t="s">
        <v>229</v>
      </c>
      <c r="C2015" t="s">
        <v>2344</v>
      </c>
      <c r="D2015">
        <v>100.53</v>
      </c>
      <c r="E2015">
        <v>358.48</v>
      </c>
      <c r="F2015">
        <v>19458.57</v>
      </c>
      <c r="G2015">
        <v>0.69</v>
      </c>
    </row>
    <row r="2016" spans="1:7" x14ac:dyDescent="0.25">
      <c r="A2016">
        <v>4</v>
      </c>
      <c r="B2016" t="s">
        <v>229</v>
      </c>
      <c r="C2016" t="s">
        <v>2345</v>
      </c>
      <c r="D2016">
        <v>69.38</v>
      </c>
      <c r="E2016">
        <v>702.57</v>
      </c>
      <c r="F2016">
        <v>15585.61</v>
      </c>
      <c r="G2016">
        <v>0.65</v>
      </c>
    </row>
    <row r="2017" spans="1:7" x14ac:dyDescent="0.25">
      <c r="A2017">
        <v>4</v>
      </c>
      <c r="B2017" t="s">
        <v>229</v>
      </c>
      <c r="C2017" t="s">
        <v>2346</v>
      </c>
      <c r="D2017">
        <v>150.68</v>
      </c>
      <c r="E2017">
        <v>338.14</v>
      </c>
      <c r="F2017">
        <v>21754.93</v>
      </c>
      <c r="G2017">
        <v>1.1100000000000001</v>
      </c>
    </row>
    <row r="2018" spans="1:7" x14ac:dyDescent="0.25">
      <c r="A2018">
        <v>4</v>
      </c>
      <c r="B2018" t="s">
        <v>229</v>
      </c>
      <c r="C2018" t="s">
        <v>2347</v>
      </c>
      <c r="D2018">
        <v>69.849999999999994</v>
      </c>
      <c r="E2018">
        <v>1205.73</v>
      </c>
      <c r="F2018">
        <v>15585.61</v>
      </c>
      <c r="G2018">
        <v>0.33</v>
      </c>
    </row>
    <row r="2019" spans="1:7" x14ac:dyDescent="0.25">
      <c r="A2019">
        <v>4</v>
      </c>
      <c r="B2019" t="s">
        <v>229</v>
      </c>
      <c r="C2019" t="s">
        <v>2348</v>
      </c>
      <c r="D2019">
        <v>332.44</v>
      </c>
      <c r="E2019">
        <v>935.16</v>
      </c>
      <c r="F2019">
        <v>12408.66</v>
      </c>
      <c r="G2019">
        <v>2.58</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88233-058F-4255-9B64-42FD4D35B001}">
  <dimension ref="A1:AQ646"/>
  <sheetViews>
    <sheetView zoomScaleNormal="100" workbookViewId="0">
      <selection sqref="A1:G1"/>
    </sheetView>
  </sheetViews>
  <sheetFormatPr defaultRowHeight="15" x14ac:dyDescent="0.25"/>
  <sheetData>
    <row r="1" spans="1:43" x14ac:dyDescent="0.25">
      <c r="A1" s="29" t="s">
        <v>2355</v>
      </c>
      <c r="B1" s="29"/>
      <c r="C1" s="29"/>
      <c r="D1" s="29"/>
      <c r="E1" s="29"/>
      <c r="F1" s="29"/>
      <c r="G1" s="29"/>
      <c r="H1" s="21"/>
      <c r="I1" s="29" t="s">
        <v>2356</v>
      </c>
      <c r="J1" s="29"/>
      <c r="K1" s="29"/>
      <c r="L1" s="29"/>
      <c r="M1" s="29"/>
      <c r="N1" s="29"/>
      <c r="O1" s="29"/>
      <c r="W1" s="29" t="s">
        <v>2370</v>
      </c>
      <c r="X1" s="29"/>
      <c r="Y1" s="29"/>
      <c r="Z1" s="29"/>
      <c r="AA1" s="29"/>
      <c r="AB1" s="29"/>
      <c r="AD1" s="15"/>
      <c r="AE1" s="29" t="s">
        <v>2371</v>
      </c>
      <c r="AF1" s="29"/>
      <c r="AG1" s="29"/>
      <c r="AH1" s="29"/>
      <c r="AI1" s="29"/>
      <c r="AJ1" s="29"/>
      <c r="AK1" s="29"/>
    </row>
    <row r="2" spans="1:43" x14ac:dyDescent="0.25">
      <c r="A2" s="15" t="s">
        <v>25</v>
      </c>
      <c r="B2" s="15" t="s">
        <v>75</v>
      </c>
      <c r="C2" s="15" t="s">
        <v>345</v>
      </c>
      <c r="D2" s="15" t="s">
        <v>346</v>
      </c>
      <c r="E2" s="15" t="s">
        <v>347</v>
      </c>
      <c r="F2" s="15" t="s">
        <v>348</v>
      </c>
      <c r="G2" s="15" t="s">
        <v>349</v>
      </c>
      <c r="H2" s="15"/>
      <c r="I2" s="15" t="s">
        <v>25</v>
      </c>
      <c r="J2" s="15" t="s">
        <v>75</v>
      </c>
      <c r="K2" s="15" t="s">
        <v>345</v>
      </c>
      <c r="L2" s="15" t="s">
        <v>346</v>
      </c>
      <c r="M2" s="15" t="s">
        <v>347</v>
      </c>
      <c r="N2" s="15" t="s">
        <v>348</v>
      </c>
      <c r="O2" s="15" t="s">
        <v>349</v>
      </c>
      <c r="Q2" s="31" t="s">
        <v>35</v>
      </c>
      <c r="R2" s="33" t="s">
        <v>2357</v>
      </c>
      <c r="S2" s="34"/>
      <c r="T2" s="34"/>
      <c r="U2" s="35"/>
      <c r="W2" s="15" t="s">
        <v>25</v>
      </c>
      <c r="X2" s="15" t="s">
        <v>75</v>
      </c>
      <c r="Y2" s="15" t="s">
        <v>345</v>
      </c>
      <c r="Z2" s="15" t="s">
        <v>346</v>
      </c>
      <c r="AA2" s="15" t="s">
        <v>347</v>
      </c>
      <c r="AB2" s="15" t="s">
        <v>348</v>
      </c>
      <c r="AC2" s="15" t="s">
        <v>349</v>
      </c>
      <c r="AD2" s="15"/>
      <c r="AE2" s="15" t="s">
        <v>25</v>
      </c>
      <c r="AF2" s="15" t="s">
        <v>75</v>
      </c>
      <c r="AG2" s="15" t="s">
        <v>345</v>
      </c>
      <c r="AH2" s="15" t="s">
        <v>346</v>
      </c>
      <c r="AI2" s="15" t="s">
        <v>347</v>
      </c>
      <c r="AJ2" s="15" t="s">
        <v>348</v>
      </c>
      <c r="AK2" s="15" t="s">
        <v>349</v>
      </c>
      <c r="AM2" s="31" t="s">
        <v>47</v>
      </c>
      <c r="AN2" s="33" t="s">
        <v>2357</v>
      </c>
      <c r="AO2" s="34"/>
      <c r="AP2" s="34"/>
      <c r="AQ2" s="35"/>
    </row>
    <row r="3" spans="1:43" x14ac:dyDescent="0.25">
      <c r="A3">
        <v>2</v>
      </c>
      <c r="B3" t="s">
        <v>84</v>
      </c>
      <c r="C3" t="s">
        <v>402</v>
      </c>
      <c r="D3">
        <v>345.68</v>
      </c>
      <c r="E3">
        <v>472.65</v>
      </c>
      <c r="F3">
        <v>19634.32</v>
      </c>
      <c r="G3">
        <v>1.66</v>
      </c>
      <c r="I3">
        <v>2</v>
      </c>
      <c r="J3" t="s">
        <v>84</v>
      </c>
      <c r="K3" t="s">
        <v>409</v>
      </c>
      <c r="L3">
        <v>387.06</v>
      </c>
      <c r="M3">
        <v>368.76</v>
      </c>
      <c r="N3">
        <v>21546.86</v>
      </c>
      <c r="O3">
        <v>2.64</v>
      </c>
      <c r="Q3" s="32"/>
      <c r="R3" s="24" t="s">
        <v>2358</v>
      </c>
      <c r="S3" s="24" t="s">
        <v>2359</v>
      </c>
      <c r="T3" s="24" t="s">
        <v>2360</v>
      </c>
      <c r="U3" s="24" t="s">
        <v>2361</v>
      </c>
      <c r="W3">
        <v>4</v>
      </c>
      <c r="X3" t="s">
        <v>87</v>
      </c>
      <c r="Y3" t="s">
        <v>1085</v>
      </c>
      <c r="Z3">
        <v>84.13</v>
      </c>
      <c r="AA3">
        <v>383.62</v>
      </c>
      <c r="AB3">
        <v>46953.81</v>
      </c>
      <c r="AC3">
        <v>2.27</v>
      </c>
      <c r="AE3">
        <v>4</v>
      </c>
      <c r="AF3" t="s">
        <v>87</v>
      </c>
      <c r="AG3" t="s">
        <v>1084</v>
      </c>
      <c r="AH3">
        <v>356.49</v>
      </c>
      <c r="AI3">
        <v>751.95</v>
      </c>
      <c r="AJ3">
        <v>46953.81</v>
      </c>
      <c r="AK3">
        <v>17.350000000000001</v>
      </c>
      <c r="AM3" s="32"/>
      <c r="AN3" s="24" t="s">
        <v>2358</v>
      </c>
      <c r="AO3" s="24" t="s">
        <v>2359</v>
      </c>
      <c r="AP3" s="24" t="s">
        <v>2360</v>
      </c>
      <c r="AQ3" s="24" t="s">
        <v>2361</v>
      </c>
    </row>
    <row r="4" spans="1:43" x14ac:dyDescent="0.25">
      <c r="A4">
        <v>2</v>
      </c>
      <c r="B4" t="s">
        <v>84</v>
      </c>
      <c r="C4" t="s">
        <v>394</v>
      </c>
      <c r="D4">
        <v>78.680000000000007</v>
      </c>
      <c r="E4">
        <v>328.39</v>
      </c>
      <c r="F4">
        <v>14331.29</v>
      </c>
      <c r="G4">
        <v>0.11</v>
      </c>
      <c r="I4">
        <v>2</v>
      </c>
      <c r="J4" t="s">
        <v>84</v>
      </c>
      <c r="K4" t="s">
        <v>372</v>
      </c>
      <c r="L4">
        <v>270.48</v>
      </c>
      <c r="M4">
        <v>1272.8</v>
      </c>
      <c r="N4">
        <v>10123.31</v>
      </c>
      <c r="O4">
        <v>1.76</v>
      </c>
      <c r="Q4" s="24" t="s">
        <v>2362</v>
      </c>
      <c r="R4" s="25">
        <v>13.44894390640674</v>
      </c>
      <c r="S4" s="25">
        <v>12.86116613407739</v>
      </c>
      <c r="T4" s="25">
        <v>14.03672167873609</v>
      </c>
      <c r="U4" s="25">
        <v>1.510452446651638E-150</v>
      </c>
      <c r="W4">
        <v>4</v>
      </c>
      <c r="X4" t="s">
        <v>87</v>
      </c>
      <c r="Y4" t="s">
        <v>1072</v>
      </c>
      <c r="Z4">
        <v>192.6</v>
      </c>
      <c r="AA4">
        <v>357.65</v>
      </c>
      <c r="AB4">
        <v>36599.46</v>
      </c>
      <c r="AC4">
        <v>7.24</v>
      </c>
      <c r="AE4">
        <v>4</v>
      </c>
      <c r="AF4" t="s">
        <v>87</v>
      </c>
      <c r="AG4" t="s">
        <v>1079</v>
      </c>
      <c r="AH4">
        <v>19.899999999999999</v>
      </c>
      <c r="AI4">
        <v>359.02</v>
      </c>
      <c r="AJ4">
        <v>30130.639999999999</v>
      </c>
      <c r="AK4">
        <v>0.66</v>
      </c>
      <c r="AM4" s="24" t="s">
        <v>2362</v>
      </c>
      <c r="AN4" s="25">
        <v>4.303488866835842</v>
      </c>
      <c r="AO4" s="25">
        <v>3.1986708780872011</v>
      </c>
      <c r="AP4" s="25">
        <v>5.4083068555844829</v>
      </c>
      <c r="AQ4" s="25">
        <v>7.4812330064397892E-14</v>
      </c>
    </row>
    <row r="5" spans="1:43" x14ac:dyDescent="0.25">
      <c r="A5">
        <v>2</v>
      </c>
      <c r="B5" t="s">
        <v>84</v>
      </c>
      <c r="C5" t="s">
        <v>365</v>
      </c>
      <c r="D5">
        <v>237.58</v>
      </c>
      <c r="E5">
        <v>908.68</v>
      </c>
      <c r="F5">
        <v>8579.14</v>
      </c>
      <c r="G5">
        <v>0.84</v>
      </c>
      <c r="I5">
        <v>2</v>
      </c>
      <c r="J5" t="s">
        <v>84</v>
      </c>
      <c r="K5" t="s">
        <v>368</v>
      </c>
      <c r="L5">
        <v>172.87</v>
      </c>
      <c r="M5">
        <v>532</v>
      </c>
      <c r="N5">
        <v>9866.8799999999992</v>
      </c>
      <c r="O5">
        <v>0.08</v>
      </c>
      <c r="Q5" s="24" t="s">
        <v>2363</v>
      </c>
      <c r="R5" s="25">
        <v>1.2281610003640731</v>
      </c>
      <c r="S5" s="25">
        <v>1.120122861470888</v>
      </c>
      <c r="T5" s="25">
        <v>1.3361991392572581</v>
      </c>
      <c r="U5" s="25">
        <v>3.1568787162074082E-70</v>
      </c>
      <c r="W5">
        <v>4</v>
      </c>
      <c r="X5" t="s">
        <v>87</v>
      </c>
      <c r="Y5" t="s">
        <v>1086</v>
      </c>
      <c r="Z5">
        <v>624.17999999999995</v>
      </c>
      <c r="AA5">
        <v>659.54</v>
      </c>
      <c r="AB5">
        <v>38377.25</v>
      </c>
      <c r="AC5">
        <v>22.66</v>
      </c>
      <c r="AE5">
        <v>4</v>
      </c>
      <c r="AF5" t="s">
        <v>87</v>
      </c>
      <c r="AG5" t="s">
        <v>1074</v>
      </c>
      <c r="AH5">
        <v>50.55</v>
      </c>
      <c r="AI5">
        <v>365.8</v>
      </c>
      <c r="AJ5">
        <v>43786.96</v>
      </c>
      <c r="AK5">
        <v>1.8</v>
      </c>
      <c r="AM5" s="24" t="s">
        <v>2363</v>
      </c>
      <c r="AN5" s="25">
        <v>1.0865526861339549</v>
      </c>
      <c r="AO5" s="25">
        <v>1.043756644112884</v>
      </c>
      <c r="AP5" s="25">
        <v>1.129348728155027</v>
      </c>
      <c r="AQ5" s="25">
        <v>2.0782186734592521E-222</v>
      </c>
    </row>
    <row r="6" spans="1:43" x14ac:dyDescent="0.25">
      <c r="A6">
        <v>2</v>
      </c>
      <c r="B6" t="s">
        <v>84</v>
      </c>
      <c r="C6" t="s">
        <v>373</v>
      </c>
      <c r="D6">
        <v>644.24</v>
      </c>
      <c r="E6">
        <v>1143.74</v>
      </c>
      <c r="F6">
        <v>10011.14</v>
      </c>
      <c r="G6">
        <v>1.06</v>
      </c>
      <c r="I6">
        <v>2</v>
      </c>
      <c r="J6" t="s">
        <v>84</v>
      </c>
      <c r="K6" t="s">
        <v>390</v>
      </c>
      <c r="L6">
        <v>141.35</v>
      </c>
      <c r="M6">
        <v>350.89</v>
      </c>
      <c r="N6">
        <v>21951.87</v>
      </c>
      <c r="O6">
        <v>0.31</v>
      </c>
      <c r="Q6" s="24" t="s">
        <v>2364</v>
      </c>
      <c r="R6" s="37" t="s">
        <v>321</v>
      </c>
      <c r="S6" s="38"/>
      <c r="T6" s="38"/>
      <c r="U6" s="39"/>
      <c r="W6">
        <v>4</v>
      </c>
      <c r="X6" t="s">
        <v>87</v>
      </c>
      <c r="Y6" t="s">
        <v>1076</v>
      </c>
      <c r="Z6">
        <v>268.51</v>
      </c>
      <c r="AA6">
        <v>344.65</v>
      </c>
      <c r="AB6">
        <v>43786.96</v>
      </c>
      <c r="AC6">
        <v>10.96</v>
      </c>
      <c r="AE6">
        <v>4</v>
      </c>
      <c r="AF6" t="s">
        <v>87</v>
      </c>
      <c r="AG6" t="s">
        <v>1088</v>
      </c>
      <c r="AH6">
        <v>67.08</v>
      </c>
      <c r="AI6">
        <v>312.7</v>
      </c>
      <c r="AJ6">
        <v>37358.53</v>
      </c>
      <c r="AK6">
        <v>2.21</v>
      </c>
      <c r="AM6" s="24" t="s">
        <v>2364</v>
      </c>
      <c r="AN6" s="25">
        <v>0.30817931292581408</v>
      </c>
      <c r="AO6" s="25">
        <v>0.2024064794554612</v>
      </c>
      <c r="AP6" s="25">
        <v>0.41395214639616712</v>
      </c>
      <c r="AQ6" s="25">
        <v>1.6244569406009549E-8</v>
      </c>
    </row>
    <row r="7" spans="1:43" x14ac:dyDescent="0.25">
      <c r="A7">
        <v>2</v>
      </c>
      <c r="B7" t="s">
        <v>84</v>
      </c>
      <c r="C7" t="s">
        <v>364</v>
      </c>
      <c r="D7">
        <v>37.380000000000003</v>
      </c>
      <c r="E7">
        <v>846.12</v>
      </c>
      <c r="F7">
        <v>10123.31</v>
      </c>
      <c r="G7">
        <v>0.25</v>
      </c>
      <c r="I7">
        <v>2</v>
      </c>
      <c r="J7" t="s">
        <v>84</v>
      </c>
      <c r="K7" t="s">
        <v>378</v>
      </c>
      <c r="L7">
        <v>355.53</v>
      </c>
      <c r="M7">
        <v>580.24</v>
      </c>
      <c r="N7">
        <v>33422.97</v>
      </c>
      <c r="O7">
        <v>1.46</v>
      </c>
      <c r="Q7" s="24" t="s">
        <v>2365</v>
      </c>
      <c r="R7" s="37" t="s">
        <v>321</v>
      </c>
      <c r="S7" s="38"/>
      <c r="T7" s="38"/>
      <c r="U7" s="39"/>
      <c r="W7">
        <v>4</v>
      </c>
      <c r="X7" t="s">
        <v>87</v>
      </c>
      <c r="Y7" t="s">
        <v>1077</v>
      </c>
      <c r="Z7">
        <v>25.02</v>
      </c>
      <c r="AA7">
        <v>327.99</v>
      </c>
      <c r="AB7">
        <v>50877.1</v>
      </c>
      <c r="AC7">
        <v>0.73</v>
      </c>
      <c r="AE7">
        <v>4</v>
      </c>
      <c r="AF7" t="s">
        <v>87</v>
      </c>
      <c r="AG7" t="s">
        <v>1073</v>
      </c>
      <c r="AH7">
        <v>36.86</v>
      </c>
      <c r="AI7">
        <v>464.01</v>
      </c>
      <c r="AJ7">
        <v>43786.96</v>
      </c>
      <c r="AK7">
        <v>1.1100000000000001</v>
      </c>
      <c r="AM7" s="24" t="s">
        <v>2365</v>
      </c>
      <c r="AN7" s="25">
        <v>0.9713702447100041</v>
      </c>
      <c r="AO7" s="25">
        <v>0.88367524901195116</v>
      </c>
      <c r="AP7" s="25">
        <v>1.0590652404080569</v>
      </c>
      <c r="AQ7" s="25">
        <v>6.2649340702522812E-79</v>
      </c>
    </row>
    <row r="8" spans="1:43" x14ac:dyDescent="0.25">
      <c r="A8">
        <v>2</v>
      </c>
      <c r="B8" t="s">
        <v>84</v>
      </c>
      <c r="C8" t="s">
        <v>352</v>
      </c>
      <c r="D8">
        <v>128.88999999999999</v>
      </c>
      <c r="E8">
        <v>632.62</v>
      </c>
      <c r="F8">
        <v>37295.800000000003</v>
      </c>
      <c r="G8">
        <v>0.14000000000000001</v>
      </c>
      <c r="I8">
        <v>2</v>
      </c>
      <c r="J8" t="s">
        <v>84</v>
      </c>
      <c r="K8" t="s">
        <v>362</v>
      </c>
      <c r="L8">
        <v>120.63</v>
      </c>
      <c r="M8">
        <v>421.73</v>
      </c>
      <c r="N8">
        <v>10908.25</v>
      </c>
      <c r="O8">
        <v>0.99</v>
      </c>
      <c r="Q8" s="24" t="s">
        <v>2366</v>
      </c>
      <c r="R8" s="30">
        <v>0.57999999999999996</v>
      </c>
      <c r="S8" s="30"/>
      <c r="T8" s="30"/>
      <c r="U8" s="30"/>
      <c r="W8">
        <v>4</v>
      </c>
      <c r="X8" t="s">
        <v>87</v>
      </c>
      <c r="Y8" t="s">
        <v>1071</v>
      </c>
      <c r="Z8">
        <v>821.47</v>
      </c>
      <c r="AA8">
        <v>582.92999999999995</v>
      </c>
      <c r="AB8">
        <v>43273.56</v>
      </c>
      <c r="AC8">
        <v>29.97</v>
      </c>
      <c r="AE8">
        <v>4</v>
      </c>
      <c r="AF8" t="s">
        <v>87</v>
      </c>
      <c r="AG8" t="s">
        <v>1075</v>
      </c>
      <c r="AH8">
        <v>120.82</v>
      </c>
      <c r="AI8">
        <v>490.31</v>
      </c>
      <c r="AJ8">
        <v>43786.96</v>
      </c>
      <c r="AK8">
        <v>3.94</v>
      </c>
      <c r="AM8" s="24" t="s">
        <v>2366</v>
      </c>
      <c r="AN8" s="30">
        <v>0.84</v>
      </c>
      <c r="AO8" s="30"/>
      <c r="AP8" s="30"/>
      <c r="AQ8" s="30"/>
    </row>
    <row r="9" spans="1:43" x14ac:dyDescent="0.25">
      <c r="A9">
        <v>2</v>
      </c>
      <c r="B9" t="s">
        <v>84</v>
      </c>
      <c r="C9" t="s">
        <v>383</v>
      </c>
      <c r="D9">
        <v>105.65</v>
      </c>
      <c r="E9">
        <v>324.01</v>
      </c>
      <c r="F9">
        <v>10347.74</v>
      </c>
      <c r="G9">
        <v>0.5</v>
      </c>
      <c r="I9">
        <v>2</v>
      </c>
      <c r="J9" t="s">
        <v>84</v>
      </c>
      <c r="K9" t="s">
        <v>374</v>
      </c>
      <c r="L9">
        <v>111.97</v>
      </c>
      <c r="M9">
        <v>650.52</v>
      </c>
      <c r="N9">
        <v>10123.31</v>
      </c>
      <c r="O9">
        <v>0.03</v>
      </c>
      <c r="W9">
        <v>4</v>
      </c>
      <c r="X9" t="s">
        <v>87</v>
      </c>
      <c r="Y9" t="s">
        <v>1068</v>
      </c>
      <c r="Z9">
        <v>18.649999999999999</v>
      </c>
      <c r="AA9">
        <v>362.78</v>
      </c>
      <c r="AB9">
        <v>36599.46</v>
      </c>
      <c r="AC9">
        <v>0.73</v>
      </c>
      <c r="AE9">
        <v>4</v>
      </c>
      <c r="AF9" t="s">
        <v>87</v>
      </c>
      <c r="AG9" t="s">
        <v>1067</v>
      </c>
      <c r="AH9">
        <v>21.43</v>
      </c>
      <c r="AI9">
        <v>368.4</v>
      </c>
      <c r="AJ9">
        <v>43786.96</v>
      </c>
      <c r="AK9">
        <v>0.71</v>
      </c>
    </row>
    <row r="10" spans="1:43" x14ac:dyDescent="0.25">
      <c r="A10">
        <v>2</v>
      </c>
      <c r="B10" t="s">
        <v>84</v>
      </c>
      <c r="C10" t="s">
        <v>406</v>
      </c>
      <c r="D10">
        <v>454.09</v>
      </c>
      <c r="E10">
        <v>374.12</v>
      </c>
      <c r="F10">
        <v>19592.36</v>
      </c>
      <c r="G10">
        <v>2.29</v>
      </c>
      <c r="I10">
        <v>2</v>
      </c>
      <c r="J10" t="s">
        <v>84</v>
      </c>
      <c r="K10" t="s">
        <v>386</v>
      </c>
      <c r="L10">
        <v>149.96</v>
      </c>
      <c r="M10">
        <v>430.64</v>
      </c>
      <c r="N10">
        <v>22327.79</v>
      </c>
      <c r="O10">
        <v>0.2</v>
      </c>
      <c r="Q10" s="36" t="s">
        <v>2367</v>
      </c>
      <c r="R10" s="36"/>
      <c r="W10">
        <v>4</v>
      </c>
      <c r="X10" t="s">
        <v>87</v>
      </c>
      <c r="Y10" t="s">
        <v>1080</v>
      </c>
      <c r="Z10">
        <v>28.01</v>
      </c>
      <c r="AA10">
        <v>347.67</v>
      </c>
      <c r="AB10">
        <v>43786.96</v>
      </c>
      <c r="AC10">
        <v>0.53</v>
      </c>
      <c r="AE10">
        <v>4</v>
      </c>
      <c r="AF10" t="s">
        <v>87</v>
      </c>
      <c r="AG10" t="s">
        <v>1089</v>
      </c>
      <c r="AH10">
        <v>252.11</v>
      </c>
      <c r="AI10">
        <v>498.66</v>
      </c>
      <c r="AJ10">
        <v>37358.53</v>
      </c>
      <c r="AK10">
        <v>12.38</v>
      </c>
      <c r="AM10" s="36" t="s">
        <v>2367</v>
      </c>
      <c r="AN10" s="36"/>
    </row>
    <row r="11" spans="1:43" x14ac:dyDescent="0.25">
      <c r="A11">
        <v>2</v>
      </c>
      <c r="B11" t="s">
        <v>84</v>
      </c>
      <c r="C11" t="s">
        <v>414</v>
      </c>
      <c r="D11">
        <v>237.15</v>
      </c>
      <c r="E11">
        <v>450.27</v>
      </c>
      <c r="F11">
        <v>25192.19</v>
      </c>
      <c r="G11">
        <v>0.71</v>
      </c>
      <c r="I11">
        <v>2</v>
      </c>
      <c r="J11" t="s">
        <v>84</v>
      </c>
      <c r="K11" t="s">
        <v>361</v>
      </c>
      <c r="L11">
        <v>143.01</v>
      </c>
      <c r="M11">
        <v>362.57</v>
      </c>
      <c r="N11">
        <v>10908.25</v>
      </c>
      <c r="O11">
        <v>0.84</v>
      </c>
      <c r="Q11" s="24" t="s">
        <v>2368</v>
      </c>
      <c r="R11" s="26">
        <v>1.38</v>
      </c>
      <c r="W11">
        <v>4</v>
      </c>
      <c r="X11" t="s">
        <v>87</v>
      </c>
      <c r="Y11" t="s">
        <v>1069</v>
      </c>
      <c r="Z11">
        <v>94.12</v>
      </c>
      <c r="AA11">
        <v>351.18</v>
      </c>
      <c r="AB11">
        <v>36599.46</v>
      </c>
      <c r="AC11">
        <v>3.1</v>
      </c>
      <c r="AE11">
        <v>4</v>
      </c>
      <c r="AF11" t="s">
        <v>87</v>
      </c>
      <c r="AG11" t="s">
        <v>1078</v>
      </c>
      <c r="AH11">
        <v>45.14</v>
      </c>
      <c r="AI11">
        <v>371.83</v>
      </c>
      <c r="AJ11">
        <v>36599.46</v>
      </c>
      <c r="AK11">
        <v>1.85</v>
      </c>
      <c r="AM11" s="24" t="s">
        <v>2368</v>
      </c>
      <c r="AN11" s="26">
        <v>0.23</v>
      </c>
    </row>
    <row r="12" spans="1:43" x14ac:dyDescent="0.25">
      <c r="A12">
        <v>2</v>
      </c>
      <c r="B12" t="s">
        <v>84</v>
      </c>
      <c r="C12" t="s">
        <v>422</v>
      </c>
      <c r="D12">
        <v>269.07</v>
      </c>
      <c r="E12">
        <v>331.35</v>
      </c>
      <c r="F12">
        <v>19339.03</v>
      </c>
      <c r="G12">
        <v>0.65</v>
      </c>
      <c r="I12">
        <v>2</v>
      </c>
      <c r="J12" t="s">
        <v>84</v>
      </c>
      <c r="K12" t="s">
        <v>410</v>
      </c>
      <c r="L12">
        <v>117.88</v>
      </c>
      <c r="M12">
        <v>305.20999999999998</v>
      </c>
      <c r="N12">
        <v>19592.36</v>
      </c>
      <c r="O12">
        <v>0.2</v>
      </c>
      <c r="W12">
        <v>4</v>
      </c>
      <c r="X12" t="s">
        <v>87</v>
      </c>
      <c r="Y12" t="s">
        <v>1081</v>
      </c>
      <c r="Z12">
        <v>317.38</v>
      </c>
      <c r="AA12">
        <v>763.34</v>
      </c>
      <c r="AB12">
        <v>50877.1</v>
      </c>
      <c r="AC12">
        <v>13.63</v>
      </c>
      <c r="AE12">
        <v>4</v>
      </c>
      <c r="AF12" t="s">
        <v>100</v>
      </c>
      <c r="AG12" t="s">
        <v>1101</v>
      </c>
      <c r="AH12">
        <v>339.3</v>
      </c>
      <c r="AI12">
        <v>447.1</v>
      </c>
      <c r="AJ12">
        <v>15077.51</v>
      </c>
      <c r="AK12">
        <v>3.68</v>
      </c>
    </row>
    <row r="13" spans="1:43" x14ac:dyDescent="0.25">
      <c r="A13">
        <v>2</v>
      </c>
      <c r="B13" t="s">
        <v>84</v>
      </c>
      <c r="C13" t="s">
        <v>407</v>
      </c>
      <c r="D13">
        <v>5057.2299999999996</v>
      </c>
      <c r="E13">
        <v>3000.72</v>
      </c>
      <c r="F13">
        <v>20821.64</v>
      </c>
      <c r="G13">
        <v>95.83</v>
      </c>
      <c r="I13">
        <v>2</v>
      </c>
      <c r="J13" t="s">
        <v>84</v>
      </c>
      <c r="K13" t="s">
        <v>389</v>
      </c>
      <c r="L13">
        <v>873.21</v>
      </c>
      <c r="M13">
        <v>630.16999999999996</v>
      </c>
      <c r="N13">
        <v>11156.09</v>
      </c>
      <c r="O13">
        <v>7.09</v>
      </c>
      <c r="Q13" s="31" t="s">
        <v>35</v>
      </c>
      <c r="R13" s="33" t="s">
        <v>2369</v>
      </c>
      <c r="S13" s="34"/>
      <c r="T13" s="34"/>
      <c r="U13" s="35"/>
      <c r="W13">
        <v>4</v>
      </c>
      <c r="X13" t="s">
        <v>87</v>
      </c>
      <c r="Y13" t="s">
        <v>1090</v>
      </c>
      <c r="Z13">
        <v>216.14</v>
      </c>
      <c r="AA13">
        <v>349.72</v>
      </c>
      <c r="AB13">
        <v>37358.53</v>
      </c>
      <c r="AC13">
        <v>8.0500000000000007</v>
      </c>
      <c r="AE13">
        <v>4</v>
      </c>
      <c r="AF13" t="s">
        <v>100</v>
      </c>
      <c r="AG13" t="s">
        <v>1092</v>
      </c>
      <c r="AH13">
        <v>124.34</v>
      </c>
      <c r="AI13">
        <v>794.98</v>
      </c>
      <c r="AJ13">
        <v>12503.3</v>
      </c>
      <c r="AK13">
        <v>2.4</v>
      </c>
      <c r="AM13" s="31" t="s">
        <v>47</v>
      </c>
      <c r="AN13" s="33" t="s">
        <v>2369</v>
      </c>
      <c r="AO13" s="34"/>
      <c r="AP13" s="34"/>
      <c r="AQ13" s="35"/>
    </row>
    <row r="14" spans="1:43" x14ac:dyDescent="0.25">
      <c r="A14">
        <v>2</v>
      </c>
      <c r="B14" t="s">
        <v>84</v>
      </c>
      <c r="C14" t="s">
        <v>413</v>
      </c>
      <c r="D14">
        <v>117.54</v>
      </c>
      <c r="E14">
        <v>443.66</v>
      </c>
      <c r="F14">
        <v>25192.19</v>
      </c>
      <c r="G14">
        <v>0.25</v>
      </c>
      <c r="I14">
        <v>2</v>
      </c>
      <c r="J14" t="s">
        <v>84</v>
      </c>
      <c r="K14" t="s">
        <v>360</v>
      </c>
      <c r="L14">
        <v>336.5</v>
      </c>
      <c r="M14">
        <v>942.78</v>
      </c>
      <c r="N14">
        <v>10908.25</v>
      </c>
      <c r="O14">
        <v>1.8</v>
      </c>
      <c r="Q14" s="32"/>
      <c r="R14" s="24" t="s">
        <v>2358</v>
      </c>
      <c r="S14" s="24" t="s">
        <v>2359</v>
      </c>
      <c r="T14" s="24" t="s">
        <v>2360</v>
      </c>
      <c r="U14" s="24" t="s">
        <v>2361</v>
      </c>
      <c r="W14">
        <v>4</v>
      </c>
      <c r="X14" t="s">
        <v>87</v>
      </c>
      <c r="Y14" t="s">
        <v>1083</v>
      </c>
      <c r="Z14">
        <v>1519.91</v>
      </c>
      <c r="AA14">
        <v>308.51</v>
      </c>
      <c r="AB14">
        <v>45891.33</v>
      </c>
      <c r="AC14">
        <v>36.020000000000003</v>
      </c>
      <c r="AE14">
        <v>4</v>
      </c>
      <c r="AF14" t="s">
        <v>100</v>
      </c>
      <c r="AG14" t="s">
        <v>1106</v>
      </c>
      <c r="AH14">
        <v>259.98</v>
      </c>
      <c r="AI14">
        <v>329.46</v>
      </c>
      <c r="AJ14">
        <v>12503.3</v>
      </c>
      <c r="AK14">
        <v>1.81</v>
      </c>
      <c r="AM14" s="32"/>
      <c r="AN14" s="24" t="s">
        <v>2358</v>
      </c>
      <c r="AO14" s="24" t="s">
        <v>2359</v>
      </c>
      <c r="AP14" s="24" t="s">
        <v>2360</v>
      </c>
      <c r="AQ14" s="24" t="s">
        <v>2361</v>
      </c>
    </row>
    <row r="15" spans="1:43" x14ac:dyDescent="0.25">
      <c r="A15">
        <v>2</v>
      </c>
      <c r="B15" t="s">
        <v>84</v>
      </c>
      <c r="C15" t="s">
        <v>418</v>
      </c>
      <c r="D15">
        <v>191.04</v>
      </c>
      <c r="E15">
        <v>405.07</v>
      </c>
      <c r="F15">
        <v>19592.36</v>
      </c>
      <c r="G15">
        <v>0.97</v>
      </c>
      <c r="I15">
        <v>2</v>
      </c>
      <c r="J15" t="s">
        <v>84</v>
      </c>
      <c r="K15" t="s">
        <v>420</v>
      </c>
      <c r="L15">
        <v>882.24</v>
      </c>
      <c r="M15">
        <v>496.39</v>
      </c>
      <c r="N15">
        <v>21242.639999999999</v>
      </c>
      <c r="O15">
        <v>2.35</v>
      </c>
      <c r="Q15" s="24" t="s">
        <v>2362</v>
      </c>
      <c r="R15" s="25">
        <v>13.546017119297771</v>
      </c>
      <c r="S15" s="25">
        <v>13.097668255812939</v>
      </c>
      <c r="T15" s="25">
        <v>13.99436598278259</v>
      </c>
      <c r="U15" s="25">
        <v>3.3799511243332591E-281</v>
      </c>
      <c r="W15">
        <v>4</v>
      </c>
      <c r="X15" t="s">
        <v>87</v>
      </c>
      <c r="Y15" t="s">
        <v>1070</v>
      </c>
      <c r="Z15">
        <v>1572.82</v>
      </c>
      <c r="AA15">
        <v>1432.27</v>
      </c>
      <c r="AB15">
        <v>41591.160000000003</v>
      </c>
      <c r="AC15">
        <v>70.77</v>
      </c>
      <c r="AE15">
        <v>4</v>
      </c>
      <c r="AF15" t="s">
        <v>100</v>
      </c>
      <c r="AG15" t="s">
        <v>1091</v>
      </c>
      <c r="AH15">
        <v>99.27</v>
      </c>
      <c r="AI15">
        <v>317.48</v>
      </c>
      <c r="AJ15">
        <v>8825.86</v>
      </c>
      <c r="AK15">
        <v>2.13</v>
      </c>
      <c r="AM15" s="24" t="s">
        <v>2362</v>
      </c>
      <c r="AN15" s="27">
        <v>4.766425855786153</v>
      </c>
      <c r="AO15" s="27">
        <v>4.0344987383386686</v>
      </c>
      <c r="AP15" s="27">
        <v>5.4983529732336356</v>
      </c>
      <c r="AQ15" s="27">
        <v>2.8605534693722629E-35</v>
      </c>
    </row>
    <row r="16" spans="1:43" x14ac:dyDescent="0.25">
      <c r="A16">
        <v>2</v>
      </c>
      <c r="B16" t="s">
        <v>84</v>
      </c>
      <c r="C16" t="s">
        <v>392</v>
      </c>
      <c r="D16">
        <v>85.22</v>
      </c>
      <c r="E16">
        <v>331.85</v>
      </c>
      <c r="F16">
        <v>11156.09</v>
      </c>
      <c r="G16">
        <v>0.77</v>
      </c>
      <c r="I16">
        <v>2</v>
      </c>
      <c r="J16" t="s">
        <v>84</v>
      </c>
      <c r="K16" t="s">
        <v>363</v>
      </c>
      <c r="L16">
        <v>422.74</v>
      </c>
      <c r="M16">
        <v>1376.12</v>
      </c>
      <c r="N16">
        <v>11748.55</v>
      </c>
      <c r="O16">
        <v>1.74</v>
      </c>
      <c r="Q16" s="24" t="s">
        <v>2363</v>
      </c>
      <c r="R16" s="25">
        <v>1.207321704082112</v>
      </c>
      <c r="S16" s="25">
        <v>1.1244340564671551</v>
      </c>
      <c r="T16" s="25">
        <v>1.2902093516970681</v>
      </c>
      <c r="U16" s="25">
        <v>3.4016073668034018E-121</v>
      </c>
      <c r="W16">
        <v>4</v>
      </c>
      <c r="X16" t="s">
        <v>87</v>
      </c>
      <c r="Y16" t="s">
        <v>1082</v>
      </c>
      <c r="Z16">
        <v>162.41</v>
      </c>
      <c r="AA16">
        <v>305.88</v>
      </c>
      <c r="AB16">
        <v>36599.46</v>
      </c>
      <c r="AC16">
        <v>5.83</v>
      </c>
      <c r="AE16">
        <v>4</v>
      </c>
      <c r="AF16" t="s">
        <v>100</v>
      </c>
      <c r="AG16" t="s">
        <v>1098</v>
      </c>
      <c r="AH16">
        <v>1160.52</v>
      </c>
      <c r="AI16">
        <v>1154.03</v>
      </c>
      <c r="AJ16">
        <v>33791.599999999999</v>
      </c>
      <c r="AK16">
        <v>27.11</v>
      </c>
      <c r="AM16" s="24" t="s">
        <v>2363</v>
      </c>
      <c r="AN16" s="27">
        <v>1.0606449708660171</v>
      </c>
      <c r="AO16" s="27">
        <v>1.03267991646721</v>
      </c>
      <c r="AP16" s="27">
        <v>1.088610025264825</v>
      </c>
      <c r="AQ16" s="27">
        <v>0</v>
      </c>
    </row>
    <row r="17" spans="1:43" x14ac:dyDescent="0.25">
      <c r="A17">
        <v>2</v>
      </c>
      <c r="B17" t="s">
        <v>84</v>
      </c>
      <c r="C17" t="s">
        <v>398</v>
      </c>
      <c r="D17">
        <v>1414.02</v>
      </c>
      <c r="E17">
        <v>850.15</v>
      </c>
      <c r="F17">
        <v>21546.86</v>
      </c>
      <c r="G17">
        <v>11.65</v>
      </c>
      <c r="I17">
        <v>2</v>
      </c>
      <c r="J17" t="s">
        <v>84</v>
      </c>
      <c r="K17" t="s">
        <v>358</v>
      </c>
      <c r="L17">
        <v>133.82</v>
      </c>
      <c r="M17">
        <v>321.89</v>
      </c>
      <c r="N17">
        <v>10908.25</v>
      </c>
      <c r="O17">
        <v>0.77</v>
      </c>
      <c r="Q17" s="24" t="s">
        <v>2364</v>
      </c>
      <c r="R17" s="37" t="s">
        <v>321</v>
      </c>
      <c r="S17" s="38"/>
      <c r="T17" s="38"/>
      <c r="U17" s="39"/>
      <c r="W17">
        <v>4</v>
      </c>
      <c r="X17" t="s">
        <v>87</v>
      </c>
      <c r="Y17" t="s">
        <v>1087</v>
      </c>
      <c r="Z17">
        <v>76.540000000000006</v>
      </c>
      <c r="AA17">
        <v>307.5</v>
      </c>
      <c r="AB17">
        <v>37358.53</v>
      </c>
      <c r="AC17">
        <v>2.97</v>
      </c>
      <c r="AE17">
        <v>4</v>
      </c>
      <c r="AF17" t="s">
        <v>100</v>
      </c>
      <c r="AG17" t="s">
        <v>1107</v>
      </c>
      <c r="AH17">
        <v>429.71</v>
      </c>
      <c r="AI17">
        <v>925.46</v>
      </c>
      <c r="AJ17">
        <v>13974.28</v>
      </c>
      <c r="AK17">
        <v>3.92</v>
      </c>
      <c r="AM17" s="24" t="s">
        <v>2364</v>
      </c>
      <c r="AN17" s="27">
        <v>0.3120382590913009</v>
      </c>
      <c r="AO17" s="27">
        <v>0.2427861017777192</v>
      </c>
      <c r="AP17" s="27">
        <v>0.38129041640488259</v>
      </c>
      <c r="AQ17" s="27">
        <v>3.1041435456663149E-18</v>
      </c>
    </row>
    <row r="18" spans="1:43" x14ac:dyDescent="0.25">
      <c r="A18">
        <v>2</v>
      </c>
      <c r="B18" t="s">
        <v>84</v>
      </c>
      <c r="C18" t="s">
        <v>359</v>
      </c>
      <c r="D18">
        <v>34.159999999999997</v>
      </c>
      <c r="E18">
        <v>309.85000000000002</v>
      </c>
      <c r="F18">
        <v>10908.25</v>
      </c>
      <c r="G18">
        <v>7.0000000000000007E-2</v>
      </c>
      <c r="I18">
        <v>2</v>
      </c>
      <c r="J18" t="s">
        <v>84</v>
      </c>
      <c r="K18" t="s">
        <v>399</v>
      </c>
      <c r="L18">
        <v>207.89</v>
      </c>
      <c r="M18">
        <v>313.22000000000003</v>
      </c>
      <c r="N18">
        <v>14331.29</v>
      </c>
      <c r="O18">
        <v>0.71</v>
      </c>
      <c r="Q18" s="24" t="s">
        <v>2365</v>
      </c>
      <c r="R18" s="37" t="s">
        <v>321</v>
      </c>
      <c r="S18" s="38"/>
      <c r="T18" s="38"/>
      <c r="U18" s="39"/>
      <c r="W18">
        <v>4</v>
      </c>
      <c r="X18" t="s">
        <v>100</v>
      </c>
      <c r="Y18" t="s">
        <v>1110</v>
      </c>
      <c r="Z18">
        <v>84.45</v>
      </c>
      <c r="AA18">
        <v>367.67</v>
      </c>
      <c r="AB18">
        <v>9561.35</v>
      </c>
      <c r="AC18">
        <v>0.26</v>
      </c>
      <c r="AE18">
        <v>4</v>
      </c>
      <c r="AF18" t="s">
        <v>100</v>
      </c>
      <c r="AG18" t="s">
        <v>1108</v>
      </c>
      <c r="AH18">
        <v>197.28</v>
      </c>
      <c r="AI18">
        <v>339.37</v>
      </c>
      <c r="AJ18">
        <v>9561.35</v>
      </c>
      <c r="AK18">
        <v>1.95</v>
      </c>
      <c r="AM18" s="24" t="s">
        <v>2365</v>
      </c>
      <c r="AN18" s="27">
        <v>0.93838491561555615</v>
      </c>
      <c r="AO18" s="27">
        <v>0.88046741308146792</v>
      </c>
      <c r="AP18" s="27">
        <v>0.99630241814964438</v>
      </c>
      <c r="AQ18" s="27">
        <v>5.1856977463284279E-164</v>
      </c>
    </row>
    <row r="19" spans="1:43" x14ac:dyDescent="0.25">
      <c r="A19">
        <v>2</v>
      </c>
      <c r="B19" t="s">
        <v>84</v>
      </c>
      <c r="C19" t="s">
        <v>415</v>
      </c>
      <c r="D19">
        <v>102.65</v>
      </c>
      <c r="E19">
        <v>352.82</v>
      </c>
      <c r="F19">
        <v>19592.36</v>
      </c>
      <c r="G19">
        <v>0.15</v>
      </c>
      <c r="I19">
        <v>2</v>
      </c>
      <c r="J19" t="s">
        <v>84</v>
      </c>
      <c r="K19" t="s">
        <v>388</v>
      </c>
      <c r="L19">
        <v>48.33</v>
      </c>
      <c r="M19">
        <v>397.51</v>
      </c>
      <c r="N19">
        <v>22327.79</v>
      </c>
      <c r="O19">
        <v>0.03</v>
      </c>
      <c r="Q19" s="24" t="s">
        <v>2366</v>
      </c>
      <c r="R19" s="30">
        <v>0.53</v>
      </c>
      <c r="S19" s="30"/>
      <c r="T19" s="30"/>
      <c r="U19" s="30"/>
      <c r="W19">
        <v>4</v>
      </c>
      <c r="X19" t="s">
        <v>100</v>
      </c>
      <c r="Y19" t="s">
        <v>1105</v>
      </c>
      <c r="Z19">
        <v>72.05</v>
      </c>
      <c r="AA19">
        <v>363.32</v>
      </c>
      <c r="AB19">
        <v>10664.58</v>
      </c>
      <c r="AC19">
        <v>0.43</v>
      </c>
      <c r="AE19">
        <v>4</v>
      </c>
      <c r="AF19" t="s">
        <v>100</v>
      </c>
      <c r="AG19" t="s">
        <v>1093</v>
      </c>
      <c r="AH19">
        <v>119.48</v>
      </c>
      <c r="AI19">
        <v>341.28</v>
      </c>
      <c r="AJ19">
        <v>12135.56</v>
      </c>
      <c r="AK19">
        <v>1.73</v>
      </c>
      <c r="AM19" s="24" t="s">
        <v>2366</v>
      </c>
      <c r="AN19" s="30">
        <v>0.86</v>
      </c>
      <c r="AO19" s="30"/>
      <c r="AP19" s="30"/>
      <c r="AQ19" s="30"/>
    </row>
    <row r="20" spans="1:43" x14ac:dyDescent="0.25">
      <c r="A20">
        <v>2</v>
      </c>
      <c r="B20" t="s">
        <v>84</v>
      </c>
      <c r="C20" t="s">
        <v>350</v>
      </c>
      <c r="D20">
        <v>169.96</v>
      </c>
      <c r="E20">
        <v>319.06</v>
      </c>
      <c r="F20">
        <v>19465.7</v>
      </c>
      <c r="G20">
        <v>0.93</v>
      </c>
      <c r="I20">
        <v>2</v>
      </c>
      <c r="J20" t="s">
        <v>84</v>
      </c>
      <c r="K20" t="s">
        <v>408</v>
      </c>
      <c r="L20">
        <v>215.91</v>
      </c>
      <c r="M20">
        <v>349.9</v>
      </c>
      <c r="N20">
        <v>19592.36</v>
      </c>
      <c r="O20">
        <v>0.46</v>
      </c>
      <c r="W20">
        <v>4</v>
      </c>
      <c r="X20" t="s">
        <v>100</v>
      </c>
      <c r="Y20" t="s">
        <v>1095</v>
      </c>
      <c r="Z20">
        <v>565.16</v>
      </c>
      <c r="AA20">
        <v>628.89</v>
      </c>
      <c r="AB20">
        <v>17365.689999999999</v>
      </c>
      <c r="AC20">
        <v>5.35</v>
      </c>
      <c r="AE20">
        <v>4</v>
      </c>
      <c r="AF20" t="s">
        <v>100</v>
      </c>
      <c r="AG20" t="s">
        <v>1094</v>
      </c>
      <c r="AH20">
        <v>283.37</v>
      </c>
      <c r="AI20">
        <v>310.57</v>
      </c>
      <c r="AJ20">
        <v>9561.35</v>
      </c>
      <c r="AK20">
        <v>3.73</v>
      </c>
    </row>
    <row r="21" spans="1:43" x14ac:dyDescent="0.25">
      <c r="A21">
        <v>2</v>
      </c>
      <c r="B21" t="s">
        <v>84</v>
      </c>
      <c r="C21" t="s">
        <v>395</v>
      </c>
      <c r="D21">
        <v>165.89</v>
      </c>
      <c r="E21">
        <v>431.47</v>
      </c>
      <c r="F21">
        <v>21575.95</v>
      </c>
      <c r="G21">
        <v>0.63</v>
      </c>
      <c r="I21">
        <v>2</v>
      </c>
      <c r="J21" t="s">
        <v>84</v>
      </c>
      <c r="K21" t="s">
        <v>381</v>
      </c>
      <c r="L21">
        <v>132.59</v>
      </c>
      <c r="M21">
        <v>555.15</v>
      </c>
      <c r="N21">
        <v>10347.74</v>
      </c>
      <c r="O21">
        <v>0.18</v>
      </c>
      <c r="W21">
        <v>4</v>
      </c>
      <c r="X21" t="s">
        <v>100</v>
      </c>
      <c r="Y21" t="s">
        <v>1099</v>
      </c>
      <c r="Z21">
        <v>165.19</v>
      </c>
      <c r="AA21">
        <v>337.55</v>
      </c>
      <c r="AB21">
        <v>8825.86</v>
      </c>
      <c r="AC21">
        <v>1.21</v>
      </c>
      <c r="AE21">
        <v>4</v>
      </c>
      <c r="AF21" t="s">
        <v>100</v>
      </c>
      <c r="AG21" t="s">
        <v>1103</v>
      </c>
      <c r="AH21">
        <v>173.5</v>
      </c>
      <c r="AI21">
        <v>453.61</v>
      </c>
      <c r="AJ21">
        <v>18019.46</v>
      </c>
      <c r="AK21">
        <v>1.51</v>
      </c>
    </row>
    <row r="22" spans="1:43" x14ac:dyDescent="0.25">
      <c r="A22">
        <v>2</v>
      </c>
      <c r="B22" t="s">
        <v>84</v>
      </c>
      <c r="C22" t="s">
        <v>421</v>
      </c>
      <c r="D22">
        <v>182.56</v>
      </c>
      <c r="E22">
        <v>303.97000000000003</v>
      </c>
      <c r="F22">
        <v>45989.48</v>
      </c>
      <c r="G22">
        <v>0.15</v>
      </c>
      <c r="I22">
        <v>2</v>
      </c>
      <c r="J22" t="s">
        <v>84</v>
      </c>
      <c r="K22" t="s">
        <v>412</v>
      </c>
      <c r="L22">
        <v>143.44999999999999</v>
      </c>
      <c r="M22">
        <v>370.5</v>
      </c>
      <c r="N22">
        <v>19592.36</v>
      </c>
      <c r="O22">
        <v>0.26</v>
      </c>
      <c r="W22">
        <v>4</v>
      </c>
      <c r="X22" t="s">
        <v>100</v>
      </c>
      <c r="Y22" t="s">
        <v>1109</v>
      </c>
      <c r="Z22">
        <v>99.93</v>
      </c>
      <c r="AA22">
        <v>527.44000000000005</v>
      </c>
      <c r="AB22">
        <v>11400.07</v>
      </c>
      <c r="AC22">
        <v>2.11</v>
      </c>
      <c r="AE22">
        <v>4</v>
      </c>
      <c r="AF22" t="s">
        <v>100</v>
      </c>
      <c r="AG22" t="s">
        <v>1096</v>
      </c>
      <c r="AH22">
        <v>145.81</v>
      </c>
      <c r="AI22">
        <v>336.59</v>
      </c>
      <c r="AJ22">
        <v>10296.84</v>
      </c>
      <c r="AK22">
        <v>1.57</v>
      </c>
    </row>
    <row r="23" spans="1:43" x14ac:dyDescent="0.25">
      <c r="A23">
        <v>2</v>
      </c>
      <c r="B23" t="s">
        <v>84</v>
      </c>
      <c r="C23" t="s">
        <v>366</v>
      </c>
      <c r="D23">
        <v>190.07</v>
      </c>
      <c r="E23">
        <v>365.77</v>
      </c>
      <c r="F23">
        <v>10123.31</v>
      </c>
      <c r="G23">
        <v>0.44</v>
      </c>
      <c r="I23">
        <v>2</v>
      </c>
      <c r="J23" t="s">
        <v>84</v>
      </c>
      <c r="K23" t="s">
        <v>417</v>
      </c>
      <c r="L23">
        <v>632.25</v>
      </c>
      <c r="M23">
        <v>989.89</v>
      </c>
      <c r="N23">
        <v>19592.36</v>
      </c>
      <c r="O23">
        <v>3.15</v>
      </c>
      <c r="W23">
        <v>4</v>
      </c>
      <c r="X23" t="s">
        <v>100</v>
      </c>
      <c r="Y23" t="s">
        <v>1104</v>
      </c>
      <c r="Z23">
        <v>100.07</v>
      </c>
      <c r="AA23">
        <v>302.36</v>
      </c>
      <c r="AB23">
        <v>10664.58</v>
      </c>
      <c r="AC23">
        <v>1.25</v>
      </c>
      <c r="AE23">
        <v>4</v>
      </c>
      <c r="AF23" t="s">
        <v>100</v>
      </c>
      <c r="AG23" t="s">
        <v>1097</v>
      </c>
      <c r="AH23">
        <v>104.02</v>
      </c>
      <c r="AI23">
        <v>319.7</v>
      </c>
      <c r="AJ23">
        <v>14709.76</v>
      </c>
      <c r="AK23">
        <v>0.73</v>
      </c>
    </row>
    <row r="24" spans="1:43" x14ac:dyDescent="0.25">
      <c r="A24">
        <v>2</v>
      </c>
      <c r="B24" t="s">
        <v>84</v>
      </c>
      <c r="C24" t="s">
        <v>379</v>
      </c>
      <c r="D24">
        <v>77.040000000000006</v>
      </c>
      <c r="E24">
        <v>352.59</v>
      </c>
      <c r="F24">
        <v>10347.74</v>
      </c>
      <c r="G24">
        <v>1.0900000000000001</v>
      </c>
      <c r="I24">
        <v>2</v>
      </c>
      <c r="J24" t="s">
        <v>84</v>
      </c>
      <c r="K24" t="s">
        <v>382</v>
      </c>
      <c r="L24">
        <v>220.51</v>
      </c>
      <c r="M24">
        <v>822.32</v>
      </c>
      <c r="N24">
        <v>12337.16</v>
      </c>
      <c r="O24">
        <v>0.95</v>
      </c>
      <c r="W24">
        <v>4</v>
      </c>
      <c r="X24" t="s">
        <v>100</v>
      </c>
      <c r="Y24" t="s">
        <v>1102</v>
      </c>
      <c r="Z24">
        <v>133.35</v>
      </c>
      <c r="AA24">
        <v>528.97</v>
      </c>
      <c r="AB24">
        <v>10296.83</v>
      </c>
      <c r="AC24">
        <v>1.64</v>
      </c>
      <c r="AE24">
        <v>4</v>
      </c>
      <c r="AF24" t="s">
        <v>221</v>
      </c>
      <c r="AG24" t="s">
        <v>1122</v>
      </c>
      <c r="AH24">
        <v>14.48</v>
      </c>
      <c r="AI24">
        <v>577.09</v>
      </c>
      <c r="AJ24">
        <v>50445.73</v>
      </c>
      <c r="AK24">
        <v>0.3</v>
      </c>
    </row>
    <row r="25" spans="1:43" x14ac:dyDescent="0.25">
      <c r="A25">
        <v>2</v>
      </c>
      <c r="B25" t="s">
        <v>84</v>
      </c>
      <c r="C25" t="s">
        <v>375</v>
      </c>
      <c r="D25">
        <v>78.58</v>
      </c>
      <c r="E25">
        <v>504.12</v>
      </c>
      <c r="F25">
        <v>9012.06</v>
      </c>
      <c r="G25">
        <v>0.28000000000000003</v>
      </c>
      <c r="I25">
        <v>2</v>
      </c>
      <c r="J25" t="s">
        <v>84</v>
      </c>
      <c r="K25" t="s">
        <v>357</v>
      </c>
      <c r="L25">
        <v>135.68</v>
      </c>
      <c r="M25">
        <v>343.53</v>
      </c>
      <c r="N25">
        <v>51603.839999999997</v>
      </c>
      <c r="O25">
        <v>0.35</v>
      </c>
      <c r="W25">
        <v>4</v>
      </c>
      <c r="X25" t="s">
        <v>100</v>
      </c>
      <c r="Y25" t="s">
        <v>1100</v>
      </c>
      <c r="Z25">
        <v>81.41</v>
      </c>
      <c r="AA25">
        <v>344.21</v>
      </c>
      <c r="AB25">
        <v>18019.46</v>
      </c>
      <c r="AC25">
        <v>1.39</v>
      </c>
      <c r="AE25">
        <v>4</v>
      </c>
      <c r="AF25" t="s">
        <v>221</v>
      </c>
      <c r="AG25" t="s">
        <v>1118</v>
      </c>
      <c r="AH25">
        <v>45.49</v>
      </c>
      <c r="AI25">
        <v>372.93</v>
      </c>
      <c r="AJ25">
        <v>50445.73</v>
      </c>
      <c r="AK25">
        <v>1.1499999999999999</v>
      </c>
    </row>
    <row r="26" spans="1:43" x14ac:dyDescent="0.25">
      <c r="A26">
        <v>2</v>
      </c>
      <c r="B26" t="s">
        <v>84</v>
      </c>
      <c r="C26" t="s">
        <v>370</v>
      </c>
      <c r="D26">
        <v>396.34</v>
      </c>
      <c r="E26">
        <v>392.24</v>
      </c>
      <c r="F26">
        <v>10641.08</v>
      </c>
      <c r="G26">
        <v>1.51</v>
      </c>
      <c r="I26">
        <v>2</v>
      </c>
      <c r="J26" t="s">
        <v>84</v>
      </c>
      <c r="K26" t="s">
        <v>419</v>
      </c>
      <c r="L26">
        <v>618.28</v>
      </c>
      <c r="M26">
        <v>574.07000000000005</v>
      </c>
      <c r="N26">
        <v>19592.36</v>
      </c>
      <c r="O26">
        <v>3.92</v>
      </c>
      <c r="W26">
        <v>4</v>
      </c>
      <c r="X26" t="s">
        <v>221</v>
      </c>
      <c r="Y26" t="s">
        <v>1129</v>
      </c>
      <c r="Z26">
        <v>254.09</v>
      </c>
      <c r="AA26">
        <v>1173.98</v>
      </c>
      <c r="AB26">
        <v>51524.59</v>
      </c>
      <c r="AC26">
        <v>9.4600000000000009</v>
      </c>
      <c r="AE26">
        <v>4</v>
      </c>
      <c r="AF26" t="s">
        <v>221</v>
      </c>
      <c r="AG26" t="s">
        <v>1139</v>
      </c>
      <c r="AH26">
        <v>258.35000000000002</v>
      </c>
      <c r="AI26">
        <v>593.85</v>
      </c>
      <c r="AJ26">
        <v>51313.75</v>
      </c>
      <c r="AK26">
        <v>6.48</v>
      </c>
    </row>
    <row r="27" spans="1:43" x14ac:dyDescent="0.25">
      <c r="A27">
        <v>2</v>
      </c>
      <c r="B27" t="s">
        <v>84</v>
      </c>
      <c r="C27" t="s">
        <v>400</v>
      </c>
      <c r="D27">
        <v>272.57</v>
      </c>
      <c r="E27">
        <v>441.3</v>
      </c>
      <c r="F27">
        <v>21575.95</v>
      </c>
      <c r="G27">
        <v>0.91</v>
      </c>
      <c r="I27">
        <v>2</v>
      </c>
      <c r="J27" t="s">
        <v>84</v>
      </c>
      <c r="K27" t="s">
        <v>401</v>
      </c>
      <c r="L27">
        <v>75.900000000000006</v>
      </c>
      <c r="M27">
        <v>325.3</v>
      </c>
      <c r="N27">
        <v>22327.79</v>
      </c>
      <c r="O27">
        <v>0.41</v>
      </c>
      <c r="W27">
        <v>4</v>
      </c>
      <c r="X27" t="s">
        <v>221</v>
      </c>
      <c r="Y27" t="s">
        <v>1137</v>
      </c>
      <c r="Z27">
        <v>67.3</v>
      </c>
      <c r="AA27">
        <v>510.71</v>
      </c>
      <c r="AB27">
        <v>38772.910000000003</v>
      </c>
      <c r="AC27">
        <v>1.41</v>
      </c>
      <c r="AE27">
        <v>4</v>
      </c>
      <c r="AF27" t="s">
        <v>221</v>
      </c>
      <c r="AG27" t="s">
        <v>1123</v>
      </c>
      <c r="AH27">
        <v>53.9</v>
      </c>
      <c r="AI27">
        <v>575.08000000000004</v>
      </c>
      <c r="AJ27">
        <v>51524.59</v>
      </c>
      <c r="AK27">
        <v>1.54</v>
      </c>
    </row>
    <row r="28" spans="1:43" x14ac:dyDescent="0.25">
      <c r="A28">
        <v>2</v>
      </c>
      <c r="B28" t="s">
        <v>84</v>
      </c>
      <c r="C28" t="s">
        <v>376</v>
      </c>
      <c r="D28">
        <v>111.17</v>
      </c>
      <c r="E28">
        <v>314.54000000000002</v>
      </c>
      <c r="F28">
        <v>9866.8799999999992</v>
      </c>
      <c r="G28">
        <v>0.36</v>
      </c>
      <c r="I28">
        <v>2</v>
      </c>
      <c r="J28" t="s">
        <v>84</v>
      </c>
      <c r="K28" t="s">
        <v>403</v>
      </c>
      <c r="L28">
        <v>301.14</v>
      </c>
      <c r="M28">
        <v>610.30999999999995</v>
      </c>
      <c r="N28">
        <v>22422.13</v>
      </c>
      <c r="O28">
        <v>1.45</v>
      </c>
      <c r="W28">
        <v>4</v>
      </c>
      <c r="X28" t="s">
        <v>221</v>
      </c>
      <c r="Y28" t="s">
        <v>1131</v>
      </c>
      <c r="Z28">
        <v>40.75</v>
      </c>
      <c r="AA28">
        <v>507.79</v>
      </c>
      <c r="AB28">
        <v>37384.31</v>
      </c>
      <c r="AC28">
        <v>0.78</v>
      </c>
      <c r="AE28">
        <v>4</v>
      </c>
      <c r="AF28" t="s">
        <v>221</v>
      </c>
      <c r="AG28" t="s">
        <v>1135</v>
      </c>
      <c r="AH28">
        <v>119.4</v>
      </c>
      <c r="AI28">
        <v>841.8</v>
      </c>
      <c r="AJ28">
        <v>51524.59</v>
      </c>
      <c r="AK28">
        <v>3.96</v>
      </c>
    </row>
    <row r="29" spans="1:43" x14ac:dyDescent="0.25">
      <c r="A29">
        <v>2</v>
      </c>
      <c r="B29" t="s">
        <v>84</v>
      </c>
      <c r="C29" t="s">
        <v>371</v>
      </c>
      <c r="D29">
        <v>24.61</v>
      </c>
      <c r="E29">
        <v>368.78</v>
      </c>
      <c r="F29">
        <v>10123.31</v>
      </c>
      <c r="G29">
        <v>0.61</v>
      </c>
      <c r="I29">
        <v>2</v>
      </c>
      <c r="J29" t="s">
        <v>84</v>
      </c>
      <c r="K29" t="s">
        <v>385</v>
      </c>
      <c r="L29">
        <v>1401.08</v>
      </c>
      <c r="M29">
        <v>1191.3900000000001</v>
      </c>
      <c r="N29">
        <v>21575.95</v>
      </c>
      <c r="O29">
        <v>13.27</v>
      </c>
      <c r="W29">
        <v>4</v>
      </c>
      <c r="X29" t="s">
        <v>221</v>
      </c>
      <c r="Y29" t="s">
        <v>1133</v>
      </c>
      <c r="Z29">
        <v>123.32</v>
      </c>
      <c r="AA29">
        <v>728.08</v>
      </c>
      <c r="AB29">
        <v>38772.910000000003</v>
      </c>
      <c r="AC29">
        <v>3.24</v>
      </c>
      <c r="AE29">
        <v>4</v>
      </c>
      <c r="AF29" t="s">
        <v>221</v>
      </c>
      <c r="AG29" t="s">
        <v>1117</v>
      </c>
      <c r="AH29">
        <v>728.7</v>
      </c>
      <c r="AI29">
        <v>644.51</v>
      </c>
      <c r="AJ29">
        <v>46648.31</v>
      </c>
      <c r="AK29">
        <v>23.2</v>
      </c>
    </row>
    <row r="30" spans="1:43" x14ac:dyDescent="0.25">
      <c r="A30">
        <v>2</v>
      </c>
      <c r="B30" t="s">
        <v>84</v>
      </c>
      <c r="C30" t="s">
        <v>396</v>
      </c>
      <c r="D30">
        <v>128.16999999999999</v>
      </c>
      <c r="E30">
        <v>413.7</v>
      </c>
      <c r="F30">
        <v>14331.29</v>
      </c>
      <c r="G30">
        <v>0.75</v>
      </c>
      <c r="I30">
        <v>2</v>
      </c>
      <c r="J30" t="s">
        <v>84</v>
      </c>
      <c r="K30" t="s">
        <v>353</v>
      </c>
      <c r="L30">
        <v>184.49</v>
      </c>
      <c r="M30">
        <v>492.35</v>
      </c>
      <c r="N30">
        <v>37295.800000000003</v>
      </c>
      <c r="O30">
        <v>0.34</v>
      </c>
      <c r="W30">
        <v>4</v>
      </c>
      <c r="X30" t="s">
        <v>221</v>
      </c>
      <c r="Y30" t="s">
        <v>1114</v>
      </c>
      <c r="Z30">
        <v>1922.94</v>
      </c>
      <c r="AA30">
        <v>1055.0999999999999</v>
      </c>
      <c r="AB30">
        <v>63901.34</v>
      </c>
      <c r="AC30">
        <v>74.81</v>
      </c>
      <c r="AE30">
        <v>4</v>
      </c>
      <c r="AF30" t="s">
        <v>221</v>
      </c>
      <c r="AG30" t="s">
        <v>1141</v>
      </c>
      <c r="AH30">
        <v>11.79</v>
      </c>
      <c r="AI30">
        <v>458.56</v>
      </c>
      <c r="AJ30">
        <v>51017.59</v>
      </c>
      <c r="AK30">
        <v>0.19</v>
      </c>
    </row>
    <row r="31" spans="1:43" x14ac:dyDescent="0.25">
      <c r="A31">
        <v>2</v>
      </c>
      <c r="B31" t="s">
        <v>84</v>
      </c>
      <c r="C31" t="s">
        <v>397</v>
      </c>
      <c r="D31">
        <v>1149.07</v>
      </c>
      <c r="E31">
        <v>1043.8800000000001</v>
      </c>
      <c r="F31">
        <v>20728.490000000002</v>
      </c>
      <c r="G31">
        <v>24.62</v>
      </c>
      <c r="I31">
        <v>2</v>
      </c>
      <c r="J31" t="s">
        <v>84</v>
      </c>
      <c r="K31" t="s">
        <v>377</v>
      </c>
      <c r="L31">
        <v>403.56</v>
      </c>
      <c r="M31">
        <v>932.22</v>
      </c>
      <c r="N31">
        <v>9012.06</v>
      </c>
      <c r="O31">
        <v>1.04</v>
      </c>
      <c r="W31">
        <v>4</v>
      </c>
      <c r="X31" t="s">
        <v>221</v>
      </c>
      <c r="Y31" t="s">
        <v>1115</v>
      </c>
      <c r="Z31">
        <v>48.35</v>
      </c>
      <c r="AA31">
        <v>443.75</v>
      </c>
      <c r="AB31">
        <v>43093.52</v>
      </c>
      <c r="AC31">
        <v>1.04</v>
      </c>
      <c r="AE31">
        <v>4</v>
      </c>
      <c r="AF31" t="s">
        <v>221</v>
      </c>
      <c r="AG31" t="s">
        <v>1112</v>
      </c>
      <c r="AH31">
        <v>38.93</v>
      </c>
      <c r="AI31">
        <v>855.96</v>
      </c>
      <c r="AJ31">
        <v>43093.52</v>
      </c>
      <c r="AK31">
        <v>1.34</v>
      </c>
    </row>
    <row r="32" spans="1:43" x14ac:dyDescent="0.25">
      <c r="A32">
        <v>2</v>
      </c>
      <c r="B32" t="s">
        <v>84</v>
      </c>
      <c r="C32" t="s">
        <v>356</v>
      </c>
      <c r="D32">
        <v>92.18</v>
      </c>
      <c r="E32">
        <v>549.37</v>
      </c>
      <c r="F32">
        <v>51603.839999999997</v>
      </c>
      <c r="G32">
        <v>0.48</v>
      </c>
      <c r="I32">
        <v>2</v>
      </c>
      <c r="J32" t="s">
        <v>84</v>
      </c>
      <c r="K32" t="s">
        <v>367</v>
      </c>
      <c r="L32">
        <v>712.35</v>
      </c>
      <c r="M32">
        <v>1359.9</v>
      </c>
      <c r="N32">
        <v>10641.08</v>
      </c>
      <c r="O32">
        <v>5.19</v>
      </c>
      <c r="W32">
        <v>4</v>
      </c>
      <c r="X32" t="s">
        <v>221</v>
      </c>
      <c r="Y32" t="s">
        <v>1134</v>
      </c>
      <c r="Z32">
        <v>48.33</v>
      </c>
      <c r="AA32">
        <v>764.54</v>
      </c>
      <c r="AB32">
        <v>51313.75</v>
      </c>
      <c r="AC32">
        <v>1.57</v>
      </c>
      <c r="AE32">
        <v>4</v>
      </c>
      <c r="AF32" t="s">
        <v>221</v>
      </c>
      <c r="AG32" t="s">
        <v>1143</v>
      </c>
      <c r="AH32">
        <v>55.85</v>
      </c>
      <c r="AI32">
        <v>863.49</v>
      </c>
      <c r="AJ32">
        <v>51017.59</v>
      </c>
      <c r="AK32">
        <v>1.54</v>
      </c>
    </row>
    <row r="33" spans="1:37" x14ac:dyDescent="0.25">
      <c r="A33">
        <v>2</v>
      </c>
      <c r="B33" t="s">
        <v>84</v>
      </c>
      <c r="C33" t="s">
        <v>361</v>
      </c>
      <c r="D33">
        <v>136.32</v>
      </c>
      <c r="E33">
        <v>300.55</v>
      </c>
      <c r="F33">
        <v>19592.36</v>
      </c>
      <c r="G33">
        <v>0.4</v>
      </c>
      <c r="I33">
        <v>2</v>
      </c>
      <c r="J33" t="s">
        <v>84</v>
      </c>
      <c r="K33" t="s">
        <v>351</v>
      </c>
      <c r="L33">
        <v>219.94</v>
      </c>
      <c r="M33">
        <v>442.38</v>
      </c>
      <c r="N33">
        <v>19339.03</v>
      </c>
      <c r="O33">
        <v>0.64</v>
      </c>
      <c r="W33">
        <v>4</v>
      </c>
      <c r="X33" t="s">
        <v>221</v>
      </c>
      <c r="Y33" t="s">
        <v>1125</v>
      </c>
      <c r="Z33">
        <v>53.47</v>
      </c>
      <c r="AA33">
        <v>442.54</v>
      </c>
      <c r="AB33">
        <v>45173.13</v>
      </c>
      <c r="AC33">
        <v>0.81</v>
      </c>
      <c r="AE33">
        <v>4</v>
      </c>
      <c r="AF33" t="s">
        <v>221</v>
      </c>
      <c r="AG33" t="s">
        <v>1146</v>
      </c>
      <c r="AH33">
        <v>21.22</v>
      </c>
      <c r="AI33">
        <v>415.09</v>
      </c>
      <c r="AJ33">
        <v>51524.59</v>
      </c>
      <c r="AK33">
        <v>0.3</v>
      </c>
    </row>
    <row r="34" spans="1:37" x14ac:dyDescent="0.25">
      <c r="A34">
        <v>2</v>
      </c>
      <c r="B34" t="s">
        <v>84</v>
      </c>
      <c r="C34" t="s">
        <v>369</v>
      </c>
      <c r="D34">
        <v>89.29</v>
      </c>
      <c r="E34">
        <v>301.88</v>
      </c>
      <c r="F34">
        <v>9866.8799999999992</v>
      </c>
      <c r="G34">
        <v>7.0000000000000007E-2</v>
      </c>
      <c r="I34">
        <v>2</v>
      </c>
      <c r="J34" t="s">
        <v>84</v>
      </c>
      <c r="K34" t="s">
        <v>384</v>
      </c>
      <c r="L34">
        <v>129.91999999999999</v>
      </c>
      <c r="M34">
        <v>338.03</v>
      </c>
      <c r="N34">
        <v>21575.95</v>
      </c>
      <c r="O34">
        <v>0</v>
      </c>
      <c r="W34">
        <v>4</v>
      </c>
      <c r="X34" t="s">
        <v>221</v>
      </c>
      <c r="Y34" t="s">
        <v>1126</v>
      </c>
      <c r="Z34">
        <v>242.93</v>
      </c>
      <c r="AA34">
        <v>496.3</v>
      </c>
      <c r="AB34">
        <v>51821.43</v>
      </c>
      <c r="AC34">
        <v>5.65</v>
      </c>
      <c r="AE34">
        <v>4</v>
      </c>
      <c r="AF34" t="s">
        <v>221</v>
      </c>
      <c r="AG34" t="s">
        <v>1113</v>
      </c>
      <c r="AH34">
        <v>263.43</v>
      </c>
      <c r="AI34">
        <v>1652.36</v>
      </c>
      <c r="AJ34">
        <v>53425.09</v>
      </c>
      <c r="AK34">
        <v>11.29</v>
      </c>
    </row>
    <row r="35" spans="1:37" x14ac:dyDescent="0.25">
      <c r="A35">
        <v>2</v>
      </c>
      <c r="B35" t="s">
        <v>84</v>
      </c>
      <c r="C35" t="s">
        <v>404</v>
      </c>
      <c r="D35">
        <v>256.91000000000003</v>
      </c>
      <c r="E35">
        <v>383.34</v>
      </c>
      <c r="F35">
        <v>22422.13</v>
      </c>
      <c r="G35">
        <v>1</v>
      </c>
      <c r="I35">
        <v>2</v>
      </c>
      <c r="J35" t="s">
        <v>84</v>
      </c>
      <c r="K35" t="s">
        <v>405</v>
      </c>
      <c r="L35">
        <v>172.77</v>
      </c>
      <c r="M35">
        <v>433.11</v>
      </c>
      <c r="N35">
        <v>19592.36</v>
      </c>
      <c r="O35">
        <v>0.67</v>
      </c>
      <c r="W35">
        <v>4</v>
      </c>
      <c r="X35" t="s">
        <v>221</v>
      </c>
      <c r="Y35" t="s">
        <v>1138</v>
      </c>
      <c r="Z35">
        <v>187.04</v>
      </c>
      <c r="AA35">
        <v>1658.6</v>
      </c>
      <c r="AB35">
        <v>51313.75</v>
      </c>
      <c r="AC35">
        <v>7.95</v>
      </c>
      <c r="AE35">
        <v>4</v>
      </c>
      <c r="AF35" t="s">
        <v>221</v>
      </c>
      <c r="AG35" t="s">
        <v>1119</v>
      </c>
      <c r="AH35">
        <v>56.07</v>
      </c>
      <c r="AI35">
        <v>378.17</v>
      </c>
      <c r="AJ35">
        <v>51524.59</v>
      </c>
      <c r="AK35">
        <v>1.07</v>
      </c>
    </row>
    <row r="36" spans="1:37" x14ac:dyDescent="0.25">
      <c r="A36">
        <v>2</v>
      </c>
      <c r="B36" t="s">
        <v>84</v>
      </c>
      <c r="C36" t="s">
        <v>391</v>
      </c>
      <c r="D36">
        <v>878.18</v>
      </c>
      <c r="E36">
        <v>763.62</v>
      </c>
      <c r="F36">
        <v>19867.330000000002</v>
      </c>
      <c r="G36">
        <v>3.2</v>
      </c>
      <c r="I36">
        <v>2</v>
      </c>
      <c r="J36" t="s">
        <v>84</v>
      </c>
      <c r="K36" t="s">
        <v>354</v>
      </c>
      <c r="L36">
        <v>94.92</v>
      </c>
      <c r="M36">
        <v>414.55</v>
      </c>
      <c r="N36">
        <v>37295.800000000003</v>
      </c>
      <c r="O36">
        <v>0.24</v>
      </c>
      <c r="W36">
        <v>4</v>
      </c>
      <c r="X36" t="s">
        <v>221</v>
      </c>
      <c r="Y36" t="s">
        <v>1124</v>
      </c>
      <c r="Z36">
        <v>341.52</v>
      </c>
      <c r="AA36">
        <v>704.45</v>
      </c>
      <c r="AB36">
        <v>48224.81</v>
      </c>
      <c r="AC36">
        <v>11.71</v>
      </c>
      <c r="AE36">
        <v>4</v>
      </c>
      <c r="AF36" t="s">
        <v>221</v>
      </c>
      <c r="AG36" t="s">
        <v>1128</v>
      </c>
      <c r="AH36">
        <v>50.01</v>
      </c>
      <c r="AI36">
        <v>629.16</v>
      </c>
      <c r="AJ36">
        <v>51524.59</v>
      </c>
      <c r="AK36">
        <v>1.29</v>
      </c>
    </row>
    <row r="37" spans="1:37" x14ac:dyDescent="0.25">
      <c r="A37">
        <v>2</v>
      </c>
      <c r="B37" t="s">
        <v>84</v>
      </c>
      <c r="C37" t="s">
        <v>380</v>
      </c>
      <c r="D37">
        <v>193.89</v>
      </c>
      <c r="E37">
        <v>423.56</v>
      </c>
      <c r="F37">
        <v>22327.79</v>
      </c>
      <c r="G37">
        <v>0.23</v>
      </c>
      <c r="I37">
        <v>2</v>
      </c>
      <c r="J37" t="s">
        <v>84</v>
      </c>
      <c r="K37" t="s">
        <v>387</v>
      </c>
      <c r="L37">
        <v>196.81</v>
      </c>
      <c r="M37">
        <v>647.21</v>
      </c>
      <c r="N37">
        <v>14331.29</v>
      </c>
      <c r="O37">
        <v>1.22</v>
      </c>
      <c r="W37">
        <v>4</v>
      </c>
      <c r="X37" t="s">
        <v>221</v>
      </c>
      <c r="Y37" t="s">
        <v>1145</v>
      </c>
      <c r="Z37">
        <v>22.39</v>
      </c>
      <c r="AA37">
        <v>343.71</v>
      </c>
      <c r="AB37">
        <v>38772.910000000003</v>
      </c>
      <c r="AC37">
        <v>0.35</v>
      </c>
      <c r="AE37">
        <v>4</v>
      </c>
      <c r="AF37" t="s">
        <v>221</v>
      </c>
      <c r="AG37" t="s">
        <v>1120</v>
      </c>
      <c r="AH37">
        <v>33</v>
      </c>
      <c r="AI37">
        <v>436.48</v>
      </c>
      <c r="AJ37">
        <v>46574.92</v>
      </c>
      <c r="AK37">
        <v>0.97</v>
      </c>
    </row>
    <row r="38" spans="1:37" x14ac:dyDescent="0.25">
      <c r="A38">
        <v>2</v>
      </c>
      <c r="B38" t="s">
        <v>84</v>
      </c>
      <c r="C38" t="s">
        <v>393</v>
      </c>
      <c r="D38">
        <v>101.27</v>
      </c>
      <c r="E38">
        <v>301.35000000000002</v>
      </c>
      <c r="F38">
        <v>21575.95</v>
      </c>
      <c r="G38">
        <v>0.6</v>
      </c>
      <c r="I38">
        <v>2</v>
      </c>
      <c r="J38" t="s">
        <v>97</v>
      </c>
      <c r="K38" t="s">
        <v>427</v>
      </c>
      <c r="L38">
        <v>242.34</v>
      </c>
      <c r="M38">
        <v>300.16000000000003</v>
      </c>
      <c r="N38">
        <v>5924.02</v>
      </c>
      <c r="O38">
        <v>0.82</v>
      </c>
      <c r="W38">
        <v>4</v>
      </c>
      <c r="X38" t="s">
        <v>221</v>
      </c>
      <c r="Y38" t="s">
        <v>1140</v>
      </c>
      <c r="Z38">
        <v>334.97</v>
      </c>
      <c r="AA38">
        <v>1613.92</v>
      </c>
      <c r="AB38">
        <v>75709.149999999994</v>
      </c>
      <c r="AC38">
        <v>8.8699999999999992</v>
      </c>
      <c r="AE38">
        <v>4</v>
      </c>
      <c r="AF38" t="s">
        <v>221</v>
      </c>
      <c r="AG38" t="s">
        <v>1111</v>
      </c>
      <c r="AH38">
        <v>51.8</v>
      </c>
      <c r="AI38">
        <v>1083.3900000000001</v>
      </c>
      <c r="AJ38">
        <v>59529.52</v>
      </c>
      <c r="AK38">
        <v>2.25</v>
      </c>
    </row>
    <row r="39" spans="1:37" x14ac:dyDescent="0.25">
      <c r="A39">
        <v>2</v>
      </c>
      <c r="B39" t="s">
        <v>84</v>
      </c>
      <c r="C39" t="s">
        <v>416</v>
      </c>
      <c r="D39">
        <v>192.47</v>
      </c>
      <c r="E39">
        <v>560.80999999999995</v>
      </c>
      <c r="F39">
        <v>19592.36</v>
      </c>
      <c r="G39">
        <v>1.2</v>
      </c>
      <c r="I39">
        <v>2</v>
      </c>
      <c r="J39" t="s">
        <v>97</v>
      </c>
      <c r="K39" t="s">
        <v>424</v>
      </c>
      <c r="L39">
        <v>94.14</v>
      </c>
      <c r="M39">
        <v>342.44</v>
      </c>
      <c r="N39">
        <v>5731.94</v>
      </c>
      <c r="O39">
        <v>0.1</v>
      </c>
      <c r="W39">
        <v>4</v>
      </c>
      <c r="X39" t="s">
        <v>221</v>
      </c>
      <c r="Y39" t="s">
        <v>1116</v>
      </c>
      <c r="Z39">
        <v>48.35</v>
      </c>
      <c r="AA39">
        <v>629.16999999999996</v>
      </c>
      <c r="AB39">
        <v>43093.52</v>
      </c>
      <c r="AC39">
        <v>1.64</v>
      </c>
      <c r="AE39">
        <v>4</v>
      </c>
      <c r="AF39" t="s">
        <v>221</v>
      </c>
      <c r="AG39" t="s">
        <v>1136</v>
      </c>
      <c r="AH39">
        <v>40.159999999999997</v>
      </c>
      <c r="AI39">
        <v>538.91</v>
      </c>
      <c r="AJ39">
        <v>51524.59</v>
      </c>
      <c r="AK39">
        <v>0.97</v>
      </c>
    </row>
    <row r="40" spans="1:37" x14ac:dyDescent="0.25">
      <c r="A40">
        <v>2</v>
      </c>
      <c r="B40" t="s">
        <v>84</v>
      </c>
      <c r="C40" t="s">
        <v>411</v>
      </c>
      <c r="D40">
        <v>98.1</v>
      </c>
      <c r="E40">
        <v>520.54</v>
      </c>
      <c r="F40">
        <v>19592.36</v>
      </c>
      <c r="G40">
        <v>0.38</v>
      </c>
      <c r="I40">
        <v>2</v>
      </c>
      <c r="J40" t="s">
        <v>97</v>
      </c>
      <c r="K40" t="s">
        <v>432</v>
      </c>
      <c r="L40">
        <v>126.66</v>
      </c>
      <c r="M40">
        <v>1060.08</v>
      </c>
      <c r="N40">
        <v>5521.81</v>
      </c>
      <c r="O40">
        <v>0.02</v>
      </c>
      <c r="W40">
        <v>4</v>
      </c>
      <c r="X40" t="s">
        <v>221</v>
      </c>
      <c r="Y40" t="s">
        <v>1144</v>
      </c>
      <c r="Z40">
        <v>32.200000000000003</v>
      </c>
      <c r="AA40">
        <v>303.17</v>
      </c>
      <c r="AB40">
        <v>51524.59</v>
      </c>
      <c r="AC40">
        <v>0.21</v>
      </c>
      <c r="AE40">
        <v>4</v>
      </c>
      <c r="AF40" t="s">
        <v>221</v>
      </c>
      <c r="AG40" t="s">
        <v>1127</v>
      </c>
      <c r="AH40">
        <v>186.28</v>
      </c>
      <c r="AI40">
        <v>1223.97</v>
      </c>
      <c r="AJ40">
        <v>46960.36</v>
      </c>
      <c r="AK40">
        <v>7.63</v>
      </c>
    </row>
    <row r="41" spans="1:37" x14ac:dyDescent="0.25">
      <c r="A41">
        <v>2</v>
      </c>
      <c r="B41" t="s">
        <v>84</v>
      </c>
      <c r="C41" t="s">
        <v>355</v>
      </c>
      <c r="D41">
        <v>430.36</v>
      </c>
      <c r="E41">
        <v>457.81</v>
      </c>
      <c r="F41">
        <v>37295.800000000003</v>
      </c>
      <c r="G41">
        <v>0.48</v>
      </c>
      <c r="I41">
        <v>2</v>
      </c>
      <c r="J41" t="s">
        <v>97</v>
      </c>
      <c r="K41" t="s">
        <v>423</v>
      </c>
      <c r="L41">
        <v>504.93</v>
      </c>
      <c r="M41">
        <v>2919.1</v>
      </c>
      <c r="N41">
        <v>5731.94</v>
      </c>
      <c r="O41">
        <v>3.48</v>
      </c>
      <c r="W41">
        <v>4</v>
      </c>
      <c r="X41" t="s">
        <v>221</v>
      </c>
      <c r="Y41" t="s">
        <v>1121</v>
      </c>
      <c r="Z41">
        <v>14.47</v>
      </c>
      <c r="AA41">
        <v>483.21</v>
      </c>
      <c r="AB41">
        <v>51524.59</v>
      </c>
      <c r="AC41">
        <v>0.36</v>
      </c>
      <c r="AE41">
        <v>4</v>
      </c>
      <c r="AF41" t="s">
        <v>221</v>
      </c>
      <c r="AG41" t="s">
        <v>1142</v>
      </c>
      <c r="AH41">
        <v>392.42</v>
      </c>
      <c r="AI41">
        <v>581.77</v>
      </c>
      <c r="AJ41">
        <v>51017.59</v>
      </c>
      <c r="AK41">
        <v>9.1999999999999993</v>
      </c>
    </row>
    <row r="42" spans="1:37" x14ac:dyDescent="0.25">
      <c r="A42">
        <v>2</v>
      </c>
      <c r="B42" t="s">
        <v>97</v>
      </c>
      <c r="C42" t="s">
        <v>425</v>
      </c>
      <c r="D42">
        <v>111.62</v>
      </c>
      <c r="E42">
        <v>797.14</v>
      </c>
      <c r="F42">
        <v>7008.52</v>
      </c>
      <c r="G42">
        <v>0.16</v>
      </c>
      <c r="I42">
        <v>2</v>
      </c>
      <c r="J42" t="s">
        <v>97</v>
      </c>
      <c r="K42" t="s">
        <v>431</v>
      </c>
      <c r="L42">
        <v>192.7</v>
      </c>
      <c r="M42">
        <v>953.67</v>
      </c>
      <c r="N42">
        <v>5013.53</v>
      </c>
      <c r="O42">
        <v>0.17</v>
      </c>
      <c r="W42">
        <v>4</v>
      </c>
      <c r="X42" t="s">
        <v>221</v>
      </c>
      <c r="Y42" t="s">
        <v>1132</v>
      </c>
      <c r="Z42">
        <v>95.18</v>
      </c>
      <c r="AA42">
        <v>499.49</v>
      </c>
      <c r="AB42">
        <v>45521.37</v>
      </c>
      <c r="AC42">
        <v>1.3</v>
      </c>
      <c r="AE42">
        <v>4</v>
      </c>
      <c r="AF42" t="s">
        <v>118</v>
      </c>
      <c r="AG42" t="s">
        <v>1147</v>
      </c>
      <c r="AH42">
        <v>1034.5899999999999</v>
      </c>
      <c r="AI42">
        <v>468.34</v>
      </c>
      <c r="AJ42">
        <v>30309.64</v>
      </c>
      <c r="AK42">
        <v>22</v>
      </c>
    </row>
    <row r="43" spans="1:37" x14ac:dyDescent="0.25">
      <c r="A43">
        <v>2</v>
      </c>
      <c r="B43" t="s">
        <v>97</v>
      </c>
      <c r="C43" t="s">
        <v>428</v>
      </c>
      <c r="D43">
        <v>742.93</v>
      </c>
      <c r="E43">
        <v>1963.64</v>
      </c>
      <c r="F43">
        <v>7008.52</v>
      </c>
      <c r="G43">
        <v>5.72</v>
      </c>
      <c r="I43">
        <v>2</v>
      </c>
      <c r="J43" t="s">
        <v>97</v>
      </c>
      <c r="K43" t="s">
        <v>426</v>
      </c>
      <c r="L43">
        <v>603.1</v>
      </c>
      <c r="M43">
        <v>1740.53</v>
      </c>
      <c r="N43">
        <v>5924.02</v>
      </c>
      <c r="O43">
        <v>1.22</v>
      </c>
      <c r="W43">
        <v>4</v>
      </c>
      <c r="X43" t="s">
        <v>221</v>
      </c>
      <c r="Y43" t="s">
        <v>1130</v>
      </c>
      <c r="Z43">
        <v>12.22</v>
      </c>
      <c r="AA43">
        <v>971.81</v>
      </c>
      <c r="AB43">
        <v>42836.28</v>
      </c>
      <c r="AC43">
        <v>0.35</v>
      </c>
      <c r="AE43">
        <v>4</v>
      </c>
      <c r="AF43" t="s">
        <v>118</v>
      </c>
      <c r="AG43" t="s">
        <v>1149</v>
      </c>
      <c r="AH43">
        <v>255.1</v>
      </c>
      <c r="AI43">
        <v>309.23</v>
      </c>
      <c r="AJ43">
        <v>30309.64</v>
      </c>
      <c r="AK43">
        <v>6.08</v>
      </c>
    </row>
    <row r="44" spans="1:37" x14ac:dyDescent="0.25">
      <c r="A44">
        <v>2</v>
      </c>
      <c r="B44" t="s">
        <v>97</v>
      </c>
      <c r="C44" t="s">
        <v>429</v>
      </c>
      <c r="D44">
        <v>50.49</v>
      </c>
      <c r="E44">
        <v>413.05</v>
      </c>
      <c r="F44">
        <v>7008.52</v>
      </c>
      <c r="G44">
        <v>0.11</v>
      </c>
      <c r="I44">
        <v>2</v>
      </c>
      <c r="J44" t="s">
        <v>97</v>
      </c>
      <c r="K44" t="s">
        <v>430</v>
      </c>
      <c r="L44">
        <v>85.16</v>
      </c>
      <c r="M44">
        <v>362.17</v>
      </c>
      <c r="N44">
        <v>5521.81</v>
      </c>
      <c r="O44">
        <v>0.11</v>
      </c>
      <c r="W44">
        <v>4</v>
      </c>
      <c r="X44" t="s">
        <v>118</v>
      </c>
      <c r="Y44" t="s">
        <v>1148</v>
      </c>
      <c r="Z44">
        <v>723.84</v>
      </c>
      <c r="AA44">
        <v>305.22000000000003</v>
      </c>
      <c r="AB44">
        <v>30309.64</v>
      </c>
      <c r="AC44">
        <v>11.98</v>
      </c>
      <c r="AE44">
        <v>4</v>
      </c>
      <c r="AF44" t="s">
        <v>118</v>
      </c>
      <c r="AG44" t="s">
        <v>1150</v>
      </c>
      <c r="AH44">
        <v>399.52</v>
      </c>
      <c r="AI44">
        <v>582.91999999999996</v>
      </c>
      <c r="AJ44">
        <v>30309.64</v>
      </c>
      <c r="AK44">
        <v>11.81</v>
      </c>
    </row>
    <row r="45" spans="1:37" x14ac:dyDescent="0.25">
      <c r="A45">
        <v>2</v>
      </c>
      <c r="B45" t="s">
        <v>213</v>
      </c>
      <c r="C45" t="s">
        <v>570</v>
      </c>
      <c r="D45">
        <v>182.95</v>
      </c>
      <c r="E45">
        <v>600.82000000000005</v>
      </c>
      <c r="F45">
        <v>17696.62</v>
      </c>
      <c r="G45">
        <v>0.52</v>
      </c>
      <c r="I45">
        <v>2</v>
      </c>
      <c r="J45" t="s">
        <v>213</v>
      </c>
      <c r="K45" t="s">
        <v>514</v>
      </c>
      <c r="L45">
        <v>101.39</v>
      </c>
      <c r="M45">
        <v>607.65</v>
      </c>
      <c r="N45">
        <v>20628.259999999998</v>
      </c>
      <c r="O45">
        <v>0.01</v>
      </c>
      <c r="W45">
        <v>4</v>
      </c>
      <c r="X45" t="s">
        <v>119</v>
      </c>
      <c r="Y45" t="s">
        <v>1178</v>
      </c>
      <c r="Z45">
        <v>862.25</v>
      </c>
      <c r="AA45">
        <v>793.95</v>
      </c>
      <c r="AB45">
        <v>25688.18</v>
      </c>
      <c r="AC45">
        <v>29.75</v>
      </c>
      <c r="AE45">
        <v>4</v>
      </c>
      <c r="AF45" t="s">
        <v>119</v>
      </c>
      <c r="AG45" t="s">
        <v>1193</v>
      </c>
      <c r="AH45">
        <v>78.58</v>
      </c>
      <c r="AI45">
        <v>554.75</v>
      </c>
      <c r="AJ45">
        <v>23333.43</v>
      </c>
      <c r="AK45">
        <v>1.1200000000000001</v>
      </c>
    </row>
    <row r="46" spans="1:37" x14ac:dyDescent="0.25">
      <c r="A46">
        <v>2</v>
      </c>
      <c r="B46" t="s">
        <v>213</v>
      </c>
      <c r="C46" t="s">
        <v>526</v>
      </c>
      <c r="D46">
        <v>98.22</v>
      </c>
      <c r="E46">
        <v>301.7</v>
      </c>
      <c r="F46">
        <v>20628.259999999998</v>
      </c>
      <c r="G46">
        <v>0.06</v>
      </c>
      <c r="I46">
        <v>2</v>
      </c>
      <c r="J46" t="s">
        <v>213</v>
      </c>
      <c r="K46" t="s">
        <v>464</v>
      </c>
      <c r="L46">
        <v>142.13</v>
      </c>
      <c r="M46">
        <v>521.72</v>
      </c>
      <c r="N46">
        <v>6990.99</v>
      </c>
      <c r="O46">
        <v>7.0000000000000007E-2</v>
      </c>
      <c r="W46">
        <v>4</v>
      </c>
      <c r="X46" t="s">
        <v>119</v>
      </c>
      <c r="Y46" t="s">
        <v>1174</v>
      </c>
      <c r="Z46">
        <v>142.22999999999999</v>
      </c>
      <c r="AA46">
        <v>418.47</v>
      </c>
      <c r="AB46">
        <v>26972.59</v>
      </c>
      <c r="AC46">
        <v>2.5</v>
      </c>
      <c r="AE46">
        <v>4</v>
      </c>
      <c r="AF46" t="s">
        <v>119</v>
      </c>
      <c r="AG46" t="s">
        <v>1209</v>
      </c>
      <c r="AH46">
        <v>38.549999999999997</v>
      </c>
      <c r="AI46">
        <v>326.57</v>
      </c>
      <c r="AJ46">
        <v>28685.14</v>
      </c>
      <c r="AK46">
        <v>1.54</v>
      </c>
    </row>
    <row r="47" spans="1:37" x14ac:dyDescent="0.25">
      <c r="A47">
        <v>2</v>
      </c>
      <c r="B47" t="s">
        <v>213</v>
      </c>
      <c r="C47" t="s">
        <v>568</v>
      </c>
      <c r="D47">
        <v>80.67</v>
      </c>
      <c r="E47">
        <v>585.22</v>
      </c>
      <c r="F47">
        <v>24921.34</v>
      </c>
      <c r="G47">
        <v>0.09</v>
      </c>
      <c r="I47">
        <v>2</v>
      </c>
      <c r="J47" t="s">
        <v>213</v>
      </c>
      <c r="K47" t="s">
        <v>452</v>
      </c>
      <c r="L47">
        <v>568.27</v>
      </c>
      <c r="M47">
        <v>1731.04</v>
      </c>
      <c r="N47">
        <v>2279.86</v>
      </c>
      <c r="O47">
        <v>0.12</v>
      </c>
      <c r="W47">
        <v>4</v>
      </c>
      <c r="X47" t="s">
        <v>119</v>
      </c>
      <c r="Y47" t="s">
        <v>1208</v>
      </c>
      <c r="Z47">
        <v>46.9</v>
      </c>
      <c r="AA47">
        <v>350.54</v>
      </c>
      <c r="AB47">
        <v>25474.11</v>
      </c>
      <c r="AC47">
        <v>0.46</v>
      </c>
      <c r="AE47">
        <v>4</v>
      </c>
      <c r="AF47" t="s">
        <v>119</v>
      </c>
      <c r="AG47" t="s">
        <v>1173</v>
      </c>
      <c r="AH47">
        <v>292.52999999999997</v>
      </c>
      <c r="AI47">
        <v>512.13</v>
      </c>
      <c r="AJ47">
        <v>24831.91</v>
      </c>
      <c r="AK47">
        <v>6.14</v>
      </c>
    </row>
    <row r="48" spans="1:37" x14ac:dyDescent="0.25">
      <c r="A48">
        <v>2</v>
      </c>
      <c r="B48" t="s">
        <v>213</v>
      </c>
      <c r="C48" t="s">
        <v>599</v>
      </c>
      <c r="D48">
        <v>130.79</v>
      </c>
      <c r="E48">
        <v>588.19000000000005</v>
      </c>
      <c r="F48">
        <v>24921.34</v>
      </c>
      <c r="G48">
        <v>0.19</v>
      </c>
      <c r="I48">
        <v>2</v>
      </c>
      <c r="J48" t="s">
        <v>213</v>
      </c>
      <c r="K48" t="s">
        <v>565</v>
      </c>
      <c r="L48">
        <v>73.09</v>
      </c>
      <c r="M48">
        <v>315.7</v>
      </c>
      <c r="N48">
        <v>24921.34</v>
      </c>
      <c r="O48">
        <v>0.17</v>
      </c>
      <c r="W48">
        <v>4</v>
      </c>
      <c r="X48" t="s">
        <v>119</v>
      </c>
      <c r="Y48" t="s">
        <v>1180</v>
      </c>
      <c r="Z48">
        <v>384.35</v>
      </c>
      <c r="AA48">
        <v>601.26</v>
      </c>
      <c r="AB48">
        <v>26972.59</v>
      </c>
      <c r="AC48">
        <v>10.61</v>
      </c>
      <c r="AE48">
        <v>4</v>
      </c>
      <c r="AF48" t="s">
        <v>119</v>
      </c>
      <c r="AG48" t="s">
        <v>1155</v>
      </c>
      <c r="AH48">
        <v>750.24</v>
      </c>
      <c r="AI48">
        <v>530.95000000000005</v>
      </c>
      <c r="AJ48">
        <v>24831.91</v>
      </c>
      <c r="AK48">
        <v>15.56</v>
      </c>
    </row>
    <row r="49" spans="1:37" x14ac:dyDescent="0.25">
      <c r="A49">
        <v>2</v>
      </c>
      <c r="B49" t="s">
        <v>213</v>
      </c>
      <c r="C49" t="s">
        <v>700</v>
      </c>
      <c r="D49">
        <v>108.38</v>
      </c>
      <c r="E49">
        <v>540.54</v>
      </c>
      <c r="F49">
        <v>19460.080000000002</v>
      </c>
      <c r="G49">
        <v>0.59</v>
      </c>
      <c r="I49">
        <v>2</v>
      </c>
      <c r="J49" t="s">
        <v>213</v>
      </c>
      <c r="K49" t="s">
        <v>497</v>
      </c>
      <c r="L49">
        <v>115.87</v>
      </c>
      <c r="M49">
        <v>431.69</v>
      </c>
      <c r="N49">
        <v>907.56</v>
      </c>
      <c r="O49">
        <v>0.22</v>
      </c>
      <c r="W49">
        <v>4</v>
      </c>
      <c r="X49" t="s">
        <v>119</v>
      </c>
      <c r="Y49" t="s">
        <v>1176</v>
      </c>
      <c r="Z49">
        <v>98.57</v>
      </c>
      <c r="AA49">
        <v>368.84</v>
      </c>
      <c r="AB49">
        <v>26972.59</v>
      </c>
      <c r="AC49">
        <v>3</v>
      </c>
      <c r="AE49">
        <v>4</v>
      </c>
      <c r="AF49" t="s">
        <v>119</v>
      </c>
      <c r="AG49" t="s">
        <v>1168</v>
      </c>
      <c r="AH49">
        <v>63.08</v>
      </c>
      <c r="AI49">
        <v>381.36</v>
      </c>
      <c r="AJ49">
        <v>26972.59</v>
      </c>
      <c r="AK49">
        <v>1.51</v>
      </c>
    </row>
    <row r="50" spans="1:37" x14ac:dyDescent="0.25">
      <c r="A50">
        <v>2</v>
      </c>
      <c r="B50" t="s">
        <v>213</v>
      </c>
      <c r="C50" t="s">
        <v>453</v>
      </c>
      <c r="D50">
        <v>74.89</v>
      </c>
      <c r="E50">
        <v>391.07</v>
      </c>
      <c r="F50">
        <v>7592.99</v>
      </c>
      <c r="G50">
        <v>0.14000000000000001</v>
      </c>
      <c r="I50">
        <v>2</v>
      </c>
      <c r="J50" t="s">
        <v>213</v>
      </c>
      <c r="K50" t="s">
        <v>356</v>
      </c>
      <c r="L50">
        <v>418.01</v>
      </c>
      <c r="M50">
        <v>510.48</v>
      </c>
      <c r="N50">
        <v>19460.080000000002</v>
      </c>
      <c r="O50">
        <v>0.47</v>
      </c>
      <c r="W50">
        <v>4</v>
      </c>
      <c r="X50" t="s">
        <v>119</v>
      </c>
      <c r="Y50" t="s">
        <v>1158</v>
      </c>
      <c r="Z50">
        <v>152.72999999999999</v>
      </c>
      <c r="AA50">
        <v>325.63</v>
      </c>
      <c r="AB50">
        <v>24617.84</v>
      </c>
      <c r="AC50">
        <v>2.72</v>
      </c>
      <c r="AE50">
        <v>4</v>
      </c>
      <c r="AF50" t="s">
        <v>119</v>
      </c>
      <c r="AG50" t="s">
        <v>1151</v>
      </c>
      <c r="AH50">
        <v>61.02</v>
      </c>
      <c r="AI50">
        <v>508.07</v>
      </c>
      <c r="AJ50">
        <v>24831.91</v>
      </c>
      <c r="AK50">
        <v>1.91</v>
      </c>
    </row>
    <row r="51" spans="1:37" x14ac:dyDescent="0.25">
      <c r="A51">
        <v>2</v>
      </c>
      <c r="B51" t="s">
        <v>213</v>
      </c>
      <c r="C51" t="s">
        <v>574</v>
      </c>
      <c r="D51">
        <v>73.040000000000006</v>
      </c>
      <c r="E51">
        <v>458.93</v>
      </c>
      <c r="F51">
        <v>19257.05</v>
      </c>
      <c r="G51">
        <v>0.22</v>
      </c>
      <c r="I51">
        <v>2</v>
      </c>
      <c r="J51" t="s">
        <v>213</v>
      </c>
      <c r="K51" t="s">
        <v>511</v>
      </c>
      <c r="L51">
        <v>83.21</v>
      </c>
      <c r="M51">
        <v>491.3</v>
      </c>
      <c r="N51">
        <v>907.56</v>
      </c>
      <c r="O51">
        <v>0.01</v>
      </c>
      <c r="W51">
        <v>4</v>
      </c>
      <c r="X51" t="s">
        <v>119</v>
      </c>
      <c r="Y51" t="s">
        <v>1175</v>
      </c>
      <c r="Z51">
        <v>44.33</v>
      </c>
      <c r="AA51">
        <v>347.91</v>
      </c>
      <c r="AB51">
        <v>24831.91</v>
      </c>
      <c r="AC51">
        <v>1.3</v>
      </c>
      <c r="AE51">
        <v>4</v>
      </c>
      <c r="AF51" t="s">
        <v>119</v>
      </c>
      <c r="AG51" t="s">
        <v>1157</v>
      </c>
      <c r="AH51">
        <v>102.76</v>
      </c>
      <c r="AI51">
        <v>429.03</v>
      </c>
      <c r="AJ51">
        <v>24831.91</v>
      </c>
      <c r="AK51">
        <v>1.98</v>
      </c>
    </row>
    <row r="52" spans="1:37" x14ac:dyDescent="0.25">
      <c r="A52">
        <v>2</v>
      </c>
      <c r="B52" t="s">
        <v>213</v>
      </c>
      <c r="C52" t="s">
        <v>678</v>
      </c>
      <c r="D52">
        <v>235.74</v>
      </c>
      <c r="E52">
        <v>638.53</v>
      </c>
      <c r="F52">
        <v>1714.75</v>
      </c>
      <c r="G52">
        <v>2.85</v>
      </c>
      <c r="I52">
        <v>2</v>
      </c>
      <c r="J52" t="s">
        <v>213</v>
      </c>
      <c r="K52" t="s">
        <v>684</v>
      </c>
      <c r="L52">
        <v>137.29</v>
      </c>
      <c r="M52">
        <v>495.94</v>
      </c>
      <c r="N52">
        <v>20113.93</v>
      </c>
      <c r="O52">
        <v>0.13</v>
      </c>
      <c r="W52">
        <v>4</v>
      </c>
      <c r="X52" t="s">
        <v>119</v>
      </c>
      <c r="Y52" t="s">
        <v>1177</v>
      </c>
      <c r="Z52">
        <v>109.05</v>
      </c>
      <c r="AA52">
        <v>587.69000000000005</v>
      </c>
      <c r="AB52">
        <v>25688.18</v>
      </c>
      <c r="AC52">
        <v>2.4300000000000002</v>
      </c>
      <c r="AE52">
        <v>4</v>
      </c>
      <c r="AF52" t="s">
        <v>119</v>
      </c>
      <c r="AG52" t="s">
        <v>1169</v>
      </c>
      <c r="AH52">
        <v>27.94</v>
      </c>
      <c r="AI52">
        <v>418.63</v>
      </c>
      <c r="AJ52">
        <v>22049.02</v>
      </c>
      <c r="AK52">
        <v>0.66</v>
      </c>
    </row>
    <row r="53" spans="1:37" x14ac:dyDescent="0.25">
      <c r="A53">
        <v>2</v>
      </c>
      <c r="B53" t="s">
        <v>213</v>
      </c>
      <c r="C53" t="s">
        <v>456</v>
      </c>
      <c r="D53">
        <v>175.28</v>
      </c>
      <c r="E53">
        <v>1006.44</v>
      </c>
      <c r="F53">
        <v>8602.7900000000009</v>
      </c>
      <c r="G53">
        <v>0.28000000000000003</v>
      </c>
      <c r="I53">
        <v>2</v>
      </c>
      <c r="J53" t="s">
        <v>213</v>
      </c>
      <c r="K53" t="s">
        <v>621</v>
      </c>
      <c r="L53">
        <v>251.24</v>
      </c>
      <c r="M53">
        <v>660.74</v>
      </c>
      <c r="N53">
        <v>20985.96</v>
      </c>
      <c r="O53">
        <v>0.11</v>
      </c>
      <c r="W53">
        <v>4</v>
      </c>
      <c r="X53" t="s">
        <v>119</v>
      </c>
      <c r="Y53" t="s">
        <v>1165</v>
      </c>
      <c r="Z53">
        <v>271.52999999999997</v>
      </c>
      <c r="AA53">
        <v>473.99</v>
      </c>
      <c r="AB53">
        <v>24617.84</v>
      </c>
      <c r="AC53">
        <v>5.21</v>
      </c>
      <c r="AE53">
        <v>4</v>
      </c>
      <c r="AF53" t="s">
        <v>119</v>
      </c>
      <c r="AG53" t="s">
        <v>1171</v>
      </c>
      <c r="AH53">
        <v>78.61</v>
      </c>
      <c r="AI53">
        <v>433.5</v>
      </c>
      <c r="AJ53">
        <v>22049.02</v>
      </c>
      <c r="AK53">
        <v>1.87</v>
      </c>
    </row>
    <row r="54" spans="1:37" x14ac:dyDescent="0.25">
      <c r="A54">
        <v>2</v>
      </c>
      <c r="B54" t="s">
        <v>213</v>
      </c>
      <c r="C54" t="s">
        <v>732</v>
      </c>
      <c r="D54">
        <v>39.49</v>
      </c>
      <c r="E54">
        <v>306.31</v>
      </c>
      <c r="F54">
        <v>20113.93</v>
      </c>
      <c r="G54">
        <v>0.28999999999999998</v>
      </c>
      <c r="I54">
        <v>2</v>
      </c>
      <c r="J54" t="s">
        <v>213</v>
      </c>
      <c r="K54" t="s">
        <v>712</v>
      </c>
      <c r="L54">
        <v>243.63</v>
      </c>
      <c r="M54">
        <v>637.55999999999995</v>
      </c>
      <c r="N54">
        <v>19460.080000000002</v>
      </c>
      <c r="O54">
        <v>0.66</v>
      </c>
      <c r="W54">
        <v>4</v>
      </c>
      <c r="X54" t="s">
        <v>119</v>
      </c>
      <c r="Y54" t="s">
        <v>1198</v>
      </c>
      <c r="Z54">
        <v>586.51</v>
      </c>
      <c r="AA54">
        <v>867.14</v>
      </c>
      <c r="AB54">
        <v>28685.14</v>
      </c>
      <c r="AC54">
        <v>15.44</v>
      </c>
      <c r="AE54">
        <v>4</v>
      </c>
      <c r="AF54" t="s">
        <v>119</v>
      </c>
      <c r="AG54" t="s">
        <v>1211</v>
      </c>
      <c r="AH54">
        <v>72.59</v>
      </c>
      <c r="AI54">
        <v>433.79</v>
      </c>
      <c r="AJ54">
        <v>28685.14</v>
      </c>
      <c r="AK54">
        <v>0.9</v>
      </c>
    </row>
    <row r="55" spans="1:37" x14ac:dyDescent="0.25">
      <c r="A55">
        <v>2</v>
      </c>
      <c r="B55" t="s">
        <v>213</v>
      </c>
      <c r="C55" t="s">
        <v>414</v>
      </c>
      <c r="D55">
        <v>134.66999999999999</v>
      </c>
      <c r="E55">
        <v>482.94</v>
      </c>
      <c r="F55">
        <v>19460.080000000002</v>
      </c>
      <c r="G55">
        <v>7.0000000000000007E-2</v>
      </c>
      <c r="I55">
        <v>2</v>
      </c>
      <c r="J55" t="s">
        <v>213</v>
      </c>
      <c r="K55" t="s">
        <v>493</v>
      </c>
      <c r="L55">
        <v>898.83</v>
      </c>
      <c r="M55">
        <v>1088.22</v>
      </c>
      <c r="N55">
        <v>9538.3799999999992</v>
      </c>
      <c r="O55">
        <v>2.4700000000000002</v>
      </c>
      <c r="W55">
        <v>4</v>
      </c>
      <c r="X55" t="s">
        <v>119</v>
      </c>
      <c r="Y55" t="s">
        <v>1195</v>
      </c>
      <c r="Z55">
        <v>126.86</v>
      </c>
      <c r="AA55">
        <v>426.65</v>
      </c>
      <c r="AB55">
        <v>26758.52</v>
      </c>
      <c r="AC55">
        <v>1.76</v>
      </c>
      <c r="AE55">
        <v>4</v>
      </c>
      <c r="AF55" t="s">
        <v>119</v>
      </c>
      <c r="AG55" t="s">
        <v>1184</v>
      </c>
      <c r="AH55">
        <v>31.36</v>
      </c>
      <c r="AI55">
        <v>384.71</v>
      </c>
      <c r="AJ55">
        <v>23333.43</v>
      </c>
      <c r="AK55">
        <v>0.27</v>
      </c>
    </row>
    <row r="56" spans="1:37" x14ac:dyDescent="0.25">
      <c r="A56">
        <v>2</v>
      </c>
      <c r="B56" t="s">
        <v>213</v>
      </c>
      <c r="C56" t="s">
        <v>481</v>
      </c>
      <c r="D56">
        <v>78.62</v>
      </c>
      <c r="E56">
        <v>671.31</v>
      </c>
      <c r="F56">
        <v>6491.12</v>
      </c>
      <c r="G56">
        <v>0.69</v>
      </c>
      <c r="I56">
        <v>2</v>
      </c>
      <c r="J56" t="s">
        <v>213</v>
      </c>
      <c r="K56" t="s">
        <v>515</v>
      </c>
      <c r="L56">
        <v>757.22</v>
      </c>
      <c r="M56">
        <v>1122.2</v>
      </c>
      <c r="N56">
        <v>10471.91</v>
      </c>
      <c r="O56">
        <v>0.36</v>
      </c>
      <c r="W56">
        <v>4</v>
      </c>
      <c r="X56" t="s">
        <v>119</v>
      </c>
      <c r="Y56" t="s">
        <v>1163</v>
      </c>
      <c r="Z56">
        <v>43.42</v>
      </c>
      <c r="AA56">
        <v>508.03</v>
      </c>
      <c r="AB56">
        <v>24831.91</v>
      </c>
      <c r="AC56">
        <v>0.87</v>
      </c>
      <c r="AE56">
        <v>4</v>
      </c>
      <c r="AF56" t="s">
        <v>119</v>
      </c>
      <c r="AG56" t="s">
        <v>1181</v>
      </c>
      <c r="AH56">
        <v>33.51</v>
      </c>
      <c r="AI56">
        <v>362.91</v>
      </c>
      <c r="AJ56">
        <v>26972.59</v>
      </c>
      <c r="AK56">
        <v>0.25</v>
      </c>
    </row>
    <row r="57" spans="1:37" x14ac:dyDescent="0.25">
      <c r="A57">
        <v>2</v>
      </c>
      <c r="B57" t="s">
        <v>213</v>
      </c>
      <c r="C57" t="s">
        <v>460</v>
      </c>
      <c r="D57">
        <v>80.98</v>
      </c>
      <c r="E57">
        <v>389.92</v>
      </c>
      <c r="F57">
        <v>7592.99</v>
      </c>
      <c r="G57">
        <v>7.0000000000000007E-2</v>
      </c>
      <c r="I57">
        <v>2</v>
      </c>
      <c r="J57" t="s">
        <v>213</v>
      </c>
      <c r="K57" t="s">
        <v>671</v>
      </c>
      <c r="L57">
        <v>94.2</v>
      </c>
      <c r="M57">
        <v>478.19</v>
      </c>
      <c r="N57">
        <v>24921.34</v>
      </c>
      <c r="O57">
        <v>7.0000000000000007E-2</v>
      </c>
      <c r="W57">
        <v>4</v>
      </c>
      <c r="X57" t="s">
        <v>119</v>
      </c>
      <c r="Y57" t="s">
        <v>1161</v>
      </c>
      <c r="Z57">
        <v>77.510000000000005</v>
      </c>
      <c r="AA57">
        <v>729.74</v>
      </c>
      <c r="AB57">
        <v>26972.59</v>
      </c>
      <c r="AC57">
        <v>1.64</v>
      </c>
      <c r="AE57">
        <v>4</v>
      </c>
      <c r="AF57" t="s">
        <v>119</v>
      </c>
      <c r="AG57" t="s">
        <v>1159</v>
      </c>
      <c r="AH57">
        <v>42.26</v>
      </c>
      <c r="AI57">
        <v>510.9</v>
      </c>
      <c r="AJ57">
        <v>24617.84</v>
      </c>
      <c r="AK57">
        <v>1</v>
      </c>
    </row>
    <row r="58" spans="1:37" x14ac:dyDescent="0.25">
      <c r="A58">
        <v>2</v>
      </c>
      <c r="B58" t="s">
        <v>213</v>
      </c>
      <c r="C58" t="s">
        <v>546</v>
      </c>
      <c r="D58">
        <v>112.76</v>
      </c>
      <c r="E58">
        <v>321.52</v>
      </c>
      <c r="F58">
        <v>10471.91</v>
      </c>
      <c r="G58">
        <v>0.12</v>
      </c>
      <c r="I58">
        <v>2</v>
      </c>
      <c r="J58" t="s">
        <v>213</v>
      </c>
      <c r="K58" t="s">
        <v>656</v>
      </c>
      <c r="L58">
        <v>98.53</v>
      </c>
      <c r="M58">
        <v>400.6</v>
      </c>
      <c r="N58">
        <v>1714.75</v>
      </c>
      <c r="O58">
        <v>7.0000000000000007E-2</v>
      </c>
      <c r="W58">
        <v>4</v>
      </c>
      <c r="X58" t="s">
        <v>119</v>
      </c>
      <c r="Y58" t="s">
        <v>1200</v>
      </c>
      <c r="Z58">
        <v>64.95</v>
      </c>
      <c r="AA58">
        <v>464.5</v>
      </c>
      <c r="AB58">
        <v>26116.32</v>
      </c>
      <c r="AC58">
        <v>1.07</v>
      </c>
      <c r="AE58">
        <v>4</v>
      </c>
      <c r="AF58" t="s">
        <v>119</v>
      </c>
      <c r="AG58" t="s">
        <v>1203</v>
      </c>
      <c r="AH58">
        <v>66.69</v>
      </c>
      <c r="AI58">
        <v>367.73</v>
      </c>
      <c r="AJ58">
        <v>26116.32</v>
      </c>
      <c r="AK58">
        <v>0.96</v>
      </c>
    </row>
    <row r="59" spans="1:37" x14ac:dyDescent="0.25">
      <c r="A59">
        <v>2</v>
      </c>
      <c r="B59" t="s">
        <v>213</v>
      </c>
      <c r="C59" t="s">
        <v>630</v>
      </c>
      <c r="D59">
        <v>485.89</v>
      </c>
      <c r="E59">
        <v>1116.55</v>
      </c>
      <c r="F59">
        <v>24921.34</v>
      </c>
      <c r="G59">
        <v>1</v>
      </c>
      <c r="I59">
        <v>2</v>
      </c>
      <c r="J59" t="s">
        <v>213</v>
      </c>
      <c r="K59" t="s">
        <v>474</v>
      </c>
      <c r="L59">
        <v>342.46</v>
      </c>
      <c r="M59">
        <v>505.96</v>
      </c>
      <c r="N59">
        <v>8919.08</v>
      </c>
      <c r="O59">
        <v>1.6</v>
      </c>
      <c r="W59">
        <v>4</v>
      </c>
      <c r="X59" t="s">
        <v>119</v>
      </c>
      <c r="Y59" t="s">
        <v>1196</v>
      </c>
      <c r="Z59">
        <v>113.58</v>
      </c>
      <c r="AA59">
        <v>408.47</v>
      </c>
      <c r="AB59">
        <v>26116.32</v>
      </c>
      <c r="AC59">
        <v>1.89</v>
      </c>
      <c r="AE59">
        <v>4</v>
      </c>
      <c r="AF59" t="s">
        <v>119</v>
      </c>
      <c r="AG59" t="s">
        <v>1183</v>
      </c>
      <c r="AH59">
        <v>29.71</v>
      </c>
      <c r="AI59">
        <v>392</v>
      </c>
      <c r="AJ59">
        <v>25688.18</v>
      </c>
      <c r="AK59">
        <v>0.76</v>
      </c>
    </row>
    <row r="60" spans="1:37" x14ac:dyDescent="0.25">
      <c r="A60">
        <v>2</v>
      </c>
      <c r="B60" t="s">
        <v>213</v>
      </c>
      <c r="C60" t="s">
        <v>597</v>
      </c>
      <c r="D60">
        <v>82.45</v>
      </c>
      <c r="E60">
        <v>408.32</v>
      </c>
      <c r="F60">
        <v>24921.34</v>
      </c>
      <c r="G60">
        <v>0.15</v>
      </c>
      <c r="I60">
        <v>2</v>
      </c>
      <c r="J60" t="s">
        <v>213</v>
      </c>
      <c r="K60" t="s">
        <v>579</v>
      </c>
      <c r="L60">
        <v>200.31</v>
      </c>
      <c r="M60">
        <v>645.82000000000005</v>
      </c>
      <c r="N60">
        <v>24921.34</v>
      </c>
      <c r="O60">
        <v>0.17</v>
      </c>
      <c r="W60">
        <v>4</v>
      </c>
      <c r="X60" t="s">
        <v>119</v>
      </c>
      <c r="Y60" t="s">
        <v>1182</v>
      </c>
      <c r="Z60">
        <v>43.41</v>
      </c>
      <c r="AA60">
        <v>368.9</v>
      </c>
      <c r="AB60">
        <v>26972.59</v>
      </c>
      <c r="AC60">
        <v>0.48</v>
      </c>
      <c r="AE60">
        <v>4</v>
      </c>
      <c r="AF60" t="s">
        <v>119</v>
      </c>
      <c r="AG60" t="s">
        <v>1166</v>
      </c>
      <c r="AH60">
        <v>343.42</v>
      </c>
      <c r="AI60">
        <v>383.34</v>
      </c>
      <c r="AJ60">
        <v>22049.02</v>
      </c>
      <c r="AK60">
        <v>5.74</v>
      </c>
    </row>
    <row r="61" spans="1:37" x14ac:dyDescent="0.25">
      <c r="A61">
        <v>2</v>
      </c>
      <c r="B61" t="s">
        <v>213</v>
      </c>
      <c r="C61" t="s">
        <v>583</v>
      </c>
      <c r="D61">
        <v>182.76</v>
      </c>
      <c r="E61">
        <v>674.3</v>
      </c>
      <c r="F61">
        <v>14778.52</v>
      </c>
      <c r="G61">
        <v>0.3</v>
      </c>
      <c r="I61">
        <v>2</v>
      </c>
      <c r="J61" t="s">
        <v>213</v>
      </c>
      <c r="K61" t="s">
        <v>701</v>
      </c>
      <c r="L61">
        <v>117.62</v>
      </c>
      <c r="M61">
        <v>615.42999999999995</v>
      </c>
      <c r="N61">
        <v>19460.080000000002</v>
      </c>
      <c r="O61">
        <v>0.03</v>
      </c>
      <c r="W61">
        <v>4</v>
      </c>
      <c r="X61" t="s">
        <v>119</v>
      </c>
      <c r="Y61" t="s">
        <v>1162</v>
      </c>
      <c r="Z61">
        <v>95.47</v>
      </c>
      <c r="AA61">
        <v>315.33999999999997</v>
      </c>
      <c r="AB61">
        <v>24831.91</v>
      </c>
      <c r="AC61">
        <v>1.1299999999999999</v>
      </c>
      <c r="AE61">
        <v>4</v>
      </c>
      <c r="AF61" t="s">
        <v>119</v>
      </c>
      <c r="AG61" t="s">
        <v>1170</v>
      </c>
      <c r="AH61">
        <v>83.38</v>
      </c>
      <c r="AI61">
        <v>390.09</v>
      </c>
      <c r="AJ61">
        <v>26972.59</v>
      </c>
      <c r="AK61">
        <v>1.87</v>
      </c>
    </row>
    <row r="62" spans="1:37" x14ac:dyDescent="0.25">
      <c r="A62">
        <v>2</v>
      </c>
      <c r="B62" t="s">
        <v>213</v>
      </c>
      <c r="C62" t="s">
        <v>498</v>
      </c>
      <c r="D62">
        <v>175.28</v>
      </c>
      <c r="E62">
        <v>480.2</v>
      </c>
      <c r="F62">
        <v>907.56</v>
      </c>
      <c r="G62">
        <v>0.16</v>
      </c>
      <c r="I62">
        <v>2</v>
      </c>
      <c r="J62" t="s">
        <v>213</v>
      </c>
      <c r="K62" t="s">
        <v>520</v>
      </c>
      <c r="L62">
        <v>62.26</v>
      </c>
      <c r="M62">
        <v>537.80999999999995</v>
      </c>
      <c r="N62">
        <v>20628.259999999998</v>
      </c>
      <c r="O62">
        <v>0.12</v>
      </c>
      <c r="W62">
        <v>4</v>
      </c>
      <c r="X62" t="s">
        <v>119</v>
      </c>
      <c r="Y62" t="s">
        <v>1154</v>
      </c>
      <c r="Z62">
        <v>110.95</v>
      </c>
      <c r="AA62">
        <v>444.08</v>
      </c>
      <c r="AB62">
        <v>23119.360000000001</v>
      </c>
      <c r="AC62">
        <v>2.15</v>
      </c>
      <c r="AE62">
        <v>4</v>
      </c>
      <c r="AF62" t="s">
        <v>119</v>
      </c>
      <c r="AG62" t="s">
        <v>1186</v>
      </c>
      <c r="AH62">
        <v>101.88</v>
      </c>
      <c r="AI62">
        <v>401.81</v>
      </c>
      <c r="AJ62">
        <v>26972.59</v>
      </c>
      <c r="AK62">
        <v>1.38</v>
      </c>
    </row>
    <row r="63" spans="1:37" x14ac:dyDescent="0.25">
      <c r="A63">
        <v>2</v>
      </c>
      <c r="B63" t="s">
        <v>213</v>
      </c>
      <c r="C63" t="s">
        <v>557</v>
      </c>
      <c r="D63">
        <v>211.36</v>
      </c>
      <c r="E63">
        <v>419.18</v>
      </c>
      <c r="F63">
        <v>14778.52</v>
      </c>
      <c r="G63">
        <v>0.48</v>
      </c>
      <c r="I63">
        <v>2</v>
      </c>
      <c r="J63" t="s">
        <v>213</v>
      </c>
      <c r="K63" t="s">
        <v>616</v>
      </c>
      <c r="L63">
        <v>61.03</v>
      </c>
      <c r="M63">
        <v>520.51</v>
      </c>
      <c r="N63">
        <v>24921.34</v>
      </c>
      <c r="O63">
        <v>0.21</v>
      </c>
      <c r="W63">
        <v>4</v>
      </c>
      <c r="X63" t="s">
        <v>119</v>
      </c>
      <c r="Y63" t="s">
        <v>1204</v>
      </c>
      <c r="Z63">
        <v>219.69</v>
      </c>
      <c r="AA63">
        <v>516.48</v>
      </c>
      <c r="AB63">
        <v>25474.11</v>
      </c>
      <c r="AC63">
        <v>4.62</v>
      </c>
      <c r="AE63">
        <v>4</v>
      </c>
      <c r="AF63" t="s">
        <v>119</v>
      </c>
      <c r="AG63" t="s">
        <v>1201</v>
      </c>
      <c r="AH63">
        <v>69.95</v>
      </c>
      <c r="AI63">
        <v>467.36</v>
      </c>
      <c r="AJ63">
        <v>25474.11</v>
      </c>
      <c r="AK63">
        <v>1.07</v>
      </c>
    </row>
    <row r="64" spans="1:37" x14ac:dyDescent="0.25">
      <c r="A64">
        <v>2</v>
      </c>
      <c r="B64" t="s">
        <v>213</v>
      </c>
      <c r="C64" t="s">
        <v>439</v>
      </c>
      <c r="D64">
        <v>258.83999999999997</v>
      </c>
      <c r="E64">
        <v>650.07000000000005</v>
      </c>
      <c r="F64">
        <v>583.08000000000004</v>
      </c>
      <c r="G64">
        <v>0.77</v>
      </c>
      <c r="I64">
        <v>2</v>
      </c>
      <c r="J64" t="s">
        <v>213</v>
      </c>
      <c r="K64" t="s">
        <v>668</v>
      </c>
      <c r="L64">
        <v>139.58000000000001</v>
      </c>
      <c r="M64">
        <v>551.02</v>
      </c>
      <c r="N64">
        <v>24921.34</v>
      </c>
      <c r="O64">
        <v>3.15</v>
      </c>
      <c r="W64">
        <v>4</v>
      </c>
      <c r="X64" t="s">
        <v>119</v>
      </c>
      <c r="Y64" t="s">
        <v>1199</v>
      </c>
      <c r="Z64">
        <v>47.16</v>
      </c>
      <c r="AA64">
        <v>502.21</v>
      </c>
      <c r="AB64">
        <v>25474.11</v>
      </c>
      <c r="AC64">
        <v>0.59</v>
      </c>
      <c r="AE64">
        <v>4</v>
      </c>
      <c r="AF64" t="s">
        <v>119</v>
      </c>
      <c r="AG64" t="s">
        <v>1156</v>
      </c>
      <c r="AH64">
        <v>105.85</v>
      </c>
      <c r="AI64">
        <v>312.27999999999997</v>
      </c>
      <c r="AJ64">
        <v>24617.84</v>
      </c>
      <c r="AK64">
        <v>1.1100000000000001</v>
      </c>
    </row>
    <row r="65" spans="1:37" x14ac:dyDescent="0.25">
      <c r="A65">
        <v>2</v>
      </c>
      <c r="B65" t="s">
        <v>213</v>
      </c>
      <c r="C65" t="s">
        <v>582</v>
      </c>
      <c r="D65">
        <v>369.21</v>
      </c>
      <c r="E65">
        <v>823.84</v>
      </c>
      <c r="F65">
        <v>24921.34</v>
      </c>
      <c r="G65">
        <v>0.14000000000000001</v>
      </c>
      <c r="I65">
        <v>2</v>
      </c>
      <c r="J65" t="s">
        <v>213</v>
      </c>
      <c r="K65" t="s">
        <v>588</v>
      </c>
      <c r="L65">
        <v>84.08</v>
      </c>
      <c r="M65">
        <v>447.86</v>
      </c>
      <c r="N65">
        <v>24921.34</v>
      </c>
      <c r="O65">
        <v>0.06</v>
      </c>
      <c r="W65">
        <v>4</v>
      </c>
      <c r="X65" t="s">
        <v>119</v>
      </c>
      <c r="Y65" t="s">
        <v>1210</v>
      </c>
      <c r="Z65">
        <v>76.78</v>
      </c>
      <c r="AA65">
        <v>478.19</v>
      </c>
      <c r="AB65">
        <v>28685.14</v>
      </c>
      <c r="AC65">
        <v>0.98</v>
      </c>
      <c r="AE65">
        <v>4</v>
      </c>
      <c r="AF65" t="s">
        <v>119</v>
      </c>
      <c r="AG65" t="s">
        <v>1172</v>
      </c>
      <c r="AH65">
        <v>54.03</v>
      </c>
      <c r="AI65">
        <v>360.44</v>
      </c>
      <c r="AJ65">
        <v>26972.59</v>
      </c>
      <c r="AK65">
        <v>0.48</v>
      </c>
    </row>
    <row r="66" spans="1:37" x14ac:dyDescent="0.25">
      <c r="A66">
        <v>2</v>
      </c>
      <c r="B66" t="s">
        <v>213</v>
      </c>
      <c r="C66" t="s">
        <v>371</v>
      </c>
      <c r="D66">
        <v>666.45</v>
      </c>
      <c r="E66">
        <v>1272.03</v>
      </c>
      <c r="F66">
        <v>10471.91</v>
      </c>
      <c r="G66">
        <v>0.48</v>
      </c>
      <c r="I66">
        <v>2</v>
      </c>
      <c r="J66" t="s">
        <v>213</v>
      </c>
      <c r="K66" t="s">
        <v>632</v>
      </c>
      <c r="L66">
        <v>350.71</v>
      </c>
      <c r="M66">
        <v>519.42999999999995</v>
      </c>
      <c r="N66">
        <v>20985.96</v>
      </c>
      <c r="O66">
        <v>0.4</v>
      </c>
      <c r="W66">
        <v>4</v>
      </c>
      <c r="X66" t="s">
        <v>119</v>
      </c>
      <c r="Y66" t="s">
        <v>1189</v>
      </c>
      <c r="Z66">
        <v>59.03</v>
      </c>
      <c r="AA66">
        <v>391.69</v>
      </c>
      <c r="AB66">
        <v>26758.52</v>
      </c>
      <c r="AC66">
        <v>0.74</v>
      </c>
      <c r="AE66">
        <v>4</v>
      </c>
      <c r="AF66" t="s">
        <v>119</v>
      </c>
      <c r="AG66" t="s">
        <v>1164</v>
      </c>
      <c r="AH66">
        <v>30.94</v>
      </c>
      <c r="AI66">
        <v>658.5</v>
      </c>
      <c r="AJ66">
        <v>26972.59</v>
      </c>
      <c r="AK66">
        <v>0.71</v>
      </c>
    </row>
    <row r="67" spans="1:37" x14ac:dyDescent="0.25">
      <c r="A67">
        <v>2</v>
      </c>
      <c r="B67" t="s">
        <v>213</v>
      </c>
      <c r="C67" t="s">
        <v>710</v>
      </c>
      <c r="D67">
        <v>125.95</v>
      </c>
      <c r="E67">
        <v>530.48</v>
      </c>
      <c r="F67">
        <v>19460.080000000002</v>
      </c>
      <c r="G67">
        <v>0.08</v>
      </c>
      <c r="I67">
        <v>2</v>
      </c>
      <c r="J67" t="s">
        <v>213</v>
      </c>
      <c r="K67" t="s">
        <v>719</v>
      </c>
      <c r="L67">
        <v>127.77</v>
      </c>
      <c r="M67">
        <v>878.17</v>
      </c>
      <c r="N67">
        <v>19460.080000000002</v>
      </c>
      <c r="O67">
        <v>0.24</v>
      </c>
      <c r="W67">
        <v>4</v>
      </c>
      <c r="X67" t="s">
        <v>119</v>
      </c>
      <c r="Y67" t="s">
        <v>1179</v>
      </c>
      <c r="Z67">
        <v>53.72</v>
      </c>
      <c r="AA67">
        <v>305.83999999999997</v>
      </c>
      <c r="AB67">
        <v>24831.91</v>
      </c>
      <c r="AC67">
        <v>0.56000000000000005</v>
      </c>
      <c r="AE67">
        <v>4</v>
      </c>
      <c r="AF67" t="s">
        <v>119</v>
      </c>
      <c r="AG67" t="s">
        <v>1194</v>
      </c>
      <c r="AH67">
        <v>45.37</v>
      </c>
      <c r="AI67">
        <v>455.82</v>
      </c>
      <c r="AJ67">
        <v>25474.11</v>
      </c>
      <c r="AK67">
        <v>0.74</v>
      </c>
    </row>
    <row r="68" spans="1:37" x14ac:dyDescent="0.25">
      <c r="A68">
        <v>2</v>
      </c>
      <c r="B68" t="s">
        <v>213</v>
      </c>
      <c r="C68" t="s">
        <v>638</v>
      </c>
      <c r="D68">
        <v>2436.7800000000002</v>
      </c>
      <c r="E68">
        <v>755.22</v>
      </c>
      <c r="F68">
        <v>24921.34</v>
      </c>
      <c r="G68">
        <v>10.39</v>
      </c>
      <c r="I68">
        <v>2</v>
      </c>
      <c r="J68" t="s">
        <v>213</v>
      </c>
      <c r="K68" t="s">
        <v>503</v>
      </c>
      <c r="L68">
        <v>323.89999999999998</v>
      </c>
      <c r="M68">
        <v>1729.45</v>
      </c>
      <c r="N68">
        <v>907.56</v>
      </c>
      <c r="O68">
        <v>0.26</v>
      </c>
      <c r="W68">
        <v>4</v>
      </c>
      <c r="X68" t="s">
        <v>119</v>
      </c>
      <c r="Y68" t="s">
        <v>1205</v>
      </c>
      <c r="Z68">
        <v>79.55</v>
      </c>
      <c r="AA68">
        <v>473.08</v>
      </c>
      <c r="AB68">
        <v>26758.52</v>
      </c>
      <c r="AC68">
        <v>1.06</v>
      </c>
      <c r="AE68">
        <v>4</v>
      </c>
      <c r="AF68" t="s">
        <v>119</v>
      </c>
      <c r="AG68" t="s">
        <v>1167</v>
      </c>
      <c r="AH68">
        <v>1263.48</v>
      </c>
      <c r="AI68">
        <v>1323.9</v>
      </c>
      <c r="AJ68">
        <v>45627.1</v>
      </c>
      <c r="AK68">
        <v>53.01</v>
      </c>
    </row>
    <row r="69" spans="1:37" x14ac:dyDescent="0.25">
      <c r="A69">
        <v>2</v>
      </c>
      <c r="B69" t="s">
        <v>213</v>
      </c>
      <c r="C69" t="s">
        <v>580</v>
      </c>
      <c r="D69">
        <v>71.319999999999993</v>
      </c>
      <c r="E69">
        <v>501.76</v>
      </c>
      <c r="F69">
        <v>20121.5</v>
      </c>
      <c r="G69">
        <v>0.01</v>
      </c>
      <c r="I69">
        <v>2</v>
      </c>
      <c r="J69" t="s">
        <v>213</v>
      </c>
      <c r="K69" t="s">
        <v>578</v>
      </c>
      <c r="L69">
        <v>175.3</v>
      </c>
      <c r="M69">
        <v>542.97</v>
      </c>
      <c r="N69">
        <v>14778.52</v>
      </c>
      <c r="O69">
        <v>0.05</v>
      </c>
      <c r="W69">
        <v>4</v>
      </c>
      <c r="X69" t="s">
        <v>119</v>
      </c>
      <c r="Y69" t="s">
        <v>1188</v>
      </c>
      <c r="Z69">
        <v>165</v>
      </c>
      <c r="AA69">
        <v>439.2</v>
      </c>
      <c r="AB69">
        <v>25688.18</v>
      </c>
      <c r="AC69">
        <v>2.93</v>
      </c>
      <c r="AE69">
        <v>4</v>
      </c>
      <c r="AF69" t="s">
        <v>119</v>
      </c>
      <c r="AG69" t="s">
        <v>1160</v>
      </c>
      <c r="AH69">
        <v>53.1</v>
      </c>
      <c r="AI69">
        <v>316.57</v>
      </c>
      <c r="AJ69">
        <v>24617.84</v>
      </c>
      <c r="AK69">
        <v>0.75</v>
      </c>
    </row>
    <row r="70" spans="1:37" x14ac:dyDescent="0.25">
      <c r="A70">
        <v>2</v>
      </c>
      <c r="B70" t="s">
        <v>213</v>
      </c>
      <c r="C70" t="s">
        <v>723</v>
      </c>
      <c r="D70">
        <v>148.97999999999999</v>
      </c>
      <c r="E70">
        <v>405.06</v>
      </c>
      <c r="F70">
        <v>19460.080000000002</v>
      </c>
      <c r="G70">
        <v>0.36</v>
      </c>
      <c r="I70">
        <v>2</v>
      </c>
      <c r="J70" t="s">
        <v>213</v>
      </c>
      <c r="K70" t="s">
        <v>698</v>
      </c>
      <c r="L70">
        <v>129.86000000000001</v>
      </c>
      <c r="M70">
        <v>745.38</v>
      </c>
      <c r="N70">
        <v>19460.080000000002</v>
      </c>
      <c r="O70">
        <v>0.2</v>
      </c>
      <c r="W70">
        <v>4</v>
      </c>
      <c r="X70" t="s">
        <v>119</v>
      </c>
      <c r="Y70" t="s">
        <v>1207</v>
      </c>
      <c r="Z70">
        <v>267.14999999999998</v>
      </c>
      <c r="AA70">
        <v>504.11</v>
      </c>
      <c r="AB70">
        <v>26116.32</v>
      </c>
      <c r="AC70">
        <v>5.43</v>
      </c>
      <c r="AE70">
        <v>4</v>
      </c>
      <c r="AF70" t="s">
        <v>119</v>
      </c>
      <c r="AG70" t="s">
        <v>1202</v>
      </c>
      <c r="AH70">
        <v>52.21</v>
      </c>
      <c r="AI70">
        <v>432.37</v>
      </c>
      <c r="AJ70">
        <v>28685.14</v>
      </c>
      <c r="AK70">
        <v>0.62</v>
      </c>
    </row>
    <row r="71" spans="1:37" x14ac:dyDescent="0.25">
      <c r="A71">
        <v>2</v>
      </c>
      <c r="B71" t="s">
        <v>213</v>
      </c>
      <c r="C71" t="s">
        <v>441</v>
      </c>
      <c r="D71">
        <v>594.45000000000005</v>
      </c>
      <c r="E71">
        <v>3222.72</v>
      </c>
      <c r="F71">
        <v>10471.91</v>
      </c>
      <c r="G71">
        <v>1.07</v>
      </c>
      <c r="I71">
        <v>2</v>
      </c>
      <c r="J71" t="s">
        <v>213</v>
      </c>
      <c r="K71" t="s">
        <v>626</v>
      </c>
      <c r="L71">
        <v>153.43</v>
      </c>
      <c r="M71">
        <v>839.72</v>
      </c>
      <c r="N71">
        <v>24921.34</v>
      </c>
      <c r="O71">
        <v>0.14000000000000001</v>
      </c>
      <c r="W71">
        <v>4</v>
      </c>
      <c r="X71" t="s">
        <v>119</v>
      </c>
      <c r="Y71" t="s">
        <v>1153</v>
      </c>
      <c r="Z71">
        <v>66.709999999999994</v>
      </c>
      <c r="AA71">
        <v>694.07</v>
      </c>
      <c r="AB71">
        <v>24831.91</v>
      </c>
      <c r="AC71">
        <v>1.19</v>
      </c>
      <c r="AE71">
        <v>4</v>
      </c>
      <c r="AF71" t="s">
        <v>119</v>
      </c>
      <c r="AG71" t="s">
        <v>1206</v>
      </c>
      <c r="AH71">
        <v>83.69</v>
      </c>
      <c r="AI71">
        <v>494.18</v>
      </c>
      <c r="AJ71">
        <v>25474.11</v>
      </c>
      <c r="AK71">
        <v>1.25</v>
      </c>
    </row>
    <row r="72" spans="1:37" x14ac:dyDescent="0.25">
      <c r="A72">
        <v>2</v>
      </c>
      <c r="B72" t="s">
        <v>213</v>
      </c>
      <c r="C72" t="s">
        <v>534</v>
      </c>
      <c r="D72">
        <v>196.1</v>
      </c>
      <c r="E72">
        <v>519.64</v>
      </c>
      <c r="F72">
        <v>20628.259999999998</v>
      </c>
      <c r="G72">
        <v>0.13</v>
      </c>
      <c r="I72">
        <v>2</v>
      </c>
      <c r="J72" t="s">
        <v>213</v>
      </c>
      <c r="K72" t="s">
        <v>436</v>
      </c>
      <c r="L72">
        <v>1032.6600000000001</v>
      </c>
      <c r="M72">
        <v>2157.1799999999998</v>
      </c>
      <c r="N72">
        <v>8602.7900000000009</v>
      </c>
      <c r="O72">
        <v>0.94</v>
      </c>
      <c r="W72">
        <v>4</v>
      </c>
      <c r="X72" t="s">
        <v>119</v>
      </c>
      <c r="Y72" t="s">
        <v>1190</v>
      </c>
      <c r="Z72">
        <v>67.36</v>
      </c>
      <c r="AA72">
        <v>350.26</v>
      </c>
      <c r="AB72">
        <v>26758.52</v>
      </c>
      <c r="AC72">
        <v>0.71</v>
      </c>
      <c r="AE72">
        <v>4</v>
      </c>
      <c r="AF72" t="s">
        <v>119</v>
      </c>
      <c r="AG72" t="s">
        <v>1187</v>
      </c>
      <c r="AH72">
        <v>147.32</v>
      </c>
      <c r="AI72">
        <v>753.3</v>
      </c>
      <c r="AJ72">
        <v>23333.43</v>
      </c>
      <c r="AK72">
        <v>3.94</v>
      </c>
    </row>
    <row r="73" spans="1:37" x14ac:dyDescent="0.25">
      <c r="A73">
        <v>2</v>
      </c>
      <c r="B73" t="s">
        <v>213</v>
      </c>
      <c r="C73" t="s">
        <v>724</v>
      </c>
      <c r="D73">
        <v>57.17</v>
      </c>
      <c r="E73">
        <v>426.57</v>
      </c>
      <c r="F73">
        <v>19460.080000000002</v>
      </c>
      <c r="G73">
        <v>0.05</v>
      </c>
      <c r="I73">
        <v>2</v>
      </c>
      <c r="J73" t="s">
        <v>213</v>
      </c>
      <c r="K73" t="s">
        <v>539</v>
      </c>
      <c r="L73">
        <v>269.24</v>
      </c>
      <c r="M73">
        <v>897.92</v>
      </c>
      <c r="N73">
        <v>14778.52</v>
      </c>
      <c r="O73">
        <v>0.38</v>
      </c>
      <c r="W73">
        <v>4</v>
      </c>
      <c r="X73" t="s">
        <v>134</v>
      </c>
      <c r="Y73" t="s">
        <v>1380</v>
      </c>
      <c r="Z73">
        <v>104.15</v>
      </c>
      <c r="AA73">
        <v>324.56</v>
      </c>
      <c r="AB73">
        <v>36300.53</v>
      </c>
      <c r="AC73">
        <v>2.78</v>
      </c>
      <c r="AE73">
        <v>4</v>
      </c>
      <c r="AF73" t="s">
        <v>119</v>
      </c>
      <c r="AG73" t="s">
        <v>1212</v>
      </c>
      <c r="AH73">
        <v>70.09</v>
      </c>
      <c r="AI73">
        <v>352.66</v>
      </c>
      <c r="AJ73">
        <v>28685.14</v>
      </c>
      <c r="AK73">
        <v>0.88</v>
      </c>
    </row>
    <row r="74" spans="1:37" x14ac:dyDescent="0.25">
      <c r="A74">
        <v>2</v>
      </c>
      <c r="B74" t="s">
        <v>213</v>
      </c>
      <c r="C74" t="s">
        <v>465</v>
      </c>
      <c r="D74">
        <v>114.34</v>
      </c>
      <c r="E74">
        <v>441.67</v>
      </c>
      <c r="F74">
        <v>6990.99</v>
      </c>
      <c r="G74">
        <v>0.02</v>
      </c>
      <c r="I74">
        <v>2</v>
      </c>
      <c r="J74" t="s">
        <v>213</v>
      </c>
      <c r="K74" t="s">
        <v>614</v>
      </c>
      <c r="L74">
        <v>180.18</v>
      </c>
      <c r="M74">
        <v>653.38</v>
      </c>
      <c r="N74">
        <v>20985.96</v>
      </c>
      <c r="O74">
        <v>0.08</v>
      </c>
      <c r="W74">
        <v>4</v>
      </c>
      <c r="X74" t="s">
        <v>134</v>
      </c>
      <c r="Y74" t="s">
        <v>1556</v>
      </c>
      <c r="Z74">
        <v>40.71</v>
      </c>
      <c r="AA74">
        <v>539.24</v>
      </c>
      <c r="AB74">
        <v>47764.89</v>
      </c>
      <c r="AC74">
        <v>1.41</v>
      </c>
      <c r="AE74">
        <v>4</v>
      </c>
      <c r="AF74" t="s">
        <v>119</v>
      </c>
      <c r="AG74" t="s">
        <v>1192</v>
      </c>
      <c r="AH74">
        <v>80.77</v>
      </c>
      <c r="AI74">
        <v>633.78</v>
      </c>
      <c r="AJ74">
        <v>23333.43</v>
      </c>
      <c r="AK74">
        <v>1.73</v>
      </c>
    </row>
    <row r="75" spans="1:37" x14ac:dyDescent="0.25">
      <c r="A75">
        <v>2</v>
      </c>
      <c r="B75" t="s">
        <v>213</v>
      </c>
      <c r="C75" t="s">
        <v>506</v>
      </c>
      <c r="D75">
        <v>1661.02</v>
      </c>
      <c r="E75">
        <v>2158.7800000000002</v>
      </c>
      <c r="F75">
        <v>907.56</v>
      </c>
      <c r="G75">
        <v>3.18</v>
      </c>
      <c r="I75">
        <v>2</v>
      </c>
      <c r="J75" t="s">
        <v>213</v>
      </c>
      <c r="K75" t="s">
        <v>598</v>
      </c>
      <c r="L75">
        <v>101.32</v>
      </c>
      <c r="M75">
        <v>491.13</v>
      </c>
      <c r="N75">
        <v>24921.34</v>
      </c>
      <c r="O75">
        <v>0.32</v>
      </c>
      <c r="W75">
        <v>4</v>
      </c>
      <c r="X75" t="s">
        <v>134</v>
      </c>
      <c r="Y75" t="s">
        <v>1317</v>
      </c>
      <c r="Z75">
        <v>57.38</v>
      </c>
      <c r="AA75">
        <v>398.12</v>
      </c>
      <c r="AB75">
        <v>36340.36</v>
      </c>
      <c r="AC75">
        <v>1.26</v>
      </c>
      <c r="AE75">
        <v>4</v>
      </c>
      <c r="AF75" t="s">
        <v>119</v>
      </c>
      <c r="AG75" t="s">
        <v>1185</v>
      </c>
      <c r="AH75">
        <v>34.130000000000003</v>
      </c>
      <c r="AI75">
        <v>323.13</v>
      </c>
      <c r="AJ75">
        <v>26972.59</v>
      </c>
      <c r="AK75">
        <v>0.33</v>
      </c>
    </row>
    <row r="76" spans="1:37" x14ac:dyDescent="0.25">
      <c r="A76">
        <v>2</v>
      </c>
      <c r="B76" t="s">
        <v>213</v>
      </c>
      <c r="C76" t="s">
        <v>552</v>
      </c>
      <c r="D76">
        <v>111.7</v>
      </c>
      <c r="E76">
        <v>436.18</v>
      </c>
      <c r="F76">
        <v>14778.52</v>
      </c>
      <c r="G76">
        <v>0.03</v>
      </c>
      <c r="I76">
        <v>2</v>
      </c>
      <c r="J76" t="s">
        <v>213</v>
      </c>
      <c r="K76" t="s">
        <v>659</v>
      </c>
      <c r="L76">
        <v>479.96</v>
      </c>
      <c r="M76">
        <v>1705.43</v>
      </c>
      <c r="N76">
        <v>24921.34</v>
      </c>
      <c r="O76">
        <v>4.87</v>
      </c>
      <c r="W76">
        <v>4</v>
      </c>
      <c r="X76" t="s">
        <v>134</v>
      </c>
      <c r="Y76" t="s">
        <v>1461</v>
      </c>
      <c r="Z76">
        <v>50.44</v>
      </c>
      <c r="AA76">
        <v>954.58</v>
      </c>
      <c r="AB76">
        <v>47764.89</v>
      </c>
      <c r="AC76">
        <v>1.38</v>
      </c>
      <c r="AE76">
        <v>4</v>
      </c>
      <c r="AF76" t="s">
        <v>119</v>
      </c>
      <c r="AG76" t="s">
        <v>1152</v>
      </c>
      <c r="AH76">
        <v>443.49</v>
      </c>
      <c r="AI76">
        <v>454.6</v>
      </c>
      <c r="AJ76">
        <v>23119.360000000001</v>
      </c>
      <c r="AK76">
        <v>12.36</v>
      </c>
    </row>
    <row r="77" spans="1:37" x14ac:dyDescent="0.25">
      <c r="A77">
        <v>2</v>
      </c>
      <c r="B77" t="s">
        <v>213</v>
      </c>
      <c r="C77" t="s">
        <v>577</v>
      </c>
      <c r="D77">
        <v>82.42</v>
      </c>
      <c r="E77">
        <v>408.45</v>
      </c>
      <c r="F77">
        <v>14778.52</v>
      </c>
      <c r="G77">
        <v>0.25</v>
      </c>
      <c r="I77">
        <v>2</v>
      </c>
      <c r="J77" t="s">
        <v>213</v>
      </c>
      <c r="K77" t="s">
        <v>554</v>
      </c>
      <c r="L77">
        <v>249.22</v>
      </c>
      <c r="M77">
        <v>896.61</v>
      </c>
      <c r="N77">
        <v>14778.52</v>
      </c>
      <c r="O77">
        <v>0.04</v>
      </c>
      <c r="W77">
        <v>4</v>
      </c>
      <c r="X77" t="s">
        <v>134</v>
      </c>
      <c r="Y77" t="s">
        <v>1252</v>
      </c>
      <c r="Z77">
        <v>57.41</v>
      </c>
      <c r="AA77">
        <v>455.5</v>
      </c>
      <c r="AB77">
        <v>38369.440000000002</v>
      </c>
      <c r="AC77">
        <v>0.8</v>
      </c>
      <c r="AE77">
        <v>4</v>
      </c>
      <c r="AF77" t="s">
        <v>119</v>
      </c>
      <c r="AG77" t="s">
        <v>1197</v>
      </c>
      <c r="AH77">
        <v>65.38</v>
      </c>
      <c r="AI77">
        <v>322.77</v>
      </c>
      <c r="AJ77">
        <v>26972.59</v>
      </c>
      <c r="AK77">
        <v>0.72</v>
      </c>
    </row>
    <row r="78" spans="1:37" x14ac:dyDescent="0.25">
      <c r="A78">
        <v>2</v>
      </c>
      <c r="B78" t="s">
        <v>213</v>
      </c>
      <c r="C78" t="s">
        <v>545</v>
      </c>
      <c r="D78">
        <v>184.17</v>
      </c>
      <c r="E78">
        <v>573.9</v>
      </c>
      <c r="F78">
        <v>14778.52</v>
      </c>
      <c r="G78">
        <v>0.01</v>
      </c>
      <c r="I78">
        <v>2</v>
      </c>
      <c r="J78" t="s">
        <v>213</v>
      </c>
      <c r="K78" t="s">
        <v>543</v>
      </c>
      <c r="L78">
        <v>2521.02</v>
      </c>
      <c r="M78">
        <v>2038.51</v>
      </c>
      <c r="N78">
        <v>14778.52</v>
      </c>
      <c r="O78">
        <v>3.07</v>
      </c>
      <c r="W78">
        <v>4</v>
      </c>
      <c r="X78" t="s">
        <v>134</v>
      </c>
      <c r="Y78" t="s">
        <v>1343</v>
      </c>
      <c r="Z78">
        <v>27.09</v>
      </c>
      <c r="AA78">
        <v>415</v>
      </c>
      <c r="AB78">
        <v>43208.87</v>
      </c>
      <c r="AC78">
        <v>1.17</v>
      </c>
      <c r="AE78">
        <v>4</v>
      </c>
      <c r="AF78" t="s">
        <v>119</v>
      </c>
      <c r="AG78" t="s">
        <v>1191</v>
      </c>
      <c r="AH78">
        <v>71.34</v>
      </c>
      <c r="AI78">
        <v>397.98</v>
      </c>
      <c r="AJ78">
        <v>25474.11</v>
      </c>
      <c r="AK78">
        <v>1.4</v>
      </c>
    </row>
    <row r="79" spans="1:37" x14ac:dyDescent="0.25">
      <c r="A79">
        <v>2</v>
      </c>
      <c r="B79" t="s">
        <v>213</v>
      </c>
      <c r="C79" t="s">
        <v>625</v>
      </c>
      <c r="D79">
        <v>471.35</v>
      </c>
      <c r="E79">
        <v>855.12</v>
      </c>
      <c r="F79">
        <v>24921.34</v>
      </c>
      <c r="G79">
        <v>0.27</v>
      </c>
      <c r="I79">
        <v>2</v>
      </c>
      <c r="J79" t="s">
        <v>213</v>
      </c>
      <c r="K79" t="s">
        <v>488</v>
      </c>
      <c r="L79">
        <v>181.93</v>
      </c>
      <c r="M79">
        <v>384.22</v>
      </c>
      <c r="N79">
        <v>6491.12</v>
      </c>
      <c r="O79">
        <v>2.64</v>
      </c>
      <c r="W79">
        <v>4</v>
      </c>
      <c r="X79" t="s">
        <v>134</v>
      </c>
      <c r="Y79" t="s">
        <v>1400</v>
      </c>
      <c r="Z79">
        <v>311.72000000000003</v>
      </c>
      <c r="AA79">
        <v>861.23</v>
      </c>
      <c r="AB79">
        <v>38171.67</v>
      </c>
      <c r="AC79">
        <v>13.88</v>
      </c>
      <c r="AE79">
        <v>4</v>
      </c>
      <c r="AF79" t="s">
        <v>134</v>
      </c>
      <c r="AG79" t="s">
        <v>1476</v>
      </c>
      <c r="AH79">
        <v>109.94</v>
      </c>
      <c r="AI79">
        <v>514.02</v>
      </c>
      <c r="AJ79">
        <v>50097.98</v>
      </c>
      <c r="AK79">
        <v>3.84</v>
      </c>
    </row>
    <row r="80" spans="1:37" x14ac:dyDescent="0.25">
      <c r="A80">
        <v>2</v>
      </c>
      <c r="B80" t="s">
        <v>213</v>
      </c>
      <c r="C80" t="s">
        <v>649</v>
      </c>
      <c r="D80">
        <v>120.36</v>
      </c>
      <c r="E80">
        <v>663.37</v>
      </c>
      <c r="F80">
        <v>1714.75</v>
      </c>
      <c r="G80">
        <v>0.1</v>
      </c>
      <c r="I80">
        <v>2</v>
      </c>
      <c r="J80" t="s">
        <v>213</v>
      </c>
      <c r="K80" t="s">
        <v>634</v>
      </c>
      <c r="L80">
        <v>367.15</v>
      </c>
      <c r="M80">
        <v>1297.45</v>
      </c>
      <c r="N80">
        <v>20985.96</v>
      </c>
      <c r="O80">
        <v>0.33</v>
      </c>
      <c r="W80">
        <v>4</v>
      </c>
      <c r="X80" t="s">
        <v>134</v>
      </c>
      <c r="Y80" t="s">
        <v>1390</v>
      </c>
      <c r="Z80">
        <v>106.85</v>
      </c>
      <c r="AA80">
        <v>387.28</v>
      </c>
      <c r="AB80">
        <v>36300.53</v>
      </c>
      <c r="AC80">
        <v>4.13</v>
      </c>
      <c r="AE80">
        <v>4</v>
      </c>
      <c r="AF80" t="s">
        <v>134</v>
      </c>
      <c r="AG80" t="s">
        <v>1339</v>
      </c>
      <c r="AH80">
        <v>52.57</v>
      </c>
      <c r="AI80">
        <v>678.55</v>
      </c>
      <c r="AJ80">
        <v>43208.87</v>
      </c>
      <c r="AK80">
        <v>1.1000000000000001</v>
      </c>
    </row>
    <row r="81" spans="1:37" x14ac:dyDescent="0.25">
      <c r="A81">
        <v>2</v>
      </c>
      <c r="B81" t="s">
        <v>213</v>
      </c>
      <c r="C81" t="s">
        <v>660</v>
      </c>
      <c r="D81">
        <v>483.12</v>
      </c>
      <c r="E81">
        <v>535.28</v>
      </c>
      <c r="F81">
        <v>24921.34</v>
      </c>
      <c r="G81">
        <v>0.33</v>
      </c>
      <c r="I81">
        <v>2</v>
      </c>
      <c r="J81" t="s">
        <v>213</v>
      </c>
      <c r="K81" t="s">
        <v>590</v>
      </c>
      <c r="L81">
        <v>106.02</v>
      </c>
      <c r="M81">
        <v>631.66999999999996</v>
      </c>
      <c r="N81">
        <v>14778.52</v>
      </c>
      <c r="O81">
        <v>7.0000000000000007E-2</v>
      </c>
      <c r="W81">
        <v>4</v>
      </c>
      <c r="X81" t="s">
        <v>134</v>
      </c>
      <c r="Y81" t="s">
        <v>1337</v>
      </c>
      <c r="Z81">
        <v>505.91</v>
      </c>
      <c r="AA81">
        <v>1058.29</v>
      </c>
      <c r="AB81">
        <v>43208.87</v>
      </c>
      <c r="AC81">
        <v>13.02</v>
      </c>
      <c r="AE81">
        <v>4</v>
      </c>
      <c r="AF81" t="s">
        <v>134</v>
      </c>
      <c r="AG81" t="s">
        <v>1406</v>
      </c>
      <c r="AH81">
        <v>95.09</v>
      </c>
      <c r="AI81">
        <v>545.52</v>
      </c>
      <c r="AJ81">
        <v>50097.98</v>
      </c>
      <c r="AK81">
        <v>3.26</v>
      </c>
    </row>
    <row r="82" spans="1:37" x14ac:dyDescent="0.25">
      <c r="A82">
        <v>2</v>
      </c>
      <c r="B82" t="s">
        <v>213</v>
      </c>
      <c r="C82" t="s">
        <v>510</v>
      </c>
      <c r="D82">
        <v>131.22</v>
      </c>
      <c r="E82">
        <v>975.19</v>
      </c>
      <c r="F82">
        <v>907.56</v>
      </c>
      <c r="G82">
        <v>0.2</v>
      </c>
      <c r="I82">
        <v>2</v>
      </c>
      <c r="J82" t="s">
        <v>213</v>
      </c>
      <c r="K82" t="s">
        <v>667</v>
      </c>
      <c r="L82">
        <v>1057.48</v>
      </c>
      <c r="M82">
        <v>1504.27</v>
      </c>
      <c r="N82">
        <v>24921.34</v>
      </c>
      <c r="O82">
        <v>3.9</v>
      </c>
      <c r="W82">
        <v>4</v>
      </c>
      <c r="X82" t="s">
        <v>134</v>
      </c>
      <c r="Y82" t="s">
        <v>1512</v>
      </c>
      <c r="Z82">
        <v>87.47</v>
      </c>
      <c r="AA82">
        <v>572.79999999999995</v>
      </c>
      <c r="AB82">
        <v>50097.98</v>
      </c>
      <c r="AC82">
        <v>3.92</v>
      </c>
      <c r="AE82">
        <v>4</v>
      </c>
      <c r="AF82" t="s">
        <v>134</v>
      </c>
      <c r="AG82" t="s">
        <v>1298</v>
      </c>
      <c r="AH82">
        <v>30.92</v>
      </c>
      <c r="AI82">
        <v>652</v>
      </c>
      <c r="AJ82">
        <v>43208.87</v>
      </c>
      <c r="AK82">
        <v>0.86</v>
      </c>
    </row>
    <row r="83" spans="1:37" x14ac:dyDescent="0.25">
      <c r="A83">
        <v>2</v>
      </c>
      <c r="B83" t="s">
        <v>213</v>
      </c>
      <c r="C83" t="s">
        <v>622</v>
      </c>
      <c r="D83">
        <v>162.52000000000001</v>
      </c>
      <c r="E83">
        <v>833.71</v>
      </c>
      <c r="F83">
        <v>14778.52</v>
      </c>
      <c r="G83">
        <v>0.18</v>
      </c>
      <c r="I83">
        <v>2</v>
      </c>
      <c r="J83" t="s">
        <v>213</v>
      </c>
      <c r="K83" t="s">
        <v>674</v>
      </c>
      <c r="L83">
        <v>135.82</v>
      </c>
      <c r="M83">
        <v>853.82</v>
      </c>
      <c r="N83">
        <v>1714.75</v>
      </c>
      <c r="O83">
        <v>0.15</v>
      </c>
      <c r="W83">
        <v>4</v>
      </c>
      <c r="X83" t="s">
        <v>134</v>
      </c>
      <c r="Y83" t="s">
        <v>1397</v>
      </c>
      <c r="Z83">
        <v>36.21</v>
      </c>
      <c r="AA83">
        <v>619.57000000000005</v>
      </c>
      <c r="AB83">
        <v>38171.67</v>
      </c>
      <c r="AC83">
        <v>1.1399999999999999</v>
      </c>
      <c r="AE83">
        <v>4</v>
      </c>
      <c r="AF83" t="s">
        <v>134</v>
      </c>
      <c r="AG83" t="s">
        <v>1277</v>
      </c>
      <c r="AH83">
        <v>558.51</v>
      </c>
      <c r="AI83">
        <v>747.87</v>
      </c>
      <c r="AJ83">
        <v>38369.440000000002</v>
      </c>
      <c r="AK83">
        <v>12.35</v>
      </c>
    </row>
    <row r="84" spans="1:37" x14ac:dyDescent="0.25">
      <c r="A84">
        <v>2</v>
      </c>
      <c r="B84" t="s">
        <v>213</v>
      </c>
      <c r="C84" t="s">
        <v>472</v>
      </c>
      <c r="D84">
        <v>304.55</v>
      </c>
      <c r="E84">
        <v>309.51</v>
      </c>
      <c r="F84">
        <v>8919.08</v>
      </c>
      <c r="G84">
        <v>0.31</v>
      </c>
      <c r="I84">
        <v>2</v>
      </c>
      <c r="J84" t="s">
        <v>213</v>
      </c>
      <c r="K84" t="s">
        <v>602</v>
      </c>
      <c r="L84">
        <v>476.63</v>
      </c>
      <c r="M84">
        <v>1156.25</v>
      </c>
      <c r="N84">
        <v>14778.52</v>
      </c>
      <c r="O84">
        <v>0.37</v>
      </c>
      <c r="W84">
        <v>4</v>
      </c>
      <c r="X84" t="s">
        <v>134</v>
      </c>
      <c r="Y84" t="s">
        <v>1220</v>
      </c>
      <c r="Z84">
        <v>122.52</v>
      </c>
      <c r="AA84">
        <v>315.68</v>
      </c>
      <c r="AB84">
        <v>37891.519999999997</v>
      </c>
      <c r="AC84">
        <v>1.65</v>
      </c>
      <c r="AE84">
        <v>4</v>
      </c>
      <c r="AF84" t="s">
        <v>134</v>
      </c>
      <c r="AG84" t="s">
        <v>1546</v>
      </c>
      <c r="AH84">
        <v>55.64</v>
      </c>
      <c r="AI84">
        <v>338.2</v>
      </c>
      <c r="AJ84">
        <v>43208.87</v>
      </c>
      <c r="AK84">
        <v>1.39</v>
      </c>
    </row>
    <row r="85" spans="1:37" x14ac:dyDescent="0.25">
      <c r="A85">
        <v>2</v>
      </c>
      <c r="B85" t="s">
        <v>213</v>
      </c>
      <c r="C85" t="s">
        <v>483</v>
      </c>
      <c r="D85">
        <v>181.47</v>
      </c>
      <c r="E85">
        <v>579.15</v>
      </c>
      <c r="F85">
        <v>907.56</v>
      </c>
      <c r="G85">
        <v>0.16</v>
      </c>
      <c r="I85">
        <v>2</v>
      </c>
      <c r="J85" t="s">
        <v>213</v>
      </c>
      <c r="K85" t="s">
        <v>454</v>
      </c>
      <c r="L85">
        <v>265.37</v>
      </c>
      <c r="M85">
        <v>999.57</v>
      </c>
      <c r="N85">
        <v>8413.7099999999991</v>
      </c>
      <c r="O85">
        <v>0.19</v>
      </c>
      <c r="W85">
        <v>4</v>
      </c>
      <c r="X85" t="s">
        <v>134</v>
      </c>
      <c r="Y85" t="s">
        <v>1349</v>
      </c>
      <c r="Z85">
        <v>68.17</v>
      </c>
      <c r="AA85">
        <v>1024.94</v>
      </c>
      <c r="AB85">
        <v>43208.87</v>
      </c>
      <c r="AC85">
        <v>3.72</v>
      </c>
      <c r="AE85">
        <v>4</v>
      </c>
      <c r="AF85" t="s">
        <v>134</v>
      </c>
      <c r="AG85" t="s">
        <v>1335</v>
      </c>
      <c r="AH85">
        <v>68.400000000000006</v>
      </c>
      <c r="AI85">
        <v>786.33</v>
      </c>
      <c r="AJ85">
        <v>43208.87</v>
      </c>
      <c r="AK85">
        <v>3.21</v>
      </c>
    </row>
    <row r="86" spans="1:37" x14ac:dyDescent="0.25">
      <c r="A86">
        <v>2</v>
      </c>
      <c r="B86" t="s">
        <v>213</v>
      </c>
      <c r="C86" t="s">
        <v>706</v>
      </c>
      <c r="D86">
        <v>100.58</v>
      </c>
      <c r="E86">
        <v>642.36</v>
      </c>
      <c r="F86">
        <v>20113.93</v>
      </c>
      <c r="G86">
        <v>0.28999999999999998</v>
      </c>
      <c r="I86">
        <v>2</v>
      </c>
      <c r="J86" t="s">
        <v>213</v>
      </c>
      <c r="K86" t="s">
        <v>585</v>
      </c>
      <c r="L86">
        <v>123.61</v>
      </c>
      <c r="M86">
        <v>666.11</v>
      </c>
      <c r="N86">
        <v>20985.96</v>
      </c>
      <c r="O86">
        <v>0.28999999999999998</v>
      </c>
      <c r="W86">
        <v>4</v>
      </c>
      <c r="X86" t="s">
        <v>134</v>
      </c>
      <c r="Y86" t="s">
        <v>1370</v>
      </c>
      <c r="Z86">
        <v>121.57</v>
      </c>
      <c r="AA86">
        <v>571.1</v>
      </c>
      <c r="AB86">
        <v>36300.53</v>
      </c>
      <c r="AC86">
        <v>3.75</v>
      </c>
      <c r="AE86">
        <v>4</v>
      </c>
      <c r="AF86" t="s">
        <v>134</v>
      </c>
      <c r="AG86" t="s">
        <v>1454</v>
      </c>
      <c r="AH86">
        <v>1347.72</v>
      </c>
      <c r="AI86">
        <v>1399.23</v>
      </c>
      <c r="AJ86">
        <v>47764.89</v>
      </c>
      <c r="AK86">
        <v>47.38</v>
      </c>
    </row>
    <row r="87" spans="1:37" x14ac:dyDescent="0.25">
      <c r="A87">
        <v>2</v>
      </c>
      <c r="B87" t="s">
        <v>213</v>
      </c>
      <c r="C87" t="s">
        <v>524</v>
      </c>
      <c r="D87">
        <v>91.98</v>
      </c>
      <c r="E87">
        <v>526.69000000000005</v>
      </c>
      <c r="F87">
        <v>20628.259999999998</v>
      </c>
      <c r="G87">
        <v>0.04</v>
      </c>
      <c r="I87">
        <v>2</v>
      </c>
      <c r="J87" t="s">
        <v>213</v>
      </c>
      <c r="K87" t="s">
        <v>713</v>
      </c>
      <c r="L87">
        <v>289.94</v>
      </c>
      <c r="M87">
        <v>480.48</v>
      </c>
      <c r="N87">
        <v>19460.080000000002</v>
      </c>
      <c r="O87">
        <v>1.66</v>
      </c>
      <c r="W87">
        <v>4</v>
      </c>
      <c r="X87" t="s">
        <v>134</v>
      </c>
      <c r="Y87" t="s">
        <v>1237</v>
      </c>
      <c r="Z87">
        <v>282.95999999999998</v>
      </c>
      <c r="AA87">
        <v>636.09</v>
      </c>
      <c r="AB87">
        <v>42615.46</v>
      </c>
      <c r="AC87">
        <v>5.81</v>
      </c>
      <c r="AE87">
        <v>4</v>
      </c>
      <c r="AF87" t="s">
        <v>134</v>
      </c>
      <c r="AG87" t="s">
        <v>1376</v>
      </c>
      <c r="AH87">
        <v>100.84</v>
      </c>
      <c r="AI87">
        <v>511.81</v>
      </c>
      <c r="AJ87">
        <v>37244.17</v>
      </c>
      <c r="AK87">
        <v>3.47</v>
      </c>
    </row>
    <row r="88" spans="1:37" x14ac:dyDescent="0.25">
      <c r="A88">
        <v>2</v>
      </c>
      <c r="B88" t="s">
        <v>213</v>
      </c>
      <c r="C88" t="s">
        <v>648</v>
      </c>
      <c r="D88">
        <v>376.12</v>
      </c>
      <c r="E88">
        <v>758.38</v>
      </c>
      <c r="F88">
        <v>24921.34</v>
      </c>
      <c r="G88">
        <v>4.24</v>
      </c>
      <c r="I88">
        <v>2</v>
      </c>
      <c r="J88" t="s">
        <v>213</v>
      </c>
      <c r="K88" t="s">
        <v>484</v>
      </c>
      <c r="L88">
        <v>93.38</v>
      </c>
      <c r="M88">
        <v>405.14</v>
      </c>
      <c r="N88">
        <v>6491.12</v>
      </c>
      <c r="O88">
        <v>0.1</v>
      </c>
      <c r="W88">
        <v>4</v>
      </c>
      <c r="X88" t="s">
        <v>134</v>
      </c>
      <c r="Y88" t="s">
        <v>1485</v>
      </c>
      <c r="Z88">
        <v>356.82</v>
      </c>
      <c r="AA88">
        <v>745.56</v>
      </c>
      <c r="AB88">
        <v>48931.43</v>
      </c>
      <c r="AC88">
        <v>16.489999999999998</v>
      </c>
      <c r="AE88">
        <v>4</v>
      </c>
      <c r="AF88" t="s">
        <v>134</v>
      </c>
      <c r="AG88" t="s">
        <v>1434</v>
      </c>
      <c r="AH88">
        <v>21.03</v>
      </c>
      <c r="AI88">
        <v>640.91</v>
      </c>
      <c r="AJ88">
        <v>41940.959999999999</v>
      </c>
      <c r="AK88">
        <v>0.38</v>
      </c>
    </row>
    <row r="89" spans="1:37" x14ac:dyDescent="0.25">
      <c r="A89">
        <v>2</v>
      </c>
      <c r="B89" t="s">
        <v>213</v>
      </c>
      <c r="C89" t="s">
        <v>643</v>
      </c>
      <c r="D89">
        <v>287.11</v>
      </c>
      <c r="E89">
        <v>1281.76</v>
      </c>
      <c r="F89">
        <v>24921.34</v>
      </c>
      <c r="G89">
        <v>1.64</v>
      </c>
      <c r="I89">
        <v>2</v>
      </c>
      <c r="J89" t="s">
        <v>213</v>
      </c>
      <c r="K89" t="s">
        <v>725</v>
      </c>
      <c r="L89">
        <v>116.78</v>
      </c>
      <c r="M89">
        <v>598.13</v>
      </c>
      <c r="N89">
        <v>19460.080000000002</v>
      </c>
      <c r="O89">
        <v>0.34</v>
      </c>
      <c r="W89">
        <v>4</v>
      </c>
      <c r="X89" t="s">
        <v>134</v>
      </c>
      <c r="Y89" t="s">
        <v>1449</v>
      </c>
      <c r="Z89">
        <v>39.57</v>
      </c>
      <c r="AA89">
        <v>321.44</v>
      </c>
      <c r="AB89">
        <v>50097.98</v>
      </c>
      <c r="AC89">
        <v>0.85</v>
      </c>
      <c r="AE89">
        <v>4</v>
      </c>
      <c r="AF89" t="s">
        <v>134</v>
      </c>
      <c r="AG89" t="s">
        <v>1394</v>
      </c>
      <c r="AH89">
        <v>73.47</v>
      </c>
      <c r="AI89">
        <v>379.75</v>
      </c>
      <c r="AJ89">
        <v>37244.17</v>
      </c>
      <c r="AK89">
        <v>2.91</v>
      </c>
    </row>
    <row r="90" spans="1:37" x14ac:dyDescent="0.25">
      <c r="A90">
        <v>2</v>
      </c>
      <c r="B90" t="s">
        <v>213</v>
      </c>
      <c r="C90" t="s">
        <v>540</v>
      </c>
      <c r="D90">
        <v>399.63</v>
      </c>
      <c r="E90">
        <v>1608.73</v>
      </c>
      <c r="F90">
        <v>14778.52</v>
      </c>
      <c r="G90">
        <v>0.09</v>
      </c>
      <c r="I90">
        <v>2</v>
      </c>
      <c r="J90" t="s">
        <v>213</v>
      </c>
      <c r="K90" t="s">
        <v>704</v>
      </c>
      <c r="L90">
        <v>540.21</v>
      </c>
      <c r="M90">
        <v>596.61</v>
      </c>
      <c r="N90">
        <v>20113.93</v>
      </c>
      <c r="O90">
        <v>1.22</v>
      </c>
      <c r="W90">
        <v>4</v>
      </c>
      <c r="X90" t="s">
        <v>134</v>
      </c>
      <c r="Y90" t="s">
        <v>1460</v>
      </c>
      <c r="Z90">
        <v>97.54</v>
      </c>
      <c r="AA90">
        <v>615.26</v>
      </c>
      <c r="AB90">
        <v>47764.89</v>
      </c>
      <c r="AC90">
        <v>3.29</v>
      </c>
      <c r="AE90">
        <v>4</v>
      </c>
      <c r="AF90" t="s">
        <v>134</v>
      </c>
      <c r="AG90" t="s">
        <v>1254</v>
      </c>
      <c r="AH90">
        <v>74.430000000000007</v>
      </c>
      <c r="AI90">
        <v>301.56</v>
      </c>
      <c r="AJ90">
        <v>38369.440000000002</v>
      </c>
      <c r="AK90">
        <v>1.08</v>
      </c>
    </row>
    <row r="91" spans="1:37" x14ac:dyDescent="0.25">
      <c r="A91">
        <v>2</v>
      </c>
      <c r="B91" t="s">
        <v>213</v>
      </c>
      <c r="C91" t="s">
        <v>730</v>
      </c>
      <c r="D91">
        <v>368.56</v>
      </c>
      <c r="E91">
        <v>884.11</v>
      </c>
      <c r="F91">
        <v>19460.080000000002</v>
      </c>
      <c r="G91">
        <v>0.55000000000000004</v>
      </c>
      <c r="I91">
        <v>2</v>
      </c>
      <c r="J91" t="s">
        <v>213</v>
      </c>
      <c r="K91" t="s">
        <v>559</v>
      </c>
      <c r="L91">
        <v>130.4</v>
      </c>
      <c r="M91">
        <v>432.59</v>
      </c>
      <c r="N91">
        <v>10471.91</v>
      </c>
      <c r="O91">
        <v>0.06</v>
      </c>
      <c r="W91">
        <v>4</v>
      </c>
      <c r="X91" t="s">
        <v>134</v>
      </c>
      <c r="Y91" t="s">
        <v>1480</v>
      </c>
      <c r="Z91">
        <v>37.81</v>
      </c>
      <c r="AA91">
        <v>556.33000000000004</v>
      </c>
      <c r="AB91">
        <v>50097.98</v>
      </c>
      <c r="AC91">
        <v>1.24</v>
      </c>
      <c r="AE91">
        <v>4</v>
      </c>
      <c r="AF91" t="s">
        <v>134</v>
      </c>
      <c r="AG91" t="s">
        <v>1330</v>
      </c>
      <c r="AH91">
        <v>54.55</v>
      </c>
      <c r="AI91">
        <v>347.56</v>
      </c>
      <c r="AJ91">
        <v>36340.36</v>
      </c>
      <c r="AK91">
        <v>1.01</v>
      </c>
    </row>
    <row r="92" spans="1:37" x14ac:dyDescent="0.25">
      <c r="A92">
        <v>2</v>
      </c>
      <c r="B92" t="s">
        <v>213</v>
      </c>
      <c r="C92" t="s">
        <v>558</v>
      </c>
      <c r="D92">
        <v>194.53</v>
      </c>
      <c r="E92">
        <v>512.55999999999995</v>
      </c>
      <c r="F92">
        <v>24921.34</v>
      </c>
      <c r="G92">
        <v>2.11</v>
      </c>
      <c r="I92">
        <v>2</v>
      </c>
      <c r="J92" t="s">
        <v>213</v>
      </c>
      <c r="K92" t="s">
        <v>491</v>
      </c>
      <c r="L92">
        <v>142.97999999999999</v>
      </c>
      <c r="M92">
        <v>424.28</v>
      </c>
      <c r="N92">
        <v>6491.12</v>
      </c>
      <c r="O92">
        <v>0.06</v>
      </c>
      <c r="W92">
        <v>4</v>
      </c>
      <c r="X92" t="s">
        <v>134</v>
      </c>
      <c r="Y92" t="s">
        <v>1131</v>
      </c>
      <c r="Z92">
        <v>26.6</v>
      </c>
      <c r="AA92">
        <v>470.79</v>
      </c>
      <c r="AB92">
        <v>50097.98</v>
      </c>
      <c r="AC92">
        <v>0.61</v>
      </c>
      <c r="AE92">
        <v>4</v>
      </c>
      <c r="AF92" t="s">
        <v>134</v>
      </c>
      <c r="AG92" t="s">
        <v>1408</v>
      </c>
      <c r="AH92">
        <v>16.88</v>
      </c>
      <c r="AI92">
        <v>765.48</v>
      </c>
      <c r="AJ92">
        <v>52654.18</v>
      </c>
      <c r="AK92">
        <v>1.22</v>
      </c>
    </row>
    <row r="93" spans="1:37" x14ac:dyDescent="0.25">
      <c r="A93">
        <v>2</v>
      </c>
      <c r="B93" t="s">
        <v>213</v>
      </c>
      <c r="C93" t="s">
        <v>530</v>
      </c>
      <c r="D93">
        <v>302.67</v>
      </c>
      <c r="E93">
        <v>1224.78</v>
      </c>
      <c r="F93">
        <v>14778.52</v>
      </c>
      <c r="G93">
        <v>0.53</v>
      </c>
      <c r="I93">
        <v>2</v>
      </c>
      <c r="J93" t="s">
        <v>213</v>
      </c>
      <c r="K93" t="s">
        <v>525</v>
      </c>
      <c r="L93">
        <v>90.4</v>
      </c>
      <c r="M93">
        <v>685.69</v>
      </c>
      <c r="N93">
        <v>14778.52</v>
      </c>
      <c r="O93">
        <v>0.05</v>
      </c>
      <c r="W93">
        <v>4</v>
      </c>
      <c r="X93" t="s">
        <v>134</v>
      </c>
      <c r="Y93" t="s">
        <v>1498</v>
      </c>
      <c r="Z93">
        <v>54.66</v>
      </c>
      <c r="AA93">
        <v>648.66999999999996</v>
      </c>
      <c r="AB93">
        <v>47764.89</v>
      </c>
      <c r="AC93">
        <v>2.4900000000000002</v>
      </c>
      <c r="AE93">
        <v>4</v>
      </c>
      <c r="AF93" t="s">
        <v>134</v>
      </c>
      <c r="AG93" t="s">
        <v>1389</v>
      </c>
      <c r="AH93">
        <v>23.71</v>
      </c>
      <c r="AI93">
        <v>602.54</v>
      </c>
      <c r="AJ93">
        <v>52654.18</v>
      </c>
      <c r="AK93">
        <v>1.1299999999999999</v>
      </c>
    </row>
    <row r="94" spans="1:37" x14ac:dyDescent="0.25">
      <c r="A94">
        <v>2</v>
      </c>
      <c r="B94" t="s">
        <v>213</v>
      </c>
      <c r="C94" t="s">
        <v>677</v>
      </c>
      <c r="D94">
        <v>1593.47</v>
      </c>
      <c r="E94">
        <v>1925.23</v>
      </c>
      <c r="F94">
        <v>1714.75</v>
      </c>
      <c r="G94">
        <v>5.59</v>
      </c>
      <c r="I94">
        <v>2</v>
      </c>
      <c r="J94" t="s">
        <v>213</v>
      </c>
      <c r="K94" t="s">
        <v>726</v>
      </c>
      <c r="L94">
        <v>143.32</v>
      </c>
      <c r="M94">
        <v>376.38</v>
      </c>
      <c r="N94">
        <v>19460.080000000002</v>
      </c>
      <c r="O94">
        <v>2.68</v>
      </c>
      <c r="W94">
        <v>4</v>
      </c>
      <c r="X94" t="s">
        <v>134</v>
      </c>
      <c r="Y94" t="s">
        <v>1504</v>
      </c>
      <c r="Z94">
        <v>89.57</v>
      </c>
      <c r="AA94">
        <v>386.29</v>
      </c>
      <c r="AB94">
        <v>50097.98</v>
      </c>
      <c r="AC94">
        <v>2.06</v>
      </c>
      <c r="AE94">
        <v>4</v>
      </c>
      <c r="AF94" t="s">
        <v>134</v>
      </c>
      <c r="AG94" t="s">
        <v>1383</v>
      </c>
      <c r="AH94">
        <v>64.5</v>
      </c>
      <c r="AI94">
        <v>920.88</v>
      </c>
      <c r="AJ94">
        <v>52654.18</v>
      </c>
      <c r="AK94">
        <v>1.7</v>
      </c>
    </row>
    <row r="95" spans="1:37" x14ac:dyDescent="0.25">
      <c r="A95">
        <v>2</v>
      </c>
      <c r="B95" t="s">
        <v>213</v>
      </c>
      <c r="C95" t="s">
        <v>639</v>
      </c>
      <c r="D95">
        <v>132.07</v>
      </c>
      <c r="E95">
        <v>480.46</v>
      </c>
      <c r="F95">
        <v>24921.34</v>
      </c>
      <c r="G95">
        <v>0.02</v>
      </c>
      <c r="I95">
        <v>2</v>
      </c>
      <c r="J95" t="s">
        <v>213</v>
      </c>
      <c r="K95" t="s">
        <v>560</v>
      </c>
      <c r="L95">
        <v>98.38</v>
      </c>
      <c r="M95">
        <v>616.27</v>
      </c>
      <c r="N95">
        <v>14778.52</v>
      </c>
      <c r="O95">
        <v>0.06</v>
      </c>
      <c r="W95">
        <v>4</v>
      </c>
      <c r="X95" t="s">
        <v>134</v>
      </c>
      <c r="Y95" t="s">
        <v>1540</v>
      </c>
      <c r="Z95">
        <v>25.91</v>
      </c>
      <c r="AA95">
        <v>336.74</v>
      </c>
      <c r="AB95">
        <v>43208.87</v>
      </c>
      <c r="AC95">
        <v>0.46</v>
      </c>
      <c r="AE95">
        <v>4</v>
      </c>
      <c r="AF95" t="s">
        <v>134</v>
      </c>
      <c r="AG95" t="s">
        <v>1535</v>
      </c>
      <c r="AH95">
        <v>28.16</v>
      </c>
      <c r="AI95">
        <v>389.7</v>
      </c>
      <c r="AJ95">
        <v>43208.87</v>
      </c>
      <c r="AK95">
        <v>0.36</v>
      </c>
    </row>
    <row r="96" spans="1:37" x14ac:dyDescent="0.25">
      <c r="A96">
        <v>2</v>
      </c>
      <c r="B96" t="s">
        <v>213</v>
      </c>
      <c r="C96" t="s">
        <v>637</v>
      </c>
      <c r="D96">
        <v>101.33</v>
      </c>
      <c r="E96">
        <v>321.20999999999998</v>
      </c>
      <c r="F96">
        <v>24921.34</v>
      </c>
      <c r="G96">
        <v>0.23</v>
      </c>
      <c r="I96">
        <v>2</v>
      </c>
      <c r="J96" t="s">
        <v>213</v>
      </c>
      <c r="K96" t="s">
        <v>463</v>
      </c>
      <c r="L96">
        <v>136.30000000000001</v>
      </c>
      <c r="M96">
        <v>471.96</v>
      </c>
      <c r="N96">
        <v>583.08000000000004</v>
      </c>
      <c r="O96">
        <v>0.17</v>
      </c>
      <c r="W96">
        <v>4</v>
      </c>
      <c r="X96" t="s">
        <v>134</v>
      </c>
      <c r="Y96" t="s">
        <v>1251</v>
      </c>
      <c r="Z96">
        <v>65.02</v>
      </c>
      <c r="AA96">
        <v>431.16</v>
      </c>
      <c r="AB96">
        <v>38369.440000000002</v>
      </c>
      <c r="AC96">
        <v>1.8</v>
      </c>
      <c r="AE96">
        <v>4</v>
      </c>
      <c r="AF96" t="s">
        <v>134</v>
      </c>
      <c r="AG96" t="s">
        <v>1263</v>
      </c>
      <c r="AH96">
        <v>83.18</v>
      </c>
      <c r="AI96">
        <v>356.33</v>
      </c>
      <c r="AJ96">
        <v>36275.64</v>
      </c>
      <c r="AK96">
        <v>1.06</v>
      </c>
    </row>
    <row r="97" spans="1:37" x14ac:dyDescent="0.25">
      <c r="A97">
        <v>2</v>
      </c>
      <c r="B97" t="s">
        <v>213</v>
      </c>
      <c r="C97" t="s">
        <v>728</v>
      </c>
      <c r="D97">
        <v>99.73</v>
      </c>
      <c r="E97">
        <v>348.3</v>
      </c>
      <c r="F97">
        <v>19460.080000000002</v>
      </c>
      <c r="G97">
        <v>0.09</v>
      </c>
      <c r="I97">
        <v>2</v>
      </c>
      <c r="J97" t="s">
        <v>213</v>
      </c>
      <c r="K97" t="s">
        <v>624</v>
      </c>
      <c r="L97">
        <v>69.97</v>
      </c>
      <c r="M97">
        <v>777.61</v>
      </c>
      <c r="N97">
        <v>20985.96</v>
      </c>
      <c r="O97">
        <v>0.75</v>
      </c>
      <c r="W97">
        <v>4</v>
      </c>
      <c r="X97" t="s">
        <v>134</v>
      </c>
      <c r="Y97" t="s">
        <v>1458</v>
      </c>
      <c r="Z97">
        <v>83.44</v>
      </c>
      <c r="AA97">
        <v>1347.42</v>
      </c>
      <c r="AB97">
        <v>47764.89</v>
      </c>
      <c r="AC97">
        <v>6.24</v>
      </c>
      <c r="AE97">
        <v>4</v>
      </c>
      <c r="AF97" t="s">
        <v>134</v>
      </c>
      <c r="AG97" t="s">
        <v>1354</v>
      </c>
      <c r="AH97">
        <v>779.68</v>
      </c>
      <c r="AI97">
        <v>981.23</v>
      </c>
      <c r="AJ97">
        <v>37244.17</v>
      </c>
      <c r="AK97">
        <v>30.25</v>
      </c>
    </row>
    <row r="98" spans="1:37" x14ac:dyDescent="0.25">
      <c r="A98">
        <v>2</v>
      </c>
      <c r="B98" t="s">
        <v>213</v>
      </c>
      <c r="C98" t="s">
        <v>664</v>
      </c>
      <c r="D98">
        <v>190.64</v>
      </c>
      <c r="E98">
        <v>700.07</v>
      </c>
      <c r="F98">
        <v>24921.34</v>
      </c>
      <c r="G98">
        <v>0.39</v>
      </c>
      <c r="I98">
        <v>2</v>
      </c>
      <c r="J98" t="s">
        <v>213</v>
      </c>
      <c r="K98" t="s">
        <v>447</v>
      </c>
      <c r="L98">
        <v>227.69</v>
      </c>
      <c r="M98">
        <v>1283.95</v>
      </c>
      <c r="N98">
        <v>1714.75</v>
      </c>
      <c r="O98">
        <v>0.12</v>
      </c>
      <c r="W98">
        <v>4</v>
      </c>
      <c r="X98" t="s">
        <v>134</v>
      </c>
      <c r="Y98" t="s">
        <v>1244</v>
      </c>
      <c r="Z98">
        <v>1036.48</v>
      </c>
      <c r="AA98">
        <v>787.92</v>
      </c>
      <c r="AB98">
        <v>46457.11</v>
      </c>
      <c r="AC98">
        <v>19.91</v>
      </c>
      <c r="AE98">
        <v>4</v>
      </c>
      <c r="AF98" t="s">
        <v>134</v>
      </c>
      <c r="AG98" t="s">
        <v>1464</v>
      </c>
      <c r="AH98">
        <v>47.68</v>
      </c>
      <c r="AI98">
        <v>965.61</v>
      </c>
      <c r="AJ98">
        <v>47764.89</v>
      </c>
      <c r="AK98">
        <v>2.14</v>
      </c>
    </row>
    <row r="99" spans="1:37" x14ac:dyDescent="0.25">
      <c r="A99">
        <v>2</v>
      </c>
      <c r="B99" t="s">
        <v>213</v>
      </c>
      <c r="C99" t="s">
        <v>467</v>
      </c>
      <c r="D99">
        <v>158.74</v>
      </c>
      <c r="E99">
        <v>647.16</v>
      </c>
      <c r="F99">
        <v>6990.99</v>
      </c>
      <c r="G99">
        <v>0.09</v>
      </c>
      <c r="I99">
        <v>2</v>
      </c>
      <c r="J99" t="s">
        <v>213</v>
      </c>
      <c r="K99" t="s">
        <v>448</v>
      </c>
      <c r="L99">
        <v>109.54</v>
      </c>
      <c r="M99">
        <v>427.31</v>
      </c>
      <c r="N99">
        <v>583.08000000000004</v>
      </c>
      <c r="O99">
        <v>0.12</v>
      </c>
      <c r="W99">
        <v>4</v>
      </c>
      <c r="X99" t="s">
        <v>134</v>
      </c>
      <c r="Y99" t="s">
        <v>1215</v>
      </c>
      <c r="Z99">
        <v>70.33</v>
      </c>
      <c r="AA99">
        <v>404.95</v>
      </c>
      <c r="AB99">
        <v>37891.519999999997</v>
      </c>
      <c r="AC99">
        <v>1.1299999999999999</v>
      </c>
      <c r="AE99">
        <v>4</v>
      </c>
      <c r="AF99" t="s">
        <v>134</v>
      </c>
      <c r="AG99" t="s">
        <v>1418</v>
      </c>
      <c r="AH99">
        <v>124.84</v>
      </c>
      <c r="AI99">
        <v>660.57</v>
      </c>
      <c r="AJ99">
        <v>50097.98</v>
      </c>
      <c r="AK99">
        <v>6.84</v>
      </c>
    </row>
    <row r="100" spans="1:37" x14ac:dyDescent="0.25">
      <c r="A100">
        <v>2</v>
      </c>
      <c r="B100" t="s">
        <v>213</v>
      </c>
      <c r="C100" t="s">
        <v>718</v>
      </c>
      <c r="D100">
        <v>227.76</v>
      </c>
      <c r="E100">
        <v>551.72</v>
      </c>
      <c r="F100">
        <v>19460.080000000002</v>
      </c>
      <c r="G100">
        <v>0.52</v>
      </c>
      <c r="I100">
        <v>2</v>
      </c>
      <c r="J100" t="s">
        <v>213</v>
      </c>
      <c r="K100" t="s">
        <v>513</v>
      </c>
      <c r="L100">
        <v>98.28</v>
      </c>
      <c r="M100">
        <v>683.99</v>
      </c>
      <c r="N100">
        <v>907.56</v>
      </c>
      <c r="O100">
        <v>0.1</v>
      </c>
      <c r="W100">
        <v>4</v>
      </c>
      <c r="X100" t="s">
        <v>134</v>
      </c>
      <c r="Y100" t="s">
        <v>1459</v>
      </c>
      <c r="Z100">
        <v>23.52</v>
      </c>
      <c r="AA100">
        <v>464.4</v>
      </c>
      <c r="AB100">
        <v>50097.98</v>
      </c>
      <c r="AC100">
        <v>0.56999999999999995</v>
      </c>
      <c r="AE100">
        <v>4</v>
      </c>
      <c r="AF100" t="s">
        <v>134</v>
      </c>
      <c r="AG100" t="s">
        <v>1425</v>
      </c>
      <c r="AH100">
        <v>40.119999999999997</v>
      </c>
      <c r="AI100">
        <v>356.17</v>
      </c>
      <c r="AJ100">
        <v>50097.98</v>
      </c>
      <c r="AK100">
        <v>1.58</v>
      </c>
    </row>
    <row r="101" spans="1:37" x14ac:dyDescent="0.25">
      <c r="A101">
        <v>2</v>
      </c>
      <c r="B101" t="s">
        <v>213</v>
      </c>
      <c r="C101" t="s">
        <v>636</v>
      </c>
      <c r="D101">
        <v>826.85</v>
      </c>
      <c r="E101">
        <v>925.72</v>
      </c>
      <c r="F101">
        <v>20985.96</v>
      </c>
      <c r="G101">
        <v>2.58</v>
      </c>
      <c r="I101">
        <v>2</v>
      </c>
      <c r="J101" t="s">
        <v>213</v>
      </c>
      <c r="K101" t="s">
        <v>548</v>
      </c>
      <c r="L101">
        <v>92.02</v>
      </c>
      <c r="M101">
        <v>373.97</v>
      </c>
      <c r="N101">
        <v>14778.52</v>
      </c>
      <c r="O101">
        <v>0.15</v>
      </c>
      <c r="W101">
        <v>4</v>
      </c>
      <c r="X101" t="s">
        <v>134</v>
      </c>
      <c r="Y101" t="s">
        <v>1450</v>
      </c>
      <c r="Z101">
        <v>289.87</v>
      </c>
      <c r="AA101">
        <v>769.93</v>
      </c>
      <c r="AB101">
        <v>50097.98</v>
      </c>
      <c r="AC101">
        <v>11.07</v>
      </c>
      <c r="AE101">
        <v>4</v>
      </c>
      <c r="AF101" t="s">
        <v>134</v>
      </c>
      <c r="AG101" t="s">
        <v>1422</v>
      </c>
      <c r="AH101">
        <v>34.58</v>
      </c>
      <c r="AI101">
        <v>340.04</v>
      </c>
      <c r="AJ101">
        <v>50097.98</v>
      </c>
      <c r="AK101">
        <v>1.27</v>
      </c>
    </row>
    <row r="102" spans="1:37" x14ac:dyDescent="0.25">
      <c r="A102">
        <v>2</v>
      </c>
      <c r="B102" t="s">
        <v>213</v>
      </c>
      <c r="C102" t="s">
        <v>494</v>
      </c>
      <c r="D102">
        <v>100.97</v>
      </c>
      <c r="E102">
        <v>407.84</v>
      </c>
      <c r="F102">
        <v>20628.259999999998</v>
      </c>
      <c r="G102">
        <v>0.11</v>
      </c>
      <c r="I102">
        <v>2</v>
      </c>
      <c r="J102" t="s">
        <v>213</v>
      </c>
      <c r="K102" t="s">
        <v>573</v>
      </c>
      <c r="L102">
        <v>138.30000000000001</v>
      </c>
      <c r="M102">
        <v>516.63</v>
      </c>
      <c r="N102">
        <v>24921.34</v>
      </c>
      <c r="O102">
        <v>5.07</v>
      </c>
      <c r="W102">
        <v>4</v>
      </c>
      <c r="X102" t="s">
        <v>134</v>
      </c>
      <c r="Y102" t="s">
        <v>1549</v>
      </c>
      <c r="Z102">
        <v>35.020000000000003</v>
      </c>
      <c r="AA102">
        <v>419.11</v>
      </c>
      <c r="AB102">
        <v>43208.87</v>
      </c>
      <c r="AC102">
        <v>0.52</v>
      </c>
      <c r="AE102">
        <v>4</v>
      </c>
      <c r="AF102" t="s">
        <v>134</v>
      </c>
      <c r="AG102" t="s">
        <v>1513</v>
      </c>
      <c r="AH102">
        <v>65.75</v>
      </c>
      <c r="AI102">
        <v>658.56</v>
      </c>
      <c r="AJ102">
        <v>50097.98</v>
      </c>
      <c r="AK102">
        <v>1.99</v>
      </c>
    </row>
    <row r="103" spans="1:37" x14ac:dyDescent="0.25">
      <c r="A103">
        <v>2</v>
      </c>
      <c r="B103" t="s">
        <v>213</v>
      </c>
      <c r="C103" t="s">
        <v>479</v>
      </c>
      <c r="D103">
        <v>183.71</v>
      </c>
      <c r="E103">
        <v>310.99</v>
      </c>
      <c r="F103">
        <v>8919.08</v>
      </c>
      <c r="G103">
        <v>0.38</v>
      </c>
      <c r="I103">
        <v>2</v>
      </c>
      <c r="J103" t="s">
        <v>213</v>
      </c>
      <c r="K103" t="s">
        <v>437</v>
      </c>
      <c r="L103">
        <v>896.54</v>
      </c>
      <c r="M103">
        <v>1606.49</v>
      </c>
      <c r="N103">
        <v>5673.41</v>
      </c>
      <c r="O103">
        <v>1.78</v>
      </c>
      <c r="W103">
        <v>4</v>
      </c>
      <c r="X103" t="s">
        <v>134</v>
      </c>
      <c r="Y103" t="s">
        <v>1259</v>
      </c>
      <c r="Z103">
        <v>34.01</v>
      </c>
      <c r="AA103">
        <v>469.21</v>
      </c>
      <c r="AB103">
        <v>38369.440000000002</v>
      </c>
      <c r="AC103">
        <v>1.1399999999999999</v>
      </c>
      <c r="AE103">
        <v>4</v>
      </c>
      <c r="AF103" t="s">
        <v>134</v>
      </c>
      <c r="AG103" t="s">
        <v>1483</v>
      </c>
      <c r="AH103">
        <v>55.39</v>
      </c>
      <c r="AI103">
        <v>439.11</v>
      </c>
      <c r="AJ103">
        <v>50097.98</v>
      </c>
      <c r="AK103">
        <v>2.33</v>
      </c>
    </row>
    <row r="104" spans="1:37" x14ac:dyDescent="0.25">
      <c r="A104">
        <v>2</v>
      </c>
      <c r="B104" t="s">
        <v>213</v>
      </c>
      <c r="C104" t="s">
        <v>444</v>
      </c>
      <c r="D104">
        <v>1073.8499999999999</v>
      </c>
      <c r="E104">
        <v>3196.42</v>
      </c>
      <c r="F104">
        <v>7592.99</v>
      </c>
      <c r="G104">
        <v>3.61</v>
      </c>
      <c r="I104">
        <v>2</v>
      </c>
      <c r="J104" t="s">
        <v>213</v>
      </c>
      <c r="K104" t="s">
        <v>586</v>
      </c>
      <c r="L104">
        <v>87.17</v>
      </c>
      <c r="M104">
        <v>524.46</v>
      </c>
      <c r="N104">
        <v>24921.34</v>
      </c>
      <c r="O104">
        <v>0.31</v>
      </c>
      <c r="W104">
        <v>4</v>
      </c>
      <c r="X104" t="s">
        <v>134</v>
      </c>
      <c r="Y104" t="s">
        <v>1533</v>
      </c>
      <c r="Z104">
        <v>44.78</v>
      </c>
      <c r="AA104">
        <v>304.63</v>
      </c>
      <c r="AB104">
        <v>43208.87</v>
      </c>
      <c r="AC104">
        <v>0.83</v>
      </c>
      <c r="AE104">
        <v>4</v>
      </c>
      <c r="AF104" t="s">
        <v>134</v>
      </c>
      <c r="AG104" t="s">
        <v>1436</v>
      </c>
      <c r="AH104">
        <v>37.69</v>
      </c>
      <c r="AI104">
        <v>326.49</v>
      </c>
      <c r="AJ104">
        <v>50097.98</v>
      </c>
      <c r="AK104">
        <v>0.82</v>
      </c>
    </row>
    <row r="105" spans="1:37" x14ac:dyDescent="0.25">
      <c r="A105">
        <v>2</v>
      </c>
      <c r="B105" t="s">
        <v>213</v>
      </c>
      <c r="C105" t="s">
        <v>689</v>
      </c>
      <c r="D105">
        <v>78.78</v>
      </c>
      <c r="E105">
        <v>367.37</v>
      </c>
      <c r="F105">
        <v>20113.93</v>
      </c>
      <c r="G105">
        <v>0.13</v>
      </c>
      <c r="I105">
        <v>2</v>
      </c>
      <c r="J105" t="s">
        <v>213</v>
      </c>
      <c r="K105" t="s">
        <v>607</v>
      </c>
      <c r="L105">
        <v>91.31</v>
      </c>
      <c r="M105">
        <v>578.45000000000005</v>
      </c>
      <c r="N105">
        <v>24921.34</v>
      </c>
      <c r="O105">
        <v>4.46</v>
      </c>
      <c r="W105">
        <v>4</v>
      </c>
      <c r="X105" t="s">
        <v>134</v>
      </c>
      <c r="Y105" t="s">
        <v>1228</v>
      </c>
      <c r="Z105">
        <v>96.28</v>
      </c>
      <c r="AA105">
        <v>446.64</v>
      </c>
      <c r="AB105">
        <v>38369.440000000002</v>
      </c>
      <c r="AC105">
        <v>1.44</v>
      </c>
      <c r="AE105">
        <v>4</v>
      </c>
      <c r="AF105" t="s">
        <v>134</v>
      </c>
      <c r="AG105" t="s">
        <v>1306</v>
      </c>
      <c r="AH105">
        <v>50.94</v>
      </c>
      <c r="AI105">
        <v>341.75</v>
      </c>
      <c r="AJ105">
        <v>36340.36</v>
      </c>
      <c r="AK105">
        <v>1.24</v>
      </c>
    </row>
    <row r="106" spans="1:37" x14ac:dyDescent="0.25">
      <c r="A106">
        <v>2</v>
      </c>
      <c r="B106" t="s">
        <v>213</v>
      </c>
      <c r="C106" t="s">
        <v>620</v>
      </c>
      <c r="D106">
        <v>261.12</v>
      </c>
      <c r="E106">
        <v>774.59</v>
      </c>
      <c r="F106">
        <v>10471.91</v>
      </c>
      <c r="G106">
        <v>0.28999999999999998</v>
      </c>
      <c r="I106">
        <v>2</v>
      </c>
      <c r="J106" t="s">
        <v>213</v>
      </c>
      <c r="K106" t="s">
        <v>606</v>
      </c>
      <c r="L106">
        <v>244.6</v>
      </c>
      <c r="M106">
        <v>651.26</v>
      </c>
      <c r="N106">
        <v>14778.52</v>
      </c>
      <c r="O106">
        <v>0.52</v>
      </c>
      <c r="W106">
        <v>4</v>
      </c>
      <c r="X106" t="s">
        <v>134</v>
      </c>
      <c r="Y106" t="s">
        <v>1233</v>
      </c>
      <c r="Z106">
        <v>131.66999999999999</v>
      </c>
      <c r="AA106">
        <v>370.24</v>
      </c>
      <c r="AB106">
        <v>38369.440000000002</v>
      </c>
      <c r="AC106">
        <v>1.38</v>
      </c>
      <c r="AE106">
        <v>4</v>
      </c>
      <c r="AF106" t="s">
        <v>134</v>
      </c>
      <c r="AG106" t="s">
        <v>1281</v>
      </c>
      <c r="AH106">
        <v>54.61</v>
      </c>
      <c r="AI106">
        <v>953.53</v>
      </c>
      <c r="AJ106">
        <v>43208.87</v>
      </c>
      <c r="AK106">
        <v>2.59</v>
      </c>
    </row>
    <row r="107" spans="1:37" x14ac:dyDescent="0.25">
      <c r="A107">
        <v>2</v>
      </c>
      <c r="B107" t="s">
        <v>213</v>
      </c>
      <c r="C107" t="s">
        <v>611</v>
      </c>
      <c r="D107">
        <v>105.58</v>
      </c>
      <c r="E107">
        <v>578.83000000000004</v>
      </c>
      <c r="F107">
        <v>24921.34</v>
      </c>
      <c r="G107">
        <v>0.16</v>
      </c>
      <c r="I107">
        <v>2</v>
      </c>
      <c r="J107" t="s">
        <v>213</v>
      </c>
      <c r="K107" t="s">
        <v>708</v>
      </c>
      <c r="L107">
        <v>240.09</v>
      </c>
      <c r="M107">
        <v>677.67</v>
      </c>
      <c r="N107">
        <v>19460.080000000002</v>
      </c>
      <c r="O107">
        <v>0.5</v>
      </c>
      <c r="W107">
        <v>4</v>
      </c>
      <c r="X107" t="s">
        <v>134</v>
      </c>
      <c r="Y107" t="s">
        <v>1328</v>
      </c>
      <c r="Z107">
        <v>38.619999999999997</v>
      </c>
      <c r="AA107">
        <v>535.92999999999995</v>
      </c>
      <c r="AB107">
        <v>37244.17</v>
      </c>
      <c r="AC107">
        <v>1.1200000000000001</v>
      </c>
      <c r="AE107">
        <v>4</v>
      </c>
      <c r="AF107" t="s">
        <v>134</v>
      </c>
      <c r="AG107" t="s">
        <v>1213</v>
      </c>
      <c r="AH107">
        <v>188.36</v>
      </c>
      <c r="AI107">
        <v>600.67999999999995</v>
      </c>
      <c r="AJ107">
        <v>37891.519999999997</v>
      </c>
      <c r="AK107">
        <v>3.39</v>
      </c>
    </row>
    <row r="108" spans="1:37" x14ac:dyDescent="0.25">
      <c r="A108">
        <v>2</v>
      </c>
      <c r="B108" t="s">
        <v>213</v>
      </c>
      <c r="C108" t="s">
        <v>485</v>
      </c>
      <c r="D108">
        <v>1385.25</v>
      </c>
      <c r="E108">
        <v>839.4</v>
      </c>
      <c r="F108">
        <v>6491.12</v>
      </c>
      <c r="G108">
        <v>3.92</v>
      </c>
      <c r="I108">
        <v>2</v>
      </c>
      <c r="J108" t="s">
        <v>213</v>
      </c>
      <c r="K108" t="s">
        <v>601</v>
      </c>
      <c r="L108">
        <v>501.66</v>
      </c>
      <c r="M108">
        <v>817</v>
      </c>
      <c r="N108">
        <v>20985.96</v>
      </c>
      <c r="O108">
        <v>1.5</v>
      </c>
      <c r="W108">
        <v>4</v>
      </c>
      <c r="X108" t="s">
        <v>134</v>
      </c>
      <c r="Y108" t="s">
        <v>1294</v>
      </c>
      <c r="Z108">
        <v>37.14</v>
      </c>
      <c r="AA108">
        <v>731.42</v>
      </c>
      <c r="AB108">
        <v>43208.87</v>
      </c>
      <c r="AC108">
        <v>0.82</v>
      </c>
      <c r="AE108">
        <v>4</v>
      </c>
      <c r="AF108" t="s">
        <v>134</v>
      </c>
      <c r="AG108" t="s">
        <v>1387</v>
      </c>
      <c r="AH108">
        <v>64.14</v>
      </c>
      <c r="AI108">
        <v>434.76</v>
      </c>
      <c r="AJ108">
        <v>36300.53</v>
      </c>
      <c r="AK108">
        <v>1.87</v>
      </c>
    </row>
    <row r="109" spans="1:37" x14ac:dyDescent="0.25">
      <c r="A109">
        <v>2</v>
      </c>
      <c r="B109" t="s">
        <v>213</v>
      </c>
      <c r="C109" t="s">
        <v>509</v>
      </c>
      <c r="D109">
        <v>104.1</v>
      </c>
      <c r="E109">
        <v>825.9</v>
      </c>
      <c r="F109">
        <v>10471.91</v>
      </c>
      <c r="G109">
        <v>0.12</v>
      </c>
      <c r="I109">
        <v>2</v>
      </c>
      <c r="J109" t="s">
        <v>213</v>
      </c>
      <c r="K109" t="s">
        <v>455</v>
      </c>
      <c r="L109">
        <v>88.4</v>
      </c>
      <c r="M109">
        <v>401.03</v>
      </c>
      <c r="N109">
        <v>5673.41</v>
      </c>
      <c r="O109">
        <v>0.04</v>
      </c>
      <c r="W109">
        <v>4</v>
      </c>
      <c r="X109" t="s">
        <v>134</v>
      </c>
      <c r="Y109" t="s">
        <v>1372</v>
      </c>
      <c r="Z109">
        <v>168.42</v>
      </c>
      <c r="AA109">
        <v>779.1</v>
      </c>
      <c r="AB109">
        <v>43208.87</v>
      </c>
      <c r="AC109">
        <v>7.07</v>
      </c>
      <c r="AE109">
        <v>4</v>
      </c>
      <c r="AF109" t="s">
        <v>134</v>
      </c>
      <c r="AG109" t="s">
        <v>1289</v>
      </c>
      <c r="AH109">
        <v>142.41</v>
      </c>
      <c r="AI109">
        <v>794.09</v>
      </c>
      <c r="AJ109">
        <v>38369.440000000002</v>
      </c>
      <c r="AK109">
        <v>3.53</v>
      </c>
    </row>
    <row r="110" spans="1:37" x14ac:dyDescent="0.25">
      <c r="A110">
        <v>2</v>
      </c>
      <c r="B110" t="s">
        <v>213</v>
      </c>
      <c r="C110" t="s">
        <v>663</v>
      </c>
      <c r="D110">
        <v>140.80000000000001</v>
      </c>
      <c r="E110">
        <v>745.49</v>
      </c>
      <c r="F110">
        <v>24921.34</v>
      </c>
      <c r="G110">
        <v>0.28000000000000003</v>
      </c>
      <c r="I110">
        <v>2</v>
      </c>
      <c r="J110" t="s">
        <v>213</v>
      </c>
      <c r="K110" t="s">
        <v>669</v>
      </c>
      <c r="L110">
        <v>103.19</v>
      </c>
      <c r="M110">
        <v>369.9</v>
      </c>
      <c r="N110">
        <v>24921.34</v>
      </c>
      <c r="O110">
        <v>0.02</v>
      </c>
      <c r="W110">
        <v>4</v>
      </c>
      <c r="X110" t="s">
        <v>134</v>
      </c>
      <c r="Y110" t="s">
        <v>1539</v>
      </c>
      <c r="Z110">
        <v>102.35</v>
      </c>
      <c r="AA110">
        <v>412.88</v>
      </c>
      <c r="AB110">
        <v>43208.87</v>
      </c>
      <c r="AC110">
        <v>1.71</v>
      </c>
      <c r="AE110">
        <v>4</v>
      </c>
      <c r="AF110" t="s">
        <v>134</v>
      </c>
      <c r="AG110" t="s">
        <v>1245</v>
      </c>
      <c r="AH110">
        <v>220.31</v>
      </c>
      <c r="AI110">
        <v>884.76</v>
      </c>
      <c r="AJ110">
        <v>38369.440000000002</v>
      </c>
      <c r="AK110">
        <v>5.55</v>
      </c>
    </row>
    <row r="111" spans="1:37" x14ac:dyDescent="0.25">
      <c r="A111">
        <v>2</v>
      </c>
      <c r="B111" t="s">
        <v>213</v>
      </c>
      <c r="C111" t="s">
        <v>551</v>
      </c>
      <c r="D111">
        <v>124.1</v>
      </c>
      <c r="E111">
        <v>661.36</v>
      </c>
      <c r="F111">
        <v>14778.52</v>
      </c>
      <c r="G111">
        <v>0.03</v>
      </c>
      <c r="I111">
        <v>2</v>
      </c>
      <c r="J111" t="s">
        <v>213</v>
      </c>
      <c r="K111" t="s">
        <v>683</v>
      </c>
      <c r="L111">
        <v>186.23</v>
      </c>
      <c r="M111">
        <v>470.44</v>
      </c>
      <c r="N111">
        <v>1714.75</v>
      </c>
      <c r="O111">
        <v>1.0900000000000001</v>
      </c>
      <c r="W111">
        <v>4</v>
      </c>
      <c r="X111" t="s">
        <v>134</v>
      </c>
      <c r="Y111" t="s">
        <v>1447</v>
      </c>
      <c r="Z111">
        <v>55.16</v>
      </c>
      <c r="AA111">
        <v>744.29</v>
      </c>
      <c r="AB111">
        <v>47764.89</v>
      </c>
      <c r="AC111">
        <v>1.23</v>
      </c>
      <c r="AE111">
        <v>4</v>
      </c>
      <c r="AF111" t="s">
        <v>134</v>
      </c>
      <c r="AG111" t="s">
        <v>1412</v>
      </c>
      <c r="AH111">
        <v>90.49</v>
      </c>
      <c r="AI111">
        <v>362.1</v>
      </c>
      <c r="AJ111">
        <v>50097.98</v>
      </c>
      <c r="AK111">
        <v>3.28</v>
      </c>
    </row>
    <row r="112" spans="1:37" x14ac:dyDescent="0.25">
      <c r="A112">
        <v>2</v>
      </c>
      <c r="B112" t="s">
        <v>213</v>
      </c>
      <c r="C112" t="s">
        <v>711</v>
      </c>
      <c r="D112">
        <v>191.26</v>
      </c>
      <c r="E112">
        <v>620.75</v>
      </c>
      <c r="F112">
        <v>19460.080000000002</v>
      </c>
      <c r="G112">
        <v>0.18</v>
      </c>
      <c r="I112">
        <v>2</v>
      </c>
      <c r="J112" t="s">
        <v>213</v>
      </c>
      <c r="K112" t="s">
        <v>650</v>
      </c>
      <c r="L112">
        <v>148.01</v>
      </c>
      <c r="M112">
        <v>1562.96</v>
      </c>
      <c r="N112">
        <v>24921.34</v>
      </c>
      <c r="O112">
        <v>0.86</v>
      </c>
      <c r="W112">
        <v>4</v>
      </c>
      <c r="X112" t="s">
        <v>134</v>
      </c>
      <c r="Y112" t="s">
        <v>1351</v>
      </c>
      <c r="Z112">
        <v>12.25</v>
      </c>
      <c r="AA112">
        <v>722.29</v>
      </c>
      <c r="AB112">
        <v>43208.87</v>
      </c>
      <c r="AC112">
        <v>0.44</v>
      </c>
      <c r="AE112">
        <v>4</v>
      </c>
      <c r="AF112" t="s">
        <v>134</v>
      </c>
      <c r="AG112" t="s">
        <v>1336</v>
      </c>
      <c r="AH112">
        <v>358.77</v>
      </c>
      <c r="AI112">
        <v>910.34</v>
      </c>
      <c r="AJ112">
        <v>51066.98</v>
      </c>
      <c r="AK112">
        <v>18.28</v>
      </c>
    </row>
    <row r="113" spans="1:37" x14ac:dyDescent="0.25">
      <c r="A113">
        <v>2</v>
      </c>
      <c r="B113" t="s">
        <v>213</v>
      </c>
      <c r="C113" t="s">
        <v>445</v>
      </c>
      <c r="D113">
        <v>159.81</v>
      </c>
      <c r="E113">
        <v>1037.06</v>
      </c>
      <c r="F113">
        <v>7592.99</v>
      </c>
      <c r="G113">
        <v>0.67</v>
      </c>
      <c r="I113">
        <v>2</v>
      </c>
      <c r="J113" t="s">
        <v>213</v>
      </c>
      <c r="K113" t="s">
        <v>442</v>
      </c>
      <c r="L113">
        <v>97.65</v>
      </c>
      <c r="M113">
        <v>920.79</v>
      </c>
      <c r="N113">
        <v>8602.7900000000009</v>
      </c>
      <c r="O113">
        <v>0.2</v>
      </c>
      <c r="W113">
        <v>4</v>
      </c>
      <c r="X113" t="s">
        <v>134</v>
      </c>
      <c r="Y113" t="s">
        <v>1427</v>
      </c>
      <c r="Z113">
        <v>83.16</v>
      </c>
      <c r="AA113">
        <v>940.65</v>
      </c>
      <c r="AB113">
        <v>52654.18</v>
      </c>
      <c r="AC113">
        <v>2.58</v>
      </c>
      <c r="AE113">
        <v>4</v>
      </c>
      <c r="AF113" t="s">
        <v>134</v>
      </c>
      <c r="AG113" t="s">
        <v>1514</v>
      </c>
      <c r="AH113">
        <v>38.32</v>
      </c>
      <c r="AI113">
        <v>417.51</v>
      </c>
      <c r="AJ113">
        <v>50097.98</v>
      </c>
      <c r="AK113">
        <v>1.03</v>
      </c>
    </row>
    <row r="114" spans="1:37" x14ac:dyDescent="0.25">
      <c r="A114">
        <v>2</v>
      </c>
      <c r="B114" t="s">
        <v>213</v>
      </c>
      <c r="C114" t="s">
        <v>480</v>
      </c>
      <c r="D114">
        <v>376.36</v>
      </c>
      <c r="E114">
        <v>1124.06</v>
      </c>
      <c r="F114">
        <v>10471.91</v>
      </c>
      <c r="G114">
        <v>0.13</v>
      </c>
      <c r="I114">
        <v>2</v>
      </c>
      <c r="J114" t="s">
        <v>213</v>
      </c>
      <c r="K114" t="s">
        <v>717</v>
      </c>
      <c r="L114">
        <v>90.85</v>
      </c>
      <c r="M114">
        <v>599.44000000000005</v>
      </c>
      <c r="N114">
        <v>19460.080000000002</v>
      </c>
      <c r="O114">
        <v>0.56999999999999995</v>
      </c>
      <c r="W114">
        <v>4</v>
      </c>
      <c r="X114" t="s">
        <v>134</v>
      </c>
      <c r="Y114" t="s">
        <v>1284</v>
      </c>
      <c r="Z114">
        <v>50.99</v>
      </c>
      <c r="AA114">
        <v>309.89</v>
      </c>
      <c r="AB114">
        <v>36340.36</v>
      </c>
      <c r="AC114">
        <v>1</v>
      </c>
      <c r="AE114">
        <v>4</v>
      </c>
      <c r="AF114" t="s">
        <v>134</v>
      </c>
      <c r="AG114" t="s">
        <v>1356</v>
      </c>
      <c r="AH114">
        <v>67.98</v>
      </c>
      <c r="AI114">
        <v>759.48</v>
      </c>
      <c r="AJ114">
        <v>37244.17</v>
      </c>
      <c r="AK114">
        <v>2.46</v>
      </c>
    </row>
    <row r="115" spans="1:37" x14ac:dyDescent="0.25">
      <c r="A115">
        <v>2</v>
      </c>
      <c r="B115" t="s">
        <v>213</v>
      </c>
      <c r="C115" t="s">
        <v>536</v>
      </c>
      <c r="D115">
        <v>177.95</v>
      </c>
      <c r="E115">
        <v>505.31</v>
      </c>
      <c r="F115">
        <v>19257.05</v>
      </c>
      <c r="G115">
        <v>0.15</v>
      </c>
      <c r="I115">
        <v>2</v>
      </c>
      <c r="J115" t="s">
        <v>213</v>
      </c>
      <c r="K115" t="s">
        <v>596</v>
      </c>
      <c r="L115">
        <v>134.69999999999999</v>
      </c>
      <c r="M115">
        <v>448.26</v>
      </c>
      <c r="N115">
        <v>24921.34</v>
      </c>
      <c r="O115">
        <v>0.05</v>
      </c>
      <c r="W115">
        <v>4</v>
      </c>
      <c r="X115" t="s">
        <v>134</v>
      </c>
      <c r="Y115" t="s">
        <v>1437</v>
      </c>
      <c r="Z115">
        <v>81.03</v>
      </c>
      <c r="AA115">
        <v>320.79000000000002</v>
      </c>
      <c r="AB115">
        <v>50097.98</v>
      </c>
      <c r="AC115">
        <v>2.83</v>
      </c>
      <c r="AE115">
        <v>4</v>
      </c>
      <c r="AF115" t="s">
        <v>134</v>
      </c>
      <c r="AG115" t="s">
        <v>1350</v>
      </c>
      <c r="AH115">
        <v>68.72</v>
      </c>
      <c r="AI115">
        <v>465.76</v>
      </c>
      <c r="AJ115">
        <v>36300.53</v>
      </c>
      <c r="AK115">
        <v>1.59</v>
      </c>
    </row>
    <row r="116" spans="1:37" x14ac:dyDescent="0.25">
      <c r="A116">
        <v>2</v>
      </c>
      <c r="B116" t="s">
        <v>213</v>
      </c>
      <c r="C116" t="s">
        <v>516</v>
      </c>
      <c r="D116">
        <v>2394.89</v>
      </c>
      <c r="E116">
        <v>1434.01</v>
      </c>
      <c r="F116">
        <v>20628.259999999998</v>
      </c>
      <c r="G116">
        <v>6.63</v>
      </c>
      <c r="I116">
        <v>2</v>
      </c>
      <c r="J116" t="s">
        <v>213</v>
      </c>
      <c r="K116" t="s">
        <v>651</v>
      </c>
      <c r="L116">
        <v>17.95</v>
      </c>
      <c r="M116">
        <v>1010.38</v>
      </c>
      <c r="N116">
        <v>24921.34</v>
      </c>
      <c r="O116">
        <v>0.01</v>
      </c>
      <c r="W116">
        <v>4</v>
      </c>
      <c r="X116" t="s">
        <v>134</v>
      </c>
      <c r="Y116" t="s">
        <v>1273</v>
      </c>
      <c r="Z116">
        <v>10.38</v>
      </c>
      <c r="AA116">
        <v>1067.3499999999999</v>
      </c>
      <c r="AB116">
        <v>43208.87</v>
      </c>
      <c r="AC116">
        <v>0.2</v>
      </c>
      <c r="AE116">
        <v>4</v>
      </c>
      <c r="AF116" t="s">
        <v>134</v>
      </c>
      <c r="AG116" t="s">
        <v>1405</v>
      </c>
      <c r="AH116">
        <v>52.15</v>
      </c>
      <c r="AI116">
        <v>379.48</v>
      </c>
      <c r="AJ116">
        <v>50097.98</v>
      </c>
      <c r="AK116">
        <v>1.45</v>
      </c>
    </row>
    <row r="117" spans="1:37" x14ac:dyDescent="0.25">
      <c r="A117">
        <v>2</v>
      </c>
      <c r="B117" t="s">
        <v>213</v>
      </c>
      <c r="C117" t="s">
        <v>451</v>
      </c>
      <c r="D117">
        <v>111.13</v>
      </c>
      <c r="E117">
        <v>403.13</v>
      </c>
      <c r="F117">
        <v>7592.99</v>
      </c>
      <c r="G117">
        <v>7.0000000000000007E-2</v>
      </c>
      <c r="I117">
        <v>2</v>
      </c>
      <c r="J117" t="s">
        <v>213</v>
      </c>
      <c r="K117" t="s">
        <v>633</v>
      </c>
      <c r="L117">
        <v>176.47</v>
      </c>
      <c r="M117">
        <v>548.73</v>
      </c>
      <c r="N117">
        <v>20985.96</v>
      </c>
      <c r="O117">
        <v>0.1</v>
      </c>
      <c r="W117">
        <v>4</v>
      </c>
      <c r="X117" t="s">
        <v>134</v>
      </c>
      <c r="Y117" t="s">
        <v>1488</v>
      </c>
      <c r="Z117">
        <v>28.88</v>
      </c>
      <c r="AA117">
        <v>599.32000000000005</v>
      </c>
      <c r="AB117">
        <v>47764.89</v>
      </c>
      <c r="AC117">
        <v>1.74</v>
      </c>
      <c r="AE117">
        <v>4</v>
      </c>
      <c r="AF117" t="s">
        <v>134</v>
      </c>
      <c r="AG117" t="s">
        <v>1324</v>
      </c>
      <c r="AH117">
        <v>137.47999999999999</v>
      </c>
      <c r="AI117">
        <v>911.81</v>
      </c>
      <c r="AJ117">
        <v>38369.440000000002</v>
      </c>
      <c r="AK117">
        <v>5.39</v>
      </c>
    </row>
    <row r="118" spans="1:37" x14ac:dyDescent="0.25">
      <c r="A118">
        <v>2</v>
      </c>
      <c r="B118" t="s">
        <v>213</v>
      </c>
      <c r="C118" t="s">
        <v>365</v>
      </c>
      <c r="D118">
        <v>147.88999999999999</v>
      </c>
      <c r="E118">
        <v>676.32</v>
      </c>
      <c r="F118">
        <v>20628.259999999998</v>
      </c>
      <c r="G118">
        <v>1.21</v>
      </c>
      <c r="I118">
        <v>2</v>
      </c>
      <c r="J118" t="s">
        <v>213</v>
      </c>
      <c r="K118" t="s">
        <v>461</v>
      </c>
      <c r="L118">
        <v>49.74</v>
      </c>
      <c r="M118">
        <v>554.4</v>
      </c>
      <c r="N118">
        <v>8413.7099999999991</v>
      </c>
      <c r="O118">
        <v>0.02</v>
      </c>
      <c r="W118">
        <v>4</v>
      </c>
      <c r="X118" t="s">
        <v>134</v>
      </c>
      <c r="Y118" t="s">
        <v>1502</v>
      </c>
      <c r="Z118">
        <v>29.63</v>
      </c>
      <c r="AA118">
        <v>441.2</v>
      </c>
      <c r="AB118">
        <v>50097.98</v>
      </c>
      <c r="AC118">
        <v>0.69</v>
      </c>
      <c r="AE118">
        <v>4</v>
      </c>
      <c r="AF118" t="s">
        <v>134</v>
      </c>
      <c r="AG118" t="s">
        <v>1307</v>
      </c>
      <c r="AH118">
        <v>266.70999999999998</v>
      </c>
      <c r="AI118">
        <v>404.24</v>
      </c>
      <c r="AJ118">
        <v>36275.64</v>
      </c>
      <c r="AK118">
        <v>6.34</v>
      </c>
    </row>
    <row r="119" spans="1:37" x14ac:dyDescent="0.25">
      <c r="A119">
        <v>2</v>
      </c>
      <c r="B119" t="s">
        <v>213</v>
      </c>
      <c r="C119" t="s">
        <v>644</v>
      </c>
      <c r="D119">
        <v>114.69</v>
      </c>
      <c r="E119">
        <v>425.07</v>
      </c>
      <c r="F119">
        <v>24921.34</v>
      </c>
      <c r="G119">
        <v>7.0000000000000007E-2</v>
      </c>
      <c r="I119">
        <v>2</v>
      </c>
      <c r="J119" t="s">
        <v>213</v>
      </c>
      <c r="K119" t="s">
        <v>449</v>
      </c>
      <c r="L119">
        <v>89</v>
      </c>
      <c r="M119">
        <v>437.45</v>
      </c>
      <c r="N119">
        <v>8602.7900000000009</v>
      </c>
      <c r="O119">
        <v>0.56999999999999995</v>
      </c>
      <c r="W119">
        <v>4</v>
      </c>
      <c r="X119" t="s">
        <v>134</v>
      </c>
      <c r="Y119" t="s">
        <v>1242</v>
      </c>
      <c r="Z119">
        <v>115.65</v>
      </c>
      <c r="AA119">
        <v>406.34</v>
      </c>
      <c r="AB119">
        <v>38369.440000000002</v>
      </c>
      <c r="AC119">
        <v>2.37</v>
      </c>
      <c r="AE119">
        <v>4</v>
      </c>
      <c r="AF119" t="s">
        <v>134</v>
      </c>
      <c r="AG119" t="s">
        <v>1272</v>
      </c>
      <c r="AH119">
        <v>81</v>
      </c>
      <c r="AI119">
        <v>391.6</v>
      </c>
      <c r="AJ119">
        <v>36275.64</v>
      </c>
      <c r="AK119">
        <v>2.14</v>
      </c>
    </row>
    <row r="120" spans="1:37" x14ac:dyDescent="0.25">
      <c r="A120">
        <v>2</v>
      </c>
      <c r="B120" t="s">
        <v>213</v>
      </c>
      <c r="C120" t="s">
        <v>692</v>
      </c>
      <c r="D120">
        <v>138.74</v>
      </c>
      <c r="E120">
        <v>499.01</v>
      </c>
      <c r="F120">
        <v>20113.93</v>
      </c>
      <c r="G120">
        <v>0.02</v>
      </c>
      <c r="I120">
        <v>2</v>
      </c>
      <c r="J120" t="s">
        <v>213</v>
      </c>
      <c r="K120" t="s">
        <v>623</v>
      </c>
      <c r="L120">
        <v>163.25</v>
      </c>
      <c r="M120">
        <v>314.06</v>
      </c>
      <c r="N120">
        <v>10471.91</v>
      </c>
      <c r="O120">
        <v>0.28999999999999998</v>
      </c>
      <c r="W120">
        <v>4</v>
      </c>
      <c r="X120" t="s">
        <v>134</v>
      </c>
      <c r="Y120" t="s">
        <v>1257</v>
      </c>
      <c r="Z120">
        <v>2590.5500000000002</v>
      </c>
      <c r="AA120">
        <v>1584.15</v>
      </c>
      <c r="AB120">
        <v>37090.04</v>
      </c>
      <c r="AC120">
        <v>124.21</v>
      </c>
      <c r="AE120">
        <v>4</v>
      </c>
      <c r="AF120" t="s">
        <v>134</v>
      </c>
      <c r="AG120" t="s">
        <v>1363</v>
      </c>
      <c r="AH120">
        <v>236.07</v>
      </c>
      <c r="AI120">
        <v>829.06</v>
      </c>
      <c r="AJ120">
        <v>36300.53</v>
      </c>
      <c r="AK120">
        <v>9.14</v>
      </c>
    </row>
    <row r="121" spans="1:37" x14ac:dyDescent="0.25">
      <c r="A121">
        <v>2</v>
      </c>
      <c r="B121" t="s">
        <v>213</v>
      </c>
      <c r="C121" t="s">
        <v>695</v>
      </c>
      <c r="D121">
        <v>153.47</v>
      </c>
      <c r="E121">
        <v>468.3</v>
      </c>
      <c r="F121">
        <v>20113.93</v>
      </c>
      <c r="G121">
        <v>0.15</v>
      </c>
      <c r="I121">
        <v>2</v>
      </c>
      <c r="J121" t="s">
        <v>213</v>
      </c>
      <c r="K121" t="s">
        <v>489</v>
      </c>
      <c r="L121">
        <v>286.67</v>
      </c>
      <c r="M121">
        <v>984.15</v>
      </c>
      <c r="N121">
        <v>20628.259999999998</v>
      </c>
      <c r="O121">
        <v>0.01</v>
      </c>
      <c r="W121">
        <v>4</v>
      </c>
      <c r="X121" t="s">
        <v>134</v>
      </c>
      <c r="Y121" t="s">
        <v>1495</v>
      </c>
      <c r="Z121">
        <v>69.86</v>
      </c>
      <c r="AA121">
        <v>450.87</v>
      </c>
      <c r="AB121">
        <v>50097.98</v>
      </c>
      <c r="AC121">
        <v>1.73</v>
      </c>
      <c r="AE121">
        <v>4</v>
      </c>
      <c r="AF121" t="s">
        <v>134</v>
      </c>
      <c r="AG121" t="s">
        <v>1518</v>
      </c>
      <c r="AH121">
        <v>30.33</v>
      </c>
      <c r="AI121">
        <v>450.02</v>
      </c>
      <c r="AJ121">
        <v>50097.98</v>
      </c>
      <c r="AK121">
        <v>0.73</v>
      </c>
    </row>
    <row r="122" spans="1:37" x14ac:dyDescent="0.25">
      <c r="A122">
        <v>2</v>
      </c>
      <c r="B122" t="s">
        <v>213</v>
      </c>
      <c r="C122" t="s">
        <v>642</v>
      </c>
      <c r="D122">
        <v>233.21</v>
      </c>
      <c r="E122">
        <v>535.57000000000005</v>
      </c>
      <c r="F122">
        <v>24921.34</v>
      </c>
      <c r="G122">
        <v>0.28000000000000003</v>
      </c>
      <c r="I122">
        <v>2</v>
      </c>
      <c r="J122" t="s">
        <v>213</v>
      </c>
      <c r="K122" t="s">
        <v>495</v>
      </c>
      <c r="L122">
        <v>162.72999999999999</v>
      </c>
      <c r="M122">
        <v>678.17</v>
      </c>
      <c r="N122">
        <v>10471.91</v>
      </c>
      <c r="O122">
        <v>0.12</v>
      </c>
      <c r="W122">
        <v>4</v>
      </c>
      <c r="X122" t="s">
        <v>134</v>
      </c>
      <c r="Y122" t="s">
        <v>1543</v>
      </c>
      <c r="Z122">
        <v>42.1</v>
      </c>
      <c r="AA122">
        <v>328.7</v>
      </c>
      <c r="AB122">
        <v>43208.87</v>
      </c>
      <c r="AC122">
        <v>0.71</v>
      </c>
      <c r="AE122">
        <v>4</v>
      </c>
      <c r="AF122" t="s">
        <v>134</v>
      </c>
      <c r="AG122" t="s">
        <v>1377</v>
      </c>
      <c r="AH122">
        <v>150.27000000000001</v>
      </c>
      <c r="AI122">
        <v>621.04999999999995</v>
      </c>
      <c r="AJ122">
        <v>36300.53</v>
      </c>
      <c r="AK122">
        <v>5.58</v>
      </c>
    </row>
    <row r="123" spans="1:37" x14ac:dyDescent="0.25">
      <c r="A123">
        <v>2</v>
      </c>
      <c r="B123" t="s">
        <v>213</v>
      </c>
      <c r="C123" t="s">
        <v>489</v>
      </c>
      <c r="D123">
        <v>85.19</v>
      </c>
      <c r="E123">
        <v>523.92999999999995</v>
      </c>
      <c r="F123">
        <v>1714.75</v>
      </c>
      <c r="G123">
        <v>0.03</v>
      </c>
      <c r="I123">
        <v>2</v>
      </c>
      <c r="J123" t="s">
        <v>213</v>
      </c>
      <c r="K123" t="s">
        <v>459</v>
      </c>
      <c r="L123">
        <v>103.78</v>
      </c>
      <c r="M123">
        <v>707.14</v>
      </c>
      <c r="N123">
        <v>7592.99</v>
      </c>
      <c r="O123">
        <v>0.11</v>
      </c>
      <c r="W123">
        <v>4</v>
      </c>
      <c r="X123" t="s">
        <v>134</v>
      </c>
      <c r="Y123" t="s">
        <v>1509</v>
      </c>
      <c r="Z123">
        <v>50.22</v>
      </c>
      <c r="AA123">
        <v>572.91999999999996</v>
      </c>
      <c r="AB123">
        <v>47764.89</v>
      </c>
      <c r="AC123">
        <v>1.78</v>
      </c>
      <c r="AE123">
        <v>4</v>
      </c>
      <c r="AF123" t="s">
        <v>134</v>
      </c>
      <c r="AG123" t="s">
        <v>1547</v>
      </c>
      <c r="AH123">
        <v>31.53</v>
      </c>
      <c r="AI123">
        <v>354.75</v>
      </c>
      <c r="AJ123">
        <v>43208.87</v>
      </c>
      <c r="AK123">
        <v>0.89</v>
      </c>
    </row>
    <row r="124" spans="1:37" x14ac:dyDescent="0.25">
      <c r="A124">
        <v>2</v>
      </c>
      <c r="B124" t="s">
        <v>213</v>
      </c>
      <c r="C124" t="s">
        <v>532</v>
      </c>
      <c r="D124">
        <v>245.92</v>
      </c>
      <c r="E124">
        <v>332.93</v>
      </c>
      <c r="F124">
        <v>20628.259999999998</v>
      </c>
      <c r="G124">
        <v>0.18</v>
      </c>
      <c r="I124">
        <v>2</v>
      </c>
      <c r="J124" t="s">
        <v>213</v>
      </c>
      <c r="K124" t="s">
        <v>715</v>
      </c>
      <c r="L124">
        <v>82.38</v>
      </c>
      <c r="M124">
        <v>539.94000000000005</v>
      </c>
      <c r="N124">
        <v>19460.080000000002</v>
      </c>
      <c r="O124">
        <v>0.08</v>
      </c>
      <c r="W124">
        <v>4</v>
      </c>
      <c r="X124" t="s">
        <v>134</v>
      </c>
      <c r="Y124" t="s">
        <v>1226</v>
      </c>
      <c r="Z124">
        <v>93.66</v>
      </c>
      <c r="AA124">
        <v>469.36</v>
      </c>
      <c r="AB124">
        <v>37891.519999999997</v>
      </c>
      <c r="AC124">
        <v>1.53</v>
      </c>
      <c r="AE124">
        <v>4</v>
      </c>
      <c r="AF124" t="s">
        <v>134</v>
      </c>
      <c r="AG124" t="s">
        <v>1410</v>
      </c>
      <c r="AH124">
        <v>67</v>
      </c>
      <c r="AI124">
        <v>583.1</v>
      </c>
      <c r="AJ124">
        <v>52654.18</v>
      </c>
      <c r="AK124">
        <v>2.39</v>
      </c>
    </row>
    <row r="125" spans="1:37" x14ac:dyDescent="0.25">
      <c r="A125">
        <v>2</v>
      </c>
      <c r="B125" t="s">
        <v>213</v>
      </c>
      <c r="C125" t="s">
        <v>694</v>
      </c>
      <c r="D125">
        <v>185.5</v>
      </c>
      <c r="E125">
        <v>1038.07</v>
      </c>
      <c r="F125">
        <v>20113.93</v>
      </c>
      <c r="G125">
        <v>2.38</v>
      </c>
      <c r="I125">
        <v>2</v>
      </c>
      <c r="J125" t="s">
        <v>213</v>
      </c>
      <c r="K125" t="s">
        <v>556</v>
      </c>
      <c r="L125">
        <v>134.4</v>
      </c>
      <c r="M125">
        <v>479.22</v>
      </c>
      <c r="N125">
        <v>24921.34</v>
      </c>
      <c r="O125">
        <v>0.57999999999999996</v>
      </c>
      <c r="W125">
        <v>4</v>
      </c>
      <c r="X125" t="s">
        <v>134</v>
      </c>
      <c r="Y125" t="s">
        <v>1465</v>
      </c>
      <c r="Z125">
        <v>91.45</v>
      </c>
      <c r="AA125">
        <v>743.61</v>
      </c>
      <c r="AB125">
        <v>47764.89</v>
      </c>
      <c r="AC125">
        <v>3.95</v>
      </c>
      <c r="AE125">
        <v>4</v>
      </c>
      <c r="AF125" t="s">
        <v>134</v>
      </c>
      <c r="AG125" t="s">
        <v>1487</v>
      </c>
      <c r="AH125">
        <v>1463.79</v>
      </c>
      <c r="AI125">
        <v>1504.25</v>
      </c>
      <c r="AJ125">
        <v>50097.98</v>
      </c>
      <c r="AK125">
        <v>67.849999999999994</v>
      </c>
    </row>
    <row r="126" spans="1:37" x14ac:dyDescent="0.25">
      <c r="A126">
        <v>2</v>
      </c>
      <c r="B126" t="s">
        <v>213</v>
      </c>
      <c r="C126" t="s">
        <v>729</v>
      </c>
      <c r="D126">
        <v>183.49</v>
      </c>
      <c r="E126">
        <v>624.71</v>
      </c>
      <c r="F126">
        <v>19460.080000000002</v>
      </c>
      <c r="G126">
        <v>0.42</v>
      </c>
      <c r="I126">
        <v>2</v>
      </c>
      <c r="J126" t="s">
        <v>213</v>
      </c>
      <c r="K126" t="s">
        <v>476</v>
      </c>
      <c r="L126">
        <v>108.37</v>
      </c>
      <c r="M126">
        <v>1163.23</v>
      </c>
      <c r="N126">
        <v>8919.08</v>
      </c>
      <c r="O126">
        <v>0.16</v>
      </c>
      <c r="W126">
        <v>4</v>
      </c>
      <c r="X126" t="s">
        <v>134</v>
      </c>
      <c r="Y126" t="s">
        <v>1414</v>
      </c>
      <c r="Z126">
        <v>62.21</v>
      </c>
      <c r="AA126">
        <v>404.37</v>
      </c>
      <c r="AB126">
        <v>50097.98</v>
      </c>
      <c r="AC126">
        <v>1.79</v>
      </c>
      <c r="AE126">
        <v>4</v>
      </c>
      <c r="AF126" t="s">
        <v>134</v>
      </c>
      <c r="AG126" t="s">
        <v>1398</v>
      </c>
      <c r="AH126">
        <v>77.37</v>
      </c>
      <c r="AI126">
        <v>415.84</v>
      </c>
      <c r="AJ126">
        <v>37244.17</v>
      </c>
      <c r="AK126">
        <v>2.4</v>
      </c>
    </row>
    <row r="127" spans="1:37" x14ac:dyDescent="0.25">
      <c r="A127">
        <v>2</v>
      </c>
      <c r="B127" t="s">
        <v>213</v>
      </c>
      <c r="C127" t="s">
        <v>486</v>
      </c>
      <c r="D127">
        <v>147.53</v>
      </c>
      <c r="E127">
        <v>1332.43</v>
      </c>
      <c r="F127">
        <v>6491.12</v>
      </c>
      <c r="G127">
        <v>0.01</v>
      </c>
      <c r="I127">
        <v>2</v>
      </c>
      <c r="J127" t="s">
        <v>213</v>
      </c>
      <c r="K127" t="s">
        <v>612</v>
      </c>
      <c r="L127">
        <v>236.69</v>
      </c>
      <c r="M127">
        <v>1105.75</v>
      </c>
      <c r="N127">
        <v>24921.34</v>
      </c>
      <c r="O127">
        <v>0.86</v>
      </c>
      <c r="W127">
        <v>4</v>
      </c>
      <c r="X127" t="s">
        <v>134</v>
      </c>
      <c r="Y127" t="s">
        <v>1490</v>
      </c>
      <c r="Z127">
        <v>51.62</v>
      </c>
      <c r="AA127">
        <v>565.29</v>
      </c>
      <c r="AB127">
        <v>47764.89</v>
      </c>
      <c r="AC127">
        <v>2.4300000000000002</v>
      </c>
      <c r="AE127">
        <v>4</v>
      </c>
      <c r="AF127" t="s">
        <v>134</v>
      </c>
      <c r="AG127" t="s">
        <v>1500</v>
      </c>
      <c r="AH127">
        <v>158.97</v>
      </c>
      <c r="AI127">
        <v>601.95000000000005</v>
      </c>
      <c r="AJ127">
        <v>47764.89</v>
      </c>
      <c r="AK127">
        <v>5.9</v>
      </c>
    </row>
    <row r="128" spans="1:37" x14ac:dyDescent="0.25">
      <c r="A128">
        <v>2</v>
      </c>
      <c r="B128" t="s">
        <v>213</v>
      </c>
      <c r="C128" t="s">
        <v>544</v>
      </c>
      <c r="D128">
        <v>125.36</v>
      </c>
      <c r="E128">
        <v>712.99</v>
      </c>
      <c r="F128">
        <v>19257.05</v>
      </c>
      <c r="G128">
        <v>0.36</v>
      </c>
      <c r="I128">
        <v>2</v>
      </c>
      <c r="J128" t="s">
        <v>213</v>
      </c>
      <c r="K128" t="s">
        <v>555</v>
      </c>
      <c r="L128">
        <v>121.9</v>
      </c>
      <c r="M128">
        <v>305.63</v>
      </c>
      <c r="N128">
        <v>24921.34</v>
      </c>
      <c r="O128">
        <v>0.08</v>
      </c>
      <c r="W128">
        <v>4</v>
      </c>
      <c r="X128" t="s">
        <v>134</v>
      </c>
      <c r="Y128" t="s">
        <v>1371</v>
      </c>
      <c r="Z128">
        <v>41.23</v>
      </c>
      <c r="AA128">
        <v>451.5</v>
      </c>
      <c r="AB128">
        <v>52654.18</v>
      </c>
      <c r="AC128">
        <v>2</v>
      </c>
      <c r="AE128">
        <v>4</v>
      </c>
      <c r="AF128" t="s">
        <v>134</v>
      </c>
      <c r="AG128" t="s">
        <v>1439</v>
      </c>
      <c r="AH128">
        <v>67.209999999999994</v>
      </c>
      <c r="AI128">
        <v>563.61</v>
      </c>
      <c r="AJ128">
        <v>50097.98</v>
      </c>
      <c r="AK128">
        <v>2.12</v>
      </c>
    </row>
    <row r="129" spans="1:37" x14ac:dyDescent="0.25">
      <c r="A129">
        <v>2</v>
      </c>
      <c r="B129" t="s">
        <v>213</v>
      </c>
      <c r="C129" t="s">
        <v>655</v>
      </c>
      <c r="D129">
        <v>729.85</v>
      </c>
      <c r="E129">
        <v>1150.83</v>
      </c>
      <c r="F129">
        <v>1714.75</v>
      </c>
      <c r="G129">
        <v>0.26</v>
      </c>
      <c r="I129">
        <v>2</v>
      </c>
      <c r="J129" t="s">
        <v>213</v>
      </c>
      <c r="K129" t="s">
        <v>473</v>
      </c>
      <c r="L129">
        <v>2073.39</v>
      </c>
      <c r="M129">
        <v>1811.98</v>
      </c>
      <c r="N129">
        <v>8919.08</v>
      </c>
      <c r="O129">
        <v>8.2899999999999991</v>
      </c>
      <c r="W129">
        <v>4</v>
      </c>
      <c r="X129" t="s">
        <v>134</v>
      </c>
      <c r="Y129" t="s">
        <v>1404</v>
      </c>
      <c r="Z129">
        <v>23.89</v>
      </c>
      <c r="AA129">
        <v>356.77</v>
      </c>
      <c r="AB129">
        <v>52654.18</v>
      </c>
      <c r="AC129">
        <v>0.56999999999999995</v>
      </c>
      <c r="AE129">
        <v>4</v>
      </c>
      <c r="AF129" t="s">
        <v>134</v>
      </c>
      <c r="AG129" t="s">
        <v>1367</v>
      </c>
      <c r="AH129">
        <v>43.87</v>
      </c>
      <c r="AI129">
        <v>843.3</v>
      </c>
      <c r="AJ129">
        <v>43208.87</v>
      </c>
      <c r="AK129">
        <v>2.25</v>
      </c>
    </row>
    <row r="130" spans="1:37" x14ac:dyDescent="0.25">
      <c r="A130">
        <v>2</v>
      </c>
      <c r="B130" t="s">
        <v>213</v>
      </c>
      <c r="C130" t="s">
        <v>696</v>
      </c>
      <c r="D130">
        <v>65.78</v>
      </c>
      <c r="E130">
        <v>424.69</v>
      </c>
      <c r="F130">
        <v>20113.93</v>
      </c>
      <c r="G130">
        <v>0.05</v>
      </c>
      <c r="I130">
        <v>2</v>
      </c>
      <c r="J130" t="s">
        <v>213</v>
      </c>
      <c r="K130" t="s">
        <v>529</v>
      </c>
      <c r="L130">
        <v>1105.74</v>
      </c>
      <c r="M130">
        <v>1965.76</v>
      </c>
      <c r="N130">
        <v>20628.259999999998</v>
      </c>
      <c r="O130">
        <v>0.95</v>
      </c>
      <c r="W130">
        <v>4</v>
      </c>
      <c r="X130" t="s">
        <v>134</v>
      </c>
      <c r="Y130" t="s">
        <v>1231</v>
      </c>
      <c r="Z130">
        <v>85.9</v>
      </c>
      <c r="AA130">
        <v>342.88</v>
      </c>
      <c r="AB130">
        <v>35444.22</v>
      </c>
      <c r="AC130">
        <v>1.48</v>
      </c>
      <c r="AE130">
        <v>4</v>
      </c>
      <c r="AF130" t="s">
        <v>134</v>
      </c>
      <c r="AG130" t="s">
        <v>1334</v>
      </c>
      <c r="AH130">
        <v>76.33</v>
      </c>
      <c r="AI130">
        <v>395.64</v>
      </c>
      <c r="AJ130">
        <v>37244.17</v>
      </c>
      <c r="AK130">
        <v>1.31</v>
      </c>
    </row>
    <row r="131" spans="1:37" x14ac:dyDescent="0.25">
      <c r="A131">
        <v>2</v>
      </c>
      <c r="B131" t="s">
        <v>213</v>
      </c>
      <c r="C131" t="s">
        <v>628</v>
      </c>
      <c r="D131">
        <v>378.02</v>
      </c>
      <c r="E131">
        <v>777.04</v>
      </c>
      <c r="F131">
        <v>24921.34</v>
      </c>
      <c r="G131">
        <v>0.88</v>
      </c>
      <c r="I131">
        <v>2</v>
      </c>
      <c r="J131" t="s">
        <v>213</v>
      </c>
      <c r="K131" t="s">
        <v>592</v>
      </c>
      <c r="L131">
        <v>118.87</v>
      </c>
      <c r="M131">
        <v>492.49</v>
      </c>
      <c r="N131">
        <v>24921.34</v>
      </c>
      <c r="O131">
        <v>0.23</v>
      </c>
      <c r="W131">
        <v>4</v>
      </c>
      <c r="X131" t="s">
        <v>134</v>
      </c>
      <c r="Y131" t="s">
        <v>1285</v>
      </c>
      <c r="Z131">
        <v>53.11</v>
      </c>
      <c r="AA131">
        <v>393.2</v>
      </c>
      <c r="AB131">
        <v>36340.36</v>
      </c>
      <c r="AC131">
        <v>1.25</v>
      </c>
      <c r="AE131">
        <v>4</v>
      </c>
      <c r="AF131" t="s">
        <v>134</v>
      </c>
      <c r="AG131" t="s">
        <v>1392</v>
      </c>
      <c r="AH131">
        <v>135.56</v>
      </c>
      <c r="AI131">
        <v>861.67</v>
      </c>
      <c r="AJ131">
        <v>52654.18</v>
      </c>
      <c r="AK131">
        <v>3.95</v>
      </c>
    </row>
    <row r="132" spans="1:37" x14ac:dyDescent="0.25">
      <c r="A132">
        <v>2</v>
      </c>
      <c r="B132" t="s">
        <v>213</v>
      </c>
      <c r="C132" t="s">
        <v>572</v>
      </c>
      <c r="D132">
        <v>101.08</v>
      </c>
      <c r="E132">
        <v>623.21</v>
      </c>
      <c r="F132">
        <v>14778.52</v>
      </c>
      <c r="G132">
        <v>0.12</v>
      </c>
      <c r="I132">
        <v>2</v>
      </c>
      <c r="J132" t="s">
        <v>213</v>
      </c>
      <c r="K132" t="s">
        <v>571</v>
      </c>
      <c r="L132">
        <v>225.83</v>
      </c>
      <c r="M132">
        <v>796.78</v>
      </c>
      <c r="N132">
        <v>19257.05</v>
      </c>
      <c r="O132">
        <v>0.65</v>
      </c>
      <c r="W132">
        <v>4</v>
      </c>
      <c r="X132" t="s">
        <v>134</v>
      </c>
      <c r="Y132" t="s">
        <v>1338</v>
      </c>
      <c r="Z132">
        <v>48.31</v>
      </c>
      <c r="AA132">
        <v>316.32</v>
      </c>
      <c r="AB132">
        <v>36300.53</v>
      </c>
      <c r="AC132">
        <v>0.82</v>
      </c>
      <c r="AE132">
        <v>4</v>
      </c>
      <c r="AF132" t="s">
        <v>134</v>
      </c>
      <c r="AG132" t="s">
        <v>1484</v>
      </c>
      <c r="AH132">
        <v>34.47</v>
      </c>
      <c r="AI132">
        <v>415.98</v>
      </c>
      <c r="AJ132">
        <v>50097.98</v>
      </c>
      <c r="AK132">
        <v>1.25</v>
      </c>
    </row>
    <row r="133" spans="1:37" x14ac:dyDescent="0.25">
      <c r="A133">
        <v>2</v>
      </c>
      <c r="B133" t="s">
        <v>213</v>
      </c>
      <c r="C133" t="s">
        <v>470</v>
      </c>
      <c r="D133">
        <v>403.39</v>
      </c>
      <c r="E133">
        <v>1040.54</v>
      </c>
      <c r="F133">
        <v>7592.99</v>
      </c>
      <c r="G133">
        <v>0.49</v>
      </c>
      <c r="I133">
        <v>2</v>
      </c>
      <c r="J133" t="s">
        <v>213</v>
      </c>
      <c r="K133" t="s">
        <v>462</v>
      </c>
      <c r="L133">
        <v>176.67</v>
      </c>
      <c r="M133">
        <v>383.77</v>
      </c>
      <c r="N133">
        <v>6990.99</v>
      </c>
      <c r="O133">
        <v>0.04</v>
      </c>
      <c r="W133">
        <v>4</v>
      </c>
      <c r="X133" t="s">
        <v>134</v>
      </c>
      <c r="Y133" t="s">
        <v>1455</v>
      </c>
      <c r="Z133">
        <v>33.56</v>
      </c>
      <c r="AA133">
        <v>999.73</v>
      </c>
      <c r="AB133">
        <v>47764.89</v>
      </c>
      <c r="AC133">
        <v>0.96</v>
      </c>
      <c r="AE133">
        <v>4</v>
      </c>
      <c r="AF133" t="s">
        <v>134</v>
      </c>
      <c r="AG133" t="s">
        <v>1355</v>
      </c>
      <c r="AH133">
        <v>74.099999999999994</v>
      </c>
      <c r="AI133">
        <v>515.99</v>
      </c>
      <c r="AJ133">
        <v>37244.17</v>
      </c>
      <c r="AK133">
        <v>2.2000000000000002</v>
      </c>
    </row>
    <row r="134" spans="1:37" x14ac:dyDescent="0.25">
      <c r="A134">
        <v>2</v>
      </c>
      <c r="B134" t="s">
        <v>213</v>
      </c>
      <c r="C134" t="s">
        <v>610</v>
      </c>
      <c r="D134">
        <v>75.430000000000007</v>
      </c>
      <c r="E134">
        <v>398.94</v>
      </c>
      <c r="F134">
        <v>24921.34</v>
      </c>
      <c r="G134">
        <v>0.08</v>
      </c>
      <c r="I134">
        <v>2</v>
      </c>
      <c r="J134" t="s">
        <v>213</v>
      </c>
      <c r="K134" t="s">
        <v>482</v>
      </c>
      <c r="L134">
        <v>354</v>
      </c>
      <c r="M134">
        <v>1178.27</v>
      </c>
      <c r="N134">
        <v>4913.32</v>
      </c>
      <c r="O134">
        <v>0.2</v>
      </c>
      <c r="W134">
        <v>4</v>
      </c>
      <c r="X134" t="s">
        <v>134</v>
      </c>
      <c r="Y134" t="s">
        <v>1279</v>
      </c>
      <c r="Z134">
        <v>1150.95</v>
      </c>
      <c r="AA134">
        <v>835.72</v>
      </c>
      <c r="AB134">
        <v>42988.9</v>
      </c>
      <c r="AC134">
        <v>31.26</v>
      </c>
      <c r="AE134">
        <v>4</v>
      </c>
      <c r="AF134" t="s">
        <v>134</v>
      </c>
      <c r="AG134" t="s">
        <v>1267</v>
      </c>
      <c r="AH134">
        <v>71.459999999999994</v>
      </c>
      <c r="AI134">
        <v>574.14</v>
      </c>
      <c r="AJ134">
        <v>38369.440000000002</v>
      </c>
      <c r="AK134">
        <v>1.49</v>
      </c>
    </row>
    <row r="135" spans="1:37" x14ac:dyDescent="0.25">
      <c r="A135">
        <v>2</v>
      </c>
      <c r="B135" t="s">
        <v>213</v>
      </c>
      <c r="C135" t="s">
        <v>550</v>
      </c>
      <c r="D135">
        <v>72.77</v>
      </c>
      <c r="E135">
        <v>492.94</v>
      </c>
      <c r="F135">
        <v>14778.52</v>
      </c>
      <c r="G135">
        <v>0.15</v>
      </c>
      <c r="I135">
        <v>2</v>
      </c>
      <c r="J135" t="s">
        <v>213</v>
      </c>
      <c r="K135" t="s">
        <v>608</v>
      </c>
      <c r="L135">
        <v>103.37</v>
      </c>
      <c r="M135">
        <v>357.98</v>
      </c>
      <c r="N135">
        <v>24921.34</v>
      </c>
      <c r="O135">
        <v>0.11</v>
      </c>
      <c r="W135">
        <v>4</v>
      </c>
      <c r="X135" t="s">
        <v>134</v>
      </c>
      <c r="Y135" t="s">
        <v>1545</v>
      </c>
      <c r="Z135">
        <v>31.78</v>
      </c>
      <c r="AA135">
        <v>305.32</v>
      </c>
      <c r="AB135">
        <v>43208.87</v>
      </c>
      <c r="AC135">
        <v>0.32</v>
      </c>
      <c r="AE135">
        <v>4</v>
      </c>
      <c r="AF135" t="s">
        <v>134</v>
      </c>
      <c r="AG135" t="s">
        <v>1534</v>
      </c>
      <c r="AH135">
        <v>49.92</v>
      </c>
      <c r="AI135">
        <v>304.04000000000002</v>
      </c>
      <c r="AJ135">
        <v>43208.87</v>
      </c>
      <c r="AK135">
        <v>0.61</v>
      </c>
    </row>
    <row r="136" spans="1:37" x14ac:dyDescent="0.25">
      <c r="A136">
        <v>2</v>
      </c>
      <c r="B136" t="s">
        <v>213</v>
      </c>
      <c r="C136" t="s">
        <v>567</v>
      </c>
      <c r="D136">
        <v>79.92</v>
      </c>
      <c r="E136">
        <v>328.85</v>
      </c>
      <c r="F136">
        <v>14778.52</v>
      </c>
      <c r="G136">
        <v>0</v>
      </c>
      <c r="I136">
        <v>2</v>
      </c>
      <c r="J136" t="s">
        <v>213</v>
      </c>
      <c r="K136" t="s">
        <v>635</v>
      </c>
      <c r="L136">
        <v>109.6</v>
      </c>
      <c r="M136">
        <v>668.48</v>
      </c>
      <c r="N136">
        <v>10471.91</v>
      </c>
      <c r="O136">
        <v>0.14000000000000001</v>
      </c>
      <c r="W136">
        <v>4</v>
      </c>
      <c r="X136" t="s">
        <v>134</v>
      </c>
      <c r="Y136" t="s">
        <v>1558</v>
      </c>
      <c r="Z136">
        <v>32.03</v>
      </c>
      <c r="AA136">
        <v>375.16</v>
      </c>
      <c r="AB136">
        <v>47764.89</v>
      </c>
      <c r="AC136">
        <v>0.37</v>
      </c>
      <c r="AE136">
        <v>4</v>
      </c>
      <c r="AF136" t="s">
        <v>134</v>
      </c>
      <c r="AG136" t="s">
        <v>1522</v>
      </c>
      <c r="AH136">
        <v>38.4</v>
      </c>
      <c r="AI136">
        <v>363.15</v>
      </c>
      <c r="AJ136">
        <v>50097.98</v>
      </c>
      <c r="AK136">
        <v>1.18</v>
      </c>
    </row>
    <row r="137" spans="1:37" x14ac:dyDescent="0.25">
      <c r="A137">
        <v>2</v>
      </c>
      <c r="B137" t="s">
        <v>213</v>
      </c>
      <c r="C137" t="s">
        <v>631</v>
      </c>
      <c r="D137">
        <v>4527.79</v>
      </c>
      <c r="E137">
        <v>2795.18</v>
      </c>
      <c r="F137">
        <v>20985.96</v>
      </c>
      <c r="G137">
        <v>14.57</v>
      </c>
      <c r="I137">
        <v>2</v>
      </c>
      <c r="J137" t="s">
        <v>213</v>
      </c>
      <c r="K137" t="s">
        <v>681</v>
      </c>
      <c r="L137">
        <v>205.75</v>
      </c>
      <c r="M137">
        <v>394.53</v>
      </c>
      <c r="N137">
        <v>1714.75</v>
      </c>
      <c r="O137">
        <v>0.44</v>
      </c>
      <c r="W137">
        <v>4</v>
      </c>
      <c r="X137" t="s">
        <v>134</v>
      </c>
      <c r="Y137" t="s">
        <v>1295</v>
      </c>
      <c r="Z137">
        <v>153.02000000000001</v>
      </c>
      <c r="AA137">
        <v>1631.6</v>
      </c>
      <c r="AB137">
        <v>43208.87</v>
      </c>
      <c r="AC137">
        <v>4.45</v>
      </c>
      <c r="AE137">
        <v>4</v>
      </c>
      <c r="AF137" t="s">
        <v>134</v>
      </c>
      <c r="AG137" t="s">
        <v>1529</v>
      </c>
      <c r="AH137">
        <v>42.85</v>
      </c>
      <c r="AI137">
        <v>611.34</v>
      </c>
      <c r="AJ137">
        <v>47764.89</v>
      </c>
      <c r="AK137">
        <v>2.16</v>
      </c>
    </row>
    <row r="138" spans="1:37" x14ac:dyDescent="0.25">
      <c r="A138">
        <v>2</v>
      </c>
      <c r="B138" t="s">
        <v>213</v>
      </c>
      <c r="C138" t="s">
        <v>564</v>
      </c>
      <c r="D138">
        <v>279.69</v>
      </c>
      <c r="E138">
        <v>523.37</v>
      </c>
      <c r="F138">
        <v>19257.05</v>
      </c>
      <c r="G138">
        <v>2.41</v>
      </c>
      <c r="I138">
        <v>2</v>
      </c>
      <c r="J138" t="s">
        <v>213</v>
      </c>
      <c r="K138" t="s">
        <v>670</v>
      </c>
      <c r="L138">
        <v>159.41</v>
      </c>
      <c r="M138">
        <v>553.52</v>
      </c>
      <c r="N138">
        <v>1714.75</v>
      </c>
      <c r="O138">
        <v>1.1399999999999999</v>
      </c>
      <c r="W138">
        <v>4</v>
      </c>
      <c r="X138" t="s">
        <v>134</v>
      </c>
      <c r="Y138" t="s">
        <v>1517</v>
      </c>
      <c r="Z138">
        <v>182.54</v>
      </c>
      <c r="AA138">
        <v>730.35</v>
      </c>
      <c r="AB138">
        <v>50097.98</v>
      </c>
      <c r="AC138">
        <v>6.51</v>
      </c>
      <c r="AE138">
        <v>4</v>
      </c>
      <c r="AF138" t="s">
        <v>134</v>
      </c>
      <c r="AG138" t="s">
        <v>1526</v>
      </c>
      <c r="AH138">
        <v>46.44</v>
      </c>
      <c r="AI138">
        <v>478.32</v>
      </c>
      <c r="AJ138">
        <v>50097.98</v>
      </c>
      <c r="AK138">
        <v>1</v>
      </c>
    </row>
    <row r="139" spans="1:37" x14ac:dyDescent="0.25">
      <c r="A139">
        <v>2</v>
      </c>
      <c r="B139" t="s">
        <v>213</v>
      </c>
      <c r="C139" t="s">
        <v>434</v>
      </c>
      <c r="D139">
        <v>497.66</v>
      </c>
      <c r="E139">
        <v>1128.0999999999999</v>
      </c>
      <c r="F139">
        <v>8602.7900000000009</v>
      </c>
      <c r="G139">
        <v>0.61</v>
      </c>
      <c r="I139">
        <v>2</v>
      </c>
      <c r="J139" t="s">
        <v>213</v>
      </c>
      <c r="K139" t="s">
        <v>458</v>
      </c>
      <c r="L139">
        <v>623.05999999999995</v>
      </c>
      <c r="M139">
        <v>2033.95</v>
      </c>
      <c r="N139">
        <v>8413.7099999999991</v>
      </c>
      <c r="O139">
        <v>1.1499999999999999</v>
      </c>
      <c r="W139">
        <v>4</v>
      </c>
      <c r="X139" t="s">
        <v>134</v>
      </c>
      <c r="Y139" t="s">
        <v>1382</v>
      </c>
      <c r="Z139">
        <v>331.96</v>
      </c>
      <c r="AA139">
        <v>584.57000000000005</v>
      </c>
      <c r="AB139">
        <v>37055.440000000002</v>
      </c>
      <c r="AC139">
        <v>11.72</v>
      </c>
      <c r="AE139">
        <v>4</v>
      </c>
      <c r="AF139" t="s">
        <v>134</v>
      </c>
      <c r="AG139" t="s">
        <v>1557</v>
      </c>
      <c r="AH139">
        <v>17.02</v>
      </c>
      <c r="AI139">
        <v>311.38</v>
      </c>
      <c r="AJ139">
        <v>50097.98</v>
      </c>
      <c r="AK139">
        <v>0.56000000000000005</v>
      </c>
    </row>
    <row r="140" spans="1:37" x14ac:dyDescent="0.25">
      <c r="A140">
        <v>2</v>
      </c>
      <c r="B140" t="s">
        <v>213</v>
      </c>
      <c r="C140" t="s">
        <v>468</v>
      </c>
      <c r="D140">
        <v>137.69999999999999</v>
      </c>
      <c r="E140">
        <v>485.13</v>
      </c>
      <c r="F140">
        <v>583.08000000000004</v>
      </c>
      <c r="G140">
        <v>0.2</v>
      </c>
      <c r="I140">
        <v>2</v>
      </c>
      <c r="J140" t="s">
        <v>213</v>
      </c>
      <c r="K140" t="s">
        <v>627</v>
      </c>
      <c r="L140">
        <v>165.65</v>
      </c>
      <c r="M140">
        <v>1360.31</v>
      </c>
      <c r="N140">
        <v>20985.96</v>
      </c>
      <c r="O140">
        <v>0.4</v>
      </c>
      <c r="W140">
        <v>4</v>
      </c>
      <c r="X140" t="s">
        <v>134</v>
      </c>
      <c r="Y140" t="s">
        <v>1243</v>
      </c>
      <c r="Z140">
        <v>134.80000000000001</v>
      </c>
      <c r="AA140">
        <v>753.03</v>
      </c>
      <c r="AB140">
        <v>38369.440000000002</v>
      </c>
      <c r="AC140">
        <v>2.97</v>
      </c>
      <c r="AE140">
        <v>4</v>
      </c>
      <c r="AF140" t="s">
        <v>134</v>
      </c>
      <c r="AG140" t="s">
        <v>1478</v>
      </c>
      <c r="AH140">
        <v>194.17</v>
      </c>
      <c r="AI140">
        <v>1175.29</v>
      </c>
      <c r="AJ140">
        <v>47764.89</v>
      </c>
      <c r="AK140">
        <v>7.79</v>
      </c>
    </row>
    <row r="141" spans="1:37" x14ac:dyDescent="0.25">
      <c r="A141">
        <v>2</v>
      </c>
      <c r="B141" t="s">
        <v>213</v>
      </c>
      <c r="C141" t="s">
        <v>720</v>
      </c>
      <c r="D141">
        <v>137.57</v>
      </c>
      <c r="E141">
        <v>486.98</v>
      </c>
      <c r="F141">
        <v>19460.080000000002</v>
      </c>
      <c r="G141">
        <v>0.16</v>
      </c>
      <c r="I141">
        <v>2</v>
      </c>
      <c r="J141" t="s">
        <v>213</v>
      </c>
      <c r="K141" t="s">
        <v>605</v>
      </c>
      <c r="L141">
        <v>109.74</v>
      </c>
      <c r="M141">
        <v>341.37</v>
      </c>
      <c r="N141">
        <v>24921.34</v>
      </c>
      <c r="O141">
        <v>0.12</v>
      </c>
      <c r="W141">
        <v>4</v>
      </c>
      <c r="X141" t="s">
        <v>134</v>
      </c>
      <c r="Y141" t="s">
        <v>1352</v>
      </c>
      <c r="Z141">
        <v>55.95</v>
      </c>
      <c r="AA141">
        <v>518.73</v>
      </c>
      <c r="AB141">
        <v>36340.36</v>
      </c>
      <c r="AC141">
        <v>2.41</v>
      </c>
      <c r="AE141">
        <v>4</v>
      </c>
      <c r="AF141" t="s">
        <v>134</v>
      </c>
      <c r="AG141" t="s">
        <v>1435</v>
      </c>
      <c r="AH141">
        <v>975.74</v>
      </c>
      <c r="AI141">
        <v>696.64</v>
      </c>
      <c r="AJ141">
        <v>41522.15</v>
      </c>
      <c r="AK141">
        <v>24.95</v>
      </c>
    </row>
    <row r="142" spans="1:37" x14ac:dyDescent="0.25">
      <c r="A142">
        <v>2</v>
      </c>
      <c r="B142" t="s">
        <v>213</v>
      </c>
      <c r="C142" t="s">
        <v>528</v>
      </c>
      <c r="D142">
        <v>73.03</v>
      </c>
      <c r="E142">
        <v>395.04</v>
      </c>
      <c r="F142">
        <v>20628.259999999998</v>
      </c>
      <c r="G142">
        <v>7.0000000000000007E-2</v>
      </c>
      <c r="I142">
        <v>2</v>
      </c>
      <c r="J142" t="s">
        <v>213</v>
      </c>
      <c r="K142" t="s">
        <v>576</v>
      </c>
      <c r="L142">
        <v>75.16</v>
      </c>
      <c r="M142">
        <v>418.48</v>
      </c>
      <c r="N142">
        <v>24921.34</v>
      </c>
      <c r="O142">
        <v>0.09</v>
      </c>
      <c r="W142">
        <v>4</v>
      </c>
      <c r="X142" t="s">
        <v>134</v>
      </c>
      <c r="Y142" t="s">
        <v>1320</v>
      </c>
      <c r="Z142">
        <v>5776.39</v>
      </c>
      <c r="AA142">
        <v>1625.77</v>
      </c>
      <c r="AB142">
        <v>43162.66</v>
      </c>
      <c r="AC142">
        <v>209.01</v>
      </c>
      <c r="AE142">
        <v>4</v>
      </c>
      <c r="AF142" t="s">
        <v>134</v>
      </c>
      <c r="AG142" t="s">
        <v>1489</v>
      </c>
      <c r="AH142">
        <v>45.88</v>
      </c>
      <c r="AI142">
        <v>825.39</v>
      </c>
      <c r="AJ142">
        <v>47764.89</v>
      </c>
      <c r="AK142">
        <v>1.07</v>
      </c>
    </row>
    <row r="143" spans="1:37" x14ac:dyDescent="0.25">
      <c r="A143">
        <v>2</v>
      </c>
      <c r="B143" t="s">
        <v>213</v>
      </c>
      <c r="C143" t="s">
        <v>471</v>
      </c>
      <c r="D143">
        <v>268.11</v>
      </c>
      <c r="E143">
        <v>396.28</v>
      </c>
      <c r="F143">
        <v>8919.08</v>
      </c>
      <c r="G143">
        <v>0.69</v>
      </c>
      <c r="I143">
        <v>2</v>
      </c>
      <c r="J143" t="s">
        <v>213</v>
      </c>
      <c r="K143" t="s">
        <v>604</v>
      </c>
      <c r="L143">
        <v>310.35000000000002</v>
      </c>
      <c r="M143">
        <v>855.78</v>
      </c>
      <c r="N143">
        <v>24921.34</v>
      </c>
      <c r="O143">
        <v>1.52</v>
      </c>
      <c r="W143">
        <v>4</v>
      </c>
      <c r="X143" t="s">
        <v>134</v>
      </c>
      <c r="Y143" t="s">
        <v>1468</v>
      </c>
      <c r="Z143">
        <v>67.42</v>
      </c>
      <c r="AA143">
        <v>407.89</v>
      </c>
      <c r="AB143">
        <v>50097.98</v>
      </c>
      <c r="AC143">
        <v>1.75</v>
      </c>
      <c r="AE143">
        <v>4</v>
      </c>
      <c r="AF143" t="s">
        <v>134</v>
      </c>
      <c r="AG143" t="s">
        <v>1503</v>
      </c>
      <c r="AH143">
        <v>33.630000000000003</v>
      </c>
      <c r="AI143">
        <v>360.42</v>
      </c>
      <c r="AJ143">
        <v>50097.98</v>
      </c>
      <c r="AK143">
        <v>0.9</v>
      </c>
    </row>
    <row r="144" spans="1:37" x14ac:dyDescent="0.25">
      <c r="A144">
        <v>2</v>
      </c>
      <c r="B144" t="s">
        <v>213</v>
      </c>
      <c r="C144" t="s">
        <v>618</v>
      </c>
      <c r="D144">
        <v>123.52</v>
      </c>
      <c r="E144">
        <v>480.35</v>
      </c>
      <c r="F144">
        <v>14778.52</v>
      </c>
      <c r="G144">
        <v>0.28000000000000003</v>
      </c>
      <c r="I144">
        <v>2</v>
      </c>
      <c r="J144" t="s">
        <v>213</v>
      </c>
      <c r="K144" t="s">
        <v>603</v>
      </c>
      <c r="L144">
        <v>173.78</v>
      </c>
      <c r="M144">
        <v>414.03</v>
      </c>
      <c r="N144">
        <v>14778.52</v>
      </c>
      <c r="O144">
        <v>0.15</v>
      </c>
      <c r="W144">
        <v>4</v>
      </c>
      <c r="X144" t="s">
        <v>134</v>
      </c>
      <c r="Y144" t="s">
        <v>1286</v>
      </c>
      <c r="Z144">
        <v>14.07</v>
      </c>
      <c r="AA144">
        <v>591.01</v>
      </c>
      <c r="AB144">
        <v>43208.87</v>
      </c>
      <c r="AC144">
        <v>0.32</v>
      </c>
      <c r="AE144">
        <v>4</v>
      </c>
      <c r="AF144" t="s">
        <v>134</v>
      </c>
      <c r="AG144" t="s">
        <v>1438</v>
      </c>
      <c r="AH144">
        <v>99.39</v>
      </c>
      <c r="AI144">
        <v>393.53</v>
      </c>
      <c r="AJ144">
        <v>50097.98</v>
      </c>
      <c r="AK144">
        <v>2.2200000000000002</v>
      </c>
    </row>
    <row r="145" spans="1:37" x14ac:dyDescent="0.25">
      <c r="A145">
        <v>2</v>
      </c>
      <c r="B145" t="s">
        <v>213</v>
      </c>
      <c r="C145" t="s">
        <v>438</v>
      </c>
      <c r="D145">
        <v>84.98</v>
      </c>
      <c r="E145">
        <v>608.21</v>
      </c>
      <c r="F145">
        <v>5673.41</v>
      </c>
      <c r="G145">
        <v>0.1</v>
      </c>
      <c r="I145">
        <v>2</v>
      </c>
      <c r="J145" t="s">
        <v>213</v>
      </c>
      <c r="K145" t="s">
        <v>523</v>
      </c>
      <c r="L145">
        <v>283.07</v>
      </c>
      <c r="M145">
        <v>1256.98</v>
      </c>
      <c r="N145">
        <v>20628.259999999998</v>
      </c>
      <c r="O145">
        <v>0.19</v>
      </c>
      <c r="W145">
        <v>4</v>
      </c>
      <c r="X145" t="s">
        <v>134</v>
      </c>
      <c r="Y145" t="s">
        <v>1345</v>
      </c>
      <c r="Z145">
        <v>35.619999999999997</v>
      </c>
      <c r="AA145">
        <v>370.43</v>
      </c>
      <c r="AB145">
        <v>37244.17</v>
      </c>
      <c r="AC145">
        <v>0.76</v>
      </c>
      <c r="AE145">
        <v>4</v>
      </c>
      <c r="AF145" t="s">
        <v>134</v>
      </c>
      <c r="AG145" t="s">
        <v>1470</v>
      </c>
      <c r="AH145">
        <v>128.86000000000001</v>
      </c>
      <c r="AI145">
        <v>520.6</v>
      </c>
      <c r="AJ145">
        <v>47764.89</v>
      </c>
      <c r="AK145">
        <v>5.91</v>
      </c>
    </row>
    <row r="146" spans="1:37" x14ac:dyDescent="0.25">
      <c r="A146">
        <v>2</v>
      </c>
      <c r="B146" t="s">
        <v>213</v>
      </c>
      <c r="C146" t="s">
        <v>679</v>
      </c>
      <c r="D146">
        <v>285.5</v>
      </c>
      <c r="E146">
        <v>881.23</v>
      </c>
      <c r="F146">
        <v>1714.75</v>
      </c>
      <c r="G146">
        <v>0.82</v>
      </c>
      <c r="I146">
        <v>2</v>
      </c>
      <c r="J146" t="s">
        <v>213</v>
      </c>
      <c r="K146" t="s">
        <v>517</v>
      </c>
      <c r="L146">
        <v>122.34</v>
      </c>
      <c r="M146">
        <v>520.79999999999995</v>
      </c>
      <c r="N146">
        <v>14778.52</v>
      </c>
      <c r="O146">
        <v>0.8</v>
      </c>
      <c r="W146">
        <v>4</v>
      </c>
      <c r="X146" t="s">
        <v>134</v>
      </c>
      <c r="Y146" t="s">
        <v>1384</v>
      </c>
      <c r="Z146">
        <v>59.12</v>
      </c>
      <c r="AA146">
        <v>308.33</v>
      </c>
      <c r="AB146">
        <v>36300.53</v>
      </c>
      <c r="AC146">
        <v>1.72</v>
      </c>
      <c r="AE146">
        <v>4</v>
      </c>
      <c r="AF146" t="s">
        <v>134</v>
      </c>
      <c r="AG146" t="s">
        <v>1329</v>
      </c>
      <c r="AH146">
        <v>386.61</v>
      </c>
      <c r="AI146">
        <v>790.6</v>
      </c>
      <c r="AJ146">
        <v>36340.36</v>
      </c>
      <c r="AK146">
        <v>14.95</v>
      </c>
    </row>
    <row r="147" spans="1:37" x14ac:dyDescent="0.25">
      <c r="A147">
        <v>2</v>
      </c>
      <c r="B147" t="s">
        <v>213</v>
      </c>
      <c r="C147" t="s">
        <v>549</v>
      </c>
      <c r="D147">
        <v>74.33</v>
      </c>
      <c r="E147">
        <v>661.41</v>
      </c>
      <c r="F147">
        <v>19257.05</v>
      </c>
      <c r="G147">
        <v>0</v>
      </c>
      <c r="I147">
        <v>2</v>
      </c>
      <c r="J147" t="s">
        <v>213</v>
      </c>
      <c r="K147" t="s">
        <v>665</v>
      </c>
      <c r="L147">
        <v>98.98</v>
      </c>
      <c r="M147">
        <v>700.9</v>
      </c>
      <c r="N147">
        <v>1714.75</v>
      </c>
      <c r="O147">
        <v>0.1</v>
      </c>
      <c r="W147">
        <v>4</v>
      </c>
      <c r="X147" t="s">
        <v>134</v>
      </c>
      <c r="Y147" t="s">
        <v>1448</v>
      </c>
      <c r="Z147">
        <v>49.05</v>
      </c>
      <c r="AA147">
        <v>628.87</v>
      </c>
      <c r="AB147">
        <v>47764.89</v>
      </c>
      <c r="AC147">
        <v>1.8</v>
      </c>
      <c r="AE147">
        <v>4</v>
      </c>
      <c r="AF147" t="s">
        <v>134</v>
      </c>
      <c r="AG147" t="s">
        <v>1555</v>
      </c>
      <c r="AH147">
        <v>41.08</v>
      </c>
      <c r="AI147">
        <v>575.59</v>
      </c>
      <c r="AJ147">
        <v>47764.89</v>
      </c>
      <c r="AK147">
        <v>0.78</v>
      </c>
    </row>
    <row r="148" spans="1:37" x14ac:dyDescent="0.25">
      <c r="A148">
        <v>2</v>
      </c>
      <c r="B148" t="s">
        <v>213</v>
      </c>
      <c r="C148" t="s">
        <v>505</v>
      </c>
      <c r="D148">
        <v>76.8</v>
      </c>
      <c r="E148">
        <v>413.4</v>
      </c>
      <c r="F148">
        <v>907.56</v>
      </c>
      <c r="G148">
        <v>0.59</v>
      </c>
      <c r="I148">
        <v>2</v>
      </c>
      <c r="J148" t="s">
        <v>213</v>
      </c>
      <c r="K148" t="s">
        <v>714</v>
      </c>
      <c r="L148">
        <v>2159.9</v>
      </c>
      <c r="M148">
        <v>1701.5</v>
      </c>
      <c r="N148">
        <v>19460.080000000002</v>
      </c>
      <c r="O148">
        <v>4.13</v>
      </c>
      <c r="W148">
        <v>4</v>
      </c>
      <c r="X148" t="s">
        <v>134</v>
      </c>
      <c r="Y148" t="s">
        <v>1304</v>
      </c>
      <c r="Z148">
        <v>100.79</v>
      </c>
      <c r="AA148">
        <v>352.68</v>
      </c>
      <c r="AB148">
        <v>36340.36</v>
      </c>
      <c r="AC148">
        <v>2.3199999999999998</v>
      </c>
      <c r="AE148">
        <v>4</v>
      </c>
      <c r="AF148" t="s">
        <v>134</v>
      </c>
      <c r="AG148" t="s">
        <v>1264</v>
      </c>
      <c r="AH148">
        <v>17.55</v>
      </c>
      <c r="AI148">
        <v>517.21</v>
      </c>
      <c r="AJ148">
        <v>38369.440000000002</v>
      </c>
      <c r="AK148">
        <v>0.45</v>
      </c>
    </row>
    <row r="149" spans="1:37" x14ac:dyDescent="0.25">
      <c r="A149">
        <v>2</v>
      </c>
      <c r="B149" t="s">
        <v>213</v>
      </c>
      <c r="C149" t="s">
        <v>707</v>
      </c>
      <c r="D149">
        <v>362.75</v>
      </c>
      <c r="E149">
        <v>1422.05</v>
      </c>
      <c r="F149">
        <v>19460.080000000002</v>
      </c>
      <c r="G149">
        <v>1.1299999999999999</v>
      </c>
      <c r="I149">
        <v>2</v>
      </c>
      <c r="J149" t="s">
        <v>213</v>
      </c>
      <c r="K149" t="s">
        <v>522</v>
      </c>
      <c r="L149">
        <v>74.790000000000006</v>
      </c>
      <c r="M149">
        <v>400.53</v>
      </c>
      <c r="N149">
        <v>14778.52</v>
      </c>
      <c r="O149">
        <v>0.11</v>
      </c>
      <c r="W149">
        <v>4</v>
      </c>
      <c r="X149" t="s">
        <v>134</v>
      </c>
      <c r="Y149" t="s">
        <v>1292</v>
      </c>
      <c r="Z149">
        <v>76.260000000000005</v>
      </c>
      <c r="AA149">
        <v>668.63</v>
      </c>
      <c r="AB149">
        <v>38369.440000000002</v>
      </c>
      <c r="AC149">
        <v>1.57</v>
      </c>
      <c r="AE149">
        <v>4</v>
      </c>
      <c r="AF149" t="s">
        <v>134</v>
      </c>
      <c r="AG149" t="s">
        <v>1266</v>
      </c>
      <c r="AH149">
        <v>871.6</v>
      </c>
      <c r="AI149">
        <v>1040.05</v>
      </c>
      <c r="AJ149">
        <v>38369.440000000002</v>
      </c>
      <c r="AK149">
        <v>21.6</v>
      </c>
    </row>
    <row r="150" spans="1:37" x14ac:dyDescent="0.25">
      <c r="A150">
        <v>2</v>
      </c>
      <c r="B150" t="s">
        <v>213</v>
      </c>
      <c r="C150" t="s">
        <v>682</v>
      </c>
      <c r="D150">
        <v>68.099999999999994</v>
      </c>
      <c r="E150">
        <v>414.57</v>
      </c>
      <c r="F150">
        <v>1714.75</v>
      </c>
      <c r="G150">
        <v>0.14000000000000001</v>
      </c>
      <c r="I150">
        <v>2</v>
      </c>
      <c r="J150" t="s">
        <v>213</v>
      </c>
      <c r="K150" t="s">
        <v>600</v>
      </c>
      <c r="L150">
        <v>151.9</v>
      </c>
      <c r="M150">
        <v>555.45000000000005</v>
      </c>
      <c r="N150">
        <v>24921.34</v>
      </c>
      <c r="O150">
        <v>2.65</v>
      </c>
      <c r="W150">
        <v>4</v>
      </c>
      <c r="X150" t="s">
        <v>134</v>
      </c>
      <c r="Y150" t="s">
        <v>1424</v>
      </c>
      <c r="Z150">
        <v>182.3</v>
      </c>
      <c r="AA150">
        <v>760.68</v>
      </c>
      <c r="AB150">
        <v>38171.67</v>
      </c>
      <c r="AC150">
        <v>4.59</v>
      </c>
      <c r="AE150">
        <v>4</v>
      </c>
      <c r="AF150" t="s">
        <v>134</v>
      </c>
      <c r="AG150" t="s">
        <v>1229</v>
      </c>
      <c r="AH150">
        <v>1998.69</v>
      </c>
      <c r="AI150">
        <v>1223.8499999999999</v>
      </c>
      <c r="AJ150">
        <v>49259.83</v>
      </c>
      <c r="AK150">
        <v>46.57</v>
      </c>
    </row>
    <row r="151" spans="1:37" x14ac:dyDescent="0.25">
      <c r="A151">
        <v>2</v>
      </c>
      <c r="B151" t="s">
        <v>213</v>
      </c>
      <c r="C151" t="s">
        <v>672</v>
      </c>
      <c r="D151">
        <v>72.650000000000006</v>
      </c>
      <c r="E151">
        <v>372.81</v>
      </c>
      <c r="F151">
        <v>1714.75</v>
      </c>
      <c r="G151">
        <v>0.05</v>
      </c>
      <c r="I151">
        <v>2</v>
      </c>
      <c r="J151" t="s">
        <v>213</v>
      </c>
      <c r="K151" t="s">
        <v>499</v>
      </c>
      <c r="L151">
        <v>105.88</v>
      </c>
      <c r="M151">
        <v>600.48</v>
      </c>
      <c r="N151">
        <v>10471.91</v>
      </c>
      <c r="O151">
        <v>0.1</v>
      </c>
      <c r="W151">
        <v>4</v>
      </c>
      <c r="X151" t="s">
        <v>134</v>
      </c>
      <c r="Y151" t="s">
        <v>1239</v>
      </c>
      <c r="Z151">
        <v>77.430000000000007</v>
      </c>
      <c r="AA151">
        <v>463.94</v>
      </c>
      <c r="AB151">
        <v>38369.440000000002</v>
      </c>
      <c r="AC151">
        <v>1.44</v>
      </c>
      <c r="AE151">
        <v>4</v>
      </c>
      <c r="AF151" t="s">
        <v>134</v>
      </c>
      <c r="AG151" t="s">
        <v>1511</v>
      </c>
      <c r="AH151">
        <v>47.1</v>
      </c>
      <c r="AI151">
        <v>448.35</v>
      </c>
      <c r="AJ151">
        <v>47764.89</v>
      </c>
      <c r="AK151">
        <v>1</v>
      </c>
    </row>
    <row r="152" spans="1:37" x14ac:dyDescent="0.25">
      <c r="A152">
        <v>2</v>
      </c>
      <c r="B152" t="s">
        <v>213</v>
      </c>
      <c r="C152" t="s">
        <v>705</v>
      </c>
      <c r="D152">
        <v>124.54</v>
      </c>
      <c r="E152">
        <v>474.58</v>
      </c>
      <c r="F152">
        <v>19460.080000000002</v>
      </c>
      <c r="G152">
        <v>0.08</v>
      </c>
      <c r="I152">
        <v>2</v>
      </c>
      <c r="J152" t="s">
        <v>213</v>
      </c>
      <c r="K152" t="s">
        <v>541</v>
      </c>
      <c r="L152">
        <v>152.69999999999999</v>
      </c>
      <c r="M152">
        <v>640.66999999999996</v>
      </c>
      <c r="N152">
        <v>14778.52</v>
      </c>
      <c r="O152">
        <v>0.1</v>
      </c>
      <c r="W152">
        <v>4</v>
      </c>
      <c r="X152" t="s">
        <v>134</v>
      </c>
      <c r="Y152" t="s">
        <v>1247</v>
      </c>
      <c r="Z152">
        <v>65.81</v>
      </c>
      <c r="AA152">
        <v>302.8</v>
      </c>
      <c r="AB152">
        <v>38369.440000000002</v>
      </c>
      <c r="AC152">
        <v>1.1100000000000001</v>
      </c>
      <c r="AE152">
        <v>4</v>
      </c>
      <c r="AF152" t="s">
        <v>134</v>
      </c>
      <c r="AG152" t="s">
        <v>1430</v>
      </c>
      <c r="AH152">
        <v>18.170000000000002</v>
      </c>
      <c r="AI152">
        <v>544.5</v>
      </c>
      <c r="AJ152">
        <v>50097.98</v>
      </c>
      <c r="AK152">
        <v>0.75</v>
      </c>
    </row>
    <row r="153" spans="1:37" x14ac:dyDescent="0.25">
      <c r="A153">
        <v>2</v>
      </c>
      <c r="B153" t="s">
        <v>213</v>
      </c>
      <c r="C153" t="s">
        <v>658</v>
      </c>
      <c r="D153">
        <v>45.52</v>
      </c>
      <c r="E153">
        <v>909.19</v>
      </c>
      <c r="F153">
        <v>24921.34</v>
      </c>
      <c r="G153">
        <v>0.04</v>
      </c>
      <c r="I153">
        <v>2</v>
      </c>
      <c r="J153" t="s">
        <v>213</v>
      </c>
      <c r="K153" t="s">
        <v>542</v>
      </c>
      <c r="L153">
        <v>407.89</v>
      </c>
      <c r="M153">
        <v>1157.1500000000001</v>
      </c>
      <c r="N153">
        <v>14778.52</v>
      </c>
      <c r="O153">
        <v>3.52</v>
      </c>
      <c r="W153">
        <v>4</v>
      </c>
      <c r="X153" t="s">
        <v>134</v>
      </c>
      <c r="Y153" t="s">
        <v>1361</v>
      </c>
      <c r="Z153">
        <v>72.16</v>
      </c>
      <c r="AA153">
        <v>381.16</v>
      </c>
      <c r="AB153">
        <v>36340.36</v>
      </c>
      <c r="AC153">
        <v>1.86</v>
      </c>
      <c r="AE153">
        <v>4</v>
      </c>
      <c r="AF153" t="s">
        <v>134</v>
      </c>
      <c r="AG153" t="s">
        <v>1297</v>
      </c>
      <c r="AH153">
        <v>42.28</v>
      </c>
      <c r="AI153">
        <v>519.45000000000005</v>
      </c>
      <c r="AJ153">
        <v>36275.64</v>
      </c>
      <c r="AK153">
        <v>1.7</v>
      </c>
    </row>
    <row r="154" spans="1:37" x14ac:dyDescent="0.25">
      <c r="A154">
        <v>2</v>
      </c>
      <c r="B154" t="s">
        <v>213</v>
      </c>
      <c r="C154" t="s">
        <v>504</v>
      </c>
      <c r="D154">
        <v>153.71</v>
      </c>
      <c r="E154">
        <v>500.63</v>
      </c>
      <c r="F154">
        <v>907.56</v>
      </c>
      <c r="G154">
        <v>0.31</v>
      </c>
      <c r="I154">
        <v>2</v>
      </c>
      <c r="J154" t="s">
        <v>213</v>
      </c>
      <c r="K154" t="s">
        <v>508</v>
      </c>
      <c r="L154">
        <v>210.46</v>
      </c>
      <c r="M154">
        <v>506.43</v>
      </c>
      <c r="N154">
        <v>907.56</v>
      </c>
      <c r="O154">
        <v>0.08</v>
      </c>
      <c r="W154">
        <v>4</v>
      </c>
      <c r="X154" t="s">
        <v>134</v>
      </c>
      <c r="Y154" t="s">
        <v>1496</v>
      </c>
      <c r="Z154">
        <v>30.1</v>
      </c>
      <c r="AA154">
        <v>557.1</v>
      </c>
      <c r="AB154">
        <v>47764.89</v>
      </c>
      <c r="AC154">
        <v>1.4</v>
      </c>
      <c r="AE154">
        <v>4</v>
      </c>
      <c r="AF154" t="s">
        <v>134</v>
      </c>
      <c r="AG154" t="s">
        <v>1232</v>
      </c>
      <c r="AH154">
        <v>199.73</v>
      </c>
      <c r="AI154">
        <v>497.88</v>
      </c>
      <c r="AJ154">
        <v>35444.22</v>
      </c>
      <c r="AK154">
        <v>2.2599999999999998</v>
      </c>
    </row>
    <row r="155" spans="1:37" x14ac:dyDescent="0.25">
      <c r="A155">
        <v>2</v>
      </c>
      <c r="B155" t="s">
        <v>213</v>
      </c>
      <c r="C155" t="s">
        <v>615</v>
      </c>
      <c r="D155">
        <v>384.79</v>
      </c>
      <c r="E155">
        <v>671.57</v>
      </c>
      <c r="F155">
        <v>24921.34</v>
      </c>
      <c r="G155">
        <v>0.26</v>
      </c>
      <c r="I155">
        <v>2</v>
      </c>
      <c r="J155" t="s">
        <v>213</v>
      </c>
      <c r="K155" t="s">
        <v>595</v>
      </c>
      <c r="L155">
        <v>69.63</v>
      </c>
      <c r="M155">
        <v>526.32000000000005</v>
      </c>
      <c r="N155">
        <v>24921.34</v>
      </c>
      <c r="O155">
        <v>0.02</v>
      </c>
      <c r="W155">
        <v>4</v>
      </c>
      <c r="X155" t="s">
        <v>134</v>
      </c>
      <c r="Y155" t="s">
        <v>1462</v>
      </c>
      <c r="Z155">
        <v>49.32</v>
      </c>
      <c r="AA155">
        <v>364.67</v>
      </c>
      <c r="AB155">
        <v>50097.98</v>
      </c>
      <c r="AC155">
        <v>1.31</v>
      </c>
      <c r="AE155">
        <v>4</v>
      </c>
      <c r="AF155" t="s">
        <v>134</v>
      </c>
      <c r="AG155" t="s">
        <v>1296</v>
      </c>
      <c r="AH155">
        <v>95.89</v>
      </c>
      <c r="AI155">
        <v>848.9</v>
      </c>
      <c r="AJ155">
        <v>43208.87</v>
      </c>
      <c r="AK155">
        <v>2.4</v>
      </c>
    </row>
    <row r="156" spans="1:37" x14ac:dyDescent="0.25">
      <c r="A156">
        <v>2</v>
      </c>
      <c r="B156" t="s">
        <v>213</v>
      </c>
      <c r="C156" t="s">
        <v>502</v>
      </c>
      <c r="D156">
        <v>175.06</v>
      </c>
      <c r="E156">
        <v>866.32</v>
      </c>
      <c r="F156">
        <v>907.56</v>
      </c>
      <c r="G156">
        <v>0.05</v>
      </c>
      <c r="I156">
        <v>2</v>
      </c>
      <c r="J156" t="s">
        <v>213</v>
      </c>
      <c r="K156" t="s">
        <v>731</v>
      </c>
      <c r="L156">
        <v>80.489999999999995</v>
      </c>
      <c r="M156">
        <v>318.25</v>
      </c>
      <c r="N156">
        <v>19460.080000000002</v>
      </c>
      <c r="O156">
        <v>0.02</v>
      </c>
      <c r="W156">
        <v>4</v>
      </c>
      <c r="X156" t="s">
        <v>134</v>
      </c>
      <c r="Y156" t="s">
        <v>1359</v>
      </c>
      <c r="Z156">
        <v>17.62</v>
      </c>
      <c r="AA156">
        <v>728.25</v>
      </c>
      <c r="AB156">
        <v>43208.87</v>
      </c>
      <c r="AC156">
        <v>1.24</v>
      </c>
      <c r="AE156">
        <v>4</v>
      </c>
      <c r="AF156" t="s">
        <v>134</v>
      </c>
      <c r="AG156" t="s">
        <v>1385</v>
      </c>
      <c r="AH156">
        <v>49.53</v>
      </c>
      <c r="AI156">
        <v>312.25</v>
      </c>
      <c r="AJ156">
        <v>36300.53</v>
      </c>
      <c r="AK156">
        <v>1.34</v>
      </c>
    </row>
    <row r="157" spans="1:37" x14ac:dyDescent="0.25">
      <c r="A157">
        <v>2</v>
      </c>
      <c r="B157" t="s">
        <v>213</v>
      </c>
      <c r="C157" t="s">
        <v>657</v>
      </c>
      <c r="D157">
        <v>121.65</v>
      </c>
      <c r="E157">
        <v>587.91999999999996</v>
      </c>
      <c r="F157">
        <v>24921.34</v>
      </c>
      <c r="G157">
        <v>0.24</v>
      </c>
      <c r="I157">
        <v>2</v>
      </c>
      <c r="J157" t="s">
        <v>213</v>
      </c>
      <c r="K157" t="s">
        <v>619</v>
      </c>
      <c r="L157">
        <v>323.62</v>
      </c>
      <c r="M157">
        <v>716.53</v>
      </c>
      <c r="N157">
        <v>24921.34</v>
      </c>
      <c r="O157">
        <v>0.25</v>
      </c>
      <c r="W157">
        <v>4</v>
      </c>
      <c r="X157" t="s">
        <v>134</v>
      </c>
      <c r="Y157" t="s">
        <v>1381</v>
      </c>
      <c r="Z157">
        <v>60.12</v>
      </c>
      <c r="AA157">
        <v>469.46</v>
      </c>
      <c r="AB157">
        <v>52654.18</v>
      </c>
      <c r="AC157">
        <v>1.73</v>
      </c>
      <c r="AE157">
        <v>4</v>
      </c>
      <c r="AF157" t="s">
        <v>134</v>
      </c>
      <c r="AG157" t="s">
        <v>1505</v>
      </c>
      <c r="AH157">
        <v>22.8</v>
      </c>
      <c r="AI157">
        <v>449.5</v>
      </c>
      <c r="AJ157">
        <v>50097.98</v>
      </c>
      <c r="AK157">
        <v>0.77</v>
      </c>
    </row>
    <row r="158" spans="1:37" x14ac:dyDescent="0.25">
      <c r="A158">
        <v>2</v>
      </c>
      <c r="B158" t="s">
        <v>213</v>
      </c>
      <c r="C158" t="s">
        <v>447</v>
      </c>
      <c r="D158">
        <v>59.11</v>
      </c>
      <c r="E158">
        <v>625.92999999999995</v>
      </c>
      <c r="F158">
        <v>7592.99</v>
      </c>
      <c r="G158">
        <v>0.27</v>
      </c>
      <c r="I158">
        <v>2</v>
      </c>
      <c r="J158" t="s">
        <v>213</v>
      </c>
      <c r="K158" t="s">
        <v>531</v>
      </c>
      <c r="L158">
        <v>141.41</v>
      </c>
      <c r="M158">
        <v>571.84</v>
      </c>
      <c r="N158">
        <v>14778.52</v>
      </c>
      <c r="O158">
        <v>1.86</v>
      </c>
      <c r="W158">
        <v>4</v>
      </c>
      <c r="X158" t="s">
        <v>134</v>
      </c>
      <c r="Y158" t="s">
        <v>1379</v>
      </c>
      <c r="Z158">
        <v>422.29</v>
      </c>
      <c r="AA158">
        <v>827.28</v>
      </c>
      <c r="AB158">
        <v>37244.17</v>
      </c>
      <c r="AC158">
        <v>16.86</v>
      </c>
      <c r="AE158">
        <v>4</v>
      </c>
      <c r="AF158" t="s">
        <v>134</v>
      </c>
      <c r="AG158" t="s">
        <v>1433</v>
      </c>
      <c r="AH158">
        <v>215.89</v>
      </c>
      <c r="AI158">
        <v>574.26</v>
      </c>
      <c r="AJ158">
        <v>38171.67</v>
      </c>
      <c r="AK158">
        <v>4.5599999999999996</v>
      </c>
    </row>
    <row r="159" spans="1:37" x14ac:dyDescent="0.25">
      <c r="A159">
        <v>2</v>
      </c>
      <c r="B159" t="s">
        <v>213</v>
      </c>
      <c r="C159" t="s">
        <v>433</v>
      </c>
      <c r="D159">
        <v>448.71</v>
      </c>
      <c r="E159">
        <v>741.34</v>
      </c>
      <c r="F159">
        <v>10471.91</v>
      </c>
      <c r="G159">
        <v>0.18</v>
      </c>
      <c r="I159">
        <v>2</v>
      </c>
      <c r="J159" t="s">
        <v>213</v>
      </c>
      <c r="K159" t="s">
        <v>440</v>
      </c>
      <c r="L159">
        <v>61.25</v>
      </c>
      <c r="M159">
        <v>759.74</v>
      </c>
      <c r="N159">
        <v>7592.99</v>
      </c>
      <c r="O159">
        <v>0.03</v>
      </c>
      <c r="W159">
        <v>4</v>
      </c>
      <c r="X159" t="s">
        <v>134</v>
      </c>
      <c r="Y159" t="s">
        <v>1532</v>
      </c>
      <c r="Z159">
        <v>34.33</v>
      </c>
      <c r="AA159">
        <v>385.61</v>
      </c>
      <c r="AB159">
        <v>43208.87</v>
      </c>
      <c r="AC159">
        <v>0.47</v>
      </c>
      <c r="AE159">
        <v>4</v>
      </c>
      <c r="AF159" t="s">
        <v>134</v>
      </c>
      <c r="AG159" t="s">
        <v>1453</v>
      </c>
      <c r="AH159">
        <v>43.05</v>
      </c>
      <c r="AI159">
        <v>380.45</v>
      </c>
      <c r="AJ159">
        <v>47764.89</v>
      </c>
      <c r="AK159">
        <v>1.17</v>
      </c>
    </row>
    <row r="160" spans="1:37" x14ac:dyDescent="0.25">
      <c r="A160">
        <v>2</v>
      </c>
      <c r="B160" t="s">
        <v>213</v>
      </c>
      <c r="C160" t="s">
        <v>690</v>
      </c>
      <c r="D160">
        <v>74.12</v>
      </c>
      <c r="E160">
        <v>481.96</v>
      </c>
      <c r="F160">
        <v>20113.93</v>
      </c>
      <c r="G160">
        <v>1.34</v>
      </c>
      <c r="I160">
        <v>2</v>
      </c>
      <c r="J160" t="s">
        <v>213</v>
      </c>
      <c r="K160" t="s">
        <v>500</v>
      </c>
      <c r="L160">
        <v>138.99</v>
      </c>
      <c r="M160">
        <v>581.16</v>
      </c>
      <c r="N160">
        <v>20628.259999999998</v>
      </c>
      <c r="O160">
        <v>0.03</v>
      </c>
      <c r="W160">
        <v>4</v>
      </c>
      <c r="X160" t="s">
        <v>134</v>
      </c>
      <c r="Y160" t="s">
        <v>1353</v>
      </c>
      <c r="Z160">
        <v>45.84</v>
      </c>
      <c r="AA160">
        <v>404.03</v>
      </c>
      <c r="AB160">
        <v>52654.18</v>
      </c>
      <c r="AC160">
        <v>1.59</v>
      </c>
      <c r="AE160">
        <v>4</v>
      </c>
      <c r="AF160" t="s">
        <v>134</v>
      </c>
      <c r="AG160" t="s">
        <v>1268</v>
      </c>
      <c r="AH160">
        <v>172.63</v>
      </c>
      <c r="AI160">
        <v>672.15</v>
      </c>
      <c r="AJ160">
        <v>38369.440000000002</v>
      </c>
      <c r="AK160">
        <v>3.49</v>
      </c>
    </row>
    <row r="161" spans="1:37" x14ac:dyDescent="0.25">
      <c r="A161">
        <v>2</v>
      </c>
      <c r="B161" t="s">
        <v>213</v>
      </c>
      <c r="C161" t="s">
        <v>675</v>
      </c>
      <c r="D161">
        <v>121.74</v>
      </c>
      <c r="E161">
        <v>415.47</v>
      </c>
      <c r="F161">
        <v>1714.75</v>
      </c>
      <c r="G161">
        <v>0.17</v>
      </c>
      <c r="I161">
        <v>2</v>
      </c>
      <c r="J161" t="s">
        <v>213</v>
      </c>
      <c r="K161" t="s">
        <v>563</v>
      </c>
      <c r="L161">
        <v>82.29</v>
      </c>
      <c r="M161">
        <v>590.98</v>
      </c>
      <c r="N161">
        <v>24921.34</v>
      </c>
      <c r="O161">
        <v>4.01</v>
      </c>
      <c r="W161">
        <v>4</v>
      </c>
      <c r="X161" t="s">
        <v>134</v>
      </c>
      <c r="Y161" t="s">
        <v>1531</v>
      </c>
      <c r="Z161">
        <v>88.19</v>
      </c>
      <c r="AA161">
        <v>302.98</v>
      </c>
      <c r="AB161">
        <v>50097.98</v>
      </c>
      <c r="AC161">
        <v>1.65</v>
      </c>
      <c r="AE161">
        <v>4</v>
      </c>
      <c r="AF161" t="s">
        <v>134</v>
      </c>
      <c r="AG161" t="s">
        <v>1554</v>
      </c>
      <c r="AH161">
        <v>31.51</v>
      </c>
      <c r="AI161">
        <v>337.29</v>
      </c>
      <c r="AJ161">
        <v>47764.89</v>
      </c>
      <c r="AK161">
        <v>0.35</v>
      </c>
    </row>
    <row r="162" spans="1:37" x14ac:dyDescent="0.25">
      <c r="A162">
        <v>2</v>
      </c>
      <c r="B162" t="s">
        <v>213</v>
      </c>
      <c r="C162" t="s">
        <v>457</v>
      </c>
      <c r="D162">
        <v>133.13</v>
      </c>
      <c r="E162">
        <v>334.15</v>
      </c>
      <c r="F162">
        <v>8413.7099999999991</v>
      </c>
      <c r="G162">
        <v>0.43</v>
      </c>
      <c r="I162">
        <v>2</v>
      </c>
      <c r="J162" t="s">
        <v>213</v>
      </c>
      <c r="K162" t="s">
        <v>492</v>
      </c>
      <c r="L162">
        <v>91.85</v>
      </c>
      <c r="M162">
        <v>619.73</v>
      </c>
      <c r="N162">
        <v>907.56</v>
      </c>
      <c r="O162">
        <v>0.11</v>
      </c>
      <c r="W162">
        <v>4</v>
      </c>
      <c r="X162" t="s">
        <v>134</v>
      </c>
      <c r="Y162" t="s">
        <v>1250</v>
      </c>
      <c r="Z162">
        <v>100.61</v>
      </c>
      <c r="AA162">
        <v>363.74</v>
      </c>
      <c r="AB162">
        <v>38369.440000000002</v>
      </c>
      <c r="AC162">
        <v>1.69</v>
      </c>
      <c r="AE162">
        <v>4</v>
      </c>
      <c r="AF162" t="s">
        <v>134</v>
      </c>
      <c r="AG162" t="s">
        <v>1262</v>
      </c>
      <c r="AH162">
        <v>114.68</v>
      </c>
      <c r="AI162">
        <v>311.73</v>
      </c>
      <c r="AJ162">
        <v>36340.36</v>
      </c>
      <c r="AK162">
        <v>1.29</v>
      </c>
    </row>
    <row r="163" spans="1:37" x14ac:dyDescent="0.25">
      <c r="A163">
        <v>2</v>
      </c>
      <c r="B163" t="s">
        <v>213</v>
      </c>
      <c r="C163" t="s">
        <v>662</v>
      </c>
      <c r="D163">
        <v>151.96</v>
      </c>
      <c r="E163">
        <v>783.99</v>
      </c>
      <c r="F163">
        <v>1714.75</v>
      </c>
      <c r="G163">
        <v>0.48</v>
      </c>
      <c r="I163">
        <v>2</v>
      </c>
      <c r="J163" t="s">
        <v>213</v>
      </c>
      <c r="K163" t="s">
        <v>680</v>
      </c>
      <c r="L163">
        <v>203.95</v>
      </c>
      <c r="M163">
        <v>689.57</v>
      </c>
      <c r="N163">
        <v>1714.75</v>
      </c>
      <c r="O163">
        <v>0.27</v>
      </c>
      <c r="W163">
        <v>4</v>
      </c>
      <c r="X163" t="s">
        <v>134</v>
      </c>
      <c r="Y163" t="s">
        <v>1428</v>
      </c>
      <c r="Z163">
        <v>45.68</v>
      </c>
      <c r="AA163">
        <v>501.78</v>
      </c>
      <c r="AB163">
        <v>38171.67</v>
      </c>
      <c r="AC163">
        <v>1.78</v>
      </c>
      <c r="AE163">
        <v>4</v>
      </c>
      <c r="AF163" t="s">
        <v>134</v>
      </c>
      <c r="AG163" t="s">
        <v>1378</v>
      </c>
      <c r="AH163">
        <v>127.32</v>
      </c>
      <c r="AI163">
        <v>794</v>
      </c>
      <c r="AJ163">
        <v>43208.87</v>
      </c>
      <c r="AK163">
        <v>2.86</v>
      </c>
    </row>
    <row r="164" spans="1:37" x14ac:dyDescent="0.25">
      <c r="A164">
        <v>2</v>
      </c>
      <c r="B164" t="s">
        <v>213</v>
      </c>
      <c r="C164" t="s">
        <v>507</v>
      </c>
      <c r="D164">
        <v>100.84</v>
      </c>
      <c r="E164">
        <v>532.79</v>
      </c>
      <c r="F164">
        <v>907.56</v>
      </c>
      <c r="G164">
        <v>0.25</v>
      </c>
      <c r="I164">
        <v>2</v>
      </c>
      <c r="J164" t="s">
        <v>213</v>
      </c>
      <c r="K164" t="s">
        <v>691</v>
      </c>
      <c r="L164">
        <v>1059.5</v>
      </c>
      <c r="M164">
        <v>1023.22</v>
      </c>
      <c r="N164">
        <v>20113.93</v>
      </c>
      <c r="O164">
        <v>3.43</v>
      </c>
      <c r="W164">
        <v>4</v>
      </c>
      <c r="X164" t="s">
        <v>134</v>
      </c>
      <c r="Y164" t="s">
        <v>1347</v>
      </c>
      <c r="Z164">
        <v>39.89</v>
      </c>
      <c r="AA164">
        <v>436.85</v>
      </c>
      <c r="AB164">
        <v>52654.18</v>
      </c>
      <c r="AC164">
        <v>1.17</v>
      </c>
      <c r="AE164">
        <v>4</v>
      </c>
      <c r="AF164" t="s">
        <v>134</v>
      </c>
      <c r="AG164" t="s">
        <v>1516</v>
      </c>
      <c r="AH164">
        <v>199.74</v>
      </c>
      <c r="AI164">
        <v>344.98</v>
      </c>
      <c r="AJ164">
        <v>50097.98</v>
      </c>
      <c r="AK164">
        <v>5.3</v>
      </c>
    </row>
    <row r="165" spans="1:37" x14ac:dyDescent="0.25">
      <c r="A165">
        <v>2</v>
      </c>
      <c r="B165" t="s">
        <v>213</v>
      </c>
      <c r="C165" t="s">
        <v>469</v>
      </c>
      <c r="D165">
        <v>357.37</v>
      </c>
      <c r="E165">
        <v>1226.71</v>
      </c>
      <c r="F165">
        <v>6990.99</v>
      </c>
      <c r="G165">
        <v>0.52</v>
      </c>
      <c r="I165">
        <v>2</v>
      </c>
      <c r="J165" t="s">
        <v>213</v>
      </c>
      <c r="K165" t="s">
        <v>697</v>
      </c>
      <c r="L165">
        <v>603.24</v>
      </c>
      <c r="M165">
        <v>1439.74</v>
      </c>
      <c r="N165">
        <v>20113.93</v>
      </c>
      <c r="O165">
        <v>1.1499999999999999</v>
      </c>
      <c r="W165">
        <v>4</v>
      </c>
      <c r="X165" t="s">
        <v>134</v>
      </c>
      <c r="Y165" t="s">
        <v>1326</v>
      </c>
      <c r="Z165">
        <v>49.16</v>
      </c>
      <c r="AA165">
        <v>337.06</v>
      </c>
      <c r="AB165">
        <v>37244.17</v>
      </c>
      <c r="AC165">
        <v>0.78</v>
      </c>
      <c r="AE165">
        <v>4</v>
      </c>
      <c r="AF165" t="s">
        <v>134</v>
      </c>
      <c r="AG165" t="s">
        <v>1222</v>
      </c>
      <c r="AH165">
        <v>73.55</v>
      </c>
      <c r="AI165">
        <v>327.61</v>
      </c>
      <c r="AJ165">
        <v>37891.519999999997</v>
      </c>
      <c r="AK165">
        <v>0.71</v>
      </c>
    </row>
    <row r="166" spans="1:37" x14ac:dyDescent="0.25">
      <c r="A166">
        <v>2</v>
      </c>
      <c r="B166" t="s">
        <v>213</v>
      </c>
      <c r="C166" t="s">
        <v>702</v>
      </c>
      <c r="D166">
        <v>186.38</v>
      </c>
      <c r="E166">
        <v>649.89</v>
      </c>
      <c r="F166">
        <v>20113.93</v>
      </c>
      <c r="G166">
        <v>7.0000000000000007E-2</v>
      </c>
      <c r="I166">
        <v>2</v>
      </c>
      <c r="J166" t="s">
        <v>213</v>
      </c>
      <c r="K166" t="s">
        <v>676</v>
      </c>
      <c r="L166">
        <v>400.36</v>
      </c>
      <c r="M166">
        <v>807.25</v>
      </c>
      <c r="N166">
        <v>1714.75</v>
      </c>
      <c r="O166">
        <v>0.42</v>
      </c>
      <c r="W166">
        <v>4</v>
      </c>
      <c r="X166" t="s">
        <v>134</v>
      </c>
      <c r="Y166" t="s">
        <v>1311</v>
      </c>
      <c r="Z166">
        <v>91.03</v>
      </c>
      <c r="AA166">
        <v>381.18</v>
      </c>
      <c r="AB166">
        <v>36340.36</v>
      </c>
      <c r="AC166">
        <v>3.06</v>
      </c>
      <c r="AE166">
        <v>4</v>
      </c>
      <c r="AF166" t="s">
        <v>134</v>
      </c>
      <c r="AG166" t="s">
        <v>1305</v>
      </c>
      <c r="AH166">
        <v>97.7</v>
      </c>
      <c r="AI166">
        <v>384.66</v>
      </c>
      <c r="AJ166">
        <v>36340.36</v>
      </c>
      <c r="AK166">
        <v>2.71</v>
      </c>
    </row>
    <row r="167" spans="1:37" x14ac:dyDescent="0.25">
      <c r="A167">
        <v>2</v>
      </c>
      <c r="B167" t="s">
        <v>213</v>
      </c>
      <c r="C167" t="s">
        <v>666</v>
      </c>
      <c r="D167">
        <v>121.96</v>
      </c>
      <c r="E167">
        <v>803.24</v>
      </c>
      <c r="F167">
        <v>1714.75</v>
      </c>
      <c r="G167">
        <v>0.04</v>
      </c>
      <c r="I167">
        <v>2</v>
      </c>
      <c r="J167" t="s">
        <v>213</v>
      </c>
      <c r="K167" t="s">
        <v>487</v>
      </c>
      <c r="L167">
        <v>301.87</v>
      </c>
      <c r="M167">
        <v>1199.3900000000001</v>
      </c>
      <c r="N167">
        <v>9524.82</v>
      </c>
      <c r="O167">
        <v>0.33</v>
      </c>
      <c r="W167">
        <v>4</v>
      </c>
      <c r="X167" t="s">
        <v>134</v>
      </c>
      <c r="Y167" t="s">
        <v>1375</v>
      </c>
      <c r="Z167">
        <v>56.1</v>
      </c>
      <c r="AA167">
        <v>481.54</v>
      </c>
      <c r="AB167">
        <v>37244.17</v>
      </c>
      <c r="AC167">
        <v>1.89</v>
      </c>
      <c r="AE167">
        <v>4</v>
      </c>
      <c r="AF167" t="s">
        <v>134</v>
      </c>
      <c r="AG167" t="s">
        <v>1225</v>
      </c>
      <c r="AH167">
        <v>425.34</v>
      </c>
      <c r="AI167">
        <v>675.03</v>
      </c>
      <c r="AJ167">
        <v>37347.68</v>
      </c>
      <c r="AK167">
        <v>7.69</v>
      </c>
    </row>
    <row r="168" spans="1:37" x14ac:dyDescent="0.25">
      <c r="A168">
        <v>2</v>
      </c>
      <c r="B168" t="s">
        <v>213</v>
      </c>
      <c r="C168" t="s">
        <v>519</v>
      </c>
      <c r="D168">
        <v>108.82</v>
      </c>
      <c r="E168">
        <v>664.39</v>
      </c>
      <c r="F168">
        <v>20628.259999999998</v>
      </c>
      <c r="G168">
        <v>0.13</v>
      </c>
      <c r="I168">
        <v>2</v>
      </c>
      <c r="J168" t="s">
        <v>213</v>
      </c>
      <c r="K168" t="s">
        <v>652</v>
      </c>
      <c r="L168">
        <v>151.71</v>
      </c>
      <c r="M168">
        <v>534.70000000000005</v>
      </c>
      <c r="N168">
        <v>24921.34</v>
      </c>
      <c r="O168">
        <v>0.14000000000000001</v>
      </c>
      <c r="W168">
        <v>4</v>
      </c>
      <c r="X168" t="s">
        <v>134</v>
      </c>
      <c r="Y168" t="s">
        <v>1415</v>
      </c>
      <c r="Z168">
        <v>145.94</v>
      </c>
      <c r="AA168">
        <v>634.41999999999996</v>
      </c>
      <c r="AB168">
        <v>50097.98</v>
      </c>
      <c r="AC168">
        <v>5.12</v>
      </c>
      <c r="AE168">
        <v>4</v>
      </c>
      <c r="AF168" t="s">
        <v>134</v>
      </c>
      <c r="AG168" t="s">
        <v>1235</v>
      </c>
      <c r="AH168">
        <v>51.45</v>
      </c>
      <c r="AI168">
        <v>392.78</v>
      </c>
      <c r="AJ168">
        <v>37891.519999999997</v>
      </c>
      <c r="AK168">
        <v>0.65</v>
      </c>
    </row>
    <row r="169" spans="1:37" x14ac:dyDescent="0.25">
      <c r="A169">
        <v>2</v>
      </c>
      <c r="B169" t="s">
        <v>213</v>
      </c>
      <c r="C169" t="s">
        <v>537</v>
      </c>
      <c r="D169">
        <v>96.57</v>
      </c>
      <c r="E169">
        <v>429.52</v>
      </c>
      <c r="F169">
        <v>14778.52</v>
      </c>
      <c r="G169">
        <v>0.45</v>
      </c>
      <c r="I169">
        <v>2</v>
      </c>
      <c r="J169" t="s">
        <v>213</v>
      </c>
      <c r="K169" t="s">
        <v>584</v>
      </c>
      <c r="L169">
        <v>213.07</v>
      </c>
      <c r="M169">
        <v>497.05</v>
      </c>
      <c r="N169">
        <v>14778.52</v>
      </c>
      <c r="O169">
        <v>0.09</v>
      </c>
      <c r="W169">
        <v>4</v>
      </c>
      <c r="X169" t="s">
        <v>134</v>
      </c>
      <c r="Y169" t="s">
        <v>1510</v>
      </c>
      <c r="Z169">
        <v>41.12</v>
      </c>
      <c r="AA169">
        <v>412.03</v>
      </c>
      <c r="AB169">
        <v>47764.89</v>
      </c>
      <c r="AC169">
        <v>1.74</v>
      </c>
      <c r="AE169">
        <v>4</v>
      </c>
      <c r="AF169" t="s">
        <v>134</v>
      </c>
      <c r="AG169" t="s">
        <v>1322</v>
      </c>
      <c r="AH169">
        <v>115.89</v>
      </c>
      <c r="AI169">
        <v>433.49</v>
      </c>
      <c r="AJ169">
        <v>36340.36</v>
      </c>
      <c r="AK169">
        <v>3.15</v>
      </c>
    </row>
    <row r="170" spans="1:37" x14ac:dyDescent="0.25">
      <c r="A170">
        <v>2</v>
      </c>
      <c r="B170" t="s">
        <v>213</v>
      </c>
      <c r="C170" t="s">
        <v>446</v>
      </c>
      <c r="D170">
        <v>151.13</v>
      </c>
      <c r="E170">
        <v>873.65</v>
      </c>
      <c r="F170">
        <v>7592.99</v>
      </c>
      <c r="G170">
        <v>0.25</v>
      </c>
      <c r="I170">
        <v>2</v>
      </c>
      <c r="J170" t="s">
        <v>213</v>
      </c>
      <c r="K170" t="s">
        <v>527</v>
      </c>
      <c r="L170">
        <v>251.4</v>
      </c>
      <c r="M170">
        <v>854.76</v>
      </c>
      <c r="N170">
        <v>10471.91</v>
      </c>
      <c r="O170">
        <v>0.04</v>
      </c>
      <c r="W170">
        <v>4</v>
      </c>
      <c r="X170" t="s">
        <v>134</v>
      </c>
      <c r="Y170" t="s">
        <v>1472</v>
      </c>
      <c r="Z170">
        <v>14.62</v>
      </c>
      <c r="AA170">
        <v>368.31</v>
      </c>
      <c r="AB170">
        <v>50097.98</v>
      </c>
      <c r="AC170">
        <v>0.54</v>
      </c>
      <c r="AE170">
        <v>4</v>
      </c>
      <c r="AF170" t="s">
        <v>134</v>
      </c>
      <c r="AG170" t="s">
        <v>1302</v>
      </c>
      <c r="AH170">
        <v>152.88</v>
      </c>
      <c r="AI170">
        <v>544.21</v>
      </c>
      <c r="AJ170">
        <v>36340.36</v>
      </c>
      <c r="AK170">
        <v>3.9</v>
      </c>
    </row>
    <row r="171" spans="1:37" x14ac:dyDescent="0.25">
      <c r="A171">
        <v>2</v>
      </c>
      <c r="B171" t="s">
        <v>213</v>
      </c>
      <c r="C171" t="s">
        <v>466</v>
      </c>
      <c r="D171">
        <v>513.44000000000005</v>
      </c>
      <c r="E171">
        <v>2117.6799999999998</v>
      </c>
      <c r="F171">
        <v>6990.99</v>
      </c>
      <c r="G171">
        <v>0.95</v>
      </c>
      <c r="I171">
        <v>2</v>
      </c>
      <c r="J171" t="s">
        <v>213</v>
      </c>
      <c r="K171" t="s">
        <v>645</v>
      </c>
      <c r="L171">
        <v>96.7</v>
      </c>
      <c r="M171">
        <v>395.79</v>
      </c>
      <c r="N171">
        <v>24921.34</v>
      </c>
      <c r="O171">
        <v>0</v>
      </c>
      <c r="W171">
        <v>4</v>
      </c>
      <c r="X171" t="s">
        <v>134</v>
      </c>
      <c r="Y171" t="s">
        <v>1256</v>
      </c>
      <c r="Z171">
        <v>127.36</v>
      </c>
      <c r="AA171">
        <v>359.99</v>
      </c>
      <c r="AB171">
        <v>36275.64</v>
      </c>
      <c r="AC171">
        <v>2.4700000000000002</v>
      </c>
      <c r="AE171">
        <v>4</v>
      </c>
      <c r="AF171" t="s">
        <v>134</v>
      </c>
      <c r="AG171" t="s">
        <v>1525</v>
      </c>
      <c r="AH171">
        <v>28.09</v>
      </c>
      <c r="AI171">
        <v>593.77</v>
      </c>
      <c r="AJ171">
        <v>50097.98</v>
      </c>
      <c r="AK171">
        <v>0.75</v>
      </c>
    </row>
    <row r="172" spans="1:37" x14ac:dyDescent="0.25">
      <c r="A172">
        <v>2</v>
      </c>
      <c r="B172" t="s">
        <v>213</v>
      </c>
      <c r="C172" t="s">
        <v>547</v>
      </c>
      <c r="D172">
        <v>272.17</v>
      </c>
      <c r="E172">
        <v>1137.78</v>
      </c>
      <c r="F172">
        <v>14778.52</v>
      </c>
      <c r="G172">
        <v>0.18</v>
      </c>
      <c r="I172">
        <v>2</v>
      </c>
      <c r="J172" t="s">
        <v>213</v>
      </c>
      <c r="K172" t="s">
        <v>533</v>
      </c>
      <c r="L172">
        <v>152.36000000000001</v>
      </c>
      <c r="M172">
        <v>579.36</v>
      </c>
      <c r="N172">
        <v>20628.259999999998</v>
      </c>
      <c r="O172">
        <v>0.15</v>
      </c>
      <c r="W172">
        <v>4</v>
      </c>
      <c r="X172" t="s">
        <v>134</v>
      </c>
      <c r="Y172" t="s">
        <v>1466</v>
      </c>
      <c r="Z172">
        <v>386.85</v>
      </c>
      <c r="AA172">
        <v>529.74</v>
      </c>
      <c r="AB172">
        <v>50097.98</v>
      </c>
      <c r="AC172">
        <v>12.68</v>
      </c>
      <c r="AE172">
        <v>4</v>
      </c>
      <c r="AF172" t="s">
        <v>134</v>
      </c>
      <c r="AG172" t="s">
        <v>1344</v>
      </c>
      <c r="AH172">
        <v>111.62</v>
      </c>
      <c r="AI172">
        <v>370.23</v>
      </c>
      <c r="AJ172">
        <v>37244.17</v>
      </c>
      <c r="AK172">
        <v>1.97</v>
      </c>
    </row>
    <row r="173" spans="1:37" x14ac:dyDescent="0.25">
      <c r="A173">
        <v>2</v>
      </c>
      <c r="B173" t="s">
        <v>213</v>
      </c>
      <c r="C173" t="s">
        <v>512</v>
      </c>
      <c r="D173">
        <v>145.65</v>
      </c>
      <c r="E173">
        <v>826.8</v>
      </c>
      <c r="F173">
        <v>907.56</v>
      </c>
      <c r="G173">
        <v>1.63</v>
      </c>
      <c r="I173">
        <v>2</v>
      </c>
      <c r="J173" t="s">
        <v>213</v>
      </c>
      <c r="K173" t="s">
        <v>629</v>
      </c>
      <c r="L173">
        <v>91.78</v>
      </c>
      <c r="M173">
        <v>436.09</v>
      </c>
      <c r="N173">
        <v>24921.34</v>
      </c>
      <c r="O173">
        <v>1.25</v>
      </c>
      <c r="W173">
        <v>4</v>
      </c>
      <c r="X173" t="s">
        <v>134</v>
      </c>
      <c r="Y173" t="s">
        <v>1482</v>
      </c>
      <c r="Z173">
        <v>25.42</v>
      </c>
      <c r="AA173">
        <v>569.46</v>
      </c>
      <c r="AB173">
        <v>50097.98</v>
      </c>
      <c r="AC173">
        <v>1.1299999999999999</v>
      </c>
      <c r="AE173">
        <v>4</v>
      </c>
      <c r="AF173" t="s">
        <v>134</v>
      </c>
      <c r="AG173" t="s">
        <v>1374</v>
      </c>
      <c r="AH173">
        <v>130.85</v>
      </c>
      <c r="AI173">
        <v>822.49</v>
      </c>
      <c r="AJ173">
        <v>36300.53</v>
      </c>
      <c r="AK173">
        <v>4.2300000000000004</v>
      </c>
    </row>
    <row r="174" spans="1:37" x14ac:dyDescent="0.25">
      <c r="A174">
        <v>2</v>
      </c>
      <c r="B174" t="s">
        <v>213</v>
      </c>
      <c r="C174" t="s">
        <v>475</v>
      </c>
      <c r="D174">
        <v>102.65</v>
      </c>
      <c r="E174">
        <v>1264.8699999999999</v>
      </c>
      <c r="F174">
        <v>8919.08</v>
      </c>
      <c r="G174">
        <v>0.12</v>
      </c>
      <c r="I174">
        <v>2</v>
      </c>
      <c r="J174" t="s">
        <v>213</v>
      </c>
      <c r="K174" t="s">
        <v>641</v>
      </c>
      <c r="L174">
        <v>67.53</v>
      </c>
      <c r="M174">
        <v>346.06</v>
      </c>
      <c r="N174">
        <v>24921.34</v>
      </c>
      <c r="O174">
        <v>0.08</v>
      </c>
      <c r="W174">
        <v>4</v>
      </c>
      <c r="X174" t="s">
        <v>134</v>
      </c>
      <c r="Y174" t="s">
        <v>1342</v>
      </c>
      <c r="Z174">
        <v>24.42</v>
      </c>
      <c r="AA174">
        <v>416.87</v>
      </c>
      <c r="AB174">
        <v>43208.87</v>
      </c>
      <c r="AC174">
        <v>0.96</v>
      </c>
      <c r="AE174">
        <v>4</v>
      </c>
      <c r="AF174" t="s">
        <v>134</v>
      </c>
      <c r="AG174" t="s">
        <v>1494</v>
      </c>
      <c r="AH174">
        <v>216.37</v>
      </c>
      <c r="AI174">
        <v>389.26</v>
      </c>
      <c r="AJ174">
        <v>50097.98</v>
      </c>
      <c r="AK174">
        <v>7.36</v>
      </c>
    </row>
    <row r="175" spans="1:37" x14ac:dyDescent="0.25">
      <c r="A175">
        <v>2</v>
      </c>
      <c r="B175" t="s">
        <v>213</v>
      </c>
      <c r="C175" t="s">
        <v>591</v>
      </c>
      <c r="D175">
        <v>89.35</v>
      </c>
      <c r="E175">
        <v>558.97</v>
      </c>
      <c r="F175">
        <v>24921.34</v>
      </c>
      <c r="G175">
        <v>0.97</v>
      </c>
      <c r="I175">
        <v>2</v>
      </c>
      <c r="J175" t="s">
        <v>213</v>
      </c>
      <c r="K175" t="s">
        <v>617</v>
      </c>
      <c r="L175">
        <v>67.05</v>
      </c>
      <c r="M175">
        <v>464.66</v>
      </c>
      <c r="N175">
        <v>14778.52</v>
      </c>
      <c r="O175">
        <v>0.12</v>
      </c>
      <c r="W175">
        <v>4</v>
      </c>
      <c r="X175" t="s">
        <v>134</v>
      </c>
      <c r="Y175" t="s">
        <v>1411</v>
      </c>
      <c r="Z175">
        <v>54.47</v>
      </c>
      <c r="AA175">
        <v>370.18</v>
      </c>
      <c r="AB175">
        <v>50097.98</v>
      </c>
      <c r="AC175">
        <v>1.47</v>
      </c>
      <c r="AE175">
        <v>4</v>
      </c>
      <c r="AF175" t="s">
        <v>134</v>
      </c>
      <c r="AG175" t="s">
        <v>1373</v>
      </c>
      <c r="AH175">
        <v>161.46</v>
      </c>
      <c r="AI175">
        <v>348.2</v>
      </c>
      <c r="AJ175">
        <v>36300.53</v>
      </c>
      <c r="AK175">
        <v>4.3099999999999996</v>
      </c>
    </row>
    <row r="176" spans="1:37" x14ac:dyDescent="0.25">
      <c r="A176">
        <v>2</v>
      </c>
      <c r="B176" t="s">
        <v>213</v>
      </c>
      <c r="C176" t="s">
        <v>653</v>
      </c>
      <c r="D176">
        <v>101.61</v>
      </c>
      <c r="E176">
        <v>347.47</v>
      </c>
      <c r="F176">
        <v>1714.75</v>
      </c>
      <c r="G176">
        <v>0.1</v>
      </c>
      <c r="I176">
        <v>2</v>
      </c>
      <c r="J176" t="s">
        <v>213</v>
      </c>
      <c r="K176" t="s">
        <v>477</v>
      </c>
      <c r="L176">
        <v>72.47</v>
      </c>
      <c r="M176">
        <v>620.66</v>
      </c>
      <c r="N176">
        <v>8919.08</v>
      </c>
      <c r="O176">
        <v>1.08</v>
      </c>
      <c r="W176">
        <v>4</v>
      </c>
      <c r="X176" t="s">
        <v>134</v>
      </c>
      <c r="Y176" t="s">
        <v>1396</v>
      </c>
      <c r="Z176">
        <v>108.12</v>
      </c>
      <c r="AA176">
        <v>792.8</v>
      </c>
      <c r="AB176">
        <v>52654.18</v>
      </c>
      <c r="AC176">
        <v>5.9</v>
      </c>
      <c r="AE176">
        <v>4</v>
      </c>
      <c r="AF176" t="s">
        <v>134</v>
      </c>
      <c r="AG176" t="s">
        <v>1403</v>
      </c>
      <c r="AH176">
        <v>205.96</v>
      </c>
      <c r="AI176">
        <v>492.29</v>
      </c>
      <c r="AJ176">
        <v>43199.26</v>
      </c>
      <c r="AK176">
        <v>6.43</v>
      </c>
    </row>
    <row r="177" spans="1:37" x14ac:dyDescent="0.25">
      <c r="A177">
        <v>2</v>
      </c>
      <c r="B177" t="s">
        <v>213</v>
      </c>
      <c r="C177" t="s">
        <v>562</v>
      </c>
      <c r="D177">
        <v>155.47</v>
      </c>
      <c r="E177">
        <v>725.66</v>
      </c>
      <c r="F177">
        <v>24921.34</v>
      </c>
      <c r="G177">
        <v>0.96</v>
      </c>
      <c r="I177">
        <v>2</v>
      </c>
      <c r="J177" t="s">
        <v>213</v>
      </c>
      <c r="K177" t="s">
        <v>561</v>
      </c>
      <c r="L177">
        <v>259.14999999999998</v>
      </c>
      <c r="M177">
        <v>1289.06</v>
      </c>
      <c r="N177">
        <v>24921.34</v>
      </c>
      <c r="O177">
        <v>0.1</v>
      </c>
      <c r="W177">
        <v>4</v>
      </c>
      <c r="X177" t="s">
        <v>134</v>
      </c>
      <c r="Y177" t="s">
        <v>1542</v>
      </c>
      <c r="Z177">
        <v>68.58</v>
      </c>
      <c r="AA177">
        <v>401.1</v>
      </c>
      <c r="AB177">
        <v>43208.87</v>
      </c>
      <c r="AC177">
        <v>2.1</v>
      </c>
      <c r="AE177">
        <v>4</v>
      </c>
      <c r="AF177" t="s">
        <v>134</v>
      </c>
      <c r="AG177" t="s">
        <v>1293</v>
      </c>
      <c r="AH177">
        <v>48.58</v>
      </c>
      <c r="AI177">
        <v>416.99</v>
      </c>
      <c r="AJ177">
        <v>36275.64</v>
      </c>
      <c r="AK177">
        <v>1.47</v>
      </c>
    </row>
    <row r="178" spans="1:37" x14ac:dyDescent="0.25">
      <c r="A178">
        <v>2</v>
      </c>
      <c r="B178" t="s">
        <v>213</v>
      </c>
      <c r="C178" t="s">
        <v>613</v>
      </c>
      <c r="D178">
        <v>141.72</v>
      </c>
      <c r="E178">
        <v>447.79</v>
      </c>
      <c r="F178">
        <v>24921.34</v>
      </c>
      <c r="G178">
        <v>0.2</v>
      </c>
      <c r="I178">
        <v>2</v>
      </c>
      <c r="J178" t="s">
        <v>213</v>
      </c>
      <c r="K178" t="s">
        <v>450</v>
      </c>
      <c r="L178">
        <v>89.83</v>
      </c>
      <c r="M178">
        <v>541.71</v>
      </c>
      <c r="N178">
        <v>5673.41</v>
      </c>
      <c r="O178">
        <v>5.91</v>
      </c>
      <c r="W178">
        <v>4</v>
      </c>
      <c r="X178" t="s">
        <v>134</v>
      </c>
      <c r="Y178" t="s">
        <v>1388</v>
      </c>
      <c r="Z178">
        <v>10.24</v>
      </c>
      <c r="AA178">
        <v>766.24</v>
      </c>
      <c r="AB178">
        <v>43208.87</v>
      </c>
      <c r="AC178">
        <v>0.27</v>
      </c>
      <c r="AE178">
        <v>4</v>
      </c>
      <c r="AF178" t="s">
        <v>134</v>
      </c>
      <c r="AG178" t="s">
        <v>1443</v>
      </c>
      <c r="AH178">
        <v>60.64</v>
      </c>
      <c r="AI178">
        <v>387.53</v>
      </c>
      <c r="AJ178">
        <v>50097.98</v>
      </c>
      <c r="AK178">
        <v>2.04</v>
      </c>
    </row>
    <row r="179" spans="1:37" x14ac:dyDescent="0.25">
      <c r="A179">
        <v>2</v>
      </c>
      <c r="B179" t="s">
        <v>213</v>
      </c>
      <c r="C179" t="s">
        <v>646</v>
      </c>
      <c r="D179">
        <v>179.69</v>
      </c>
      <c r="E179">
        <v>725.36</v>
      </c>
      <c r="F179">
        <v>24921.34</v>
      </c>
      <c r="G179">
        <v>0.13</v>
      </c>
      <c r="I179">
        <v>2</v>
      </c>
      <c r="J179" t="s">
        <v>213</v>
      </c>
      <c r="K179" t="s">
        <v>727</v>
      </c>
      <c r="L179">
        <v>143.21</v>
      </c>
      <c r="M179">
        <v>543.66999999999996</v>
      </c>
      <c r="N179">
        <v>19460.080000000002</v>
      </c>
      <c r="O179">
        <v>0.42</v>
      </c>
      <c r="W179">
        <v>4</v>
      </c>
      <c r="X179" t="s">
        <v>134</v>
      </c>
      <c r="Y179" t="s">
        <v>1432</v>
      </c>
      <c r="Z179">
        <v>137.19999999999999</v>
      </c>
      <c r="AA179">
        <v>514.91999999999996</v>
      </c>
      <c r="AB179">
        <v>50097.98</v>
      </c>
      <c r="AC179">
        <v>4.13</v>
      </c>
      <c r="AE179">
        <v>4</v>
      </c>
      <c r="AF179" t="s">
        <v>134</v>
      </c>
      <c r="AG179" t="s">
        <v>1452</v>
      </c>
      <c r="AH179">
        <v>37.97</v>
      </c>
      <c r="AI179">
        <v>361.22</v>
      </c>
      <c r="AJ179">
        <v>50097.98</v>
      </c>
      <c r="AK179">
        <v>1.1599999999999999</v>
      </c>
    </row>
    <row r="180" spans="1:37" x14ac:dyDescent="0.25">
      <c r="A180">
        <v>2</v>
      </c>
      <c r="B180" t="s">
        <v>213</v>
      </c>
      <c r="C180" t="s">
        <v>647</v>
      </c>
      <c r="D180">
        <v>337.37</v>
      </c>
      <c r="E180">
        <v>410.23</v>
      </c>
      <c r="F180">
        <v>20280.02</v>
      </c>
      <c r="G180">
        <v>1.08</v>
      </c>
      <c r="I180">
        <v>2</v>
      </c>
      <c r="J180" t="s">
        <v>213</v>
      </c>
      <c r="K180" t="s">
        <v>521</v>
      </c>
      <c r="L180">
        <v>159.93</v>
      </c>
      <c r="M180">
        <v>470.6</v>
      </c>
      <c r="N180">
        <v>10471.91</v>
      </c>
      <c r="O180">
        <v>0.21</v>
      </c>
      <c r="W180">
        <v>4</v>
      </c>
      <c r="X180" t="s">
        <v>134</v>
      </c>
      <c r="Y180" t="s">
        <v>1312</v>
      </c>
      <c r="Z180">
        <v>42.08</v>
      </c>
      <c r="AA180">
        <v>897.08</v>
      </c>
      <c r="AB180">
        <v>43208.87</v>
      </c>
      <c r="AC180">
        <v>0.93</v>
      </c>
      <c r="AE180">
        <v>4</v>
      </c>
      <c r="AF180" t="s">
        <v>134</v>
      </c>
      <c r="AG180" t="s">
        <v>1357</v>
      </c>
      <c r="AH180">
        <v>46.97</v>
      </c>
      <c r="AI180">
        <v>451.63</v>
      </c>
      <c r="AJ180">
        <v>37244.17</v>
      </c>
      <c r="AK180">
        <v>1.19</v>
      </c>
    </row>
    <row r="181" spans="1:37" x14ac:dyDescent="0.25">
      <c r="A181">
        <v>2</v>
      </c>
      <c r="B181" t="s">
        <v>213</v>
      </c>
      <c r="C181" t="s">
        <v>435</v>
      </c>
      <c r="D181">
        <v>77.89</v>
      </c>
      <c r="E181">
        <v>441.09</v>
      </c>
      <c r="F181">
        <v>8602.7900000000009</v>
      </c>
      <c r="G181">
        <v>0.05</v>
      </c>
      <c r="I181">
        <v>2</v>
      </c>
      <c r="J181" t="s">
        <v>213</v>
      </c>
      <c r="K181" t="s">
        <v>673</v>
      </c>
      <c r="L181">
        <v>133.11000000000001</v>
      </c>
      <c r="M181">
        <v>358.94</v>
      </c>
      <c r="N181">
        <v>24921.34</v>
      </c>
      <c r="O181">
        <v>0.89</v>
      </c>
      <c r="W181">
        <v>4</v>
      </c>
      <c r="X181" t="s">
        <v>134</v>
      </c>
      <c r="Y181" t="s">
        <v>1419</v>
      </c>
      <c r="Z181">
        <v>24.08</v>
      </c>
      <c r="AA181">
        <v>355.92</v>
      </c>
      <c r="AB181">
        <v>50097.98</v>
      </c>
      <c r="AC181">
        <v>0.56000000000000005</v>
      </c>
      <c r="AE181">
        <v>4</v>
      </c>
      <c r="AF181" t="s">
        <v>134</v>
      </c>
      <c r="AG181" t="s">
        <v>1366</v>
      </c>
      <c r="AH181">
        <v>47.61</v>
      </c>
      <c r="AI181">
        <v>450.43</v>
      </c>
      <c r="AJ181">
        <v>36300.53</v>
      </c>
      <c r="AK181">
        <v>0.86</v>
      </c>
    </row>
    <row r="182" spans="1:37" x14ac:dyDescent="0.25">
      <c r="A182">
        <v>2</v>
      </c>
      <c r="B182" t="s">
        <v>213</v>
      </c>
      <c r="C182" t="s">
        <v>443</v>
      </c>
      <c r="D182">
        <v>181.58</v>
      </c>
      <c r="E182">
        <v>587.78</v>
      </c>
      <c r="F182">
        <v>5673.41</v>
      </c>
      <c r="G182">
        <v>0.3</v>
      </c>
      <c r="I182">
        <v>2</v>
      </c>
      <c r="J182" t="s">
        <v>213</v>
      </c>
      <c r="K182" t="s">
        <v>721</v>
      </c>
      <c r="L182">
        <v>44.89</v>
      </c>
      <c r="M182">
        <v>460.76</v>
      </c>
      <c r="N182">
        <v>19460.080000000002</v>
      </c>
      <c r="O182">
        <v>0.13</v>
      </c>
      <c r="W182">
        <v>4</v>
      </c>
      <c r="X182" t="s">
        <v>134</v>
      </c>
      <c r="Y182" t="s">
        <v>1475</v>
      </c>
      <c r="Z182">
        <v>189.43</v>
      </c>
      <c r="AA182">
        <v>549.03</v>
      </c>
      <c r="AB182">
        <v>50097.98</v>
      </c>
      <c r="AC182">
        <v>5.56</v>
      </c>
      <c r="AE182">
        <v>4</v>
      </c>
      <c r="AF182" t="s">
        <v>134</v>
      </c>
      <c r="AG182" t="s">
        <v>1270</v>
      </c>
      <c r="AH182">
        <v>137.65</v>
      </c>
      <c r="AI182">
        <v>461.11</v>
      </c>
      <c r="AJ182">
        <v>36275.64</v>
      </c>
      <c r="AK182">
        <v>2.96</v>
      </c>
    </row>
    <row r="183" spans="1:37" x14ac:dyDescent="0.25">
      <c r="A183">
        <v>2</v>
      </c>
      <c r="B183" t="s">
        <v>213</v>
      </c>
      <c r="C183" t="s">
        <v>722</v>
      </c>
      <c r="D183">
        <v>97.42</v>
      </c>
      <c r="E183">
        <v>372.04</v>
      </c>
      <c r="F183">
        <v>19460.080000000002</v>
      </c>
      <c r="G183">
        <v>0.31</v>
      </c>
      <c r="I183">
        <v>2</v>
      </c>
      <c r="J183" t="s">
        <v>213</v>
      </c>
      <c r="K183" t="s">
        <v>685</v>
      </c>
      <c r="L183">
        <v>117.46</v>
      </c>
      <c r="M183">
        <v>630.1</v>
      </c>
      <c r="N183">
        <v>1714.75</v>
      </c>
      <c r="O183">
        <v>0.2</v>
      </c>
      <c r="W183">
        <v>4</v>
      </c>
      <c r="X183" t="s">
        <v>134</v>
      </c>
      <c r="Y183" t="s">
        <v>1471</v>
      </c>
      <c r="Z183">
        <v>41.61</v>
      </c>
      <c r="AA183">
        <v>679.03</v>
      </c>
      <c r="AB183">
        <v>47764.89</v>
      </c>
      <c r="AC183">
        <v>1.0900000000000001</v>
      </c>
      <c r="AE183">
        <v>4</v>
      </c>
      <c r="AF183" t="s">
        <v>134</v>
      </c>
      <c r="AG183" t="s">
        <v>1413</v>
      </c>
      <c r="AH183">
        <v>25.06</v>
      </c>
      <c r="AI183">
        <v>306.79000000000002</v>
      </c>
      <c r="AJ183">
        <v>50097.98</v>
      </c>
      <c r="AK183">
        <v>0.76</v>
      </c>
    </row>
    <row r="184" spans="1:37" x14ac:dyDescent="0.25">
      <c r="A184">
        <v>2</v>
      </c>
      <c r="B184" t="s">
        <v>213</v>
      </c>
      <c r="C184" t="s">
        <v>553</v>
      </c>
      <c r="D184">
        <v>836.37</v>
      </c>
      <c r="E184">
        <v>1985.62</v>
      </c>
      <c r="F184">
        <v>19257.05</v>
      </c>
      <c r="G184">
        <v>2.2799999999999998</v>
      </c>
      <c r="I184">
        <v>2</v>
      </c>
      <c r="J184" t="s">
        <v>213</v>
      </c>
      <c r="K184" t="s">
        <v>594</v>
      </c>
      <c r="L184">
        <v>94.61</v>
      </c>
      <c r="M184">
        <v>339.6</v>
      </c>
      <c r="N184">
        <v>10471.91</v>
      </c>
      <c r="O184">
        <v>0.24</v>
      </c>
      <c r="W184">
        <v>4</v>
      </c>
      <c r="X184" t="s">
        <v>134</v>
      </c>
      <c r="Y184" t="s">
        <v>1441</v>
      </c>
      <c r="Z184">
        <v>62.31</v>
      </c>
      <c r="AA184">
        <v>816.18</v>
      </c>
      <c r="AB184">
        <v>38171.67</v>
      </c>
      <c r="AC184">
        <v>1.77</v>
      </c>
      <c r="AE184">
        <v>4</v>
      </c>
      <c r="AF184" t="s">
        <v>134</v>
      </c>
      <c r="AG184" t="s">
        <v>1214</v>
      </c>
      <c r="AH184">
        <v>73.319999999999993</v>
      </c>
      <c r="AI184">
        <v>418.77</v>
      </c>
      <c r="AJ184">
        <v>37891.519999999997</v>
      </c>
      <c r="AK184">
        <v>1.29</v>
      </c>
    </row>
    <row r="185" spans="1:37" x14ac:dyDescent="0.25">
      <c r="A185">
        <v>2</v>
      </c>
      <c r="B185" t="s">
        <v>213</v>
      </c>
      <c r="C185" t="s">
        <v>538</v>
      </c>
      <c r="D185">
        <v>134.4</v>
      </c>
      <c r="E185">
        <v>534.69000000000005</v>
      </c>
      <c r="F185">
        <v>14778.52</v>
      </c>
      <c r="G185">
        <v>0.46</v>
      </c>
      <c r="I185">
        <v>2</v>
      </c>
      <c r="J185" t="s">
        <v>213</v>
      </c>
      <c r="K185" t="s">
        <v>593</v>
      </c>
      <c r="L185">
        <v>76.45</v>
      </c>
      <c r="M185">
        <v>533.75</v>
      </c>
      <c r="N185">
        <v>14778.52</v>
      </c>
      <c r="O185">
        <v>0.18</v>
      </c>
      <c r="W185">
        <v>4</v>
      </c>
      <c r="X185" t="s">
        <v>134</v>
      </c>
      <c r="Y185" t="s">
        <v>1287</v>
      </c>
      <c r="Z185">
        <v>10.94</v>
      </c>
      <c r="AA185">
        <v>779.12</v>
      </c>
      <c r="AB185">
        <v>38369.440000000002</v>
      </c>
      <c r="AC185">
        <v>0.26</v>
      </c>
      <c r="AE185">
        <v>4</v>
      </c>
      <c r="AF185" t="s">
        <v>134</v>
      </c>
      <c r="AG185" t="s">
        <v>1308</v>
      </c>
      <c r="AH185">
        <v>24.69</v>
      </c>
      <c r="AI185">
        <v>888.69</v>
      </c>
      <c r="AJ185">
        <v>43208.87</v>
      </c>
      <c r="AK185">
        <v>0.71</v>
      </c>
    </row>
    <row r="186" spans="1:37" x14ac:dyDescent="0.25">
      <c r="A186">
        <v>2</v>
      </c>
      <c r="B186" t="s">
        <v>213</v>
      </c>
      <c r="C186" t="s">
        <v>640</v>
      </c>
      <c r="D186">
        <v>5992.86</v>
      </c>
      <c r="E186">
        <v>3925.66</v>
      </c>
      <c r="F186">
        <v>24921.34</v>
      </c>
      <c r="G186">
        <v>23.27</v>
      </c>
      <c r="I186">
        <v>2</v>
      </c>
      <c r="J186" t="s">
        <v>213</v>
      </c>
      <c r="K186" t="s">
        <v>566</v>
      </c>
      <c r="L186">
        <v>133.19999999999999</v>
      </c>
      <c r="M186">
        <v>800.84</v>
      </c>
      <c r="N186">
        <v>14778.52</v>
      </c>
      <c r="O186">
        <v>0.2</v>
      </c>
      <c r="W186">
        <v>4</v>
      </c>
      <c r="X186" t="s">
        <v>134</v>
      </c>
      <c r="Y186" t="s">
        <v>1313</v>
      </c>
      <c r="Z186">
        <v>172.71</v>
      </c>
      <c r="AA186">
        <v>901.64</v>
      </c>
      <c r="AB186">
        <v>43208.87</v>
      </c>
      <c r="AC186">
        <v>4.43</v>
      </c>
      <c r="AE186">
        <v>4</v>
      </c>
      <c r="AF186" t="s">
        <v>134</v>
      </c>
      <c r="AG186" t="s">
        <v>1508</v>
      </c>
      <c r="AH186">
        <v>78.17</v>
      </c>
      <c r="AI186">
        <v>620.4</v>
      </c>
      <c r="AJ186">
        <v>50097.98</v>
      </c>
      <c r="AK186">
        <v>3.42</v>
      </c>
    </row>
    <row r="187" spans="1:37" x14ac:dyDescent="0.25">
      <c r="A187">
        <v>2</v>
      </c>
      <c r="B187" t="s">
        <v>213</v>
      </c>
      <c r="C187" t="s">
        <v>654</v>
      </c>
      <c r="D187">
        <v>221.02</v>
      </c>
      <c r="E187">
        <v>1043.1199999999999</v>
      </c>
      <c r="F187">
        <v>24921.34</v>
      </c>
      <c r="G187">
        <v>0.98</v>
      </c>
      <c r="I187">
        <v>2</v>
      </c>
      <c r="J187" t="s">
        <v>213</v>
      </c>
      <c r="K187" t="s">
        <v>581</v>
      </c>
      <c r="L187">
        <v>90.28</v>
      </c>
      <c r="M187">
        <v>333.95</v>
      </c>
      <c r="N187">
        <v>24921.34</v>
      </c>
      <c r="O187">
        <v>0.06</v>
      </c>
      <c r="W187">
        <v>4</v>
      </c>
      <c r="X187" t="s">
        <v>134</v>
      </c>
      <c r="Y187" t="s">
        <v>1515</v>
      </c>
      <c r="Z187">
        <v>64.08</v>
      </c>
      <c r="AA187">
        <v>384.82</v>
      </c>
      <c r="AB187">
        <v>50097.98</v>
      </c>
      <c r="AC187">
        <v>1.66</v>
      </c>
      <c r="AE187">
        <v>4</v>
      </c>
      <c r="AF187" t="s">
        <v>134</v>
      </c>
      <c r="AG187" t="s">
        <v>1524</v>
      </c>
      <c r="AH187">
        <v>105.54</v>
      </c>
      <c r="AI187">
        <v>766.47</v>
      </c>
      <c r="AJ187">
        <v>50097.98</v>
      </c>
      <c r="AK187">
        <v>3.76</v>
      </c>
    </row>
    <row r="188" spans="1:37" x14ac:dyDescent="0.25">
      <c r="A188">
        <v>2</v>
      </c>
      <c r="B188" t="s">
        <v>213</v>
      </c>
      <c r="C188" t="s">
        <v>589</v>
      </c>
      <c r="D188">
        <v>87.86</v>
      </c>
      <c r="E188">
        <v>555.79</v>
      </c>
      <c r="F188">
        <v>14778.52</v>
      </c>
      <c r="G188">
        <v>0.56000000000000005</v>
      </c>
      <c r="I188">
        <v>2</v>
      </c>
      <c r="J188" t="s">
        <v>213</v>
      </c>
      <c r="K188" t="s">
        <v>501</v>
      </c>
      <c r="L188">
        <v>149.13</v>
      </c>
      <c r="M188">
        <v>912.38</v>
      </c>
      <c r="N188">
        <v>907.56</v>
      </c>
      <c r="O188">
        <v>0.24</v>
      </c>
      <c r="W188">
        <v>4</v>
      </c>
      <c r="X188" t="s">
        <v>134</v>
      </c>
      <c r="Y188" t="s">
        <v>1507</v>
      </c>
      <c r="Z188">
        <v>58.47</v>
      </c>
      <c r="AA188">
        <v>456.83</v>
      </c>
      <c r="AB188">
        <v>50097.98</v>
      </c>
      <c r="AC188">
        <v>1.53</v>
      </c>
      <c r="AE188">
        <v>4</v>
      </c>
      <c r="AF188" t="s">
        <v>134</v>
      </c>
      <c r="AG188" t="s">
        <v>1332</v>
      </c>
      <c r="AH188">
        <v>577.42999999999995</v>
      </c>
      <c r="AI188">
        <v>1036.1500000000001</v>
      </c>
      <c r="AJ188">
        <v>37244.17</v>
      </c>
      <c r="AK188">
        <v>25.71</v>
      </c>
    </row>
    <row r="189" spans="1:37" x14ac:dyDescent="0.25">
      <c r="A189">
        <v>2</v>
      </c>
      <c r="B189" t="s">
        <v>213</v>
      </c>
      <c r="C189" t="s">
        <v>687</v>
      </c>
      <c r="D189">
        <v>377.02</v>
      </c>
      <c r="E189">
        <v>1460.01</v>
      </c>
      <c r="F189">
        <v>20113.93</v>
      </c>
      <c r="G189">
        <v>0.21</v>
      </c>
      <c r="I189">
        <v>2</v>
      </c>
      <c r="J189" t="s">
        <v>213</v>
      </c>
      <c r="K189" t="s">
        <v>709</v>
      </c>
      <c r="L189">
        <v>77.67</v>
      </c>
      <c r="M189">
        <v>512.77</v>
      </c>
      <c r="N189">
        <v>19787</v>
      </c>
      <c r="O189">
        <v>7.0000000000000007E-2</v>
      </c>
      <c r="W189">
        <v>4</v>
      </c>
      <c r="X189" t="s">
        <v>134</v>
      </c>
      <c r="Y189" t="s">
        <v>1553</v>
      </c>
      <c r="Z189">
        <v>33.97</v>
      </c>
      <c r="AA189">
        <v>597.9</v>
      </c>
      <c r="AB189">
        <v>38171.67</v>
      </c>
      <c r="AC189">
        <v>0.66</v>
      </c>
      <c r="AE189">
        <v>4</v>
      </c>
      <c r="AF189" t="s">
        <v>134</v>
      </c>
      <c r="AG189" t="s">
        <v>1280</v>
      </c>
      <c r="AH189">
        <v>31.71</v>
      </c>
      <c r="AI189">
        <v>512.34</v>
      </c>
      <c r="AJ189">
        <v>38369.440000000002</v>
      </c>
      <c r="AK189">
        <v>0.55000000000000004</v>
      </c>
    </row>
    <row r="190" spans="1:37" x14ac:dyDescent="0.25">
      <c r="A190">
        <v>2</v>
      </c>
      <c r="B190" t="s">
        <v>213</v>
      </c>
      <c r="C190" t="s">
        <v>575</v>
      </c>
      <c r="D190">
        <v>721.38</v>
      </c>
      <c r="E190">
        <v>1159.82</v>
      </c>
      <c r="F190">
        <v>24921.34</v>
      </c>
      <c r="G190">
        <v>1.01</v>
      </c>
      <c r="I190">
        <v>2</v>
      </c>
      <c r="J190" t="s">
        <v>213</v>
      </c>
      <c r="K190" t="s">
        <v>703</v>
      </c>
      <c r="L190">
        <v>169.72</v>
      </c>
      <c r="M190">
        <v>318.68</v>
      </c>
      <c r="N190">
        <v>19460.080000000002</v>
      </c>
      <c r="O190">
        <v>0.22</v>
      </c>
      <c r="W190">
        <v>4</v>
      </c>
      <c r="X190" t="s">
        <v>134</v>
      </c>
      <c r="Y190" t="s">
        <v>1550</v>
      </c>
      <c r="Z190">
        <v>59.17</v>
      </c>
      <c r="AA190">
        <v>437.23</v>
      </c>
      <c r="AB190">
        <v>43208.87</v>
      </c>
      <c r="AC190">
        <v>1.28</v>
      </c>
      <c r="AE190">
        <v>4</v>
      </c>
      <c r="AF190" t="s">
        <v>134</v>
      </c>
      <c r="AG190" t="s">
        <v>1301</v>
      </c>
      <c r="AH190">
        <v>76.08</v>
      </c>
      <c r="AI190">
        <v>442.91</v>
      </c>
      <c r="AJ190">
        <v>36340.36</v>
      </c>
      <c r="AK190">
        <v>1.47</v>
      </c>
    </row>
    <row r="191" spans="1:37" x14ac:dyDescent="0.25">
      <c r="A191">
        <v>2</v>
      </c>
      <c r="B191" t="s">
        <v>213</v>
      </c>
      <c r="C191" t="s">
        <v>686</v>
      </c>
      <c r="D191">
        <v>151.75</v>
      </c>
      <c r="E191">
        <v>534.96</v>
      </c>
      <c r="F191">
        <v>1714.75</v>
      </c>
      <c r="G191">
        <v>0.47</v>
      </c>
      <c r="I191">
        <v>2</v>
      </c>
      <c r="J191" t="s">
        <v>213</v>
      </c>
      <c r="K191" t="s">
        <v>478</v>
      </c>
      <c r="L191">
        <v>192.35</v>
      </c>
      <c r="M191">
        <v>1645.42</v>
      </c>
      <c r="N191">
        <v>8919.08</v>
      </c>
      <c r="O191">
        <v>0.02</v>
      </c>
      <c r="W191">
        <v>4</v>
      </c>
      <c r="X191" t="s">
        <v>134</v>
      </c>
      <c r="Y191" t="s">
        <v>1399</v>
      </c>
      <c r="Z191">
        <v>126.1</v>
      </c>
      <c r="AA191">
        <v>550</v>
      </c>
      <c r="AB191">
        <v>37244.17</v>
      </c>
      <c r="AC191">
        <v>4.0999999999999996</v>
      </c>
      <c r="AE191">
        <v>4</v>
      </c>
      <c r="AF191" t="s">
        <v>134</v>
      </c>
      <c r="AG191" t="s">
        <v>1299</v>
      </c>
      <c r="AH191">
        <v>11.53</v>
      </c>
      <c r="AI191">
        <v>834.83</v>
      </c>
      <c r="AJ191">
        <v>43208.87</v>
      </c>
      <c r="AK191">
        <v>0.27</v>
      </c>
    </row>
    <row r="192" spans="1:37" x14ac:dyDescent="0.25">
      <c r="A192">
        <v>2</v>
      </c>
      <c r="B192" t="s">
        <v>213</v>
      </c>
      <c r="C192" t="s">
        <v>496</v>
      </c>
      <c r="D192">
        <v>92.38</v>
      </c>
      <c r="E192">
        <v>643.33000000000004</v>
      </c>
      <c r="F192">
        <v>9538.3799999999992</v>
      </c>
      <c r="G192">
        <v>0.82</v>
      </c>
      <c r="I192">
        <v>2</v>
      </c>
      <c r="J192" t="s">
        <v>213</v>
      </c>
      <c r="K192" t="s">
        <v>693</v>
      </c>
      <c r="L192">
        <v>76.13</v>
      </c>
      <c r="M192">
        <v>346.78</v>
      </c>
      <c r="N192">
        <v>20113.93</v>
      </c>
      <c r="O192">
        <v>0.71</v>
      </c>
      <c r="W192">
        <v>4</v>
      </c>
      <c r="X192" t="s">
        <v>134</v>
      </c>
      <c r="Y192" t="s">
        <v>1386</v>
      </c>
      <c r="Z192">
        <v>139.61000000000001</v>
      </c>
      <c r="AA192">
        <v>414.34</v>
      </c>
      <c r="AB192">
        <v>36300.53</v>
      </c>
      <c r="AC192">
        <v>3.09</v>
      </c>
      <c r="AE192">
        <v>4</v>
      </c>
      <c r="AF192" t="s">
        <v>134</v>
      </c>
      <c r="AG192" t="s">
        <v>1423</v>
      </c>
      <c r="AH192">
        <v>224.16</v>
      </c>
      <c r="AI192">
        <v>834.73</v>
      </c>
      <c r="AJ192">
        <v>50097.98</v>
      </c>
      <c r="AK192">
        <v>9.68</v>
      </c>
    </row>
    <row r="193" spans="1:37" x14ac:dyDescent="0.25">
      <c r="A193">
        <v>2</v>
      </c>
      <c r="B193" t="s">
        <v>213</v>
      </c>
      <c r="C193" t="s">
        <v>699</v>
      </c>
      <c r="D193">
        <v>79.2</v>
      </c>
      <c r="E193">
        <v>365.52</v>
      </c>
      <c r="F193">
        <v>19460.080000000002</v>
      </c>
      <c r="G193">
        <v>7.0000000000000007E-2</v>
      </c>
      <c r="I193">
        <v>2</v>
      </c>
      <c r="J193" t="s">
        <v>213</v>
      </c>
      <c r="K193" t="s">
        <v>569</v>
      </c>
      <c r="L193">
        <v>457.09</v>
      </c>
      <c r="M193">
        <v>1116.81</v>
      </c>
      <c r="N193">
        <v>24921.34</v>
      </c>
      <c r="O193">
        <v>7.0000000000000007E-2</v>
      </c>
      <c r="W193">
        <v>4</v>
      </c>
      <c r="X193" t="s">
        <v>134</v>
      </c>
      <c r="Y193" t="s">
        <v>1527</v>
      </c>
      <c r="Z193">
        <v>21.1</v>
      </c>
      <c r="AA193">
        <v>536.47</v>
      </c>
      <c r="AB193">
        <v>50097.98</v>
      </c>
      <c r="AC193">
        <v>0.56999999999999995</v>
      </c>
      <c r="AE193">
        <v>4</v>
      </c>
      <c r="AF193" t="s">
        <v>134</v>
      </c>
      <c r="AG193" t="s">
        <v>1473</v>
      </c>
      <c r="AH193">
        <v>33.78</v>
      </c>
      <c r="AI193">
        <v>352.38</v>
      </c>
      <c r="AJ193">
        <v>50097.98</v>
      </c>
      <c r="AK193">
        <v>0.63</v>
      </c>
    </row>
    <row r="194" spans="1:37" x14ac:dyDescent="0.25">
      <c r="A194">
        <v>2</v>
      </c>
      <c r="B194" t="s">
        <v>213</v>
      </c>
      <c r="C194" t="s">
        <v>661</v>
      </c>
      <c r="D194">
        <v>125.88</v>
      </c>
      <c r="E194">
        <v>426.41</v>
      </c>
      <c r="F194">
        <v>1714.75</v>
      </c>
      <c r="G194">
        <v>0.19</v>
      </c>
      <c r="I194">
        <v>2</v>
      </c>
      <c r="J194" t="s">
        <v>213</v>
      </c>
      <c r="K194" t="s">
        <v>609</v>
      </c>
      <c r="L194">
        <v>74.7</v>
      </c>
      <c r="M194">
        <v>481.07</v>
      </c>
      <c r="N194">
        <v>17882.240000000002</v>
      </c>
      <c r="O194">
        <v>0.1</v>
      </c>
      <c r="W194">
        <v>4</v>
      </c>
      <c r="X194" t="s">
        <v>134</v>
      </c>
      <c r="Y194" t="s">
        <v>1217</v>
      </c>
      <c r="Z194">
        <v>342.88</v>
      </c>
      <c r="AA194">
        <v>974.24</v>
      </c>
      <c r="AB194">
        <v>37891.519999999997</v>
      </c>
      <c r="AC194">
        <v>7.43</v>
      </c>
      <c r="AE194">
        <v>4</v>
      </c>
      <c r="AF194" t="s">
        <v>134</v>
      </c>
      <c r="AG194" t="s">
        <v>1493</v>
      </c>
      <c r="AH194">
        <v>31.11</v>
      </c>
      <c r="AI194">
        <v>393.51</v>
      </c>
      <c r="AJ194">
        <v>50097.98</v>
      </c>
      <c r="AK194">
        <v>1.05</v>
      </c>
    </row>
    <row r="195" spans="1:37" x14ac:dyDescent="0.25">
      <c r="A195">
        <v>2</v>
      </c>
      <c r="B195" t="s">
        <v>110</v>
      </c>
      <c r="C195" t="s">
        <v>370</v>
      </c>
      <c r="D195">
        <v>867.63</v>
      </c>
      <c r="E195">
        <v>1117.0999999999999</v>
      </c>
      <c r="F195">
        <v>14865</v>
      </c>
      <c r="G195">
        <v>4.01</v>
      </c>
      <c r="I195">
        <v>2</v>
      </c>
      <c r="J195" t="s">
        <v>213</v>
      </c>
      <c r="K195" t="s">
        <v>490</v>
      </c>
      <c r="L195">
        <v>115.65</v>
      </c>
      <c r="M195">
        <v>370.68</v>
      </c>
      <c r="N195">
        <v>9538.3799999999992</v>
      </c>
      <c r="O195">
        <v>0.12</v>
      </c>
      <c r="W195">
        <v>4</v>
      </c>
      <c r="X195" t="s">
        <v>134</v>
      </c>
      <c r="Y195" t="s">
        <v>1416</v>
      </c>
      <c r="Z195">
        <v>82.57</v>
      </c>
      <c r="AA195">
        <v>304.2</v>
      </c>
      <c r="AB195">
        <v>50097.98</v>
      </c>
      <c r="AC195">
        <v>2.36</v>
      </c>
      <c r="AE195">
        <v>4</v>
      </c>
      <c r="AF195" t="s">
        <v>134</v>
      </c>
      <c r="AG195" t="s">
        <v>1528</v>
      </c>
      <c r="AH195">
        <v>129.87</v>
      </c>
      <c r="AI195">
        <v>1056.82</v>
      </c>
      <c r="AJ195">
        <v>47764.89</v>
      </c>
      <c r="AK195">
        <v>4</v>
      </c>
    </row>
    <row r="196" spans="1:37" x14ac:dyDescent="0.25">
      <c r="A196">
        <v>2</v>
      </c>
      <c r="B196" t="s">
        <v>110</v>
      </c>
      <c r="C196" t="s">
        <v>754</v>
      </c>
      <c r="D196">
        <v>237.89</v>
      </c>
      <c r="E196">
        <v>850.71</v>
      </c>
      <c r="F196">
        <v>14865</v>
      </c>
      <c r="G196">
        <v>0.63</v>
      </c>
      <c r="I196">
        <v>2</v>
      </c>
      <c r="J196" t="s">
        <v>213</v>
      </c>
      <c r="K196" t="s">
        <v>535</v>
      </c>
      <c r="L196">
        <v>186.38</v>
      </c>
      <c r="M196">
        <v>714.74</v>
      </c>
      <c r="N196">
        <v>14778.52</v>
      </c>
      <c r="O196">
        <v>0.08</v>
      </c>
      <c r="W196">
        <v>4</v>
      </c>
      <c r="X196" t="s">
        <v>134</v>
      </c>
      <c r="Y196" t="s">
        <v>1258</v>
      </c>
      <c r="Z196">
        <v>81.92</v>
      </c>
      <c r="AA196">
        <v>522.34</v>
      </c>
      <c r="AB196">
        <v>38369.440000000002</v>
      </c>
      <c r="AC196">
        <v>1.76</v>
      </c>
      <c r="AE196">
        <v>4</v>
      </c>
      <c r="AF196" t="s">
        <v>134</v>
      </c>
      <c r="AG196" t="s">
        <v>1303</v>
      </c>
      <c r="AH196">
        <v>27.29</v>
      </c>
      <c r="AI196">
        <v>392.35</v>
      </c>
      <c r="AJ196">
        <v>43208.87</v>
      </c>
      <c r="AK196">
        <v>0.56000000000000005</v>
      </c>
    </row>
    <row r="197" spans="1:37" x14ac:dyDescent="0.25">
      <c r="A197">
        <v>2</v>
      </c>
      <c r="B197" t="s">
        <v>110</v>
      </c>
      <c r="C197" t="s">
        <v>755</v>
      </c>
      <c r="D197">
        <v>105.45</v>
      </c>
      <c r="E197">
        <v>388.16</v>
      </c>
      <c r="F197">
        <v>8711.17</v>
      </c>
      <c r="G197">
        <v>0.15</v>
      </c>
      <c r="I197">
        <v>2</v>
      </c>
      <c r="J197" t="s">
        <v>213</v>
      </c>
      <c r="K197" t="s">
        <v>518</v>
      </c>
      <c r="L197">
        <v>144.88999999999999</v>
      </c>
      <c r="M197">
        <v>490</v>
      </c>
      <c r="N197">
        <v>10471.91</v>
      </c>
      <c r="O197">
        <v>0.19</v>
      </c>
      <c r="W197">
        <v>4</v>
      </c>
      <c r="X197" t="s">
        <v>134</v>
      </c>
      <c r="Y197" t="s">
        <v>1241</v>
      </c>
      <c r="Z197">
        <v>42.6</v>
      </c>
      <c r="AA197">
        <v>407.91</v>
      </c>
      <c r="AB197">
        <v>38369.440000000002</v>
      </c>
      <c r="AC197">
        <v>0.82</v>
      </c>
      <c r="AE197">
        <v>4</v>
      </c>
      <c r="AF197" t="s">
        <v>134</v>
      </c>
      <c r="AG197" t="s">
        <v>1331</v>
      </c>
      <c r="AH197">
        <v>30.2</v>
      </c>
      <c r="AI197">
        <v>459.5</v>
      </c>
      <c r="AJ197">
        <v>43208.87</v>
      </c>
      <c r="AK197">
        <v>1.1499999999999999</v>
      </c>
    </row>
    <row r="198" spans="1:37" x14ac:dyDescent="0.25">
      <c r="A198">
        <v>2</v>
      </c>
      <c r="B198" t="s">
        <v>110</v>
      </c>
      <c r="C198" t="s">
        <v>738</v>
      </c>
      <c r="D198">
        <v>246.69</v>
      </c>
      <c r="E198">
        <v>497.22</v>
      </c>
      <c r="F198">
        <v>30707.21</v>
      </c>
      <c r="G198">
        <v>0.32</v>
      </c>
      <c r="I198">
        <v>2</v>
      </c>
      <c r="J198" t="s">
        <v>213</v>
      </c>
      <c r="K198" t="s">
        <v>716</v>
      </c>
      <c r="L198">
        <v>275.37</v>
      </c>
      <c r="M198">
        <v>952.21</v>
      </c>
      <c r="N198">
        <v>19460.080000000002</v>
      </c>
      <c r="O198">
        <v>0.59</v>
      </c>
      <c r="W198">
        <v>4</v>
      </c>
      <c r="X198" t="s">
        <v>134</v>
      </c>
      <c r="Y198" t="s">
        <v>1265</v>
      </c>
      <c r="Z198">
        <v>95.21</v>
      </c>
      <c r="AA198">
        <v>477.02</v>
      </c>
      <c r="AB198">
        <v>38369.440000000002</v>
      </c>
      <c r="AC198">
        <v>1.65</v>
      </c>
      <c r="AE198">
        <v>4</v>
      </c>
      <c r="AF198" t="s">
        <v>134</v>
      </c>
      <c r="AG198" t="s">
        <v>1474</v>
      </c>
      <c r="AH198">
        <v>37.18</v>
      </c>
      <c r="AI198">
        <v>876</v>
      </c>
      <c r="AJ198">
        <v>47764.89</v>
      </c>
      <c r="AK198">
        <v>2.1800000000000002</v>
      </c>
    </row>
    <row r="199" spans="1:37" x14ac:dyDescent="0.25">
      <c r="A199">
        <v>2</v>
      </c>
      <c r="B199" t="s">
        <v>110</v>
      </c>
      <c r="C199" t="s">
        <v>735</v>
      </c>
      <c r="D199">
        <v>171.98</v>
      </c>
      <c r="E199">
        <v>1195.83</v>
      </c>
      <c r="F199">
        <v>11498.05</v>
      </c>
      <c r="G199">
        <v>1.39</v>
      </c>
      <c r="I199">
        <v>2</v>
      </c>
      <c r="J199" t="s">
        <v>213</v>
      </c>
      <c r="K199" t="s">
        <v>587</v>
      </c>
      <c r="L199">
        <v>153.07</v>
      </c>
      <c r="M199">
        <v>423.39</v>
      </c>
      <c r="N199">
        <v>14778.52</v>
      </c>
      <c r="O199">
        <v>0.18</v>
      </c>
      <c r="W199">
        <v>4</v>
      </c>
      <c r="X199" t="s">
        <v>134</v>
      </c>
      <c r="Y199" t="s">
        <v>1319</v>
      </c>
      <c r="Z199">
        <v>42.68</v>
      </c>
      <c r="AA199">
        <v>452.48</v>
      </c>
      <c r="AB199">
        <v>38369.440000000002</v>
      </c>
      <c r="AC199">
        <v>1.39</v>
      </c>
      <c r="AE199">
        <v>4</v>
      </c>
      <c r="AF199" t="s">
        <v>134</v>
      </c>
      <c r="AG199" t="s">
        <v>1520</v>
      </c>
      <c r="AH199">
        <v>89.37</v>
      </c>
      <c r="AI199">
        <v>824.6</v>
      </c>
      <c r="AJ199">
        <v>47764.89</v>
      </c>
      <c r="AK199">
        <v>3.99</v>
      </c>
    </row>
    <row r="200" spans="1:37" x14ac:dyDescent="0.25">
      <c r="A200">
        <v>2</v>
      </c>
      <c r="B200" t="s">
        <v>110</v>
      </c>
      <c r="C200" t="s">
        <v>743</v>
      </c>
      <c r="D200">
        <v>131.04</v>
      </c>
      <c r="E200">
        <v>523.89</v>
      </c>
      <c r="F200">
        <v>16939.330000000002</v>
      </c>
      <c r="G200">
        <v>0.02</v>
      </c>
      <c r="I200">
        <v>2</v>
      </c>
      <c r="J200" t="s">
        <v>213</v>
      </c>
      <c r="K200" t="s">
        <v>688</v>
      </c>
      <c r="L200">
        <v>187.48</v>
      </c>
      <c r="M200">
        <v>582.36</v>
      </c>
      <c r="N200">
        <v>10914.34</v>
      </c>
      <c r="O200">
        <v>0.1</v>
      </c>
      <c r="W200">
        <v>4</v>
      </c>
      <c r="X200" t="s">
        <v>134</v>
      </c>
      <c r="Y200" t="s">
        <v>1290</v>
      </c>
      <c r="Z200">
        <v>81.41</v>
      </c>
      <c r="AA200">
        <v>693.8</v>
      </c>
      <c r="AB200">
        <v>43208.87</v>
      </c>
      <c r="AC200">
        <v>1.5</v>
      </c>
      <c r="AE200">
        <v>4</v>
      </c>
      <c r="AF200" t="s">
        <v>134</v>
      </c>
      <c r="AG200" t="s">
        <v>1402</v>
      </c>
      <c r="AH200">
        <v>66.23</v>
      </c>
      <c r="AI200">
        <v>842.13</v>
      </c>
      <c r="AJ200">
        <v>52654.18</v>
      </c>
      <c r="AK200">
        <v>1.3</v>
      </c>
    </row>
    <row r="201" spans="1:37" x14ac:dyDescent="0.25">
      <c r="A201">
        <v>2</v>
      </c>
      <c r="B201" t="s">
        <v>110</v>
      </c>
      <c r="C201" t="s">
        <v>752</v>
      </c>
      <c r="D201">
        <v>87.57</v>
      </c>
      <c r="E201">
        <v>334.37</v>
      </c>
      <c r="F201">
        <v>13011.85</v>
      </c>
      <c r="G201">
        <v>0.13</v>
      </c>
      <c r="I201">
        <v>2</v>
      </c>
      <c r="J201" t="s">
        <v>110</v>
      </c>
      <c r="K201" t="s">
        <v>736</v>
      </c>
      <c r="L201">
        <v>94.01</v>
      </c>
      <c r="M201">
        <v>436.9</v>
      </c>
      <c r="N201">
        <v>16688.61</v>
      </c>
      <c r="O201">
        <v>0.44</v>
      </c>
      <c r="W201">
        <v>4</v>
      </c>
      <c r="X201" t="s">
        <v>134</v>
      </c>
      <c r="Y201" t="s">
        <v>1469</v>
      </c>
      <c r="Z201">
        <v>64.650000000000006</v>
      </c>
      <c r="AA201">
        <v>355.2</v>
      </c>
      <c r="AB201">
        <v>50097.98</v>
      </c>
      <c r="AC201">
        <v>2.82</v>
      </c>
      <c r="AE201">
        <v>4</v>
      </c>
      <c r="AF201" t="s">
        <v>134</v>
      </c>
      <c r="AG201" t="s">
        <v>1521</v>
      </c>
      <c r="AH201">
        <v>68.73</v>
      </c>
      <c r="AI201">
        <v>360.99</v>
      </c>
      <c r="AJ201">
        <v>50097.98</v>
      </c>
      <c r="AK201">
        <v>1.81</v>
      </c>
    </row>
    <row r="202" spans="1:37" x14ac:dyDescent="0.25">
      <c r="A202">
        <v>2</v>
      </c>
      <c r="B202" t="s">
        <v>110</v>
      </c>
      <c r="C202" t="s">
        <v>742</v>
      </c>
      <c r="D202">
        <v>275.29000000000002</v>
      </c>
      <c r="E202">
        <v>1323.21</v>
      </c>
      <c r="F202">
        <v>16939.330000000002</v>
      </c>
      <c r="G202">
        <v>0.95</v>
      </c>
      <c r="I202">
        <v>2</v>
      </c>
      <c r="J202" t="s">
        <v>110</v>
      </c>
      <c r="K202" t="s">
        <v>734</v>
      </c>
      <c r="L202">
        <v>278.41000000000003</v>
      </c>
      <c r="M202">
        <v>520.67999999999995</v>
      </c>
      <c r="N202">
        <v>11498.05</v>
      </c>
      <c r="O202">
        <v>0.28999999999999998</v>
      </c>
      <c r="W202">
        <v>4</v>
      </c>
      <c r="X202" t="s">
        <v>134</v>
      </c>
      <c r="Y202" t="s">
        <v>1346</v>
      </c>
      <c r="Z202">
        <v>36.159999999999997</v>
      </c>
      <c r="AA202">
        <v>333.44</v>
      </c>
      <c r="AB202">
        <v>37244.17</v>
      </c>
      <c r="AC202">
        <v>0.67</v>
      </c>
      <c r="AE202">
        <v>4</v>
      </c>
      <c r="AF202" t="s">
        <v>134</v>
      </c>
      <c r="AG202" t="s">
        <v>1221</v>
      </c>
      <c r="AH202">
        <v>448.12</v>
      </c>
      <c r="AI202">
        <v>533.1</v>
      </c>
      <c r="AJ202">
        <v>35444.22</v>
      </c>
      <c r="AK202">
        <v>11.34</v>
      </c>
    </row>
    <row r="203" spans="1:37" x14ac:dyDescent="0.25">
      <c r="A203">
        <v>2</v>
      </c>
      <c r="B203" t="s">
        <v>110</v>
      </c>
      <c r="C203" t="s">
        <v>741</v>
      </c>
      <c r="D203">
        <v>420.63</v>
      </c>
      <c r="E203">
        <v>305.55</v>
      </c>
      <c r="F203">
        <v>33154.519999999997</v>
      </c>
      <c r="G203">
        <v>1.04</v>
      </c>
      <c r="I203">
        <v>2</v>
      </c>
      <c r="J203" t="s">
        <v>110</v>
      </c>
      <c r="K203" t="s">
        <v>737</v>
      </c>
      <c r="L203">
        <v>159.52000000000001</v>
      </c>
      <c r="M203">
        <v>535.71</v>
      </c>
      <c r="N203">
        <v>21438.73</v>
      </c>
      <c r="O203">
        <v>0.49</v>
      </c>
      <c r="W203">
        <v>4</v>
      </c>
      <c r="X203" t="s">
        <v>134</v>
      </c>
      <c r="Y203" t="s">
        <v>1269</v>
      </c>
      <c r="Z203">
        <v>55</v>
      </c>
      <c r="AA203">
        <v>818.44</v>
      </c>
      <c r="AB203">
        <v>38369.440000000002</v>
      </c>
      <c r="AC203">
        <v>1.55</v>
      </c>
      <c r="AE203">
        <v>4</v>
      </c>
      <c r="AF203" t="s">
        <v>134</v>
      </c>
      <c r="AG203" t="s">
        <v>1519</v>
      </c>
      <c r="AH203">
        <v>40.06</v>
      </c>
      <c r="AI203">
        <v>520.30999999999995</v>
      </c>
      <c r="AJ203">
        <v>50097.98</v>
      </c>
      <c r="AK203">
        <v>0.94</v>
      </c>
    </row>
    <row r="204" spans="1:37" x14ac:dyDescent="0.25">
      <c r="A204">
        <v>2</v>
      </c>
      <c r="B204" t="s">
        <v>110</v>
      </c>
      <c r="C204" t="s">
        <v>748</v>
      </c>
      <c r="D204">
        <v>718.97</v>
      </c>
      <c r="E204">
        <v>629.25</v>
      </c>
      <c r="F204">
        <v>19617.53</v>
      </c>
      <c r="G204">
        <v>6.21</v>
      </c>
      <c r="I204">
        <v>2</v>
      </c>
      <c r="J204" t="s">
        <v>110</v>
      </c>
      <c r="K204" t="s">
        <v>750</v>
      </c>
      <c r="L204">
        <v>319.32</v>
      </c>
      <c r="M204">
        <v>949.19</v>
      </c>
      <c r="N204">
        <v>13011.85</v>
      </c>
      <c r="O204">
        <v>0.65</v>
      </c>
      <c r="W204">
        <v>4</v>
      </c>
      <c r="X204" t="s">
        <v>134</v>
      </c>
      <c r="Y204" t="s">
        <v>1544</v>
      </c>
      <c r="Z204">
        <v>52.95</v>
      </c>
      <c r="AA204">
        <v>632.28</v>
      </c>
      <c r="AB204">
        <v>43208.87</v>
      </c>
      <c r="AC204">
        <v>1.07</v>
      </c>
      <c r="AE204">
        <v>4</v>
      </c>
      <c r="AF204" t="s">
        <v>134</v>
      </c>
      <c r="AG204" t="s">
        <v>1310</v>
      </c>
      <c r="AH204">
        <v>75.209999999999994</v>
      </c>
      <c r="AI204">
        <v>386.95</v>
      </c>
      <c r="AJ204">
        <v>36340.36</v>
      </c>
      <c r="AK204">
        <v>1.94</v>
      </c>
    </row>
    <row r="205" spans="1:37" x14ac:dyDescent="0.25">
      <c r="A205">
        <v>2</v>
      </c>
      <c r="B205" t="s">
        <v>110</v>
      </c>
      <c r="C205" t="s">
        <v>739</v>
      </c>
      <c r="D205">
        <v>169.43</v>
      </c>
      <c r="E205">
        <v>1412.54</v>
      </c>
      <c r="F205">
        <v>30707.21</v>
      </c>
      <c r="G205">
        <v>0.1</v>
      </c>
      <c r="I205">
        <v>2</v>
      </c>
      <c r="J205" t="s">
        <v>110</v>
      </c>
      <c r="K205" t="s">
        <v>746</v>
      </c>
      <c r="L205">
        <v>2114.56</v>
      </c>
      <c r="M205">
        <v>3412.27</v>
      </c>
      <c r="N205">
        <v>26562.57</v>
      </c>
      <c r="O205">
        <v>39.78</v>
      </c>
      <c r="W205">
        <v>4</v>
      </c>
      <c r="X205" t="s">
        <v>134</v>
      </c>
      <c r="Y205" t="s">
        <v>1219</v>
      </c>
      <c r="Z205">
        <v>108.19</v>
      </c>
      <c r="AA205">
        <v>576.48</v>
      </c>
      <c r="AB205">
        <v>37891.519999999997</v>
      </c>
      <c r="AC205">
        <v>2.31</v>
      </c>
      <c r="AE205">
        <v>4</v>
      </c>
      <c r="AF205" t="s">
        <v>134</v>
      </c>
      <c r="AG205" t="s">
        <v>1548</v>
      </c>
      <c r="AH205">
        <v>70.430000000000007</v>
      </c>
      <c r="AI205">
        <v>384</v>
      </c>
      <c r="AJ205">
        <v>43208.87</v>
      </c>
      <c r="AK205">
        <v>1</v>
      </c>
    </row>
    <row r="206" spans="1:37" x14ac:dyDescent="0.25">
      <c r="A206">
        <v>2</v>
      </c>
      <c r="B206" t="s">
        <v>110</v>
      </c>
      <c r="C206" t="s">
        <v>751</v>
      </c>
      <c r="D206">
        <v>128.15</v>
      </c>
      <c r="E206">
        <v>656.37</v>
      </c>
      <c r="F206">
        <v>13011.85</v>
      </c>
      <c r="G206">
        <v>0.3</v>
      </c>
      <c r="I206">
        <v>2</v>
      </c>
      <c r="J206" t="s">
        <v>110</v>
      </c>
      <c r="K206" t="s">
        <v>733</v>
      </c>
      <c r="L206">
        <v>178.11</v>
      </c>
      <c r="M206">
        <v>774.48</v>
      </c>
      <c r="N206">
        <v>11498.05</v>
      </c>
      <c r="O206">
        <v>0.45</v>
      </c>
      <c r="W206">
        <v>4</v>
      </c>
      <c r="X206" t="s">
        <v>134</v>
      </c>
      <c r="Y206" t="s">
        <v>1481</v>
      </c>
      <c r="Z206">
        <v>68.930000000000007</v>
      </c>
      <c r="AA206">
        <v>870.83</v>
      </c>
      <c r="AB206">
        <v>47764.89</v>
      </c>
      <c r="AC206">
        <v>1.95</v>
      </c>
      <c r="AE206">
        <v>4</v>
      </c>
      <c r="AF206" t="s">
        <v>134</v>
      </c>
      <c r="AG206" t="s">
        <v>1274</v>
      </c>
      <c r="AH206">
        <v>107</v>
      </c>
      <c r="AI206">
        <v>504.91</v>
      </c>
      <c r="AJ206">
        <v>36275.64</v>
      </c>
      <c r="AK206">
        <v>3.74</v>
      </c>
    </row>
    <row r="207" spans="1:37" x14ac:dyDescent="0.25">
      <c r="A207">
        <v>2</v>
      </c>
      <c r="B207" t="s">
        <v>110</v>
      </c>
      <c r="C207" t="s">
        <v>740</v>
      </c>
      <c r="D207">
        <v>261.83999999999997</v>
      </c>
      <c r="E207">
        <v>609.1</v>
      </c>
      <c r="F207">
        <v>75317.679999999993</v>
      </c>
      <c r="G207">
        <v>0.61</v>
      </c>
      <c r="I207">
        <v>2</v>
      </c>
      <c r="J207" t="s">
        <v>110</v>
      </c>
      <c r="K207" t="s">
        <v>753</v>
      </c>
      <c r="L207">
        <v>75.349999999999994</v>
      </c>
      <c r="M207">
        <v>345.33</v>
      </c>
      <c r="N207">
        <v>13011.85</v>
      </c>
      <c r="O207">
        <v>0.19</v>
      </c>
      <c r="W207">
        <v>4</v>
      </c>
      <c r="X207" t="s">
        <v>134</v>
      </c>
      <c r="Y207" t="s">
        <v>1457</v>
      </c>
      <c r="Z207">
        <v>131.61000000000001</v>
      </c>
      <c r="AA207">
        <v>453.35</v>
      </c>
      <c r="AB207">
        <v>50097.98</v>
      </c>
      <c r="AC207">
        <v>4.1399999999999997</v>
      </c>
      <c r="AE207">
        <v>4</v>
      </c>
      <c r="AF207" t="s">
        <v>134</v>
      </c>
      <c r="AG207" t="s">
        <v>1288</v>
      </c>
      <c r="AH207">
        <v>29.19</v>
      </c>
      <c r="AI207">
        <v>541.62</v>
      </c>
      <c r="AJ207">
        <v>43208.87</v>
      </c>
      <c r="AK207">
        <v>0.54</v>
      </c>
    </row>
    <row r="208" spans="1:37" x14ac:dyDescent="0.25">
      <c r="A208">
        <v>2</v>
      </c>
      <c r="B208" t="s">
        <v>110</v>
      </c>
      <c r="C208" t="s">
        <v>745</v>
      </c>
      <c r="D208">
        <v>322.44</v>
      </c>
      <c r="E208">
        <v>586.55999999999995</v>
      </c>
      <c r="F208">
        <v>17694.3</v>
      </c>
      <c r="G208">
        <v>7.14</v>
      </c>
      <c r="I208">
        <v>2</v>
      </c>
      <c r="J208" t="s">
        <v>110</v>
      </c>
      <c r="K208" t="s">
        <v>747</v>
      </c>
      <c r="L208">
        <v>92.73</v>
      </c>
      <c r="M208">
        <v>634.88</v>
      </c>
      <c r="N208">
        <v>26562.57</v>
      </c>
      <c r="O208">
        <v>0.98</v>
      </c>
      <c r="W208">
        <v>4</v>
      </c>
      <c r="X208" t="s">
        <v>134</v>
      </c>
      <c r="Y208" t="s">
        <v>1278</v>
      </c>
      <c r="Z208">
        <v>25.99</v>
      </c>
      <c r="AA208">
        <v>716.3</v>
      </c>
      <c r="AB208">
        <v>43208.87</v>
      </c>
      <c r="AC208">
        <v>0.44</v>
      </c>
      <c r="AE208">
        <v>4</v>
      </c>
      <c r="AF208" t="s">
        <v>134</v>
      </c>
      <c r="AG208" t="s">
        <v>1246</v>
      </c>
      <c r="AH208">
        <v>62.65</v>
      </c>
      <c r="AI208">
        <v>351.83</v>
      </c>
      <c r="AJ208">
        <v>38369.440000000002</v>
      </c>
      <c r="AK208">
        <v>0.98</v>
      </c>
    </row>
    <row r="209" spans="1:37" x14ac:dyDescent="0.25">
      <c r="A209">
        <v>2</v>
      </c>
      <c r="B209" t="s">
        <v>110</v>
      </c>
      <c r="C209" t="s">
        <v>756</v>
      </c>
      <c r="D209">
        <v>269.74</v>
      </c>
      <c r="E209">
        <v>1283.19</v>
      </c>
      <c r="F209">
        <v>8711.17</v>
      </c>
      <c r="G209">
        <v>1.72</v>
      </c>
      <c r="I209">
        <v>2</v>
      </c>
      <c r="J209" t="s">
        <v>122</v>
      </c>
      <c r="K209" t="s">
        <v>769</v>
      </c>
      <c r="L209">
        <v>436.61</v>
      </c>
      <c r="M209">
        <v>899.65</v>
      </c>
      <c r="N209">
        <v>10699.11</v>
      </c>
      <c r="O209">
        <v>1.08</v>
      </c>
      <c r="W209">
        <v>4</v>
      </c>
      <c r="X209" t="s">
        <v>134</v>
      </c>
      <c r="Y209" t="s">
        <v>1499</v>
      </c>
      <c r="Z209">
        <v>72.92</v>
      </c>
      <c r="AA209">
        <v>516.07000000000005</v>
      </c>
      <c r="AB209">
        <v>50097.98</v>
      </c>
      <c r="AC209">
        <v>2.0099999999999998</v>
      </c>
      <c r="AE209">
        <v>4</v>
      </c>
      <c r="AF209" t="s">
        <v>134</v>
      </c>
      <c r="AG209" t="s">
        <v>1391</v>
      </c>
      <c r="AH209">
        <v>90.64</v>
      </c>
      <c r="AI209">
        <v>471.16</v>
      </c>
      <c r="AJ209">
        <v>37244.17</v>
      </c>
      <c r="AK209">
        <v>2.85</v>
      </c>
    </row>
    <row r="210" spans="1:37" x14ac:dyDescent="0.25">
      <c r="A210">
        <v>2</v>
      </c>
      <c r="B210" t="s">
        <v>110</v>
      </c>
      <c r="C210" t="s">
        <v>749</v>
      </c>
      <c r="D210">
        <v>383.11</v>
      </c>
      <c r="E210">
        <v>509.49</v>
      </c>
      <c r="F210">
        <v>13011.85</v>
      </c>
      <c r="G210">
        <v>1.35</v>
      </c>
      <c r="I210">
        <v>2</v>
      </c>
      <c r="J210" t="s">
        <v>122</v>
      </c>
      <c r="K210" t="s">
        <v>765</v>
      </c>
      <c r="L210">
        <v>226.63</v>
      </c>
      <c r="M210">
        <v>666.71</v>
      </c>
      <c r="N210">
        <v>10583.05</v>
      </c>
      <c r="O210">
        <v>0.98</v>
      </c>
      <c r="W210">
        <v>4</v>
      </c>
      <c r="X210" t="s">
        <v>134</v>
      </c>
      <c r="Y210" t="s">
        <v>1282</v>
      </c>
      <c r="Z210">
        <v>476.88</v>
      </c>
      <c r="AA210">
        <v>625.85</v>
      </c>
      <c r="AB210">
        <v>36340.36</v>
      </c>
      <c r="AC210">
        <v>9.16</v>
      </c>
      <c r="AE210">
        <v>4</v>
      </c>
      <c r="AF210" t="s">
        <v>134</v>
      </c>
      <c r="AG210" t="s">
        <v>1333</v>
      </c>
      <c r="AH210">
        <v>40.79</v>
      </c>
      <c r="AI210">
        <v>355.29</v>
      </c>
      <c r="AJ210">
        <v>37244.17</v>
      </c>
      <c r="AK210">
        <v>1.5</v>
      </c>
    </row>
    <row r="211" spans="1:37" x14ac:dyDescent="0.25">
      <c r="A211">
        <v>2</v>
      </c>
      <c r="B211" t="s">
        <v>110</v>
      </c>
      <c r="C211" t="s">
        <v>744</v>
      </c>
      <c r="D211">
        <v>1025.69</v>
      </c>
      <c r="E211">
        <v>1143.51</v>
      </c>
      <c r="F211">
        <v>17694.3</v>
      </c>
      <c r="G211">
        <v>4.29</v>
      </c>
      <c r="I211">
        <v>2</v>
      </c>
      <c r="J211" t="s">
        <v>122</v>
      </c>
      <c r="K211" t="s">
        <v>762</v>
      </c>
      <c r="L211">
        <v>81.75</v>
      </c>
      <c r="M211">
        <v>504.32</v>
      </c>
      <c r="N211">
        <v>8891.3799999999992</v>
      </c>
      <c r="O211">
        <v>0.09</v>
      </c>
      <c r="W211">
        <v>4</v>
      </c>
      <c r="X211" t="s">
        <v>134</v>
      </c>
      <c r="Y211" t="s">
        <v>1440</v>
      </c>
      <c r="Z211">
        <v>30.55</v>
      </c>
      <c r="AA211">
        <v>416.53</v>
      </c>
      <c r="AB211">
        <v>47764.89</v>
      </c>
      <c r="AC211">
        <v>0.9</v>
      </c>
      <c r="AE211">
        <v>4</v>
      </c>
      <c r="AF211" t="s">
        <v>134</v>
      </c>
      <c r="AG211" t="s">
        <v>1463</v>
      </c>
      <c r="AH211">
        <v>145.81</v>
      </c>
      <c r="AI211">
        <v>339.85</v>
      </c>
      <c r="AJ211">
        <v>50097.98</v>
      </c>
      <c r="AK211">
        <v>3.95</v>
      </c>
    </row>
    <row r="212" spans="1:37" x14ac:dyDescent="0.25">
      <c r="A212">
        <v>2</v>
      </c>
      <c r="B212" t="s">
        <v>122</v>
      </c>
      <c r="C212" t="s">
        <v>761</v>
      </c>
      <c r="D212">
        <v>288.36</v>
      </c>
      <c r="E212">
        <v>967.92</v>
      </c>
      <c r="F212">
        <v>12812.49</v>
      </c>
      <c r="G212">
        <v>0.97</v>
      </c>
      <c r="I212">
        <v>2</v>
      </c>
      <c r="J212" t="s">
        <v>122</v>
      </c>
      <c r="K212" t="s">
        <v>766</v>
      </c>
      <c r="L212">
        <v>244.8</v>
      </c>
      <c r="M212">
        <v>1165.8800000000001</v>
      </c>
      <c r="N212">
        <v>8891.3799999999992</v>
      </c>
      <c r="O212">
        <v>1</v>
      </c>
      <c r="W212">
        <v>4</v>
      </c>
      <c r="X212" t="s">
        <v>134</v>
      </c>
      <c r="Y212" t="s">
        <v>1316</v>
      </c>
      <c r="Z212">
        <v>51.05</v>
      </c>
      <c r="AA212">
        <v>383.4</v>
      </c>
      <c r="AB212">
        <v>36340.36</v>
      </c>
      <c r="AC212">
        <v>1.04</v>
      </c>
      <c r="AE212">
        <v>4</v>
      </c>
      <c r="AF212" t="s">
        <v>134</v>
      </c>
      <c r="AG212" t="s">
        <v>1477</v>
      </c>
      <c r="AH212">
        <v>96.97</v>
      </c>
      <c r="AI212">
        <v>317.52</v>
      </c>
      <c r="AJ212">
        <v>50097.98</v>
      </c>
      <c r="AK212">
        <v>2.23</v>
      </c>
    </row>
    <row r="213" spans="1:37" x14ac:dyDescent="0.25">
      <c r="A213">
        <v>2</v>
      </c>
      <c r="B213" t="s">
        <v>122</v>
      </c>
      <c r="C213" t="s">
        <v>763</v>
      </c>
      <c r="D213">
        <v>91.74</v>
      </c>
      <c r="E213">
        <v>427.46</v>
      </c>
      <c r="F213">
        <v>7256.19</v>
      </c>
      <c r="G213">
        <v>0.05</v>
      </c>
      <c r="I213">
        <v>2</v>
      </c>
      <c r="J213" t="s">
        <v>122</v>
      </c>
      <c r="K213" t="s">
        <v>760</v>
      </c>
      <c r="L213">
        <v>1731.39</v>
      </c>
      <c r="M213">
        <v>1539.51</v>
      </c>
      <c r="N213">
        <v>12812.49</v>
      </c>
      <c r="O213">
        <v>20.13</v>
      </c>
      <c r="W213">
        <v>4</v>
      </c>
      <c r="X213" t="s">
        <v>134</v>
      </c>
      <c r="Y213" t="s">
        <v>1401</v>
      </c>
      <c r="Z213">
        <v>73.77</v>
      </c>
      <c r="AA213">
        <v>756.29</v>
      </c>
      <c r="AB213">
        <v>38171.67</v>
      </c>
      <c r="AC213">
        <v>2.17</v>
      </c>
      <c r="AE213">
        <v>4</v>
      </c>
      <c r="AF213" t="s">
        <v>134</v>
      </c>
      <c r="AG213" t="s">
        <v>1223</v>
      </c>
      <c r="AH213">
        <v>135.19999999999999</v>
      </c>
      <c r="AI213">
        <v>453.97</v>
      </c>
      <c r="AJ213">
        <v>35444.22</v>
      </c>
      <c r="AK213">
        <v>2.67</v>
      </c>
    </row>
    <row r="214" spans="1:37" x14ac:dyDescent="0.25">
      <c r="A214">
        <v>2</v>
      </c>
      <c r="B214" t="s">
        <v>122</v>
      </c>
      <c r="C214" t="s">
        <v>773</v>
      </c>
      <c r="D214">
        <v>1132.8</v>
      </c>
      <c r="E214">
        <v>2082.3000000000002</v>
      </c>
      <c r="F214">
        <v>11796.32</v>
      </c>
      <c r="G214">
        <v>12.89</v>
      </c>
      <c r="I214">
        <v>2</v>
      </c>
      <c r="J214" t="s">
        <v>122</v>
      </c>
      <c r="K214" t="s">
        <v>764</v>
      </c>
      <c r="L214">
        <v>99.05</v>
      </c>
      <c r="M214">
        <v>529.9</v>
      </c>
      <c r="N214">
        <v>8891.3799999999992</v>
      </c>
      <c r="O214">
        <v>0.09</v>
      </c>
      <c r="W214">
        <v>4</v>
      </c>
      <c r="X214" t="s">
        <v>134</v>
      </c>
      <c r="Y214" t="s">
        <v>1238</v>
      </c>
      <c r="Z214">
        <v>164.87</v>
      </c>
      <c r="AA214">
        <v>404.63</v>
      </c>
      <c r="AB214">
        <v>35444.22</v>
      </c>
      <c r="AC214">
        <v>3.11</v>
      </c>
      <c r="AE214">
        <v>4</v>
      </c>
      <c r="AF214" t="s">
        <v>134</v>
      </c>
      <c r="AG214" t="s">
        <v>1248</v>
      </c>
      <c r="AH214">
        <v>41.34</v>
      </c>
      <c r="AI214">
        <v>405.45</v>
      </c>
      <c r="AJ214">
        <v>38369.440000000002</v>
      </c>
      <c r="AK214">
        <v>0.5</v>
      </c>
    </row>
    <row r="215" spans="1:37" x14ac:dyDescent="0.25">
      <c r="A215">
        <v>2</v>
      </c>
      <c r="B215" t="s">
        <v>122</v>
      </c>
      <c r="C215" t="s">
        <v>768</v>
      </c>
      <c r="D215">
        <v>158.32</v>
      </c>
      <c r="E215">
        <v>1040.19</v>
      </c>
      <c r="F215">
        <v>8919.76</v>
      </c>
      <c r="G215">
        <v>0.56000000000000005</v>
      </c>
      <c r="I215">
        <v>2</v>
      </c>
      <c r="J215" t="s">
        <v>122</v>
      </c>
      <c r="K215" t="s">
        <v>775</v>
      </c>
      <c r="L215">
        <v>269.38</v>
      </c>
      <c r="M215">
        <v>869.53</v>
      </c>
      <c r="N215">
        <v>11796.32</v>
      </c>
      <c r="O215">
        <v>1.55</v>
      </c>
      <c r="W215">
        <v>4</v>
      </c>
      <c r="X215" t="s">
        <v>134</v>
      </c>
      <c r="Y215" t="s">
        <v>1559</v>
      </c>
      <c r="Z215">
        <v>57.21</v>
      </c>
      <c r="AA215">
        <v>426.59</v>
      </c>
      <c r="AB215">
        <v>47764.89</v>
      </c>
      <c r="AC215">
        <v>1.77</v>
      </c>
      <c r="AE215">
        <v>4</v>
      </c>
      <c r="AF215" t="s">
        <v>134</v>
      </c>
      <c r="AG215" t="s">
        <v>1536</v>
      </c>
      <c r="AH215">
        <v>35.29</v>
      </c>
      <c r="AI215">
        <v>397.3</v>
      </c>
      <c r="AJ215">
        <v>43208.87</v>
      </c>
      <c r="AK215">
        <v>0.54</v>
      </c>
    </row>
    <row r="216" spans="1:37" x14ac:dyDescent="0.25">
      <c r="A216">
        <v>2</v>
      </c>
      <c r="B216" t="s">
        <v>122</v>
      </c>
      <c r="C216" t="s">
        <v>776</v>
      </c>
      <c r="D216">
        <v>764.77</v>
      </c>
      <c r="E216">
        <v>827.3</v>
      </c>
      <c r="F216">
        <v>12182.38</v>
      </c>
      <c r="G216">
        <v>2.77</v>
      </c>
      <c r="I216">
        <v>2</v>
      </c>
      <c r="J216" t="s">
        <v>122</v>
      </c>
      <c r="K216" t="s">
        <v>758</v>
      </c>
      <c r="L216">
        <v>55.41</v>
      </c>
      <c r="M216">
        <v>1025.44</v>
      </c>
      <c r="N216">
        <v>9403.0300000000007</v>
      </c>
      <c r="O216">
        <v>0.56999999999999995</v>
      </c>
      <c r="W216">
        <v>4</v>
      </c>
      <c r="X216" t="s">
        <v>134</v>
      </c>
      <c r="Y216" t="s">
        <v>1444</v>
      </c>
      <c r="Z216">
        <v>47.85</v>
      </c>
      <c r="AA216">
        <v>884.99</v>
      </c>
      <c r="AB216">
        <v>38171.67</v>
      </c>
      <c r="AC216">
        <v>1.35</v>
      </c>
      <c r="AE216">
        <v>4</v>
      </c>
      <c r="AF216" t="s">
        <v>134</v>
      </c>
      <c r="AG216" t="s">
        <v>1407</v>
      </c>
      <c r="AH216">
        <v>63.67</v>
      </c>
      <c r="AI216">
        <v>303.55</v>
      </c>
      <c r="AJ216">
        <v>50097.98</v>
      </c>
      <c r="AK216">
        <v>1.48</v>
      </c>
    </row>
    <row r="217" spans="1:37" x14ac:dyDescent="0.25">
      <c r="A217">
        <v>2</v>
      </c>
      <c r="B217" t="s">
        <v>122</v>
      </c>
      <c r="C217" t="s">
        <v>771</v>
      </c>
      <c r="D217">
        <v>303.10000000000002</v>
      </c>
      <c r="E217">
        <v>797.88</v>
      </c>
      <c r="F217">
        <v>6818.55</v>
      </c>
      <c r="G217">
        <v>2.57</v>
      </c>
      <c r="I217">
        <v>2</v>
      </c>
      <c r="J217" t="s">
        <v>122</v>
      </c>
      <c r="K217" t="s">
        <v>759</v>
      </c>
      <c r="L217">
        <v>472.5</v>
      </c>
      <c r="M217">
        <v>699.99</v>
      </c>
      <c r="N217">
        <v>8858.25</v>
      </c>
      <c r="O217">
        <v>2.71</v>
      </c>
      <c r="W217">
        <v>4</v>
      </c>
      <c r="X217" t="s">
        <v>134</v>
      </c>
      <c r="Y217" t="s">
        <v>1523</v>
      </c>
      <c r="Z217">
        <v>14.32</v>
      </c>
      <c r="AA217">
        <v>747.79</v>
      </c>
      <c r="AB217">
        <v>50097.98</v>
      </c>
      <c r="AC217">
        <v>0.51</v>
      </c>
      <c r="AE217">
        <v>4</v>
      </c>
      <c r="AF217" t="s">
        <v>134</v>
      </c>
      <c r="AG217" t="s">
        <v>1253</v>
      </c>
      <c r="AH217">
        <v>66.709999999999994</v>
      </c>
      <c r="AI217">
        <v>323.02</v>
      </c>
      <c r="AJ217">
        <v>36275.64</v>
      </c>
      <c r="AK217">
        <v>1.29</v>
      </c>
    </row>
    <row r="218" spans="1:37" x14ac:dyDescent="0.25">
      <c r="A218">
        <v>2</v>
      </c>
      <c r="B218" t="s">
        <v>122</v>
      </c>
      <c r="C218" t="s">
        <v>414</v>
      </c>
      <c r="D218">
        <v>92.94</v>
      </c>
      <c r="E218">
        <v>536.61</v>
      </c>
      <c r="F218">
        <v>11005.08</v>
      </c>
      <c r="G218">
        <v>0.55000000000000004</v>
      </c>
      <c r="I218">
        <v>2</v>
      </c>
      <c r="J218" t="s">
        <v>263</v>
      </c>
      <c r="K218" t="s">
        <v>779</v>
      </c>
      <c r="L218">
        <v>92.63</v>
      </c>
      <c r="M218">
        <v>801.21</v>
      </c>
      <c r="N218">
        <v>5818.28</v>
      </c>
      <c r="O218">
        <v>0.35</v>
      </c>
      <c r="W218">
        <v>4</v>
      </c>
      <c r="X218" t="s">
        <v>134</v>
      </c>
      <c r="Y218" t="s">
        <v>1260</v>
      </c>
      <c r="Z218">
        <v>58.81</v>
      </c>
      <c r="AA218">
        <v>496.2</v>
      </c>
      <c r="AB218">
        <v>38369.440000000002</v>
      </c>
      <c r="AC218">
        <v>0.99</v>
      </c>
      <c r="AE218">
        <v>4</v>
      </c>
      <c r="AF218" t="s">
        <v>134</v>
      </c>
      <c r="AG218" t="s">
        <v>1486</v>
      </c>
      <c r="AH218">
        <v>26.56</v>
      </c>
      <c r="AI218">
        <v>322.25</v>
      </c>
      <c r="AJ218">
        <v>50097.98</v>
      </c>
      <c r="AK218">
        <v>0.98</v>
      </c>
    </row>
    <row r="219" spans="1:37" x14ac:dyDescent="0.25">
      <c r="A219">
        <v>2</v>
      </c>
      <c r="B219" t="s">
        <v>122</v>
      </c>
      <c r="C219" t="s">
        <v>767</v>
      </c>
      <c r="D219">
        <v>310.5</v>
      </c>
      <c r="E219">
        <v>800.78</v>
      </c>
      <c r="F219">
        <v>8891.3799999999992</v>
      </c>
      <c r="G219">
        <v>1.34</v>
      </c>
      <c r="I219">
        <v>2</v>
      </c>
      <c r="J219" t="s">
        <v>263</v>
      </c>
      <c r="K219" t="s">
        <v>783</v>
      </c>
      <c r="L219">
        <v>467.09</v>
      </c>
      <c r="M219">
        <v>1792.46</v>
      </c>
      <c r="N219">
        <v>6088.99</v>
      </c>
      <c r="O219">
        <v>2.84</v>
      </c>
      <c r="W219">
        <v>4</v>
      </c>
      <c r="X219" t="s">
        <v>134</v>
      </c>
      <c r="Y219" t="s">
        <v>1451</v>
      </c>
      <c r="Z219">
        <v>297.61</v>
      </c>
      <c r="AA219">
        <v>1291.8599999999999</v>
      </c>
      <c r="AB219">
        <v>45846.239999999998</v>
      </c>
      <c r="AC219">
        <v>8.74</v>
      </c>
      <c r="AE219">
        <v>4</v>
      </c>
      <c r="AF219" t="s">
        <v>134</v>
      </c>
      <c r="AG219" t="s">
        <v>1291</v>
      </c>
      <c r="AH219">
        <v>25.57</v>
      </c>
      <c r="AI219">
        <v>651.34</v>
      </c>
      <c r="AJ219">
        <v>43208.87</v>
      </c>
      <c r="AK219">
        <v>0.69</v>
      </c>
    </row>
    <row r="220" spans="1:37" x14ac:dyDescent="0.25">
      <c r="A220">
        <v>2</v>
      </c>
      <c r="B220" t="s">
        <v>122</v>
      </c>
      <c r="C220" t="s">
        <v>777</v>
      </c>
      <c r="D220">
        <v>441.35</v>
      </c>
      <c r="E220">
        <v>784.98</v>
      </c>
      <c r="F220">
        <v>11005.08</v>
      </c>
      <c r="G220">
        <v>1.39</v>
      </c>
      <c r="I220">
        <v>2</v>
      </c>
      <c r="J220" t="s">
        <v>263</v>
      </c>
      <c r="K220" t="s">
        <v>785</v>
      </c>
      <c r="L220">
        <v>172.52</v>
      </c>
      <c r="M220">
        <v>466.06</v>
      </c>
      <c r="N220">
        <v>2888.34</v>
      </c>
      <c r="O220">
        <v>0.23</v>
      </c>
      <c r="W220">
        <v>4</v>
      </c>
      <c r="X220" t="s">
        <v>134</v>
      </c>
      <c r="Y220" t="s">
        <v>1323</v>
      </c>
      <c r="Z220">
        <v>115.18</v>
      </c>
      <c r="AA220">
        <v>352.06</v>
      </c>
      <c r="AB220">
        <v>36340.36</v>
      </c>
      <c r="AC220">
        <v>2.48</v>
      </c>
      <c r="AE220">
        <v>4</v>
      </c>
      <c r="AF220" t="s">
        <v>134</v>
      </c>
      <c r="AG220" t="s">
        <v>1261</v>
      </c>
      <c r="AH220">
        <v>120.79</v>
      </c>
      <c r="AI220">
        <v>567.42999999999995</v>
      </c>
      <c r="AJ220">
        <v>38369.440000000002</v>
      </c>
      <c r="AK220">
        <v>1.86</v>
      </c>
    </row>
    <row r="221" spans="1:37" x14ac:dyDescent="0.25">
      <c r="A221">
        <v>2</v>
      </c>
      <c r="B221" t="s">
        <v>122</v>
      </c>
      <c r="C221" t="s">
        <v>772</v>
      </c>
      <c r="D221">
        <v>117.47</v>
      </c>
      <c r="E221">
        <v>801.04</v>
      </c>
      <c r="F221">
        <v>8919.76</v>
      </c>
      <c r="G221">
        <v>0.21</v>
      </c>
      <c r="I221">
        <v>2</v>
      </c>
      <c r="J221" t="s">
        <v>264</v>
      </c>
      <c r="K221" t="s">
        <v>788</v>
      </c>
      <c r="L221">
        <v>60.11</v>
      </c>
      <c r="M221">
        <v>1306.01</v>
      </c>
      <c r="N221">
        <v>1658.41</v>
      </c>
      <c r="O221">
        <v>0.09</v>
      </c>
      <c r="W221">
        <v>4</v>
      </c>
      <c r="X221" t="s">
        <v>134</v>
      </c>
      <c r="Y221" t="s">
        <v>1467</v>
      </c>
      <c r="Z221">
        <v>56.71</v>
      </c>
      <c r="AA221">
        <v>675.22</v>
      </c>
      <c r="AB221">
        <v>47764.89</v>
      </c>
      <c r="AC221">
        <v>1.29</v>
      </c>
      <c r="AE221">
        <v>4</v>
      </c>
      <c r="AF221" t="s">
        <v>134</v>
      </c>
      <c r="AG221" t="s">
        <v>1492</v>
      </c>
      <c r="AH221">
        <v>88.57</v>
      </c>
      <c r="AI221">
        <v>437.62</v>
      </c>
      <c r="AJ221">
        <v>47764.89</v>
      </c>
      <c r="AK221">
        <v>2.61</v>
      </c>
    </row>
    <row r="222" spans="1:37" x14ac:dyDescent="0.25">
      <c r="A222">
        <v>2</v>
      </c>
      <c r="B222" t="s">
        <v>122</v>
      </c>
      <c r="C222" t="s">
        <v>757</v>
      </c>
      <c r="D222">
        <v>227.69</v>
      </c>
      <c r="E222">
        <v>642.34</v>
      </c>
      <c r="F222">
        <v>8302.81</v>
      </c>
      <c r="G222">
        <v>2.2999999999999998</v>
      </c>
      <c r="I222">
        <v>2</v>
      </c>
      <c r="J222" t="s">
        <v>179</v>
      </c>
      <c r="K222" t="s">
        <v>968</v>
      </c>
      <c r="L222">
        <v>65.5</v>
      </c>
      <c r="M222">
        <v>376.92</v>
      </c>
      <c r="N222">
        <v>7106.32</v>
      </c>
      <c r="O222">
        <v>0.05</v>
      </c>
      <c r="W222">
        <v>4</v>
      </c>
      <c r="X222" t="s">
        <v>134</v>
      </c>
      <c r="Y222" t="s">
        <v>1315</v>
      </c>
      <c r="Z222">
        <v>36.31</v>
      </c>
      <c r="AA222">
        <v>920.15</v>
      </c>
      <c r="AB222">
        <v>43208.87</v>
      </c>
      <c r="AC222">
        <v>0.8</v>
      </c>
      <c r="AE222">
        <v>4</v>
      </c>
      <c r="AF222" t="s">
        <v>134</v>
      </c>
      <c r="AG222" t="s">
        <v>1420</v>
      </c>
      <c r="AH222">
        <v>13.69</v>
      </c>
      <c r="AI222">
        <v>559.83000000000004</v>
      </c>
      <c r="AJ222">
        <v>52654.18</v>
      </c>
      <c r="AK222">
        <v>0.22</v>
      </c>
    </row>
    <row r="223" spans="1:37" x14ac:dyDescent="0.25">
      <c r="A223">
        <v>2</v>
      </c>
      <c r="B223" t="s">
        <v>122</v>
      </c>
      <c r="C223" t="s">
        <v>770</v>
      </c>
      <c r="D223">
        <v>93.04</v>
      </c>
      <c r="E223">
        <v>435.71</v>
      </c>
      <c r="F223">
        <v>8919.76</v>
      </c>
      <c r="G223">
        <v>0.43</v>
      </c>
      <c r="I223">
        <v>2</v>
      </c>
      <c r="J223" t="s">
        <v>179</v>
      </c>
      <c r="K223" t="s">
        <v>959</v>
      </c>
      <c r="L223">
        <v>450.47</v>
      </c>
      <c r="M223">
        <v>644.34</v>
      </c>
      <c r="N223">
        <v>8155.93</v>
      </c>
      <c r="O223">
        <v>1.1299999999999999</v>
      </c>
      <c r="W223">
        <v>4</v>
      </c>
      <c r="X223" t="s">
        <v>134</v>
      </c>
      <c r="Y223" t="s">
        <v>1409</v>
      </c>
      <c r="Z223">
        <v>8.17</v>
      </c>
      <c r="AA223">
        <v>822.15</v>
      </c>
      <c r="AB223">
        <v>52654.18</v>
      </c>
      <c r="AC223">
        <v>0.13</v>
      </c>
      <c r="AE223">
        <v>4</v>
      </c>
      <c r="AF223" t="s">
        <v>134</v>
      </c>
      <c r="AG223" t="s">
        <v>1364</v>
      </c>
      <c r="AH223">
        <v>21.39</v>
      </c>
      <c r="AI223">
        <v>581.95000000000005</v>
      </c>
      <c r="AJ223">
        <v>43208.87</v>
      </c>
      <c r="AK223">
        <v>1.1299999999999999</v>
      </c>
    </row>
    <row r="224" spans="1:37" x14ac:dyDescent="0.25">
      <c r="A224">
        <v>2</v>
      </c>
      <c r="B224" t="s">
        <v>122</v>
      </c>
      <c r="C224" t="s">
        <v>774</v>
      </c>
      <c r="D224">
        <v>194.5</v>
      </c>
      <c r="E224">
        <v>768.51</v>
      </c>
      <c r="F224">
        <v>11796.32</v>
      </c>
      <c r="G224">
        <v>1.01</v>
      </c>
      <c r="I224">
        <v>2</v>
      </c>
      <c r="J224" t="s">
        <v>179</v>
      </c>
      <c r="K224" t="s">
        <v>790</v>
      </c>
      <c r="L224">
        <v>895.87</v>
      </c>
      <c r="M224">
        <v>939.38</v>
      </c>
      <c r="N224">
        <v>15984.91</v>
      </c>
      <c r="O224">
        <v>6.4</v>
      </c>
      <c r="W224">
        <v>4</v>
      </c>
      <c r="X224" t="s">
        <v>134</v>
      </c>
      <c r="Y224" t="s">
        <v>1393</v>
      </c>
      <c r="Z224">
        <v>160.43</v>
      </c>
      <c r="AA224">
        <v>477.18</v>
      </c>
      <c r="AB224">
        <v>37244.17</v>
      </c>
      <c r="AC224">
        <v>4.93</v>
      </c>
      <c r="AE224">
        <v>4</v>
      </c>
      <c r="AF224" t="s">
        <v>134</v>
      </c>
      <c r="AG224" t="s">
        <v>1340</v>
      </c>
      <c r="AH224">
        <v>23.89</v>
      </c>
      <c r="AI224">
        <v>368.58</v>
      </c>
      <c r="AJ224">
        <v>52654.18</v>
      </c>
      <c r="AK224">
        <v>0.72</v>
      </c>
    </row>
    <row r="225" spans="1:37" x14ac:dyDescent="0.25">
      <c r="A225">
        <v>2</v>
      </c>
      <c r="B225" t="s">
        <v>263</v>
      </c>
      <c r="C225" t="s">
        <v>782</v>
      </c>
      <c r="D225">
        <v>306.83999999999997</v>
      </c>
      <c r="E225">
        <v>510.09</v>
      </c>
      <c r="F225">
        <v>5237.08</v>
      </c>
      <c r="G225">
        <v>0.81</v>
      </c>
      <c r="I225">
        <v>2</v>
      </c>
      <c r="J225" t="s">
        <v>179</v>
      </c>
      <c r="K225" t="s">
        <v>807</v>
      </c>
      <c r="L225">
        <v>1546.29</v>
      </c>
      <c r="M225">
        <v>844.61</v>
      </c>
      <c r="N225">
        <v>17615.79</v>
      </c>
      <c r="O225">
        <v>4.55</v>
      </c>
      <c r="W225">
        <v>4</v>
      </c>
      <c r="X225" t="s">
        <v>134</v>
      </c>
      <c r="Y225" t="s">
        <v>1309</v>
      </c>
      <c r="Z225">
        <v>58.88</v>
      </c>
      <c r="AA225">
        <v>561.33000000000004</v>
      </c>
      <c r="AB225">
        <v>43208.87</v>
      </c>
      <c r="AC225">
        <v>2.0299999999999998</v>
      </c>
      <c r="AE225">
        <v>4</v>
      </c>
      <c r="AF225" t="s">
        <v>134</v>
      </c>
      <c r="AG225" t="s">
        <v>1236</v>
      </c>
      <c r="AH225">
        <v>82.2</v>
      </c>
      <c r="AI225">
        <v>385.5</v>
      </c>
      <c r="AJ225">
        <v>38369.440000000002</v>
      </c>
      <c r="AK225">
        <v>1.5</v>
      </c>
    </row>
    <row r="226" spans="1:37" x14ac:dyDescent="0.25">
      <c r="A226">
        <v>2</v>
      </c>
      <c r="B226" t="s">
        <v>263</v>
      </c>
      <c r="C226" t="s">
        <v>778</v>
      </c>
      <c r="D226">
        <v>71.650000000000006</v>
      </c>
      <c r="E226">
        <v>500.52</v>
      </c>
      <c r="F226">
        <v>4785.09</v>
      </c>
      <c r="G226">
        <v>0.1</v>
      </c>
      <c r="I226">
        <v>2</v>
      </c>
      <c r="J226" t="s">
        <v>179</v>
      </c>
      <c r="K226" t="s">
        <v>803</v>
      </c>
      <c r="L226">
        <v>595.51</v>
      </c>
      <c r="M226">
        <v>682.98</v>
      </c>
      <c r="N226">
        <v>17615.79</v>
      </c>
      <c r="O226">
        <v>1.26</v>
      </c>
      <c r="W226">
        <v>4</v>
      </c>
      <c r="X226" t="s">
        <v>134</v>
      </c>
      <c r="Y226" t="s">
        <v>1327</v>
      </c>
      <c r="Z226">
        <v>91.56</v>
      </c>
      <c r="AA226">
        <v>457.7</v>
      </c>
      <c r="AB226">
        <v>36300.53</v>
      </c>
      <c r="AC226">
        <v>2.66</v>
      </c>
      <c r="AE226">
        <v>4</v>
      </c>
      <c r="AF226" t="s">
        <v>134</v>
      </c>
      <c r="AG226" t="s">
        <v>1230</v>
      </c>
      <c r="AH226">
        <v>77.319999999999993</v>
      </c>
      <c r="AI226">
        <v>465.84</v>
      </c>
      <c r="AJ226">
        <v>37891.519999999997</v>
      </c>
      <c r="AK226">
        <v>0.8</v>
      </c>
    </row>
    <row r="227" spans="1:37" x14ac:dyDescent="0.25">
      <c r="A227">
        <v>2</v>
      </c>
      <c r="B227" t="s">
        <v>263</v>
      </c>
      <c r="C227" t="s">
        <v>784</v>
      </c>
      <c r="D227">
        <v>43.19</v>
      </c>
      <c r="E227">
        <v>422.24</v>
      </c>
      <c r="F227">
        <v>3118.48</v>
      </c>
      <c r="G227">
        <v>0.04</v>
      </c>
      <c r="I227">
        <v>2</v>
      </c>
      <c r="J227" t="s">
        <v>179</v>
      </c>
      <c r="K227" t="s">
        <v>815</v>
      </c>
      <c r="L227">
        <v>710.34</v>
      </c>
      <c r="M227">
        <v>851.57</v>
      </c>
      <c r="N227">
        <v>14274.74</v>
      </c>
      <c r="O227">
        <v>4.01</v>
      </c>
      <c r="W227">
        <v>4</v>
      </c>
      <c r="X227" t="s">
        <v>134</v>
      </c>
      <c r="Y227" t="s">
        <v>1530</v>
      </c>
      <c r="Z227">
        <v>31.06</v>
      </c>
      <c r="AA227">
        <v>519.42999999999995</v>
      </c>
      <c r="AB227">
        <v>50097.98</v>
      </c>
      <c r="AC227">
        <v>1.05</v>
      </c>
      <c r="AE227">
        <v>4</v>
      </c>
      <c r="AF227" t="s">
        <v>134</v>
      </c>
      <c r="AG227" t="s">
        <v>1274</v>
      </c>
      <c r="AH227">
        <v>2247.35</v>
      </c>
      <c r="AI227">
        <v>1296.98</v>
      </c>
      <c r="AJ227">
        <v>50341.8</v>
      </c>
      <c r="AK227">
        <v>74.040000000000006</v>
      </c>
    </row>
    <row r="228" spans="1:37" x14ac:dyDescent="0.25">
      <c r="A228">
        <v>2</v>
      </c>
      <c r="B228" t="s">
        <v>263</v>
      </c>
      <c r="C228" t="s">
        <v>781</v>
      </c>
      <c r="D228">
        <v>95.64</v>
      </c>
      <c r="E228">
        <v>770.81</v>
      </c>
      <c r="F228">
        <v>5237.08</v>
      </c>
      <c r="G228">
        <v>0.2</v>
      </c>
      <c r="I228">
        <v>2</v>
      </c>
      <c r="J228" t="s">
        <v>179</v>
      </c>
      <c r="K228" t="s">
        <v>830</v>
      </c>
      <c r="L228">
        <v>92.65</v>
      </c>
      <c r="M228">
        <v>301.58</v>
      </c>
      <c r="N228">
        <v>15909.97</v>
      </c>
      <c r="O228">
        <v>0.17</v>
      </c>
      <c r="W228">
        <v>4</v>
      </c>
      <c r="X228" t="s">
        <v>134</v>
      </c>
      <c r="Y228" t="s">
        <v>1552</v>
      </c>
      <c r="Z228">
        <v>30.75</v>
      </c>
      <c r="AA228">
        <v>306.39</v>
      </c>
      <c r="AB228">
        <v>43208.87</v>
      </c>
      <c r="AC228">
        <v>0.41</v>
      </c>
      <c r="AE228">
        <v>4</v>
      </c>
      <c r="AF228" t="s">
        <v>134</v>
      </c>
      <c r="AG228" t="s">
        <v>1255</v>
      </c>
      <c r="AH228">
        <v>67.27</v>
      </c>
      <c r="AI228">
        <v>508.7</v>
      </c>
      <c r="AJ228">
        <v>38369.440000000002</v>
      </c>
      <c r="AK228">
        <v>1.69</v>
      </c>
    </row>
    <row r="229" spans="1:37" x14ac:dyDescent="0.25">
      <c r="A229">
        <v>2</v>
      </c>
      <c r="B229" t="s">
        <v>263</v>
      </c>
      <c r="C229" t="s">
        <v>780</v>
      </c>
      <c r="D229">
        <v>1151.31</v>
      </c>
      <c r="E229">
        <v>1117.47</v>
      </c>
      <c r="F229">
        <v>5439.41</v>
      </c>
      <c r="G229">
        <v>3.98</v>
      </c>
      <c r="I229">
        <v>2</v>
      </c>
      <c r="J229" t="s">
        <v>179</v>
      </c>
      <c r="K229" t="s">
        <v>930</v>
      </c>
      <c r="L229">
        <v>121.06</v>
      </c>
      <c r="M229">
        <v>344.4</v>
      </c>
      <c r="N229">
        <v>10272.33</v>
      </c>
      <c r="O229">
        <v>0.3</v>
      </c>
      <c r="W229">
        <v>4</v>
      </c>
      <c r="X229" t="s">
        <v>134</v>
      </c>
      <c r="Y229" t="s">
        <v>1276</v>
      </c>
      <c r="Z229">
        <v>232.55</v>
      </c>
      <c r="AA229">
        <v>967.17</v>
      </c>
      <c r="AB229">
        <v>38369.440000000002</v>
      </c>
      <c r="AC229">
        <v>7.11</v>
      </c>
      <c r="AE229">
        <v>4</v>
      </c>
      <c r="AF229" t="s">
        <v>134</v>
      </c>
      <c r="AG229" t="s">
        <v>1551</v>
      </c>
      <c r="AH229">
        <v>30.66</v>
      </c>
      <c r="AI229">
        <v>415.49</v>
      </c>
      <c r="AJ229">
        <v>43208.87</v>
      </c>
      <c r="AK229">
        <v>0.75</v>
      </c>
    </row>
    <row r="230" spans="1:37" x14ac:dyDescent="0.25">
      <c r="A230">
        <v>2</v>
      </c>
      <c r="B230" t="s">
        <v>264</v>
      </c>
      <c r="C230" t="s">
        <v>787</v>
      </c>
      <c r="D230">
        <v>399.25</v>
      </c>
      <c r="E230">
        <v>6848.75</v>
      </c>
      <c r="F230">
        <v>1658.41</v>
      </c>
      <c r="G230">
        <v>1.1499999999999999</v>
      </c>
      <c r="I230">
        <v>2</v>
      </c>
      <c r="J230" t="s">
        <v>179</v>
      </c>
      <c r="K230" t="s">
        <v>965</v>
      </c>
      <c r="L230">
        <v>1001.29</v>
      </c>
      <c r="M230">
        <v>823.39</v>
      </c>
      <c r="N230">
        <v>7106.32</v>
      </c>
      <c r="O230">
        <v>4.09</v>
      </c>
      <c r="W230">
        <v>4</v>
      </c>
      <c r="X230" t="s">
        <v>134</v>
      </c>
      <c r="Y230" t="s">
        <v>1365</v>
      </c>
      <c r="Z230">
        <v>11.76</v>
      </c>
      <c r="AA230">
        <v>431.34</v>
      </c>
      <c r="AB230">
        <v>43208.87</v>
      </c>
      <c r="AC230">
        <v>0.4</v>
      </c>
      <c r="AE230">
        <v>4</v>
      </c>
      <c r="AF230" t="s">
        <v>134</v>
      </c>
      <c r="AG230" t="s">
        <v>1348</v>
      </c>
      <c r="AH230">
        <v>40.96</v>
      </c>
      <c r="AI230">
        <v>345.54</v>
      </c>
      <c r="AJ230">
        <v>37244.17</v>
      </c>
      <c r="AK230">
        <v>1.3</v>
      </c>
    </row>
    <row r="231" spans="1:37" x14ac:dyDescent="0.25">
      <c r="A231">
        <v>2</v>
      </c>
      <c r="B231" t="s">
        <v>264</v>
      </c>
      <c r="C231" t="s">
        <v>786</v>
      </c>
      <c r="D231">
        <v>63.81</v>
      </c>
      <c r="E231">
        <v>3632.79</v>
      </c>
      <c r="F231">
        <v>1658.41</v>
      </c>
      <c r="G231">
        <v>0.13</v>
      </c>
      <c r="I231">
        <v>2</v>
      </c>
      <c r="J231" t="s">
        <v>179</v>
      </c>
      <c r="K231" t="s">
        <v>942</v>
      </c>
      <c r="L231">
        <v>428.5</v>
      </c>
      <c r="M231">
        <v>448.64</v>
      </c>
      <c r="N231">
        <v>19817.509999999998</v>
      </c>
      <c r="O231">
        <v>1.46</v>
      </c>
      <c r="W231">
        <v>4</v>
      </c>
      <c r="X231" t="s">
        <v>134</v>
      </c>
      <c r="Y231" t="s">
        <v>1358</v>
      </c>
      <c r="Z231">
        <v>18.149999999999999</v>
      </c>
      <c r="AA231">
        <v>671.89</v>
      </c>
      <c r="AB231">
        <v>43208.87</v>
      </c>
      <c r="AC231">
        <v>0.38</v>
      </c>
      <c r="AE231">
        <v>4</v>
      </c>
      <c r="AF231" t="s">
        <v>134</v>
      </c>
      <c r="AG231" t="s">
        <v>1283</v>
      </c>
      <c r="AH231">
        <v>75.42</v>
      </c>
      <c r="AI231">
        <v>603.66</v>
      </c>
      <c r="AJ231">
        <v>43208.87</v>
      </c>
      <c r="AK231">
        <v>1.74</v>
      </c>
    </row>
    <row r="232" spans="1:37" x14ac:dyDescent="0.25">
      <c r="A232">
        <v>2</v>
      </c>
      <c r="B232" t="s">
        <v>179</v>
      </c>
      <c r="C232" t="s">
        <v>831</v>
      </c>
      <c r="D232">
        <v>107.74</v>
      </c>
      <c r="E232">
        <v>337.55</v>
      </c>
      <c r="F232">
        <v>13306.87</v>
      </c>
      <c r="G232">
        <v>0.31</v>
      </c>
      <c r="I232">
        <v>2</v>
      </c>
      <c r="J232" t="s">
        <v>179</v>
      </c>
      <c r="K232" t="s">
        <v>854</v>
      </c>
      <c r="L232">
        <v>112.22</v>
      </c>
      <c r="M232">
        <v>469.63</v>
      </c>
      <c r="N232">
        <v>15909.97</v>
      </c>
      <c r="O232">
        <v>0.13</v>
      </c>
      <c r="W232">
        <v>4</v>
      </c>
      <c r="X232" t="s">
        <v>134</v>
      </c>
      <c r="Y232" t="s">
        <v>1368</v>
      </c>
      <c r="Z232">
        <v>19.260000000000002</v>
      </c>
      <c r="AA232">
        <v>324.27999999999997</v>
      </c>
      <c r="AB232">
        <v>52654.18</v>
      </c>
      <c r="AC232">
        <v>0.82</v>
      </c>
      <c r="AE232">
        <v>4</v>
      </c>
      <c r="AF232" t="s">
        <v>134</v>
      </c>
      <c r="AG232" t="s">
        <v>1538</v>
      </c>
      <c r="AH232">
        <v>55.23</v>
      </c>
      <c r="AI232">
        <v>414.17</v>
      </c>
      <c r="AJ232">
        <v>43208.87</v>
      </c>
      <c r="AK232">
        <v>0.85</v>
      </c>
    </row>
    <row r="233" spans="1:37" x14ac:dyDescent="0.25">
      <c r="A233">
        <v>2</v>
      </c>
      <c r="B233" t="s">
        <v>179</v>
      </c>
      <c r="C233" t="s">
        <v>835</v>
      </c>
      <c r="D233">
        <v>176.72</v>
      </c>
      <c r="E233">
        <v>304.56</v>
      </c>
      <c r="F233">
        <v>13296.69</v>
      </c>
      <c r="G233">
        <v>0.81</v>
      </c>
      <c r="I233">
        <v>2</v>
      </c>
      <c r="J233" t="s">
        <v>179</v>
      </c>
      <c r="K233" t="s">
        <v>935</v>
      </c>
      <c r="L233">
        <v>86.27</v>
      </c>
      <c r="M233">
        <v>596.70000000000005</v>
      </c>
      <c r="N233">
        <v>11478.71</v>
      </c>
      <c r="O233">
        <v>0.66</v>
      </c>
      <c r="W233">
        <v>4</v>
      </c>
      <c r="X233" t="s">
        <v>134</v>
      </c>
      <c r="Y233" t="s">
        <v>1360</v>
      </c>
      <c r="Z233">
        <v>86.03</v>
      </c>
      <c r="AA233">
        <v>552.91</v>
      </c>
      <c r="AB233">
        <v>43208.87</v>
      </c>
      <c r="AC233">
        <v>1.82</v>
      </c>
      <c r="AE233">
        <v>4</v>
      </c>
      <c r="AF233" t="s">
        <v>134</v>
      </c>
      <c r="AG233" t="s">
        <v>1318</v>
      </c>
      <c r="AH233">
        <v>36.83</v>
      </c>
      <c r="AI233">
        <v>381.54</v>
      </c>
      <c r="AJ233">
        <v>36275.64</v>
      </c>
      <c r="AK233">
        <v>0.85</v>
      </c>
    </row>
    <row r="234" spans="1:37" x14ac:dyDescent="0.25">
      <c r="A234">
        <v>2</v>
      </c>
      <c r="B234" t="s">
        <v>179</v>
      </c>
      <c r="C234" t="s">
        <v>940</v>
      </c>
      <c r="D234">
        <v>214.78</v>
      </c>
      <c r="E234">
        <v>345.88</v>
      </c>
      <c r="F234">
        <v>10896</v>
      </c>
      <c r="G234">
        <v>0.97</v>
      </c>
      <c r="I234">
        <v>2</v>
      </c>
      <c r="J234" t="s">
        <v>179</v>
      </c>
      <c r="K234" t="s">
        <v>947</v>
      </c>
      <c r="L234">
        <v>81.05</v>
      </c>
      <c r="M234">
        <v>362.68</v>
      </c>
      <c r="N234">
        <v>8155.93</v>
      </c>
      <c r="O234">
        <v>0.34</v>
      </c>
      <c r="W234">
        <v>4</v>
      </c>
      <c r="X234" t="s">
        <v>134</v>
      </c>
      <c r="Y234" t="s">
        <v>1271</v>
      </c>
      <c r="Z234">
        <v>45.55</v>
      </c>
      <c r="AA234">
        <v>810.12</v>
      </c>
      <c r="AB234">
        <v>43208.87</v>
      </c>
      <c r="AC234">
        <v>1.02</v>
      </c>
      <c r="AE234">
        <v>4</v>
      </c>
      <c r="AF234" t="s">
        <v>134</v>
      </c>
      <c r="AG234" t="s">
        <v>1362</v>
      </c>
      <c r="AH234">
        <v>30.47</v>
      </c>
      <c r="AI234">
        <v>390.96</v>
      </c>
      <c r="AJ234">
        <v>52654.18</v>
      </c>
      <c r="AK234">
        <v>0.9</v>
      </c>
    </row>
    <row r="235" spans="1:37" x14ac:dyDescent="0.25">
      <c r="A235">
        <v>2</v>
      </c>
      <c r="B235" t="s">
        <v>179</v>
      </c>
      <c r="C235" t="s">
        <v>814</v>
      </c>
      <c r="D235">
        <v>1349.55</v>
      </c>
      <c r="E235">
        <v>643.41</v>
      </c>
      <c r="F235">
        <v>14193.08</v>
      </c>
      <c r="G235">
        <v>5.31</v>
      </c>
      <c r="I235">
        <v>2</v>
      </c>
      <c r="J235" t="s">
        <v>179</v>
      </c>
      <c r="K235" t="s">
        <v>850</v>
      </c>
      <c r="L235">
        <v>662.58</v>
      </c>
      <c r="M235">
        <v>671.42</v>
      </c>
      <c r="N235">
        <v>13616.81</v>
      </c>
      <c r="O235">
        <v>1.25</v>
      </c>
      <c r="W235">
        <v>4</v>
      </c>
      <c r="X235" t="s">
        <v>134</v>
      </c>
      <c r="Y235" t="s">
        <v>1300</v>
      </c>
      <c r="Z235">
        <v>165.21</v>
      </c>
      <c r="AA235">
        <v>408.19</v>
      </c>
      <c r="AB235">
        <v>38369.440000000002</v>
      </c>
      <c r="AC235">
        <v>4.8</v>
      </c>
      <c r="AE235">
        <v>4</v>
      </c>
      <c r="AF235" t="s">
        <v>134</v>
      </c>
      <c r="AG235" t="s">
        <v>1421</v>
      </c>
      <c r="AH235">
        <v>1181.48</v>
      </c>
      <c r="AI235">
        <v>974.78</v>
      </c>
      <c r="AJ235">
        <v>50097.98</v>
      </c>
      <c r="AK235">
        <v>52.64</v>
      </c>
    </row>
    <row r="236" spans="1:37" x14ac:dyDescent="0.25">
      <c r="A236">
        <v>2</v>
      </c>
      <c r="B236" t="s">
        <v>179</v>
      </c>
      <c r="C236" t="s">
        <v>936</v>
      </c>
      <c r="D236">
        <v>50.91</v>
      </c>
      <c r="E236">
        <v>542.46</v>
      </c>
      <c r="F236">
        <v>11474.4</v>
      </c>
      <c r="G236">
        <v>0.01</v>
      </c>
      <c r="I236">
        <v>2</v>
      </c>
      <c r="J236" t="s">
        <v>179</v>
      </c>
      <c r="K236" t="s">
        <v>860</v>
      </c>
      <c r="L236">
        <v>142.07</v>
      </c>
      <c r="M236">
        <v>598.15</v>
      </c>
      <c r="N236">
        <v>19817.509999999998</v>
      </c>
      <c r="O236">
        <v>0.26</v>
      </c>
      <c r="W236">
        <v>4</v>
      </c>
      <c r="X236" t="s">
        <v>134</v>
      </c>
      <c r="Y236" t="s">
        <v>1369</v>
      </c>
      <c r="Z236">
        <v>133.33000000000001</v>
      </c>
      <c r="AA236">
        <v>360.86</v>
      </c>
      <c r="AB236">
        <v>36300.53</v>
      </c>
      <c r="AC236">
        <v>3.09</v>
      </c>
      <c r="AE236">
        <v>4</v>
      </c>
      <c r="AF236" t="s">
        <v>134</v>
      </c>
      <c r="AG236" t="s">
        <v>1216</v>
      </c>
      <c r="AH236">
        <v>48.02</v>
      </c>
      <c r="AI236">
        <v>469.21</v>
      </c>
      <c r="AJ236">
        <v>37891.519999999997</v>
      </c>
      <c r="AK236">
        <v>0.56000000000000005</v>
      </c>
    </row>
    <row r="237" spans="1:37" x14ac:dyDescent="0.25">
      <c r="A237">
        <v>2</v>
      </c>
      <c r="B237" t="s">
        <v>179</v>
      </c>
      <c r="C237" t="s">
        <v>899</v>
      </c>
      <c r="D237">
        <v>143.54</v>
      </c>
      <c r="E237">
        <v>523.71</v>
      </c>
      <c r="F237">
        <v>11478.71</v>
      </c>
      <c r="G237">
        <v>1.61</v>
      </c>
      <c r="I237">
        <v>2</v>
      </c>
      <c r="J237" t="s">
        <v>179</v>
      </c>
      <c r="K237" t="s">
        <v>878</v>
      </c>
      <c r="L237">
        <v>43.95</v>
      </c>
      <c r="M237">
        <v>316.7</v>
      </c>
      <c r="N237">
        <v>10272.33</v>
      </c>
      <c r="O237">
        <v>0.26</v>
      </c>
      <c r="W237">
        <v>4</v>
      </c>
      <c r="X237" t="s">
        <v>134</v>
      </c>
      <c r="Y237" t="s">
        <v>1240</v>
      </c>
      <c r="Z237">
        <v>86.59</v>
      </c>
      <c r="AA237">
        <v>549.02</v>
      </c>
      <c r="AB237">
        <v>38369.440000000002</v>
      </c>
      <c r="AC237">
        <v>1.63</v>
      </c>
      <c r="AE237">
        <v>4</v>
      </c>
      <c r="AF237" t="s">
        <v>134</v>
      </c>
      <c r="AG237" t="s">
        <v>1325</v>
      </c>
      <c r="AH237">
        <v>63.95</v>
      </c>
      <c r="AI237">
        <v>702.95</v>
      </c>
      <c r="AJ237">
        <v>43208.87</v>
      </c>
      <c r="AK237">
        <v>1.53</v>
      </c>
    </row>
    <row r="238" spans="1:37" x14ac:dyDescent="0.25">
      <c r="A238">
        <v>2</v>
      </c>
      <c r="B238" t="s">
        <v>179</v>
      </c>
      <c r="C238" t="s">
        <v>928</v>
      </c>
      <c r="D238">
        <v>36.74</v>
      </c>
      <c r="E238">
        <v>306.22000000000003</v>
      </c>
      <c r="F238">
        <v>10896</v>
      </c>
      <c r="G238">
        <v>0.3</v>
      </c>
      <c r="I238">
        <v>2</v>
      </c>
      <c r="J238" t="s">
        <v>179</v>
      </c>
      <c r="K238" t="s">
        <v>953</v>
      </c>
      <c r="L238">
        <v>103.57</v>
      </c>
      <c r="M238">
        <v>315.24</v>
      </c>
      <c r="N238">
        <v>11474.4</v>
      </c>
      <c r="O238">
        <v>0.61</v>
      </c>
      <c r="W238">
        <v>4</v>
      </c>
      <c r="X238" t="s">
        <v>134</v>
      </c>
      <c r="Y238" t="s">
        <v>1417</v>
      </c>
      <c r="Z238">
        <v>55.22</v>
      </c>
      <c r="AA238">
        <v>360.07</v>
      </c>
      <c r="AB238">
        <v>50097.98</v>
      </c>
      <c r="AC238">
        <v>1.84</v>
      </c>
      <c r="AE238">
        <v>4</v>
      </c>
      <c r="AF238" t="s">
        <v>134</v>
      </c>
      <c r="AG238" t="s">
        <v>1275</v>
      </c>
      <c r="AH238">
        <v>116.96</v>
      </c>
      <c r="AI238">
        <v>479.8</v>
      </c>
      <c r="AJ238">
        <v>38369.440000000002</v>
      </c>
      <c r="AK238">
        <v>2.86</v>
      </c>
    </row>
    <row r="239" spans="1:37" x14ac:dyDescent="0.25">
      <c r="A239">
        <v>2</v>
      </c>
      <c r="B239" t="s">
        <v>179</v>
      </c>
      <c r="C239" t="s">
        <v>834</v>
      </c>
      <c r="D239">
        <v>181.03</v>
      </c>
      <c r="E239">
        <v>370.28</v>
      </c>
      <c r="F239">
        <v>13718.33</v>
      </c>
      <c r="G239">
        <v>1.29</v>
      </c>
      <c r="I239">
        <v>2</v>
      </c>
      <c r="J239" t="s">
        <v>179</v>
      </c>
      <c r="K239" t="s">
        <v>825</v>
      </c>
      <c r="L239">
        <v>1424.67</v>
      </c>
      <c r="M239">
        <v>787.83</v>
      </c>
      <c r="N239">
        <v>17244.3</v>
      </c>
      <c r="O239">
        <v>12.16</v>
      </c>
      <c r="W239">
        <v>4</v>
      </c>
      <c r="X239" t="s">
        <v>134</v>
      </c>
      <c r="Y239" t="s">
        <v>1249</v>
      </c>
      <c r="Z239">
        <v>18.88</v>
      </c>
      <c r="AA239">
        <v>450.42</v>
      </c>
      <c r="AB239">
        <v>38369.440000000002</v>
      </c>
      <c r="AC239">
        <v>0.38</v>
      </c>
      <c r="AE239">
        <v>4</v>
      </c>
      <c r="AF239" t="s">
        <v>134</v>
      </c>
      <c r="AG239" t="s">
        <v>1442</v>
      </c>
      <c r="AH239">
        <v>178.15</v>
      </c>
      <c r="AI239">
        <v>1037.2</v>
      </c>
      <c r="AJ239">
        <v>47764.89</v>
      </c>
      <c r="AK239">
        <v>5.0199999999999996</v>
      </c>
    </row>
    <row r="240" spans="1:37" x14ac:dyDescent="0.25">
      <c r="A240">
        <v>2</v>
      </c>
      <c r="B240" t="s">
        <v>179</v>
      </c>
      <c r="C240" t="s">
        <v>931</v>
      </c>
      <c r="D240">
        <v>622.78</v>
      </c>
      <c r="E240">
        <v>387.82</v>
      </c>
      <c r="F240">
        <v>11478.71</v>
      </c>
      <c r="G240">
        <v>6.73</v>
      </c>
      <c r="I240">
        <v>2</v>
      </c>
      <c r="J240" t="s">
        <v>179</v>
      </c>
      <c r="K240" t="s">
        <v>917</v>
      </c>
      <c r="L240">
        <v>87.55</v>
      </c>
      <c r="M240">
        <v>312.62</v>
      </c>
      <c r="N240">
        <v>10896</v>
      </c>
      <c r="O240">
        <v>0.22</v>
      </c>
      <c r="W240">
        <v>4</v>
      </c>
      <c r="X240" t="s">
        <v>134</v>
      </c>
      <c r="Y240" t="s">
        <v>1506</v>
      </c>
      <c r="Z240">
        <v>35.93</v>
      </c>
      <c r="AA240">
        <v>317.7</v>
      </c>
      <c r="AB240">
        <v>50097.98</v>
      </c>
      <c r="AC240">
        <v>0.75</v>
      </c>
      <c r="AE240">
        <v>4</v>
      </c>
      <c r="AF240" t="s">
        <v>134</v>
      </c>
      <c r="AG240" t="s">
        <v>1314</v>
      </c>
      <c r="AH240">
        <v>33.68</v>
      </c>
      <c r="AI240">
        <v>746.74</v>
      </c>
      <c r="AJ240">
        <v>43208.87</v>
      </c>
      <c r="AK240">
        <v>0.75</v>
      </c>
    </row>
    <row r="241" spans="1:37" x14ac:dyDescent="0.25">
      <c r="A241">
        <v>2</v>
      </c>
      <c r="B241" t="s">
        <v>179</v>
      </c>
      <c r="C241" t="s">
        <v>826</v>
      </c>
      <c r="D241">
        <v>121.19</v>
      </c>
      <c r="E241">
        <v>379.06</v>
      </c>
      <c r="F241">
        <v>11474.4</v>
      </c>
      <c r="G241">
        <v>0.06</v>
      </c>
      <c r="I241">
        <v>2</v>
      </c>
      <c r="J241" t="s">
        <v>179</v>
      </c>
      <c r="K241" t="s">
        <v>843</v>
      </c>
      <c r="L241">
        <v>1405.58</v>
      </c>
      <c r="M241">
        <v>778.17</v>
      </c>
      <c r="N241">
        <v>13296.69</v>
      </c>
      <c r="O241">
        <v>9.57</v>
      </c>
      <c r="W241">
        <v>4</v>
      </c>
      <c r="X241" t="s">
        <v>134</v>
      </c>
      <c r="Y241" t="s">
        <v>1429</v>
      </c>
      <c r="Z241">
        <v>135.5</v>
      </c>
      <c r="AA241">
        <v>431.93</v>
      </c>
      <c r="AB241">
        <v>50097.98</v>
      </c>
      <c r="AC241">
        <v>4.3600000000000003</v>
      </c>
      <c r="AE241">
        <v>4</v>
      </c>
      <c r="AF241" t="s">
        <v>134</v>
      </c>
      <c r="AG241" t="s">
        <v>1218</v>
      </c>
      <c r="AH241">
        <v>186.49</v>
      </c>
      <c r="AI241">
        <v>329.42</v>
      </c>
      <c r="AJ241">
        <v>35444.22</v>
      </c>
      <c r="AK241">
        <v>3.69</v>
      </c>
    </row>
    <row r="242" spans="1:37" x14ac:dyDescent="0.25">
      <c r="A242">
        <v>2</v>
      </c>
      <c r="B242" t="s">
        <v>179</v>
      </c>
      <c r="C242" t="s">
        <v>849</v>
      </c>
      <c r="D242">
        <v>2784.5</v>
      </c>
      <c r="E242">
        <v>1804.55</v>
      </c>
      <c r="F242">
        <v>15909.97</v>
      </c>
      <c r="G242">
        <v>10.17</v>
      </c>
      <c r="I242">
        <v>2</v>
      </c>
      <c r="J242" t="s">
        <v>179</v>
      </c>
      <c r="K242" t="s">
        <v>888</v>
      </c>
      <c r="L242">
        <v>412.23</v>
      </c>
      <c r="M242">
        <v>624.23</v>
      </c>
      <c r="N242">
        <v>116571.78</v>
      </c>
      <c r="O242">
        <v>2.23</v>
      </c>
      <c r="W242">
        <v>4</v>
      </c>
      <c r="X242" t="s">
        <v>134</v>
      </c>
      <c r="Y242" t="s">
        <v>1497</v>
      </c>
      <c r="Z242">
        <v>183.56</v>
      </c>
      <c r="AA242">
        <v>1395.82</v>
      </c>
      <c r="AB242">
        <v>47764.89</v>
      </c>
      <c r="AC242">
        <v>5.44</v>
      </c>
      <c r="AE242">
        <v>4</v>
      </c>
      <c r="AF242" t="s">
        <v>134</v>
      </c>
      <c r="AG242" t="s">
        <v>1537</v>
      </c>
      <c r="AH242">
        <v>43.02</v>
      </c>
      <c r="AI242">
        <v>323.12</v>
      </c>
      <c r="AJ242">
        <v>43208.87</v>
      </c>
      <c r="AK242">
        <v>0.8</v>
      </c>
    </row>
    <row r="243" spans="1:37" x14ac:dyDescent="0.25">
      <c r="A243">
        <v>2</v>
      </c>
      <c r="B243" t="s">
        <v>179</v>
      </c>
      <c r="C243" t="s">
        <v>916</v>
      </c>
      <c r="D243">
        <v>175.08</v>
      </c>
      <c r="E243">
        <v>815.31</v>
      </c>
      <c r="F243">
        <v>10272.33</v>
      </c>
      <c r="G243">
        <v>0.5</v>
      </c>
      <c r="I243">
        <v>2</v>
      </c>
      <c r="J243" t="s">
        <v>179</v>
      </c>
      <c r="K243" t="s">
        <v>824</v>
      </c>
      <c r="L243">
        <v>1010.9</v>
      </c>
      <c r="M243">
        <v>1134.3599999999999</v>
      </c>
      <c r="N243">
        <v>13718.33</v>
      </c>
      <c r="O243">
        <v>9</v>
      </c>
      <c r="W243">
        <v>4</v>
      </c>
      <c r="X243" t="s">
        <v>134</v>
      </c>
      <c r="Y243" t="s">
        <v>1479</v>
      </c>
      <c r="Z243">
        <v>562.53</v>
      </c>
      <c r="AA243">
        <v>869.01</v>
      </c>
      <c r="AB243">
        <v>50097.98</v>
      </c>
      <c r="AC243">
        <v>22.25</v>
      </c>
      <c r="AE243">
        <v>4</v>
      </c>
      <c r="AF243" t="s">
        <v>134</v>
      </c>
      <c r="AG243" t="s">
        <v>1321</v>
      </c>
      <c r="AH243">
        <v>62.24</v>
      </c>
      <c r="AI243">
        <v>869.57</v>
      </c>
      <c r="AJ243">
        <v>43208.87</v>
      </c>
      <c r="AK243">
        <v>1.46</v>
      </c>
    </row>
    <row r="244" spans="1:37" x14ac:dyDescent="0.25">
      <c r="A244">
        <v>2</v>
      </c>
      <c r="B244" t="s">
        <v>179</v>
      </c>
      <c r="C244" t="s">
        <v>910</v>
      </c>
      <c r="D244">
        <v>58.76</v>
      </c>
      <c r="E244">
        <v>407.95</v>
      </c>
      <c r="F244">
        <v>10272.33</v>
      </c>
      <c r="G244">
        <v>0.42</v>
      </c>
      <c r="I244">
        <v>2</v>
      </c>
      <c r="J244" t="s">
        <v>179</v>
      </c>
      <c r="K244" t="s">
        <v>929</v>
      </c>
      <c r="L244">
        <v>35.74</v>
      </c>
      <c r="M244">
        <v>442.75</v>
      </c>
      <c r="N244">
        <v>10896</v>
      </c>
      <c r="O244">
        <v>0.14000000000000001</v>
      </c>
      <c r="W244">
        <v>4</v>
      </c>
      <c r="X244" t="s">
        <v>134</v>
      </c>
      <c r="Y244" t="s">
        <v>1541</v>
      </c>
      <c r="Z244">
        <v>38.9</v>
      </c>
      <c r="AA244">
        <v>366.25</v>
      </c>
      <c r="AB244">
        <v>43208.87</v>
      </c>
      <c r="AC244">
        <v>1.08</v>
      </c>
      <c r="AE244">
        <v>4</v>
      </c>
      <c r="AF244" t="s">
        <v>134</v>
      </c>
      <c r="AG244" t="s">
        <v>1341</v>
      </c>
      <c r="AH244">
        <v>35.04</v>
      </c>
      <c r="AI244">
        <v>461.35</v>
      </c>
      <c r="AJ244">
        <v>37244.17</v>
      </c>
      <c r="AK244">
        <v>0.71</v>
      </c>
    </row>
    <row r="245" spans="1:37" x14ac:dyDescent="0.25">
      <c r="A245">
        <v>2</v>
      </c>
      <c r="B245" t="s">
        <v>179</v>
      </c>
      <c r="C245" t="s">
        <v>798</v>
      </c>
      <c r="D245">
        <v>1037.78</v>
      </c>
      <c r="E245">
        <v>783.75</v>
      </c>
      <c r="F245">
        <v>17907.060000000001</v>
      </c>
      <c r="G245">
        <v>2.2400000000000002</v>
      </c>
      <c r="I245">
        <v>2</v>
      </c>
      <c r="J245" t="s">
        <v>179</v>
      </c>
      <c r="K245" t="s">
        <v>897</v>
      </c>
      <c r="L245">
        <v>622.79</v>
      </c>
      <c r="M245">
        <v>1371.84</v>
      </c>
      <c r="N245">
        <v>10272.33</v>
      </c>
      <c r="O245">
        <v>3.9</v>
      </c>
      <c r="W245">
        <v>4</v>
      </c>
      <c r="X245" t="s">
        <v>134</v>
      </c>
      <c r="Y245" t="s">
        <v>1227</v>
      </c>
      <c r="Z245">
        <v>117.87</v>
      </c>
      <c r="AA245">
        <v>405.22</v>
      </c>
      <c r="AB245">
        <v>35444.22</v>
      </c>
      <c r="AC245">
        <v>1.84</v>
      </c>
      <c r="AE245">
        <v>4</v>
      </c>
      <c r="AF245" t="s">
        <v>134</v>
      </c>
      <c r="AG245" t="s">
        <v>1456</v>
      </c>
      <c r="AH245">
        <v>14.55</v>
      </c>
      <c r="AI245">
        <v>783.91</v>
      </c>
      <c r="AJ245">
        <v>47764.89</v>
      </c>
      <c r="AK245">
        <v>0.77</v>
      </c>
    </row>
    <row r="246" spans="1:37" x14ac:dyDescent="0.25">
      <c r="A246">
        <v>2</v>
      </c>
      <c r="B246" t="s">
        <v>179</v>
      </c>
      <c r="C246" t="s">
        <v>895</v>
      </c>
      <c r="D246">
        <v>60.84</v>
      </c>
      <c r="E246">
        <v>340.23</v>
      </c>
      <c r="F246">
        <v>10272.33</v>
      </c>
      <c r="G246">
        <v>0.33</v>
      </c>
      <c r="I246">
        <v>2</v>
      </c>
      <c r="J246" t="s">
        <v>179</v>
      </c>
      <c r="K246" t="s">
        <v>813</v>
      </c>
      <c r="L246">
        <v>133.76</v>
      </c>
      <c r="M246">
        <v>397.58</v>
      </c>
      <c r="N246">
        <v>29948.12</v>
      </c>
      <c r="O246">
        <v>1.72</v>
      </c>
      <c r="W246">
        <v>4</v>
      </c>
      <c r="X246" t="s">
        <v>134</v>
      </c>
      <c r="Y246" t="s">
        <v>1395</v>
      </c>
      <c r="Z246">
        <v>59.98</v>
      </c>
      <c r="AA246">
        <v>843.18</v>
      </c>
      <c r="AB246">
        <v>52654.18</v>
      </c>
      <c r="AC246">
        <v>3.03</v>
      </c>
      <c r="AE246">
        <v>4</v>
      </c>
      <c r="AF246" t="s">
        <v>120</v>
      </c>
      <c r="AG246" t="s">
        <v>1564</v>
      </c>
      <c r="AH246">
        <v>816.93</v>
      </c>
      <c r="AI246">
        <v>502.7</v>
      </c>
      <c r="AJ246">
        <v>28479.74</v>
      </c>
      <c r="AK246">
        <v>23.15</v>
      </c>
    </row>
    <row r="247" spans="1:37" x14ac:dyDescent="0.25">
      <c r="A247">
        <v>2</v>
      </c>
      <c r="B247" t="s">
        <v>179</v>
      </c>
      <c r="C247" t="s">
        <v>856</v>
      </c>
      <c r="D247">
        <v>1060.0999999999999</v>
      </c>
      <c r="E247">
        <v>398.02</v>
      </c>
      <c r="F247">
        <v>11340.92</v>
      </c>
      <c r="G247">
        <v>3.41</v>
      </c>
      <c r="I247">
        <v>2</v>
      </c>
      <c r="J247" t="s">
        <v>179</v>
      </c>
      <c r="K247" t="s">
        <v>944</v>
      </c>
      <c r="L247">
        <v>147.34</v>
      </c>
      <c r="M247">
        <v>408.88</v>
      </c>
      <c r="N247">
        <v>11474.4</v>
      </c>
      <c r="O247">
        <v>0.15</v>
      </c>
      <c r="W247">
        <v>4</v>
      </c>
      <c r="X247" t="s">
        <v>134</v>
      </c>
      <c r="Y247" t="s">
        <v>1234</v>
      </c>
      <c r="Z247">
        <v>214.31</v>
      </c>
      <c r="AA247">
        <v>519.92999999999995</v>
      </c>
      <c r="AB247">
        <v>38369.440000000002</v>
      </c>
      <c r="AC247">
        <v>4.12</v>
      </c>
      <c r="AE247">
        <v>4</v>
      </c>
      <c r="AF247" t="s">
        <v>120</v>
      </c>
      <c r="AG247" t="s">
        <v>1578</v>
      </c>
      <c r="AH247">
        <v>32.549999999999997</v>
      </c>
      <c r="AI247">
        <v>418.44</v>
      </c>
      <c r="AJ247">
        <v>26289.67</v>
      </c>
      <c r="AK247">
        <v>0.81</v>
      </c>
    </row>
    <row r="248" spans="1:37" x14ac:dyDescent="0.25">
      <c r="A248">
        <v>2</v>
      </c>
      <c r="B248" t="s">
        <v>179</v>
      </c>
      <c r="C248" t="s">
        <v>789</v>
      </c>
      <c r="D248">
        <v>954.45</v>
      </c>
      <c r="E248">
        <v>1857.1</v>
      </c>
      <c r="F248">
        <v>15984.91</v>
      </c>
      <c r="G248">
        <v>3.38</v>
      </c>
      <c r="I248">
        <v>2</v>
      </c>
      <c r="J248" t="s">
        <v>179</v>
      </c>
      <c r="K248" t="s">
        <v>823</v>
      </c>
      <c r="L248">
        <v>162.85</v>
      </c>
      <c r="M248">
        <v>306</v>
      </c>
      <c r="N248">
        <v>11357.74</v>
      </c>
      <c r="O248">
        <v>0.75</v>
      </c>
      <c r="W248">
        <v>4</v>
      </c>
      <c r="X248" t="s">
        <v>134</v>
      </c>
      <c r="Y248" t="s">
        <v>1426</v>
      </c>
      <c r="Z248">
        <v>78.11</v>
      </c>
      <c r="AA248">
        <v>361.08</v>
      </c>
      <c r="AB248">
        <v>50097.98</v>
      </c>
      <c r="AC248">
        <v>2.56</v>
      </c>
      <c r="AE248">
        <v>4</v>
      </c>
      <c r="AF248" t="s">
        <v>120</v>
      </c>
      <c r="AG248" t="s">
        <v>1573</v>
      </c>
      <c r="AH248">
        <v>593</v>
      </c>
      <c r="AI248">
        <v>370.83</v>
      </c>
      <c r="AJ248">
        <v>30928.59</v>
      </c>
      <c r="AK248">
        <v>16.260000000000002</v>
      </c>
    </row>
    <row r="249" spans="1:37" x14ac:dyDescent="0.25">
      <c r="A249">
        <v>2</v>
      </c>
      <c r="B249" t="s">
        <v>179</v>
      </c>
      <c r="C249" t="s">
        <v>933</v>
      </c>
      <c r="D249">
        <v>332.74</v>
      </c>
      <c r="E249">
        <v>412.69</v>
      </c>
      <c r="F249">
        <v>15884.09</v>
      </c>
      <c r="G249">
        <v>1.33</v>
      </c>
      <c r="I249">
        <v>2</v>
      </c>
      <c r="J249" t="s">
        <v>179</v>
      </c>
      <c r="K249" t="s">
        <v>794</v>
      </c>
      <c r="L249">
        <v>277.70999999999998</v>
      </c>
      <c r="M249">
        <v>878.48</v>
      </c>
      <c r="N249">
        <v>17907.060000000001</v>
      </c>
      <c r="O249">
        <v>0.69</v>
      </c>
      <c r="W249">
        <v>4</v>
      </c>
      <c r="X249" t="s">
        <v>134</v>
      </c>
      <c r="Y249" t="s">
        <v>1224</v>
      </c>
      <c r="Z249">
        <v>113.77</v>
      </c>
      <c r="AA249">
        <v>714.63</v>
      </c>
      <c r="AB249">
        <v>37891.519999999997</v>
      </c>
      <c r="AC249">
        <v>1.69</v>
      </c>
      <c r="AE249">
        <v>4</v>
      </c>
      <c r="AF249" t="s">
        <v>120</v>
      </c>
      <c r="AG249" t="s">
        <v>1582</v>
      </c>
      <c r="AH249">
        <v>87.22</v>
      </c>
      <c r="AI249">
        <v>439.22</v>
      </c>
      <c r="AJ249">
        <v>28479.74</v>
      </c>
      <c r="AK249">
        <v>2.2200000000000002</v>
      </c>
    </row>
    <row r="250" spans="1:37" x14ac:dyDescent="0.25">
      <c r="A250">
        <v>2</v>
      </c>
      <c r="B250" t="s">
        <v>179</v>
      </c>
      <c r="C250" t="s">
        <v>967</v>
      </c>
      <c r="D250">
        <v>181.01</v>
      </c>
      <c r="E250">
        <v>325.54000000000002</v>
      </c>
      <c r="F250">
        <v>7106.32</v>
      </c>
      <c r="G250">
        <v>0.16</v>
      </c>
      <c r="I250">
        <v>2</v>
      </c>
      <c r="J250" t="s">
        <v>179</v>
      </c>
      <c r="K250" t="s">
        <v>851</v>
      </c>
      <c r="L250">
        <v>1620.14</v>
      </c>
      <c r="M250">
        <v>887.46</v>
      </c>
      <c r="N250">
        <v>18871.560000000001</v>
      </c>
      <c r="O250">
        <v>13.87</v>
      </c>
      <c r="W250">
        <v>4</v>
      </c>
      <c r="X250" t="s">
        <v>134</v>
      </c>
      <c r="Y250" t="s">
        <v>1431</v>
      </c>
      <c r="Z250">
        <v>935.7</v>
      </c>
      <c r="AA250">
        <v>1256.8499999999999</v>
      </c>
      <c r="AB250">
        <v>45072.59</v>
      </c>
      <c r="AC250">
        <v>31.25</v>
      </c>
      <c r="AE250">
        <v>4</v>
      </c>
      <c r="AF250" t="s">
        <v>120</v>
      </c>
      <c r="AG250" t="s">
        <v>1569</v>
      </c>
      <c r="AH250">
        <v>34.28</v>
      </c>
      <c r="AI250">
        <v>302.39</v>
      </c>
      <c r="AJ250">
        <v>69738.59</v>
      </c>
      <c r="AK250">
        <v>0.67</v>
      </c>
    </row>
    <row r="251" spans="1:37" x14ac:dyDescent="0.25">
      <c r="A251">
        <v>2</v>
      </c>
      <c r="B251" t="s">
        <v>179</v>
      </c>
      <c r="C251" t="s">
        <v>963</v>
      </c>
      <c r="D251">
        <v>1758.75</v>
      </c>
      <c r="E251">
        <v>528.22</v>
      </c>
      <c r="F251">
        <v>7589.3</v>
      </c>
      <c r="G251">
        <v>5.22</v>
      </c>
      <c r="I251">
        <v>2</v>
      </c>
      <c r="J251" t="s">
        <v>179</v>
      </c>
      <c r="K251" t="s">
        <v>839</v>
      </c>
      <c r="L251">
        <v>1630.95</v>
      </c>
      <c r="M251">
        <v>1281.6199999999999</v>
      </c>
      <c r="N251">
        <v>13306.87</v>
      </c>
      <c r="O251">
        <v>6.35</v>
      </c>
      <c r="W251">
        <v>4</v>
      </c>
      <c r="X251" t="s">
        <v>134</v>
      </c>
      <c r="Y251" t="s">
        <v>1501</v>
      </c>
      <c r="Z251">
        <v>23.93</v>
      </c>
      <c r="AA251">
        <v>696.22</v>
      </c>
      <c r="AB251">
        <v>50097.98</v>
      </c>
      <c r="AC251">
        <v>0.87</v>
      </c>
      <c r="AE251">
        <v>4</v>
      </c>
      <c r="AF251" t="s">
        <v>120</v>
      </c>
      <c r="AG251" t="s">
        <v>1561</v>
      </c>
      <c r="AH251">
        <v>150.05000000000001</v>
      </c>
      <c r="AI251">
        <v>437.34</v>
      </c>
      <c r="AJ251">
        <v>28479.74</v>
      </c>
      <c r="AK251">
        <v>3.71</v>
      </c>
    </row>
    <row r="252" spans="1:37" x14ac:dyDescent="0.25">
      <c r="A252">
        <v>2</v>
      </c>
      <c r="B252" t="s">
        <v>179</v>
      </c>
      <c r="C252" t="s">
        <v>891</v>
      </c>
      <c r="D252">
        <v>78.8</v>
      </c>
      <c r="E252">
        <v>564.36</v>
      </c>
      <c r="F252">
        <v>10272.33</v>
      </c>
      <c r="G252">
        <v>0.04</v>
      </c>
      <c r="I252">
        <v>2</v>
      </c>
      <c r="J252" t="s">
        <v>179</v>
      </c>
      <c r="K252" t="s">
        <v>827</v>
      </c>
      <c r="L252">
        <v>449.43</v>
      </c>
      <c r="M252">
        <v>364.42</v>
      </c>
      <c r="N252">
        <v>13718.33</v>
      </c>
      <c r="O252">
        <v>1.18</v>
      </c>
      <c r="W252">
        <v>4</v>
      </c>
      <c r="X252" t="s">
        <v>134</v>
      </c>
      <c r="Y252" t="s">
        <v>1446</v>
      </c>
      <c r="Z252">
        <v>72.98</v>
      </c>
      <c r="AA252">
        <v>426.56</v>
      </c>
      <c r="AB252">
        <v>47764.89</v>
      </c>
      <c r="AC252">
        <v>1.84</v>
      </c>
      <c r="AE252">
        <v>4</v>
      </c>
      <c r="AF252" t="s">
        <v>120</v>
      </c>
      <c r="AG252" t="s">
        <v>1570</v>
      </c>
      <c r="AH252">
        <v>45.4</v>
      </c>
      <c r="AI252">
        <v>368.89</v>
      </c>
      <c r="AJ252">
        <v>69738.59</v>
      </c>
      <c r="AK252">
        <v>1.94</v>
      </c>
    </row>
    <row r="253" spans="1:37" x14ac:dyDescent="0.25">
      <c r="A253">
        <v>2</v>
      </c>
      <c r="B253" t="s">
        <v>179</v>
      </c>
      <c r="C253" t="s">
        <v>937</v>
      </c>
      <c r="D253">
        <v>113.93</v>
      </c>
      <c r="E253">
        <v>347.91</v>
      </c>
      <c r="F253">
        <v>11607.88</v>
      </c>
      <c r="G253">
        <v>0.43</v>
      </c>
      <c r="I253">
        <v>2</v>
      </c>
      <c r="J253" t="s">
        <v>179</v>
      </c>
      <c r="K253" t="s">
        <v>893</v>
      </c>
      <c r="L253">
        <v>506.51</v>
      </c>
      <c r="M253">
        <v>652.33000000000004</v>
      </c>
      <c r="N253">
        <v>11011.68</v>
      </c>
      <c r="O253">
        <v>1.61</v>
      </c>
      <c r="W253">
        <v>4</v>
      </c>
      <c r="X253" t="s">
        <v>134</v>
      </c>
      <c r="Y253" t="s">
        <v>1445</v>
      </c>
      <c r="Z253">
        <v>17.8</v>
      </c>
      <c r="AA253">
        <v>328.22</v>
      </c>
      <c r="AB253">
        <v>50097.98</v>
      </c>
      <c r="AC253">
        <v>0.52</v>
      </c>
      <c r="AE253">
        <v>4</v>
      </c>
      <c r="AF253" t="s">
        <v>120</v>
      </c>
      <c r="AG253" t="s">
        <v>1563</v>
      </c>
      <c r="AH253">
        <v>111.87</v>
      </c>
      <c r="AI253">
        <v>335</v>
      </c>
      <c r="AJ253">
        <v>28479.74</v>
      </c>
      <c r="AK253">
        <v>1.96</v>
      </c>
    </row>
    <row r="254" spans="1:37" x14ac:dyDescent="0.25">
      <c r="A254">
        <v>2</v>
      </c>
      <c r="B254" t="s">
        <v>179</v>
      </c>
      <c r="C254" t="s">
        <v>881</v>
      </c>
      <c r="D254">
        <v>185.67</v>
      </c>
      <c r="E254">
        <v>639.75</v>
      </c>
      <c r="F254">
        <v>10272.33</v>
      </c>
      <c r="G254">
        <v>0.52</v>
      </c>
      <c r="I254">
        <v>2</v>
      </c>
      <c r="J254" t="s">
        <v>179</v>
      </c>
      <c r="K254" t="s">
        <v>872</v>
      </c>
      <c r="L254">
        <v>58.99</v>
      </c>
      <c r="M254">
        <v>391.6</v>
      </c>
      <c r="N254">
        <v>13306.87</v>
      </c>
      <c r="O254">
        <v>0.14000000000000001</v>
      </c>
      <c r="W254">
        <v>4</v>
      </c>
      <c r="X254" t="s">
        <v>134</v>
      </c>
      <c r="Y254" t="s">
        <v>1491</v>
      </c>
      <c r="Z254">
        <v>26.09</v>
      </c>
      <c r="AA254">
        <v>518.9</v>
      </c>
      <c r="AB254">
        <v>47764.89</v>
      </c>
      <c r="AC254">
        <v>0.98</v>
      </c>
      <c r="AE254">
        <v>4</v>
      </c>
      <c r="AF254" t="s">
        <v>120</v>
      </c>
      <c r="AG254" t="s">
        <v>1580</v>
      </c>
      <c r="AH254">
        <v>71.06</v>
      </c>
      <c r="AI254">
        <v>352.95</v>
      </c>
      <c r="AJ254">
        <v>28479.74</v>
      </c>
      <c r="AK254">
        <v>1.06</v>
      </c>
    </row>
    <row r="255" spans="1:37" x14ac:dyDescent="0.25">
      <c r="A255">
        <v>2</v>
      </c>
      <c r="B255" t="s">
        <v>179</v>
      </c>
      <c r="C255" t="s">
        <v>792</v>
      </c>
      <c r="D255">
        <v>1058.2</v>
      </c>
      <c r="E255">
        <v>1241.3699999999999</v>
      </c>
      <c r="F255">
        <v>16181.86</v>
      </c>
      <c r="G255">
        <v>1.72</v>
      </c>
      <c r="I255">
        <v>2</v>
      </c>
      <c r="J255" t="s">
        <v>179</v>
      </c>
      <c r="K255" t="s">
        <v>793</v>
      </c>
      <c r="L255">
        <v>522.44000000000005</v>
      </c>
      <c r="M255">
        <v>677.06</v>
      </c>
      <c r="N255">
        <v>15984.91</v>
      </c>
      <c r="O255">
        <v>1.1200000000000001</v>
      </c>
      <c r="W255">
        <v>4</v>
      </c>
      <c r="X255" t="s">
        <v>120</v>
      </c>
      <c r="Y255" t="s">
        <v>1574</v>
      </c>
      <c r="Z255">
        <v>78.41</v>
      </c>
      <c r="AA255">
        <v>414.73</v>
      </c>
      <c r="AB255">
        <v>26289.67</v>
      </c>
      <c r="AC255">
        <v>2.71</v>
      </c>
      <c r="AE255">
        <v>4</v>
      </c>
      <c r="AF255" t="s">
        <v>120</v>
      </c>
      <c r="AG255" t="s">
        <v>1575</v>
      </c>
      <c r="AH255">
        <v>227.82</v>
      </c>
      <c r="AI255">
        <v>399.56</v>
      </c>
      <c r="AJ255">
        <v>28479.74</v>
      </c>
      <c r="AK255">
        <v>3.66</v>
      </c>
    </row>
    <row r="256" spans="1:37" x14ac:dyDescent="0.25">
      <c r="A256">
        <v>2</v>
      </c>
      <c r="B256" t="s">
        <v>179</v>
      </c>
      <c r="C256" t="s">
        <v>838</v>
      </c>
      <c r="D256">
        <v>539.07000000000005</v>
      </c>
      <c r="E256">
        <v>1403.99</v>
      </c>
      <c r="F256">
        <v>19817.509999999998</v>
      </c>
      <c r="G256">
        <v>2.4500000000000002</v>
      </c>
      <c r="I256">
        <v>2</v>
      </c>
      <c r="J256" t="s">
        <v>179</v>
      </c>
      <c r="K256" t="s">
        <v>820</v>
      </c>
      <c r="L256">
        <v>692.99</v>
      </c>
      <c r="M256">
        <v>518.20000000000005</v>
      </c>
      <c r="N256">
        <v>11357.74</v>
      </c>
      <c r="O256">
        <v>3.66</v>
      </c>
      <c r="W256">
        <v>4</v>
      </c>
      <c r="X256" t="s">
        <v>120</v>
      </c>
      <c r="Y256" t="s">
        <v>1560</v>
      </c>
      <c r="Z256">
        <v>585.6</v>
      </c>
      <c r="AA256">
        <v>303.18</v>
      </c>
      <c r="AB256">
        <v>28479.74</v>
      </c>
      <c r="AC256">
        <v>13.31</v>
      </c>
      <c r="AE256">
        <v>4</v>
      </c>
      <c r="AF256" t="s">
        <v>120</v>
      </c>
      <c r="AG256" t="s">
        <v>1567</v>
      </c>
      <c r="AH256">
        <v>224.04</v>
      </c>
      <c r="AI256">
        <v>322.64999999999998</v>
      </c>
      <c r="AJ256">
        <v>28479.74</v>
      </c>
      <c r="AK256">
        <v>5.37</v>
      </c>
    </row>
    <row r="257" spans="1:37" x14ac:dyDescent="0.25">
      <c r="A257">
        <v>2</v>
      </c>
      <c r="B257" t="s">
        <v>179</v>
      </c>
      <c r="C257" t="s">
        <v>880</v>
      </c>
      <c r="D257">
        <v>414.13</v>
      </c>
      <c r="E257">
        <v>685.25</v>
      </c>
      <c r="F257">
        <v>10272.33</v>
      </c>
      <c r="G257">
        <v>2.68</v>
      </c>
      <c r="I257">
        <v>2</v>
      </c>
      <c r="J257" t="s">
        <v>179</v>
      </c>
      <c r="K257" t="s">
        <v>837</v>
      </c>
      <c r="L257">
        <v>128.71</v>
      </c>
      <c r="M257">
        <v>494.12</v>
      </c>
      <c r="N257">
        <v>15909.97</v>
      </c>
      <c r="O257">
        <v>0.82</v>
      </c>
      <c r="W257">
        <v>4</v>
      </c>
      <c r="X257" t="s">
        <v>120</v>
      </c>
      <c r="Y257" t="s">
        <v>1565</v>
      </c>
      <c r="Z257">
        <v>1563.22</v>
      </c>
      <c r="AA257">
        <v>1147.3499999999999</v>
      </c>
      <c r="AB257">
        <v>60522.16</v>
      </c>
      <c r="AC257">
        <v>72.930000000000007</v>
      </c>
      <c r="AE257">
        <v>4</v>
      </c>
      <c r="AF257" t="s">
        <v>120</v>
      </c>
      <c r="AG257" t="s">
        <v>1568</v>
      </c>
      <c r="AH257">
        <v>6.23</v>
      </c>
      <c r="AI257">
        <v>804.39</v>
      </c>
      <c r="AJ257">
        <v>69738.59</v>
      </c>
      <c r="AK257">
        <v>0.45</v>
      </c>
    </row>
    <row r="258" spans="1:37" x14ac:dyDescent="0.25">
      <c r="A258">
        <v>2</v>
      </c>
      <c r="B258" t="s">
        <v>179</v>
      </c>
      <c r="C258" t="s">
        <v>868</v>
      </c>
      <c r="D258">
        <v>205.95</v>
      </c>
      <c r="E258">
        <v>350.62</v>
      </c>
      <c r="F258">
        <v>13091.15</v>
      </c>
      <c r="G258">
        <v>1.24</v>
      </c>
      <c r="I258">
        <v>2</v>
      </c>
      <c r="J258" t="s">
        <v>179</v>
      </c>
      <c r="K258" t="s">
        <v>915</v>
      </c>
      <c r="L258">
        <v>3572.09</v>
      </c>
      <c r="M258">
        <v>1063.77</v>
      </c>
      <c r="N258">
        <v>9984.32</v>
      </c>
      <c r="O258">
        <v>24.83</v>
      </c>
      <c r="W258">
        <v>4</v>
      </c>
      <c r="X258" t="s">
        <v>120</v>
      </c>
      <c r="Y258" t="s">
        <v>1581</v>
      </c>
      <c r="Z258">
        <v>79.09</v>
      </c>
      <c r="AA258">
        <v>464.59</v>
      </c>
      <c r="AB258">
        <v>60314.78</v>
      </c>
      <c r="AC258">
        <v>1.51</v>
      </c>
      <c r="AE258">
        <v>4</v>
      </c>
      <c r="AF258" t="s">
        <v>120</v>
      </c>
      <c r="AG258" t="s">
        <v>1577</v>
      </c>
      <c r="AH258">
        <v>90.4</v>
      </c>
      <c r="AI258">
        <v>383.69</v>
      </c>
      <c r="AJ258">
        <v>26289.67</v>
      </c>
      <c r="AK258">
        <v>1.59</v>
      </c>
    </row>
    <row r="259" spans="1:37" x14ac:dyDescent="0.25">
      <c r="A259">
        <v>2</v>
      </c>
      <c r="B259" t="s">
        <v>179</v>
      </c>
      <c r="C259" t="s">
        <v>858</v>
      </c>
      <c r="D259">
        <v>144.19999999999999</v>
      </c>
      <c r="E259">
        <v>335.74</v>
      </c>
      <c r="F259">
        <v>15909.97</v>
      </c>
      <c r="G259">
        <v>1.01</v>
      </c>
      <c r="I259">
        <v>2</v>
      </c>
      <c r="J259" t="s">
        <v>179</v>
      </c>
      <c r="K259" t="s">
        <v>902</v>
      </c>
      <c r="L259">
        <v>13.96</v>
      </c>
      <c r="M259">
        <v>595.5</v>
      </c>
      <c r="N259">
        <v>10272.33</v>
      </c>
      <c r="O259">
        <v>0.06</v>
      </c>
      <c r="W259">
        <v>4</v>
      </c>
      <c r="X259" t="s">
        <v>120</v>
      </c>
      <c r="Y259" t="s">
        <v>1579</v>
      </c>
      <c r="Z259">
        <v>123.13</v>
      </c>
      <c r="AA259">
        <v>429.33</v>
      </c>
      <c r="AB259">
        <v>26289.67</v>
      </c>
      <c r="AC259">
        <v>3.17</v>
      </c>
      <c r="AE259">
        <v>4</v>
      </c>
      <c r="AF259" t="s">
        <v>120</v>
      </c>
      <c r="AG259" t="s">
        <v>1572</v>
      </c>
      <c r="AH259">
        <v>146.81</v>
      </c>
      <c r="AI259">
        <v>434.58</v>
      </c>
      <c r="AJ259">
        <v>28479.74</v>
      </c>
      <c r="AK259">
        <v>4.95</v>
      </c>
    </row>
    <row r="260" spans="1:37" x14ac:dyDescent="0.25">
      <c r="A260">
        <v>2</v>
      </c>
      <c r="B260" t="s">
        <v>179</v>
      </c>
      <c r="C260" t="s">
        <v>919</v>
      </c>
      <c r="D260">
        <v>656.98</v>
      </c>
      <c r="E260">
        <v>544.76</v>
      </c>
      <c r="F260">
        <v>15888.4</v>
      </c>
      <c r="G260">
        <v>3.29</v>
      </c>
      <c r="I260">
        <v>2</v>
      </c>
      <c r="J260" t="s">
        <v>179</v>
      </c>
      <c r="K260" t="s">
        <v>973</v>
      </c>
      <c r="L260">
        <v>96.09</v>
      </c>
      <c r="M260">
        <v>388.82</v>
      </c>
      <c r="N260">
        <v>7106.32</v>
      </c>
      <c r="O260">
        <v>0.3</v>
      </c>
      <c r="W260">
        <v>4</v>
      </c>
      <c r="X260" t="s">
        <v>120</v>
      </c>
      <c r="Y260" t="s">
        <v>1566</v>
      </c>
      <c r="Z260">
        <v>123.34</v>
      </c>
      <c r="AA260">
        <v>423.32</v>
      </c>
      <c r="AB260">
        <v>28479.74</v>
      </c>
      <c r="AC260">
        <v>3.16</v>
      </c>
      <c r="AE260">
        <v>4</v>
      </c>
      <c r="AF260" t="s">
        <v>120</v>
      </c>
      <c r="AG260" t="s">
        <v>1576</v>
      </c>
      <c r="AH260">
        <v>79.680000000000007</v>
      </c>
      <c r="AI260">
        <v>314.83999999999997</v>
      </c>
      <c r="AJ260">
        <v>26289.67</v>
      </c>
      <c r="AK260">
        <v>1.81</v>
      </c>
    </row>
    <row r="261" spans="1:37" x14ac:dyDescent="0.25">
      <c r="A261">
        <v>2</v>
      </c>
      <c r="B261" t="s">
        <v>179</v>
      </c>
      <c r="C261" t="s">
        <v>924</v>
      </c>
      <c r="D261">
        <v>72.489999999999995</v>
      </c>
      <c r="E261">
        <v>605.66</v>
      </c>
      <c r="F261">
        <v>11474.4</v>
      </c>
      <c r="G261">
        <v>0.54</v>
      </c>
      <c r="I261">
        <v>2</v>
      </c>
      <c r="J261" t="s">
        <v>179</v>
      </c>
      <c r="K261" t="s">
        <v>918</v>
      </c>
      <c r="L261">
        <v>268.54000000000002</v>
      </c>
      <c r="M261">
        <v>1277.44</v>
      </c>
      <c r="N261">
        <v>10272.33</v>
      </c>
      <c r="O261">
        <v>0.96</v>
      </c>
      <c r="W261">
        <v>4</v>
      </c>
      <c r="X261" t="s">
        <v>120</v>
      </c>
      <c r="Y261" t="s">
        <v>1571</v>
      </c>
      <c r="Z261">
        <v>15.45</v>
      </c>
      <c r="AA261">
        <v>539.23</v>
      </c>
      <c r="AB261">
        <v>69738.59</v>
      </c>
      <c r="AC261">
        <v>0.8</v>
      </c>
      <c r="AE261">
        <v>4</v>
      </c>
      <c r="AF261" t="s">
        <v>125</v>
      </c>
      <c r="AG261" t="s">
        <v>1584</v>
      </c>
      <c r="AH261">
        <v>71.84</v>
      </c>
      <c r="AI261">
        <v>753.59</v>
      </c>
      <c r="AJ261">
        <v>18522.240000000002</v>
      </c>
      <c r="AK261">
        <v>1.18</v>
      </c>
    </row>
    <row r="262" spans="1:37" x14ac:dyDescent="0.25">
      <c r="A262">
        <v>2</v>
      </c>
      <c r="B262" t="s">
        <v>179</v>
      </c>
      <c r="C262" t="s">
        <v>423</v>
      </c>
      <c r="D262">
        <v>452.98</v>
      </c>
      <c r="E262">
        <v>558.83000000000004</v>
      </c>
      <c r="F262">
        <v>17576.2</v>
      </c>
      <c r="G262">
        <v>0.96</v>
      </c>
      <c r="I262">
        <v>2</v>
      </c>
      <c r="J262" t="s">
        <v>179</v>
      </c>
      <c r="K262" t="s">
        <v>797</v>
      </c>
      <c r="L262">
        <v>258.60000000000002</v>
      </c>
      <c r="M262">
        <v>570.62</v>
      </c>
      <c r="N262">
        <v>21001.82</v>
      </c>
      <c r="O262">
        <v>0.43</v>
      </c>
      <c r="W262">
        <v>4</v>
      </c>
      <c r="X262" t="s">
        <v>120</v>
      </c>
      <c r="Y262" t="s">
        <v>1562</v>
      </c>
      <c r="Z262">
        <v>102.2</v>
      </c>
      <c r="AA262">
        <v>395.04</v>
      </c>
      <c r="AB262">
        <v>28479.74</v>
      </c>
      <c r="AC262">
        <v>2.77</v>
      </c>
      <c r="AE262">
        <v>4</v>
      </c>
      <c r="AF262" t="s">
        <v>125</v>
      </c>
      <c r="AG262" t="s">
        <v>1586</v>
      </c>
      <c r="AH262">
        <v>206.74</v>
      </c>
      <c r="AI262">
        <v>546.70000000000005</v>
      </c>
      <c r="AJ262">
        <v>25471.88</v>
      </c>
      <c r="AK262">
        <v>4.53</v>
      </c>
    </row>
    <row r="263" spans="1:37" x14ac:dyDescent="0.25">
      <c r="A263">
        <v>2</v>
      </c>
      <c r="B263" t="s">
        <v>179</v>
      </c>
      <c r="C263" t="s">
        <v>844</v>
      </c>
      <c r="D263">
        <v>161.65</v>
      </c>
      <c r="E263">
        <v>334.61</v>
      </c>
      <c r="F263">
        <v>13306.87</v>
      </c>
      <c r="G263">
        <v>1.05</v>
      </c>
      <c r="I263">
        <v>2</v>
      </c>
      <c r="J263" t="s">
        <v>179</v>
      </c>
      <c r="K263" t="s">
        <v>811</v>
      </c>
      <c r="L263">
        <v>273.27999999999997</v>
      </c>
      <c r="M263">
        <v>419.52</v>
      </c>
      <c r="N263">
        <v>14193.08</v>
      </c>
      <c r="O263">
        <v>1.31</v>
      </c>
      <c r="W263">
        <v>4</v>
      </c>
      <c r="X263" t="s">
        <v>125</v>
      </c>
      <c r="Y263" t="s">
        <v>1588</v>
      </c>
      <c r="Z263">
        <v>38.83</v>
      </c>
      <c r="AA263">
        <v>310.64</v>
      </c>
      <c r="AB263">
        <v>13657.62</v>
      </c>
      <c r="AC263">
        <v>0.56000000000000005</v>
      </c>
      <c r="AE263">
        <v>4</v>
      </c>
      <c r="AF263" t="s">
        <v>129</v>
      </c>
      <c r="AG263" t="s">
        <v>1589</v>
      </c>
      <c r="AH263">
        <v>996.03</v>
      </c>
      <c r="AI263">
        <v>344.89</v>
      </c>
      <c r="AJ263">
        <v>34298.6</v>
      </c>
      <c r="AK263">
        <v>21.55</v>
      </c>
    </row>
    <row r="264" spans="1:37" x14ac:dyDescent="0.25">
      <c r="A264">
        <v>2</v>
      </c>
      <c r="B264" t="s">
        <v>179</v>
      </c>
      <c r="C264" t="s">
        <v>920</v>
      </c>
      <c r="D264">
        <v>43.73</v>
      </c>
      <c r="E264">
        <v>315.29000000000002</v>
      </c>
      <c r="F264">
        <v>11474.4</v>
      </c>
      <c r="G264">
        <v>0.1</v>
      </c>
      <c r="I264">
        <v>2</v>
      </c>
      <c r="J264" t="s">
        <v>179</v>
      </c>
      <c r="K264" t="s">
        <v>852</v>
      </c>
      <c r="L264">
        <v>1954.97</v>
      </c>
      <c r="M264">
        <v>821.73</v>
      </c>
      <c r="N264">
        <v>13306.87</v>
      </c>
      <c r="O264">
        <v>10.7</v>
      </c>
      <c r="W264">
        <v>4</v>
      </c>
      <c r="X264" t="s">
        <v>125</v>
      </c>
      <c r="Y264" t="s">
        <v>1583</v>
      </c>
      <c r="Z264">
        <v>629.75</v>
      </c>
      <c r="AA264">
        <v>782.29</v>
      </c>
      <c r="AB264">
        <v>42852.73</v>
      </c>
      <c r="AC264">
        <v>18.600000000000001</v>
      </c>
      <c r="AE264">
        <v>4</v>
      </c>
      <c r="AF264" t="s">
        <v>129</v>
      </c>
      <c r="AG264" t="s">
        <v>1590</v>
      </c>
      <c r="AH264">
        <v>2735.95</v>
      </c>
      <c r="AI264">
        <v>539.69000000000005</v>
      </c>
      <c r="AJ264">
        <v>44351.839999999997</v>
      </c>
      <c r="AK264">
        <v>69.09</v>
      </c>
    </row>
    <row r="265" spans="1:37" x14ac:dyDescent="0.25">
      <c r="A265">
        <v>2</v>
      </c>
      <c r="B265" t="s">
        <v>179</v>
      </c>
      <c r="C265" t="s">
        <v>805</v>
      </c>
      <c r="D265">
        <v>1024.82</v>
      </c>
      <c r="E265">
        <v>360.02</v>
      </c>
      <c r="F265">
        <v>21001.82</v>
      </c>
      <c r="G265">
        <v>1.64</v>
      </c>
      <c r="I265">
        <v>2</v>
      </c>
      <c r="J265" t="s">
        <v>179</v>
      </c>
      <c r="K265" t="s">
        <v>884</v>
      </c>
      <c r="L265">
        <v>39.659999999999997</v>
      </c>
      <c r="M265">
        <v>371.24</v>
      </c>
      <c r="N265">
        <v>10272.33</v>
      </c>
      <c r="O265">
        <v>0.14000000000000001</v>
      </c>
      <c r="W265">
        <v>4</v>
      </c>
      <c r="X265" t="s">
        <v>125</v>
      </c>
      <c r="Y265" t="s">
        <v>1587</v>
      </c>
      <c r="Z265">
        <v>56.57</v>
      </c>
      <c r="AA265">
        <v>356.83</v>
      </c>
      <c r="AB265">
        <v>20995.1</v>
      </c>
      <c r="AC265">
        <v>0.95</v>
      </c>
      <c r="AE265">
        <v>4</v>
      </c>
      <c r="AF265" t="s">
        <v>130</v>
      </c>
      <c r="AG265" t="s">
        <v>1718</v>
      </c>
      <c r="AH265">
        <v>97.95</v>
      </c>
      <c r="AI265">
        <v>344.82</v>
      </c>
      <c r="AJ265">
        <v>34472.160000000003</v>
      </c>
      <c r="AK265">
        <v>1.53</v>
      </c>
    </row>
    <row r="266" spans="1:37" x14ac:dyDescent="0.25">
      <c r="A266">
        <v>2</v>
      </c>
      <c r="B266" t="s">
        <v>179</v>
      </c>
      <c r="C266" t="s">
        <v>889</v>
      </c>
      <c r="D266">
        <v>160.56</v>
      </c>
      <c r="E266">
        <v>340.63</v>
      </c>
      <c r="F266">
        <v>10272.33</v>
      </c>
      <c r="G266">
        <v>0.69</v>
      </c>
      <c r="I266">
        <v>2</v>
      </c>
      <c r="J266" t="s">
        <v>179</v>
      </c>
      <c r="K266" t="s">
        <v>876</v>
      </c>
      <c r="L266">
        <v>369.47</v>
      </c>
      <c r="M266">
        <v>684.03</v>
      </c>
      <c r="N266">
        <v>10837.68</v>
      </c>
      <c r="O266">
        <v>2.93</v>
      </c>
      <c r="W266">
        <v>4</v>
      </c>
      <c r="X266" t="s">
        <v>125</v>
      </c>
      <c r="Y266" t="s">
        <v>1585</v>
      </c>
      <c r="Z266">
        <v>144.94999999999999</v>
      </c>
      <c r="AA266">
        <v>354.44</v>
      </c>
      <c r="AB266">
        <v>12848.24</v>
      </c>
      <c r="AC266">
        <v>2.69</v>
      </c>
      <c r="AE266">
        <v>4</v>
      </c>
      <c r="AF266" t="s">
        <v>130</v>
      </c>
      <c r="AG266" t="s">
        <v>1664</v>
      </c>
      <c r="AH266">
        <v>382.36</v>
      </c>
      <c r="AI266">
        <v>480.7</v>
      </c>
      <c r="AJ266">
        <v>29173.77</v>
      </c>
      <c r="AK266">
        <v>9.56</v>
      </c>
    </row>
    <row r="267" spans="1:37" x14ac:dyDescent="0.25">
      <c r="A267">
        <v>2</v>
      </c>
      <c r="B267" t="s">
        <v>179</v>
      </c>
      <c r="C267" t="s">
        <v>948</v>
      </c>
      <c r="D267">
        <v>242.11</v>
      </c>
      <c r="E267">
        <v>622.58000000000004</v>
      </c>
      <c r="F267">
        <v>8155.93</v>
      </c>
      <c r="G267">
        <v>0.79</v>
      </c>
      <c r="I267">
        <v>2</v>
      </c>
      <c r="J267" t="s">
        <v>179</v>
      </c>
      <c r="K267" t="s">
        <v>938</v>
      </c>
      <c r="L267">
        <v>87.16</v>
      </c>
      <c r="M267">
        <v>467.96</v>
      </c>
      <c r="N267">
        <v>11607.88</v>
      </c>
      <c r="O267">
        <v>0.28999999999999998</v>
      </c>
      <c r="W267">
        <v>4</v>
      </c>
      <c r="X267" t="s">
        <v>130</v>
      </c>
      <c r="Y267" t="s">
        <v>1719</v>
      </c>
      <c r="Z267">
        <v>703.36</v>
      </c>
      <c r="AA267">
        <v>337.26</v>
      </c>
      <c r="AB267">
        <v>32737.57</v>
      </c>
      <c r="AC267">
        <v>11.39</v>
      </c>
      <c r="AE267">
        <v>4</v>
      </c>
      <c r="AF267" t="s">
        <v>130</v>
      </c>
      <c r="AG267" t="s">
        <v>1626</v>
      </c>
      <c r="AH267">
        <v>98.45</v>
      </c>
      <c r="AI267">
        <v>310.86</v>
      </c>
      <c r="AJ267">
        <v>28619.599999999999</v>
      </c>
      <c r="AK267">
        <v>1.35</v>
      </c>
    </row>
    <row r="268" spans="1:37" x14ac:dyDescent="0.25">
      <c r="A268">
        <v>2</v>
      </c>
      <c r="B268" t="s">
        <v>179</v>
      </c>
      <c r="C268" t="s">
        <v>961</v>
      </c>
      <c r="D268">
        <v>109.17</v>
      </c>
      <c r="E268">
        <v>637.07000000000005</v>
      </c>
      <c r="F268">
        <v>8155.93</v>
      </c>
      <c r="G268">
        <v>0.05</v>
      </c>
      <c r="I268">
        <v>2</v>
      </c>
      <c r="J268" t="s">
        <v>179</v>
      </c>
      <c r="K268" t="s">
        <v>960</v>
      </c>
      <c r="L268">
        <v>100.32</v>
      </c>
      <c r="M268">
        <v>402.13</v>
      </c>
      <c r="N268">
        <v>30693.38</v>
      </c>
      <c r="O268">
        <v>0.57999999999999996</v>
      </c>
      <c r="W268">
        <v>4</v>
      </c>
      <c r="X268" t="s">
        <v>130</v>
      </c>
      <c r="Y268" t="s">
        <v>1599</v>
      </c>
      <c r="Z268">
        <v>82.4</v>
      </c>
      <c r="AA268">
        <v>352.6</v>
      </c>
      <c r="AB268">
        <v>28026.02</v>
      </c>
      <c r="AC268">
        <v>1.1599999999999999</v>
      </c>
      <c r="AE268">
        <v>4</v>
      </c>
      <c r="AF268" t="s">
        <v>130</v>
      </c>
      <c r="AG268" t="s">
        <v>1690</v>
      </c>
      <c r="AH268">
        <v>503.98</v>
      </c>
      <c r="AI268">
        <v>453.9</v>
      </c>
      <c r="AJ268">
        <v>27881.99</v>
      </c>
      <c r="AK268">
        <v>11.71</v>
      </c>
    </row>
    <row r="269" spans="1:37" x14ac:dyDescent="0.25">
      <c r="A269">
        <v>2</v>
      </c>
      <c r="B269" t="s">
        <v>179</v>
      </c>
      <c r="C269" t="s">
        <v>911</v>
      </c>
      <c r="D269">
        <v>124.46</v>
      </c>
      <c r="E269">
        <v>515.85</v>
      </c>
      <c r="F269">
        <v>10272.33</v>
      </c>
      <c r="G269">
        <v>0.48</v>
      </c>
      <c r="I269">
        <v>2</v>
      </c>
      <c r="J269" t="s">
        <v>179</v>
      </c>
      <c r="K269" t="s">
        <v>810</v>
      </c>
      <c r="L269">
        <v>139.37</v>
      </c>
      <c r="M269">
        <v>419.53</v>
      </c>
      <c r="N269">
        <v>21001.82</v>
      </c>
      <c r="O269">
        <v>0.17</v>
      </c>
      <c r="W269">
        <v>4</v>
      </c>
      <c r="X269" t="s">
        <v>130</v>
      </c>
      <c r="Y269" t="s">
        <v>1723</v>
      </c>
      <c r="Z269">
        <v>301.64999999999998</v>
      </c>
      <c r="AA269">
        <v>308.36</v>
      </c>
      <c r="AB269">
        <v>34472.160000000003</v>
      </c>
      <c r="AC269">
        <v>2.66</v>
      </c>
      <c r="AE269">
        <v>4</v>
      </c>
      <c r="AF269" t="s">
        <v>130</v>
      </c>
      <c r="AG269" t="s">
        <v>1596</v>
      </c>
      <c r="AH269">
        <v>20.05</v>
      </c>
      <c r="AI269">
        <v>688.88</v>
      </c>
      <c r="AJ269">
        <v>29492.13</v>
      </c>
      <c r="AK269">
        <v>0.25</v>
      </c>
    </row>
    <row r="270" spans="1:37" x14ac:dyDescent="0.25">
      <c r="A270">
        <v>2</v>
      </c>
      <c r="B270" t="s">
        <v>179</v>
      </c>
      <c r="C270" t="s">
        <v>809</v>
      </c>
      <c r="D270">
        <v>2950.39</v>
      </c>
      <c r="E270">
        <v>472.12</v>
      </c>
      <c r="F270">
        <v>17638.28</v>
      </c>
      <c r="G270">
        <v>18.14</v>
      </c>
      <c r="I270">
        <v>2</v>
      </c>
      <c r="J270" t="s">
        <v>179</v>
      </c>
      <c r="K270" t="s">
        <v>385</v>
      </c>
      <c r="L270">
        <v>1342.34</v>
      </c>
      <c r="M270">
        <v>685.73</v>
      </c>
      <c r="N270">
        <v>11474.4</v>
      </c>
      <c r="O270">
        <v>9.1999999999999993</v>
      </c>
      <c r="W270">
        <v>4</v>
      </c>
      <c r="X270" t="s">
        <v>130</v>
      </c>
      <c r="Y270" t="s">
        <v>1639</v>
      </c>
      <c r="Z270">
        <v>83.6</v>
      </c>
      <c r="AA270">
        <v>357.15</v>
      </c>
      <c r="AB270">
        <v>30480.51</v>
      </c>
      <c r="AC270">
        <v>0.7</v>
      </c>
      <c r="AE270">
        <v>4</v>
      </c>
      <c r="AF270" t="s">
        <v>130</v>
      </c>
      <c r="AG270" t="s">
        <v>1654</v>
      </c>
      <c r="AH270">
        <v>80.77</v>
      </c>
      <c r="AI270">
        <v>307.38</v>
      </c>
      <c r="AJ270">
        <v>30695.77</v>
      </c>
      <c r="AK270">
        <v>1.31</v>
      </c>
    </row>
    <row r="271" spans="1:37" x14ac:dyDescent="0.25">
      <c r="A271">
        <v>2</v>
      </c>
      <c r="B271" t="s">
        <v>179</v>
      </c>
      <c r="C271" t="s">
        <v>863</v>
      </c>
      <c r="D271">
        <v>113.07</v>
      </c>
      <c r="E271">
        <v>497.08</v>
      </c>
      <c r="F271">
        <v>13306.87</v>
      </c>
      <c r="G271">
        <v>0.57999999999999996</v>
      </c>
      <c r="I271">
        <v>2</v>
      </c>
      <c r="J271" t="s">
        <v>179</v>
      </c>
      <c r="K271" t="s">
        <v>971</v>
      </c>
      <c r="L271">
        <v>178.54</v>
      </c>
      <c r="M271">
        <v>320.31</v>
      </c>
      <c r="N271">
        <v>7106.32</v>
      </c>
      <c r="O271">
        <v>0.1</v>
      </c>
      <c r="W271">
        <v>4</v>
      </c>
      <c r="X271" t="s">
        <v>130</v>
      </c>
      <c r="Y271" t="s">
        <v>1669</v>
      </c>
      <c r="Z271">
        <v>77</v>
      </c>
      <c r="AA271">
        <v>321.49</v>
      </c>
      <c r="AB271">
        <v>29173.77</v>
      </c>
      <c r="AC271">
        <v>1.73</v>
      </c>
      <c r="AE271">
        <v>4</v>
      </c>
      <c r="AF271" t="s">
        <v>130</v>
      </c>
      <c r="AG271" t="s">
        <v>1694</v>
      </c>
      <c r="AH271">
        <v>429.58</v>
      </c>
      <c r="AI271">
        <v>510.59</v>
      </c>
      <c r="AJ271">
        <v>37297.89</v>
      </c>
      <c r="AK271">
        <v>8.43</v>
      </c>
    </row>
    <row r="272" spans="1:37" x14ac:dyDescent="0.25">
      <c r="A272">
        <v>2</v>
      </c>
      <c r="B272" t="s">
        <v>179</v>
      </c>
      <c r="C272" t="s">
        <v>819</v>
      </c>
      <c r="D272">
        <v>484.91</v>
      </c>
      <c r="E272">
        <v>646.88</v>
      </c>
      <c r="F272">
        <v>17576.2</v>
      </c>
      <c r="G272">
        <v>1.92</v>
      </c>
      <c r="I272">
        <v>2</v>
      </c>
      <c r="J272" t="s">
        <v>179</v>
      </c>
      <c r="K272" t="s">
        <v>934</v>
      </c>
      <c r="L272">
        <v>200.3</v>
      </c>
      <c r="M272">
        <v>589.54999999999995</v>
      </c>
      <c r="N272">
        <v>10896</v>
      </c>
      <c r="O272">
        <v>1.32</v>
      </c>
      <c r="W272">
        <v>4</v>
      </c>
      <c r="X272" t="s">
        <v>130</v>
      </c>
      <c r="Y272" t="s">
        <v>1721</v>
      </c>
      <c r="Z272">
        <v>243</v>
      </c>
      <c r="AA272">
        <v>405.57</v>
      </c>
      <c r="AB272">
        <v>32617.94</v>
      </c>
      <c r="AC272">
        <v>4.55</v>
      </c>
      <c r="AE272">
        <v>4</v>
      </c>
      <c r="AF272" t="s">
        <v>130</v>
      </c>
      <c r="AG272" t="s">
        <v>1702</v>
      </c>
      <c r="AH272">
        <v>106.5</v>
      </c>
      <c r="AI272">
        <v>544.5</v>
      </c>
      <c r="AJ272">
        <v>37297.89</v>
      </c>
      <c r="AK272">
        <v>2.64</v>
      </c>
    </row>
    <row r="273" spans="1:37" x14ac:dyDescent="0.25">
      <c r="A273">
        <v>2</v>
      </c>
      <c r="B273" t="s">
        <v>179</v>
      </c>
      <c r="C273" t="s">
        <v>836</v>
      </c>
      <c r="D273">
        <v>121.7</v>
      </c>
      <c r="E273">
        <v>626.85</v>
      </c>
      <c r="F273">
        <v>13306.87</v>
      </c>
      <c r="G273">
        <v>0.47</v>
      </c>
      <c r="I273">
        <v>2</v>
      </c>
      <c r="J273" t="s">
        <v>179</v>
      </c>
      <c r="K273" t="s">
        <v>932</v>
      </c>
      <c r="L273">
        <v>1829.89</v>
      </c>
      <c r="M273">
        <v>877.47</v>
      </c>
      <c r="N273">
        <v>11607.88</v>
      </c>
      <c r="O273">
        <v>12.28</v>
      </c>
      <c r="W273">
        <v>4</v>
      </c>
      <c r="X273" t="s">
        <v>130</v>
      </c>
      <c r="Y273" t="s">
        <v>1685</v>
      </c>
      <c r="Z273">
        <v>163.19999999999999</v>
      </c>
      <c r="AA273">
        <v>463.48</v>
      </c>
      <c r="AB273">
        <v>37297.89</v>
      </c>
      <c r="AC273">
        <v>1.8</v>
      </c>
      <c r="AE273">
        <v>4</v>
      </c>
      <c r="AF273" t="s">
        <v>130</v>
      </c>
      <c r="AG273" t="s">
        <v>1597</v>
      </c>
      <c r="AH273">
        <v>169.4</v>
      </c>
      <c r="AI273">
        <v>645.46</v>
      </c>
      <c r="AJ273">
        <v>29492.13</v>
      </c>
      <c r="AK273">
        <v>4.99</v>
      </c>
    </row>
    <row r="274" spans="1:37" x14ac:dyDescent="0.25">
      <c r="A274">
        <v>2</v>
      </c>
      <c r="B274" t="s">
        <v>179</v>
      </c>
      <c r="C274" t="s">
        <v>970</v>
      </c>
      <c r="D274">
        <v>351.32</v>
      </c>
      <c r="E274">
        <v>496.74</v>
      </c>
      <c r="F274">
        <v>7106.32</v>
      </c>
      <c r="G274">
        <v>0.79</v>
      </c>
      <c r="I274">
        <v>2</v>
      </c>
      <c r="J274" t="s">
        <v>179</v>
      </c>
      <c r="K274" t="s">
        <v>853</v>
      </c>
      <c r="L274">
        <v>111.25</v>
      </c>
      <c r="M274">
        <v>575.32000000000005</v>
      </c>
      <c r="N274">
        <v>15909.97</v>
      </c>
      <c r="O274">
        <v>0.28999999999999998</v>
      </c>
      <c r="W274">
        <v>4</v>
      </c>
      <c r="X274" t="s">
        <v>130</v>
      </c>
      <c r="Y274" t="s">
        <v>1677</v>
      </c>
      <c r="Z274">
        <v>242.74</v>
      </c>
      <c r="AA274">
        <v>307.45</v>
      </c>
      <c r="AB274">
        <v>34990.26</v>
      </c>
      <c r="AC274">
        <v>4.96</v>
      </c>
      <c r="AE274">
        <v>4</v>
      </c>
      <c r="AF274" t="s">
        <v>130</v>
      </c>
      <c r="AG274" t="s">
        <v>1686</v>
      </c>
      <c r="AH274">
        <v>82.64</v>
      </c>
      <c r="AI274">
        <v>361.23</v>
      </c>
      <c r="AJ274">
        <v>37297.89</v>
      </c>
      <c r="AK274">
        <v>0.93</v>
      </c>
    </row>
    <row r="275" spans="1:37" x14ac:dyDescent="0.25">
      <c r="A275">
        <v>2</v>
      </c>
      <c r="B275" t="s">
        <v>179</v>
      </c>
      <c r="C275" t="s">
        <v>848</v>
      </c>
      <c r="D275">
        <v>180.52</v>
      </c>
      <c r="E275">
        <v>575.41999999999996</v>
      </c>
      <c r="F275">
        <v>15909.97</v>
      </c>
      <c r="G275">
        <v>1.05</v>
      </c>
      <c r="I275">
        <v>2</v>
      </c>
      <c r="J275" t="s">
        <v>179</v>
      </c>
      <c r="K275" t="s">
        <v>867</v>
      </c>
      <c r="L275">
        <v>141.93</v>
      </c>
      <c r="M275">
        <v>351.08</v>
      </c>
      <c r="N275">
        <v>15909.97</v>
      </c>
      <c r="O275">
        <v>0.53</v>
      </c>
      <c r="W275">
        <v>4</v>
      </c>
      <c r="X275" t="s">
        <v>130</v>
      </c>
      <c r="Y275" t="s">
        <v>1693</v>
      </c>
      <c r="Z275">
        <v>336.07</v>
      </c>
      <c r="AA275">
        <v>376.89</v>
      </c>
      <c r="AB275">
        <v>29585.35</v>
      </c>
      <c r="AC275">
        <v>4.83</v>
      </c>
      <c r="AE275">
        <v>4</v>
      </c>
      <c r="AF275" t="s">
        <v>130</v>
      </c>
      <c r="AG275" t="s">
        <v>1711</v>
      </c>
      <c r="AH275">
        <v>195.08</v>
      </c>
      <c r="AI275">
        <v>377.71</v>
      </c>
      <c r="AJ275">
        <v>32617.94</v>
      </c>
      <c r="AK275">
        <v>3.6</v>
      </c>
    </row>
    <row r="276" spans="1:37" x14ac:dyDescent="0.25">
      <c r="A276">
        <v>2</v>
      </c>
      <c r="B276" t="s">
        <v>179</v>
      </c>
      <c r="C276" t="s">
        <v>913</v>
      </c>
      <c r="D276">
        <v>125.51</v>
      </c>
      <c r="E276">
        <v>663.74</v>
      </c>
      <c r="F276">
        <v>10272.33</v>
      </c>
      <c r="G276">
        <v>0.34</v>
      </c>
      <c r="I276">
        <v>2</v>
      </c>
      <c r="J276" t="s">
        <v>179</v>
      </c>
      <c r="K276" t="s">
        <v>841</v>
      </c>
      <c r="L276">
        <v>135.66</v>
      </c>
      <c r="M276">
        <v>520.62</v>
      </c>
      <c r="N276">
        <v>10837.68</v>
      </c>
      <c r="O276">
        <v>0.96</v>
      </c>
      <c r="W276">
        <v>4</v>
      </c>
      <c r="X276" t="s">
        <v>130</v>
      </c>
      <c r="Y276" t="s">
        <v>1641</v>
      </c>
      <c r="Z276">
        <v>322.64</v>
      </c>
      <c r="AA276">
        <v>454.85</v>
      </c>
      <c r="AB276">
        <v>30827.26</v>
      </c>
      <c r="AC276">
        <v>5.81</v>
      </c>
      <c r="AE276">
        <v>4</v>
      </c>
      <c r="AF276" t="s">
        <v>130</v>
      </c>
      <c r="AG276" t="s">
        <v>1681</v>
      </c>
      <c r="AH276">
        <v>156.16999999999999</v>
      </c>
      <c r="AI276">
        <v>434.87</v>
      </c>
      <c r="AJ276">
        <v>37297.89</v>
      </c>
      <c r="AK276">
        <v>4.04</v>
      </c>
    </row>
    <row r="277" spans="1:37" x14ac:dyDescent="0.25">
      <c r="A277">
        <v>2</v>
      </c>
      <c r="B277" t="s">
        <v>179</v>
      </c>
      <c r="C277" t="s">
        <v>842</v>
      </c>
      <c r="D277">
        <v>144.71</v>
      </c>
      <c r="E277">
        <v>350.25</v>
      </c>
      <c r="F277">
        <v>13296.69</v>
      </c>
      <c r="G277">
        <v>0.46</v>
      </c>
      <c r="I277">
        <v>2</v>
      </c>
      <c r="J277" t="s">
        <v>179</v>
      </c>
      <c r="K277" t="s">
        <v>791</v>
      </c>
      <c r="L277">
        <v>326.48</v>
      </c>
      <c r="M277">
        <v>577.95000000000005</v>
      </c>
      <c r="N277">
        <v>17266.34</v>
      </c>
      <c r="O277">
        <v>2.19</v>
      </c>
      <c r="W277">
        <v>4</v>
      </c>
      <c r="X277" t="s">
        <v>130</v>
      </c>
      <c r="Y277" t="s">
        <v>1704</v>
      </c>
      <c r="Z277">
        <v>128.26</v>
      </c>
      <c r="AA277">
        <v>327.43</v>
      </c>
      <c r="AB277">
        <v>34472.160000000003</v>
      </c>
      <c r="AC277">
        <v>2.4500000000000002</v>
      </c>
      <c r="AE277">
        <v>4</v>
      </c>
      <c r="AF277" t="s">
        <v>130</v>
      </c>
      <c r="AG277" t="s">
        <v>1714</v>
      </c>
      <c r="AH277">
        <v>803.47</v>
      </c>
      <c r="AI277">
        <v>376.73</v>
      </c>
      <c r="AJ277">
        <v>32737.57</v>
      </c>
      <c r="AK277">
        <v>13.97</v>
      </c>
    </row>
    <row r="278" spans="1:37" x14ac:dyDescent="0.25">
      <c r="A278">
        <v>2</v>
      </c>
      <c r="B278" t="s">
        <v>179</v>
      </c>
      <c r="C278" t="s">
        <v>800</v>
      </c>
      <c r="D278">
        <v>996.14</v>
      </c>
      <c r="E278">
        <v>881.78</v>
      </c>
      <c r="F278">
        <v>16181.86</v>
      </c>
      <c r="G278">
        <v>1.98</v>
      </c>
      <c r="I278">
        <v>2</v>
      </c>
      <c r="J278" t="s">
        <v>179</v>
      </c>
      <c r="K278" t="s">
        <v>846</v>
      </c>
      <c r="L278">
        <v>142.27000000000001</v>
      </c>
      <c r="M278">
        <v>683.69</v>
      </c>
      <c r="N278">
        <v>13306.87</v>
      </c>
      <c r="O278">
        <v>0.21</v>
      </c>
      <c r="W278">
        <v>4</v>
      </c>
      <c r="X278" t="s">
        <v>130</v>
      </c>
      <c r="Y278" t="s">
        <v>1653</v>
      </c>
      <c r="Z278">
        <v>346.63</v>
      </c>
      <c r="AA278">
        <v>523.44000000000005</v>
      </c>
      <c r="AB278">
        <v>30480.51</v>
      </c>
      <c r="AC278">
        <v>7.21</v>
      </c>
      <c r="AE278">
        <v>4</v>
      </c>
      <c r="AF278" t="s">
        <v>130</v>
      </c>
      <c r="AG278" t="s">
        <v>1620</v>
      </c>
      <c r="AH278">
        <v>126.77</v>
      </c>
      <c r="AI278">
        <v>568.85</v>
      </c>
      <c r="AJ278">
        <v>32094.5</v>
      </c>
      <c r="AK278">
        <v>2.54</v>
      </c>
    </row>
    <row r="279" spans="1:37" x14ac:dyDescent="0.25">
      <c r="A279">
        <v>2</v>
      </c>
      <c r="B279" t="s">
        <v>179</v>
      </c>
      <c r="C279" t="s">
        <v>904</v>
      </c>
      <c r="D279">
        <v>86.68</v>
      </c>
      <c r="E279">
        <v>454.11</v>
      </c>
      <c r="F279">
        <v>10837.68</v>
      </c>
      <c r="G279">
        <v>0.27</v>
      </c>
      <c r="I279">
        <v>2</v>
      </c>
      <c r="J279" t="s">
        <v>179</v>
      </c>
      <c r="K279" t="s">
        <v>879</v>
      </c>
      <c r="L279">
        <v>144.77000000000001</v>
      </c>
      <c r="M279">
        <v>646.25</v>
      </c>
      <c r="N279">
        <v>11474.4</v>
      </c>
      <c r="O279">
        <v>0.44</v>
      </c>
      <c r="W279">
        <v>4</v>
      </c>
      <c r="X279" t="s">
        <v>130</v>
      </c>
      <c r="Y279" t="s">
        <v>1643</v>
      </c>
      <c r="Z279">
        <v>113.5</v>
      </c>
      <c r="AA279">
        <v>325.64</v>
      </c>
      <c r="AB279">
        <v>34072.400000000001</v>
      </c>
      <c r="AC279">
        <v>2.5099999999999998</v>
      </c>
      <c r="AE279">
        <v>4</v>
      </c>
      <c r="AF279" t="s">
        <v>130</v>
      </c>
      <c r="AG279" t="s">
        <v>1668</v>
      </c>
      <c r="AH279">
        <v>651.64</v>
      </c>
      <c r="AI279">
        <v>357.84</v>
      </c>
      <c r="AJ279">
        <v>29585.35</v>
      </c>
      <c r="AK279">
        <v>11.78</v>
      </c>
    </row>
    <row r="280" spans="1:37" x14ac:dyDescent="0.25">
      <c r="A280">
        <v>2</v>
      </c>
      <c r="B280" t="s">
        <v>179</v>
      </c>
      <c r="C280" t="s">
        <v>886</v>
      </c>
      <c r="D280">
        <v>113.74</v>
      </c>
      <c r="E280">
        <v>482.47</v>
      </c>
      <c r="F280">
        <v>10896</v>
      </c>
      <c r="G280">
        <v>0.03</v>
      </c>
      <c r="I280">
        <v>2</v>
      </c>
      <c r="J280" t="s">
        <v>179</v>
      </c>
      <c r="K280" t="s">
        <v>865</v>
      </c>
      <c r="L280">
        <v>123.05</v>
      </c>
      <c r="M280">
        <v>688.79</v>
      </c>
      <c r="N280">
        <v>13306.87</v>
      </c>
      <c r="O280">
        <v>0.64</v>
      </c>
      <c r="W280">
        <v>4</v>
      </c>
      <c r="X280" t="s">
        <v>130</v>
      </c>
      <c r="Y280" t="s">
        <v>1666</v>
      </c>
      <c r="Z280">
        <v>59.86</v>
      </c>
      <c r="AA280">
        <v>351.07</v>
      </c>
      <c r="AB280">
        <v>32909.410000000003</v>
      </c>
      <c r="AC280">
        <v>0.61</v>
      </c>
      <c r="AE280">
        <v>4</v>
      </c>
      <c r="AF280" t="s">
        <v>130</v>
      </c>
      <c r="AG280" t="s">
        <v>1674</v>
      </c>
      <c r="AH280">
        <v>123.74</v>
      </c>
      <c r="AI280">
        <v>311.60000000000002</v>
      </c>
      <c r="AJ280">
        <v>29195.48</v>
      </c>
      <c r="AK280">
        <v>2.52</v>
      </c>
    </row>
    <row r="281" spans="1:37" x14ac:dyDescent="0.25">
      <c r="A281">
        <v>2</v>
      </c>
      <c r="B281" t="s">
        <v>179</v>
      </c>
      <c r="C281" t="s">
        <v>939</v>
      </c>
      <c r="D281">
        <v>94.84</v>
      </c>
      <c r="E281">
        <v>1778.62</v>
      </c>
      <c r="F281">
        <v>116571.78</v>
      </c>
      <c r="G281">
        <v>0.01</v>
      </c>
      <c r="I281">
        <v>2</v>
      </c>
      <c r="J281" t="s">
        <v>179</v>
      </c>
      <c r="K281" t="s">
        <v>974</v>
      </c>
      <c r="L281">
        <v>170.59</v>
      </c>
      <c r="M281">
        <v>367.33</v>
      </c>
      <c r="N281">
        <v>7106.32</v>
      </c>
      <c r="O281">
        <v>1.19</v>
      </c>
      <c r="W281">
        <v>4</v>
      </c>
      <c r="X281" t="s">
        <v>130</v>
      </c>
      <c r="Y281" t="s">
        <v>1629</v>
      </c>
      <c r="Z281">
        <v>120.8</v>
      </c>
      <c r="AA281">
        <v>431.15</v>
      </c>
      <c r="AB281">
        <v>31395.14</v>
      </c>
      <c r="AC281">
        <v>2.4300000000000002</v>
      </c>
      <c r="AE281">
        <v>4</v>
      </c>
      <c r="AF281" t="s">
        <v>130</v>
      </c>
      <c r="AG281" t="s">
        <v>1640</v>
      </c>
      <c r="AH281">
        <v>126.65</v>
      </c>
      <c r="AI281">
        <v>367.21</v>
      </c>
      <c r="AJ281">
        <v>28619.599999999999</v>
      </c>
      <c r="AK281">
        <v>1.41</v>
      </c>
    </row>
    <row r="282" spans="1:37" x14ac:dyDescent="0.25">
      <c r="A282">
        <v>2</v>
      </c>
      <c r="B282" t="s">
        <v>179</v>
      </c>
      <c r="C282" t="s">
        <v>896</v>
      </c>
      <c r="D282">
        <v>75.78</v>
      </c>
      <c r="E282">
        <v>395.24</v>
      </c>
      <c r="F282">
        <v>10896</v>
      </c>
      <c r="G282">
        <v>0.08</v>
      </c>
      <c r="I282">
        <v>2</v>
      </c>
      <c r="J282" t="s">
        <v>179</v>
      </c>
      <c r="K282" t="s">
        <v>962</v>
      </c>
      <c r="L282">
        <v>154.38999999999999</v>
      </c>
      <c r="M282">
        <v>335.45</v>
      </c>
      <c r="N282">
        <v>7106.32</v>
      </c>
      <c r="O282">
        <v>0.26</v>
      </c>
      <c r="W282">
        <v>4</v>
      </c>
      <c r="X282" t="s">
        <v>130</v>
      </c>
      <c r="Y282" t="s">
        <v>1600</v>
      </c>
      <c r="Z282">
        <v>39.83</v>
      </c>
      <c r="AA282">
        <v>521.58000000000004</v>
      </c>
      <c r="AB282">
        <v>29492.13</v>
      </c>
      <c r="AC282">
        <v>0.54</v>
      </c>
      <c r="AE282">
        <v>4</v>
      </c>
      <c r="AF282" t="s">
        <v>130</v>
      </c>
      <c r="AG282" t="s">
        <v>1615</v>
      </c>
      <c r="AH282">
        <v>5612.7</v>
      </c>
      <c r="AI282">
        <v>2071.58</v>
      </c>
      <c r="AJ282">
        <v>57434.51</v>
      </c>
      <c r="AK282">
        <v>175.9</v>
      </c>
    </row>
    <row r="283" spans="1:37" x14ac:dyDescent="0.25">
      <c r="A283">
        <v>2</v>
      </c>
      <c r="B283" t="s">
        <v>179</v>
      </c>
      <c r="C283" t="s">
        <v>892</v>
      </c>
      <c r="D283">
        <v>96.75</v>
      </c>
      <c r="E283">
        <v>359.05</v>
      </c>
      <c r="F283">
        <v>15909.97</v>
      </c>
      <c r="G283">
        <v>0.41</v>
      </c>
      <c r="I283">
        <v>2</v>
      </c>
      <c r="J283" t="s">
        <v>179</v>
      </c>
      <c r="K283" t="s">
        <v>966</v>
      </c>
      <c r="L283">
        <v>321.04000000000002</v>
      </c>
      <c r="M283">
        <v>763.48</v>
      </c>
      <c r="N283">
        <v>7106.32</v>
      </c>
      <c r="O283">
        <v>0.66</v>
      </c>
      <c r="W283">
        <v>4</v>
      </c>
      <c r="X283" t="s">
        <v>130</v>
      </c>
      <c r="Y283" t="s">
        <v>1648</v>
      </c>
      <c r="Z283">
        <v>452.99</v>
      </c>
      <c r="AA283">
        <v>529.54999999999995</v>
      </c>
      <c r="AB283">
        <v>32909.410000000003</v>
      </c>
      <c r="AC283">
        <v>10.07</v>
      </c>
      <c r="AE283">
        <v>4</v>
      </c>
      <c r="AF283" t="s">
        <v>130</v>
      </c>
      <c r="AG283" t="s">
        <v>1607</v>
      </c>
      <c r="AH283">
        <v>33.64</v>
      </c>
      <c r="AI283">
        <v>518.01</v>
      </c>
      <c r="AJ283">
        <v>32094.5</v>
      </c>
      <c r="AK283">
        <v>0.31</v>
      </c>
    </row>
    <row r="284" spans="1:37" x14ac:dyDescent="0.25">
      <c r="A284">
        <v>2</v>
      </c>
      <c r="B284" t="s">
        <v>179</v>
      </c>
      <c r="C284" t="s">
        <v>801</v>
      </c>
      <c r="D284">
        <v>369.03</v>
      </c>
      <c r="E284">
        <v>396.24</v>
      </c>
      <c r="F284">
        <v>16181.86</v>
      </c>
      <c r="G284">
        <v>0.99</v>
      </c>
      <c r="I284">
        <v>2</v>
      </c>
      <c r="J284" t="s">
        <v>179</v>
      </c>
      <c r="K284" t="s">
        <v>907</v>
      </c>
      <c r="L284">
        <v>70.73</v>
      </c>
      <c r="M284">
        <v>403.13</v>
      </c>
      <c r="N284">
        <v>10272.33</v>
      </c>
      <c r="O284">
        <v>0.2</v>
      </c>
      <c r="W284">
        <v>4</v>
      </c>
      <c r="X284" t="s">
        <v>130</v>
      </c>
      <c r="Y284" t="s">
        <v>1595</v>
      </c>
      <c r="Z284">
        <v>56.11</v>
      </c>
      <c r="AA284">
        <v>455.31</v>
      </c>
      <c r="AB284">
        <v>29492.13</v>
      </c>
      <c r="AC284">
        <v>0.83</v>
      </c>
      <c r="AE284">
        <v>4</v>
      </c>
      <c r="AF284" t="s">
        <v>130</v>
      </c>
      <c r="AG284" t="s">
        <v>1602</v>
      </c>
      <c r="AH284">
        <v>298.23</v>
      </c>
      <c r="AI284">
        <v>629.75</v>
      </c>
      <c r="AJ284">
        <v>28026.02</v>
      </c>
      <c r="AK284">
        <v>6.28</v>
      </c>
    </row>
    <row r="285" spans="1:37" x14ac:dyDescent="0.25">
      <c r="A285">
        <v>2</v>
      </c>
      <c r="B285" t="s">
        <v>179</v>
      </c>
      <c r="C285" t="s">
        <v>885</v>
      </c>
      <c r="D285">
        <v>61.87</v>
      </c>
      <c r="E285">
        <v>729.42</v>
      </c>
      <c r="F285">
        <v>11474.4</v>
      </c>
      <c r="G285">
        <v>0.22</v>
      </c>
      <c r="I285">
        <v>2</v>
      </c>
      <c r="J285" t="s">
        <v>179</v>
      </c>
      <c r="K285" t="s">
        <v>945</v>
      </c>
      <c r="L285">
        <v>320.95</v>
      </c>
      <c r="M285">
        <v>531.20000000000005</v>
      </c>
      <c r="N285">
        <v>11474.4</v>
      </c>
      <c r="O285">
        <v>1.36</v>
      </c>
      <c r="W285">
        <v>4</v>
      </c>
      <c r="X285" t="s">
        <v>130</v>
      </c>
      <c r="Y285" t="s">
        <v>1688</v>
      </c>
      <c r="Z285">
        <v>931.58</v>
      </c>
      <c r="AA285">
        <v>456.98</v>
      </c>
      <c r="AB285">
        <v>29195.48</v>
      </c>
      <c r="AC285">
        <v>18.399999999999999</v>
      </c>
      <c r="AE285">
        <v>4</v>
      </c>
      <c r="AF285" t="s">
        <v>130</v>
      </c>
      <c r="AG285" t="s">
        <v>1625</v>
      </c>
      <c r="AH285">
        <v>25.74</v>
      </c>
      <c r="AI285">
        <v>387.4</v>
      </c>
      <c r="AJ285">
        <v>34072.400000000001</v>
      </c>
      <c r="AK285">
        <v>0.52</v>
      </c>
    </row>
    <row r="286" spans="1:37" x14ac:dyDescent="0.25">
      <c r="A286">
        <v>2</v>
      </c>
      <c r="B286" t="s">
        <v>179</v>
      </c>
      <c r="C286" t="s">
        <v>923</v>
      </c>
      <c r="D286">
        <v>89.42</v>
      </c>
      <c r="E286">
        <v>386.39</v>
      </c>
      <c r="F286">
        <v>10896</v>
      </c>
      <c r="G286">
        <v>0.55000000000000004</v>
      </c>
      <c r="I286">
        <v>2</v>
      </c>
      <c r="J286" t="s">
        <v>179</v>
      </c>
      <c r="K286" t="s">
        <v>950</v>
      </c>
      <c r="L286">
        <v>2004.54</v>
      </c>
      <c r="M286">
        <v>368.03</v>
      </c>
      <c r="N286">
        <v>17240.099999999999</v>
      </c>
      <c r="O286">
        <v>9.5399999999999991</v>
      </c>
      <c r="W286">
        <v>4</v>
      </c>
      <c r="X286" t="s">
        <v>130</v>
      </c>
      <c r="Y286" t="s">
        <v>1644</v>
      </c>
      <c r="Z286">
        <v>143.19</v>
      </c>
      <c r="AA286">
        <v>326.25</v>
      </c>
      <c r="AB286">
        <v>30374.99</v>
      </c>
      <c r="AC286">
        <v>1.65</v>
      </c>
      <c r="AE286">
        <v>4</v>
      </c>
      <c r="AF286" t="s">
        <v>130</v>
      </c>
      <c r="AG286" t="s">
        <v>1645</v>
      </c>
      <c r="AH286">
        <v>758.33</v>
      </c>
      <c r="AI286">
        <v>603.1</v>
      </c>
      <c r="AJ286">
        <v>30480.51</v>
      </c>
      <c r="AK286">
        <v>17.899999999999999</v>
      </c>
    </row>
    <row r="287" spans="1:37" x14ac:dyDescent="0.25">
      <c r="A287">
        <v>2</v>
      </c>
      <c r="B287" t="s">
        <v>179</v>
      </c>
      <c r="C287" t="s">
        <v>926</v>
      </c>
      <c r="D287">
        <v>51.63</v>
      </c>
      <c r="E287">
        <v>378.98</v>
      </c>
      <c r="F287">
        <v>10896</v>
      </c>
      <c r="G287">
        <v>0.14000000000000001</v>
      </c>
      <c r="I287">
        <v>2</v>
      </c>
      <c r="J287" t="s">
        <v>179</v>
      </c>
      <c r="K287" t="s">
        <v>975</v>
      </c>
      <c r="L287">
        <v>635.69000000000005</v>
      </c>
      <c r="M287">
        <v>617.96</v>
      </c>
      <c r="N287">
        <v>7106.32</v>
      </c>
      <c r="O287">
        <v>2.85</v>
      </c>
      <c r="W287">
        <v>4</v>
      </c>
      <c r="X287" t="s">
        <v>130</v>
      </c>
      <c r="Y287" t="s">
        <v>1609</v>
      </c>
      <c r="Z287">
        <v>1305.51</v>
      </c>
      <c r="AA287">
        <v>490.95</v>
      </c>
      <c r="AB287">
        <v>29488.32</v>
      </c>
      <c r="AC287">
        <v>27.6</v>
      </c>
      <c r="AE287">
        <v>4</v>
      </c>
      <c r="AF287" t="s">
        <v>130</v>
      </c>
      <c r="AG287" t="s">
        <v>1603</v>
      </c>
      <c r="AH287">
        <v>137.76</v>
      </c>
      <c r="AI287">
        <v>530.26</v>
      </c>
      <c r="AJ287">
        <v>28026.02</v>
      </c>
      <c r="AK287">
        <v>2.5299999999999998</v>
      </c>
    </row>
    <row r="288" spans="1:37" x14ac:dyDescent="0.25">
      <c r="A288">
        <v>2</v>
      </c>
      <c r="B288" t="s">
        <v>179</v>
      </c>
      <c r="C288" t="s">
        <v>914</v>
      </c>
      <c r="D288">
        <v>1690.86</v>
      </c>
      <c r="E288">
        <v>1335.72</v>
      </c>
      <c r="F288">
        <v>11478.71</v>
      </c>
      <c r="G288">
        <v>12.6</v>
      </c>
      <c r="I288">
        <v>2</v>
      </c>
      <c r="J288" t="s">
        <v>179</v>
      </c>
      <c r="K288" t="s">
        <v>871</v>
      </c>
      <c r="L288">
        <v>63.58</v>
      </c>
      <c r="M288">
        <v>376.15</v>
      </c>
      <c r="N288">
        <v>15909.97</v>
      </c>
      <c r="O288">
        <v>0.35</v>
      </c>
      <c r="W288">
        <v>4</v>
      </c>
      <c r="X288" t="s">
        <v>130</v>
      </c>
      <c r="Y288" t="s">
        <v>1713</v>
      </c>
      <c r="Z288">
        <v>1647.21</v>
      </c>
      <c r="AA288">
        <v>587.69000000000005</v>
      </c>
      <c r="AB288">
        <v>28954.43</v>
      </c>
      <c r="AC288">
        <v>36.4</v>
      </c>
      <c r="AE288">
        <v>4</v>
      </c>
      <c r="AF288" t="s">
        <v>130</v>
      </c>
      <c r="AG288" t="s">
        <v>1651</v>
      </c>
      <c r="AH288">
        <v>767.9</v>
      </c>
      <c r="AI288">
        <v>451.02</v>
      </c>
      <c r="AJ288">
        <v>30695.77</v>
      </c>
      <c r="AK288">
        <v>15.06</v>
      </c>
    </row>
    <row r="289" spans="1:37" x14ac:dyDescent="0.25">
      <c r="A289">
        <v>2</v>
      </c>
      <c r="B289" t="s">
        <v>179</v>
      </c>
      <c r="C289" t="s">
        <v>795</v>
      </c>
      <c r="D289">
        <v>130.05000000000001</v>
      </c>
      <c r="E289">
        <v>668</v>
      </c>
      <c r="F289">
        <v>17907.060000000001</v>
      </c>
      <c r="G289">
        <v>0.05</v>
      </c>
      <c r="I289">
        <v>2</v>
      </c>
      <c r="J289" t="s">
        <v>179</v>
      </c>
      <c r="K289" t="s">
        <v>864</v>
      </c>
      <c r="L289">
        <v>210.73</v>
      </c>
      <c r="M289">
        <v>563.96</v>
      </c>
      <c r="N289">
        <v>15909.97</v>
      </c>
      <c r="O289">
        <v>0.89</v>
      </c>
      <c r="W289">
        <v>4</v>
      </c>
      <c r="X289" t="s">
        <v>130</v>
      </c>
      <c r="Y289" t="s">
        <v>1712</v>
      </c>
      <c r="Z289">
        <v>141.69999999999999</v>
      </c>
      <c r="AA289">
        <v>324.38</v>
      </c>
      <c r="AB289">
        <v>32737.57</v>
      </c>
      <c r="AC289">
        <v>2.48</v>
      </c>
      <c r="AE289">
        <v>4</v>
      </c>
      <c r="AF289" t="s">
        <v>130</v>
      </c>
      <c r="AG289" t="s">
        <v>1616</v>
      </c>
      <c r="AH289">
        <v>489.74</v>
      </c>
      <c r="AI289">
        <v>450.91</v>
      </c>
      <c r="AJ289">
        <v>28086.2</v>
      </c>
      <c r="AK289">
        <v>11.31</v>
      </c>
    </row>
    <row r="290" spans="1:37" x14ac:dyDescent="0.25">
      <c r="A290">
        <v>2</v>
      </c>
      <c r="B290" t="s">
        <v>179</v>
      </c>
      <c r="C290" t="s">
        <v>869</v>
      </c>
      <c r="D290">
        <v>1191.05</v>
      </c>
      <c r="E290">
        <v>435.95</v>
      </c>
      <c r="F290">
        <v>10837.68</v>
      </c>
      <c r="G290">
        <v>9.19</v>
      </c>
      <c r="I290">
        <v>2</v>
      </c>
      <c r="J290" t="s">
        <v>179</v>
      </c>
      <c r="K290" t="s">
        <v>951</v>
      </c>
      <c r="L290">
        <v>120.4</v>
      </c>
      <c r="M290">
        <v>301.10000000000002</v>
      </c>
      <c r="N290">
        <v>11474.4</v>
      </c>
      <c r="O290">
        <v>0.15</v>
      </c>
      <c r="W290">
        <v>4</v>
      </c>
      <c r="X290" t="s">
        <v>130</v>
      </c>
      <c r="Y290" t="s">
        <v>1642</v>
      </c>
      <c r="Z290">
        <v>115.17</v>
      </c>
      <c r="AA290">
        <v>310.75</v>
      </c>
      <c r="AB290">
        <v>28086.2</v>
      </c>
      <c r="AC290">
        <v>1.08</v>
      </c>
      <c r="AE290">
        <v>4</v>
      </c>
      <c r="AF290" t="s">
        <v>130</v>
      </c>
      <c r="AG290" t="s">
        <v>1676</v>
      </c>
      <c r="AH290">
        <v>54.14</v>
      </c>
      <c r="AI290">
        <v>321.3</v>
      </c>
      <c r="AJ290">
        <v>32909.410000000003</v>
      </c>
      <c r="AK290">
        <v>0.83</v>
      </c>
    </row>
    <row r="291" spans="1:37" x14ac:dyDescent="0.25">
      <c r="A291">
        <v>2</v>
      </c>
      <c r="B291" t="s">
        <v>179</v>
      </c>
      <c r="C291" t="s">
        <v>956</v>
      </c>
      <c r="D291">
        <v>174.36</v>
      </c>
      <c r="E291">
        <v>486.44</v>
      </c>
      <c r="F291">
        <v>7589.3</v>
      </c>
      <c r="G291">
        <v>1.07</v>
      </c>
      <c r="I291">
        <v>2</v>
      </c>
      <c r="J291" t="s">
        <v>179</v>
      </c>
      <c r="K291" t="s">
        <v>821</v>
      </c>
      <c r="L291">
        <v>108.6</v>
      </c>
      <c r="M291">
        <v>314.12</v>
      </c>
      <c r="N291">
        <v>14193.08</v>
      </c>
      <c r="O291">
        <v>0.04</v>
      </c>
      <c r="W291">
        <v>4</v>
      </c>
      <c r="X291" t="s">
        <v>130</v>
      </c>
      <c r="Y291" t="s">
        <v>1634</v>
      </c>
      <c r="Z291">
        <v>441.27</v>
      </c>
      <c r="AA291">
        <v>367.47</v>
      </c>
      <c r="AB291">
        <v>30480.51</v>
      </c>
      <c r="AC291">
        <v>6.3</v>
      </c>
      <c r="AE291">
        <v>4</v>
      </c>
      <c r="AF291" t="s">
        <v>130</v>
      </c>
      <c r="AG291" t="s">
        <v>1623</v>
      </c>
      <c r="AH291">
        <v>8.14</v>
      </c>
      <c r="AI291">
        <v>706.51</v>
      </c>
      <c r="AJ291">
        <v>34072.400000000001</v>
      </c>
      <c r="AK291">
        <v>0.28000000000000003</v>
      </c>
    </row>
    <row r="292" spans="1:37" x14ac:dyDescent="0.25">
      <c r="A292">
        <v>2</v>
      </c>
      <c r="B292" t="s">
        <v>179</v>
      </c>
      <c r="C292" t="s">
        <v>954</v>
      </c>
      <c r="D292">
        <v>538.49</v>
      </c>
      <c r="E292">
        <v>365.97</v>
      </c>
      <c r="F292">
        <v>9566.86</v>
      </c>
      <c r="G292">
        <v>2.0099999999999998</v>
      </c>
      <c r="I292">
        <v>2</v>
      </c>
      <c r="J292" t="s">
        <v>179</v>
      </c>
      <c r="K292" t="s">
        <v>943</v>
      </c>
      <c r="L292">
        <v>726.72</v>
      </c>
      <c r="M292">
        <v>570.46</v>
      </c>
      <c r="N292">
        <v>10896</v>
      </c>
      <c r="O292">
        <v>2.65</v>
      </c>
      <c r="W292">
        <v>4</v>
      </c>
      <c r="X292" t="s">
        <v>130</v>
      </c>
      <c r="Y292" t="s">
        <v>1622</v>
      </c>
      <c r="Z292">
        <v>210.23</v>
      </c>
      <c r="AA292">
        <v>309.75</v>
      </c>
      <c r="AB292">
        <v>30827.26</v>
      </c>
      <c r="AC292">
        <v>3.5</v>
      </c>
      <c r="AE292">
        <v>4</v>
      </c>
      <c r="AF292" t="s">
        <v>130</v>
      </c>
      <c r="AG292" t="s">
        <v>1659</v>
      </c>
      <c r="AH292">
        <v>405.77</v>
      </c>
      <c r="AI292">
        <v>637.12</v>
      </c>
      <c r="AJ292">
        <v>32909.410000000003</v>
      </c>
      <c r="AK292">
        <v>10.199999999999999</v>
      </c>
    </row>
    <row r="293" spans="1:37" x14ac:dyDescent="0.25">
      <c r="A293">
        <v>2</v>
      </c>
      <c r="B293" t="s">
        <v>179</v>
      </c>
      <c r="C293" t="s">
        <v>808</v>
      </c>
      <c r="D293">
        <v>3871.7</v>
      </c>
      <c r="E293">
        <v>1364.76</v>
      </c>
      <c r="F293">
        <v>29948.12</v>
      </c>
      <c r="G293">
        <v>18.920000000000002</v>
      </c>
      <c r="I293">
        <v>2</v>
      </c>
      <c r="J293" t="s">
        <v>179</v>
      </c>
      <c r="K293" t="s">
        <v>882</v>
      </c>
      <c r="L293">
        <v>122.03</v>
      </c>
      <c r="M293">
        <v>585.30999999999995</v>
      </c>
      <c r="N293">
        <v>13306.87</v>
      </c>
      <c r="O293">
        <v>0.99</v>
      </c>
      <c r="W293">
        <v>4</v>
      </c>
      <c r="X293" t="s">
        <v>130</v>
      </c>
      <c r="Y293" t="s">
        <v>1708</v>
      </c>
      <c r="Z293">
        <v>217.91</v>
      </c>
      <c r="AA293">
        <v>406.93</v>
      </c>
      <c r="AB293">
        <v>28954.43</v>
      </c>
      <c r="AC293">
        <v>2.42</v>
      </c>
      <c r="AE293">
        <v>4</v>
      </c>
      <c r="AF293" t="s">
        <v>130</v>
      </c>
      <c r="AG293" t="s">
        <v>1709</v>
      </c>
      <c r="AH293">
        <v>695.5</v>
      </c>
      <c r="AI293">
        <v>526.16999999999996</v>
      </c>
      <c r="AJ293">
        <v>33920.379999999997</v>
      </c>
      <c r="AK293">
        <v>13.56</v>
      </c>
    </row>
    <row r="294" spans="1:37" x14ac:dyDescent="0.25">
      <c r="A294">
        <v>2</v>
      </c>
      <c r="B294" t="s">
        <v>179</v>
      </c>
      <c r="C294" t="s">
        <v>855</v>
      </c>
      <c r="D294">
        <v>88.16</v>
      </c>
      <c r="E294">
        <v>606.30999999999995</v>
      </c>
      <c r="F294">
        <v>13306.87</v>
      </c>
      <c r="G294">
        <v>0.83</v>
      </c>
      <c r="I294">
        <v>2</v>
      </c>
      <c r="J294" t="s">
        <v>179</v>
      </c>
      <c r="K294" t="s">
        <v>908</v>
      </c>
      <c r="L294">
        <v>84.05</v>
      </c>
      <c r="M294">
        <v>326.49</v>
      </c>
      <c r="N294">
        <v>10272.33</v>
      </c>
      <c r="O294">
        <v>0.52</v>
      </c>
      <c r="W294">
        <v>4</v>
      </c>
      <c r="X294" t="s">
        <v>130</v>
      </c>
      <c r="Y294" t="s">
        <v>1670</v>
      </c>
      <c r="Z294">
        <v>58.4</v>
      </c>
      <c r="AA294">
        <v>361.16</v>
      </c>
      <c r="AB294">
        <v>32909.410000000003</v>
      </c>
      <c r="AC294">
        <v>1.49</v>
      </c>
      <c r="AE294">
        <v>4</v>
      </c>
      <c r="AF294" t="s">
        <v>130</v>
      </c>
      <c r="AG294" t="s">
        <v>1691</v>
      </c>
      <c r="AH294">
        <v>48.81</v>
      </c>
      <c r="AI294">
        <v>320.94</v>
      </c>
      <c r="AJ294">
        <v>37297.89</v>
      </c>
      <c r="AK294">
        <v>0.53</v>
      </c>
    </row>
    <row r="295" spans="1:37" x14ac:dyDescent="0.25">
      <c r="A295">
        <v>2</v>
      </c>
      <c r="B295" t="s">
        <v>179</v>
      </c>
      <c r="C295" t="s">
        <v>818</v>
      </c>
      <c r="D295">
        <v>250.19</v>
      </c>
      <c r="E295">
        <v>584.14</v>
      </c>
      <c r="F295">
        <v>11357.74</v>
      </c>
      <c r="G295">
        <v>1.53</v>
      </c>
      <c r="I295">
        <v>2</v>
      </c>
      <c r="J295" t="s">
        <v>179</v>
      </c>
      <c r="K295" t="s">
        <v>877</v>
      </c>
      <c r="L295">
        <v>43.95</v>
      </c>
      <c r="M295">
        <v>362.09</v>
      </c>
      <c r="N295">
        <v>10837.68</v>
      </c>
      <c r="O295">
        <v>0.38</v>
      </c>
      <c r="W295">
        <v>4</v>
      </c>
      <c r="X295" t="s">
        <v>130</v>
      </c>
      <c r="Y295" t="s">
        <v>1715</v>
      </c>
      <c r="Z295">
        <v>1407.27</v>
      </c>
      <c r="AA295">
        <v>756.33</v>
      </c>
      <c r="AB295">
        <v>32617.94</v>
      </c>
      <c r="AC295">
        <v>38.78</v>
      </c>
      <c r="AE295">
        <v>4</v>
      </c>
      <c r="AF295" t="s">
        <v>130</v>
      </c>
      <c r="AG295" t="s">
        <v>1630</v>
      </c>
      <c r="AH295">
        <v>55.05</v>
      </c>
      <c r="AI295">
        <v>384.92</v>
      </c>
      <c r="AJ295">
        <v>34072.400000000001</v>
      </c>
      <c r="AK295">
        <v>1.0900000000000001</v>
      </c>
    </row>
    <row r="296" spans="1:37" x14ac:dyDescent="0.25">
      <c r="A296">
        <v>2</v>
      </c>
      <c r="B296" t="s">
        <v>179</v>
      </c>
      <c r="C296" t="s">
        <v>861</v>
      </c>
      <c r="D296">
        <v>112.09</v>
      </c>
      <c r="E296">
        <v>344.08</v>
      </c>
      <c r="F296">
        <v>13306.87</v>
      </c>
      <c r="G296">
        <v>0.45</v>
      </c>
      <c r="I296">
        <v>2</v>
      </c>
      <c r="J296" t="s">
        <v>179</v>
      </c>
      <c r="K296" t="s">
        <v>883</v>
      </c>
      <c r="L296">
        <v>59.88</v>
      </c>
      <c r="M296">
        <v>328.36</v>
      </c>
      <c r="N296">
        <v>10272.33</v>
      </c>
      <c r="O296">
        <v>0.18</v>
      </c>
      <c r="W296">
        <v>4</v>
      </c>
      <c r="X296" t="s">
        <v>130</v>
      </c>
      <c r="Y296" t="s">
        <v>1696</v>
      </c>
      <c r="Z296">
        <v>821.99</v>
      </c>
      <c r="AA296">
        <v>698.52</v>
      </c>
      <c r="AB296">
        <v>37297.89</v>
      </c>
      <c r="AC296">
        <v>16.41</v>
      </c>
      <c r="AE296">
        <v>4</v>
      </c>
      <c r="AF296" t="s">
        <v>130</v>
      </c>
      <c r="AG296" t="s">
        <v>1684</v>
      </c>
      <c r="AH296">
        <v>3358.47</v>
      </c>
      <c r="AI296">
        <v>753.01</v>
      </c>
      <c r="AJ296">
        <v>37153.199999999997</v>
      </c>
      <c r="AK296">
        <v>70.209999999999994</v>
      </c>
    </row>
    <row r="297" spans="1:37" x14ac:dyDescent="0.25">
      <c r="A297">
        <v>2</v>
      </c>
      <c r="B297" t="s">
        <v>179</v>
      </c>
      <c r="C297" t="s">
        <v>812</v>
      </c>
      <c r="D297">
        <v>950.26</v>
      </c>
      <c r="E297">
        <v>943.06</v>
      </c>
      <c r="F297">
        <v>21001.82</v>
      </c>
      <c r="G297">
        <v>2.72</v>
      </c>
      <c r="I297">
        <v>2</v>
      </c>
      <c r="J297" t="s">
        <v>179</v>
      </c>
      <c r="K297" t="s">
        <v>900</v>
      </c>
      <c r="L297">
        <v>136.56</v>
      </c>
      <c r="M297">
        <v>446.3</v>
      </c>
      <c r="N297">
        <v>10837.68</v>
      </c>
      <c r="O297">
        <v>1.57</v>
      </c>
      <c r="W297">
        <v>4</v>
      </c>
      <c r="X297" t="s">
        <v>130</v>
      </c>
      <c r="Y297" t="s">
        <v>1612</v>
      </c>
      <c r="Z297">
        <v>103.54</v>
      </c>
      <c r="AA297">
        <v>604.21</v>
      </c>
      <c r="AB297">
        <v>28026.02</v>
      </c>
      <c r="AC297">
        <v>2.2400000000000002</v>
      </c>
      <c r="AE297">
        <v>4</v>
      </c>
      <c r="AF297" t="s">
        <v>130</v>
      </c>
      <c r="AG297" t="s">
        <v>1662</v>
      </c>
      <c r="AH297">
        <v>549.75</v>
      </c>
      <c r="AI297">
        <v>360.55</v>
      </c>
      <c r="AJ297">
        <v>32909.410000000003</v>
      </c>
      <c r="AK297">
        <v>12.97</v>
      </c>
    </row>
    <row r="298" spans="1:37" x14ac:dyDescent="0.25">
      <c r="A298">
        <v>2</v>
      </c>
      <c r="B298" t="s">
        <v>179</v>
      </c>
      <c r="C298" t="s">
        <v>833</v>
      </c>
      <c r="D298">
        <v>224.37</v>
      </c>
      <c r="E298">
        <v>565.77</v>
      </c>
      <c r="F298">
        <v>15909.97</v>
      </c>
      <c r="G298">
        <v>1.06</v>
      </c>
      <c r="I298">
        <v>2</v>
      </c>
      <c r="J298" t="s">
        <v>179</v>
      </c>
      <c r="K298" t="s">
        <v>802</v>
      </c>
      <c r="L298">
        <v>741.62</v>
      </c>
      <c r="M298">
        <v>307.81</v>
      </c>
      <c r="N298">
        <v>16620.53</v>
      </c>
      <c r="O298">
        <v>2.79</v>
      </c>
      <c r="W298">
        <v>4</v>
      </c>
      <c r="X298" t="s">
        <v>130</v>
      </c>
      <c r="Y298" t="s">
        <v>1591</v>
      </c>
      <c r="Z298">
        <v>2257.77</v>
      </c>
      <c r="AA298">
        <v>1058.9000000000001</v>
      </c>
      <c r="AB298">
        <v>29492.13</v>
      </c>
      <c r="AC298">
        <v>75.81</v>
      </c>
      <c r="AE298">
        <v>4</v>
      </c>
      <c r="AF298" t="s">
        <v>130</v>
      </c>
      <c r="AG298" t="s">
        <v>1647</v>
      </c>
      <c r="AH298">
        <v>174.86</v>
      </c>
      <c r="AI298">
        <v>470.06</v>
      </c>
      <c r="AJ298">
        <v>32909.410000000003</v>
      </c>
      <c r="AK298">
        <v>2.96</v>
      </c>
    </row>
    <row r="299" spans="1:37" x14ac:dyDescent="0.25">
      <c r="A299">
        <v>2</v>
      </c>
      <c r="B299" t="s">
        <v>179</v>
      </c>
      <c r="C299" t="s">
        <v>816</v>
      </c>
      <c r="D299">
        <v>436.7</v>
      </c>
      <c r="E299">
        <v>792.07</v>
      </c>
      <c r="F299">
        <v>17615.79</v>
      </c>
      <c r="G299">
        <v>1.37</v>
      </c>
      <c r="I299">
        <v>2</v>
      </c>
      <c r="J299" t="s">
        <v>179</v>
      </c>
      <c r="K299" t="s">
        <v>909</v>
      </c>
      <c r="L299">
        <v>638.97</v>
      </c>
      <c r="M299">
        <v>1173.07</v>
      </c>
      <c r="N299">
        <v>11474.4</v>
      </c>
      <c r="O299">
        <v>3.22</v>
      </c>
      <c r="W299">
        <v>4</v>
      </c>
      <c r="X299" t="s">
        <v>130</v>
      </c>
      <c r="Y299" t="s">
        <v>1707</v>
      </c>
      <c r="Z299">
        <v>240.82</v>
      </c>
      <c r="AA299">
        <v>361.07</v>
      </c>
      <c r="AB299">
        <v>32737.57</v>
      </c>
      <c r="AC299">
        <v>2.2200000000000002</v>
      </c>
      <c r="AE299">
        <v>4</v>
      </c>
      <c r="AF299" t="s">
        <v>130</v>
      </c>
      <c r="AG299" t="s">
        <v>1608</v>
      </c>
      <c r="AH299">
        <v>101.57</v>
      </c>
      <c r="AI299">
        <v>327.20999999999998</v>
      </c>
      <c r="AJ299">
        <v>28026.02</v>
      </c>
      <c r="AK299">
        <v>1.1200000000000001</v>
      </c>
    </row>
    <row r="300" spans="1:37" x14ac:dyDescent="0.25">
      <c r="A300">
        <v>2</v>
      </c>
      <c r="B300" t="s">
        <v>179</v>
      </c>
      <c r="C300" t="s">
        <v>922</v>
      </c>
      <c r="D300">
        <v>187.7</v>
      </c>
      <c r="E300">
        <v>343.77</v>
      </c>
      <c r="F300">
        <v>10272.33</v>
      </c>
      <c r="G300">
        <v>0.42</v>
      </c>
      <c r="I300">
        <v>2</v>
      </c>
      <c r="J300" t="s">
        <v>179</v>
      </c>
      <c r="K300" t="s">
        <v>958</v>
      </c>
      <c r="L300">
        <v>212.53</v>
      </c>
      <c r="M300">
        <v>445.13</v>
      </c>
      <c r="N300">
        <v>8155.93</v>
      </c>
      <c r="O300">
        <v>0.75</v>
      </c>
      <c r="W300">
        <v>4</v>
      </c>
      <c r="X300" t="s">
        <v>130</v>
      </c>
      <c r="Y300" t="s">
        <v>1695</v>
      </c>
      <c r="Z300">
        <v>117.79</v>
      </c>
      <c r="AA300">
        <v>333.96</v>
      </c>
      <c r="AB300">
        <v>37297.89</v>
      </c>
      <c r="AC300">
        <v>2.21</v>
      </c>
      <c r="AE300">
        <v>4</v>
      </c>
      <c r="AF300" t="s">
        <v>130</v>
      </c>
      <c r="AG300" t="s">
        <v>1673</v>
      </c>
      <c r="AH300">
        <v>69.150000000000006</v>
      </c>
      <c r="AI300">
        <v>413.48</v>
      </c>
      <c r="AJ300">
        <v>29173.77</v>
      </c>
      <c r="AK300">
        <v>1.32</v>
      </c>
    </row>
    <row r="301" spans="1:37" x14ac:dyDescent="0.25">
      <c r="A301">
        <v>2</v>
      </c>
      <c r="B301" t="s">
        <v>179</v>
      </c>
      <c r="C301" t="s">
        <v>898</v>
      </c>
      <c r="D301">
        <v>547.05999999999995</v>
      </c>
      <c r="E301">
        <v>333.36</v>
      </c>
      <c r="F301">
        <v>15909.97</v>
      </c>
      <c r="G301">
        <v>1.97</v>
      </c>
      <c r="I301">
        <v>2</v>
      </c>
      <c r="J301" t="s">
        <v>179</v>
      </c>
      <c r="K301" t="s">
        <v>887</v>
      </c>
      <c r="L301">
        <v>79.81</v>
      </c>
      <c r="M301">
        <v>430.09</v>
      </c>
      <c r="N301">
        <v>11474.4</v>
      </c>
      <c r="O301">
        <v>0.28000000000000003</v>
      </c>
      <c r="W301">
        <v>4</v>
      </c>
      <c r="X301" t="s">
        <v>130</v>
      </c>
      <c r="Y301" t="s">
        <v>1665</v>
      </c>
      <c r="Z301">
        <v>101.64</v>
      </c>
      <c r="AA301">
        <v>319.54000000000002</v>
      </c>
      <c r="AB301">
        <v>32909.410000000003</v>
      </c>
      <c r="AC301">
        <v>1.72</v>
      </c>
      <c r="AE301">
        <v>4</v>
      </c>
      <c r="AF301" t="s">
        <v>130</v>
      </c>
      <c r="AG301" t="s">
        <v>1682</v>
      </c>
      <c r="AH301">
        <v>304.66000000000003</v>
      </c>
      <c r="AI301">
        <v>556.51</v>
      </c>
      <c r="AJ301">
        <v>29585.35</v>
      </c>
      <c r="AK301">
        <v>9.84</v>
      </c>
    </row>
    <row r="302" spans="1:37" x14ac:dyDescent="0.25">
      <c r="A302">
        <v>2</v>
      </c>
      <c r="B302" t="s">
        <v>179</v>
      </c>
      <c r="C302" t="s">
        <v>873</v>
      </c>
      <c r="D302">
        <v>137.51</v>
      </c>
      <c r="E302">
        <v>494.61</v>
      </c>
      <c r="F302">
        <v>13306.87</v>
      </c>
      <c r="G302">
        <v>0.74</v>
      </c>
      <c r="I302">
        <v>2</v>
      </c>
      <c r="J302" t="s">
        <v>179</v>
      </c>
      <c r="K302" t="s">
        <v>796</v>
      </c>
      <c r="L302">
        <v>158.52000000000001</v>
      </c>
      <c r="M302">
        <v>455.48</v>
      </c>
      <c r="N302">
        <v>17907.060000000001</v>
      </c>
      <c r="O302">
        <v>0.69</v>
      </c>
      <c r="W302">
        <v>4</v>
      </c>
      <c r="X302" t="s">
        <v>130</v>
      </c>
      <c r="Y302" t="s">
        <v>1692</v>
      </c>
      <c r="Z302">
        <v>109.83</v>
      </c>
      <c r="AA302">
        <v>338.46</v>
      </c>
      <c r="AB302">
        <v>29585.35</v>
      </c>
      <c r="AC302">
        <v>1.46</v>
      </c>
      <c r="AE302">
        <v>4</v>
      </c>
      <c r="AF302" t="s">
        <v>130</v>
      </c>
      <c r="AG302" t="s">
        <v>1593</v>
      </c>
      <c r="AH302">
        <v>130.29</v>
      </c>
      <c r="AI302">
        <v>469.29</v>
      </c>
      <c r="AJ302">
        <v>29492.13</v>
      </c>
      <c r="AK302">
        <v>2.76</v>
      </c>
    </row>
    <row r="303" spans="1:37" x14ac:dyDescent="0.25">
      <c r="A303">
        <v>2</v>
      </c>
      <c r="B303" t="s">
        <v>179</v>
      </c>
      <c r="C303" t="s">
        <v>905</v>
      </c>
      <c r="D303">
        <v>143.46</v>
      </c>
      <c r="E303">
        <v>621.39</v>
      </c>
      <c r="F303">
        <v>10272.33</v>
      </c>
      <c r="G303">
        <v>1.06</v>
      </c>
      <c r="I303">
        <v>2</v>
      </c>
      <c r="J303" t="s">
        <v>179</v>
      </c>
      <c r="K303" t="s">
        <v>840</v>
      </c>
      <c r="L303">
        <v>158.79</v>
      </c>
      <c r="M303">
        <v>541.98</v>
      </c>
      <c r="N303">
        <v>13306.87</v>
      </c>
      <c r="O303">
        <v>0.76</v>
      </c>
      <c r="W303">
        <v>4</v>
      </c>
      <c r="X303" t="s">
        <v>130</v>
      </c>
      <c r="Y303" t="s">
        <v>1697</v>
      </c>
      <c r="Z303">
        <v>255.9</v>
      </c>
      <c r="AA303">
        <v>322.07</v>
      </c>
      <c r="AB303">
        <v>32737.57</v>
      </c>
      <c r="AC303">
        <v>2.37</v>
      </c>
      <c r="AE303">
        <v>4</v>
      </c>
      <c r="AF303" t="s">
        <v>130</v>
      </c>
      <c r="AG303" t="s">
        <v>1667</v>
      </c>
      <c r="AH303">
        <v>242.63</v>
      </c>
      <c r="AI303">
        <v>335.29</v>
      </c>
      <c r="AJ303">
        <v>31801.39</v>
      </c>
      <c r="AK303">
        <v>5.23</v>
      </c>
    </row>
    <row r="304" spans="1:37" x14ac:dyDescent="0.25">
      <c r="A304">
        <v>2</v>
      </c>
      <c r="B304" t="s">
        <v>179</v>
      </c>
      <c r="C304" t="s">
        <v>799</v>
      </c>
      <c r="D304">
        <v>414.19</v>
      </c>
      <c r="E304">
        <v>401.32</v>
      </c>
      <c r="F304">
        <v>21001.82</v>
      </c>
      <c r="G304">
        <v>0.42</v>
      </c>
      <c r="I304">
        <v>2</v>
      </c>
      <c r="J304" t="s">
        <v>179</v>
      </c>
      <c r="K304" t="s">
        <v>901</v>
      </c>
      <c r="L304">
        <v>129.58000000000001</v>
      </c>
      <c r="M304">
        <v>407.09</v>
      </c>
      <c r="N304">
        <v>15909.97</v>
      </c>
      <c r="O304">
        <v>0.18</v>
      </c>
      <c r="W304">
        <v>4</v>
      </c>
      <c r="X304" t="s">
        <v>130</v>
      </c>
      <c r="Y304" t="s">
        <v>1678</v>
      </c>
      <c r="Z304">
        <v>752.31</v>
      </c>
      <c r="AA304">
        <v>442.63</v>
      </c>
      <c r="AB304">
        <v>37297.89</v>
      </c>
      <c r="AC304">
        <v>13.99</v>
      </c>
      <c r="AE304">
        <v>4</v>
      </c>
      <c r="AF304" t="s">
        <v>130</v>
      </c>
      <c r="AG304" t="s">
        <v>1683</v>
      </c>
      <c r="AH304">
        <v>188.36</v>
      </c>
      <c r="AI304">
        <v>366.86</v>
      </c>
      <c r="AJ304">
        <v>29195.48</v>
      </c>
      <c r="AK304">
        <v>3.03</v>
      </c>
    </row>
    <row r="305" spans="1:37" x14ac:dyDescent="0.25">
      <c r="A305">
        <v>2</v>
      </c>
      <c r="B305" t="s">
        <v>179</v>
      </c>
      <c r="C305" t="s">
        <v>972</v>
      </c>
      <c r="D305">
        <v>192.24</v>
      </c>
      <c r="E305">
        <v>352.16</v>
      </c>
      <c r="F305">
        <v>7589.3</v>
      </c>
      <c r="G305">
        <v>0.42</v>
      </c>
      <c r="I305">
        <v>2</v>
      </c>
      <c r="J305" t="s">
        <v>179</v>
      </c>
      <c r="K305" t="s">
        <v>912</v>
      </c>
      <c r="L305">
        <v>111.5</v>
      </c>
      <c r="M305">
        <v>466.76</v>
      </c>
      <c r="N305">
        <v>11474.4</v>
      </c>
      <c r="O305">
        <v>0.86</v>
      </c>
      <c r="W305">
        <v>4</v>
      </c>
      <c r="X305" t="s">
        <v>130</v>
      </c>
      <c r="Y305" t="s">
        <v>1698</v>
      </c>
      <c r="Z305">
        <v>307.97000000000003</v>
      </c>
      <c r="AA305">
        <v>302.39</v>
      </c>
      <c r="AB305">
        <v>29269.3</v>
      </c>
      <c r="AC305">
        <v>4.59</v>
      </c>
      <c r="AE305">
        <v>4</v>
      </c>
      <c r="AF305" t="s">
        <v>130</v>
      </c>
      <c r="AG305" t="s">
        <v>1701</v>
      </c>
      <c r="AH305">
        <v>145.86000000000001</v>
      </c>
      <c r="AI305">
        <v>335.48</v>
      </c>
      <c r="AJ305">
        <v>29195.48</v>
      </c>
      <c r="AK305">
        <v>2.2599999999999998</v>
      </c>
    </row>
    <row r="306" spans="1:37" x14ac:dyDescent="0.25">
      <c r="A306">
        <v>2</v>
      </c>
      <c r="B306" t="s">
        <v>179</v>
      </c>
      <c r="C306" t="s">
        <v>969</v>
      </c>
      <c r="D306">
        <v>125.97</v>
      </c>
      <c r="E306">
        <v>328.74</v>
      </c>
      <c r="F306">
        <v>7589.3</v>
      </c>
      <c r="G306">
        <v>0.42</v>
      </c>
      <c r="I306">
        <v>2</v>
      </c>
      <c r="J306" t="s">
        <v>179</v>
      </c>
      <c r="K306" t="s">
        <v>957</v>
      </c>
      <c r="L306">
        <v>352.3</v>
      </c>
      <c r="M306">
        <v>357.7</v>
      </c>
      <c r="N306">
        <v>8155.93</v>
      </c>
      <c r="O306">
        <v>1.85</v>
      </c>
      <c r="W306">
        <v>4</v>
      </c>
      <c r="X306" t="s">
        <v>130</v>
      </c>
      <c r="Y306" t="s">
        <v>1619</v>
      </c>
      <c r="Z306">
        <v>69.290000000000006</v>
      </c>
      <c r="AA306">
        <v>481.81</v>
      </c>
      <c r="AB306">
        <v>32094.5</v>
      </c>
      <c r="AC306">
        <v>0.68</v>
      </c>
      <c r="AE306">
        <v>4</v>
      </c>
      <c r="AF306" t="s">
        <v>130</v>
      </c>
      <c r="AG306" t="s">
        <v>1604</v>
      </c>
      <c r="AH306">
        <v>308.56</v>
      </c>
      <c r="AI306">
        <v>388.12</v>
      </c>
      <c r="AJ306">
        <v>30827.26</v>
      </c>
      <c r="AK306">
        <v>3.45</v>
      </c>
    </row>
    <row r="307" spans="1:37" x14ac:dyDescent="0.25">
      <c r="A307">
        <v>2</v>
      </c>
      <c r="B307" t="s">
        <v>179</v>
      </c>
      <c r="C307" t="s">
        <v>870</v>
      </c>
      <c r="D307">
        <v>320.8</v>
      </c>
      <c r="E307">
        <v>506</v>
      </c>
      <c r="F307">
        <v>10896</v>
      </c>
      <c r="G307">
        <v>0.77</v>
      </c>
      <c r="I307">
        <v>2</v>
      </c>
      <c r="J307" t="s">
        <v>179</v>
      </c>
      <c r="K307" t="s">
        <v>927</v>
      </c>
      <c r="L307">
        <v>372.21</v>
      </c>
      <c r="M307">
        <v>360.48</v>
      </c>
      <c r="N307">
        <v>10272.33</v>
      </c>
      <c r="O307">
        <v>1.05</v>
      </c>
      <c r="W307">
        <v>4</v>
      </c>
      <c r="X307" t="s">
        <v>130</v>
      </c>
      <c r="Y307" t="s">
        <v>1624</v>
      </c>
      <c r="Z307">
        <v>1008.81</v>
      </c>
      <c r="AA307">
        <v>461.2</v>
      </c>
      <c r="AB307">
        <v>28086.2</v>
      </c>
      <c r="AC307">
        <v>16.54</v>
      </c>
      <c r="AE307">
        <v>4</v>
      </c>
      <c r="AF307" t="s">
        <v>130</v>
      </c>
      <c r="AG307" t="s">
        <v>1710</v>
      </c>
      <c r="AH307">
        <v>321.83</v>
      </c>
      <c r="AI307">
        <v>328.63</v>
      </c>
      <c r="AJ307">
        <v>32617.94</v>
      </c>
      <c r="AK307">
        <v>4.92</v>
      </c>
    </row>
    <row r="308" spans="1:37" x14ac:dyDescent="0.25">
      <c r="A308">
        <v>2</v>
      </c>
      <c r="B308" t="s">
        <v>179</v>
      </c>
      <c r="C308" t="s">
        <v>941</v>
      </c>
      <c r="D308">
        <v>190.96</v>
      </c>
      <c r="E308">
        <v>437.38</v>
      </c>
      <c r="F308">
        <v>8155.93</v>
      </c>
      <c r="G308">
        <v>0.33</v>
      </c>
      <c r="I308">
        <v>2</v>
      </c>
      <c r="J308" t="s">
        <v>179</v>
      </c>
      <c r="K308" t="s">
        <v>829</v>
      </c>
      <c r="L308">
        <v>550.84</v>
      </c>
      <c r="M308">
        <v>839.89</v>
      </c>
      <c r="N308">
        <v>10177.07</v>
      </c>
      <c r="O308">
        <v>2.71</v>
      </c>
      <c r="W308">
        <v>4</v>
      </c>
      <c r="X308" t="s">
        <v>130</v>
      </c>
      <c r="Y308" t="s">
        <v>1672</v>
      </c>
      <c r="Z308">
        <v>172.26</v>
      </c>
      <c r="AA308">
        <v>416.71</v>
      </c>
      <c r="AB308">
        <v>32909.410000000003</v>
      </c>
      <c r="AC308">
        <v>3.69</v>
      </c>
      <c r="AE308">
        <v>4</v>
      </c>
      <c r="AF308" t="s">
        <v>130</v>
      </c>
      <c r="AG308" t="s">
        <v>1650</v>
      </c>
      <c r="AH308">
        <v>158.03</v>
      </c>
      <c r="AI308">
        <v>506.84</v>
      </c>
      <c r="AJ308">
        <v>30480.51</v>
      </c>
      <c r="AK308">
        <v>4.4000000000000004</v>
      </c>
    </row>
    <row r="309" spans="1:37" x14ac:dyDescent="0.25">
      <c r="A309">
        <v>2</v>
      </c>
      <c r="B309" t="s">
        <v>179</v>
      </c>
      <c r="C309" t="s">
        <v>952</v>
      </c>
      <c r="D309">
        <v>762.38</v>
      </c>
      <c r="E309">
        <v>332.72</v>
      </c>
      <c r="F309">
        <v>30693.38</v>
      </c>
      <c r="G309">
        <v>7.08</v>
      </c>
      <c r="I309">
        <v>2</v>
      </c>
      <c r="J309" t="s">
        <v>179</v>
      </c>
      <c r="K309" t="s">
        <v>806</v>
      </c>
      <c r="L309">
        <v>257.77</v>
      </c>
      <c r="M309">
        <v>426.77</v>
      </c>
      <c r="N309">
        <v>16181.86</v>
      </c>
      <c r="O309">
        <v>0.52</v>
      </c>
      <c r="W309">
        <v>4</v>
      </c>
      <c r="X309" t="s">
        <v>130</v>
      </c>
      <c r="Y309" t="s">
        <v>1649</v>
      </c>
      <c r="Z309">
        <v>136.36000000000001</v>
      </c>
      <c r="AA309">
        <v>411.86</v>
      </c>
      <c r="AB309">
        <v>30695.77</v>
      </c>
      <c r="AC309">
        <v>2.21</v>
      </c>
      <c r="AE309">
        <v>4</v>
      </c>
      <c r="AF309" t="s">
        <v>130</v>
      </c>
      <c r="AG309" t="s">
        <v>1637</v>
      </c>
      <c r="AH309">
        <v>80.25</v>
      </c>
      <c r="AI309">
        <v>442.01</v>
      </c>
      <c r="AJ309">
        <v>61730.13</v>
      </c>
      <c r="AK309">
        <v>0.96</v>
      </c>
    </row>
    <row r="310" spans="1:37" x14ac:dyDescent="0.25">
      <c r="A310">
        <v>2</v>
      </c>
      <c r="B310" t="s">
        <v>179</v>
      </c>
      <c r="C310" t="s">
        <v>906</v>
      </c>
      <c r="D310">
        <v>275.83999999999997</v>
      </c>
      <c r="E310">
        <v>421.07</v>
      </c>
      <c r="F310">
        <v>11478.71</v>
      </c>
      <c r="G310">
        <v>2.52</v>
      </c>
      <c r="I310">
        <v>2</v>
      </c>
      <c r="J310" t="s">
        <v>179</v>
      </c>
      <c r="K310" t="s">
        <v>875</v>
      </c>
      <c r="L310">
        <v>455.36</v>
      </c>
      <c r="M310">
        <v>1186.71</v>
      </c>
      <c r="N310">
        <v>10837.68</v>
      </c>
      <c r="O310">
        <v>3.54</v>
      </c>
      <c r="W310">
        <v>4</v>
      </c>
      <c r="X310" t="s">
        <v>130</v>
      </c>
      <c r="Y310" t="s">
        <v>1594</v>
      </c>
      <c r="Z310">
        <v>37.69</v>
      </c>
      <c r="AA310">
        <v>617.05999999999995</v>
      </c>
      <c r="AB310">
        <v>29492.13</v>
      </c>
      <c r="AC310">
        <v>0.67</v>
      </c>
      <c r="AE310">
        <v>4</v>
      </c>
      <c r="AF310" t="s">
        <v>130</v>
      </c>
      <c r="AG310" t="s">
        <v>1636</v>
      </c>
      <c r="AH310">
        <v>61.48</v>
      </c>
      <c r="AI310">
        <v>302.69</v>
      </c>
      <c r="AJ310">
        <v>61730.13</v>
      </c>
      <c r="AK310">
        <v>0.53</v>
      </c>
    </row>
    <row r="311" spans="1:37" x14ac:dyDescent="0.25">
      <c r="A311">
        <v>2</v>
      </c>
      <c r="B311" t="s">
        <v>179</v>
      </c>
      <c r="C311" t="s">
        <v>822</v>
      </c>
      <c r="D311">
        <v>789.7</v>
      </c>
      <c r="E311">
        <v>929.97</v>
      </c>
      <c r="F311">
        <v>16387.509999999998</v>
      </c>
      <c r="G311">
        <v>2.5299999999999998</v>
      </c>
      <c r="I311">
        <v>2</v>
      </c>
      <c r="J311" t="s">
        <v>191</v>
      </c>
      <c r="K311" t="s">
        <v>982</v>
      </c>
      <c r="L311">
        <v>90.38</v>
      </c>
      <c r="M311">
        <v>315.13</v>
      </c>
      <c r="N311">
        <v>3825.68</v>
      </c>
      <c r="O311">
        <v>0.53</v>
      </c>
      <c r="W311">
        <v>4</v>
      </c>
      <c r="X311" t="s">
        <v>130</v>
      </c>
      <c r="Y311" t="s">
        <v>1675</v>
      </c>
      <c r="Z311">
        <v>95.23</v>
      </c>
      <c r="AA311">
        <v>463.58</v>
      </c>
      <c r="AB311">
        <v>32909.410000000003</v>
      </c>
      <c r="AC311">
        <v>1.28</v>
      </c>
      <c r="AE311">
        <v>4</v>
      </c>
      <c r="AF311" t="s">
        <v>130</v>
      </c>
      <c r="AG311" t="s">
        <v>1658</v>
      </c>
      <c r="AH311">
        <v>257.85000000000002</v>
      </c>
      <c r="AI311">
        <v>319.83</v>
      </c>
      <c r="AJ311">
        <v>30695.77</v>
      </c>
      <c r="AK311">
        <v>3.9</v>
      </c>
    </row>
    <row r="312" spans="1:37" x14ac:dyDescent="0.25">
      <c r="A312">
        <v>2</v>
      </c>
      <c r="B312" t="s">
        <v>179</v>
      </c>
      <c r="C312" t="s">
        <v>859</v>
      </c>
      <c r="D312">
        <v>125.17</v>
      </c>
      <c r="E312">
        <v>360.69</v>
      </c>
      <c r="F312">
        <v>15909.97</v>
      </c>
      <c r="G312">
        <v>0.25</v>
      </c>
      <c r="I312">
        <v>2</v>
      </c>
      <c r="J312" t="s">
        <v>191</v>
      </c>
      <c r="K312" t="s">
        <v>981</v>
      </c>
      <c r="L312">
        <v>1350.5</v>
      </c>
      <c r="M312">
        <v>1279.6300000000001</v>
      </c>
      <c r="N312">
        <v>6651.5</v>
      </c>
      <c r="O312">
        <v>13.52</v>
      </c>
      <c r="W312">
        <v>4</v>
      </c>
      <c r="X312" t="s">
        <v>130</v>
      </c>
      <c r="Y312" t="s">
        <v>1689</v>
      </c>
      <c r="Z312">
        <v>224.36</v>
      </c>
      <c r="AA312">
        <v>757.87</v>
      </c>
      <c r="AB312">
        <v>37297.89</v>
      </c>
      <c r="AC312">
        <v>6.54</v>
      </c>
      <c r="AE312">
        <v>4</v>
      </c>
      <c r="AF312" t="s">
        <v>130</v>
      </c>
      <c r="AG312" t="s">
        <v>1660</v>
      </c>
      <c r="AH312">
        <v>690.59</v>
      </c>
      <c r="AI312">
        <v>517.01</v>
      </c>
      <c r="AJ312">
        <v>30695.77</v>
      </c>
      <c r="AK312">
        <v>15.21</v>
      </c>
    </row>
    <row r="313" spans="1:37" x14ac:dyDescent="0.25">
      <c r="A313">
        <v>2</v>
      </c>
      <c r="B313" t="s">
        <v>179</v>
      </c>
      <c r="C313" t="s">
        <v>866</v>
      </c>
      <c r="D313">
        <v>226.03</v>
      </c>
      <c r="E313">
        <v>557.29999999999995</v>
      </c>
      <c r="F313">
        <v>10272.33</v>
      </c>
      <c r="G313">
        <v>1.55</v>
      </c>
      <c r="I313">
        <v>2</v>
      </c>
      <c r="J313" t="s">
        <v>191</v>
      </c>
      <c r="K313" t="s">
        <v>980</v>
      </c>
      <c r="L313">
        <v>47.68</v>
      </c>
      <c r="M313">
        <v>319.36</v>
      </c>
      <c r="N313">
        <v>3825.68</v>
      </c>
      <c r="O313">
        <v>0.3</v>
      </c>
      <c r="W313">
        <v>4</v>
      </c>
      <c r="X313" t="s">
        <v>130</v>
      </c>
      <c r="Y313" t="s">
        <v>1606</v>
      </c>
      <c r="Z313">
        <v>274.87</v>
      </c>
      <c r="AA313">
        <v>345.47</v>
      </c>
      <c r="AB313">
        <v>28619.599999999999</v>
      </c>
      <c r="AC313">
        <v>4.9000000000000004</v>
      </c>
      <c r="AE313">
        <v>4</v>
      </c>
      <c r="AF313" t="s">
        <v>130</v>
      </c>
      <c r="AG313" t="s">
        <v>1618</v>
      </c>
      <c r="AH313">
        <v>74.09</v>
      </c>
      <c r="AI313">
        <v>373.98</v>
      </c>
      <c r="AJ313">
        <v>28619.599999999999</v>
      </c>
      <c r="AK313">
        <v>1.19</v>
      </c>
    </row>
    <row r="314" spans="1:37" x14ac:dyDescent="0.25">
      <c r="A314">
        <v>2</v>
      </c>
      <c r="B314" t="s">
        <v>179</v>
      </c>
      <c r="C314" t="s">
        <v>857</v>
      </c>
      <c r="D314">
        <v>57.11</v>
      </c>
      <c r="E314">
        <v>362.84</v>
      </c>
      <c r="F314">
        <v>13306.87</v>
      </c>
      <c r="G314">
        <v>0.2</v>
      </c>
      <c r="I314">
        <v>2</v>
      </c>
      <c r="J314" t="s">
        <v>191</v>
      </c>
      <c r="K314" t="s">
        <v>984</v>
      </c>
      <c r="L314">
        <v>52.22</v>
      </c>
      <c r="M314">
        <v>318.39</v>
      </c>
      <c r="N314">
        <v>6651.5</v>
      </c>
      <c r="O314">
        <v>0.52</v>
      </c>
      <c r="W314">
        <v>4</v>
      </c>
      <c r="X314" t="s">
        <v>130</v>
      </c>
      <c r="Y314" t="s">
        <v>1652</v>
      </c>
      <c r="Z314">
        <v>514.64</v>
      </c>
      <c r="AA314">
        <v>661.16</v>
      </c>
      <c r="AB314">
        <v>34072.400000000001</v>
      </c>
      <c r="AC314">
        <v>11.8</v>
      </c>
      <c r="AE314">
        <v>4</v>
      </c>
      <c r="AF314" t="s">
        <v>130</v>
      </c>
      <c r="AG314" t="s">
        <v>1700</v>
      </c>
      <c r="AH314">
        <v>1480.36</v>
      </c>
      <c r="AI314">
        <v>663.65</v>
      </c>
      <c r="AJ314">
        <v>32737.57</v>
      </c>
      <c r="AK314">
        <v>33.04</v>
      </c>
    </row>
    <row r="315" spans="1:37" x14ac:dyDescent="0.25">
      <c r="A315">
        <v>2</v>
      </c>
      <c r="B315" t="s">
        <v>179</v>
      </c>
      <c r="C315" t="s">
        <v>894</v>
      </c>
      <c r="D315">
        <v>174.47</v>
      </c>
      <c r="E315">
        <v>405.17</v>
      </c>
      <c r="F315">
        <v>10272.33</v>
      </c>
      <c r="G315">
        <v>0.78</v>
      </c>
      <c r="I315">
        <v>2</v>
      </c>
      <c r="J315" t="s">
        <v>191</v>
      </c>
      <c r="K315" t="s">
        <v>977</v>
      </c>
      <c r="L315">
        <v>87.11</v>
      </c>
      <c r="M315">
        <v>865.38</v>
      </c>
      <c r="N315">
        <v>4153.42</v>
      </c>
      <c r="O315">
        <v>0.35</v>
      </c>
      <c r="W315">
        <v>4</v>
      </c>
      <c r="X315" t="s">
        <v>130</v>
      </c>
      <c r="Y315" t="s">
        <v>1717</v>
      </c>
      <c r="Z315">
        <v>142.13999999999999</v>
      </c>
      <c r="AA315">
        <v>351.48</v>
      </c>
      <c r="AB315">
        <v>32737.57</v>
      </c>
      <c r="AC315">
        <v>1.89</v>
      </c>
      <c r="AE315">
        <v>4</v>
      </c>
      <c r="AF315" t="s">
        <v>130</v>
      </c>
      <c r="AG315" t="s">
        <v>1613</v>
      </c>
      <c r="AH315">
        <v>951.48</v>
      </c>
      <c r="AI315">
        <v>587.61</v>
      </c>
      <c r="AJ315">
        <v>28086.2</v>
      </c>
      <c r="AK315">
        <v>20.71</v>
      </c>
    </row>
    <row r="316" spans="1:37" x14ac:dyDescent="0.25">
      <c r="A316">
        <v>2</v>
      </c>
      <c r="B316" t="s">
        <v>179</v>
      </c>
      <c r="C316" t="s">
        <v>832</v>
      </c>
      <c r="D316">
        <v>86.57</v>
      </c>
      <c r="E316">
        <v>325.27999999999997</v>
      </c>
      <c r="F316">
        <v>15909.97</v>
      </c>
      <c r="G316">
        <v>0.04</v>
      </c>
      <c r="I316">
        <v>2</v>
      </c>
      <c r="J316" t="s">
        <v>200</v>
      </c>
      <c r="K316" t="s">
        <v>1013</v>
      </c>
      <c r="L316">
        <v>72.95</v>
      </c>
      <c r="M316">
        <v>785.83</v>
      </c>
      <c r="N316">
        <v>3857.27</v>
      </c>
      <c r="O316">
        <v>0.09</v>
      </c>
      <c r="W316">
        <v>4</v>
      </c>
      <c r="X316" t="s">
        <v>130</v>
      </c>
      <c r="Y316" t="s">
        <v>1706</v>
      </c>
      <c r="Z316">
        <v>77.930000000000007</v>
      </c>
      <c r="AA316">
        <v>315.10000000000002</v>
      </c>
      <c r="AB316">
        <v>32737.57</v>
      </c>
      <c r="AC316">
        <v>1.24</v>
      </c>
      <c r="AE316">
        <v>4</v>
      </c>
      <c r="AF316" t="s">
        <v>130</v>
      </c>
      <c r="AG316" t="s">
        <v>1699</v>
      </c>
      <c r="AH316">
        <v>553.99</v>
      </c>
      <c r="AI316">
        <v>395.37</v>
      </c>
      <c r="AJ316">
        <v>37297.89</v>
      </c>
      <c r="AK316">
        <v>9.15</v>
      </c>
    </row>
    <row r="317" spans="1:37" x14ac:dyDescent="0.25">
      <c r="A317">
        <v>2</v>
      </c>
      <c r="B317" t="s">
        <v>179</v>
      </c>
      <c r="C317" t="s">
        <v>817</v>
      </c>
      <c r="D317">
        <v>643.55999999999995</v>
      </c>
      <c r="E317">
        <v>694.44</v>
      </c>
      <c r="F317">
        <v>14193.08</v>
      </c>
      <c r="G317">
        <v>2.31</v>
      </c>
      <c r="I317">
        <v>2</v>
      </c>
      <c r="J317" t="s">
        <v>200</v>
      </c>
      <c r="K317" t="s">
        <v>1006</v>
      </c>
      <c r="L317">
        <v>1980.3</v>
      </c>
      <c r="M317">
        <v>4989.7</v>
      </c>
      <c r="N317">
        <v>18467.34</v>
      </c>
      <c r="O317">
        <v>21.09</v>
      </c>
      <c r="W317">
        <v>4</v>
      </c>
      <c r="X317" t="s">
        <v>130</v>
      </c>
      <c r="Y317" t="s">
        <v>1679</v>
      </c>
      <c r="Z317">
        <v>122.17</v>
      </c>
      <c r="AA317">
        <v>622.99</v>
      </c>
      <c r="AB317">
        <v>37297.89</v>
      </c>
      <c r="AC317">
        <v>3.07</v>
      </c>
      <c r="AE317">
        <v>4</v>
      </c>
      <c r="AF317" t="s">
        <v>130</v>
      </c>
      <c r="AG317" t="s">
        <v>1661</v>
      </c>
      <c r="AH317">
        <v>1336.61</v>
      </c>
      <c r="AI317">
        <v>349.79</v>
      </c>
      <c r="AJ317">
        <v>30374.99</v>
      </c>
      <c r="AK317">
        <v>19.22</v>
      </c>
    </row>
    <row r="318" spans="1:37" x14ac:dyDescent="0.25">
      <c r="A318">
        <v>2</v>
      </c>
      <c r="B318" t="s">
        <v>179</v>
      </c>
      <c r="C318" t="s">
        <v>828</v>
      </c>
      <c r="D318">
        <v>283.68</v>
      </c>
      <c r="E318">
        <v>353.5</v>
      </c>
      <c r="F318">
        <v>13718.33</v>
      </c>
      <c r="G318">
        <v>1.46</v>
      </c>
      <c r="I318">
        <v>2</v>
      </c>
      <c r="J318" t="s">
        <v>200</v>
      </c>
      <c r="K318" t="s">
        <v>998</v>
      </c>
      <c r="L318">
        <v>15.06</v>
      </c>
      <c r="M318">
        <v>926.61</v>
      </c>
      <c r="N318">
        <v>6212.19</v>
      </c>
      <c r="O318">
        <v>0.08</v>
      </c>
      <c r="W318">
        <v>4</v>
      </c>
      <c r="X318" t="s">
        <v>130</v>
      </c>
      <c r="Y318" t="s">
        <v>1646</v>
      </c>
      <c r="Z318">
        <v>170.82</v>
      </c>
      <c r="AA318">
        <v>632.16</v>
      </c>
      <c r="AB318">
        <v>34072.400000000001</v>
      </c>
      <c r="AC318">
        <v>5.5</v>
      </c>
      <c r="AE318">
        <v>4</v>
      </c>
      <c r="AF318" t="s">
        <v>130</v>
      </c>
      <c r="AG318" t="s">
        <v>1638</v>
      </c>
      <c r="AH318">
        <v>182.57</v>
      </c>
      <c r="AI318">
        <v>541.98</v>
      </c>
      <c r="AJ318">
        <v>30695.77</v>
      </c>
      <c r="AK318">
        <v>3.23</v>
      </c>
    </row>
    <row r="319" spans="1:37" x14ac:dyDescent="0.25">
      <c r="A319">
        <v>2</v>
      </c>
      <c r="B319" t="s">
        <v>179</v>
      </c>
      <c r="C319" t="s">
        <v>903</v>
      </c>
      <c r="D319">
        <v>57.81</v>
      </c>
      <c r="E319">
        <v>326.94</v>
      </c>
      <c r="F319">
        <v>10896</v>
      </c>
      <c r="G319">
        <v>0.04</v>
      </c>
      <c r="I319">
        <v>2</v>
      </c>
      <c r="J319" t="s">
        <v>200</v>
      </c>
      <c r="K319" t="s">
        <v>999</v>
      </c>
      <c r="L319">
        <v>82.73</v>
      </c>
      <c r="M319">
        <v>326.77</v>
      </c>
      <c r="N319">
        <v>9819.24</v>
      </c>
      <c r="O319">
        <v>0.44</v>
      </c>
      <c r="W319">
        <v>4</v>
      </c>
      <c r="X319" t="s">
        <v>130</v>
      </c>
      <c r="Y319" t="s">
        <v>1680</v>
      </c>
      <c r="Z319">
        <v>272.02</v>
      </c>
      <c r="AA319">
        <v>342.92</v>
      </c>
      <c r="AB319">
        <v>29585.35</v>
      </c>
      <c r="AC319">
        <v>5.85</v>
      </c>
      <c r="AE319">
        <v>4</v>
      </c>
      <c r="AF319" t="s">
        <v>130</v>
      </c>
      <c r="AG319" t="s">
        <v>1720</v>
      </c>
      <c r="AH319">
        <v>260.55</v>
      </c>
      <c r="AI319">
        <v>307.02999999999997</v>
      </c>
      <c r="AJ319">
        <v>28954.43</v>
      </c>
      <c r="AK319">
        <v>4.5199999999999996</v>
      </c>
    </row>
    <row r="320" spans="1:37" x14ac:dyDescent="0.25">
      <c r="A320">
        <v>2</v>
      </c>
      <c r="B320" t="s">
        <v>179</v>
      </c>
      <c r="C320" t="s">
        <v>804</v>
      </c>
      <c r="D320">
        <v>1190.6500000000001</v>
      </c>
      <c r="E320">
        <v>377.73</v>
      </c>
      <c r="F320">
        <v>17907.060000000001</v>
      </c>
      <c r="G320">
        <v>5.82</v>
      </c>
      <c r="I320">
        <v>2</v>
      </c>
      <c r="J320" t="s">
        <v>200</v>
      </c>
      <c r="K320" t="s">
        <v>1024</v>
      </c>
      <c r="L320">
        <v>199.33</v>
      </c>
      <c r="M320">
        <v>345.24</v>
      </c>
      <c r="N320">
        <v>7193.13</v>
      </c>
      <c r="O320">
        <v>0.15</v>
      </c>
      <c r="W320">
        <v>4</v>
      </c>
      <c r="X320" t="s">
        <v>130</v>
      </c>
      <c r="Y320" t="s">
        <v>1716</v>
      </c>
      <c r="Z320">
        <v>86.1</v>
      </c>
      <c r="AA320">
        <v>301.35000000000002</v>
      </c>
      <c r="AB320">
        <v>31713.29</v>
      </c>
      <c r="AC320">
        <v>1.1200000000000001</v>
      </c>
      <c r="AE320">
        <v>4</v>
      </c>
      <c r="AF320" t="s">
        <v>130</v>
      </c>
      <c r="AG320" t="s">
        <v>1656</v>
      </c>
      <c r="AH320">
        <v>453.81</v>
      </c>
      <c r="AI320">
        <v>544.05999999999995</v>
      </c>
      <c r="AJ320">
        <v>29173.77</v>
      </c>
      <c r="AK320">
        <v>11</v>
      </c>
    </row>
    <row r="321" spans="1:37" x14ac:dyDescent="0.25">
      <c r="A321">
        <v>2</v>
      </c>
      <c r="B321" t="s">
        <v>179</v>
      </c>
      <c r="C321" t="s">
        <v>955</v>
      </c>
      <c r="D321">
        <v>302.64</v>
      </c>
      <c r="E321">
        <v>387.87</v>
      </c>
      <c r="F321">
        <v>11474.4</v>
      </c>
      <c r="G321">
        <v>3.43</v>
      </c>
      <c r="I321">
        <v>2</v>
      </c>
      <c r="J321" t="s">
        <v>200</v>
      </c>
      <c r="K321" t="s">
        <v>1020</v>
      </c>
      <c r="L321">
        <v>612.95000000000005</v>
      </c>
      <c r="M321">
        <v>1523.09</v>
      </c>
      <c r="N321">
        <v>16324.54</v>
      </c>
      <c r="O321">
        <v>2.02</v>
      </c>
      <c r="W321">
        <v>4</v>
      </c>
      <c r="X321" t="s">
        <v>130</v>
      </c>
      <c r="Y321" t="s">
        <v>1611</v>
      </c>
      <c r="Z321">
        <v>217.62</v>
      </c>
      <c r="AA321">
        <v>430.88</v>
      </c>
      <c r="AB321">
        <v>28026.02</v>
      </c>
      <c r="AC321">
        <v>4.41</v>
      </c>
      <c r="AE321">
        <v>4</v>
      </c>
      <c r="AF321" t="s">
        <v>130</v>
      </c>
      <c r="AG321" t="s">
        <v>1601</v>
      </c>
      <c r="AH321">
        <v>31.16</v>
      </c>
      <c r="AI321">
        <v>528.91999999999996</v>
      </c>
      <c r="AJ321">
        <v>29492.13</v>
      </c>
      <c r="AK321">
        <v>0.54</v>
      </c>
    </row>
    <row r="322" spans="1:37" x14ac:dyDescent="0.25">
      <c r="A322">
        <v>2</v>
      </c>
      <c r="B322" t="s">
        <v>179</v>
      </c>
      <c r="C322" t="s">
        <v>925</v>
      </c>
      <c r="D322">
        <v>344.28</v>
      </c>
      <c r="E322">
        <v>497.02</v>
      </c>
      <c r="F322">
        <v>15884.09</v>
      </c>
      <c r="G322">
        <v>1.9</v>
      </c>
      <c r="I322">
        <v>2</v>
      </c>
      <c r="J322" t="s">
        <v>200</v>
      </c>
      <c r="K322" t="s">
        <v>1005</v>
      </c>
      <c r="L322">
        <v>788.76</v>
      </c>
      <c r="M322">
        <v>758.42</v>
      </c>
      <c r="N322">
        <v>8391.59</v>
      </c>
      <c r="O322">
        <v>4.1100000000000003</v>
      </c>
      <c r="W322">
        <v>4</v>
      </c>
      <c r="X322" t="s">
        <v>130</v>
      </c>
      <c r="Y322" t="s">
        <v>1687</v>
      </c>
      <c r="Z322">
        <v>142.72</v>
      </c>
      <c r="AA322">
        <v>338.44</v>
      </c>
      <c r="AB322">
        <v>29585.35</v>
      </c>
      <c r="AC322">
        <v>2.4300000000000002</v>
      </c>
      <c r="AE322">
        <v>4</v>
      </c>
      <c r="AF322" t="s">
        <v>130</v>
      </c>
      <c r="AG322" t="s">
        <v>1617</v>
      </c>
      <c r="AH322">
        <v>455.7</v>
      </c>
      <c r="AI322">
        <v>543.16</v>
      </c>
      <c r="AJ322">
        <v>30827.26</v>
      </c>
      <c r="AK322">
        <v>8.99</v>
      </c>
    </row>
    <row r="323" spans="1:37" x14ac:dyDescent="0.25">
      <c r="A323">
        <v>2</v>
      </c>
      <c r="B323" t="s">
        <v>179</v>
      </c>
      <c r="C323" t="s">
        <v>921</v>
      </c>
      <c r="D323">
        <v>543.4</v>
      </c>
      <c r="E323">
        <v>1497.38</v>
      </c>
      <c r="F323">
        <v>11474.4</v>
      </c>
      <c r="G323">
        <v>2.91</v>
      </c>
      <c r="I323">
        <v>2</v>
      </c>
      <c r="J323" t="s">
        <v>200</v>
      </c>
      <c r="K323" t="s">
        <v>1022</v>
      </c>
      <c r="L323">
        <v>105.49</v>
      </c>
      <c r="M323">
        <v>456.55</v>
      </c>
      <c r="N323">
        <v>26561.37</v>
      </c>
      <c r="O323">
        <v>0.64</v>
      </c>
      <c r="W323">
        <v>4</v>
      </c>
      <c r="X323" t="s">
        <v>130</v>
      </c>
      <c r="Y323" t="s">
        <v>1703</v>
      </c>
      <c r="Z323">
        <v>98.82</v>
      </c>
      <c r="AA323">
        <v>309.77999999999997</v>
      </c>
      <c r="AB323">
        <v>37297.89</v>
      </c>
      <c r="AC323">
        <v>1.18</v>
      </c>
      <c r="AE323">
        <v>4</v>
      </c>
      <c r="AF323" t="s">
        <v>130</v>
      </c>
      <c r="AG323" t="s">
        <v>1705</v>
      </c>
      <c r="AH323">
        <v>5369.06</v>
      </c>
      <c r="AI323">
        <v>688.96</v>
      </c>
      <c r="AJ323">
        <v>34472.160000000003</v>
      </c>
      <c r="AK323">
        <v>101.47</v>
      </c>
    </row>
    <row r="324" spans="1:37" x14ac:dyDescent="0.25">
      <c r="A324">
        <v>2</v>
      </c>
      <c r="B324" t="s">
        <v>179</v>
      </c>
      <c r="C324" t="s">
        <v>949</v>
      </c>
      <c r="D324">
        <v>559.66999999999996</v>
      </c>
      <c r="E324">
        <v>328.84</v>
      </c>
      <c r="F324">
        <v>9920.36</v>
      </c>
      <c r="G324">
        <v>2.41</v>
      </c>
      <c r="I324">
        <v>2</v>
      </c>
      <c r="J324" t="s">
        <v>200</v>
      </c>
      <c r="K324" t="s">
        <v>996</v>
      </c>
      <c r="L324">
        <v>124.19</v>
      </c>
      <c r="M324">
        <v>1482.34</v>
      </c>
      <c r="N324">
        <v>6212.19</v>
      </c>
      <c r="O324">
        <v>0.22</v>
      </c>
      <c r="W324">
        <v>4</v>
      </c>
      <c r="X324" t="s">
        <v>130</v>
      </c>
      <c r="Y324" t="s">
        <v>1627</v>
      </c>
      <c r="Z324">
        <v>114.46</v>
      </c>
      <c r="AA324">
        <v>512.26</v>
      </c>
      <c r="AB324">
        <v>34072.400000000001</v>
      </c>
      <c r="AC324">
        <v>2.3199999999999998</v>
      </c>
      <c r="AE324">
        <v>4</v>
      </c>
      <c r="AF324" t="s">
        <v>130</v>
      </c>
      <c r="AG324" t="s">
        <v>1722</v>
      </c>
      <c r="AH324">
        <v>1099.3699999999999</v>
      </c>
      <c r="AI324">
        <v>384.42</v>
      </c>
      <c r="AJ324">
        <v>28954.43</v>
      </c>
      <c r="AK324">
        <v>22.69</v>
      </c>
    </row>
    <row r="325" spans="1:37" x14ac:dyDescent="0.25">
      <c r="A325">
        <v>2</v>
      </c>
      <c r="B325" t="s">
        <v>179</v>
      </c>
      <c r="C325" t="s">
        <v>874</v>
      </c>
      <c r="D325">
        <v>178.45</v>
      </c>
      <c r="E325">
        <v>776.58</v>
      </c>
      <c r="F325">
        <v>13306.87</v>
      </c>
      <c r="G325">
        <v>0.56999999999999995</v>
      </c>
      <c r="I325">
        <v>2</v>
      </c>
      <c r="J325" t="s">
        <v>200</v>
      </c>
      <c r="K325" t="s">
        <v>1023</v>
      </c>
      <c r="L325">
        <v>224.44</v>
      </c>
      <c r="M325">
        <v>1144.97</v>
      </c>
      <c r="N325">
        <v>15355.03</v>
      </c>
      <c r="O325">
        <v>0.17</v>
      </c>
      <c r="W325">
        <v>4</v>
      </c>
      <c r="X325" t="s">
        <v>130</v>
      </c>
      <c r="Y325" t="s">
        <v>1592</v>
      </c>
      <c r="Z325">
        <v>1053.05</v>
      </c>
      <c r="AA325">
        <v>484.57</v>
      </c>
      <c r="AB325">
        <v>29492.13</v>
      </c>
      <c r="AC325">
        <v>21.96</v>
      </c>
      <c r="AE325">
        <v>4</v>
      </c>
      <c r="AF325" t="s">
        <v>130</v>
      </c>
      <c r="AG325" t="s">
        <v>1657</v>
      </c>
      <c r="AH325">
        <v>107.49</v>
      </c>
      <c r="AI325">
        <v>301.05</v>
      </c>
      <c r="AJ325">
        <v>29173.77</v>
      </c>
      <c r="AK325">
        <v>1.18</v>
      </c>
    </row>
    <row r="326" spans="1:37" x14ac:dyDescent="0.25">
      <c r="A326">
        <v>2</v>
      </c>
      <c r="B326" t="s">
        <v>179</v>
      </c>
      <c r="C326" t="s">
        <v>890</v>
      </c>
      <c r="D326">
        <v>5452.29</v>
      </c>
      <c r="E326">
        <v>3825.26</v>
      </c>
      <c r="F326">
        <v>18012.189999999999</v>
      </c>
      <c r="G326">
        <v>24.31</v>
      </c>
      <c r="I326">
        <v>2</v>
      </c>
      <c r="J326" t="s">
        <v>200</v>
      </c>
      <c r="K326" t="s">
        <v>995</v>
      </c>
      <c r="L326">
        <v>592.69000000000005</v>
      </c>
      <c r="M326">
        <v>1354.67</v>
      </c>
      <c r="N326">
        <v>8033.48</v>
      </c>
      <c r="O326">
        <v>2.1</v>
      </c>
      <c r="W326">
        <v>4</v>
      </c>
      <c r="X326" t="s">
        <v>130</v>
      </c>
      <c r="Y326" t="s">
        <v>1605</v>
      </c>
      <c r="Z326">
        <v>192.97</v>
      </c>
      <c r="AA326">
        <v>431.84</v>
      </c>
      <c r="AB326">
        <v>28086.2</v>
      </c>
      <c r="AC326">
        <v>3.16</v>
      </c>
      <c r="AE326">
        <v>4</v>
      </c>
      <c r="AF326" t="s">
        <v>130</v>
      </c>
      <c r="AG326" t="s">
        <v>1655</v>
      </c>
      <c r="AH326">
        <v>212.22</v>
      </c>
      <c r="AI326">
        <v>492.92</v>
      </c>
      <c r="AJ326">
        <v>30480.51</v>
      </c>
      <c r="AK326">
        <v>3.68</v>
      </c>
    </row>
    <row r="327" spans="1:37" x14ac:dyDescent="0.25">
      <c r="A327">
        <v>2</v>
      </c>
      <c r="B327" t="s">
        <v>179</v>
      </c>
      <c r="C327" t="s">
        <v>847</v>
      </c>
      <c r="D327">
        <v>105.35</v>
      </c>
      <c r="E327">
        <v>323.08999999999997</v>
      </c>
      <c r="F327">
        <v>15909.97</v>
      </c>
      <c r="G327">
        <v>0.44</v>
      </c>
      <c r="I327">
        <v>2</v>
      </c>
      <c r="J327" t="s">
        <v>200</v>
      </c>
      <c r="K327" t="s">
        <v>1000</v>
      </c>
      <c r="L327">
        <v>24.21</v>
      </c>
      <c r="M327">
        <v>388.18</v>
      </c>
      <c r="N327">
        <v>9819.24</v>
      </c>
      <c r="O327">
        <v>0.08</v>
      </c>
      <c r="W327">
        <v>4</v>
      </c>
      <c r="X327" t="s">
        <v>130</v>
      </c>
      <c r="Y327" t="s">
        <v>1628</v>
      </c>
      <c r="Z327">
        <v>77.510000000000005</v>
      </c>
      <c r="AA327">
        <v>325.38</v>
      </c>
      <c r="AB327">
        <v>28619.599999999999</v>
      </c>
      <c r="AC327">
        <v>1.22</v>
      </c>
      <c r="AE327">
        <v>4</v>
      </c>
      <c r="AF327" t="s">
        <v>130</v>
      </c>
      <c r="AG327" t="s">
        <v>1635</v>
      </c>
      <c r="AH327">
        <v>685.23</v>
      </c>
      <c r="AI327">
        <v>432.73</v>
      </c>
      <c r="AJ327">
        <v>30480.51</v>
      </c>
      <c r="AK327">
        <v>11.18</v>
      </c>
    </row>
    <row r="328" spans="1:37" x14ac:dyDescent="0.25">
      <c r="A328">
        <v>2</v>
      </c>
      <c r="B328" t="s">
        <v>179</v>
      </c>
      <c r="C328" t="s">
        <v>946</v>
      </c>
      <c r="D328">
        <v>2193.29</v>
      </c>
      <c r="E328">
        <v>493.14</v>
      </c>
      <c r="F328">
        <v>25143.48</v>
      </c>
      <c r="G328">
        <v>19.3</v>
      </c>
      <c r="I328">
        <v>2</v>
      </c>
      <c r="J328" t="s">
        <v>200</v>
      </c>
      <c r="K328" t="s">
        <v>1017</v>
      </c>
      <c r="L328">
        <v>200.15</v>
      </c>
      <c r="M328">
        <v>1330.6</v>
      </c>
      <c r="N328">
        <v>5588.25</v>
      </c>
      <c r="O328">
        <v>0.02</v>
      </c>
      <c r="W328">
        <v>4</v>
      </c>
      <c r="X328" t="s">
        <v>130</v>
      </c>
      <c r="Y328" t="s">
        <v>1663</v>
      </c>
      <c r="Z328">
        <v>784.21</v>
      </c>
      <c r="AA328">
        <v>830.51</v>
      </c>
      <c r="AB328">
        <v>32909.410000000003</v>
      </c>
      <c r="AC328">
        <v>21.96</v>
      </c>
      <c r="AE328">
        <v>4</v>
      </c>
      <c r="AF328" t="s">
        <v>130</v>
      </c>
      <c r="AG328" t="s">
        <v>1614</v>
      </c>
      <c r="AH328">
        <v>123.05</v>
      </c>
      <c r="AI328">
        <v>422.36</v>
      </c>
      <c r="AJ328">
        <v>28026.02</v>
      </c>
      <c r="AK328">
        <v>1.58</v>
      </c>
    </row>
    <row r="329" spans="1:37" x14ac:dyDescent="0.25">
      <c r="A329">
        <v>2</v>
      </c>
      <c r="B329" t="s">
        <v>179</v>
      </c>
      <c r="C329" t="s">
        <v>862</v>
      </c>
      <c r="D329">
        <v>133.13</v>
      </c>
      <c r="E329">
        <v>489.93</v>
      </c>
      <c r="F329">
        <v>10837.68</v>
      </c>
      <c r="G329">
        <v>1.29</v>
      </c>
      <c r="I329">
        <v>2</v>
      </c>
      <c r="J329" t="s">
        <v>200</v>
      </c>
      <c r="K329" t="s">
        <v>1004</v>
      </c>
      <c r="L329">
        <v>191.25</v>
      </c>
      <c r="M329">
        <v>693.62</v>
      </c>
      <c r="N329">
        <v>18467.34</v>
      </c>
      <c r="O329">
        <v>0.76</v>
      </c>
      <c r="W329">
        <v>4</v>
      </c>
      <c r="X329" t="s">
        <v>136</v>
      </c>
      <c r="Y329" t="s">
        <v>1759</v>
      </c>
      <c r="Z329">
        <v>303.32</v>
      </c>
      <c r="AA329">
        <v>640.51</v>
      </c>
      <c r="AB329">
        <v>35687.089999999997</v>
      </c>
      <c r="AC329">
        <v>6.32</v>
      </c>
      <c r="AE329">
        <v>4</v>
      </c>
      <c r="AF329" t="s">
        <v>130</v>
      </c>
      <c r="AG329" t="s">
        <v>1633</v>
      </c>
      <c r="AH329">
        <v>184.43</v>
      </c>
      <c r="AI329">
        <v>461.31</v>
      </c>
      <c r="AJ329">
        <v>30480.51</v>
      </c>
      <c r="AK329">
        <v>4.97</v>
      </c>
    </row>
    <row r="330" spans="1:37" x14ac:dyDescent="0.25">
      <c r="A330">
        <v>2</v>
      </c>
      <c r="B330" t="s">
        <v>179</v>
      </c>
      <c r="C330" t="s">
        <v>845</v>
      </c>
      <c r="D330">
        <v>260.02</v>
      </c>
      <c r="E330">
        <v>439.84</v>
      </c>
      <c r="F330">
        <v>11474.4</v>
      </c>
      <c r="G330">
        <v>0.31</v>
      </c>
      <c r="I330">
        <v>2</v>
      </c>
      <c r="J330" t="s">
        <v>200</v>
      </c>
      <c r="K330" t="s">
        <v>988</v>
      </c>
      <c r="L330">
        <v>264.5</v>
      </c>
      <c r="M330">
        <v>1680.83</v>
      </c>
      <c r="N330">
        <v>7794.64</v>
      </c>
      <c r="O330">
        <v>0.13</v>
      </c>
      <c r="W330">
        <v>4</v>
      </c>
      <c r="X330" t="s">
        <v>136</v>
      </c>
      <c r="Y330" t="s">
        <v>1802</v>
      </c>
      <c r="Z330">
        <v>773.62</v>
      </c>
      <c r="AA330">
        <v>587.97</v>
      </c>
      <c r="AB330">
        <v>35399.29</v>
      </c>
      <c r="AC330">
        <v>16.03</v>
      </c>
      <c r="AE330">
        <v>4</v>
      </c>
      <c r="AF330" t="s">
        <v>130</v>
      </c>
      <c r="AG330" t="s">
        <v>1621</v>
      </c>
      <c r="AH330">
        <v>59.73</v>
      </c>
      <c r="AI330">
        <v>392.88</v>
      </c>
      <c r="AJ330">
        <v>28026.02</v>
      </c>
      <c r="AK330">
        <v>0.71</v>
      </c>
    </row>
    <row r="331" spans="1:37" x14ac:dyDescent="0.25">
      <c r="A331">
        <v>2</v>
      </c>
      <c r="B331" t="s">
        <v>179</v>
      </c>
      <c r="C331" t="s">
        <v>964</v>
      </c>
      <c r="D331">
        <v>1017.28</v>
      </c>
      <c r="E331">
        <v>823.75</v>
      </c>
      <c r="F331">
        <v>8155.93</v>
      </c>
      <c r="G331">
        <v>3.71</v>
      </c>
      <c r="I331">
        <v>2</v>
      </c>
      <c r="J331" t="s">
        <v>200</v>
      </c>
      <c r="K331" t="s">
        <v>1019</v>
      </c>
      <c r="L331">
        <v>30.91</v>
      </c>
      <c r="M331">
        <v>313.61</v>
      </c>
      <c r="N331">
        <v>5588.25</v>
      </c>
      <c r="O331">
        <v>0.03</v>
      </c>
      <c r="W331">
        <v>4</v>
      </c>
      <c r="X331" t="s">
        <v>136</v>
      </c>
      <c r="Y331" t="s">
        <v>1787</v>
      </c>
      <c r="Z331">
        <v>62.33</v>
      </c>
      <c r="AA331">
        <v>775.07</v>
      </c>
      <c r="AB331">
        <v>53350.23</v>
      </c>
      <c r="AC331">
        <v>1.85</v>
      </c>
      <c r="AE331">
        <v>4</v>
      </c>
      <c r="AF331" t="s">
        <v>130</v>
      </c>
      <c r="AG331" t="s">
        <v>1671</v>
      </c>
      <c r="AH331">
        <v>215.06</v>
      </c>
      <c r="AI331">
        <v>311.04000000000002</v>
      </c>
      <c r="AJ331">
        <v>30695.77</v>
      </c>
      <c r="AK331">
        <v>2.85</v>
      </c>
    </row>
    <row r="332" spans="1:37" x14ac:dyDescent="0.25">
      <c r="A332">
        <v>2</v>
      </c>
      <c r="B332" t="s">
        <v>191</v>
      </c>
      <c r="C332" t="s">
        <v>976</v>
      </c>
      <c r="D332">
        <v>51.86</v>
      </c>
      <c r="E332">
        <v>792.45</v>
      </c>
      <c r="F332">
        <v>3915.85</v>
      </c>
      <c r="G332">
        <v>7.0000000000000007E-2</v>
      </c>
      <c r="I332">
        <v>2</v>
      </c>
      <c r="J332" t="s">
        <v>200</v>
      </c>
      <c r="K332" t="s">
        <v>1007</v>
      </c>
      <c r="L332">
        <v>116.06</v>
      </c>
      <c r="M332">
        <v>327.62</v>
      </c>
      <c r="N332">
        <v>18467.34</v>
      </c>
      <c r="O332">
        <v>1.1299999999999999</v>
      </c>
      <c r="W332">
        <v>4</v>
      </c>
      <c r="X332" t="s">
        <v>136</v>
      </c>
      <c r="Y332" t="s">
        <v>1769</v>
      </c>
      <c r="Z332">
        <v>386.12</v>
      </c>
      <c r="AA332">
        <v>694.62</v>
      </c>
      <c r="AB332">
        <v>35687.089999999997</v>
      </c>
      <c r="AC332">
        <v>9.5500000000000007</v>
      </c>
      <c r="AE332">
        <v>4</v>
      </c>
      <c r="AF332" t="s">
        <v>130</v>
      </c>
      <c r="AG332" t="s">
        <v>1632</v>
      </c>
      <c r="AH332">
        <v>670.72</v>
      </c>
      <c r="AI332">
        <v>908.55</v>
      </c>
      <c r="AJ332">
        <v>34072.400000000001</v>
      </c>
      <c r="AK332">
        <v>17.12</v>
      </c>
    </row>
    <row r="333" spans="1:37" x14ac:dyDescent="0.25">
      <c r="A333">
        <v>2</v>
      </c>
      <c r="B333" t="s">
        <v>191</v>
      </c>
      <c r="C333" t="s">
        <v>983</v>
      </c>
      <c r="D333">
        <v>59.84</v>
      </c>
      <c r="E333">
        <v>328.46</v>
      </c>
      <c r="F333">
        <v>6651.5</v>
      </c>
      <c r="G333">
        <v>0.31</v>
      </c>
      <c r="I333">
        <v>2</v>
      </c>
      <c r="J333" t="s">
        <v>200</v>
      </c>
      <c r="K333" t="s">
        <v>992</v>
      </c>
      <c r="L333">
        <v>107.07</v>
      </c>
      <c r="M333">
        <v>1333.16</v>
      </c>
      <c r="N333">
        <v>5686.22</v>
      </c>
      <c r="O333">
        <v>0.21</v>
      </c>
      <c r="W333">
        <v>4</v>
      </c>
      <c r="X333" t="s">
        <v>136</v>
      </c>
      <c r="Y333" t="s">
        <v>1785</v>
      </c>
      <c r="Z333">
        <v>81.900000000000006</v>
      </c>
      <c r="AA333">
        <v>1128.48</v>
      </c>
      <c r="AB333">
        <v>35399.29</v>
      </c>
      <c r="AC333">
        <v>2.5099999999999998</v>
      </c>
      <c r="AE333">
        <v>4</v>
      </c>
      <c r="AF333" t="s">
        <v>130</v>
      </c>
      <c r="AG333" t="s">
        <v>1631</v>
      </c>
      <c r="AH333">
        <v>45.5</v>
      </c>
      <c r="AI333">
        <v>375.21</v>
      </c>
      <c r="AJ333">
        <v>28086.2</v>
      </c>
      <c r="AK333">
        <v>0.84</v>
      </c>
    </row>
    <row r="334" spans="1:37" x14ac:dyDescent="0.25">
      <c r="A334">
        <v>2</v>
      </c>
      <c r="B334" t="s">
        <v>191</v>
      </c>
      <c r="C334" t="s">
        <v>985</v>
      </c>
      <c r="D334">
        <v>109.38</v>
      </c>
      <c r="E334">
        <v>404.53</v>
      </c>
      <c r="F334">
        <v>4003.18</v>
      </c>
      <c r="G334">
        <v>1.4</v>
      </c>
      <c r="I334">
        <v>2</v>
      </c>
      <c r="J334" t="s">
        <v>200</v>
      </c>
      <c r="K334" t="s">
        <v>994</v>
      </c>
      <c r="L334">
        <v>69.06</v>
      </c>
      <c r="M334">
        <v>661.65</v>
      </c>
      <c r="N334">
        <v>8033.48</v>
      </c>
      <c r="O334">
        <v>0.16</v>
      </c>
      <c r="W334">
        <v>4</v>
      </c>
      <c r="X334" t="s">
        <v>136</v>
      </c>
      <c r="Y334" t="s">
        <v>1793</v>
      </c>
      <c r="Z334">
        <v>71.61</v>
      </c>
      <c r="AA334">
        <v>721.79</v>
      </c>
      <c r="AB334">
        <v>35399.29</v>
      </c>
      <c r="AC334">
        <v>1.47</v>
      </c>
      <c r="AE334">
        <v>4</v>
      </c>
      <c r="AF334" t="s">
        <v>130</v>
      </c>
      <c r="AG334" t="s">
        <v>1610</v>
      </c>
      <c r="AH334">
        <v>847.5</v>
      </c>
      <c r="AI334">
        <v>657.86</v>
      </c>
      <c r="AJ334">
        <v>32094.5</v>
      </c>
      <c r="AK334">
        <v>15.05</v>
      </c>
    </row>
    <row r="335" spans="1:37" x14ac:dyDescent="0.25">
      <c r="A335">
        <v>2</v>
      </c>
      <c r="B335" t="s">
        <v>191</v>
      </c>
      <c r="C335" t="s">
        <v>839</v>
      </c>
      <c r="D335">
        <v>189.74</v>
      </c>
      <c r="E335">
        <v>659.02</v>
      </c>
      <c r="F335">
        <v>4153.42</v>
      </c>
      <c r="G335">
        <v>1.27</v>
      </c>
      <c r="I335">
        <v>2</v>
      </c>
      <c r="J335" t="s">
        <v>200</v>
      </c>
      <c r="K335" t="s">
        <v>1011</v>
      </c>
      <c r="L335">
        <v>213.61</v>
      </c>
      <c r="M335">
        <v>918.19</v>
      </c>
      <c r="N335">
        <v>14486.98</v>
      </c>
      <c r="O335">
        <v>0.24</v>
      </c>
      <c r="W335">
        <v>4</v>
      </c>
      <c r="X335" t="s">
        <v>136</v>
      </c>
      <c r="Y335" t="s">
        <v>1794</v>
      </c>
      <c r="Z335">
        <v>1754.64</v>
      </c>
      <c r="AA335">
        <v>1182.05</v>
      </c>
      <c r="AB335">
        <v>53350.23</v>
      </c>
      <c r="AC335">
        <v>58.97</v>
      </c>
      <c r="AE335">
        <v>4</v>
      </c>
      <c r="AF335" t="s">
        <v>130</v>
      </c>
      <c r="AG335" t="s">
        <v>1598</v>
      </c>
      <c r="AH335">
        <v>95.38</v>
      </c>
      <c r="AI335">
        <v>570.79</v>
      </c>
      <c r="AJ335">
        <v>29492.13</v>
      </c>
      <c r="AK335">
        <v>1.56</v>
      </c>
    </row>
    <row r="336" spans="1:37" x14ac:dyDescent="0.25">
      <c r="A336">
        <v>2</v>
      </c>
      <c r="B336" t="s">
        <v>191</v>
      </c>
      <c r="C336" t="s">
        <v>978</v>
      </c>
      <c r="D336">
        <v>75.52</v>
      </c>
      <c r="E336">
        <v>377.13</v>
      </c>
      <c r="F336">
        <v>3739.37</v>
      </c>
      <c r="G336">
        <v>0.46</v>
      </c>
      <c r="I336">
        <v>2</v>
      </c>
      <c r="J336" t="s">
        <v>200</v>
      </c>
      <c r="K336" t="s">
        <v>1015</v>
      </c>
      <c r="L336">
        <v>362.09</v>
      </c>
      <c r="M336">
        <v>909.35</v>
      </c>
      <c r="N336">
        <v>14486.98</v>
      </c>
      <c r="O336">
        <v>0.17</v>
      </c>
      <c r="W336">
        <v>4</v>
      </c>
      <c r="X336" t="s">
        <v>136</v>
      </c>
      <c r="Y336" t="s">
        <v>1797</v>
      </c>
      <c r="Z336">
        <v>47.2</v>
      </c>
      <c r="AA336">
        <v>463.55</v>
      </c>
      <c r="AB336">
        <v>35399.29</v>
      </c>
      <c r="AC336">
        <v>0.95</v>
      </c>
      <c r="AE336">
        <v>4</v>
      </c>
      <c r="AF336" t="s">
        <v>136</v>
      </c>
      <c r="AG336" t="s">
        <v>1801</v>
      </c>
      <c r="AH336">
        <v>34.4</v>
      </c>
      <c r="AI336">
        <v>369.33</v>
      </c>
      <c r="AJ336">
        <v>35399.29</v>
      </c>
      <c r="AK336">
        <v>0.4</v>
      </c>
    </row>
    <row r="337" spans="1:37" x14ac:dyDescent="0.25">
      <c r="A337">
        <v>2</v>
      </c>
      <c r="B337" t="s">
        <v>191</v>
      </c>
      <c r="C337" t="s">
        <v>979</v>
      </c>
      <c r="D337">
        <v>338.81</v>
      </c>
      <c r="E337">
        <v>435.96</v>
      </c>
      <c r="F337">
        <v>4153.42</v>
      </c>
      <c r="G337">
        <v>2.38</v>
      </c>
      <c r="I337">
        <v>2</v>
      </c>
      <c r="J337" t="s">
        <v>200</v>
      </c>
      <c r="K337" t="s">
        <v>997</v>
      </c>
      <c r="L337">
        <v>92.77</v>
      </c>
      <c r="M337">
        <v>351.88</v>
      </c>
      <c r="N337">
        <v>9819.24</v>
      </c>
      <c r="O337">
        <v>0.31</v>
      </c>
      <c r="W337">
        <v>4</v>
      </c>
      <c r="X337" t="s">
        <v>136</v>
      </c>
      <c r="Y337" t="s">
        <v>1736</v>
      </c>
      <c r="Z337">
        <v>148.77000000000001</v>
      </c>
      <c r="AA337">
        <v>542.51</v>
      </c>
      <c r="AB337">
        <v>31657.9</v>
      </c>
      <c r="AC337">
        <v>3.24</v>
      </c>
      <c r="AE337">
        <v>4</v>
      </c>
      <c r="AF337" t="s">
        <v>136</v>
      </c>
      <c r="AG337" t="s">
        <v>1729</v>
      </c>
      <c r="AH337">
        <v>135.93</v>
      </c>
      <c r="AI337">
        <v>323.70999999999998</v>
      </c>
      <c r="AJ337">
        <v>38133.379999999997</v>
      </c>
      <c r="AK337">
        <v>1.99</v>
      </c>
    </row>
    <row r="338" spans="1:37" x14ac:dyDescent="0.25">
      <c r="A338">
        <v>2</v>
      </c>
      <c r="B338" t="s">
        <v>200</v>
      </c>
      <c r="C338" t="s">
        <v>1001</v>
      </c>
      <c r="D338">
        <v>479.1</v>
      </c>
      <c r="E338">
        <v>2007.96</v>
      </c>
      <c r="F338">
        <v>9819.24</v>
      </c>
      <c r="G338">
        <v>1.07</v>
      </c>
      <c r="I338">
        <v>2</v>
      </c>
      <c r="J338" t="s">
        <v>200</v>
      </c>
      <c r="K338" t="s">
        <v>987</v>
      </c>
      <c r="L338">
        <v>157.66999999999999</v>
      </c>
      <c r="M338">
        <v>1401.45</v>
      </c>
      <c r="N338">
        <v>7794.64</v>
      </c>
      <c r="O338">
        <v>0.17</v>
      </c>
      <c r="W338">
        <v>4</v>
      </c>
      <c r="X338" t="s">
        <v>136</v>
      </c>
      <c r="Y338" t="s">
        <v>1745</v>
      </c>
      <c r="Z338">
        <v>869.15</v>
      </c>
      <c r="AA338">
        <v>700.24</v>
      </c>
      <c r="AB338">
        <v>31726.7</v>
      </c>
      <c r="AC338">
        <v>20.03</v>
      </c>
      <c r="AE338">
        <v>4</v>
      </c>
      <c r="AF338" t="s">
        <v>136</v>
      </c>
      <c r="AG338" t="s">
        <v>1782</v>
      </c>
      <c r="AH338">
        <v>194.5</v>
      </c>
      <c r="AI338">
        <v>1196.02</v>
      </c>
      <c r="AJ338">
        <v>35399.29</v>
      </c>
      <c r="AK338">
        <v>6.48</v>
      </c>
    </row>
    <row r="339" spans="1:37" x14ac:dyDescent="0.25">
      <c r="A339">
        <v>2</v>
      </c>
      <c r="B339" t="s">
        <v>200</v>
      </c>
      <c r="C339" t="s">
        <v>990</v>
      </c>
      <c r="D339">
        <v>68.5</v>
      </c>
      <c r="E339">
        <v>734.01</v>
      </c>
      <c r="F339">
        <v>5686.22</v>
      </c>
      <c r="G339">
        <v>0.2</v>
      </c>
      <c r="I339">
        <v>2</v>
      </c>
      <c r="J339" t="s">
        <v>200</v>
      </c>
      <c r="K339" t="s">
        <v>1002</v>
      </c>
      <c r="L339">
        <v>313.25</v>
      </c>
      <c r="M339">
        <v>1172.21</v>
      </c>
      <c r="N339">
        <v>10794.98</v>
      </c>
      <c r="O339">
        <v>13.72</v>
      </c>
      <c r="W339">
        <v>4</v>
      </c>
      <c r="X339" t="s">
        <v>136</v>
      </c>
      <c r="Y339" t="s">
        <v>1766</v>
      </c>
      <c r="Z339">
        <v>34.4</v>
      </c>
      <c r="AA339">
        <v>835.6</v>
      </c>
      <c r="AB339">
        <v>32896.26</v>
      </c>
      <c r="AC339">
        <v>1.01</v>
      </c>
      <c r="AE339">
        <v>4</v>
      </c>
      <c r="AF339" t="s">
        <v>136</v>
      </c>
      <c r="AG339" t="s">
        <v>1767</v>
      </c>
      <c r="AH339">
        <v>115.35</v>
      </c>
      <c r="AI339">
        <v>1162.6500000000001</v>
      </c>
      <c r="AJ339">
        <v>35687.089999999997</v>
      </c>
      <c r="AK339">
        <v>4.47</v>
      </c>
    </row>
    <row r="340" spans="1:37" x14ac:dyDescent="0.25">
      <c r="A340">
        <v>2</v>
      </c>
      <c r="B340" t="s">
        <v>200</v>
      </c>
      <c r="C340" t="s">
        <v>1009</v>
      </c>
      <c r="D340">
        <v>235.04</v>
      </c>
      <c r="E340">
        <v>448.67</v>
      </c>
      <c r="F340">
        <v>18467.34</v>
      </c>
      <c r="G340">
        <v>0.28999999999999998</v>
      </c>
      <c r="I340">
        <v>2</v>
      </c>
      <c r="J340" t="s">
        <v>200</v>
      </c>
      <c r="K340" t="s">
        <v>991</v>
      </c>
      <c r="L340">
        <v>79.39</v>
      </c>
      <c r="M340">
        <v>339</v>
      </c>
      <c r="N340">
        <v>5785.06</v>
      </c>
      <c r="O340">
        <v>7.0000000000000007E-2</v>
      </c>
      <c r="W340">
        <v>4</v>
      </c>
      <c r="X340" t="s">
        <v>136</v>
      </c>
      <c r="Y340" t="s">
        <v>1733</v>
      </c>
      <c r="Z340">
        <v>1661.94</v>
      </c>
      <c r="AA340">
        <v>558.66</v>
      </c>
      <c r="AB340">
        <v>30506.7</v>
      </c>
      <c r="AC340">
        <v>39.97</v>
      </c>
      <c r="AE340">
        <v>4</v>
      </c>
      <c r="AF340" t="s">
        <v>136</v>
      </c>
      <c r="AG340" t="s">
        <v>1786</v>
      </c>
      <c r="AH340">
        <v>111.74</v>
      </c>
      <c r="AI340">
        <v>1127.29</v>
      </c>
      <c r="AJ340">
        <v>53350.23</v>
      </c>
      <c r="AK340">
        <v>4.07</v>
      </c>
    </row>
    <row r="341" spans="1:37" x14ac:dyDescent="0.25">
      <c r="A341">
        <v>2</v>
      </c>
      <c r="B341" t="s">
        <v>200</v>
      </c>
      <c r="C341" t="s">
        <v>1010</v>
      </c>
      <c r="D341">
        <v>106.2</v>
      </c>
      <c r="E341">
        <v>1810.04</v>
      </c>
      <c r="F341">
        <v>5581.71</v>
      </c>
      <c r="G341">
        <v>0.27</v>
      </c>
      <c r="I341">
        <v>2</v>
      </c>
      <c r="J341" t="s">
        <v>199</v>
      </c>
      <c r="K341" t="s">
        <v>1025</v>
      </c>
      <c r="L341">
        <v>93.79</v>
      </c>
      <c r="M341">
        <v>300.33999999999997</v>
      </c>
      <c r="N341">
        <v>6472.04</v>
      </c>
      <c r="O341">
        <v>0.37</v>
      </c>
      <c r="W341">
        <v>4</v>
      </c>
      <c r="X341" t="s">
        <v>136</v>
      </c>
      <c r="Y341" t="s">
        <v>1774</v>
      </c>
      <c r="Z341">
        <v>139.59</v>
      </c>
      <c r="AA341">
        <v>1080.3900000000001</v>
      </c>
      <c r="AB341">
        <v>35687.089999999997</v>
      </c>
      <c r="AC341">
        <v>4.91</v>
      </c>
      <c r="AE341">
        <v>4</v>
      </c>
      <c r="AF341" t="s">
        <v>136</v>
      </c>
      <c r="AG341" t="s">
        <v>1791</v>
      </c>
      <c r="AH341">
        <v>92.33</v>
      </c>
      <c r="AI341">
        <v>592.72</v>
      </c>
      <c r="AJ341">
        <v>35399.29</v>
      </c>
      <c r="AK341">
        <v>3.54</v>
      </c>
    </row>
    <row r="342" spans="1:37" x14ac:dyDescent="0.25">
      <c r="A342">
        <v>2</v>
      </c>
      <c r="B342" t="s">
        <v>200</v>
      </c>
      <c r="C342" t="s">
        <v>1003</v>
      </c>
      <c r="D342">
        <v>107.31</v>
      </c>
      <c r="E342">
        <v>962.6</v>
      </c>
      <c r="F342">
        <v>11120.23</v>
      </c>
      <c r="G342">
        <v>0.04</v>
      </c>
      <c r="I342">
        <v>2</v>
      </c>
      <c r="J342" t="s">
        <v>199</v>
      </c>
      <c r="K342" t="s">
        <v>1028</v>
      </c>
      <c r="L342">
        <v>136.53</v>
      </c>
      <c r="M342">
        <v>616.5</v>
      </c>
      <c r="N342">
        <v>5879.03</v>
      </c>
      <c r="O342">
        <v>0.43</v>
      </c>
      <c r="W342">
        <v>4</v>
      </c>
      <c r="X342" t="s">
        <v>136</v>
      </c>
      <c r="Y342" t="s">
        <v>1749</v>
      </c>
      <c r="Z342">
        <v>163.93</v>
      </c>
      <c r="AA342">
        <v>924.31</v>
      </c>
      <c r="AB342">
        <v>32896.26</v>
      </c>
      <c r="AC342">
        <v>4.04</v>
      </c>
      <c r="AE342">
        <v>4</v>
      </c>
      <c r="AF342" t="s">
        <v>136</v>
      </c>
      <c r="AG342" t="s">
        <v>1763</v>
      </c>
      <c r="AH342">
        <v>60.2</v>
      </c>
      <c r="AI342">
        <v>384.67</v>
      </c>
      <c r="AJ342">
        <v>28923.81</v>
      </c>
      <c r="AK342">
        <v>0.87</v>
      </c>
    </row>
    <row r="343" spans="1:37" x14ac:dyDescent="0.25">
      <c r="A343">
        <v>2</v>
      </c>
      <c r="B343" t="s">
        <v>200</v>
      </c>
      <c r="C343" t="s">
        <v>1012</v>
      </c>
      <c r="D343">
        <v>340.99</v>
      </c>
      <c r="E343">
        <v>1320.65</v>
      </c>
      <c r="F343">
        <v>8078.02</v>
      </c>
      <c r="G343">
        <v>1.04</v>
      </c>
      <c r="I343">
        <v>2</v>
      </c>
      <c r="J343" t="s">
        <v>199</v>
      </c>
      <c r="K343" t="s">
        <v>1027</v>
      </c>
      <c r="L343">
        <v>448.74</v>
      </c>
      <c r="M343">
        <v>1108.49</v>
      </c>
      <c r="N343">
        <v>10259.61</v>
      </c>
      <c r="O343">
        <v>1.55</v>
      </c>
      <c r="W343">
        <v>4</v>
      </c>
      <c r="X343" t="s">
        <v>136</v>
      </c>
      <c r="Y343" t="s">
        <v>1726</v>
      </c>
      <c r="Z343">
        <v>146.66999999999999</v>
      </c>
      <c r="AA343">
        <v>425.65</v>
      </c>
      <c r="AB343">
        <v>38133.379999999997</v>
      </c>
      <c r="AC343">
        <v>2.78</v>
      </c>
      <c r="AE343">
        <v>4</v>
      </c>
      <c r="AF343" t="s">
        <v>136</v>
      </c>
      <c r="AG343" t="s">
        <v>1764</v>
      </c>
      <c r="AH343">
        <v>351.05</v>
      </c>
      <c r="AI343">
        <v>1206.98</v>
      </c>
      <c r="AJ343">
        <v>32896.26</v>
      </c>
      <c r="AK343">
        <v>14.18</v>
      </c>
    </row>
    <row r="344" spans="1:37" x14ac:dyDescent="0.25">
      <c r="A344">
        <v>2</v>
      </c>
      <c r="B344" t="s">
        <v>200</v>
      </c>
      <c r="C344" t="s">
        <v>986</v>
      </c>
      <c r="D344">
        <v>247.66</v>
      </c>
      <c r="E344">
        <v>342.01</v>
      </c>
      <c r="F344">
        <v>7794.64</v>
      </c>
      <c r="G344">
        <v>0.68</v>
      </c>
      <c r="I344">
        <v>2</v>
      </c>
      <c r="J344" t="s">
        <v>199</v>
      </c>
      <c r="K344" t="s">
        <v>370</v>
      </c>
      <c r="L344">
        <v>106.47</v>
      </c>
      <c r="M344">
        <v>417.58</v>
      </c>
      <c r="N344">
        <v>7942.86</v>
      </c>
      <c r="O344">
        <v>0.11</v>
      </c>
      <c r="W344">
        <v>4</v>
      </c>
      <c r="X344" t="s">
        <v>136</v>
      </c>
      <c r="Y344" t="s">
        <v>1789</v>
      </c>
      <c r="Z344">
        <v>153.04</v>
      </c>
      <c r="AA344">
        <v>883.55</v>
      </c>
      <c r="AB344">
        <v>53350.23</v>
      </c>
      <c r="AC344">
        <v>4.26</v>
      </c>
      <c r="AE344">
        <v>4</v>
      </c>
      <c r="AF344" t="s">
        <v>136</v>
      </c>
      <c r="AG344" t="s">
        <v>1771</v>
      </c>
      <c r="AH344">
        <v>232.73</v>
      </c>
      <c r="AI344">
        <v>1124.26</v>
      </c>
      <c r="AJ344">
        <v>43820.95</v>
      </c>
      <c r="AK344">
        <v>9.07</v>
      </c>
    </row>
    <row r="345" spans="1:37" x14ac:dyDescent="0.25">
      <c r="A345">
        <v>2</v>
      </c>
      <c r="B345" t="s">
        <v>200</v>
      </c>
      <c r="C345" t="s">
        <v>989</v>
      </c>
      <c r="D345">
        <v>76.28</v>
      </c>
      <c r="E345">
        <v>858.44</v>
      </c>
      <c r="F345">
        <v>6212.19</v>
      </c>
      <c r="G345">
        <v>0.52</v>
      </c>
      <c r="I345">
        <v>2</v>
      </c>
      <c r="J345" t="s">
        <v>199</v>
      </c>
      <c r="K345" t="s">
        <v>1029</v>
      </c>
      <c r="L345">
        <v>110.09</v>
      </c>
      <c r="M345">
        <v>687.92</v>
      </c>
      <c r="N345">
        <v>5879.03</v>
      </c>
      <c r="O345">
        <v>0.3</v>
      </c>
      <c r="W345">
        <v>4</v>
      </c>
      <c r="X345" t="s">
        <v>136</v>
      </c>
      <c r="Y345" t="s">
        <v>1731</v>
      </c>
      <c r="Z345">
        <v>247.11</v>
      </c>
      <c r="AA345">
        <v>400.47</v>
      </c>
      <c r="AB345">
        <v>32953</v>
      </c>
      <c r="AC345">
        <v>4.78</v>
      </c>
      <c r="AE345">
        <v>4</v>
      </c>
      <c r="AF345" t="s">
        <v>136</v>
      </c>
      <c r="AG345" t="s">
        <v>1752</v>
      </c>
      <c r="AH345">
        <v>56.91</v>
      </c>
      <c r="AI345">
        <v>833.14</v>
      </c>
      <c r="AJ345">
        <v>32896.26</v>
      </c>
      <c r="AK345">
        <v>1.78</v>
      </c>
    </row>
    <row r="346" spans="1:37" x14ac:dyDescent="0.25">
      <c r="A346">
        <v>2</v>
      </c>
      <c r="B346" t="s">
        <v>200</v>
      </c>
      <c r="C346" t="s">
        <v>1021</v>
      </c>
      <c r="D346">
        <v>93.09</v>
      </c>
      <c r="E346">
        <v>423.62</v>
      </c>
      <c r="F346">
        <v>16324.54</v>
      </c>
      <c r="G346">
        <v>0.1</v>
      </c>
      <c r="I346">
        <v>2</v>
      </c>
      <c r="J346" t="s">
        <v>271</v>
      </c>
      <c r="K346" t="s">
        <v>1037</v>
      </c>
      <c r="L346">
        <v>175.86</v>
      </c>
      <c r="M346">
        <v>1186.56</v>
      </c>
      <c r="N346">
        <v>6289.31</v>
      </c>
      <c r="O346">
        <v>2.8</v>
      </c>
      <c r="W346">
        <v>4</v>
      </c>
      <c r="X346" t="s">
        <v>136</v>
      </c>
      <c r="Y346" t="s">
        <v>1765</v>
      </c>
      <c r="Z346">
        <v>180.3</v>
      </c>
      <c r="AA346">
        <v>1049.8900000000001</v>
      </c>
      <c r="AB346">
        <v>35687.089999999997</v>
      </c>
      <c r="AC346">
        <v>5.83</v>
      </c>
      <c r="AE346">
        <v>4</v>
      </c>
      <c r="AF346" t="s">
        <v>136</v>
      </c>
      <c r="AG346" t="s">
        <v>1781</v>
      </c>
      <c r="AH346">
        <v>72.08</v>
      </c>
      <c r="AI346">
        <v>712.11</v>
      </c>
      <c r="AJ346">
        <v>53350.23</v>
      </c>
      <c r="AK346">
        <v>1.62</v>
      </c>
    </row>
    <row r="347" spans="1:37" x14ac:dyDescent="0.25">
      <c r="A347">
        <v>2</v>
      </c>
      <c r="B347" t="s">
        <v>200</v>
      </c>
      <c r="C347" t="s">
        <v>1008</v>
      </c>
      <c r="D347">
        <v>116.97</v>
      </c>
      <c r="E347">
        <v>340.01</v>
      </c>
      <c r="F347">
        <v>5673.77</v>
      </c>
      <c r="G347">
        <v>0.55000000000000004</v>
      </c>
      <c r="I347">
        <v>2</v>
      </c>
      <c r="J347" t="s">
        <v>271</v>
      </c>
      <c r="K347" t="s">
        <v>1042</v>
      </c>
      <c r="L347">
        <v>115.16</v>
      </c>
      <c r="M347">
        <v>692.98</v>
      </c>
      <c r="N347">
        <v>6228.69</v>
      </c>
      <c r="O347">
        <v>2.44</v>
      </c>
      <c r="W347">
        <v>4</v>
      </c>
      <c r="X347" t="s">
        <v>136</v>
      </c>
      <c r="Y347" t="s">
        <v>1742</v>
      </c>
      <c r="Z347">
        <v>120</v>
      </c>
      <c r="AA347">
        <v>818.62</v>
      </c>
      <c r="AB347">
        <v>31657.9</v>
      </c>
      <c r="AC347">
        <v>3.31</v>
      </c>
      <c r="AE347">
        <v>4</v>
      </c>
      <c r="AF347" t="s">
        <v>136</v>
      </c>
      <c r="AG347" t="s">
        <v>1750</v>
      </c>
      <c r="AH347">
        <v>59.24</v>
      </c>
      <c r="AI347">
        <v>450.61</v>
      </c>
      <c r="AJ347">
        <v>32896.26</v>
      </c>
      <c r="AK347">
        <v>1.04</v>
      </c>
    </row>
    <row r="348" spans="1:37" x14ac:dyDescent="0.25">
      <c r="A348">
        <v>2</v>
      </c>
      <c r="B348" t="s">
        <v>200</v>
      </c>
      <c r="C348" t="s">
        <v>1014</v>
      </c>
      <c r="D348">
        <v>271.89</v>
      </c>
      <c r="E348">
        <v>406.1</v>
      </c>
      <c r="F348">
        <v>14486.98</v>
      </c>
      <c r="G348">
        <v>0.38</v>
      </c>
      <c r="I348">
        <v>2</v>
      </c>
      <c r="J348" t="s">
        <v>271</v>
      </c>
      <c r="K348" t="s">
        <v>1036</v>
      </c>
      <c r="L348">
        <v>54.82</v>
      </c>
      <c r="M348">
        <v>412.09</v>
      </c>
      <c r="N348">
        <v>5171.8999999999996</v>
      </c>
      <c r="O348">
        <v>0.85</v>
      </c>
      <c r="W348">
        <v>4</v>
      </c>
      <c r="X348" t="s">
        <v>136</v>
      </c>
      <c r="Y348" t="s">
        <v>1754</v>
      </c>
      <c r="Z348">
        <v>58.1</v>
      </c>
      <c r="AA348">
        <v>624.69000000000005</v>
      </c>
      <c r="AB348">
        <v>32896.26</v>
      </c>
      <c r="AC348">
        <v>1.32</v>
      </c>
      <c r="AE348">
        <v>4</v>
      </c>
      <c r="AF348" t="s">
        <v>136</v>
      </c>
      <c r="AG348" t="s">
        <v>1770</v>
      </c>
      <c r="AH348">
        <v>73.709999999999994</v>
      </c>
      <c r="AI348">
        <v>898.62</v>
      </c>
      <c r="AJ348">
        <v>32896.26</v>
      </c>
      <c r="AK348">
        <v>1.88</v>
      </c>
    </row>
    <row r="349" spans="1:37" x14ac:dyDescent="0.25">
      <c r="A349">
        <v>2</v>
      </c>
      <c r="B349" t="s">
        <v>200</v>
      </c>
      <c r="C349" t="s">
        <v>1016</v>
      </c>
      <c r="D349">
        <v>95.77</v>
      </c>
      <c r="E349">
        <v>408.94</v>
      </c>
      <c r="F349">
        <v>8078.02</v>
      </c>
      <c r="G349">
        <v>7.0000000000000007E-2</v>
      </c>
      <c r="I349">
        <v>2</v>
      </c>
      <c r="J349" t="s">
        <v>271</v>
      </c>
      <c r="K349" t="s">
        <v>1033</v>
      </c>
      <c r="L349">
        <v>529.79</v>
      </c>
      <c r="M349">
        <v>909.09</v>
      </c>
      <c r="N349">
        <v>6275.01</v>
      </c>
      <c r="O349">
        <v>11.41</v>
      </c>
      <c r="W349">
        <v>4</v>
      </c>
      <c r="X349" t="s">
        <v>136</v>
      </c>
      <c r="Y349" t="s">
        <v>1748</v>
      </c>
      <c r="Z349">
        <v>671.32</v>
      </c>
      <c r="AA349">
        <v>1074.55</v>
      </c>
      <c r="AB349">
        <v>32930.300000000003</v>
      </c>
      <c r="AC349">
        <v>25.51</v>
      </c>
      <c r="AE349">
        <v>4</v>
      </c>
      <c r="AF349" t="s">
        <v>136</v>
      </c>
      <c r="AG349" t="s">
        <v>1751</v>
      </c>
      <c r="AH349">
        <v>86.54</v>
      </c>
      <c r="AI349">
        <v>613.26</v>
      </c>
      <c r="AJ349">
        <v>32896.26</v>
      </c>
      <c r="AK349">
        <v>1.6</v>
      </c>
    </row>
    <row r="350" spans="1:37" x14ac:dyDescent="0.25">
      <c r="A350">
        <v>2</v>
      </c>
      <c r="B350" t="s">
        <v>200</v>
      </c>
      <c r="C350" t="s">
        <v>993</v>
      </c>
      <c r="D350">
        <v>52.24</v>
      </c>
      <c r="E350">
        <v>577.45000000000005</v>
      </c>
      <c r="F350">
        <v>6212.19</v>
      </c>
      <c r="G350">
        <v>0.37</v>
      </c>
      <c r="I350">
        <v>2</v>
      </c>
      <c r="J350" t="s">
        <v>271</v>
      </c>
      <c r="K350" t="s">
        <v>1040</v>
      </c>
      <c r="L350">
        <v>62.42</v>
      </c>
      <c r="M350">
        <v>369.45</v>
      </c>
      <c r="N350">
        <v>6394.53</v>
      </c>
      <c r="O350">
        <v>0.23</v>
      </c>
      <c r="W350">
        <v>4</v>
      </c>
      <c r="X350" t="s">
        <v>136</v>
      </c>
      <c r="Y350" t="s">
        <v>1727</v>
      </c>
      <c r="Z350">
        <v>5310.72</v>
      </c>
      <c r="AA350">
        <v>666.58</v>
      </c>
      <c r="AB350">
        <v>38133.379999999997</v>
      </c>
      <c r="AC350">
        <v>139.51</v>
      </c>
      <c r="AE350">
        <v>4</v>
      </c>
      <c r="AF350" t="s">
        <v>136</v>
      </c>
      <c r="AG350" t="s">
        <v>1796</v>
      </c>
      <c r="AH350">
        <v>101.28</v>
      </c>
      <c r="AI350">
        <v>642.45000000000005</v>
      </c>
      <c r="AJ350">
        <v>35399.29</v>
      </c>
      <c r="AK350">
        <v>2.17</v>
      </c>
    </row>
    <row r="351" spans="1:37" x14ac:dyDescent="0.25">
      <c r="A351">
        <v>2</v>
      </c>
      <c r="B351" t="s">
        <v>200</v>
      </c>
      <c r="C351" t="s">
        <v>1018</v>
      </c>
      <c r="D351">
        <v>84.81</v>
      </c>
      <c r="E351">
        <v>1470.29</v>
      </c>
      <c r="F351">
        <v>5588.25</v>
      </c>
      <c r="G351">
        <v>0.12</v>
      </c>
      <c r="I351">
        <v>2</v>
      </c>
      <c r="J351" t="s">
        <v>271</v>
      </c>
      <c r="K351" t="s">
        <v>1043</v>
      </c>
      <c r="L351">
        <v>154.36000000000001</v>
      </c>
      <c r="M351">
        <v>725.21</v>
      </c>
      <c r="N351">
        <v>5946.19</v>
      </c>
      <c r="O351">
        <v>2.85</v>
      </c>
      <c r="W351">
        <v>4</v>
      </c>
      <c r="X351" t="s">
        <v>136</v>
      </c>
      <c r="Y351" t="s">
        <v>1768</v>
      </c>
      <c r="Z351">
        <v>45.94</v>
      </c>
      <c r="AA351">
        <v>751.27</v>
      </c>
      <c r="AB351">
        <v>32896.26</v>
      </c>
      <c r="AC351">
        <v>1.1399999999999999</v>
      </c>
      <c r="AE351">
        <v>4</v>
      </c>
      <c r="AF351" t="s">
        <v>136</v>
      </c>
      <c r="AG351" t="s">
        <v>1798</v>
      </c>
      <c r="AH351">
        <v>114.67</v>
      </c>
      <c r="AI351">
        <v>1250.22</v>
      </c>
      <c r="AJ351">
        <v>53350.23</v>
      </c>
      <c r="AK351">
        <v>3.83</v>
      </c>
    </row>
    <row r="352" spans="1:37" x14ac:dyDescent="0.25">
      <c r="A352">
        <v>2</v>
      </c>
      <c r="B352" t="s">
        <v>199</v>
      </c>
      <c r="C352" t="s">
        <v>1026</v>
      </c>
      <c r="D352">
        <v>1548.35</v>
      </c>
      <c r="E352">
        <v>1657.79</v>
      </c>
      <c r="F352">
        <v>8424.89</v>
      </c>
      <c r="G352">
        <v>9.5</v>
      </c>
      <c r="I352">
        <v>2</v>
      </c>
      <c r="J352" t="s">
        <v>271</v>
      </c>
      <c r="K352" t="s">
        <v>1035</v>
      </c>
      <c r="L352">
        <v>52.95</v>
      </c>
      <c r="M352">
        <v>314.57</v>
      </c>
      <c r="N352">
        <v>5889.01</v>
      </c>
      <c r="O352">
        <v>0.32</v>
      </c>
      <c r="W352">
        <v>4</v>
      </c>
      <c r="X352" t="s">
        <v>136</v>
      </c>
      <c r="Y352" t="s">
        <v>1725</v>
      </c>
      <c r="Z352">
        <v>439.9</v>
      </c>
      <c r="AA352">
        <v>535.07000000000005</v>
      </c>
      <c r="AB352">
        <v>38133.379999999997</v>
      </c>
      <c r="AC352">
        <v>8.5299999999999994</v>
      </c>
      <c r="AE352">
        <v>4</v>
      </c>
      <c r="AF352" t="s">
        <v>136</v>
      </c>
      <c r="AG352" t="s">
        <v>1728</v>
      </c>
      <c r="AH352">
        <v>3106.16</v>
      </c>
      <c r="AI352">
        <v>819.95</v>
      </c>
      <c r="AJ352">
        <v>29564.81</v>
      </c>
      <c r="AK352">
        <v>98.5</v>
      </c>
    </row>
    <row r="353" spans="1:37" x14ac:dyDescent="0.25">
      <c r="A353">
        <v>2</v>
      </c>
      <c r="B353" t="s">
        <v>199</v>
      </c>
      <c r="C353" t="s">
        <v>1030</v>
      </c>
      <c r="D353">
        <v>75.12</v>
      </c>
      <c r="E353">
        <v>368.98</v>
      </c>
      <c r="F353">
        <v>7224.45</v>
      </c>
      <c r="G353">
        <v>0.18</v>
      </c>
      <c r="I353">
        <v>2</v>
      </c>
      <c r="J353" t="s">
        <v>218</v>
      </c>
      <c r="K353" t="s">
        <v>1044</v>
      </c>
      <c r="L353">
        <v>457.63</v>
      </c>
      <c r="M353">
        <v>709.19</v>
      </c>
      <c r="N353">
        <v>15970.34</v>
      </c>
      <c r="O353">
        <v>0.26</v>
      </c>
      <c r="W353">
        <v>4</v>
      </c>
      <c r="X353" t="s">
        <v>136</v>
      </c>
      <c r="Y353" t="s">
        <v>1753</v>
      </c>
      <c r="Z353">
        <v>67.849999999999994</v>
      </c>
      <c r="AA353">
        <v>1080.3</v>
      </c>
      <c r="AB353">
        <v>32896.26</v>
      </c>
      <c r="AC353">
        <v>2.66</v>
      </c>
      <c r="AE353">
        <v>4</v>
      </c>
      <c r="AF353" t="s">
        <v>136</v>
      </c>
      <c r="AG353" t="s">
        <v>1803</v>
      </c>
      <c r="AH353">
        <v>134.36000000000001</v>
      </c>
      <c r="AI353">
        <v>701.73</v>
      </c>
      <c r="AJ353">
        <v>35399.29</v>
      </c>
      <c r="AK353">
        <v>2.8</v>
      </c>
    </row>
    <row r="354" spans="1:37" x14ac:dyDescent="0.25">
      <c r="A354">
        <v>2</v>
      </c>
      <c r="B354" t="s">
        <v>199</v>
      </c>
      <c r="C354" t="s">
        <v>1031</v>
      </c>
      <c r="D354">
        <v>239.8</v>
      </c>
      <c r="E354">
        <v>692.13</v>
      </c>
      <c r="F354">
        <v>9073.6</v>
      </c>
      <c r="G354">
        <v>0.31</v>
      </c>
      <c r="I354">
        <v>2</v>
      </c>
      <c r="J354" t="s">
        <v>233</v>
      </c>
      <c r="K354" t="s">
        <v>1046</v>
      </c>
      <c r="L354">
        <v>330.45</v>
      </c>
      <c r="M354">
        <v>444.55</v>
      </c>
      <c r="N354">
        <v>18522.59</v>
      </c>
      <c r="O354">
        <v>2.04</v>
      </c>
      <c r="W354">
        <v>4</v>
      </c>
      <c r="X354" t="s">
        <v>136</v>
      </c>
      <c r="Y354" t="s">
        <v>1778</v>
      </c>
      <c r="Z354">
        <v>70.45</v>
      </c>
      <c r="AA354">
        <v>1266.52</v>
      </c>
      <c r="AB354">
        <v>53350.23</v>
      </c>
      <c r="AC354">
        <v>2.39</v>
      </c>
      <c r="AE354">
        <v>4</v>
      </c>
      <c r="AF354" t="s">
        <v>136</v>
      </c>
      <c r="AG354" t="s">
        <v>1762</v>
      </c>
      <c r="AH354">
        <v>124</v>
      </c>
      <c r="AI354">
        <v>777.83</v>
      </c>
      <c r="AJ354">
        <v>32896.26</v>
      </c>
      <c r="AK354">
        <v>3.87</v>
      </c>
    </row>
    <row r="355" spans="1:37" x14ac:dyDescent="0.25">
      <c r="A355">
        <v>2</v>
      </c>
      <c r="B355" t="s">
        <v>271</v>
      </c>
      <c r="C355" t="s">
        <v>1041</v>
      </c>
      <c r="D355">
        <v>299.38</v>
      </c>
      <c r="E355">
        <v>696.39</v>
      </c>
      <c r="F355">
        <v>7338.1</v>
      </c>
      <c r="G355">
        <v>5.25</v>
      </c>
      <c r="I355">
        <v>2</v>
      </c>
      <c r="J355" t="s">
        <v>236</v>
      </c>
      <c r="K355" t="s">
        <v>1066</v>
      </c>
      <c r="L355">
        <v>382.39</v>
      </c>
      <c r="M355">
        <v>600.51</v>
      </c>
      <c r="N355">
        <v>37794.559999999998</v>
      </c>
      <c r="O355">
        <v>2.1</v>
      </c>
      <c r="W355">
        <v>4</v>
      </c>
      <c r="X355" t="s">
        <v>136</v>
      </c>
      <c r="Y355" t="s">
        <v>1783</v>
      </c>
      <c r="Z355">
        <v>122.05</v>
      </c>
      <c r="AA355">
        <v>743.28</v>
      </c>
      <c r="AB355">
        <v>53350.23</v>
      </c>
      <c r="AC355">
        <v>2.69</v>
      </c>
      <c r="AE355">
        <v>4</v>
      </c>
      <c r="AF355" t="s">
        <v>136</v>
      </c>
      <c r="AG355" t="s">
        <v>1734</v>
      </c>
      <c r="AH355">
        <v>49.59</v>
      </c>
      <c r="AI355">
        <v>398.13</v>
      </c>
      <c r="AJ355">
        <v>31657.9</v>
      </c>
      <c r="AK355">
        <v>0.76</v>
      </c>
    </row>
    <row r="356" spans="1:37" x14ac:dyDescent="0.25">
      <c r="A356">
        <v>2</v>
      </c>
      <c r="B356" t="s">
        <v>271</v>
      </c>
      <c r="C356" t="s">
        <v>1039</v>
      </c>
      <c r="D356">
        <v>119.1</v>
      </c>
      <c r="E356">
        <v>432.43</v>
      </c>
      <c r="F356">
        <v>5977.07</v>
      </c>
      <c r="G356">
        <v>1.99</v>
      </c>
      <c r="I356">
        <v>2</v>
      </c>
      <c r="J356" t="s">
        <v>236</v>
      </c>
      <c r="K356" t="s">
        <v>1054</v>
      </c>
      <c r="L356">
        <v>764.08</v>
      </c>
      <c r="M356">
        <v>825.71</v>
      </c>
      <c r="N356">
        <v>21042.15</v>
      </c>
      <c r="O356">
        <v>3.21</v>
      </c>
      <c r="W356">
        <v>4</v>
      </c>
      <c r="X356" t="s">
        <v>136</v>
      </c>
      <c r="Y356" t="s">
        <v>1804</v>
      </c>
      <c r="Z356">
        <v>535.87</v>
      </c>
      <c r="AA356">
        <v>665.5</v>
      </c>
      <c r="AB356">
        <v>35399.29</v>
      </c>
      <c r="AC356">
        <v>10.75</v>
      </c>
      <c r="AE356">
        <v>4</v>
      </c>
      <c r="AF356" t="s">
        <v>136</v>
      </c>
      <c r="AG356" t="s">
        <v>1732</v>
      </c>
      <c r="AH356">
        <v>121.43</v>
      </c>
      <c r="AI356">
        <v>363.82</v>
      </c>
      <c r="AJ356">
        <v>30506.7</v>
      </c>
      <c r="AK356">
        <v>2.04</v>
      </c>
    </row>
    <row r="357" spans="1:37" x14ac:dyDescent="0.25">
      <c r="A357">
        <v>2</v>
      </c>
      <c r="B357" t="s">
        <v>271</v>
      </c>
      <c r="C357" t="s">
        <v>1034</v>
      </c>
      <c r="D357">
        <v>1702.62</v>
      </c>
      <c r="E357">
        <v>1433.91</v>
      </c>
      <c r="F357">
        <v>9303.86</v>
      </c>
      <c r="G357">
        <v>27.65</v>
      </c>
      <c r="I357">
        <v>2</v>
      </c>
      <c r="J357" t="s">
        <v>236</v>
      </c>
      <c r="K357" t="s">
        <v>1055</v>
      </c>
      <c r="L357">
        <v>363.23</v>
      </c>
      <c r="M357">
        <v>300.97000000000003</v>
      </c>
      <c r="N357">
        <v>9266.2000000000007</v>
      </c>
      <c r="O357">
        <v>0.98</v>
      </c>
      <c r="W357">
        <v>4</v>
      </c>
      <c r="X357" t="s">
        <v>136</v>
      </c>
      <c r="Y357" t="s">
        <v>1740</v>
      </c>
      <c r="Z357">
        <v>75.63</v>
      </c>
      <c r="AA357">
        <v>523.57000000000005</v>
      </c>
      <c r="AB357">
        <v>31657.9</v>
      </c>
      <c r="AC357">
        <v>1.38</v>
      </c>
      <c r="AE357">
        <v>4</v>
      </c>
      <c r="AF357" t="s">
        <v>136</v>
      </c>
      <c r="AG357" t="s">
        <v>1739</v>
      </c>
      <c r="AH357">
        <v>231.69</v>
      </c>
      <c r="AI357">
        <v>568.01</v>
      </c>
      <c r="AJ357">
        <v>32953</v>
      </c>
      <c r="AK357">
        <v>4.45</v>
      </c>
    </row>
    <row r="358" spans="1:37" x14ac:dyDescent="0.25">
      <c r="A358">
        <v>2</v>
      </c>
      <c r="B358" t="s">
        <v>271</v>
      </c>
      <c r="C358" t="s">
        <v>1038</v>
      </c>
      <c r="D358">
        <v>170.27</v>
      </c>
      <c r="E358">
        <v>329.61</v>
      </c>
      <c r="F358">
        <v>5403.31</v>
      </c>
      <c r="G358">
        <v>2.14</v>
      </c>
      <c r="I358">
        <v>2</v>
      </c>
      <c r="J358" t="s">
        <v>236</v>
      </c>
      <c r="K358" t="s">
        <v>1059</v>
      </c>
      <c r="L358">
        <v>533.78</v>
      </c>
      <c r="M358">
        <v>544.70000000000005</v>
      </c>
      <c r="N358">
        <v>9031.84</v>
      </c>
      <c r="O358">
        <v>1.29</v>
      </c>
      <c r="W358">
        <v>4</v>
      </c>
      <c r="X358" t="s">
        <v>136</v>
      </c>
      <c r="Y358" t="s">
        <v>1744</v>
      </c>
      <c r="Z358">
        <v>5652.22</v>
      </c>
      <c r="AA358">
        <v>1179.07</v>
      </c>
      <c r="AB358">
        <v>32256.01</v>
      </c>
      <c r="AC358">
        <v>216.95</v>
      </c>
      <c r="AE358">
        <v>4</v>
      </c>
      <c r="AF358" t="s">
        <v>136</v>
      </c>
      <c r="AG358" t="s">
        <v>1775</v>
      </c>
      <c r="AH358">
        <v>53.01</v>
      </c>
      <c r="AI358">
        <v>1101.94</v>
      </c>
      <c r="AJ358">
        <v>35687.089999999997</v>
      </c>
      <c r="AK358">
        <v>1.61</v>
      </c>
    </row>
    <row r="359" spans="1:37" x14ac:dyDescent="0.25">
      <c r="A359">
        <v>2</v>
      </c>
      <c r="B359" t="s">
        <v>271</v>
      </c>
      <c r="C359" t="s">
        <v>1032</v>
      </c>
      <c r="D359">
        <v>60.76</v>
      </c>
      <c r="E359">
        <v>407.06</v>
      </c>
      <c r="F359">
        <v>7589.72</v>
      </c>
      <c r="G359">
        <v>0.5</v>
      </c>
      <c r="I359">
        <v>2</v>
      </c>
      <c r="J359" t="s">
        <v>236</v>
      </c>
      <c r="K359" t="s">
        <v>1061</v>
      </c>
      <c r="L359">
        <v>832.5</v>
      </c>
      <c r="M359">
        <v>377.22</v>
      </c>
      <c r="N359">
        <v>12280.3</v>
      </c>
      <c r="O359">
        <v>1.94</v>
      </c>
      <c r="W359">
        <v>4</v>
      </c>
      <c r="X359" t="s">
        <v>136</v>
      </c>
      <c r="Y359" t="s">
        <v>1747</v>
      </c>
      <c r="Z359">
        <v>48.7</v>
      </c>
      <c r="AA359">
        <v>364.49</v>
      </c>
      <c r="AB359">
        <v>32896.26</v>
      </c>
      <c r="AC359">
        <v>0.64</v>
      </c>
      <c r="AE359">
        <v>4</v>
      </c>
      <c r="AF359" t="s">
        <v>136</v>
      </c>
      <c r="AG359" t="s">
        <v>1776</v>
      </c>
      <c r="AH359">
        <v>100.06</v>
      </c>
      <c r="AI359">
        <v>863.17</v>
      </c>
      <c r="AJ359">
        <v>35687.089999999997</v>
      </c>
      <c r="AK359">
        <v>2.95</v>
      </c>
    </row>
    <row r="360" spans="1:37" x14ac:dyDescent="0.25">
      <c r="A360">
        <v>2</v>
      </c>
      <c r="B360" t="s">
        <v>233</v>
      </c>
      <c r="C360" t="s">
        <v>1045</v>
      </c>
      <c r="D360">
        <v>1467.17</v>
      </c>
      <c r="E360">
        <v>1197.75</v>
      </c>
      <c r="F360">
        <v>17151.23</v>
      </c>
      <c r="G360">
        <v>7.42</v>
      </c>
      <c r="I360">
        <v>2</v>
      </c>
      <c r="J360" t="s">
        <v>236</v>
      </c>
      <c r="K360" t="s">
        <v>1048</v>
      </c>
      <c r="L360">
        <v>760.1</v>
      </c>
      <c r="M360">
        <v>606.70000000000005</v>
      </c>
      <c r="N360">
        <v>11399.03</v>
      </c>
      <c r="O360">
        <v>3.26</v>
      </c>
      <c r="W360">
        <v>4</v>
      </c>
      <c r="X360" t="s">
        <v>136</v>
      </c>
      <c r="Y360" t="s">
        <v>1792</v>
      </c>
      <c r="Z360">
        <v>257.95999999999998</v>
      </c>
      <c r="AA360">
        <v>355.49</v>
      </c>
      <c r="AB360">
        <v>35399.29</v>
      </c>
      <c r="AC360">
        <v>4.21</v>
      </c>
      <c r="AE360">
        <v>4</v>
      </c>
      <c r="AF360" t="s">
        <v>136</v>
      </c>
      <c r="AG360" t="s">
        <v>1758</v>
      </c>
      <c r="AH360">
        <v>109.71</v>
      </c>
      <c r="AI360">
        <v>747.63</v>
      </c>
      <c r="AJ360">
        <v>32896.26</v>
      </c>
      <c r="AK360">
        <v>2.74</v>
      </c>
    </row>
    <row r="361" spans="1:37" x14ac:dyDescent="0.25">
      <c r="A361">
        <v>2</v>
      </c>
      <c r="B361" t="s">
        <v>236</v>
      </c>
      <c r="C361" t="s">
        <v>1049</v>
      </c>
      <c r="D361">
        <v>2882.74</v>
      </c>
      <c r="E361">
        <v>1006.91</v>
      </c>
      <c r="F361">
        <v>32949.93</v>
      </c>
      <c r="G361">
        <v>17.52</v>
      </c>
      <c r="I361">
        <v>2</v>
      </c>
      <c r="J361" t="s">
        <v>236</v>
      </c>
      <c r="K361" t="s">
        <v>843</v>
      </c>
      <c r="L361">
        <v>469.95</v>
      </c>
      <c r="M361">
        <v>569.61</v>
      </c>
      <c r="N361">
        <v>36493.269999999997</v>
      </c>
      <c r="O361">
        <v>1.36</v>
      </c>
      <c r="W361">
        <v>4</v>
      </c>
      <c r="X361" t="s">
        <v>136</v>
      </c>
      <c r="Y361" t="s">
        <v>1773</v>
      </c>
      <c r="Z361">
        <v>272.41000000000003</v>
      </c>
      <c r="AA361">
        <v>1107.5999999999999</v>
      </c>
      <c r="AB361">
        <v>35399.29</v>
      </c>
      <c r="AC361">
        <v>9.6999999999999993</v>
      </c>
      <c r="AE361">
        <v>4</v>
      </c>
      <c r="AF361" t="s">
        <v>136</v>
      </c>
      <c r="AG361" t="s">
        <v>1738</v>
      </c>
      <c r="AH361">
        <v>241.18</v>
      </c>
      <c r="AI361">
        <v>382.66</v>
      </c>
      <c r="AJ361">
        <v>32953</v>
      </c>
      <c r="AK361">
        <v>3.36</v>
      </c>
    </row>
    <row r="362" spans="1:37" x14ac:dyDescent="0.25">
      <c r="A362">
        <v>2</v>
      </c>
      <c r="B362" t="s">
        <v>236</v>
      </c>
      <c r="C362" t="s">
        <v>1050</v>
      </c>
      <c r="D362">
        <v>617.17999999999995</v>
      </c>
      <c r="E362">
        <v>402.28</v>
      </c>
      <c r="F362">
        <v>13706.93</v>
      </c>
      <c r="G362">
        <v>1.75</v>
      </c>
      <c r="I362">
        <v>2</v>
      </c>
      <c r="J362" t="s">
        <v>236</v>
      </c>
      <c r="K362" t="s">
        <v>1063</v>
      </c>
      <c r="L362">
        <v>1281.92</v>
      </c>
      <c r="M362">
        <v>520.97</v>
      </c>
      <c r="N362">
        <v>23692.87</v>
      </c>
      <c r="O362">
        <v>0.56999999999999995</v>
      </c>
      <c r="W362">
        <v>4</v>
      </c>
      <c r="X362" t="s">
        <v>136</v>
      </c>
      <c r="Y362" t="s">
        <v>1755</v>
      </c>
      <c r="Z362">
        <v>111.1</v>
      </c>
      <c r="AA362">
        <v>495.14</v>
      </c>
      <c r="AB362">
        <v>35687.089999999997</v>
      </c>
      <c r="AC362">
        <v>2.2200000000000002</v>
      </c>
      <c r="AE362">
        <v>4</v>
      </c>
      <c r="AF362" t="s">
        <v>136</v>
      </c>
      <c r="AG362" t="s">
        <v>1790</v>
      </c>
      <c r="AH362">
        <v>119.5</v>
      </c>
      <c r="AI362">
        <v>724.04</v>
      </c>
      <c r="AJ362">
        <v>53350.23</v>
      </c>
      <c r="AK362">
        <v>2.98</v>
      </c>
    </row>
    <row r="363" spans="1:37" x14ac:dyDescent="0.25">
      <c r="A363">
        <v>2</v>
      </c>
      <c r="B363" t="s">
        <v>236</v>
      </c>
      <c r="C363" t="s">
        <v>1064</v>
      </c>
      <c r="D363">
        <v>660.65</v>
      </c>
      <c r="E363">
        <v>417.24</v>
      </c>
      <c r="F363">
        <v>23788.01</v>
      </c>
      <c r="G363">
        <v>1.58</v>
      </c>
      <c r="I363">
        <v>2</v>
      </c>
      <c r="J363" t="s">
        <v>236</v>
      </c>
      <c r="K363" t="s">
        <v>1051</v>
      </c>
      <c r="L363">
        <v>6957.47</v>
      </c>
      <c r="M363">
        <v>1180.28</v>
      </c>
      <c r="N363">
        <v>8153.37</v>
      </c>
      <c r="O363">
        <v>50.34</v>
      </c>
      <c r="W363">
        <v>4</v>
      </c>
      <c r="X363" t="s">
        <v>136</v>
      </c>
      <c r="Y363" t="s">
        <v>1784</v>
      </c>
      <c r="Z363">
        <v>654.36</v>
      </c>
      <c r="AA363">
        <v>754.67</v>
      </c>
      <c r="AB363">
        <v>53350.23</v>
      </c>
      <c r="AC363">
        <v>18.23</v>
      </c>
      <c r="AE363">
        <v>4</v>
      </c>
      <c r="AF363" t="s">
        <v>136</v>
      </c>
      <c r="AG363" t="s">
        <v>1780</v>
      </c>
      <c r="AH363">
        <v>51</v>
      </c>
      <c r="AI363">
        <v>603.23</v>
      </c>
      <c r="AJ363">
        <v>35687.089999999997</v>
      </c>
      <c r="AK363">
        <v>1.1000000000000001</v>
      </c>
    </row>
    <row r="364" spans="1:37" x14ac:dyDescent="0.25">
      <c r="A364">
        <v>2</v>
      </c>
      <c r="B364" t="s">
        <v>236</v>
      </c>
      <c r="C364" t="s">
        <v>1053</v>
      </c>
      <c r="D364">
        <v>2433.33</v>
      </c>
      <c r="E364">
        <v>644.04999999999995</v>
      </c>
      <c r="F364">
        <v>5984.34</v>
      </c>
      <c r="G364">
        <v>7.71</v>
      </c>
      <c r="I364">
        <v>2</v>
      </c>
      <c r="J364" t="s">
        <v>236</v>
      </c>
      <c r="K364" t="s">
        <v>1062</v>
      </c>
      <c r="L364">
        <v>330.77</v>
      </c>
      <c r="M364">
        <v>345.88</v>
      </c>
      <c r="N364">
        <v>36493.269999999997</v>
      </c>
      <c r="O364">
        <v>1.25</v>
      </c>
      <c r="W364">
        <v>4</v>
      </c>
      <c r="X364" t="s">
        <v>136</v>
      </c>
      <c r="Y364" t="s">
        <v>1741</v>
      </c>
      <c r="Z364">
        <v>171.09</v>
      </c>
      <c r="AA364">
        <v>1141.3800000000001</v>
      </c>
      <c r="AB364">
        <v>31657.9</v>
      </c>
      <c r="AC364">
        <v>5.47</v>
      </c>
      <c r="AE364">
        <v>4</v>
      </c>
      <c r="AF364" t="s">
        <v>136</v>
      </c>
      <c r="AG364" t="s">
        <v>1800</v>
      </c>
      <c r="AH364">
        <v>136.58000000000001</v>
      </c>
      <c r="AI364">
        <v>1114.33</v>
      </c>
      <c r="AJ364">
        <v>53350.23</v>
      </c>
      <c r="AK364">
        <v>4.41</v>
      </c>
    </row>
    <row r="365" spans="1:37" x14ac:dyDescent="0.25">
      <c r="A365">
        <v>2</v>
      </c>
      <c r="B365" t="s">
        <v>236</v>
      </c>
      <c r="C365" t="s">
        <v>1065</v>
      </c>
      <c r="D365">
        <v>1513.08</v>
      </c>
      <c r="E365">
        <v>536.75</v>
      </c>
      <c r="F365">
        <v>7975.68</v>
      </c>
      <c r="G365">
        <v>5.24</v>
      </c>
      <c r="I365">
        <v>2</v>
      </c>
      <c r="J365" t="s">
        <v>236</v>
      </c>
      <c r="K365" t="s">
        <v>1052</v>
      </c>
      <c r="L365">
        <v>347.98</v>
      </c>
      <c r="M365">
        <v>796.19</v>
      </c>
      <c r="N365">
        <v>7545.92</v>
      </c>
      <c r="O365">
        <v>0.49</v>
      </c>
      <c r="W365">
        <v>4</v>
      </c>
      <c r="X365" t="s">
        <v>136</v>
      </c>
      <c r="Y365" t="s">
        <v>1730</v>
      </c>
      <c r="Z365">
        <v>299.38</v>
      </c>
      <c r="AA365">
        <v>412.8</v>
      </c>
      <c r="AB365">
        <v>30506.7</v>
      </c>
      <c r="AC365">
        <v>4.5599999999999996</v>
      </c>
      <c r="AE365">
        <v>4</v>
      </c>
      <c r="AF365" t="s">
        <v>136</v>
      </c>
      <c r="AG365" t="s">
        <v>1788</v>
      </c>
      <c r="AH365">
        <v>40.369999999999997</v>
      </c>
      <c r="AI365">
        <v>357.23</v>
      </c>
      <c r="AJ365">
        <v>35399.29</v>
      </c>
      <c r="AK365">
        <v>0.52</v>
      </c>
    </row>
    <row r="366" spans="1:37" x14ac:dyDescent="0.25">
      <c r="A366">
        <v>2</v>
      </c>
      <c r="B366" t="s">
        <v>236</v>
      </c>
      <c r="C366" t="s">
        <v>1060</v>
      </c>
      <c r="D366">
        <v>376.13</v>
      </c>
      <c r="E366">
        <v>400</v>
      </c>
      <c r="F366">
        <v>9031.84</v>
      </c>
      <c r="G366">
        <v>0.92</v>
      </c>
      <c r="I366">
        <v>2</v>
      </c>
      <c r="J366" t="s">
        <v>236</v>
      </c>
      <c r="K366" t="s">
        <v>1047</v>
      </c>
      <c r="L366">
        <v>358.01</v>
      </c>
      <c r="M366">
        <v>586.59</v>
      </c>
      <c r="N366">
        <v>37794.559999999998</v>
      </c>
      <c r="O366">
        <v>0.79</v>
      </c>
      <c r="W366">
        <v>4</v>
      </c>
      <c r="X366" t="s">
        <v>136</v>
      </c>
      <c r="Y366" t="s">
        <v>1777</v>
      </c>
      <c r="Z366">
        <v>282.38</v>
      </c>
      <c r="AA366">
        <v>1004.26</v>
      </c>
      <c r="AB366">
        <v>53350.23</v>
      </c>
      <c r="AC366">
        <v>8.5500000000000007</v>
      </c>
      <c r="AE366">
        <v>4</v>
      </c>
      <c r="AF366" t="s">
        <v>136</v>
      </c>
      <c r="AG366" t="s">
        <v>1743</v>
      </c>
      <c r="AH366">
        <v>7649.11</v>
      </c>
      <c r="AI366">
        <v>1333.56</v>
      </c>
      <c r="AJ366">
        <v>32423.73</v>
      </c>
      <c r="AK366">
        <v>312.48</v>
      </c>
    </row>
    <row r="367" spans="1:37" x14ac:dyDescent="0.25">
      <c r="A367">
        <v>2</v>
      </c>
      <c r="B367" t="s">
        <v>236</v>
      </c>
      <c r="C367" t="s">
        <v>1056</v>
      </c>
      <c r="D367">
        <v>212.11</v>
      </c>
      <c r="E367">
        <v>379.35</v>
      </c>
      <c r="F367">
        <v>9900.27</v>
      </c>
      <c r="G367">
        <v>0.65</v>
      </c>
      <c r="I367">
        <v>2</v>
      </c>
      <c r="J367" t="s">
        <v>236</v>
      </c>
      <c r="K367" t="s">
        <v>1057</v>
      </c>
      <c r="L367">
        <v>1145.22</v>
      </c>
      <c r="M367">
        <v>312.91000000000003</v>
      </c>
      <c r="N367">
        <v>821.75</v>
      </c>
      <c r="O367">
        <v>4.21</v>
      </c>
      <c r="W367">
        <v>4</v>
      </c>
      <c r="X367" t="s">
        <v>136</v>
      </c>
      <c r="Y367" t="s">
        <v>1772</v>
      </c>
      <c r="Z367">
        <v>7246.77</v>
      </c>
      <c r="AA367">
        <v>2006.45</v>
      </c>
      <c r="AB367">
        <v>47070</v>
      </c>
      <c r="AC367">
        <v>318.7</v>
      </c>
      <c r="AE367">
        <v>4</v>
      </c>
      <c r="AF367" t="s">
        <v>136</v>
      </c>
      <c r="AG367" t="s">
        <v>1761</v>
      </c>
      <c r="AH367">
        <v>67.819999999999993</v>
      </c>
      <c r="AI367">
        <v>927.99</v>
      </c>
      <c r="AJ367">
        <v>32896.26</v>
      </c>
      <c r="AK367">
        <v>2.2400000000000002</v>
      </c>
    </row>
    <row r="368" spans="1:37" x14ac:dyDescent="0.25">
      <c r="I368">
        <v>2</v>
      </c>
      <c r="J368" t="s">
        <v>236</v>
      </c>
      <c r="K368" t="s">
        <v>1058</v>
      </c>
      <c r="L368">
        <v>353.3</v>
      </c>
      <c r="M368">
        <v>306.13</v>
      </c>
      <c r="N368">
        <v>9900.27</v>
      </c>
      <c r="O368">
        <v>0.53</v>
      </c>
      <c r="W368">
        <v>4</v>
      </c>
      <c r="X368" t="s">
        <v>136</v>
      </c>
      <c r="Y368" t="s">
        <v>1735</v>
      </c>
      <c r="Z368">
        <v>71.930000000000007</v>
      </c>
      <c r="AA368">
        <v>443.99</v>
      </c>
      <c r="AB368">
        <v>32953</v>
      </c>
      <c r="AC368">
        <v>1.06</v>
      </c>
      <c r="AE368">
        <v>4</v>
      </c>
      <c r="AF368" t="s">
        <v>136</v>
      </c>
      <c r="AG368" t="s">
        <v>1724</v>
      </c>
      <c r="AH368">
        <v>843.6</v>
      </c>
      <c r="AI368">
        <v>388.56</v>
      </c>
      <c r="AJ368">
        <v>38133.379999999997</v>
      </c>
      <c r="AK368">
        <v>13.82</v>
      </c>
    </row>
    <row r="369" spans="23:37" x14ac:dyDescent="0.25">
      <c r="W369">
        <v>4</v>
      </c>
      <c r="X369" t="s">
        <v>136</v>
      </c>
      <c r="Y369" t="s">
        <v>1757</v>
      </c>
      <c r="Z369">
        <v>520.59</v>
      </c>
      <c r="AA369">
        <v>582.05999999999995</v>
      </c>
      <c r="AB369">
        <v>35687.089999999997</v>
      </c>
      <c r="AC369">
        <v>12.15</v>
      </c>
      <c r="AE369">
        <v>4</v>
      </c>
      <c r="AF369" t="s">
        <v>136</v>
      </c>
      <c r="AG369" t="s">
        <v>1756</v>
      </c>
      <c r="AH369">
        <v>42.19</v>
      </c>
      <c r="AI369">
        <v>711.72</v>
      </c>
      <c r="AJ369">
        <v>32896.26</v>
      </c>
      <c r="AK369">
        <v>0.62</v>
      </c>
    </row>
    <row r="370" spans="23:37" x14ac:dyDescent="0.25">
      <c r="W370">
        <v>4</v>
      </c>
      <c r="X370" t="s">
        <v>136</v>
      </c>
      <c r="Y370" t="s">
        <v>1779</v>
      </c>
      <c r="Z370">
        <v>3949.07</v>
      </c>
      <c r="AA370">
        <v>768.81</v>
      </c>
      <c r="AB370">
        <v>30588.93</v>
      </c>
      <c r="AC370">
        <v>105.62</v>
      </c>
      <c r="AE370">
        <v>4</v>
      </c>
      <c r="AF370" t="s">
        <v>136</v>
      </c>
      <c r="AG370" t="s">
        <v>1795</v>
      </c>
      <c r="AH370">
        <v>156.79</v>
      </c>
      <c r="AI370">
        <v>595.67999999999995</v>
      </c>
      <c r="AJ370">
        <v>35399.29</v>
      </c>
      <c r="AK370">
        <v>2.93</v>
      </c>
    </row>
    <row r="371" spans="23:37" x14ac:dyDescent="0.25">
      <c r="W371">
        <v>4</v>
      </c>
      <c r="X371" t="s">
        <v>142</v>
      </c>
      <c r="Y371" t="s">
        <v>1824</v>
      </c>
      <c r="Z371">
        <v>40.35</v>
      </c>
      <c r="AA371">
        <v>392.78</v>
      </c>
      <c r="AB371">
        <v>24917.48</v>
      </c>
      <c r="AC371">
        <v>0.62</v>
      </c>
      <c r="AE371">
        <v>4</v>
      </c>
      <c r="AF371" t="s">
        <v>136</v>
      </c>
      <c r="AG371" t="s">
        <v>1799</v>
      </c>
      <c r="AH371">
        <v>635.79</v>
      </c>
      <c r="AI371">
        <v>910.85</v>
      </c>
      <c r="AJ371">
        <v>41382.94</v>
      </c>
      <c r="AK371">
        <v>18.62</v>
      </c>
    </row>
    <row r="372" spans="23:37" x14ac:dyDescent="0.25">
      <c r="W372">
        <v>4</v>
      </c>
      <c r="X372" t="s">
        <v>142</v>
      </c>
      <c r="Y372" t="s">
        <v>1812</v>
      </c>
      <c r="Z372">
        <v>38.909999999999997</v>
      </c>
      <c r="AA372">
        <v>335.5</v>
      </c>
      <c r="AB372">
        <v>18121.8</v>
      </c>
      <c r="AC372">
        <v>0.21</v>
      </c>
      <c r="AE372">
        <v>4</v>
      </c>
      <c r="AF372" t="s">
        <v>136</v>
      </c>
      <c r="AG372" t="s">
        <v>1760</v>
      </c>
      <c r="AH372">
        <v>246.42</v>
      </c>
      <c r="AI372">
        <v>915.03</v>
      </c>
      <c r="AJ372">
        <v>35687.089999999997</v>
      </c>
      <c r="AK372">
        <v>7.72</v>
      </c>
    </row>
    <row r="373" spans="23:37" x14ac:dyDescent="0.25">
      <c r="W373">
        <v>4</v>
      </c>
      <c r="X373" t="s">
        <v>142</v>
      </c>
      <c r="Y373" t="s">
        <v>1837</v>
      </c>
      <c r="Z373">
        <v>107.06</v>
      </c>
      <c r="AA373">
        <v>526.9</v>
      </c>
      <c r="AB373">
        <v>21393.8</v>
      </c>
      <c r="AC373">
        <v>1.88</v>
      </c>
      <c r="AE373">
        <v>4</v>
      </c>
      <c r="AF373" t="s">
        <v>136</v>
      </c>
      <c r="AG373" t="s">
        <v>1746</v>
      </c>
      <c r="AH373">
        <v>195.6</v>
      </c>
      <c r="AI373">
        <v>548.01</v>
      </c>
      <c r="AJ373">
        <v>31657.9</v>
      </c>
      <c r="AK373">
        <v>4.3</v>
      </c>
    </row>
    <row r="374" spans="23:37" x14ac:dyDescent="0.25">
      <c r="W374">
        <v>4</v>
      </c>
      <c r="X374" t="s">
        <v>142</v>
      </c>
      <c r="Y374" t="s">
        <v>1807</v>
      </c>
      <c r="Z374">
        <v>82.56</v>
      </c>
      <c r="AA374">
        <v>430.04</v>
      </c>
      <c r="AB374">
        <v>11074.44</v>
      </c>
      <c r="AC374">
        <v>0.54</v>
      </c>
      <c r="AE374">
        <v>4</v>
      </c>
      <c r="AF374" t="s">
        <v>136</v>
      </c>
      <c r="AG374" t="s">
        <v>1737</v>
      </c>
      <c r="AH374">
        <v>144.36000000000001</v>
      </c>
      <c r="AI374">
        <v>362.92</v>
      </c>
      <c r="AJ374">
        <v>30506.7</v>
      </c>
      <c r="AK374">
        <v>2.7</v>
      </c>
    </row>
    <row r="375" spans="23:37" x14ac:dyDescent="0.25">
      <c r="W375">
        <v>4</v>
      </c>
      <c r="X375" t="s">
        <v>142</v>
      </c>
      <c r="Y375" t="s">
        <v>1840</v>
      </c>
      <c r="Z375">
        <v>16.93</v>
      </c>
      <c r="AA375">
        <v>344.08</v>
      </c>
      <c r="AB375">
        <v>21393.8</v>
      </c>
      <c r="AC375">
        <v>0.33</v>
      </c>
      <c r="AE375">
        <v>4</v>
      </c>
      <c r="AF375" t="s">
        <v>142</v>
      </c>
      <c r="AG375" t="s">
        <v>1833</v>
      </c>
      <c r="AH375">
        <v>64.97</v>
      </c>
      <c r="AI375">
        <v>405.36</v>
      </c>
      <c r="AJ375">
        <v>21142.1</v>
      </c>
      <c r="AK375">
        <v>1.34</v>
      </c>
    </row>
    <row r="376" spans="23:37" x14ac:dyDescent="0.25">
      <c r="W376">
        <v>4</v>
      </c>
      <c r="X376" t="s">
        <v>142</v>
      </c>
      <c r="Y376" t="s">
        <v>1830</v>
      </c>
      <c r="Z376">
        <v>149.06</v>
      </c>
      <c r="AA376">
        <v>642.69000000000005</v>
      </c>
      <c r="AB376">
        <v>21393.8</v>
      </c>
      <c r="AC376">
        <v>5.49</v>
      </c>
      <c r="AE376">
        <v>4</v>
      </c>
      <c r="AF376" t="s">
        <v>142</v>
      </c>
      <c r="AG376" t="s">
        <v>1813</v>
      </c>
      <c r="AH376">
        <v>84.35</v>
      </c>
      <c r="AI376">
        <v>434.16</v>
      </c>
      <c r="AJ376">
        <v>24917.48</v>
      </c>
      <c r="AK376">
        <v>1.55</v>
      </c>
    </row>
    <row r="377" spans="23:37" x14ac:dyDescent="0.25">
      <c r="W377">
        <v>4</v>
      </c>
      <c r="X377" t="s">
        <v>142</v>
      </c>
      <c r="Y377" t="s">
        <v>1854</v>
      </c>
      <c r="Z377">
        <v>45.53</v>
      </c>
      <c r="AA377">
        <v>450.44</v>
      </c>
      <c r="AB377">
        <v>17870.11</v>
      </c>
      <c r="AC377">
        <v>0.56999999999999995</v>
      </c>
      <c r="AE377">
        <v>4</v>
      </c>
      <c r="AF377" t="s">
        <v>142</v>
      </c>
      <c r="AG377" t="s">
        <v>1835</v>
      </c>
      <c r="AH377">
        <v>67.98</v>
      </c>
      <c r="AI377">
        <v>378.33</v>
      </c>
      <c r="AJ377">
        <v>17870.11</v>
      </c>
      <c r="AK377">
        <v>1.53</v>
      </c>
    </row>
    <row r="378" spans="23:37" x14ac:dyDescent="0.25">
      <c r="W378">
        <v>4</v>
      </c>
      <c r="X378" t="s">
        <v>142</v>
      </c>
      <c r="Y378" t="s">
        <v>1834</v>
      </c>
      <c r="Z378">
        <v>26.68</v>
      </c>
      <c r="AA378">
        <v>411.61</v>
      </c>
      <c r="AB378">
        <v>21142.1</v>
      </c>
      <c r="AC378">
        <v>0.35</v>
      </c>
      <c r="AE378">
        <v>4</v>
      </c>
      <c r="AF378" t="s">
        <v>142</v>
      </c>
      <c r="AG378" t="s">
        <v>1841</v>
      </c>
      <c r="AH378">
        <v>167.71</v>
      </c>
      <c r="AI378">
        <v>345.4</v>
      </c>
      <c r="AJ378">
        <v>20135.34</v>
      </c>
      <c r="AK378">
        <v>2.39</v>
      </c>
    </row>
    <row r="379" spans="23:37" x14ac:dyDescent="0.25">
      <c r="W379">
        <v>4</v>
      </c>
      <c r="X379" t="s">
        <v>142</v>
      </c>
      <c r="Y379" t="s">
        <v>1850</v>
      </c>
      <c r="Z379">
        <v>79.040000000000006</v>
      </c>
      <c r="AA379">
        <v>419.08</v>
      </c>
      <c r="AB379">
        <v>18121.8</v>
      </c>
      <c r="AC379">
        <v>1.4</v>
      </c>
      <c r="AE379">
        <v>4</v>
      </c>
      <c r="AF379" t="s">
        <v>142</v>
      </c>
      <c r="AG379" t="s">
        <v>1817</v>
      </c>
      <c r="AH379">
        <v>72.510000000000005</v>
      </c>
      <c r="AI379">
        <v>774.24</v>
      </c>
      <c r="AJ379">
        <v>28944.55</v>
      </c>
      <c r="AK379">
        <v>2.1</v>
      </c>
    </row>
    <row r="380" spans="23:37" x14ac:dyDescent="0.25">
      <c r="W380">
        <v>4</v>
      </c>
      <c r="X380" t="s">
        <v>142</v>
      </c>
      <c r="Y380" t="s">
        <v>1836</v>
      </c>
      <c r="Z380">
        <v>52.36</v>
      </c>
      <c r="AA380">
        <v>354.37</v>
      </c>
      <c r="AB380">
        <v>21142.1</v>
      </c>
      <c r="AC380">
        <v>0.2</v>
      </c>
      <c r="AE380">
        <v>4</v>
      </c>
      <c r="AF380" t="s">
        <v>142</v>
      </c>
      <c r="AG380" t="s">
        <v>1808</v>
      </c>
      <c r="AH380">
        <v>173.57</v>
      </c>
      <c r="AI380">
        <v>671.88</v>
      </c>
      <c r="AJ380">
        <v>13339.66</v>
      </c>
      <c r="AK380">
        <v>1.5</v>
      </c>
    </row>
    <row r="381" spans="23:37" x14ac:dyDescent="0.25">
      <c r="W381">
        <v>4</v>
      </c>
      <c r="X381" t="s">
        <v>142</v>
      </c>
      <c r="Y381" t="s">
        <v>1815</v>
      </c>
      <c r="Z381">
        <v>47.1</v>
      </c>
      <c r="AA381">
        <v>335.88</v>
      </c>
      <c r="AB381">
        <v>24917.48</v>
      </c>
      <c r="AC381">
        <v>0.96</v>
      </c>
      <c r="AE381">
        <v>4</v>
      </c>
      <c r="AF381" t="s">
        <v>142</v>
      </c>
      <c r="AG381" t="s">
        <v>1842</v>
      </c>
      <c r="AH381">
        <v>92.1</v>
      </c>
      <c r="AI381">
        <v>356.31</v>
      </c>
      <c r="AJ381">
        <v>20135.34</v>
      </c>
      <c r="AK381">
        <v>2.14</v>
      </c>
    </row>
    <row r="382" spans="23:37" x14ac:dyDescent="0.25">
      <c r="W382">
        <v>4</v>
      </c>
      <c r="X382" t="s">
        <v>142</v>
      </c>
      <c r="Y382" t="s">
        <v>1843</v>
      </c>
      <c r="Z382">
        <v>155.21</v>
      </c>
      <c r="AA382">
        <v>427.93</v>
      </c>
      <c r="AB382">
        <v>13591.35</v>
      </c>
      <c r="AC382">
        <v>2.75</v>
      </c>
      <c r="AE382">
        <v>4</v>
      </c>
      <c r="AF382" t="s">
        <v>142</v>
      </c>
      <c r="AG382" t="s">
        <v>1852</v>
      </c>
      <c r="AH382">
        <v>32.479999999999997</v>
      </c>
      <c r="AI382">
        <v>362.74</v>
      </c>
      <c r="AJ382">
        <v>18121.8</v>
      </c>
      <c r="AK382">
        <v>0.44</v>
      </c>
    </row>
    <row r="383" spans="23:37" x14ac:dyDescent="0.25">
      <c r="W383">
        <v>4</v>
      </c>
      <c r="X383" t="s">
        <v>142</v>
      </c>
      <c r="Y383" t="s">
        <v>1827</v>
      </c>
      <c r="Z383">
        <v>8.1</v>
      </c>
      <c r="AA383">
        <v>954.15</v>
      </c>
      <c r="AB383">
        <v>21142.1</v>
      </c>
      <c r="AC383">
        <v>0.01</v>
      </c>
      <c r="AE383">
        <v>4</v>
      </c>
      <c r="AF383" t="s">
        <v>142</v>
      </c>
      <c r="AG383" t="s">
        <v>1805</v>
      </c>
      <c r="AH383">
        <v>455.06</v>
      </c>
      <c r="AI383">
        <v>544.69000000000005</v>
      </c>
      <c r="AJ383">
        <v>15101.5</v>
      </c>
      <c r="AK383">
        <v>8.7100000000000009</v>
      </c>
    </row>
    <row r="384" spans="23:37" x14ac:dyDescent="0.25">
      <c r="W384">
        <v>4</v>
      </c>
      <c r="X384" t="s">
        <v>142</v>
      </c>
      <c r="Y384" t="s">
        <v>1829</v>
      </c>
      <c r="Z384">
        <v>18.53</v>
      </c>
      <c r="AA384">
        <v>351.83</v>
      </c>
      <c r="AB384">
        <v>17870.11</v>
      </c>
      <c r="AC384">
        <v>0.04</v>
      </c>
      <c r="AE384">
        <v>4</v>
      </c>
      <c r="AF384" t="s">
        <v>142</v>
      </c>
      <c r="AG384" t="s">
        <v>1851</v>
      </c>
      <c r="AH384">
        <v>311.22000000000003</v>
      </c>
      <c r="AI384">
        <v>537.96</v>
      </c>
      <c r="AJ384">
        <v>17870.11</v>
      </c>
      <c r="AK384">
        <v>5.82</v>
      </c>
    </row>
    <row r="385" spans="23:37" x14ac:dyDescent="0.25">
      <c r="W385">
        <v>4</v>
      </c>
      <c r="X385" t="s">
        <v>142</v>
      </c>
      <c r="Y385" t="s">
        <v>1811</v>
      </c>
      <c r="Z385">
        <v>65.790000000000006</v>
      </c>
      <c r="AA385">
        <v>516.26</v>
      </c>
      <c r="AB385">
        <v>28944.55</v>
      </c>
      <c r="AC385">
        <v>0.97</v>
      </c>
      <c r="AE385">
        <v>4</v>
      </c>
      <c r="AF385" t="s">
        <v>142</v>
      </c>
      <c r="AG385" t="s">
        <v>1818</v>
      </c>
      <c r="AH385">
        <v>35.590000000000003</v>
      </c>
      <c r="AI385">
        <v>440.6</v>
      </c>
      <c r="AJ385">
        <v>18121.8</v>
      </c>
      <c r="AK385">
        <v>0.09</v>
      </c>
    </row>
    <row r="386" spans="23:37" x14ac:dyDescent="0.25">
      <c r="W386">
        <v>4</v>
      </c>
      <c r="X386" t="s">
        <v>142</v>
      </c>
      <c r="Y386" t="s">
        <v>1839</v>
      </c>
      <c r="Z386">
        <v>50.77</v>
      </c>
      <c r="AA386">
        <v>309.47000000000003</v>
      </c>
      <c r="AB386">
        <v>17870.11</v>
      </c>
      <c r="AC386">
        <v>0.47</v>
      </c>
      <c r="AE386">
        <v>4</v>
      </c>
      <c r="AF386" t="s">
        <v>142</v>
      </c>
      <c r="AG386" t="s">
        <v>1847</v>
      </c>
      <c r="AH386">
        <v>90.64</v>
      </c>
      <c r="AI386">
        <v>474.08</v>
      </c>
      <c r="AJ386">
        <v>20135.34</v>
      </c>
      <c r="AK386">
        <v>0.87</v>
      </c>
    </row>
    <row r="387" spans="23:37" x14ac:dyDescent="0.25">
      <c r="W387">
        <v>4</v>
      </c>
      <c r="X387" t="s">
        <v>142</v>
      </c>
      <c r="Y387" t="s">
        <v>1828</v>
      </c>
      <c r="Z387">
        <v>114.16</v>
      </c>
      <c r="AA387">
        <v>690.21</v>
      </c>
      <c r="AB387">
        <v>20890.41</v>
      </c>
      <c r="AC387">
        <v>2.19</v>
      </c>
      <c r="AE387">
        <v>4</v>
      </c>
      <c r="AF387" t="s">
        <v>142</v>
      </c>
      <c r="AG387" t="s">
        <v>1846</v>
      </c>
      <c r="AH387">
        <v>47.61</v>
      </c>
      <c r="AI387">
        <v>371.7</v>
      </c>
      <c r="AJ387">
        <v>15856.58</v>
      </c>
      <c r="AK387">
        <v>0.49</v>
      </c>
    </row>
    <row r="388" spans="23:37" x14ac:dyDescent="0.25">
      <c r="W388">
        <v>4</v>
      </c>
      <c r="X388" t="s">
        <v>142</v>
      </c>
      <c r="Y388" t="s">
        <v>1820</v>
      </c>
      <c r="Z388">
        <v>170.26</v>
      </c>
      <c r="AA388">
        <v>506.8</v>
      </c>
      <c r="AB388">
        <v>24917.48</v>
      </c>
      <c r="AC388">
        <v>3.17</v>
      </c>
      <c r="AE388">
        <v>4</v>
      </c>
      <c r="AF388" t="s">
        <v>142</v>
      </c>
      <c r="AG388" t="s">
        <v>1849</v>
      </c>
      <c r="AH388">
        <v>126.78</v>
      </c>
      <c r="AI388">
        <v>487.33</v>
      </c>
      <c r="AJ388">
        <v>15604.89</v>
      </c>
      <c r="AK388">
        <v>2.96</v>
      </c>
    </row>
    <row r="389" spans="23:37" x14ac:dyDescent="0.25">
      <c r="W389">
        <v>4</v>
      </c>
      <c r="X389" t="s">
        <v>142</v>
      </c>
      <c r="Y389" t="s">
        <v>1832</v>
      </c>
      <c r="Z389">
        <v>318.76</v>
      </c>
      <c r="AA389">
        <v>356.53</v>
      </c>
      <c r="AB389">
        <v>17870.11</v>
      </c>
      <c r="AC389">
        <v>5.64</v>
      </c>
      <c r="AE389">
        <v>4</v>
      </c>
      <c r="AF389" t="s">
        <v>142</v>
      </c>
      <c r="AG389" t="s">
        <v>1814</v>
      </c>
      <c r="AH389">
        <v>1711.13</v>
      </c>
      <c r="AI389">
        <v>1421.1</v>
      </c>
      <c r="AJ389">
        <v>30355.82</v>
      </c>
      <c r="AK389">
        <v>73.84</v>
      </c>
    </row>
    <row r="390" spans="23:37" x14ac:dyDescent="0.25">
      <c r="W390">
        <v>4</v>
      </c>
      <c r="X390" t="s">
        <v>142</v>
      </c>
      <c r="Y390" t="s">
        <v>1856</v>
      </c>
      <c r="Z390">
        <v>321.29000000000002</v>
      </c>
      <c r="AA390">
        <v>589.32000000000005</v>
      </c>
      <c r="AB390">
        <v>16359.96</v>
      </c>
      <c r="AC390">
        <v>6.84</v>
      </c>
      <c r="AE390">
        <v>4</v>
      </c>
      <c r="AF390" t="s">
        <v>142</v>
      </c>
      <c r="AG390" t="s">
        <v>1806</v>
      </c>
      <c r="AH390">
        <v>72.69</v>
      </c>
      <c r="AI390">
        <v>467.87</v>
      </c>
      <c r="AJ390">
        <v>15101.5</v>
      </c>
      <c r="AK390">
        <v>0.38</v>
      </c>
    </row>
    <row r="391" spans="23:37" x14ac:dyDescent="0.25">
      <c r="W391">
        <v>4</v>
      </c>
      <c r="X391" t="s">
        <v>142</v>
      </c>
      <c r="Y391" t="s">
        <v>1809</v>
      </c>
      <c r="Z391">
        <v>66.81</v>
      </c>
      <c r="AA391">
        <v>301.55</v>
      </c>
      <c r="AB391">
        <v>13339.66</v>
      </c>
      <c r="AC391">
        <v>0.05</v>
      </c>
      <c r="AE391">
        <v>4</v>
      </c>
      <c r="AF391" t="s">
        <v>142</v>
      </c>
      <c r="AG391" t="s">
        <v>1838</v>
      </c>
      <c r="AH391">
        <v>140.58000000000001</v>
      </c>
      <c r="AI391">
        <v>642.64</v>
      </c>
      <c r="AJ391">
        <v>15856.58</v>
      </c>
      <c r="AK391">
        <v>2.5499999999999998</v>
      </c>
    </row>
    <row r="392" spans="23:37" x14ac:dyDescent="0.25">
      <c r="W392">
        <v>4</v>
      </c>
      <c r="X392" t="s">
        <v>142</v>
      </c>
      <c r="Y392" t="s">
        <v>1855</v>
      </c>
      <c r="Z392">
        <v>76.510000000000005</v>
      </c>
      <c r="AA392">
        <v>387.13</v>
      </c>
      <c r="AB392">
        <v>15856.58</v>
      </c>
      <c r="AC392">
        <v>1.53</v>
      </c>
      <c r="AE392">
        <v>4</v>
      </c>
      <c r="AF392" t="s">
        <v>142</v>
      </c>
      <c r="AG392" t="s">
        <v>1819</v>
      </c>
      <c r="AH392">
        <v>53.41</v>
      </c>
      <c r="AI392">
        <v>427.45</v>
      </c>
      <c r="AJ392">
        <v>18121.8</v>
      </c>
      <c r="AK392">
        <v>0.19</v>
      </c>
    </row>
    <row r="393" spans="23:37" x14ac:dyDescent="0.25">
      <c r="W393">
        <v>4</v>
      </c>
      <c r="X393" t="s">
        <v>142</v>
      </c>
      <c r="Y393" t="s">
        <v>1822</v>
      </c>
      <c r="Z393">
        <v>17.829999999999998</v>
      </c>
      <c r="AA393">
        <v>524.33000000000004</v>
      </c>
      <c r="AB393">
        <v>16863.349999999999</v>
      </c>
      <c r="AC393">
        <v>0.03</v>
      </c>
      <c r="AE393">
        <v>4</v>
      </c>
      <c r="AF393" t="s">
        <v>142</v>
      </c>
      <c r="AG393" t="s">
        <v>1810</v>
      </c>
      <c r="AH393">
        <v>114.89</v>
      </c>
      <c r="AI393">
        <v>521.71</v>
      </c>
      <c r="AJ393">
        <v>16863.349999999999</v>
      </c>
      <c r="AK393">
        <v>1.51</v>
      </c>
    </row>
    <row r="394" spans="23:37" x14ac:dyDescent="0.25">
      <c r="W394">
        <v>4</v>
      </c>
      <c r="X394" t="s">
        <v>142</v>
      </c>
      <c r="Y394" t="s">
        <v>1816</v>
      </c>
      <c r="Z394">
        <v>160.53</v>
      </c>
      <c r="AA394">
        <v>768.37</v>
      </c>
      <c r="AB394">
        <v>28944.55</v>
      </c>
      <c r="AC394">
        <v>4.3600000000000003</v>
      </c>
      <c r="AE394">
        <v>4</v>
      </c>
      <c r="AF394" t="s">
        <v>142</v>
      </c>
      <c r="AG394" t="s">
        <v>1853</v>
      </c>
      <c r="AH394">
        <v>30.15</v>
      </c>
      <c r="AI394">
        <v>314.52999999999997</v>
      </c>
      <c r="AJ394">
        <v>15604.89</v>
      </c>
      <c r="AK394">
        <v>0.28999999999999998</v>
      </c>
    </row>
    <row r="395" spans="23:37" x14ac:dyDescent="0.25">
      <c r="W395">
        <v>4</v>
      </c>
      <c r="X395" t="s">
        <v>142</v>
      </c>
      <c r="Y395" t="s">
        <v>1848</v>
      </c>
      <c r="Z395">
        <v>96.6</v>
      </c>
      <c r="AA395">
        <v>359.37</v>
      </c>
      <c r="AB395">
        <v>17870.11</v>
      </c>
      <c r="AC395">
        <v>1.0900000000000001</v>
      </c>
      <c r="AE395">
        <v>4</v>
      </c>
      <c r="AF395" t="s">
        <v>142</v>
      </c>
      <c r="AG395" t="s">
        <v>1857</v>
      </c>
      <c r="AH395">
        <v>26.27</v>
      </c>
      <c r="AI395">
        <v>325.43</v>
      </c>
      <c r="AJ395">
        <v>21142.1</v>
      </c>
      <c r="AK395">
        <v>0.56000000000000005</v>
      </c>
    </row>
    <row r="396" spans="23:37" x14ac:dyDescent="0.25">
      <c r="W396">
        <v>4</v>
      </c>
      <c r="X396" t="s">
        <v>142</v>
      </c>
      <c r="Y396" t="s">
        <v>1821</v>
      </c>
      <c r="Z396">
        <v>27.02</v>
      </c>
      <c r="AA396">
        <v>499.99</v>
      </c>
      <c r="AB396">
        <v>18121.8</v>
      </c>
      <c r="AC396">
        <v>7.0000000000000007E-2</v>
      </c>
      <c r="AE396">
        <v>4</v>
      </c>
      <c r="AF396" t="s">
        <v>142</v>
      </c>
      <c r="AG396" t="s">
        <v>1831</v>
      </c>
      <c r="AH396">
        <v>265.19</v>
      </c>
      <c r="AI396">
        <v>338.89</v>
      </c>
      <c r="AJ396">
        <v>15101.5</v>
      </c>
      <c r="AK396">
        <v>3.12</v>
      </c>
    </row>
    <row r="397" spans="23:37" x14ac:dyDescent="0.25">
      <c r="W397">
        <v>4</v>
      </c>
      <c r="X397" t="s">
        <v>143</v>
      </c>
      <c r="Y397" t="s">
        <v>1858</v>
      </c>
      <c r="Z397">
        <v>461.36</v>
      </c>
      <c r="AA397">
        <v>429.44</v>
      </c>
      <c r="AB397">
        <v>42449.19</v>
      </c>
      <c r="AC397">
        <v>2.93</v>
      </c>
      <c r="AE397">
        <v>4</v>
      </c>
      <c r="AF397" t="s">
        <v>142</v>
      </c>
      <c r="AG397" t="s">
        <v>1844</v>
      </c>
      <c r="AH397">
        <v>62.65</v>
      </c>
      <c r="AI397">
        <v>334.18</v>
      </c>
      <c r="AJ397">
        <v>15856.58</v>
      </c>
      <c r="AK397">
        <v>0.81</v>
      </c>
    </row>
    <row r="398" spans="23:37" x14ac:dyDescent="0.25">
      <c r="W398">
        <v>4</v>
      </c>
      <c r="X398" t="s">
        <v>162</v>
      </c>
      <c r="Y398" t="s">
        <v>1861</v>
      </c>
      <c r="Z398">
        <v>1091.31</v>
      </c>
      <c r="AA398">
        <v>745.89</v>
      </c>
      <c r="AB398">
        <v>51033.06</v>
      </c>
      <c r="AC398">
        <v>29.82</v>
      </c>
      <c r="AE398">
        <v>4</v>
      </c>
      <c r="AF398" t="s">
        <v>142</v>
      </c>
      <c r="AG398" t="s">
        <v>1825</v>
      </c>
      <c r="AH398">
        <v>22.14</v>
      </c>
      <c r="AI398">
        <v>399.23</v>
      </c>
      <c r="AJ398">
        <v>20890.41</v>
      </c>
      <c r="AK398">
        <v>0.26</v>
      </c>
    </row>
    <row r="399" spans="23:37" x14ac:dyDescent="0.25">
      <c r="W399">
        <v>4</v>
      </c>
      <c r="X399" t="s">
        <v>162</v>
      </c>
      <c r="Y399" t="s">
        <v>1864</v>
      </c>
      <c r="Z399">
        <v>116.64</v>
      </c>
      <c r="AA399">
        <v>366.3</v>
      </c>
      <c r="AB399">
        <v>18699.75</v>
      </c>
      <c r="AC399">
        <v>1.73</v>
      </c>
      <c r="AE399">
        <v>4</v>
      </c>
      <c r="AF399" t="s">
        <v>142</v>
      </c>
      <c r="AG399" t="s">
        <v>1845</v>
      </c>
      <c r="AH399">
        <v>38.130000000000003</v>
      </c>
      <c r="AI399">
        <v>309.17</v>
      </c>
      <c r="AJ399">
        <v>15856.58</v>
      </c>
      <c r="AK399">
        <v>0.8</v>
      </c>
    </row>
    <row r="400" spans="23:37" x14ac:dyDescent="0.25">
      <c r="W400">
        <v>4</v>
      </c>
      <c r="X400" t="s">
        <v>162</v>
      </c>
      <c r="Y400" t="s">
        <v>1865</v>
      </c>
      <c r="Z400">
        <v>184.14</v>
      </c>
      <c r="AA400">
        <v>566.27</v>
      </c>
      <c r="AB400">
        <v>19213.23</v>
      </c>
      <c r="AC400">
        <v>3.64</v>
      </c>
      <c r="AE400">
        <v>4</v>
      </c>
      <c r="AF400" t="s">
        <v>142</v>
      </c>
      <c r="AG400" t="s">
        <v>1826</v>
      </c>
      <c r="AH400">
        <v>29.47</v>
      </c>
      <c r="AI400">
        <v>412.13</v>
      </c>
      <c r="AJ400">
        <v>21393.8</v>
      </c>
      <c r="AK400">
        <v>0.95</v>
      </c>
    </row>
    <row r="401" spans="23:37" x14ac:dyDescent="0.25">
      <c r="W401">
        <v>4</v>
      </c>
      <c r="X401" t="s">
        <v>162</v>
      </c>
      <c r="Y401" t="s">
        <v>1863</v>
      </c>
      <c r="Z401">
        <v>126.78</v>
      </c>
      <c r="AA401">
        <v>636.66999999999996</v>
      </c>
      <c r="AB401">
        <v>24398.13</v>
      </c>
      <c r="AC401">
        <v>1.54</v>
      </c>
      <c r="AE401">
        <v>4</v>
      </c>
      <c r="AF401" t="s">
        <v>142</v>
      </c>
      <c r="AG401" t="s">
        <v>1823</v>
      </c>
      <c r="AH401">
        <v>202.15</v>
      </c>
      <c r="AI401">
        <v>1047.78</v>
      </c>
      <c r="AJ401">
        <v>18121.8</v>
      </c>
      <c r="AK401">
        <v>6.17</v>
      </c>
    </row>
    <row r="402" spans="23:37" x14ac:dyDescent="0.25">
      <c r="W402">
        <v>4</v>
      </c>
      <c r="X402" t="s">
        <v>162</v>
      </c>
      <c r="Y402" t="s">
        <v>1862</v>
      </c>
      <c r="Z402">
        <v>140.13</v>
      </c>
      <c r="AA402">
        <v>516.98</v>
      </c>
      <c r="AB402">
        <v>22301.48</v>
      </c>
      <c r="AC402">
        <v>2.31</v>
      </c>
      <c r="AE402">
        <v>4</v>
      </c>
      <c r="AF402" t="s">
        <v>162</v>
      </c>
      <c r="AG402" t="s">
        <v>1859</v>
      </c>
      <c r="AH402">
        <v>108.61</v>
      </c>
      <c r="AI402">
        <v>311.5</v>
      </c>
      <c r="AJ402">
        <v>25097.08</v>
      </c>
      <c r="AK402">
        <v>1.98</v>
      </c>
    </row>
    <row r="403" spans="23:37" x14ac:dyDescent="0.25">
      <c r="W403">
        <v>4</v>
      </c>
      <c r="X403" t="s">
        <v>195</v>
      </c>
      <c r="Y403" t="s">
        <v>1868</v>
      </c>
      <c r="Z403">
        <v>5032.17</v>
      </c>
      <c r="AA403">
        <v>344.09</v>
      </c>
      <c r="AB403">
        <v>58039.9</v>
      </c>
      <c r="AC403">
        <v>100.97</v>
      </c>
      <c r="AE403">
        <v>4</v>
      </c>
      <c r="AF403" t="s">
        <v>162</v>
      </c>
      <c r="AG403" t="s">
        <v>1860</v>
      </c>
      <c r="AH403">
        <v>95.37</v>
      </c>
      <c r="AI403">
        <v>418.96</v>
      </c>
      <c r="AJ403">
        <v>40282.42</v>
      </c>
      <c r="AK403">
        <v>1.42</v>
      </c>
    </row>
    <row r="404" spans="23:37" x14ac:dyDescent="0.25">
      <c r="W404">
        <v>4</v>
      </c>
      <c r="X404" t="s">
        <v>202</v>
      </c>
      <c r="Y404" t="s">
        <v>1991</v>
      </c>
      <c r="Z404">
        <v>134.57</v>
      </c>
      <c r="AA404">
        <v>370.83</v>
      </c>
      <c r="AB404">
        <v>16898.88</v>
      </c>
      <c r="AC404">
        <v>2.4900000000000002</v>
      </c>
      <c r="AE404">
        <v>4</v>
      </c>
      <c r="AF404" t="s">
        <v>175</v>
      </c>
      <c r="AG404" t="s">
        <v>1867</v>
      </c>
      <c r="AH404">
        <v>246.92</v>
      </c>
      <c r="AI404">
        <v>1496.28</v>
      </c>
      <c r="AJ404">
        <v>29593.86</v>
      </c>
      <c r="AK404">
        <v>9.4</v>
      </c>
    </row>
    <row r="405" spans="23:37" x14ac:dyDescent="0.25">
      <c r="W405">
        <v>4</v>
      </c>
      <c r="X405" t="s">
        <v>202</v>
      </c>
      <c r="Y405" t="s">
        <v>1961</v>
      </c>
      <c r="Z405">
        <v>69.7</v>
      </c>
      <c r="AA405">
        <v>640.46</v>
      </c>
      <c r="AB405">
        <v>28346.5</v>
      </c>
      <c r="AC405">
        <v>0.48</v>
      </c>
      <c r="AE405">
        <v>4</v>
      </c>
      <c r="AF405" t="s">
        <v>175</v>
      </c>
      <c r="AG405" t="s">
        <v>1866</v>
      </c>
      <c r="AH405">
        <v>65.62</v>
      </c>
      <c r="AI405">
        <v>449.73</v>
      </c>
      <c r="AJ405">
        <v>29593.86</v>
      </c>
      <c r="AK405">
        <v>1.41</v>
      </c>
    </row>
    <row r="406" spans="23:37" x14ac:dyDescent="0.25">
      <c r="W406">
        <v>4</v>
      </c>
      <c r="X406" t="s">
        <v>202</v>
      </c>
      <c r="Y406" t="s">
        <v>1953</v>
      </c>
      <c r="Z406">
        <v>71.5</v>
      </c>
      <c r="AA406">
        <v>343.23</v>
      </c>
      <c r="AB406">
        <v>40884.379999999997</v>
      </c>
      <c r="AC406">
        <v>0.25</v>
      </c>
      <c r="AE406">
        <v>4</v>
      </c>
      <c r="AF406" t="s">
        <v>202</v>
      </c>
      <c r="AG406" t="s">
        <v>1951</v>
      </c>
      <c r="AH406">
        <v>202.97</v>
      </c>
      <c r="AI406">
        <v>533.9</v>
      </c>
      <c r="AJ406">
        <v>28346.5</v>
      </c>
      <c r="AK406">
        <v>2.39</v>
      </c>
    </row>
    <row r="407" spans="23:37" x14ac:dyDescent="0.25">
      <c r="W407">
        <v>4</v>
      </c>
      <c r="X407" t="s">
        <v>202</v>
      </c>
      <c r="Y407" t="s">
        <v>1911</v>
      </c>
      <c r="Z407">
        <v>173.49</v>
      </c>
      <c r="AA407">
        <v>786.84</v>
      </c>
      <c r="AB407">
        <v>23167.81</v>
      </c>
      <c r="AC407">
        <v>2.97</v>
      </c>
      <c r="AE407">
        <v>4</v>
      </c>
      <c r="AF407" t="s">
        <v>202</v>
      </c>
      <c r="AG407" t="s">
        <v>1926</v>
      </c>
      <c r="AH407">
        <v>66.66</v>
      </c>
      <c r="AI407">
        <v>328.04</v>
      </c>
      <c r="AJ407">
        <v>26166</v>
      </c>
      <c r="AK407">
        <v>1.08</v>
      </c>
    </row>
    <row r="408" spans="23:37" x14ac:dyDescent="0.25">
      <c r="W408">
        <v>4</v>
      </c>
      <c r="X408" t="s">
        <v>202</v>
      </c>
      <c r="Y408" t="s">
        <v>1896</v>
      </c>
      <c r="Z408">
        <v>73.73</v>
      </c>
      <c r="AA408">
        <v>384.23</v>
      </c>
      <c r="AB408">
        <v>23051.87</v>
      </c>
      <c r="AC408">
        <v>0.62</v>
      </c>
      <c r="AE408">
        <v>4</v>
      </c>
      <c r="AF408" t="s">
        <v>202</v>
      </c>
      <c r="AG408" t="s">
        <v>1959</v>
      </c>
      <c r="AH408">
        <v>408.23</v>
      </c>
      <c r="AI408">
        <v>1076.98</v>
      </c>
      <c r="AJ408">
        <v>21259.88</v>
      </c>
      <c r="AK408">
        <v>10.34</v>
      </c>
    </row>
    <row r="409" spans="23:37" x14ac:dyDescent="0.25">
      <c r="W409">
        <v>4</v>
      </c>
      <c r="X409" t="s">
        <v>202</v>
      </c>
      <c r="Y409" t="s">
        <v>1977</v>
      </c>
      <c r="Z409">
        <v>110.39</v>
      </c>
      <c r="AA409">
        <v>763.3</v>
      </c>
      <c r="AB409">
        <v>19079.38</v>
      </c>
      <c r="AC409">
        <v>2.27</v>
      </c>
      <c r="AE409">
        <v>4</v>
      </c>
      <c r="AF409" t="s">
        <v>202</v>
      </c>
      <c r="AG409" t="s">
        <v>1899</v>
      </c>
      <c r="AH409">
        <v>304.51</v>
      </c>
      <c r="AI409">
        <v>1138.4000000000001</v>
      </c>
      <c r="AJ409">
        <v>18261.689999999999</v>
      </c>
      <c r="AK409">
        <v>5.64</v>
      </c>
    </row>
    <row r="410" spans="23:37" x14ac:dyDescent="0.25">
      <c r="W410">
        <v>4</v>
      </c>
      <c r="X410" t="s">
        <v>202</v>
      </c>
      <c r="Y410" t="s">
        <v>1974</v>
      </c>
      <c r="Z410">
        <v>80.819999999999993</v>
      </c>
      <c r="AA410">
        <v>302.56</v>
      </c>
      <c r="AB410">
        <v>21259.88</v>
      </c>
      <c r="AC410">
        <v>1.31</v>
      </c>
      <c r="AE410">
        <v>4</v>
      </c>
      <c r="AF410" t="s">
        <v>202</v>
      </c>
      <c r="AG410" t="s">
        <v>1884</v>
      </c>
      <c r="AH410">
        <v>99.96</v>
      </c>
      <c r="AI410">
        <v>481.46</v>
      </c>
      <c r="AJ410">
        <v>23051.87</v>
      </c>
      <c r="AK410">
        <v>0.95</v>
      </c>
    </row>
    <row r="411" spans="23:37" x14ac:dyDescent="0.25">
      <c r="W411">
        <v>4</v>
      </c>
      <c r="X411" t="s">
        <v>202</v>
      </c>
      <c r="Y411" t="s">
        <v>1928</v>
      </c>
      <c r="Z411">
        <v>141.33000000000001</v>
      </c>
      <c r="AA411">
        <v>602.21</v>
      </c>
      <c r="AB411">
        <v>40884.379999999997</v>
      </c>
      <c r="AC411">
        <v>2.2999999999999998</v>
      </c>
      <c r="AE411">
        <v>4</v>
      </c>
      <c r="AF411" t="s">
        <v>202</v>
      </c>
      <c r="AG411" t="s">
        <v>1905</v>
      </c>
      <c r="AH411">
        <v>112.36</v>
      </c>
      <c r="AI411">
        <v>606.11</v>
      </c>
      <c r="AJ411">
        <v>40884.379999999997</v>
      </c>
      <c r="AK411">
        <v>1.68</v>
      </c>
    </row>
    <row r="412" spans="23:37" x14ac:dyDescent="0.25">
      <c r="W412">
        <v>4</v>
      </c>
      <c r="X412" t="s">
        <v>202</v>
      </c>
      <c r="Y412" t="s">
        <v>1934</v>
      </c>
      <c r="Z412">
        <v>81.209999999999994</v>
      </c>
      <c r="AA412">
        <v>403.79</v>
      </c>
      <c r="AB412">
        <v>26166</v>
      </c>
      <c r="AC412">
        <v>0.98</v>
      </c>
      <c r="AE412">
        <v>4</v>
      </c>
      <c r="AF412" t="s">
        <v>202</v>
      </c>
      <c r="AG412" t="s">
        <v>1996</v>
      </c>
      <c r="AH412">
        <v>64.34</v>
      </c>
      <c r="AI412">
        <v>616.03</v>
      </c>
      <c r="AJ412">
        <v>19897.060000000001</v>
      </c>
      <c r="AK412">
        <v>1.29</v>
      </c>
    </row>
    <row r="413" spans="23:37" x14ac:dyDescent="0.25">
      <c r="W413">
        <v>4</v>
      </c>
      <c r="X413" t="s">
        <v>202</v>
      </c>
      <c r="Y413" t="s">
        <v>1931</v>
      </c>
      <c r="Z413">
        <v>108.28</v>
      </c>
      <c r="AA413">
        <v>362.16</v>
      </c>
      <c r="AB413">
        <v>21259.88</v>
      </c>
      <c r="AC413">
        <v>1.74</v>
      </c>
      <c r="AE413">
        <v>4</v>
      </c>
      <c r="AF413" t="s">
        <v>202</v>
      </c>
      <c r="AG413" t="s">
        <v>1915</v>
      </c>
      <c r="AH413">
        <v>59.91</v>
      </c>
      <c r="AI413">
        <v>530.97</v>
      </c>
      <c r="AJ413">
        <v>40884.379999999997</v>
      </c>
      <c r="AK413">
        <v>1.21</v>
      </c>
    </row>
    <row r="414" spans="23:37" x14ac:dyDescent="0.25">
      <c r="W414">
        <v>4</v>
      </c>
      <c r="X414" t="s">
        <v>202</v>
      </c>
      <c r="Y414" t="s">
        <v>1885</v>
      </c>
      <c r="Z414">
        <v>99.42</v>
      </c>
      <c r="AA414">
        <v>446.95</v>
      </c>
      <c r="AB414">
        <v>23051.87</v>
      </c>
      <c r="AC414">
        <v>0.6</v>
      </c>
      <c r="AE414">
        <v>4</v>
      </c>
      <c r="AF414" t="s">
        <v>202</v>
      </c>
      <c r="AG414" t="s">
        <v>1989</v>
      </c>
      <c r="AH414">
        <v>95.93</v>
      </c>
      <c r="AI414">
        <v>409.94</v>
      </c>
      <c r="AJ414">
        <v>19079.38</v>
      </c>
      <c r="AK414">
        <v>1.48</v>
      </c>
    </row>
    <row r="415" spans="23:37" x14ac:dyDescent="0.25">
      <c r="W415">
        <v>4</v>
      </c>
      <c r="X415" t="s">
        <v>202</v>
      </c>
      <c r="Y415" t="s">
        <v>1973</v>
      </c>
      <c r="Z415">
        <v>32.07</v>
      </c>
      <c r="AA415">
        <v>787.73</v>
      </c>
      <c r="AB415">
        <v>28346.5</v>
      </c>
      <c r="AC415">
        <v>0.6</v>
      </c>
      <c r="AE415">
        <v>4</v>
      </c>
      <c r="AF415" t="s">
        <v>202</v>
      </c>
      <c r="AG415" t="s">
        <v>1957</v>
      </c>
      <c r="AH415">
        <v>73.27</v>
      </c>
      <c r="AI415">
        <v>864.82</v>
      </c>
      <c r="AJ415">
        <v>16898.88</v>
      </c>
      <c r="AK415">
        <v>1.08</v>
      </c>
    </row>
    <row r="416" spans="23:37" x14ac:dyDescent="0.25">
      <c r="W416">
        <v>4</v>
      </c>
      <c r="X416" t="s">
        <v>202</v>
      </c>
      <c r="Y416" t="s">
        <v>1912</v>
      </c>
      <c r="Z416">
        <v>56.07</v>
      </c>
      <c r="AA416">
        <v>495.5</v>
      </c>
      <c r="AB416">
        <v>18261.689999999999</v>
      </c>
      <c r="AC416">
        <v>0.67</v>
      </c>
      <c r="AE416">
        <v>4</v>
      </c>
      <c r="AF416" t="s">
        <v>202</v>
      </c>
      <c r="AG416" t="s">
        <v>1933</v>
      </c>
      <c r="AH416">
        <v>165.6</v>
      </c>
      <c r="AI416">
        <v>591</v>
      </c>
      <c r="AJ416">
        <v>23167.81</v>
      </c>
      <c r="AK416">
        <v>3.85</v>
      </c>
    </row>
    <row r="417" spans="23:37" x14ac:dyDescent="0.25">
      <c r="W417">
        <v>4</v>
      </c>
      <c r="X417" t="s">
        <v>202</v>
      </c>
      <c r="Y417" t="s">
        <v>1956</v>
      </c>
      <c r="Z417">
        <v>102.37</v>
      </c>
      <c r="AA417">
        <v>803.91</v>
      </c>
      <c r="AB417">
        <v>16898.88</v>
      </c>
      <c r="AC417">
        <v>2.65</v>
      </c>
      <c r="AE417">
        <v>4</v>
      </c>
      <c r="AF417" t="s">
        <v>202</v>
      </c>
      <c r="AG417" t="s">
        <v>1875</v>
      </c>
      <c r="AH417">
        <v>100.76</v>
      </c>
      <c r="AI417">
        <v>699.75</v>
      </c>
      <c r="AJ417">
        <v>23051.87</v>
      </c>
      <c r="AK417">
        <v>1.19</v>
      </c>
    </row>
    <row r="418" spans="23:37" x14ac:dyDescent="0.25">
      <c r="W418">
        <v>4</v>
      </c>
      <c r="X418" t="s">
        <v>202</v>
      </c>
      <c r="Y418" t="s">
        <v>1893</v>
      </c>
      <c r="Z418">
        <v>135.38</v>
      </c>
      <c r="AA418">
        <v>462.78</v>
      </c>
      <c r="AB418">
        <v>20987.31</v>
      </c>
      <c r="AC418">
        <v>2.81</v>
      </c>
      <c r="AE418">
        <v>4</v>
      </c>
      <c r="AF418" t="s">
        <v>202</v>
      </c>
      <c r="AG418" t="s">
        <v>1999</v>
      </c>
      <c r="AH418">
        <v>219.72</v>
      </c>
      <c r="AI418">
        <v>373.84</v>
      </c>
      <c r="AJ418">
        <v>19897.060000000001</v>
      </c>
      <c r="AK418">
        <v>1.63</v>
      </c>
    </row>
    <row r="419" spans="23:37" x14ac:dyDescent="0.25">
      <c r="W419">
        <v>4</v>
      </c>
      <c r="X419" t="s">
        <v>202</v>
      </c>
      <c r="Y419" t="s">
        <v>1993</v>
      </c>
      <c r="Z419">
        <v>40.03</v>
      </c>
      <c r="AA419">
        <v>406.23</v>
      </c>
      <c r="AB419">
        <v>19897.060000000001</v>
      </c>
      <c r="AC419">
        <v>1.58</v>
      </c>
      <c r="AE419">
        <v>4</v>
      </c>
      <c r="AF419" t="s">
        <v>202</v>
      </c>
      <c r="AG419" t="s">
        <v>2016</v>
      </c>
      <c r="AH419">
        <v>107.01</v>
      </c>
      <c r="AI419">
        <v>1001.85</v>
      </c>
      <c r="AJ419">
        <v>21259.87</v>
      </c>
      <c r="AK419">
        <v>2.72</v>
      </c>
    </row>
    <row r="420" spans="23:37" x14ac:dyDescent="0.25">
      <c r="W420">
        <v>4</v>
      </c>
      <c r="X420" t="s">
        <v>202</v>
      </c>
      <c r="Y420" t="s">
        <v>1983</v>
      </c>
      <c r="Z420">
        <v>86.46</v>
      </c>
      <c r="AA420">
        <v>797.07</v>
      </c>
      <c r="AB420">
        <v>28346.5</v>
      </c>
      <c r="AC420">
        <v>1.36</v>
      </c>
      <c r="AE420">
        <v>4</v>
      </c>
      <c r="AF420" t="s">
        <v>202</v>
      </c>
      <c r="AG420" t="s">
        <v>2007</v>
      </c>
      <c r="AH420">
        <v>95.15</v>
      </c>
      <c r="AI420">
        <v>542.57000000000005</v>
      </c>
      <c r="AJ420">
        <v>16898.88</v>
      </c>
      <c r="AK420">
        <v>1.57</v>
      </c>
    </row>
    <row r="421" spans="23:37" x14ac:dyDescent="0.25">
      <c r="W421">
        <v>4</v>
      </c>
      <c r="X421" t="s">
        <v>202</v>
      </c>
      <c r="Y421" t="s">
        <v>1923</v>
      </c>
      <c r="Z421">
        <v>59.34</v>
      </c>
      <c r="AA421">
        <v>316.32</v>
      </c>
      <c r="AB421">
        <v>23167.81</v>
      </c>
      <c r="AC421">
        <v>0.46</v>
      </c>
      <c r="AE421">
        <v>4</v>
      </c>
      <c r="AF421" t="s">
        <v>202</v>
      </c>
      <c r="AG421" t="s">
        <v>1892</v>
      </c>
      <c r="AH421">
        <v>42.43</v>
      </c>
      <c r="AI421">
        <v>367.2</v>
      </c>
      <c r="AJ421">
        <v>23051.87</v>
      </c>
      <c r="AK421">
        <v>0.89</v>
      </c>
    </row>
    <row r="422" spans="23:37" x14ac:dyDescent="0.25">
      <c r="W422">
        <v>4</v>
      </c>
      <c r="X422" t="s">
        <v>202</v>
      </c>
      <c r="Y422" t="s">
        <v>1975</v>
      </c>
      <c r="Z422">
        <v>61.04</v>
      </c>
      <c r="AA422">
        <v>426.28</v>
      </c>
      <c r="AB422">
        <v>19897.060000000001</v>
      </c>
      <c r="AC422">
        <v>0.52</v>
      </c>
      <c r="AE422">
        <v>4</v>
      </c>
      <c r="AF422" t="s">
        <v>202</v>
      </c>
      <c r="AG422" t="s">
        <v>2005</v>
      </c>
      <c r="AH422">
        <v>81.400000000000006</v>
      </c>
      <c r="AI422">
        <v>779.19</v>
      </c>
      <c r="AJ422">
        <v>16898.88</v>
      </c>
      <c r="AK422">
        <v>1.37</v>
      </c>
    </row>
    <row r="423" spans="23:37" x14ac:dyDescent="0.25">
      <c r="W423">
        <v>4</v>
      </c>
      <c r="X423" t="s">
        <v>202</v>
      </c>
      <c r="Y423" t="s">
        <v>1882</v>
      </c>
      <c r="Z423">
        <v>94.86</v>
      </c>
      <c r="AA423">
        <v>705.98</v>
      </c>
      <c r="AB423">
        <v>18534.25</v>
      </c>
      <c r="AC423">
        <v>1.21</v>
      </c>
      <c r="AE423">
        <v>4</v>
      </c>
      <c r="AF423" t="s">
        <v>202</v>
      </c>
      <c r="AG423" t="s">
        <v>1878</v>
      </c>
      <c r="AH423">
        <v>58.97</v>
      </c>
      <c r="AI423">
        <v>448.13</v>
      </c>
      <c r="AJ423">
        <v>23051.87</v>
      </c>
      <c r="AK423">
        <v>0.82</v>
      </c>
    </row>
    <row r="424" spans="23:37" x14ac:dyDescent="0.25">
      <c r="W424">
        <v>4</v>
      </c>
      <c r="X424" t="s">
        <v>202</v>
      </c>
      <c r="Y424" t="s">
        <v>1982</v>
      </c>
      <c r="Z424">
        <v>179.57</v>
      </c>
      <c r="AA424">
        <v>1353.18</v>
      </c>
      <c r="AB424">
        <v>28346.5</v>
      </c>
      <c r="AC424">
        <v>2.88</v>
      </c>
      <c r="AE424">
        <v>4</v>
      </c>
      <c r="AF424" t="s">
        <v>202</v>
      </c>
      <c r="AG424" t="s">
        <v>1872</v>
      </c>
      <c r="AH424">
        <v>242.77</v>
      </c>
      <c r="AI424">
        <v>540.74</v>
      </c>
      <c r="AJ424">
        <v>23051.87</v>
      </c>
      <c r="AK424">
        <v>3.36</v>
      </c>
    </row>
    <row r="425" spans="23:37" x14ac:dyDescent="0.25">
      <c r="W425">
        <v>4</v>
      </c>
      <c r="X425" t="s">
        <v>202</v>
      </c>
      <c r="Y425" t="s">
        <v>1914</v>
      </c>
      <c r="Z425">
        <v>248.84</v>
      </c>
      <c r="AA425">
        <v>564.26</v>
      </c>
      <c r="AB425">
        <v>40884.379999999997</v>
      </c>
      <c r="AC425">
        <v>3.75</v>
      </c>
      <c r="AE425">
        <v>4</v>
      </c>
      <c r="AF425" t="s">
        <v>202</v>
      </c>
      <c r="AG425" t="s">
        <v>1964</v>
      </c>
      <c r="AH425">
        <v>153.99</v>
      </c>
      <c r="AI425">
        <v>731.03</v>
      </c>
      <c r="AJ425">
        <v>28346.5</v>
      </c>
      <c r="AK425">
        <v>4.3099999999999996</v>
      </c>
    </row>
    <row r="426" spans="23:37" x14ac:dyDescent="0.25">
      <c r="W426">
        <v>4</v>
      </c>
      <c r="X426" t="s">
        <v>202</v>
      </c>
      <c r="Y426" t="s">
        <v>1979</v>
      </c>
      <c r="Z426">
        <v>51.45</v>
      </c>
      <c r="AA426">
        <v>686.92</v>
      </c>
      <c r="AB426">
        <v>28346.5</v>
      </c>
      <c r="AC426">
        <v>0.78</v>
      </c>
      <c r="AE426">
        <v>4</v>
      </c>
      <c r="AF426" t="s">
        <v>202</v>
      </c>
      <c r="AG426" t="s">
        <v>1940</v>
      </c>
      <c r="AH426">
        <v>90.88</v>
      </c>
      <c r="AI426">
        <v>780.74</v>
      </c>
      <c r="AJ426">
        <v>26166</v>
      </c>
      <c r="AK426">
        <v>0.71</v>
      </c>
    </row>
    <row r="427" spans="23:37" x14ac:dyDescent="0.25">
      <c r="W427">
        <v>4</v>
      </c>
      <c r="X427" t="s">
        <v>202</v>
      </c>
      <c r="Y427" t="s">
        <v>1987</v>
      </c>
      <c r="Z427">
        <v>121.16</v>
      </c>
      <c r="AA427">
        <v>546.54999999999995</v>
      </c>
      <c r="AB427">
        <v>21259.88</v>
      </c>
      <c r="AC427">
        <v>2.2000000000000002</v>
      </c>
      <c r="AE427">
        <v>4</v>
      </c>
      <c r="AF427" t="s">
        <v>202</v>
      </c>
      <c r="AG427" t="s">
        <v>1976</v>
      </c>
      <c r="AH427">
        <v>103.97</v>
      </c>
      <c r="AI427">
        <v>439.97</v>
      </c>
      <c r="AJ427">
        <v>21259.88</v>
      </c>
      <c r="AK427">
        <v>1.1499999999999999</v>
      </c>
    </row>
    <row r="428" spans="23:37" x14ac:dyDescent="0.25">
      <c r="W428">
        <v>4</v>
      </c>
      <c r="X428" t="s">
        <v>202</v>
      </c>
      <c r="Y428" t="s">
        <v>1876</v>
      </c>
      <c r="Z428">
        <v>68.44</v>
      </c>
      <c r="AA428">
        <v>636.73</v>
      </c>
      <c r="AB428">
        <v>23051.87</v>
      </c>
      <c r="AC428">
        <v>0.96</v>
      </c>
      <c r="AE428">
        <v>4</v>
      </c>
      <c r="AF428" t="s">
        <v>202</v>
      </c>
      <c r="AG428" t="s">
        <v>1984</v>
      </c>
      <c r="AH428">
        <v>52.08</v>
      </c>
      <c r="AI428">
        <v>819.68</v>
      </c>
      <c r="AJ428">
        <v>19897.060000000001</v>
      </c>
      <c r="AK428">
        <v>0.55000000000000004</v>
      </c>
    </row>
    <row r="429" spans="23:37" x14ac:dyDescent="0.25">
      <c r="W429">
        <v>4</v>
      </c>
      <c r="X429" t="s">
        <v>202</v>
      </c>
      <c r="Y429" t="s">
        <v>1962</v>
      </c>
      <c r="Z429">
        <v>79.37</v>
      </c>
      <c r="AA429">
        <v>567.11</v>
      </c>
      <c r="AB429">
        <v>28346.5</v>
      </c>
      <c r="AC429">
        <v>1.47</v>
      </c>
      <c r="AE429">
        <v>4</v>
      </c>
      <c r="AF429" t="s">
        <v>202</v>
      </c>
      <c r="AG429" t="s">
        <v>1918</v>
      </c>
      <c r="AH429">
        <v>2091.0500000000002</v>
      </c>
      <c r="AI429">
        <v>1236.53</v>
      </c>
      <c r="AJ429">
        <v>40884.379999999997</v>
      </c>
      <c r="AK429">
        <v>68.97</v>
      </c>
    </row>
    <row r="430" spans="23:37" x14ac:dyDescent="0.25">
      <c r="W430">
        <v>4</v>
      </c>
      <c r="X430" t="s">
        <v>202</v>
      </c>
      <c r="Y430" t="s">
        <v>1897</v>
      </c>
      <c r="Z430">
        <v>82.92</v>
      </c>
      <c r="AA430">
        <v>425.88</v>
      </c>
      <c r="AB430">
        <v>20987.31</v>
      </c>
      <c r="AC430">
        <v>1.07</v>
      </c>
      <c r="AE430">
        <v>4</v>
      </c>
      <c r="AF430" t="s">
        <v>202</v>
      </c>
      <c r="AG430" t="s">
        <v>1944</v>
      </c>
      <c r="AH430">
        <v>144.49</v>
      </c>
      <c r="AI430">
        <v>550.64</v>
      </c>
      <c r="AJ430">
        <v>28346.5</v>
      </c>
      <c r="AK430">
        <v>1.47</v>
      </c>
    </row>
    <row r="431" spans="23:37" x14ac:dyDescent="0.25">
      <c r="W431">
        <v>4</v>
      </c>
      <c r="X431" t="s">
        <v>202</v>
      </c>
      <c r="Y431" t="s">
        <v>1932</v>
      </c>
      <c r="Z431">
        <v>82.15</v>
      </c>
      <c r="AA431">
        <v>439.26</v>
      </c>
      <c r="AB431">
        <v>26166</v>
      </c>
      <c r="AC431">
        <v>0.85</v>
      </c>
      <c r="AE431">
        <v>4</v>
      </c>
      <c r="AF431" t="s">
        <v>202</v>
      </c>
      <c r="AG431" t="s">
        <v>1955</v>
      </c>
      <c r="AH431">
        <v>110.31</v>
      </c>
      <c r="AI431">
        <v>471.62</v>
      </c>
      <c r="AJ431">
        <v>21259.88</v>
      </c>
      <c r="AK431">
        <v>2.02</v>
      </c>
    </row>
    <row r="432" spans="23:37" x14ac:dyDescent="0.25">
      <c r="W432">
        <v>4</v>
      </c>
      <c r="X432" t="s">
        <v>202</v>
      </c>
      <c r="Y432" t="s">
        <v>1968</v>
      </c>
      <c r="Z432">
        <v>136.07</v>
      </c>
      <c r="AA432">
        <v>562.53</v>
      </c>
      <c r="AB432">
        <v>21259.88</v>
      </c>
      <c r="AC432">
        <v>2.19</v>
      </c>
      <c r="AE432">
        <v>4</v>
      </c>
      <c r="AF432" t="s">
        <v>202</v>
      </c>
      <c r="AG432" t="s">
        <v>2013</v>
      </c>
      <c r="AH432">
        <v>155.24</v>
      </c>
      <c r="AI432">
        <v>517.07000000000005</v>
      </c>
      <c r="AJ432">
        <v>16898.88</v>
      </c>
      <c r="AK432">
        <v>3.36</v>
      </c>
    </row>
    <row r="433" spans="23:37" x14ac:dyDescent="0.25">
      <c r="W433">
        <v>4</v>
      </c>
      <c r="X433" t="s">
        <v>202</v>
      </c>
      <c r="Y433" t="s">
        <v>1927</v>
      </c>
      <c r="Z433">
        <v>73.47</v>
      </c>
      <c r="AA433">
        <v>422.71</v>
      </c>
      <c r="AB433">
        <v>26166</v>
      </c>
      <c r="AC433">
        <v>1.99</v>
      </c>
      <c r="AE433">
        <v>4</v>
      </c>
      <c r="AF433" t="s">
        <v>202</v>
      </c>
      <c r="AG433" t="s">
        <v>1935</v>
      </c>
      <c r="AH433">
        <v>90.1</v>
      </c>
      <c r="AI433">
        <v>414.49</v>
      </c>
      <c r="AJ433">
        <v>16898.88</v>
      </c>
      <c r="AK433">
        <v>1.41</v>
      </c>
    </row>
    <row r="434" spans="23:37" x14ac:dyDescent="0.25">
      <c r="W434">
        <v>4</v>
      </c>
      <c r="X434" t="s">
        <v>202</v>
      </c>
      <c r="Y434" t="s">
        <v>1970</v>
      </c>
      <c r="Z434">
        <v>37.9</v>
      </c>
      <c r="AA434">
        <v>661.48</v>
      </c>
      <c r="AB434">
        <v>28346.5</v>
      </c>
      <c r="AC434">
        <v>0.27</v>
      </c>
      <c r="AE434">
        <v>4</v>
      </c>
      <c r="AF434" t="s">
        <v>202</v>
      </c>
      <c r="AG434" t="s">
        <v>2012</v>
      </c>
      <c r="AH434">
        <v>119.34</v>
      </c>
      <c r="AI434">
        <v>449.85</v>
      </c>
      <c r="AJ434">
        <v>16898.88</v>
      </c>
      <c r="AK434">
        <v>2.2000000000000002</v>
      </c>
    </row>
    <row r="435" spans="23:37" x14ac:dyDescent="0.25">
      <c r="W435">
        <v>4</v>
      </c>
      <c r="X435" t="s">
        <v>202</v>
      </c>
      <c r="Y435" t="s">
        <v>1992</v>
      </c>
      <c r="Z435">
        <v>58.39</v>
      </c>
      <c r="AA435">
        <v>537.70000000000005</v>
      </c>
      <c r="AB435">
        <v>21259.88</v>
      </c>
      <c r="AC435">
        <v>1.05</v>
      </c>
      <c r="AE435">
        <v>4</v>
      </c>
      <c r="AF435" t="s">
        <v>202</v>
      </c>
      <c r="AG435" t="s">
        <v>1981</v>
      </c>
      <c r="AH435">
        <v>323.56</v>
      </c>
      <c r="AI435">
        <v>840.41</v>
      </c>
      <c r="AJ435">
        <v>26711.13</v>
      </c>
      <c r="AK435">
        <v>5.05</v>
      </c>
    </row>
    <row r="436" spans="23:37" x14ac:dyDescent="0.25">
      <c r="W436">
        <v>4</v>
      </c>
      <c r="X436" t="s">
        <v>202</v>
      </c>
      <c r="Y436" t="s">
        <v>1966</v>
      </c>
      <c r="Z436">
        <v>47.23</v>
      </c>
      <c r="AA436">
        <v>712.51</v>
      </c>
      <c r="AB436">
        <v>28346.5</v>
      </c>
      <c r="AC436">
        <v>0.88</v>
      </c>
      <c r="AE436">
        <v>4</v>
      </c>
      <c r="AF436" t="s">
        <v>202</v>
      </c>
      <c r="AG436" t="s">
        <v>1990</v>
      </c>
      <c r="AH436">
        <v>148.62</v>
      </c>
      <c r="AI436">
        <v>588.29999999999995</v>
      </c>
      <c r="AJ436">
        <v>16898.88</v>
      </c>
      <c r="AK436">
        <v>2.84</v>
      </c>
    </row>
    <row r="437" spans="23:37" x14ac:dyDescent="0.25">
      <c r="W437">
        <v>4</v>
      </c>
      <c r="X437" t="s">
        <v>202</v>
      </c>
      <c r="Y437" t="s">
        <v>1888</v>
      </c>
      <c r="Z437">
        <v>69.06</v>
      </c>
      <c r="AA437">
        <v>377.44</v>
      </c>
      <c r="AB437">
        <v>18261.689999999999</v>
      </c>
      <c r="AC437">
        <v>0.67</v>
      </c>
      <c r="AE437">
        <v>4</v>
      </c>
      <c r="AF437" t="s">
        <v>202</v>
      </c>
      <c r="AG437" t="s">
        <v>1946</v>
      </c>
      <c r="AH437">
        <v>58.08</v>
      </c>
      <c r="AI437">
        <v>471.83</v>
      </c>
      <c r="AJ437">
        <v>23167.81</v>
      </c>
      <c r="AK437">
        <v>0.51</v>
      </c>
    </row>
    <row r="438" spans="23:37" x14ac:dyDescent="0.25">
      <c r="W438">
        <v>4</v>
      </c>
      <c r="X438" t="s">
        <v>202</v>
      </c>
      <c r="Y438" t="s">
        <v>2003</v>
      </c>
      <c r="Z438">
        <v>52.95</v>
      </c>
      <c r="AA438">
        <v>869.13</v>
      </c>
      <c r="AB438">
        <v>26711.13</v>
      </c>
      <c r="AC438">
        <v>0.99</v>
      </c>
      <c r="AE438">
        <v>4</v>
      </c>
      <c r="AF438" t="s">
        <v>202</v>
      </c>
      <c r="AG438" t="s">
        <v>2004</v>
      </c>
      <c r="AH438">
        <v>226.85</v>
      </c>
      <c r="AI438">
        <v>1032.97</v>
      </c>
      <c r="AJ438">
        <v>16898.88</v>
      </c>
      <c r="AK438">
        <v>5.87</v>
      </c>
    </row>
    <row r="439" spans="23:37" x14ac:dyDescent="0.25">
      <c r="W439">
        <v>4</v>
      </c>
      <c r="X439" t="s">
        <v>202</v>
      </c>
      <c r="Y439" t="s">
        <v>2018</v>
      </c>
      <c r="Z439">
        <v>58.08</v>
      </c>
      <c r="AA439">
        <v>655.78</v>
      </c>
      <c r="AB439">
        <v>21259.87</v>
      </c>
      <c r="AC439">
        <v>1.61</v>
      </c>
      <c r="AE439">
        <v>4</v>
      </c>
      <c r="AF439" t="s">
        <v>202</v>
      </c>
      <c r="AG439" t="s">
        <v>1870</v>
      </c>
      <c r="AH439">
        <v>75.02</v>
      </c>
      <c r="AI439">
        <v>584.72</v>
      </c>
      <c r="AJ439">
        <v>23051.87</v>
      </c>
      <c r="AK439">
        <v>0.95</v>
      </c>
    </row>
    <row r="440" spans="23:37" x14ac:dyDescent="0.25">
      <c r="W440">
        <v>4</v>
      </c>
      <c r="X440" t="s">
        <v>202</v>
      </c>
      <c r="Y440" t="s">
        <v>2015</v>
      </c>
      <c r="Z440">
        <v>30.39</v>
      </c>
      <c r="AA440">
        <v>967.68</v>
      </c>
      <c r="AB440">
        <v>26711.13</v>
      </c>
      <c r="AC440">
        <v>0.94</v>
      </c>
      <c r="AE440">
        <v>4</v>
      </c>
      <c r="AF440" t="s">
        <v>202</v>
      </c>
      <c r="AG440" t="s">
        <v>1947</v>
      </c>
      <c r="AH440">
        <v>52.28</v>
      </c>
      <c r="AI440">
        <v>450.94</v>
      </c>
      <c r="AJ440">
        <v>26166</v>
      </c>
      <c r="AK440">
        <v>0.8</v>
      </c>
    </row>
    <row r="441" spans="23:37" x14ac:dyDescent="0.25">
      <c r="W441">
        <v>4</v>
      </c>
      <c r="X441" t="s">
        <v>202</v>
      </c>
      <c r="Y441" t="s">
        <v>1948</v>
      </c>
      <c r="Z441">
        <v>100.35</v>
      </c>
      <c r="AA441">
        <v>569.89</v>
      </c>
      <c r="AB441">
        <v>16898.88</v>
      </c>
      <c r="AC441">
        <v>1.34</v>
      </c>
      <c r="AE441">
        <v>4</v>
      </c>
      <c r="AF441" t="s">
        <v>202</v>
      </c>
      <c r="AG441" t="s">
        <v>2014</v>
      </c>
      <c r="AH441">
        <v>85.37</v>
      </c>
      <c r="AI441">
        <v>553.91</v>
      </c>
      <c r="AJ441">
        <v>21259.87</v>
      </c>
      <c r="AK441">
        <v>0.83</v>
      </c>
    </row>
    <row r="442" spans="23:37" x14ac:dyDescent="0.25">
      <c r="W442">
        <v>4</v>
      </c>
      <c r="X442" t="s">
        <v>202</v>
      </c>
      <c r="Y442" t="s">
        <v>1963</v>
      </c>
      <c r="Z442">
        <v>70.3</v>
      </c>
      <c r="AA442">
        <v>409.38</v>
      </c>
      <c r="AB442">
        <v>16898.88</v>
      </c>
      <c r="AC442">
        <v>1.74</v>
      </c>
      <c r="AE442">
        <v>4</v>
      </c>
      <c r="AF442" t="s">
        <v>202</v>
      </c>
      <c r="AG442" t="s">
        <v>1895</v>
      </c>
      <c r="AH442">
        <v>93.43</v>
      </c>
      <c r="AI442">
        <v>715.14</v>
      </c>
      <c r="AJ442">
        <v>23051.87</v>
      </c>
      <c r="AK442">
        <v>1.69</v>
      </c>
    </row>
    <row r="443" spans="23:37" x14ac:dyDescent="0.25">
      <c r="W443">
        <v>4</v>
      </c>
      <c r="X443" t="s">
        <v>202</v>
      </c>
      <c r="Y443" t="s">
        <v>1998</v>
      </c>
      <c r="Z443">
        <v>49.84</v>
      </c>
      <c r="AA443">
        <v>634.48</v>
      </c>
      <c r="AB443">
        <v>28346.5</v>
      </c>
      <c r="AC443">
        <v>0.52</v>
      </c>
      <c r="AE443">
        <v>4</v>
      </c>
      <c r="AF443" t="s">
        <v>202</v>
      </c>
      <c r="AG443" t="s">
        <v>1985</v>
      </c>
      <c r="AH443">
        <v>21.51</v>
      </c>
      <c r="AI443">
        <v>929.17</v>
      </c>
      <c r="AJ443">
        <v>28346.5</v>
      </c>
      <c r="AK443">
        <v>0.33</v>
      </c>
    </row>
    <row r="444" spans="23:37" x14ac:dyDescent="0.25">
      <c r="W444">
        <v>4</v>
      </c>
      <c r="X444" t="s">
        <v>202</v>
      </c>
      <c r="Y444" t="s">
        <v>1941</v>
      </c>
      <c r="Z444">
        <v>63.62</v>
      </c>
      <c r="AA444">
        <v>724.01</v>
      </c>
      <c r="AB444">
        <v>23167.81</v>
      </c>
      <c r="AC444">
        <v>1.02</v>
      </c>
      <c r="AE444">
        <v>4</v>
      </c>
      <c r="AF444" t="s">
        <v>202</v>
      </c>
      <c r="AG444" t="s">
        <v>1952</v>
      </c>
      <c r="AH444">
        <v>234.45</v>
      </c>
      <c r="AI444">
        <v>1064.0899999999999</v>
      </c>
      <c r="AJ444">
        <v>40884.379999999997</v>
      </c>
      <c r="AK444">
        <v>6.42</v>
      </c>
    </row>
    <row r="445" spans="23:37" x14ac:dyDescent="0.25">
      <c r="W445">
        <v>4</v>
      </c>
      <c r="X445" t="s">
        <v>202</v>
      </c>
      <c r="Y445" t="s">
        <v>1942</v>
      </c>
      <c r="Z445">
        <v>385.66</v>
      </c>
      <c r="AA445">
        <v>588.05999999999995</v>
      </c>
      <c r="AB445">
        <v>26166</v>
      </c>
      <c r="AC445">
        <v>6.24</v>
      </c>
      <c r="AE445">
        <v>4</v>
      </c>
      <c r="AF445" t="s">
        <v>202</v>
      </c>
      <c r="AG445" t="s">
        <v>1997</v>
      </c>
      <c r="AH445">
        <v>80.2</v>
      </c>
      <c r="AI445">
        <v>360.66</v>
      </c>
      <c r="AJ445">
        <v>21259.88</v>
      </c>
      <c r="AK445">
        <v>1.47</v>
      </c>
    </row>
    <row r="446" spans="23:37" x14ac:dyDescent="0.25">
      <c r="W446">
        <v>4</v>
      </c>
      <c r="X446" t="s">
        <v>202</v>
      </c>
      <c r="Y446" t="s">
        <v>1889</v>
      </c>
      <c r="Z446">
        <v>59.22</v>
      </c>
      <c r="AA446">
        <v>626.38</v>
      </c>
      <c r="AB446">
        <v>18534.25</v>
      </c>
      <c r="AC446">
        <v>0.56999999999999995</v>
      </c>
      <c r="AE446">
        <v>4</v>
      </c>
      <c r="AF446" t="s">
        <v>202</v>
      </c>
      <c r="AG446" t="s">
        <v>1890</v>
      </c>
      <c r="AH446">
        <v>496.09</v>
      </c>
      <c r="AI446">
        <v>924.65</v>
      </c>
      <c r="AJ446">
        <v>23051.87</v>
      </c>
      <c r="AK446">
        <v>10.47</v>
      </c>
    </row>
    <row r="447" spans="23:37" x14ac:dyDescent="0.25">
      <c r="W447">
        <v>4</v>
      </c>
      <c r="X447" t="s">
        <v>202</v>
      </c>
      <c r="Y447" t="s">
        <v>1903</v>
      </c>
      <c r="Z447">
        <v>49.98</v>
      </c>
      <c r="AA447">
        <v>392.56</v>
      </c>
      <c r="AB447">
        <v>20987.31</v>
      </c>
      <c r="AC447">
        <v>0.59</v>
      </c>
      <c r="AE447">
        <v>4</v>
      </c>
      <c r="AF447" t="s">
        <v>202</v>
      </c>
      <c r="AG447" t="s">
        <v>1880</v>
      </c>
      <c r="AH447">
        <v>54.17</v>
      </c>
      <c r="AI447">
        <v>680.92</v>
      </c>
      <c r="AJ447">
        <v>23051.87</v>
      </c>
      <c r="AK447">
        <v>1.19</v>
      </c>
    </row>
    <row r="448" spans="23:37" x14ac:dyDescent="0.25">
      <c r="W448">
        <v>4</v>
      </c>
      <c r="X448" t="s">
        <v>202</v>
      </c>
      <c r="Y448" t="s">
        <v>1907</v>
      </c>
      <c r="Z448">
        <v>74.400000000000006</v>
      </c>
      <c r="AA448">
        <v>384.51</v>
      </c>
      <c r="AB448">
        <v>40884.379999999997</v>
      </c>
      <c r="AC448">
        <v>1.22</v>
      </c>
      <c r="AE448">
        <v>4</v>
      </c>
      <c r="AF448" t="s">
        <v>202</v>
      </c>
      <c r="AG448" t="s">
        <v>1986</v>
      </c>
      <c r="AH448">
        <v>197.23</v>
      </c>
      <c r="AI448">
        <v>706.15</v>
      </c>
      <c r="AJ448">
        <v>19897.060000000001</v>
      </c>
      <c r="AK448">
        <v>3.61</v>
      </c>
    </row>
    <row r="449" spans="23:37" x14ac:dyDescent="0.25">
      <c r="W449">
        <v>4</v>
      </c>
      <c r="X449" t="s">
        <v>202</v>
      </c>
      <c r="Y449" t="s">
        <v>1908</v>
      </c>
      <c r="Z449">
        <v>267.31</v>
      </c>
      <c r="AA449">
        <v>423.91</v>
      </c>
      <c r="AB449">
        <v>20987.31</v>
      </c>
      <c r="AC449">
        <v>2.2799999999999998</v>
      </c>
      <c r="AE449">
        <v>4</v>
      </c>
      <c r="AF449" t="s">
        <v>202</v>
      </c>
      <c r="AG449" t="s">
        <v>1995</v>
      </c>
      <c r="AH449">
        <v>2344.52</v>
      </c>
      <c r="AI449">
        <v>1195.6600000000001</v>
      </c>
      <c r="AJ449">
        <v>26247.19</v>
      </c>
      <c r="AK449">
        <v>73.77</v>
      </c>
    </row>
    <row r="450" spans="23:37" x14ac:dyDescent="0.25">
      <c r="W450">
        <v>4</v>
      </c>
      <c r="X450" t="s">
        <v>202</v>
      </c>
      <c r="Y450" t="s">
        <v>1883</v>
      </c>
      <c r="Z450">
        <v>302.91000000000003</v>
      </c>
      <c r="AA450">
        <v>681.1</v>
      </c>
      <c r="AB450">
        <v>18534.25</v>
      </c>
      <c r="AC450">
        <v>3.59</v>
      </c>
      <c r="AE450">
        <v>4</v>
      </c>
      <c r="AF450" t="s">
        <v>202</v>
      </c>
      <c r="AG450" t="s">
        <v>1965</v>
      </c>
      <c r="AH450">
        <v>51.16</v>
      </c>
      <c r="AI450">
        <v>512.39</v>
      </c>
      <c r="AJ450">
        <v>19079.38</v>
      </c>
      <c r="AK450">
        <v>0.68</v>
      </c>
    </row>
    <row r="451" spans="23:37" x14ac:dyDescent="0.25">
      <c r="W451">
        <v>4</v>
      </c>
      <c r="X451" t="s">
        <v>202</v>
      </c>
      <c r="Y451" t="s">
        <v>1958</v>
      </c>
      <c r="Z451">
        <v>46.71</v>
      </c>
      <c r="AA451">
        <v>544.91</v>
      </c>
      <c r="AB451">
        <v>16898.88</v>
      </c>
      <c r="AC451">
        <v>0.36</v>
      </c>
      <c r="AE451">
        <v>4</v>
      </c>
      <c r="AF451" t="s">
        <v>202</v>
      </c>
      <c r="AG451" t="s">
        <v>1913</v>
      </c>
      <c r="AH451">
        <v>64.510000000000005</v>
      </c>
      <c r="AI451">
        <v>430.92</v>
      </c>
      <c r="AJ451">
        <v>40884.379999999997</v>
      </c>
      <c r="AK451">
        <v>1.36</v>
      </c>
    </row>
    <row r="452" spans="23:37" x14ac:dyDescent="0.25">
      <c r="W452">
        <v>4</v>
      </c>
      <c r="X452" t="s">
        <v>202</v>
      </c>
      <c r="Y452" t="s">
        <v>2000</v>
      </c>
      <c r="Z452">
        <v>90.22</v>
      </c>
      <c r="AA452">
        <v>758.58</v>
      </c>
      <c r="AB452">
        <v>16898.88</v>
      </c>
      <c r="AC452">
        <v>1.92</v>
      </c>
      <c r="AE452">
        <v>4</v>
      </c>
      <c r="AF452" t="s">
        <v>202</v>
      </c>
      <c r="AG452" t="s">
        <v>1886</v>
      </c>
      <c r="AH452">
        <v>83.3</v>
      </c>
      <c r="AI452">
        <v>493.6</v>
      </c>
      <c r="AJ452">
        <v>18534.25</v>
      </c>
      <c r="AK452">
        <v>0.17</v>
      </c>
    </row>
    <row r="453" spans="23:37" x14ac:dyDescent="0.25">
      <c r="W453">
        <v>4</v>
      </c>
      <c r="X453" t="s">
        <v>202</v>
      </c>
      <c r="Y453" t="s">
        <v>2002</v>
      </c>
      <c r="Z453">
        <v>711.56</v>
      </c>
      <c r="AA453">
        <v>1268.19</v>
      </c>
      <c r="AB453">
        <v>21259.87</v>
      </c>
      <c r="AC453">
        <v>22.2</v>
      </c>
      <c r="AE453">
        <v>4</v>
      </c>
      <c r="AF453" t="s">
        <v>202</v>
      </c>
      <c r="AG453" t="s">
        <v>1909</v>
      </c>
      <c r="AH453">
        <v>74.52</v>
      </c>
      <c r="AI453">
        <v>386.81</v>
      </c>
      <c r="AJ453">
        <v>40884.379999999997</v>
      </c>
      <c r="AK453">
        <v>1.1599999999999999</v>
      </c>
    </row>
    <row r="454" spans="23:37" x14ac:dyDescent="0.25">
      <c r="W454">
        <v>4</v>
      </c>
      <c r="X454" t="s">
        <v>202</v>
      </c>
      <c r="Y454" t="s">
        <v>2008</v>
      </c>
      <c r="Z454">
        <v>229.8</v>
      </c>
      <c r="AA454">
        <v>1133.74</v>
      </c>
      <c r="AB454">
        <v>26711.13</v>
      </c>
      <c r="AC454">
        <v>9.9</v>
      </c>
      <c r="AE454">
        <v>4</v>
      </c>
      <c r="AF454" t="s">
        <v>202</v>
      </c>
      <c r="AG454" t="s">
        <v>2010</v>
      </c>
      <c r="AH454">
        <v>100.31</v>
      </c>
      <c r="AI454">
        <v>588.13</v>
      </c>
      <c r="AJ454">
        <v>26711.13</v>
      </c>
      <c r="AK454">
        <v>2.99</v>
      </c>
    </row>
    <row r="455" spans="23:37" x14ac:dyDescent="0.25">
      <c r="W455">
        <v>4</v>
      </c>
      <c r="X455" t="s">
        <v>202</v>
      </c>
      <c r="Y455" t="s">
        <v>1960</v>
      </c>
      <c r="Z455">
        <v>22.86</v>
      </c>
      <c r="AA455">
        <v>807.96</v>
      </c>
      <c r="AB455">
        <v>21259.88</v>
      </c>
      <c r="AC455">
        <v>0.43</v>
      </c>
      <c r="AE455">
        <v>4</v>
      </c>
      <c r="AF455" t="s">
        <v>202</v>
      </c>
      <c r="AG455" t="s">
        <v>1916</v>
      </c>
      <c r="AH455">
        <v>817.53</v>
      </c>
      <c r="AI455">
        <v>967.24</v>
      </c>
      <c r="AJ455">
        <v>26166</v>
      </c>
      <c r="AK455">
        <v>22.98</v>
      </c>
    </row>
    <row r="456" spans="23:37" x14ac:dyDescent="0.25">
      <c r="W456">
        <v>4</v>
      </c>
      <c r="X456" t="s">
        <v>202</v>
      </c>
      <c r="Y456" t="s">
        <v>1924</v>
      </c>
      <c r="Z456">
        <v>119.77</v>
      </c>
      <c r="AA456">
        <v>444.76</v>
      </c>
      <c r="AB456">
        <v>16898.88</v>
      </c>
      <c r="AC456">
        <v>1.33</v>
      </c>
      <c r="AE456">
        <v>4</v>
      </c>
      <c r="AF456" t="s">
        <v>202</v>
      </c>
      <c r="AG456" t="s">
        <v>1967</v>
      </c>
      <c r="AH456">
        <v>506.2</v>
      </c>
      <c r="AI456">
        <v>1339.48</v>
      </c>
      <c r="AJ456">
        <v>28346.5</v>
      </c>
      <c r="AK456">
        <v>13.39</v>
      </c>
    </row>
    <row r="457" spans="23:37" x14ac:dyDescent="0.25">
      <c r="W457">
        <v>4</v>
      </c>
      <c r="X457" t="s">
        <v>202</v>
      </c>
      <c r="Y457" t="s">
        <v>1902</v>
      </c>
      <c r="Z457">
        <v>137.68</v>
      </c>
      <c r="AA457">
        <v>567.57000000000005</v>
      </c>
      <c r="AB457">
        <v>26166</v>
      </c>
      <c r="AC457">
        <v>1.81</v>
      </c>
      <c r="AE457">
        <v>4</v>
      </c>
      <c r="AF457" t="s">
        <v>202</v>
      </c>
      <c r="AG457" t="s">
        <v>1936</v>
      </c>
      <c r="AH457">
        <v>39.29</v>
      </c>
      <c r="AI457">
        <v>596.33000000000004</v>
      </c>
      <c r="AJ457">
        <v>16898.88</v>
      </c>
      <c r="AK457">
        <v>0.76</v>
      </c>
    </row>
    <row r="458" spans="23:37" x14ac:dyDescent="0.25">
      <c r="W458">
        <v>4</v>
      </c>
      <c r="X458" t="s">
        <v>202</v>
      </c>
      <c r="Y458" t="s">
        <v>2006</v>
      </c>
      <c r="Z458">
        <v>228.02</v>
      </c>
      <c r="AA458">
        <v>666.05</v>
      </c>
      <c r="AB458">
        <v>21259.87</v>
      </c>
      <c r="AC458">
        <v>5.26</v>
      </c>
      <c r="AE458">
        <v>4</v>
      </c>
      <c r="AF458" t="s">
        <v>202</v>
      </c>
      <c r="AG458" t="s">
        <v>1881</v>
      </c>
      <c r="AH458">
        <v>79.23</v>
      </c>
      <c r="AI458">
        <v>333.6</v>
      </c>
      <c r="AJ458">
        <v>18534.25</v>
      </c>
      <c r="AK458">
        <v>0.47</v>
      </c>
    </row>
    <row r="459" spans="23:37" x14ac:dyDescent="0.25">
      <c r="W459">
        <v>4</v>
      </c>
      <c r="X459" t="s">
        <v>202</v>
      </c>
      <c r="Y459" t="s">
        <v>1919</v>
      </c>
      <c r="Z459">
        <v>98.36</v>
      </c>
      <c r="AA459">
        <v>430.12</v>
      </c>
      <c r="AB459">
        <v>40884.379999999997</v>
      </c>
      <c r="AC459">
        <v>1.23</v>
      </c>
      <c r="AE459">
        <v>4</v>
      </c>
      <c r="AF459" t="s">
        <v>202</v>
      </c>
      <c r="AG459" t="s">
        <v>1969</v>
      </c>
      <c r="AH459">
        <v>123.88</v>
      </c>
      <c r="AI459">
        <v>540.54</v>
      </c>
      <c r="AJ459">
        <v>19079.38</v>
      </c>
      <c r="AK459">
        <v>1.85</v>
      </c>
    </row>
    <row r="460" spans="23:37" x14ac:dyDescent="0.25">
      <c r="W460">
        <v>4</v>
      </c>
      <c r="X460" t="s">
        <v>202</v>
      </c>
      <c r="Y460" t="s">
        <v>1945</v>
      </c>
      <c r="Z460">
        <v>67.55</v>
      </c>
      <c r="AA460">
        <v>613.42999999999995</v>
      </c>
      <c r="AB460">
        <v>23167.81</v>
      </c>
      <c r="AC460">
        <v>0.43</v>
      </c>
      <c r="AE460">
        <v>4</v>
      </c>
      <c r="AF460" t="s">
        <v>202</v>
      </c>
      <c r="AG460" t="s">
        <v>1873</v>
      </c>
      <c r="AH460">
        <v>125</v>
      </c>
      <c r="AI460">
        <v>688.65</v>
      </c>
      <c r="AJ460">
        <v>18534.25</v>
      </c>
      <c r="AK460">
        <v>2.48</v>
      </c>
    </row>
    <row r="461" spans="23:37" x14ac:dyDescent="0.25">
      <c r="W461">
        <v>4</v>
      </c>
      <c r="X461" t="s">
        <v>202</v>
      </c>
      <c r="Y461" t="s">
        <v>1871</v>
      </c>
      <c r="Z461">
        <v>178.99</v>
      </c>
      <c r="AA461">
        <v>467.67</v>
      </c>
      <c r="AB461">
        <v>23051.87</v>
      </c>
      <c r="AC461">
        <v>2.44</v>
      </c>
      <c r="AE461">
        <v>4</v>
      </c>
      <c r="AF461" t="s">
        <v>202</v>
      </c>
      <c r="AG461" t="s">
        <v>1917</v>
      </c>
      <c r="AH461">
        <v>108.62</v>
      </c>
      <c r="AI461">
        <v>720.3</v>
      </c>
      <c r="AJ461">
        <v>26166</v>
      </c>
      <c r="AK461">
        <v>2.11</v>
      </c>
    </row>
    <row r="462" spans="23:37" x14ac:dyDescent="0.25">
      <c r="W462">
        <v>4</v>
      </c>
      <c r="X462" t="s">
        <v>202</v>
      </c>
      <c r="Y462" t="s">
        <v>1887</v>
      </c>
      <c r="Z462">
        <v>66.45</v>
      </c>
      <c r="AA462">
        <v>701.19</v>
      </c>
      <c r="AB462">
        <v>23051.87</v>
      </c>
      <c r="AC462">
        <v>1.46</v>
      </c>
      <c r="AE462">
        <v>4</v>
      </c>
      <c r="AF462" t="s">
        <v>202</v>
      </c>
      <c r="AG462" t="s">
        <v>2001</v>
      </c>
      <c r="AH462">
        <v>137.94999999999999</v>
      </c>
      <c r="AI462">
        <v>615.21</v>
      </c>
      <c r="AJ462">
        <v>21259.87</v>
      </c>
      <c r="AK462">
        <v>3.75</v>
      </c>
    </row>
    <row r="463" spans="23:37" x14ac:dyDescent="0.25">
      <c r="W463">
        <v>4</v>
      </c>
      <c r="X463" t="s">
        <v>202</v>
      </c>
      <c r="Y463" t="s">
        <v>1921</v>
      </c>
      <c r="Z463">
        <v>279.77</v>
      </c>
      <c r="AA463">
        <v>403.13</v>
      </c>
      <c r="AB463">
        <v>26166</v>
      </c>
      <c r="AC463">
        <v>3.77</v>
      </c>
      <c r="AE463">
        <v>4</v>
      </c>
      <c r="AF463" t="s">
        <v>202</v>
      </c>
      <c r="AG463" t="s">
        <v>1994</v>
      </c>
      <c r="AH463">
        <v>101.26</v>
      </c>
      <c r="AI463">
        <v>570.66999999999996</v>
      </c>
      <c r="AJ463">
        <v>26711.13</v>
      </c>
      <c r="AK463">
        <v>2.17</v>
      </c>
    </row>
    <row r="464" spans="23:37" x14ac:dyDescent="0.25">
      <c r="W464">
        <v>4</v>
      </c>
      <c r="X464" t="s">
        <v>202</v>
      </c>
      <c r="Y464" t="s">
        <v>1904</v>
      </c>
      <c r="Z464">
        <v>75.52</v>
      </c>
      <c r="AA464">
        <v>474.2</v>
      </c>
      <c r="AB464">
        <v>40884.379999999997</v>
      </c>
      <c r="AC464">
        <v>0.93</v>
      </c>
      <c r="AE464">
        <v>4</v>
      </c>
      <c r="AF464" t="s">
        <v>202</v>
      </c>
      <c r="AG464" t="s">
        <v>1901</v>
      </c>
      <c r="AH464">
        <v>396.93</v>
      </c>
      <c r="AI464">
        <v>1023.92</v>
      </c>
      <c r="AJ464">
        <v>20987.31</v>
      </c>
      <c r="AK464">
        <v>11.68</v>
      </c>
    </row>
    <row r="465" spans="23:37" x14ac:dyDescent="0.25">
      <c r="W465">
        <v>4</v>
      </c>
      <c r="X465" t="s">
        <v>202</v>
      </c>
      <c r="Y465" t="s">
        <v>1898</v>
      </c>
      <c r="Z465">
        <v>69.209999999999994</v>
      </c>
      <c r="AA465">
        <v>385.8</v>
      </c>
      <c r="AB465">
        <v>18534.25</v>
      </c>
      <c r="AC465">
        <v>0.51</v>
      </c>
      <c r="AE465">
        <v>4</v>
      </c>
      <c r="AF465" t="s">
        <v>202</v>
      </c>
      <c r="AG465" t="s">
        <v>2011</v>
      </c>
      <c r="AH465">
        <v>165.97</v>
      </c>
      <c r="AI465">
        <v>342.89</v>
      </c>
      <c r="AJ465">
        <v>16898.88</v>
      </c>
      <c r="AK465">
        <v>3.43</v>
      </c>
    </row>
    <row r="466" spans="23:37" x14ac:dyDescent="0.25">
      <c r="W466">
        <v>4</v>
      </c>
      <c r="X466" t="s">
        <v>202</v>
      </c>
      <c r="Y466" t="s">
        <v>1879</v>
      </c>
      <c r="Z466">
        <v>82.55</v>
      </c>
      <c r="AA466">
        <v>703.25</v>
      </c>
      <c r="AB466">
        <v>23051.87</v>
      </c>
      <c r="AC466">
        <v>1.28</v>
      </c>
      <c r="AE466">
        <v>4</v>
      </c>
      <c r="AF466" t="s">
        <v>202</v>
      </c>
      <c r="AG466" t="s">
        <v>1906</v>
      </c>
      <c r="AH466">
        <v>239.64</v>
      </c>
      <c r="AI466">
        <v>939.45</v>
      </c>
      <c r="AJ466">
        <v>20987.31</v>
      </c>
      <c r="AK466">
        <v>6.4</v>
      </c>
    </row>
    <row r="467" spans="23:37" x14ac:dyDescent="0.25">
      <c r="W467">
        <v>4</v>
      </c>
      <c r="X467" t="s">
        <v>202</v>
      </c>
      <c r="Y467" t="s">
        <v>1891</v>
      </c>
      <c r="Z467">
        <v>82.03</v>
      </c>
      <c r="AA467">
        <v>312.97000000000003</v>
      </c>
      <c r="AB467">
        <v>18534.25</v>
      </c>
      <c r="AC467">
        <v>0.6</v>
      </c>
      <c r="AE467">
        <v>4</v>
      </c>
      <c r="AF467" t="s">
        <v>202</v>
      </c>
      <c r="AG467" t="s">
        <v>1894</v>
      </c>
      <c r="AH467">
        <v>129.97999999999999</v>
      </c>
      <c r="AI467">
        <v>405.24</v>
      </c>
      <c r="AJ467">
        <v>20987.31</v>
      </c>
      <c r="AK467">
        <v>2.27</v>
      </c>
    </row>
    <row r="468" spans="23:37" x14ac:dyDescent="0.25">
      <c r="W468">
        <v>4</v>
      </c>
      <c r="X468" t="s">
        <v>202</v>
      </c>
      <c r="Y468" t="s">
        <v>1972</v>
      </c>
      <c r="Z468">
        <v>86.61</v>
      </c>
      <c r="AA468">
        <v>666.14</v>
      </c>
      <c r="AB468">
        <v>19079.38</v>
      </c>
      <c r="AC468">
        <v>1.87</v>
      </c>
      <c r="AE468">
        <v>4</v>
      </c>
      <c r="AF468" t="s">
        <v>202</v>
      </c>
      <c r="AG468" t="s">
        <v>1980</v>
      </c>
      <c r="AH468">
        <v>111.59</v>
      </c>
      <c r="AI468">
        <v>749.75</v>
      </c>
      <c r="AJ468">
        <v>28346.5</v>
      </c>
      <c r="AK468">
        <v>1.22</v>
      </c>
    </row>
    <row r="469" spans="23:37" x14ac:dyDescent="0.25">
      <c r="W469">
        <v>4</v>
      </c>
      <c r="X469" t="s">
        <v>202</v>
      </c>
      <c r="Y469" t="s">
        <v>1920</v>
      </c>
      <c r="Z469">
        <v>65.83</v>
      </c>
      <c r="AA469">
        <v>344.1</v>
      </c>
      <c r="AB469">
        <v>40884.379999999997</v>
      </c>
      <c r="AC469">
        <v>0.56000000000000005</v>
      </c>
      <c r="AE469">
        <v>4</v>
      </c>
      <c r="AF469" t="s">
        <v>202</v>
      </c>
      <c r="AG469" t="s">
        <v>1900</v>
      </c>
      <c r="AH469">
        <v>119.77</v>
      </c>
      <c r="AI469">
        <v>415.23</v>
      </c>
      <c r="AJ469">
        <v>18261.689999999999</v>
      </c>
      <c r="AK469">
        <v>2.0699999999999998</v>
      </c>
    </row>
    <row r="470" spans="23:37" x14ac:dyDescent="0.25">
      <c r="W470">
        <v>4</v>
      </c>
      <c r="X470" t="s">
        <v>202</v>
      </c>
      <c r="Y470" t="s">
        <v>2017</v>
      </c>
      <c r="Z470">
        <v>99.95</v>
      </c>
      <c r="AA470">
        <v>486.73</v>
      </c>
      <c r="AB470">
        <v>16898.88</v>
      </c>
      <c r="AC470">
        <v>2.0699999999999998</v>
      </c>
      <c r="AE470">
        <v>4</v>
      </c>
      <c r="AF470" t="s">
        <v>202</v>
      </c>
      <c r="AG470" t="s">
        <v>1929</v>
      </c>
      <c r="AH470">
        <v>67.88</v>
      </c>
      <c r="AI470">
        <v>506.94</v>
      </c>
      <c r="AJ470">
        <v>16898.88</v>
      </c>
      <c r="AK470">
        <v>1.05</v>
      </c>
    </row>
    <row r="471" spans="23:37" x14ac:dyDescent="0.25">
      <c r="W471">
        <v>4</v>
      </c>
      <c r="X471" t="s">
        <v>202</v>
      </c>
      <c r="Y471" t="s">
        <v>1874</v>
      </c>
      <c r="Z471">
        <v>53.04</v>
      </c>
      <c r="AA471">
        <v>523.59</v>
      </c>
      <c r="AB471">
        <v>23051.87</v>
      </c>
      <c r="AC471">
        <v>0.7</v>
      </c>
      <c r="AE471">
        <v>4</v>
      </c>
      <c r="AF471" t="s">
        <v>202</v>
      </c>
      <c r="AG471" t="s">
        <v>1925</v>
      </c>
      <c r="AH471">
        <v>84.88</v>
      </c>
      <c r="AI471">
        <v>542.02</v>
      </c>
      <c r="AJ471">
        <v>40884.379999999997</v>
      </c>
      <c r="AK471">
        <v>1.36</v>
      </c>
    </row>
    <row r="472" spans="23:37" x14ac:dyDescent="0.25">
      <c r="W472">
        <v>4</v>
      </c>
      <c r="X472" t="s">
        <v>202</v>
      </c>
      <c r="Y472" t="s">
        <v>1978</v>
      </c>
      <c r="Z472">
        <v>352.13</v>
      </c>
      <c r="AA472">
        <v>724.04</v>
      </c>
      <c r="AB472">
        <v>19079.38</v>
      </c>
      <c r="AC472">
        <v>6.65</v>
      </c>
      <c r="AE472">
        <v>4</v>
      </c>
      <c r="AF472" t="s">
        <v>202</v>
      </c>
      <c r="AG472" t="s">
        <v>1869</v>
      </c>
      <c r="AH472">
        <v>1149.44</v>
      </c>
      <c r="AI472">
        <v>927.92</v>
      </c>
      <c r="AJ472">
        <v>23051.87</v>
      </c>
      <c r="AK472">
        <v>30.71</v>
      </c>
    </row>
    <row r="473" spans="23:37" x14ac:dyDescent="0.25">
      <c r="W473">
        <v>4</v>
      </c>
      <c r="X473" t="s">
        <v>202</v>
      </c>
      <c r="Y473" t="s">
        <v>1988</v>
      </c>
      <c r="Z473">
        <v>84.03</v>
      </c>
      <c r="AA473">
        <v>866.91</v>
      </c>
      <c r="AB473">
        <v>28346.5</v>
      </c>
      <c r="AC473">
        <v>1.39</v>
      </c>
      <c r="AE473">
        <v>4</v>
      </c>
      <c r="AF473" t="s">
        <v>202</v>
      </c>
      <c r="AG473" t="s">
        <v>1938</v>
      </c>
      <c r="AH473">
        <v>58.78</v>
      </c>
      <c r="AI473">
        <v>388.95</v>
      </c>
      <c r="AJ473">
        <v>26166</v>
      </c>
      <c r="AK473">
        <v>0.48</v>
      </c>
    </row>
    <row r="474" spans="23:37" x14ac:dyDescent="0.25">
      <c r="W474">
        <v>4</v>
      </c>
      <c r="X474" t="s">
        <v>202</v>
      </c>
      <c r="Y474" t="s">
        <v>1943</v>
      </c>
      <c r="Z474">
        <v>59.55</v>
      </c>
      <c r="AA474">
        <v>490.53</v>
      </c>
      <c r="AB474">
        <v>26166</v>
      </c>
      <c r="AC474">
        <v>1.04</v>
      </c>
      <c r="AE474">
        <v>4</v>
      </c>
      <c r="AF474" t="s">
        <v>202</v>
      </c>
      <c r="AG474" t="s">
        <v>1939</v>
      </c>
      <c r="AH474">
        <v>781.22</v>
      </c>
      <c r="AI474">
        <v>1196.76</v>
      </c>
      <c r="AJ474">
        <v>16898.88</v>
      </c>
      <c r="AK474">
        <v>21.92</v>
      </c>
    </row>
    <row r="475" spans="23:37" x14ac:dyDescent="0.25">
      <c r="W475">
        <v>4</v>
      </c>
      <c r="X475" t="s">
        <v>202</v>
      </c>
      <c r="Y475" t="s">
        <v>1954</v>
      </c>
      <c r="Z475">
        <v>60.92</v>
      </c>
      <c r="AA475">
        <v>486.14</v>
      </c>
      <c r="AB475">
        <v>21259.88</v>
      </c>
      <c r="AC475">
        <v>0.79</v>
      </c>
      <c r="AE475">
        <v>4</v>
      </c>
      <c r="AF475" t="s">
        <v>202</v>
      </c>
      <c r="AG475" t="s">
        <v>1930</v>
      </c>
      <c r="AH475">
        <v>66.39</v>
      </c>
      <c r="AI475">
        <v>743.45</v>
      </c>
      <c r="AJ475">
        <v>40884.379999999997</v>
      </c>
      <c r="AK475">
        <v>1.69</v>
      </c>
    </row>
    <row r="476" spans="23:37" x14ac:dyDescent="0.25">
      <c r="W476">
        <v>4</v>
      </c>
      <c r="X476" t="s">
        <v>89</v>
      </c>
      <c r="Y476" t="s">
        <v>2022</v>
      </c>
      <c r="Z476">
        <v>46.75</v>
      </c>
      <c r="AA476">
        <v>451.61</v>
      </c>
      <c r="AB476">
        <v>21644</v>
      </c>
      <c r="AC476">
        <v>0.31</v>
      </c>
      <c r="AE476">
        <v>4</v>
      </c>
      <c r="AF476" t="s">
        <v>202</v>
      </c>
      <c r="AG476" t="s">
        <v>1949</v>
      </c>
      <c r="AH476">
        <v>96.67</v>
      </c>
      <c r="AI476">
        <v>484.6</v>
      </c>
      <c r="AJ476">
        <v>16898.88</v>
      </c>
      <c r="AK476">
        <v>0.85</v>
      </c>
    </row>
    <row r="477" spans="23:37" x14ac:dyDescent="0.25">
      <c r="W477">
        <v>4</v>
      </c>
      <c r="X477" t="s">
        <v>89</v>
      </c>
      <c r="Y477" t="s">
        <v>2028</v>
      </c>
      <c r="Z477">
        <v>106.76</v>
      </c>
      <c r="AA477">
        <v>391.44</v>
      </c>
      <c r="AB477">
        <v>23191.96</v>
      </c>
      <c r="AC477">
        <v>1.54</v>
      </c>
      <c r="AE477">
        <v>4</v>
      </c>
      <c r="AF477" t="s">
        <v>202</v>
      </c>
      <c r="AG477" t="s">
        <v>1922</v>
      </c>
      <c r="AH477">
        <v>74.31</v>
      </c>
      <c r="AI477">
        <v>480.18</v>
      </c>
      <c r="AJ477">
        <v>26166</v>
      </c>
      <c r="AK477">
        <v>2.48</v>
      </c>
    </row>
    <row r="478" spans="23:37" x14ac:dyDescent="0.25">
      <c r="W478">
        <v>4</v>
      </c>
      <c r="X478" t="s">
        <v>89</v>
      </c>
      <c r="Y478" t="s">
        <v>2021</v>
      </c>
      <c r="Z478">
        <v>78.53</v>
      </c>
      <c r="AA478">
        <v>492.2</v>
      </c>
      <c r="AB478">
        <v>21644</v>
      </c>
      <c r="AC478">
        <v>1.21</v>
      </c>
      <c r="AE478">
        <v>4</v>
      </c>
      <c r="AF478" t="s">
        <v>202</v>
      </c>
      <c r="AG478" t="s">
        <v>1950</v>
      </c>
      <c r="AH478">
        <v>93.62</v>
      </c>
      <c r="AI478">
        <v>778.01</v>
      </c>
      <c r="AJ478">
        <v>16898.88</v>
      </c>
      <c r="AK478">
        <v>1.94</v>
      </c>
    </row>
    <row r="479" spans="23:37" x14ac:dyDescent="0.25">
      <c r="W479">
        <v>4</v>
      </c>
      <c r="X479" t="s">
        <v>89</v>
      </c>
      <c r="Y479" t="s">
        <v>2024</v>
      </c>
      <c r="Z479">
        <v>749.04</v>
      </c>
      <c r="AA479">
        <v>449.6</v>
      </c>
      <c r="AB479">
        <v>23191.96</v>
      </c>
      <c r="AC479">
        <v>13.47</v>
      </c>
      <c r="AE479">
        <v>4</v>
      </c>
      <c r="AF479" t="s">
        <v>202</v>
      </c>
      <c r="AG479" t="s">
        <v>1910</v>
      </c>
      <c r="AH479">
        <v>51.4</v>
      </c>
      <c r="AI479">
        <v>550.15</v>
      </c>
      <c r="AJ479">
        <v>26166</v>
      </c>
      <c r="AK479">
        <v>0.78</v>
      </c>
    </row>
    <row r="480" spans="23:37" x14ac:dyDescent="0.25">
      <c r="W480">
        <v>4</v>
      </c>
      <c r="X480" t="s">
        <v>89</v>
      </c>
      <c r="Y480" t="s">
        <v>2020</v>
      </c>
      <c r="Z480">
        <v>2523.12</v>
      </c>
      <c r="AA480">
        <v>977.36</v>
      </c>
      <c r="AB480">
        <v>21766.2</v>
      </c>
      <c r="AC480">
        <v>67.599999999999994</v>
      </c>
      <c r="AE480">
        <v>4</v>
      </c>
      <c r="AF480" t="s">
        <v>202</v>
      </c>
      <c r="AG480" t="s">
        <v>1877</v>
      </c>
      <c r="AH480">
        <v>57.23</v>
      </c>
      <c r="AI480">
        <v>597.78</v>
      </c>
      <c r="AJ480">
        <v>18534.25</v>
      </c>
      <c r="AK480">
        <v>0.93</v>
      </c>
    </row>
    <row r="481" spans="23:37" x14ac:dyDescent="0.25">
      <c r="W481">
        <v>4</v>
      </c>
      <c r="X481" t="s">
        <v>89</v>
      </c>
      <c r="Y481" t="s">
        <v>2026</v>
      </c>
      <c r="Z481">
        <v>363.09</v>
      </c>
      <c r="AA481">
        <v>391.39</v>
      </c>
      <c r="AB481">
        <v>23191.96</v>
      </c>
      <c r="AC481">
        <v>6.38</v>
      </c>
      <c r="AE481">
        <v>4</v>
      </c>
      <c r="AF481" t="s">
        <v>202</v>
      </c>
      <c r="AG481" t="s">
        <v>1971</v>
      </c>
      <c r="AH481">
        <v>98.84</v>
      </c>
      <c r="AI481">
        <v>552.5</v>
      </c>
      <c r="AJ481">
        <v>16898.88</v>
      </c>
      <c r="AK481">
        <v>1.35</v>
      </c>
    </row>
    <row r="482" spans="23:37" x14ac:dyDescent="0.25">
      <c r="W482">
        <v>4</v>
      </c>
      <c r="X482" t="s">
        <v>89</v>
      </c>
      <c r="Y482" t="s">
        <v>2019</v>
      </c>
      <c r="Z482">
        <v>125.26</v>
      </c>
      <c r="AA482">
        <v>503.98</v>
      </c>
      <c r="AB482">
        <v>21644</v>
      </c>
      <c r="AC482">
        <v>1.99</v>
      </c>
      <c r="AE482">
        <v>4</v>
      </c>
      <c r="AF482" t="s">
        <v>202</v>
      </c>
      <c r="AG482" t="s">
        <v>1937</v>
      </c>
      <c r="AH482">
        <v>64.48</v>
      </c>
      <c r="AI482">
        <v>546.59</v>
      </c>
      <c r="AJ482">
        <v>21259.88</v>
      </c>
      <c r="AK482">
        <v>0.81</v>
      </c>
    </row>
    <row r="483" spans="23:37" x14ac:dyDescent="0.25">
      <c r="W483">
        <v>4</v>
      </c>
      <c r="X483" t="s">
        <v>203</v>
      </c>
      <c r="Y483" t="s">
        <v>2053</v>
      </c>
      <c r="Z483">
        <v>34.89</v>
      </c>
      <c r="AA483">
        <v>308.17</v>
      </c>
      <c r="AB483">
        <v>19515.919999999998</v>
      </c>
      <c r="AC483">
        <v>0.09</v>
      </c>
      <c r="AE483">
        <v>4</v>
      </c>
      <c r="AF483" t="s">
        <v>202</v>
      </c>
      <c r="AG483" t="s">
        <v>2009</v>
      </c>
      <c r="AH483">
        <v>58.56</v>
      </c>
      <c r="AI483">
        <v>659.1</v>
      </c>
      <c r="AJ483">
        <v>21259.87</v>
      </c>
      <c r="AK483">
        <v>2.15</v>
      </c>
    </row>
    <row r="484" spans="23:37" x14ac:dyDescent="0.25">
      <c r="W484">
        <v>4</v>
      </c>
      <c r="X484" t="s">
        <v>203</v>
      </c>
      <c r="Y484" t="s">
        <v>2141</v>
      </c>
      <c r="Z484">
        <v>12.3</v>
      </c>
      <c r="AA484">
        <v>1443.21</v>
      </c>
      <c r="AB484">
        <v>12375.16</v>
      </c>
      <c r="AC484">
        <v>0.11</v>
      </c>
      <c r="AE484">
        <v>4</v>
      </c>
      <c r="AF484" t="s">
        <v>89</v>
      </c>
      <c r="AG484" t="s">
        <v>2023</v>
      </c>
      <c r="AH484">
        <v>128.65</v>
      </c>
      <c r="AI484">
        <v>569.62</v>
      </c>
      <c r="AJ484">
        <v>23191.96</v>
      </c>
      <c r="AK484">
        <v>2.34</v>
      </c>
    </row>
    <row r="485" spans="23:37" x14ac:dyDescent="0.25">
      <c r="W485">
        <v>4</v>
      </c>
      <c r="X485" t="s">
        <v>203</v>
      </c>
      <c r="Y485" t="s">
        <v>2126</v>
      </c>
      <c r="Z485">
        <v>75.569999999999993</v>
      </c>
      <c r="AA485">
        <v>535.63</v>
      </c>
      <c r="AB485">
        <v>25186.720000000001</v>
      </c>
      <c r="AC485">
        <v>0.52</v>
      </c>
      <c r="AE485">
        <v>4</v>
      </c>
      <c r="AF485" t="s">
        <v>89</v>
      </c>
      <c r="AG485" t="s">
        <v>2027</v>
      </c>
      <c r="AH485">
        <v>74.91</v>
      </c>
      <c r="AI485">
        <v>300.89</v>
      </c>
      <c r="AJ485">
        <v>23191.96</v>
      </c>
      <c r="AK485">
        <v>1.37</v>
      </c>
    </row>
    <row r="486" spans="23:37" x14ac:dyDescent="0.25">
      <c r="W486">
        <v>4</v>
      </c>
      <c r="X486" t="s">
        <v>203</v>
      </c>
      <c r="Y486" t="s">
        <v>2085</v>
      </c>
      <c r="Z486">
        <v>52.42</v>
      </c>
      <c r="AA486">
        <v>347.91</v>
      </c>
      <c r="AB486">
        <v>19601.07</v>
      </c>
      <c r="AC486">
        <v>0.97</v>
      </c>
      <c r="AE486">
        <v>4</v>
      </c>
      <c r="AF486" t="s">
        <v>89</v>
      </c>
      <c r="AG486" t="s">
        <v>2030</v>
      </c>
      <c r="AH486">
        <v>149.91999999999999</v>
      </c>
      <c r="AI486">
        <v>327.99</v>
      </c>
      <c r="AJ486">
        <v>23191.96</v>
      </c>
      <c r="AK486">
        <v>1.68</v>
      </c>
    </row>
    <row r="487" spans="23:37" x14ac:dyDescent="0.25">
      <c r="W487">
        <v>4</v>
      </c>
      <c r="X487" t="s">
        <v>203</v>
      </c>
      <c r="Y487" t="s">
        <v>2074</v>
      </c>
      <c r="Z487">
        <v>96.96</v>
      </c>
      <c r="AA487">
        <v>641.69000000000005</v>
      </c>
      <c r="AB487">
        <v>10023.92</v>
      </c>
      <c r="AC487">
        <v>0.25</v>
      </c>
      <c r="AE487">
        <v>4</v>
      </c>
      <c r="AF487" t="s">
        <v>89</v>
      </c>
      <c r="AG487" t="s">
        <v>2029</v>
      </c>
      <c r="AH487">
        <v>177.03</v>
      </c>
      <c r="AI487">
        <v>316.06</v>
      </c>
      <c r="AJ487">
        <v>26193.83</v>
      </c>
      <c r="AK487">
        <v>2.2999999999999998</v>
      </c>
    </row>
    <row r="488" spans="23:37" x14ac:dyDescent="0.25">
      <c r="W488">
        <v>4</v>
      </c>
      <c r="X488" t="s">
        <v>203</v>
      </c>
      <c r="Y488" t="s">
        <v>2058</v>
      </c>
      <c r="Z488">
        <v>50.26</v>
      </c>
      <c r="AA488">
        <v>325.73</v>
      </c>
      <c r="AB488">
        <v>19515.919999999998</v>
      </c>
      <c r="AC488">
        <v>2.29</v>
      </c>
      <c r="AE488">
        <v>4</v>
      </c>
      <c r="AF488" t="s">
        <v>89</v>
      </c>
      <c r="AG488" t="s">
        <v>2031</v>
      </c>
      <c r="AH488">
        <v>2019.07</v>
      </c>
      <c r="AI488">
        <v>1397.94</v>
      </c>
      <c r="AJ488">
        <v>35927.11</v>
      </c>
      <c r="AK488">
        <v>57.17</v>
      </c>
    </row>
    <row r="489" spans="23:37" x14ac:dyDescent="0.25">
      <c r="W489">
        <v>4</v>
      </c>
      <c r="X489" t="s">
        <v>203</v>
      </c>
      <c r="Y489" t="s">
        <v>2139</v>
      </c>
      <c r="Z489">
        <v>13.87</v>
      </c>
      <c r="AA489">
        <v>1484.72</v>
      </c>
      <c r="AB489">
        <v>12375.16</v>
      </c>
      <c r="AC489">
        <v>0.05</v>
      </c>
      <c r="AE489">
        <v>4</v>
      </c>
      <c r="AF489" t="s">
        <v>89</v>
      </c>
      <c r="AG489" t="s">
        <v>2033</v>
      </c>
      <c r="AH489">
        <v>645.71</v>
      </c>
      <c r="AI489">
        <v>392.16</v>
      </c>
      <c r="AJ489">
        <v>26690.06</v>
      </c>
      <c r="AK489">
        <v>10.93</v>
      </c>
    </row>
    <row r="490" spans="23:37" x14ac:dyDescent="0.25">
      <c r="W490">
        <v>4</v>
      </c>
      <c r="X490" t="s">
        <v>203</v>
      </c>
      <c r="Y490" t="s">
        <v>2123</v>
      </c>
      <c r="Z490">
        <v>232.53</v>
      </c>
      <c r="AA490">
        <v>1196.77</v>
      </c>
      <c r="AB490">
        <v>16613.849999999999</v>
      </c>
      <c r="AC490">
        <v>3.36</v>
      </c>
      <c r="AE490">
        <v>4</v>
      </c>
      <c r="AF490" t="s">
        <v>89</v>
      </c>
      <c r="AG490" t="s">
        <v>2025</v>
      </c>
      <c r="AH490">
        <v>111.7</v>
      </c>
      <c r="AI490">
        <v>314.52</v>
      </c>
      <c r="AJ490">
        <v>23191.96</v>
      </c>
      <c r="AK490">
        <v>0.7</v>
      </c>
    </row>
    <row r="491" spans="23:37" x14ac:dyDescent="0.25">
      <c r="W491">
        <v>4</v>
      </c>
      <c r="X491" t="s">
        <v>203</v>
      </c>
      <c r="Y491" t="s">
        <v>2134</v>
      </c>
      <c r="Z491">
        <v>102</v>
      </c>
      <c r="AA491">
        <v>701.69</v>
      </c>
      <c r="AB491">
        <v>10669.74</v>
      </c>
      <c r="AC491">
        <v>1.34</v>
      </c>
      <c r="AE491">
        <v>4</v>
      </c>
      <c r="AF491" t="s">
        <v>89</v>
      </c>
      <c r="AG491" t="s">
        <v>2032</v>
      </c>
      <c r="AH491">
        <v>136.18</v>
      </c>
      <c r="AI491">
        <v>357.72</v>
      </c>
      <c r="AJ491">
        <v>26193.83</v>
      </c>
      <c r="AK491">
        <v>0.87</v>
      </c>
    </row>
    <row r="492" spans="23:37" x14ac:dyDescent="0.25">
      <c r="W492">
        <v>4</v>
      </c>
      <c r="X492" t="s">
        <v>203</v>
      </c>
      <c r="Y492" t="s">
        <v>2116</v>
      </c>
      <c r="Z492">
        <v>34.1</v>
      </c>
      <c r="AA492">
        <v>456.06</v>
      </c>
      <c r="AB492">
        <v>14095.54</v>
      </c>
      <c r="AC492">
        <v>0.04</v>
      </c>
      <c r="AE492">
        <v>4</v>
      </c>
      <c r="AF492" t="s">
        <v>203</v>
      </c>
      <c r="AG492" t="s">
        <v>2101</v>
      </c>
      <c r="AH492">
        <v>173.39</v>
      </c>
      <c r="AI492">
        <v>982.76</v>
      </c>
      <c r="AJ492">
        <v>16405.79</v>
      </c>
      <c r="AK492">
        <v>2.13</v>
      </c>
    </row>
    <row r="493" spans="23:37" x14ac:dyDescent="0.25">
      <c r="W493">
        <v>4</v>
      </c>
      <c r="X493" t="s">
        <v>203</v>
      </c>
      <c r="Y493" t="s">
        <v>2121</v>
      </c>
      <c r="Z493">
        <v>64.739999999999995</v>
      </c>
      <c r="AA493">
        <v>610.58000000000004</v>
      </c>
      <c r="AB493">
        <v>13911.44</v>
      </c>
      <c r="AC493">
        <v>0.37</v>
      </c>
      <c r="AE493">
        <v>4</v>
      </c>
      <c r="AF493" t="s">
        <v>203</v>
      </c>
      <c r="AG493" t="s">
        <v>2079</v>
      </c>
      <c r="AH493">
        <v>31.4</v>
      </c>
      <c r="AI493">
        <v>376.02</v>
      </c>
      <c r="AJ493">
        <v>19601.07</v>
      </c>
      <c r="AK493">
        <v>0.12</v>
      </c>
    </row>
    <row r="494" spans="23:37" x14ac:dyDescent="0.25">
      <c r="W494">
        <v>4</v>
      </c>
      <c r="X494" t="s">
        <v>203</v>
      </c>
      <c r="Y494" t="s">
        <v>2036</v>
      </c>
      <c r="Z494">
        <v>89.38</v>
      </c>
      <c r="AA494">
        <v>1061.72</v>
      </c>
      <c r="AB494">
        <v>14292.34</v>
      </c>
      <c r="AC494">
        <v>1.63</v>
      </c>
      <c r="AE494">
        <v>4</v>
      </c>
      <c r="AF494" t="s">
        <v>203</v>
      </c>
      <c r="AG494" t="s">
        <v>2082</v>
      </c>
      <c r="AH494">
        <v>327.82</v>
      </c>
      <c r="AI494">
        <v>426.44</v>
      </c>
      <c r="AJ494">
        <v>19601.07</v>
      </c>
      <c r="AK494">
        <v>2.92</v>
      </c>
    </row>
    <row r="495" spans="23:37" x14ac:dyDescent="0.25">
      <c r="W495">
        <v>4</v>
      </c>
      <c r="X495" t="s">
        <v>203</v>
      </c>
      <c r="Y495" t="s">
        <v>2067</v>
      </c>
      <c r="Z495">
        <v>25.86</v>
      </c>
      <c r="AA495">
        <v>333.04</v>
      </c>
      <c r="AB495">
        <v>19515.919999999998</v>
      </c>
      <c r="AC495">
        <v>0.01</v>
      </c>
      <c r="AE495">
        <v>4</v>
      </c>
      <c r="AF495" t="s">
        <v>203</v>
      </c>
      <c r="AG495" t="s">
        <v>2093</v>
      </c>
      <c r="AH495">
        <v>74.09</v>
      </c>
      <c r="AI495">
        <v>532.14</v>
      </c>
      <c r="AJ495">
        <v>27221.29</v>
      </c>
      <c r="AK495">
        <v>0.81</v>
      </c>
    </row>
    <row r="496" spans="23:37" x14ac:dyDescent="0.25">
      <c r="W496">
        <v>4</v>
      </c>
      <c r="X496" t="s">
        <v>203</v>
      </c>
      <c r="Y496" t="s">
        <v>2127</v>
      </c>
      <c r="Z496">
        <v>11.67</v>
      </c>
      <c r="AA496">
        <v>558.35</v>
      </c>
      <c r="AB496">
        <v>12377.53</v>
      </c>
      <c r="AC496">
        <v>0.14000000000000001</v>
      </c>
      <c r="AE496">
        <v>4</v>
      </c>
      <c r="AF496" t="s">
        <v>203</v>
      </c>
      <c r="AG496" t="s">
        <v>2061</v>
      </c>
      <c r="AH496">
        <v>37.47</v>
      </c>
      <c r="AI496">
        <v>367.59</v>
      </c>
      <c r="AJ496">
        <v>15539.88</v>
      </c>
      <c r="AK496">
        <v>0.02</v>
      </c>
    </row>
    <row r="497" spans="23:37" x14ac:dyDescent="0.25">
      <c r="W497">
        <v>4</v>
      </c>
      <c r="X497" t="s">
        <v>203</v>
      </c>
      <c r="Y497" t="s">
        <v>2098</v>
      </c>
      <c r="Z497">
        <v>67.33</v>
      </c>
      <c r="AA497">
        <v>589.37</v>
      </c>
      <c r="AB497">
        <v>13642.7</v>
      </c>
      <c r="AC497">
        <v>0.61</v>
      </c>
      <c r="AE497">
        <v>4</v>
      </c>
      <c r="AF497" t="s">
        <v>203</v>
      </c>
      <c r="AG497" t="s">
        <v>2130</v>
      </c>
      <c r="AH497">
        <v>52.97</v>
      </c>
      <c r="AI497">
        <v>543.69000000000005</v>
      </c>
      <c r="AJ497">
        <v>12359.34</v>
      </c>
      <c r="AK497">
        <v>0.36</v>
      </c>
    </row>
    <row r="498" spans="23:37" x14ac:dyDescent="0.25">
      <c r="W498">
        <v>4</v>
      </c>
      <c r="X498" t="s">
        <v>203</v>
      </c>
      <c r="Y498" t="s">
        <v>2132</v>
      </c>
      <c r="Z498">
        <v>43.81</v>
      </c>
      <c r="AA498">
        <v>328.66</v>
      </c>
      <c r="AB498">
        <v>16613.849999999999</v>
      </c>
      <c r="AC498">
        <v>0.03</v>
      </c>
      <c r="AE498">
        <v>4</v>
      </c>
      <c r="AF498" t="s">
        <v>203</v>
      </c>
      <c r="AG498" t="s">
        <v>2106</v>
      </c>
      <c r="AH498">
        <v>106.27</v>
      </c>
      <c r="AI498">
        <v>1131.8800000000001</v>
      </c>
      <c r="AJ498">
        <v>13642.7</v>
      </c>
      <c r="AK498">
        <v>1.51</v>
      </c>
    </row>
    <row r="499" spans="23:37" x14ac:dyDescent="0.25">
      <c r="W499">
        <v>4</v>
      </c>
      <c r="X499" t="s">
        <v>203</v>
      </c>
      <c r="Y499" t="s">
        <v>2118</v>
      </c>
      <c r="Z499">
        <v>157.71</v>
      </c>
      <c r="AA499">
        <v>529.89</v>
      </c>
      <c r="AB499">
        <v>13765.93</v>
      </c>
      <c r="AC499">
        <v>1.26</v>
      </c>
      <c r="AE499">
        <v>4</v>
      </c>
      <c r="AF499" t="s">
        <v>203</v>
      </c>
      <c r="AG499" t="s">
        <v>2046</v>
      </c>
      <c r="AH499">
        <v>70.17</v>
      </c>
      <c r="AI499">
        <v>757.56</v>
      </c>
      <c r="AJ499">
        <v>15571.62</v>
      </c>
      <c r="AK499">
        <v>0.6</v>
      </c>
    </row>
    <row r="500" spans="23:37" x14ac:dyDescent="0.25">
      <c r="W500">
        <v>4</v>
      </c>
      <c r="X500" t="s">
        <v>203</v>
      </c>
      <c r="Y500" t="s">
        <v>2131</v>
      </c>
      <c r="Z500">
        <v>68.989999999999995</v>
      </c>
      <c r="AA500">
        <v>420.82</v>
      </c>
      <c r="AB500">
        <v>12377.53</v>
      </c>
      <c r="AC500">
        <v>0.49</v>
      </c>
      <c r="AE500">
        <v>4</v>
      </c>
      <c r="AF500" t="s">
        <v>203</v>
      </c>
      <c r="AG500" t="s">
        <v>2076</v>
      </c>
      <c r="AH500">
        <v>191.16</v>
      </c>
      <c r="AI500">
        <v>835.64</v>
      </c>
      <c r="AJ500">
        <v>21148.86</v>
      </c>
      <c r="AK500">
        <v>4.0999999999999996</v>
      </c>
    </row>
    <row r="501" spans="23:37" x14ac:dyDescent="0.25">
      <c r="W501">
        <v>4</v>
      </c>
      <c r="X501" t="s">
        <v>203</v>
      </c>
      <c r="Y501" t="s">
        <v>2063</v>
      </c>
      <c r="Z501">
        <v>99.1</v>
      </c>
      <c r="AA501">
        <v>568.20000000000005</v>
      </c>
      <c r="AB501">
        <v>10023.92</v>
      </c>
      <c r="AC501">
        <v>0.61</v>
      </c>
      <c r="AE501">
        <v>4</v>
      </c>
      <c r="AF501" t="s">
        <v>203</v>
      </c>
      <c r="AG501" t="s">
        <v>2052</v>
      </c>
      <c r="AH501">
        <v>224.37</v>
      </c>
      <c r="AI501">
        <v>948.12</v>
      </c>
      <c r="AJ501">
        <v>19515.919999999998</v>
      </c>
      <c r="AK501">
        <v>3.69</v>
      </c>
    </row>
    <row r="502" spans="23:37" x14ac:dyDescent="0.25">
      <c r="W502">
        <v>4</v>
      </c>
      <c r="X502" t="s">
        <v>203</v>
      </c>
      <c r="Y502" t="s">
        <v>2055</v>
      </c>
      <c r="Z502">
        <v>213.53</v>
      </c>
      <c r="AA502">
        <v>509</v>
      </c>
      <c r="AB502">
        <v>12449.85</v>
      </c>
      <c r="AC502">
        <v>1.02</v>
      </c>
      <c r="AE502">
        <v>4</v>
      </c>
      <c r="AF502" t="s">
        <v>203</v>
      </c>
      <c r="AG502" t="s">
        <v>2092</v>
      </c>
      <c r="AH502">
        <v>498.32</v>
      </c>
      <c r="AI502">
        <v>692.27</v>
      </c>
      <c r="AJ502">
        <v>25364.639999999999</v>
      </c>
      <c r="AK502">
        <v>5.9</v>
      </c>
    </row>
    <row r="503" spans="23:37" x14ac:dyDescent="0.25">
      <c r="W503">
        <v>4</v>
      </c>
      <c r="X503" t="s">
        <v>203</v>
      </c>
      <c r="Y503" t="s">
        <v>2117</v>
      </c>
      <c r="Z503">
        <v>46.28</v>
      </c>
      <c r="AA503">
        <v>445.18</v>
      </c>
      <c r="AB503">
        <v>13911.44</v>
      </c>
      <c r="AC503">
        <v>0.12</v>
      </c>
      <c r="AE503">
        <v>4</v>
      </c>
      <c r="AF503" t="s">
        <v>203</v>
      </c>
      <c r="AG503" t="s">
        <v>2110</v>
      </c>
      <c r="AH503">
        <v>9.08</v>
      </c>
      <c r="AI503">
        <v>593.97</v>
      </c>
      <c r="AJ503">
        <v>16681.43</v>
      </c>
      <c r="AK503">
        <v>0.26</v>
      </c>
    </row>
    <row r="504" spans="23:37" x14ac:dyDescent="0.25">
      <c r="W504">
        <v>4</v>
      </c>
      <c r="X504" t="s">
        <v>203</v>
      </c>
      <c r="Y504" t="s">
        <v>2071</v>
      </c>
      <c r="Z504">
        <v>17.12</v>
      </c>
      <c r="AA504">
        <v>395.11</v>
      </c>
      <c r="AB504">
        <v>15462.36</v>
      </c>
      <c r="AC504">
        <v>7.0000000000000007E-2</v>
      </c>
      <c r="AE504">
        <v>4</v>
      </c>
      <c r="AF504" t="s">
        <v>203</v>
      </c>
      <c r="AG504" t="s">
        <v>2073</v>
      </c>
      <c r="AH504">
        <v>106.96</v>
      </c>
      <c r="AI504">
        <v>419.57</v>
      </c>
      <c r="AJ504">
        <v>15539.88</v>
      </c>
      <c r="AK504">
        <v>0.8</v>
      </c>
    </row>
    <row r="505" spans="23:37" x14ac:dyDescent="0.25">
      <c r="W505">
        <v>4</v>
      </c>
      <c r="X505" t="s">
        <v>203</v>
      </c>
      <c r="Y505" t="s">
        <v>2059</v>
      </c>
      <c r="Z505">
        <v>216.98</v>
      </c>
      <c r="AA505">
        <v>1594.38</v>
      </c>
      <c r="AB505">
        <v>23847.83</v>
      </c>
      <c r="AC505">
        <v>5.07</v>
      </c>
      <c r="AE505">
        <v>4</v>
      </c>
      <c r="AF505" t="s">
        <v>203</v>
      </c>
      <c r="AG505" t="s">
        <v>2080</v>
      </c>
      <c r="AH505">
        <v>90.73</v>
      </c>
      <c r="AI505">
        <v>652.35</v>
      </c>
      <c r="AJ505">
        <v>20414.990000000002</v>
      </c>
      <c r="AK505">
        <v>0.82</v>
      </c>
    </row>
    <row r="506" spans="23:37" x14ac:dyDescent="0.25">
      <c r="W506">
        <v>4</v>
      </c>
      <c r="X506" t="s">
        <v>203</v>
      </c>
      <c r="Y506" t="s">
        <v>2136</v>
      </c>
      <c r="Z506">
        <v>26.39</v>
      </c>
      <c r="AA506">
        <v>404.51</v>
      </c>
      <c r="AB506">
        <v>12359.34</v>
      </c>
      <c r="AC506">
        <v>0.09</v>
      </c>
      <c r="AE506">
        <v>4</v>
      </c>
      <c r="AF506" t="s">
        <v>203</v>
      </c>
      <c r="AG506" t="s">
        <v>2084</v>
      </c>
      <c r="AH506">
        <v>111.39</v>
      </c>
      <c r="AI506">
        <v>369.84</v>
      </c>
      <c r="AJ506">
        <v>16064.7</v>
      </c>
      <c r="AK506">
        <v>0.68</v>
      </c>
    </row>
    <row r="507" spans="23:37" x14ac:dyDescent="0.25">
      <c r="W507">
        <v>4</v>
      </c>
      <c r="X507" t="s">
        <v>203</v>
      </c>
      <c r="Y507" t="s">
        <v>2056</v>
      </c>
      <c r="Z507">
        <v>89.19</v>
      </c>
      <c r="AA507">
        <v>659.38</v>
      </c>
      <c r="AB507">
        <v>12449.85</v>
      </c>
      <c r="AC507">
        <v>0.82</v>
      </c>
      <c r="AE507">
        <v>4</v>
      </c>
      <c r="AF507" t="s">
        <v>203</v>
      </c>
      <c r="AG507" t="s">
        <v>2044</v>
      </c>
      <c r="AH507">
        <v>17.36</v>
      </c>
      <c r="AI507">
        <v>424.69</v>
      </c>
      <c r="AJ507">
        <v>15887.53</v>
      </c>
      <c r="AK507">
        <v>0.12</v>
      </c>
    </row>
    <row r="508" spans="23:37" x14ac:dyDescent="0.25">
      <c r="W508">
        <v>4</v>
      </c>
      <c r="X508" t="s">
        <v>203</v>
      </c>
      <c r="Y508" t="s">
        <v>2042</v>
      </c>
      <c r="Z508">
        <v>32.81</v>
      </c>
      <c r="AA508">
        <v>336.25</v>
      </c>
      <c r="AB508">
        <v>12352.57</v>
      </c>
      <c r="AC508">
        <v>0.31</v>
      </c>
      <c r="AE508">
        <v>4</v>
      </c>
      <c r="AF508" t="s">
        <v>203</v>
      </c>
      <c r="AG508" t="s">
        <v>2137</v>
      </c>
      <c r="AH508">
        <v>55.18</v>
      </c>
      <c r="AI508">
        <v>421.97</v>
      </c>
      <c r="AJ508">
        <v>12377.53</v>
      </c>
      <c r="AK508">
        <v>0.55000000000000004</v>
      </c>
    </row>
    <row r="509" spans="23:37" x14ac:dyDescent="0.25">
      <c r="W509">
        <v>4</v>
      </c>
      <c r="X509" t="s">
        <v>203</v>
      </c>
      <c r="Y509" t="s">
        <v>2050</v>
      </c>
      <c r="Z509">
        <v>76.06</v>
      </c>
      <c r="AA509">
        <v>459.04</v>
      </c>
      <c r="AB509">
        <v>23847.83</v>
      </c>
      <c r="AC509">
        <v>0.19</v>
      </c>
      <c r="AE509">
        <v>4</v>
      </c>
      <c r="AF509" t="s">
        <v>203</v>
      </c>
      <c r="AG509" t="s">
        <v>2048</v>
      </c>
      <c r="AH509">
        <v>37.68</v>
      </c>
      <c r="AI509">
        <v>484.39</v>
      </c>
      <c r="AJ509">
        <v>16057.92</v>
      </c>
      <c r="AK509">
        <v>0.2</v>
      </c>
    </row>
    <row r="510" spans="23:37" x14ac:dyDescent="0.25">
      <c r="W510">
        <v>4</v>
      </c>
      <c r="X510" t="s">
        <v>203</v>
      </c>
      <c r="Y510" t="s">
        <v>2095</v>
      </c>
      <c r="Z510">
        <v>194.17</v>
      </c>
      <c r="AA510">
        <v>1144.26</v>
      </c>
      <c r="AB510">
        <v>16064.7</v>
      </c>
      <c r="AC510">
        <v>2.3199999999999998</v>
      </c>
      <c r="AE510">
        <v>4</v>
      </c>
      <c r="AF510" t="s">
        <v>203</v>
      </c>
      <c r="AG510" t="s">
        <v>2088</v>
      </c>
      <c r="AH510">
        <v>29.22</v>
      </c>
      <c r="AI510">
        <v>312.55</v>
      </c>
      <c r="AJ510">
        <v>27221.29</v>
      </c>
      <c r="AK510">
        <v>0.33</v>
      </c>
    </row>
    <row r="511" spans="23:37" x14ac:dyDescent="0.25">
      <c r="W511">
        <v>4</v>
      </c>
      <c r="X511" t="s">
        <v>203</v>
      </c>
      <c r="Y511" t="s">
        <v>2115</v>
      </c>
      <c r="Z511">
        <v>39.51</v>
      </c>
      <c r="AA511">
        <v>417.79</v>
      </c>
      <c r="AB511">
        <v>21918.35</v>
      </c>
      <c r="AC511">
        <v>0.15</v>
      </c>
      <c r="AE511">
        <v>4</v>
      </c>
      <c r="AF511" t="s">
        <v>203</v>
      </c>
      <c r="AG511" t="s">
        <v>2122</v>
      </c>
      <c r="AH511">
        <v>90.01</v>
      </c>
      <c r="AI511">
        <v>785.44</v>
      </c>
      <c r="AJ511">
        <v>12359.34</v>
      </c>
      <c r="AK511">
        <v>1.1599999999999999</v>
      </c>
    </row>
    <row r="512" spans="23:37" x14ac:dyDescent="0.25">
      <c r="W512">
        <v>4</v>
      </c>
      <c r="X512" t="s">
        <v>203</v>
      </c>
      <c r="Y512" t="s">
        <v>2140</v>
      </c>
      <c r="Z512">
        <v>12.47</v>
      </c>
      <c r="AA512">
        <v>681.94</v>
      </c>
      <c r="AB512">
        <v>12375.16</v>
      </c>
      <c r="AC512">
        <v>0.02</v>
      </c>
      <c r="AE512">
        <v>4</v>
      </c>
      <c r="AF512" t="s">
        <v>203</v>
      </c>
      <c r="AG512" t="s">
        <v>2100</v>
      </c>
      <c r="AH512">
        <v>93.32</v>
      </c>
      <c r="AI512">
        <v>697.5</v>
      </c>
      <c r="AJ512">
        <v>16681.43</v>
      </c>
      <c r="AK512">
        <v>0.67</v>
      </c>
    </row>
    <row r="513" spans="23:37" x14ac:dyDescent="0.25">
      <c r="W513">
        <v>4</v>
      </c>
      <c r="X513" t="s">
        <v>203</v>
      </c>
      <c r="Y513" t="s">
        <v>2114</v>
      </c>
      <c r="Z513">
        <v>258.83</v>
      </c>
      <c r="AA513">
        <v>768.82</v>
      </c>
      <c r="AB513">
        <v>23071.62</v>
      </c>
      <c r="AC513">
        <v>2.37</v>
      </c>
      <c r="AE513">
        <v>4</v>
      </c>
      <c r="AF513" t="s">
        <v>203</v>
      </c>
      <c r="AG513" t="s">
        <v>2109</v>
      </c>
      <c r="AH513">
        <v>94.42</v>
      </c>
      <c r="AI513">
        <v>300.02999999999997</v>
      </c>
      <c r="AJ513">
        <v>20941.759999999998</v>
      </c>
      <c r="AK513">
        <v>1.1100000000000001</v>
      </c>
    </row>
    <row r="514" spans="23:37" x14ac:dyDescent="0.25">
      <c r="W514">
        <v>4</v>
      </c>
      <c r="X514" t="s">
        <v>203</v>
      </c>
      <c r="Y514" t="s">
        <v>2045</v>
      </c>
      <c r="Z514">
        <v>83.41</v>
      </c>
      <c r="AA514">
        <v>419.05</v>
      </c>
      <c r="AB514">
        <v>16057.92</v>
      </c>
      <c r="AC514">
        <v>0.87</v>
      </c>
      <c r="AE514">
        <v>4</v>
      </c>
      <c r="AF514" t="s">
        <v>203</v>
      </c>
      <c r="AG514" t="s">
        <v>2091</v>
      </c>
      <c r="AH514">
        <v>15.53</v>
      </c>
      <c r="AI514">
        <v>424.67</v>
      </c>
      <c r="AJ514">
        <v>22898.32</v>
      </c>
      <c r="AK514">
        <v>0.22</v>
      </c>
    </row>
    <row r="515" spans="23:37" x14ac:dyDescent="0.25">
      <c r="W515">
        <v>4</v>
      </c>
      <c r="X515" t="s">
        <v>203</v>
      </c>
      <c r="Y515" t="s">
        <v>2070</v>
      </c>
      <c r="Z515">
        <v>45.45</v>
      </c>
      <c r="AA515">
        <v>740.86</v>
      </c>
      <c r="AB515">
        <v>15462.36</v>
      </c>
      <c r="AC515">
        <v>0.38</v>
      </c>
      <c r="AE515">
        <v>4</v>
      </c>
      <c r="AF515" t="s">
        <v>203</v>
      </c>
      <c r="AG515" t="s">
        <v>2087</v>
      </c>
      <c r="AH515">
        <v>191.48</v>
      </c>
      <c r="AI515">
        <v>852.11</v>
      </c>
      <c r="AJ515">
        <v>22898.32</v>
      </c>
      <c r="AK515">
        <v>4.4000000000000004</v>
      </c>
    </row>
    <row r="516" spans="23:37" x14ac:dyDescent="0.25">
      <c r="W516">
        <v>4</v>
      </c>
      <c r="X516" t="s">
        <v>203</v>
      </c>
      <c r="Y516" t="s">
        <v>2041</v>
      </c>
      <c r="Z516">
        <v>105.71</v>
      </c>
      <c r="AA516">
        <v>1131.08</v>
      </c>
      <c r="AB516">
        <v>13467.29</v>
      </c>
      <c r="AC516">
        <v>1.84</v>
      </c>
      <c r="AE516">
        <v>4</v>
      </c>
      <c r="AF516" t="s">
        <v>203</v>
      </c>
      <c r="AG516" t="s">
        <v>2065</v>
      </c>
      <c r="AH516">
        <v>139.78</v>
      </c>
      <c r="AI516">
        <v>553.19000000000005</v>
      </c>
      <c r="AJ516">
        <v>23847.83</v>
      </c>
      <c r="AK516">
        <v>1.01</v>
      </c>
    </row>
    <row r="517" spans="23:37" x14ac:dyDescent="0.25">
      <c r="W517">
        <v>4</v>
      </c>
      <c r="X517" t="s">
        <v>203</v>
      </c>
      <c r="Y517" t="s">
        <v>2062</v>
      </c>
      <c r="Z517">
        <v>53.91</v>
      </c>
      <c r="AA517">
        <v>459.94</v>
      </c>
      <c r="AB517">
        <v>10023.92</v>
      </c>
      <c r="AC517">
        <v>0.21</v>
      </c>
      <c r="AE517">
        <v>4</v>
      </c>
      <c r="AF517" t="s">
        <v>203</v>
      </c>
      <c r="AG517" t="s">
        <v>2103</v>
      </c>
      <c r="AH517">
        <v>181.68</v>
      </c>
      <c r="AI517">
        <v>422.97</v>
      </c>
      <c r="AJ517">
        <v>20941.759999999998</v>
      </c>
      <c r="AK517">
        <v>3.68</v>
      </c>
    </row>
    <row r="518" spans="23:37" x14ac:dyDescent="0.25">
      <c r="W518">
        <v>4</v>
      </c>
      <c r="X518" t="s">
        <v>203</v>
      </c>
      <c r="Y518" t="s">
        <v>2102</v>
      </c>
      <c r="Z518">
        <v>51.2</v>
      </c>
      <c r="AA518">
        <v>641.57000000000005</v>
      </c>
      <c r="AB518">
        <v>23071.62</v>
      </c>
      <c r="AC518">
        <v>0.42</v>
      </c>
      <c r="AE518">
        <v>4</v>
      </c>
      <c r="AF518" t="s">
        <v>203</v>
      </c>
      <c r="AG518" t="s">
        <v>2113</v>
      </c>
      <c r="AH518">
        <v>94.61</v>
      </c>
      <c r="AI518">
        <v>963.59</v>
      </c>
      <c r="AJ518">
        <v>14095.54</v>
      </c>
      <c r="AK518">
        <v>1.38</v>
      </c>
    </row>
    <row r="519" spans="23:37" x14ac:dyDescent="0.25">
      <c r="W519">
        <v>4</v>
      </c>
      <c r="X519" t="s">
        <v>203</v>
      </c>
      <c r="Y519" t="s">
        <v>2051</v>
      </c>
      <c r="Z519">
        <v>69.680000000000007</v>
      </c>
      <c r="AA519">
        <v>864.86</v>
      </c>
      <c r="AB519">
        <v>15887.53</v>
      </c>
      <c r="AC519">
        <v>0.95</v>
      </c>
      <c r="AE519">
        <v>4</v>
      </c>
      <c r="AF519" t="s">
        <v>203</v>
      </c>
      <c r="AG519" t="s">
        <v>2125</v>
      </c>
      <c r="AH519">
        <v>30.66</v>
      </c>
      <c r="AI519">
        <v>528.29</v>
      </c>
      <c r="AJ519">
        <v>12359.34</v>
      </c>
      <c r="AK519">
        <v>0.33</v>
      </c>
    </row>
    <row r="520" spans="23:37" x14ac:dyDescent="0.25">
      <c r="W520">
        <v>4</v>
      </c>
      <c r="X520" t="s">
        <v>203</v>
      </c>
      <c r="Y520" t="s">
        <v>2047</v>
      </c>
      <c r="Z520">
        <v>54.5</v>
      </c>
      <c r="AA520">
        <v>374.65</v>
      </c>
      <c r="AB520">
        <v>12449.85</v>
      </c>
      <c r="AC520">
        <v>0.46</v>
      </c>
      <c r="AE520">
        <v>4</v>
      </c>
      <c r="AF520" t="s">
        <v>203</v>
      </c>
      <c r="AG520" t="s">
        <v>2097</v>
      </c>
      <c r="AH520">
        <v>59.47</v>
      </c>
      <c r="AI520">
        <v>397.84</v>
      </c>
      <c r="AJ520">
        <v>16681.43</v>
      </c>
      <c r="AK520">
        <v>0.31</v>
      </c>
    </row>
    <row r="521" spans="23:37" x14ac:dyDescent="0.25">
      <c r="W521">
        <v>4</v>
      </c>
      <c r="X521" t="s">
        <v>203</v>
      </c>
      <c r="Y521" t="s">
        <v>2086</v>
      </c>
      <c r="Z521">
        <v>84.61</v>
      </c>
      <c r="AA521">
        <v>377.19</v>
      </c>
      <c r="AB521">
        <v>25364.639999999999</v>
      </c>
      <c r="AC521">
        <v>0.27</v>
      </c>
      <c r="AE521">
        <v>4</v>
      </c>
      <c r="AF521" t="s">
        <v>203</v>
      </c>
      <c r="AG521" t="s">
        <v>2135</v>
      </c>
      <c r="AH521">
        <v>75.739999999999995</v>
      </c>
      <c r="AI521">
        <v>479.77</v>
      </c>
      <c r="AJ521">
        <v>25186.720000000001</v>
      </c>
      <c r="AK521">
        <v>0.93</v>
      </c>
    </row>
    <row r="522" spans="23:37" x14ac:dyDescent="0.25">
      <c r="W522">
        <v>4</v>
      </c>
      <c r="X522" t="s">
        <v>203</v>
      </c>
      <c r="Y522" t="s">
        <v>2107</v>
      </c>
      <c r="Z522">
        <v>161.44</v>
      </c>
      <c r="AA522">
        <v>662.74</v>
      </c>
      <c r="AB522">
        <v>15741.36</v>
      </c>
      <c r="AC522">
        <v>1.31</v>
      </c>
      <c r="AE522">
        <v>4</v>
      </c>
      <c r="AF522" t="s">
        <v>203</v>
      </c>
      <c r="AG522" t="s">
        <v>2072</v>
      </c>
      <c r="AH522">
        <v>41.35</v>
      </c>
      <c r="AI522">
        <v>306.25</v>
      </c>
      <c r="AJ522">
        <v>15539.88</v>
      </c>
      <c r="AK522">
        <v>0.24</v>
      </c>
    </row>
    <row r="523" spans="23:37" x14ac:dyDescent="0.25">
      <c r="W523">
        <v>4</v>
      </c>
      <c r="X523" t="s">
        <v>203</v>
      </c>
      <c r="Y523" t="s">
        <v>2083</v>
      </c>
      <c r="Z523">
        <v>67.3</v>
      </c>
      <c r="AA523">
        <v>786</v>
      </c>
      <c r="AB523">
        <v>15170.19</v>
      </c>
      <c r="AC523">
        <v>0.68</v>
      </c>
      <c r="AE523">
        <v>4</v>
      </c>
      <c r="AF523" t="s">
        <v>203</v>
      </c>
      <c r="AG523" t="s">
        <v>2129</v>
      </c>
      <c r="AH523">
        <v>93.58</v>
      </c>
      <c r="AI523">
        <v>3715</v>
      </c>
      <c r="AJ523">
        <v>12375.16</v>
      </c>
      <c r="AK523">
        <v>0.9</v>
      </c>
    </row>
    <row r="524" spans="23:37" x14ac:dyDescent="0.25">
      <c r="W524">
        <v>4</v>
      </c>
      <c r="X524" t="s">
        <v>203</v>
      </c>
      <c r="Y524" t="s">
        <v>2064</v>
      </c>
      <c r="Z524">
        <v>135.66999999999999</v>
      </c>
      <c r="AA524">
        <v>1145.3599999999999</v>
      </c>
      <c r="AB524">
        <v>15539.88</v>
      </c>
      <c r="AC524">
        <v>1.96</v>
      </c>
      <c r="AE524">
        <v>4</v>
      </c>
      <c r="AF524" t="s">
        <v>203</v>
      </c>
      <c r="AG524" t="s">
        <v>2075</v>
      </c>
      <c r="AH524">
        <v>55.58</v>
      </c>
      <c r="AI524">
        <v>480.09</v>
      </c>
      <c r="AJ524">
        <v>15925.26</v>
      </c>
      <c r="AK524">
        <v>0.5</v>
      </c>
    </row>
    <row r="525" spans="23:37" x14ac:dyDescent="0.25">
      <c r="W525">
        <v>4</v>
      </c>
      <c r="X525" t="s">
        <v>203</v>
      </c>
      <c r="Y525" t="s">
        <v>2035</v>
      </c>
      <c r="Z525">
        <v>53.79</v>
      </c>
      <c r="AA525">
        <v>491.14</v>
      </c>
      <c r="AB525">
        <v>12352.57</v>
      </c>
      <c r="AC525">
        <v>0.36</v>
      </c>
      <c r="AE525">
        <v>4</v>
      </c>
      <c r="AF525" t="s">
        <v>203</v>
      </c>
      <c r="AG525" t="s">
        <v>2060</v>
      </c>
      <c r="AH525">
        <v>70.17</v>
      </c>
      <c r="AI525">
        <v>511.24</v>
      </c>
      <c r="AJ525">
        <v>15925.26</v>
      </c>
      <c r="AK525">
        <v>0.27</v>
      </c>
    </row>
    <row r="526" spans="23:37" x14ac:dyDescent="0.25">
      <c r="W526">
        <v>4</v>
      </c>
      <c r="X526" t="s">
        <v>203</v>
      </c>
      <c r="Y526" t="s">
        <v>2089</v>
      </c>
      <c r="Z526">
        <v>216.66</v>
      </c>
      <c r="AA526">
        <v>1572.65</v>
      </c>
      <c r="AB526">
        <v>27221.29</v>
      </c>
      <c r="AC526">
        <v>7.13</v>
      </c>
      <c r="AE526">
        <v>4</v>
      </c>
      <c r="AF526" t="s">
        <v>203</v>
      </c>
      <c r="AG526" t="s">
        <v>2078</v>
      </c>
      <c r="AH526">
        <v>77.55</v>
      </c>
      <c r="AI526">
        <v>636.87</v>
      </c>
      <c r="AJ526">
        <v>22898.32</v>
      </c>
      <c r="AK526">
        <v>0.65</v>
      </c>
    </row>
    <row r="527" spans="23:37" x14ac:dyDescent="0.25">
      <c r="W527">
        <v>4</v>
      </c>
      <c r="X527" t="s">
        <v>203</v>
      </c>
      <c r="Y527" t="s">
        <v>2119</v>
      </c>
      <c r="Z527">
        <v>772.85</v>
      </c>
      <c r="AA527">
        <v>2797.03</v>
      </c>
      <c r="AB527">
        <v>36230.5</v>
      </c>
      <c r="AC527">
        <v>28.8</v>
      </c>
      <c r="AE527">
        <v>4</v>
      </c>
      <c r="AF527" t="s">
        <v>203</v>
      </c>
      <c r="AG527" t="s">
        <v>2039</v>
      </c>
      <c r="AH527">
        <v>207.4</v>
      </c>
      <c r="AI527">
        <v>600.30999999999995</v>
      </c>
      <c r="AJ527">
        <v>12352.57</v>
      </c>
      <c r="AK527">
        <v>3.08</v>
      </c>
    </row>
    <row r="528" spans="23:37" x14ac:dyDescent="0.25">
      <c r="W528">
        <v>4</v>
      </c>
      <c r="X528" t="s">
        <v>203</v>
      </c>
      <c r="Y528" t="s">
        <v>2043</v>
      </c>
      <c r="Z528">
        <v>48.44</v>
      </c>
      <c r="AA528">
        <v>553.96</v>
      </c>
      <c r="AB528">
        <v>12352.57</v>
      </c>
      <c r="AC528">
        <v>0.56999999999999995</v>
      </c>
      <c r="AE528">
        <v>4</v>
      </c>
      <c r="AF528" t="s">
        <v>203</v>
      </c>
      <c r="AG528" t="s">
        <v>2094</v>
      </c>
      <c r="AH528">
        <v>29.33</v>
      </c>
      <c r="AI528">
        <v>322.58</v>
      </c>
      <c r="AJ528">
        <v>19601.07</v>
      </c>
      <c r="AK528">
        <v>0.31</v>
      </c>
    </row>
    <row r="529" spans="23:37" x14ac:dyDescent="0.25">
      <c r="W529">
        <v>4</v>
      </c>
      <c r="X529" t="s">
        <v>203</v>
      </c>
      <c r="Y529" t="s">
        <v>2105</v>
      </c>
      <c r="Z529">
        <v>25.34</v>
      </c>
      <c r="AA529">
        <v>516.30999999999995</v>
      </c>
      <c r="AB529">
        <v>20941.759999999998</v>
      </c>
      <c r="AC529">
        <v>0.31</v>
      </c>
      <c r="AE529">
        <v>4</v>
      </c>
      <c r="AF529" t="s">
        <v>203</v>
      </c>
      <c r="AG529" t="s">
        <v>2037</v>
      </c>
      <c r="AH529">
        <v>100.92</v>
      </c>
      <c r="AI529">
        <v>1108.4000000000001</v>
      </c>
      <c r="AJ529">
        <v>10482.549999999999</v>
      </c>
      <c r="AK529">
        <v>0.75</v>
      </c>
    </row>
    <row r="530" spans="23:37" x14ac:dyDescent="0.25">
      <c r="W530">
        <v>4</v>
      </c>
      <c r="X530" t="s">
        <v>203</v>
      </c>
      <c r="Y530" t="s">
        <v>2111</v>
      </c>
      <c r="Z530">
        <v>314.7</v>
      </c>
      <c r="AA530">
        <v>854.43</v>
      </c>
      <c r="AB530">
        <v>20941.759999999998</v>
      </c>
      <c r="AC530">
        <v>6.83</v>
      </c>
      <c r="AE530">
        <v>4</v>
      </c>
      <c r="AF530" t="s">
        <v>203</v>
      </c>
      <c r="AG530" t="s">
        <v>2112</v>
      </c>
      <c r="AH530">
        <v>40.619999999999997</v>
      </c>
      <c r="AI530">
        <v>722.39</v>
      </c>
      <c r="AJ530">
        <v>23071.62</v>
      </c>
      <c r="AK530">
        <v>0.23</v>
      </c>
    </row>
    <row r="531" spans="23:37" x14ac:dyDescent="0.25">
      <c r="W531">
        <v>4</v>
      </c>
      <c r="X531" t="s">
        <v>203</v>
      </c>
      <c r="Y531" t="s">
        <v>2068</v>
      </c>
      <c r="Z531">
        <v>73.709999999999994</v>
      </c>
      <c r="AA531">
        <v>532.61</v>
      </c>
      <c r="AB531">
        <v>15462.36</v>
      </c>
      <c r="AC531">
        <v>0.91</v>
      </c>
      <c r="AE531">
        <v>4</v>
      </c>
      <c r="AF531" t="s">
        <v>203</v>
      </c>
      <c r="AG531" t="s">
        <v>2069</v>
      </c>
      <c r="AH531">
        <v>57.84</v>
      </c>
      <c r="AI531">
        <v>318.22000000000003</v>
      </c>
      <c r="AJ531">
        <v>20414.990000000002</v>
      </c>
      <c r="AK531">
        <v>0.51</v>
      </c>
    </row>
    <row r="532" spans="23:37" x14ac:dyDescent="0.25">
      <c r="W532">
        <v>4</v>
      </c>
      <c r="X532" t="s">
        <v>203</v>
      </c>
      <c r="Y532" t="s">
        <v>2077</v>
      </c>
      <c r="Z532">
        <v>33.74</v>
      </c>
      <c r="AA532">
        <v>510.89</v>
      </c>
      <c r="AB532">
        <v>20414.990000000002</v>
      </c>
      <c r="AC532">
        <v>0.26</v>
      </c>
      <c r="AE532">
        <v>4</v>
      </c>
      <c r="AF532" t="s">
        <v>203</v>
      </c>
      <c r="AG532" t="s">
        <v>2133</v>
      </c>
      <c r="AH532">
        <v>63.62</v>
      </c>
      <c r="AI532">
        <v>698.04</v>
      </c>
      <c r="AJ532">
        <v>12377.53</v>
      </c>
      <c r="AK532">
        <v>0.62</v>
      </c>
    </row>
    <row r="533" spans="23:37" x14ac:dyDescent="0.25">
      <c r="W533">
        <v>4</v>
      </c>
      <c r="X533" t="s">
        <v>203</v>
      </c>
      <c r="Y533" t="s">
        <v>2057</v>
      </c>
      <c r="Z533">
        <v>9.93</v>
      </c>
      <c r="AA533">
        <v>712.71</v>
      </c>
      <c r="AB533">
        <v>23847.83</v>
      </c>
      <c r="AC533">
        <v>0.08</v>
      </c>
      <c r="AE533">
        <v>4</v>
      </c>
      <c r="AF533" t="s">
        <v>203</v>
      </c>
      <c r="AG533" t="s">
        <v>2104</v>
      </c>
      <c r="AH533">
        <v>81.97</v>
      </c>
      <c r="AI533">
        <v>790.27</v>
      </c>
      <c r="AJ533">
        <v>15339.09</v>
      </c>
      <c r="AK533">
        <v>0.62</v>
      </c>
    </row>
    <row r="534" spans="23:37" x14ac:dyDescent="0.25">
      <c r="W534">
        <v>4</v>
      </c>
      <c r="X534" t="s">
        <v>203</v>
      </c>
      <c r="Y534" t="s">
        <v>2120</v>
      </c>
      <c r="Z534">
        <v>35.42</v>
      </c>
      <c r="AA534">
        <v>390.33</v>
      </c>
      <c r="AB534">
        <v>16613.849999999999</v>
      </c>
      <c r="AC534">
        <v>0.01</v>
      </c>
      <c r="AE534">
        <v>4</v>
      </c>
      <c r="AF534" t="s">
        <v>203</v>
      </c>
      <c r="AG534" t="s">
        <v>2138</v>
      </c>
      <c r="AH534">
        <v>16.36</v>
      </c>
      <c r="AI534">
        <v>322.61</v>
      </c>
      <c r="AJ534">
        <v>10482.549999999999</v>
      </c>
      <c r="AK534">
        <v>0.01</v>
      </c>
    </row>
    <row r="535" spans="23:37" x14ac:dyDescent="0.25">
      <c r="W535">
        <v>4</v>
      </c>
      <c r="X535" t="s">
        <v>203</v>
      </c>
      <c r="Y535" t="s">
        <v>2040</v>
      </c>
      <c r="Z535">
        <v>35.020000000000003</v>
      </c>
      <c r="AA535">
        <v>554.17999999999995</v>
      </c>
      <c r="AB535">
        <v>14292.34</v>
      </c>
      <c r="AC535">
        <v>0.18</v>
      </c>
      <c r="AE535">
        <v>4</v>
      </c>
      <c r="AF535" t="s">
        <v>203</v>
      </c>
      <c r="AG535" t="s">
        <v>2038</v>
      </c>
      <c r="AH535">
        <v>29.84</v>
      </c>
      <c r="AI535">
        <v>313.49</v>
      </c>
      <c r="AJ535">
        <v>13467.29</v>
      </c>
      <c r="AK535">
        <v>0.35</v>
      </c>
    </row>
    <row r="536" spans="23:37" x14ac:dyDescent="0.25">
      <c r="W536">
        <v>4</v>
      </c>
      <c r="X536" t="s">
        <v>220</v>
      </c>
      <c r="Y536" t="s">
        <v>2153</v>
      </c>
      <c r="Z536">
        <v>79.36</v>
      </c>
      <c r="AA536">
        <v>361.2</v>
      </c>
      <c r="AB536">
        <v>39951.910000000003</v>
      </c>
      <c r="AC536">
        <v>1.6</v>
      </c>
      <c r="AE536">
        <v>4</v>
      </c>
      <c r="AF536" t="s">
        <v>203</v>
      </c>
      <c r="AG536" t="s">
        <v>2081</v>
      </c>
      <c r="AH536">
        <v>54.69</v>
      </c>
      <c r="AI536">
        <v>394.32</v>
      </c>
      <c r="AJ536">
        <v>20414.990000000002</v>
      </c>
      <c r="AK536">
        <v>0.18</v>
      </c>
    </row>
    <row r="537" spans="23:37" x14ac:dyDescent="0.25">
      <c r="W537">
        <v>4</v>
      </c>
      <c r="X537" t="s">
        <v>220</v>
      </c>
      <c r="Y537" t="s">
        <v>2142</v>
      </c>
      <c r="Z537">
        <v>413.57</v>
      </c>
      <c r="AA537">
        <v>450.29</v>
      </c>
      <c r="AB537">
        <v>39828.980000000003</v>
      </c>
      <c r="AC537">
        <v>6.74</v>
      </c>
      <c r="AE537">
        <v>4</v>
      </c>
      <c r="AF537" t="s">
        <v>203</v>
      </c>
      <c r="AG537" t="s">
        <v>2128</v>
      </c>
      <c r="AH537">
        <v>62.12</v>
      </c>
      <c r="AI537">
        <v>311.54000000000002</v>
      </c>
      <c r="AJ537">
        <v>25186.720000000001</v>
      </c>
      <c r="AK537">
        <v>0.53</v>
      </c>
    </row>
    <row r="538" spans="23:37" x14ac:dyDescent="0.25">
      <c r="W538">
        <v>4</v>
      </c>
      <c r="X538" t="s">
        <v>220</v>
      </c>
      <c r="Y538" t="s">
        <v>2150</v>
      </c>
      <c r="Z538">
        <v>101.06</v>
      </c>
      <c r="AA538">
        <v>302.94</v>
      </c>
      <c r="AB538">
        <v>39951.910000000003</v>
      </c>
      <c r="AC538">
        <v>2.99</v>
      </c>
      <c r="AE538">
        <v>4</v>
      </c>
      <c r="AF538" t="s">
        <v>203</v>
      </c>
      <c r="AG538" t="s">
        <v>2099</v>
      </c>
      <c r="AH538">
        <v>22.85</v>
      </c>
      <c r="AI538">
        <v>357.64</v>
      </c>
      <c r="AJ538">
        <v>16681.43</v>
      </c>
      <c r="AK538">
        <v>0.36</v>
      </c>
    </row>
    <row r="539" spans="23:37" x14ac:dyDescent="0.25">
      <c r="W539">
        <v>4</v>
      </c>
      <c r="X539" t="s">
        <v>229</v>
      </c>
      <c r="Y539" t="s">
        <v>2294</v>
      </c>
      <c r="Z539">
        <v>172.53</v>
      </c>
      <c r="AA539">
        <v>1521.19</v>
      </c>
      <c r="AB539">
        <v>13393.42</v>
      </c>
      <c r="AC539">
        <v>1.28</v>
      </c>
      <c r="AE539">
        <v>4</v>
      </c>
      <c r="AF539" t="s">
        <v>203</v>
      </c>
      <c r="AG539" t="s">
        <v>2096</v>
      </c>
      <c r="AH539">
        <v>204.34</v>
      </c>
      <c r="AI539">
        <v>472.36</v>
      </c>
      <c r="AJ539">
        <v>19601.07</v>
      </c>
      <c r="AK539">
        <v>0.66</v>
      </c>
    </row>
    <row r="540" spans="23:37" x14ac:dyDescent="0.25">
      <c r="W540">
        <v>4</v>
      </c>
      <c r="X540" t="s">
        <v>229</v>
      </c>
      <c r="Y540" t="s">
        <v>2317</v>
      </c>
      <c r="Z540">
        <v>106.61</v>
      </c>
      <c r="AA540">
        <v>542.47</v>
      </c>
      <c r="AB540">
        <v>29346.81</v>
      </c>
      <c r="AC540">
        <v>0.66</v>
      </c>
      <c r="AE540">
        <v>4</v>
      </c>
      <c r="AF540" t="s">
        <v>203</v>
      </c>
      <c r="AG540" t="s">
        <v>2034</v>
      </c>
      <c r="AH540">
        <v>34.26</v>
      </c>
      <c r="AI540">
        <v>672.71</v>
      </c>
      <c r="AJ540">
        <v>10482.549999999999</v>
      </c>
      <c r="AK540">
        <v>0.04</v>
      </c>
    </row>
    <row r="541" spans="23:37" x14ac:dyDescent="0.25">
      <c r="W541">
        <v>4</v>
      </c>
      <c r="X541" t="s">
        <v>229</v>
      </c>
      <c r="Y541" t="s">
        <v>2200</v>
      </c>
      <c r="Z541">
        <v>52.38</v>
      </c>
      <c r="AA541">
        <v>318.63</v>
      </c>
      <c r="AB541">
        <v>20719.560000000001</v>
      </c>
      <c r="AC541">
        <v>0.55000000000000004</v>
      </c>
      <c r="AE541">
        <v>4</v>
      </c>
      <c r="AF541" t="s">
        <v>203</v>
      </c>
      <c r="AG541" t="s">
        <v>2066</v>
      </c>
      <c r="AH541">
        <v>144.55000000000001</v>
      </c>
      <c r="AI541">
        <v>1135.6500000000001</v>
      </c>
      <c r="AJ541">
        <v>15925.26</v>
      </c>
      <c r="AK541">
        <v>2.04</v>
      </c>
    </row>
    <row r="542" spans="23:37" x14ac:dyDescent="0.25">
      <c r="W542">
        <v>4</v>
      </c>
      <c r="X542" t="s">
        <v>229</v>
      </c>
      <c r="Y542" t="s">
        <v>2302</v>
      </c>
      <c r="Z542">
        <v>47</v>
      </c>
      <c r="AA542">
        <v>475.4</v>
      </c>
      <c r="AB542">
        <v>14197.42</v>
      </c>
      <c r="AC542">
        <v>0.53</v>
      </c>
      <c r="AE542">
        <v>4</v>
      </c>
      <c r="AF542" t="s">
        <v>203</v>
      </c>
      <c r="AG542" t="s">
        <v>2049</v>
      </c>
      <c r="AH542">
        <v>282.64999999999998</v>
      </c>
      <c r="AI542">
        <v>1194.82</v>
      </c>
      <c r="AJ542">
        <v>16057.92</v>
      </c>
      <c r="AK542">
        <v>4.08</v>
      </c>
    </row>
    <row r="543" spans="23:37" x14ac:dyDescent="0.25">
      <c r="W543">
        <v>4</v>
      </c>
      <c r="X543" t="s">
        <v>229</v>
      </c>
      <c r="Y543" t="s">
        <v>2221</v>
      </c>
      <c r="Z543">
        <v>345.39</v>
      </c>
      <c r="AA543">
        <v>1655.27</v>
      </c>
      <c r="AB543">
        <v>22292.639999999999</v>
      </c>
      <c r="AC543">
        <v>3.12</v>
      </c>
      <c r="AE543">
        <v>4</v>
      </c>
      <c r="AF543" t="s">
        <v>203</v>
      </c>
      <c r="AG543" t="s">
        <v>2108</v>
      </c>
      <c r="AH543">
        <v>114.39</v>
      </c>
      <c r="AI543">
        <v>717.08</v>
      </c>
      <c r="AJ543">
        <v>21918.35</v>
      </c>
      <c r="AK543">
        <v>1.29</v>
      </c>
    </row>
    <row r="544" spans="23:37" x14ac:dyDescent="0.25">
      <c r="W544">
        <v>4</v>
      </c>
      <c r="X544" t="s">
        <v>229</v>
      </c>
      <c r="Y544" t="s">
        <v>2203</v>
      </c>
      <c r="Z544">
        <v>146.58000000000001</v>
      </c>
      <c r="AA544">
        <v>950.05</v>
      </c>
      <c r="AB544">
        <v>12158.07</v>
      </c>
      <c r="AC544">
        <v>1.69</v>
      </c>
      <c r="AE544">
        <v>4</v>
      </c>
      <c r="AF544" t="s">
        <v>203</v>
      </c>
      <c r="AG544" t="s">
        <v>2124</v>
      </c>
      <c r="AH544">
        <v>378.11</v>
      </c>
      <c r="AI544">
        <v>958.98</v>
      </c>
      <c r="AJ544">
        <v>25186.720000000001</v>
      </c>
      <c r="AK544">
        <v>5.12</v>
      </c>
    </row>
    <row r="545" spans="23:37" x14ac:dyDescent="0.25">
      <c r="W545">
        <v>4</v>
      </c>
      <c r="X545" t="s">
        <v>229</v>
      </c>
      <c r="Y545" t="s">
        <v>2204</v>
      </c>
      <c r="Z545">
        <v>73.33</v>
      </c>
      <c r="AA545">
        <v>340.57</v>
      </c>
      <c r="AB545">
        <v>12158.07</v>
      </c>
      <c r="AC545">
        <v>0.3</v>
      </c>
      <c r="AE545">
        <v>4</v>
      </c>
      <c r="AF545" t="s">
        <v>203</v>
      </c>
      <c r="AG545" t="s">
        <v>2054</v>
      </c>
      <c r="AH545">
        <v>45.96</v>
      </c>
      <c r="AI545">
        <v>468.2</v>
      </c>
      <c r="AJ545">
        <v>23847.83</v>
      </c>
      <c r="AK545">
        <v>0.25</v>
      </c>
    </row>
    <row r="546" spans="23:37" x14ac:dyDescent="0.25">
      <c r="W546">
        <v>4</v>
      </c>
      <c r="X546" t="s">
        <v>229</v>
      </c>
      <c r="Y546" t="s">
        <v>2332</v>
      </c>
      <c r="Z546">
        <v>442.51</v>
      </c>
      <c r="AA546">
        <v>929.76</v>
      </c>
      <c r="AB546">
        <v>15585.61</v>
      </c>
      <c r="AC546">
        <v>5.17</v>
      </c>
      <c r="AE546">
        <v>4</v>
      </c>
      <c r="AF546" t="s">
        <v>203</v>
      </c>
      <c r="AG546" t="s">
        <v>2090</v>
      </c>
      <c r="AH546">
        <v>161.27000000000001</v>
      </c>
      <c r="AI546">
        <v>601.65</v>
      </c>
      <c r="AJ546">
        <v>12962.78</v>
      </c>
      <c r="AK546">
        <v>2.11</v>
      </c>
    </row>
    <row r="547" spans="23:37" x14ac:dyDescent="0.25">
      <c r="W547">
        <v>4</v>
      </c>
      <c r="X547" t="s">
        <v>229</v>
      </c>
      <c r="Y547" t="s">
        <v>2158</v>
      </c>
      <c r="Z547">
        <v>143.07</v>
      </c>
      <c r="AA547">
        <v>1066.3800000000001</v>
      </c>
      <c r="AB547">
        <v>18507.32</v>
      </c>
      <c r="AC547">
        <v>0.85</v>
      </c>
      <c r="AE547">
        <v>4</v>
      </c>
      <c r="AF547" t="s">
        <v>220</v>
      </c>
      <c r="AG547" t="s">
        <v>2143</v>
      </c>
      <c r="AH547">
        <v>313.95</v>
      </c>
      <c r="AI547">
        <v>408.21</v>
      </c>
      <c r="AJ547">
        <v>39828.99</v>
      </c>
      <c r="AK547">
        <v>6.02</v>
      </c>
    </row>
    <row r="548" spans="23:37" x14ac:dyDescent="0.25">
      <c r="W548">
        <v>4</v>
      </c>
      <c r="X548" t="s">
        <v>229</v>
      </c>
      <c r="Y548" t="s">
        <v>2247</v>
      </c>
      <c r="Z548">
        <v>37.200000000000003</v>
      </c>
      <c r="AA548">
        <v>419</v>
      </c>
      <c r="AB548">
        <v>7053.79</v>
      </c>
      <c r="AC548">
        <v>0</v>
      </c>
      <c r="AE548">
        <v>4</v>
      </c>
      <c r="AF548" t="s">
        <v>220</v>
      </c>
      <c r="AG548" t="s">
        <v>2147</v>
      </c>
      <c r="AH548">
        <v>1593.15</v>
      </c>
      <c r="AI548">
        <v>523.12</v>
      </c>
      <c r="AJ548">
        <v>43198.69</v>
      </c>
      <c r="AK548">
        <v>37.31</v>
      </c>
    </row>
    <row r="549" spans="23:37" x14ac:dyDescent="0.25">
      <c r="W549">
        <v>4</v>
      </c>
      <c r="X549" t="s">
        <v>229</v>
      </c>
      <c r="Y549" t="s">
        <v>2241</v>
      </c>
      <c r="Z549">
        <v>78.930000000000007</v>
      </c>
      <c r="AA549">
        <v>344.37</v>
      </c>
      <c r="AB549">
        <v>16012.63</v>
      </c>
      <c r="AC549">
        <v>0.42</v>
      </c>
      <c r="AE549">
        <v>4</v>
      </c>
      <c r="AF549" t="s">
        <v>220</v>
      </c>
      <c r="AG549" t="s">
        <v>2145</v>
      </c>
      <c r="AH549">
        <v>297.32</v>
      </c>
      <c r="AI549">
        <v>311.2</v>
      </c>
      <c r="AJ549">
        <v>37001.620000000003</v>
      </c>
      <c r="AK549">
        <v>3.96</v>
      </c>
    </row>
    <row r="550" spans="23:37" x14ac:dyDescent="0.25">
      <c r="W550">
        <v>4</v>
      </c>
      <c r="X550" t="s">
        <v>229</v>
      </c>
      <c r="Y550" t="s">
        <v>2286</v>
      </c>
      <c r="Z550">
        <v>191.47</v>
      </c>
      <c r="AA550">
        <v>581.78</v>
      </c>
      <c r="AB550">
        <v>17898.96</v>
      </c>
      <c r="AC550">
        <v>1.27</v>
      </c>
      <c r="AE550">
        <v>4</v>
      </c>
      <c r="AF550" t="s">
        <v>220</v>
      </c>
      <c r="AG550" t="s">
        <v>2151</v>
      </c>
      <c r="AH550">
        <v>540.1</v>
      </c>
      <c r="AI550">
        <v>399.47</v>
      </c>
      <c r="AJ550">
        <v>39951.910000000003</v>
      </c>
      <c r="AK550">
        <v>13.3</v>
      </c>
    </row>
    <row r="551" spans="23:37" x14ac:dyDescent="0.25">
      <c r="W551">
        <v>4</v>
      </c>
      <c r="X551" t="s">
        <v>229</v>
      </c>
      <c r="Y551" t="s">
        <v>2305</v>
      </c>
      <c r="Z551">
        <v>81.790000000000006</v>
      </c>
      <c r="AA551">
        <v>331.39</v>
      </c>
      <c r="AB551">
        <v>8176.66</v>
      </c>
      <c r="AC551">
        <v>1.0900000000000001</v>
      </c>
      <c r="AE551">
        <v>4</v>
      </c>
      <c r="AF551" t="s">
        <v>220</v>
      </c>
      <c r="AG551" t="s">
        <v>2152</v>
      </c>
      <c r="AH551">
        <v>922.36</v>
      </c>
      <c r="AI551">
        <v>625.33000000000004</v>
      </c>
      <c r="AJ551">
        <v>39951.910000000003</v>
      </c>
      <c r="AK551">
        <v>28.41</v>
      </c>
    </row>
    <row r="552" spans="23:37" x14ac:dyDescent="0.25">
      <c r="W552">
        <v>4</v>
      </c>
      <c r="X552" t="s">
        <v>229</v>
      </c>
      <c r="Y552" t="s">
        <v>2276</v>
      </c>
      <c r="Z552">
        <v>84.34</v>
      </c>
      <c r="AA552">
        <v>307.58999999999997</v>
      </c>
      <c r="AB552">
        <v>11653.41</v>
      </c>
      <c r="AC552">
        <v>0.16</v>
      </c>
      <c r="AE552">
        <v>4</v>
      </c>
      <c r="AF552" t="s">
        <v>220</v>
      </c>
      <c r="AG552" t="s">
        <v>2146</v>
      </c>
      <c r="AH552">
        <v>384.72</v>
      </c>
      <c r="AI552">
        <v>316.45999999999998</v>
      </c>
      <c r="AJ552">
        <v>38599.699999999997</v>
      </c>
      <c r="AK552">
        <v>7.27</v>
      </c>
    </row>
    <row r="553" spans="23:37" x14ac:dyDescent="0.25">
      <c r="W553">
        <v>4</v>
      </c>
      <c r="X553" t="s">
        <v>229</v>
      </c>
      <c r="Y553" t="s">
        <v>2319</v>
      </c>
      <c r="Z553">
        <v>214.08</v>
      </c>
      <c r="AA553">
        <v>2238.79</v>
      </c>
      <c r="AB553">
        <v>8940.58</v>
      </c>
      <c r="AC553">
        <v>2.0499999999999998</v>
      </c>
      <c r="AE553">
        <v>4</v>
      </c>
      <c r="AF553" t="s">
        <v>220</v>
      </c>
      <c r="AG553" t="s">
        <v>2148</v>
      </c>
      <c r="AH553">
        <v>97.38</v>
      </c>
      <c r="AI553">
        <v>313.45</v>
      </c>
      <c r="AJ553">
        <v>44008.57</v>
      </c>
      <c r="AK553">
        <v>1.65</v>
      </c>
    </row>
    <row r="554" spans="23:37" x14ac:dyDescent="0.25">
      <c r="W554">
        <v>4</v>
      </c>
      <c r="X554" t="s">
        <v>229</v>
      </c>
      <c r="Y554" t="s">
        <v>2313</v>
      </c>
      <c r="Z554">
        <v>85.55</v>
      </c>
      <c r="AA554">
        <v>377.99</v>
      </c>
      <c r="AB554">
        <v>29346.81</v>
      </c>
      <c r="AC554">
        <v>0.65</v>
      </c>
      <c r="AE554">
        <v>4</v>
      </c>
      <c r="AF554" t="s">
        <v>220</v>
      </c>
      <c r="AG554" t="s">
        <v>2149</v>
      </c>
      <c r="AH554">
        <v>406.14</v>
      </c>
      <c r="AI554">
        <v>303.58</v>
      </c>
      <c r="AJ554">
        <v>39951.910000000003</v>
      </c>
      <c r="AK554">
        <v>8.1199999999999992</v>
      </c>
    </row>
    <row r="555" spans="23:37" x14ac:dyDescent="0.25">
      <c r="W555">
        <v>4</v>
      </c>
      <c r="X555" t="s">
        <v>229</v>
      </c>
      <c r="Y555" t="s">
        <v>2248</v>
      </c>
      <c r="Z555">
        <v>107.65</v>
      </c>
      <c r="AA555">
        <v>759.86</v>
      </c>
      <c r="AB555">
        <v>7053.79</v>
      </c>
      <c r="AC555">
        <v>0.89</v>
      </c>
      <c r="AE555">
        <v>4</v>
      </c>
      <c r="AF555" t="s">
        <v>220</v>
      </c>
      <c r="AG555" t="s">
        <v>2144</v>
      </c>
      <c r="AH555">
        <v>2470.88</v>
      </c>
      <c r="AI555">
        <v>800.94</v>
      </c>
      <c r="AJ555">
        <v>61915.97</v>
      </c>
      <c r="AK555">
        <v>59.82</v>
      </c>
    </row>
    <row r="556" spans="23:37" x14ac:dyDescent="0.25">
      <c r="W556">
        <v>4</v>
      </c>
      <c r="X556" t="s">
        <v>229</v>
      </c>
      <c r="Y556" t="s">
        <v>2160</v>
      </c>
      <c r="Z556">
        <v>75.040000000000006</v>
      </c>
      <c r="AA556">
        <v>300.70999999999998</v>
      </c>
      <c r="AB556">
        <v>12945.92</v>
      </c>
      <c r="AC556">
        <v>0.78</v>
      </c>
      <c r="AE556">
        <v>4</v>
      </c>
      <c r="AF556" t="s">
        <v>229</v>
      </c>
      <c r="AG556" t="s">
        <v>2338</v>
      </c>
      <c r="AH556">
        <v>199.08</v>
      </c>
      <c r="AI556">
        <v>562.66999999999996</v>
      </c>
      <c r="AJ556">
        <v>29346.81</v>
      </c>
      <c r="AK556">
        <v>1.8</v>
      </c>
    </row>
    <row r="557" spans="23:37" x14ac:dyDescent="0.25">
      <c r="W557">
        <v>4</v>
      </c>
      <c r="X557" t="s">
        <v>229</v>
      </c>
      <c r="Y557" t="s">
        <v>2162</v>
      </c>
      <c r="Z557">
        <v>90</v>
      </c>
      <c r="AA557">
        <v>585.71</v>
      </c>
      <c r="AB557">
        <v>18507.32</v>
      </c>
      <c r="AC557">
        <v>0.54</v>
      </c>
      <c r="AE557">
        <v>4</v>
      </c>
      <c r="AF557" t="s">
        <v>229</v>
      </c>
      <c r="AG557" t="s">
        <v>2292</v>
      </c>
      <c r="AH557">
        <v>55.14</v>
      </c>
      <c r="AI557">
        <v>476.15</v>
      </c>
      <c r="AJ557">
        <v>11653.41</v>
      </c>
      <c r="AK557">
        <v>0.16</v>
      </c>
    </row>
    <row r="558" spans="23:37" x14ac:dyDescent="0.25">
      <c r="W558">
        <v>4</v>
      </c>
      <c r="X558" t="s">
        <v>229</v>
      </c>
      <c r="Y558" t="s">
        <v>2219</v>
      </c>
      <c r="Z558">
        <v>267.20999999999998</v>
      </c>
      <c r="AA558">
        <v>388.26</v>
      </c>
      <c r="AB558">
        <v>24413.47</v>
      </c>
      <c r="AC558">
        <v>2.5299999999999998</v>
      </c>
      <c r="AE558">
        <v>4</v>
      </c>
      <c r="AF558" t="s">
        <v>229</v>
      </c>
      <c r="AG558" t="s">
        <v>2174</v>
      </c>
      <c r="AH558">
        <v>59.83</v>
      </c>
      <c r="AI558">
        <v>301.06</v>
      </c>
      <c r="AJ558">
        <v>18957.990000000002</v>
      </c>
      <c r="AK558">
        <v>0.59</v>
      </c>
    </row>
    <row r="559" spans="23:37" x14ac:dyDescent="0.25">
      <c r="W559">
        <v>4</v>
      </c>
      <c r="X559" t="s">
        <v>229</v>
      </c>
      <c r="Y559" t="s">
        <v>2246</v>
      </c>
      <c r="Z559">
        <v>115.73</v>
      </c>
      <c r="AA559">
        <v>696.87</v>
      </c>
      <c r="AB559">
        <v>21813.5</v>
      </c>
      <c r="AC559">
        <v>0.78</v>
      </c>
      <c r="AE559">
        <v>4</v>
      </c>
      <c r="AF559" t="s">
        <v>229</v>
      </c>
      <c r="AG559" t="s">
        <v>2242</v>
      </c>
      <c r="AH559">
        <v>70.150000000000006</v>
      </c>
      <c r="AI559">
        <v>550.42999999999995</v>
      </c>
      <c r="AJ559">
        <v>21813.5</v>
      </c>
      <c r="AK559">
        <v>0.35</v>
      </c>
    </row>
    <row r="560" spans="23:37" x14ac:dyDescent="0.25">
      <c r="W560">
        <v>4</v>
      </c>
      <c r="X560" t="s">
        <v>229</v>
      </c>
      <c r="Y560" t="s">
        <v>2245</v>
      </c>
      <c r="Z560">
        <v>84.57</v>
      </c>
      <c r="AA560">
        <v>1103.17</v>
      </c>
      <c r="AB560">
        <v>7623.98</v>
      </c>
      <c r="AC560">
        <v>1.17</v>
      </c>
      <c r="AE560">
        <v>4</v>
      </c>
      <c r="AF560" t="s">
        <v>229</v>
      </c>
      <c r="AG560" t="s">
        <v>2215</v>
      </c>
      <c r="AH560">
        <v>54.43</v>
      </c>
      <c r="AI560">
        <v>379.66</v>
      </c>
      <c r="AJ560">
        <v>9416.2199999999993</v>
      </c>
      <c r="AK560">
        <v>0.53</v>
      </c>
    </row>
    <row r="561" spans="23:37" x14ac:dyDescent="0.25">
      <c r="W561">
        <v>4</v>
      </c>
      <c r="X561" t="s">
        <v>229</v>
      </c>
      <c r="Y561" t="s">
        <v>2196</v>
      </c>
      <c r="Z561">
        <v>217.13</v>
      </c>
      <c r="AA561">
        <v>984.44</v>
      </c>
      <c r="AB561">
        <v>14671.95</v>
      </c>
      <c r="AC561">
        <v>1.81</v>
      </c>
      <c r="AE561">
        <v>4</v>
      </c>
      <c r="AF561" t="s">
        <v>229</v>
      </c>
      <c r="AG561" t="s">
        <v>2323</v>
      </c>
      <c r="AH561">
        <v>73.52</v>
      </c>
      <c r="AI561">
        <v>763.56</v>
      </c>
      <c r="AJ561">
        <v>8176.66</v>
      </c>
      <c r="AK561">
        <v>0.45</v>
      </c>
    </row>
    <row r="562" spans="23:37" x14ac:dyDescent="0.25">
      <c r="W562">
        <v>4</v>
      </c>
      <c r="X562" t="s">
        <v>229</v>
      </c>
      <c r="Y562" t="s">
        <v>2280</v>
      </c>
      <c r="Z562">
        <v>36.409999999999997</v>
      </c>
      <c r="AA562">
        <v>352.21</v>
      </c>
      <c r="AB562">
        <v>18923.490000000002</v>
      </c>
      <c r="AC562">
        <v>0.28999999999999998</v>
      </c>
      <c r="AE562">
        <v>4</v>
      </c>
      <c r="AF562" t="s">
        <v>229</v>
      </c>
      <c r="AG562" t="s">
        <v>2315</v>
      </c>
      <c r="AH562">
        <v>83.57</v>
      </c>
      <c r="AI562">
        <v>734.11</v>
      </c>
      <c r="AJ562">
        <v>8940.58</v>
      </c>
      <c r="AK562">
        <v>0.45</v>
      </c>
    </row>
    <row r="563" spans="23:37" x14ac:dyDescent="0.25">
      <c r="W563">
        <v>4</v>
      </c>
      <c r="X563" t="s">
        <v>229</v>
      </c>
      <c r="Y563" t="s">
        <v>2316</v>
      </c>
      <c r="Z563">
        <v>137.28</v>
      </c>
      <c r="AA563">
        <v>499.61</v>
      </c>
      <c r="AB563">
        <v>8176.66</v>
      </c>
      <c r="AC563">
        <v>0.48</v>
      </c>
      <c r="AE563">
        <v>4</v>
      </c>
      <c r="AF563" t="s">
        <v>229</v>
      </c>
      <c r="AG563" t="s">
        <v>2159</v>
      </c>
      <c r="AH563">
        <v>201.3</v>
      </c>
      <c r="AI563">
        <v>379.83</v>
      </c>
      <c r="AJ563">
        <v>31852.9</v>
      </c>
      <c r="AK563">
        <v>2.14</v>
      </c>
    </row>
    <row r="564" spans="23:37" x14ac:dyDescent="0.25">
      <c r="W564">
        <v>4</v>
      </c>
      <c r="X564" t="s">
        <v>229</v>
      </c>
      <c r="Y564" t="s">
        <v>2225</v>
      </c>
      <c r="Z564">
        <v>262.06</v>
      </c>
      <c r="AA564">
        <v>1014.56</v>
      </c>
      <c r="AB564">
        <v>17791.740000000002</v>
      </c>
      <c r="AC564">
        <v>2.4500000000000002</v>
      </c>
      <c r="AE564">
        <v>4</v>
      </c>
      <c r="AF564" t="s">
        <v>229</v>
      </c>
      <c r="AG564" t="s">
        <v>2341</v>
      </c>
      <c r="AH564">
        <v>71.91</v>
      </c>
      <c r="AI564">
        <v>761.4</v>
      </c>
      <c r="AJ564">
        <v>15585.61</v>
      </c>
      <c r="AK564">
        <v>0.38</v>
      </c>
    </row>
    <row r="565" spans="23:37" x14ac:dyDescent="0.25">
      <c r="W565">
        <v>4</v>
      </c>
      <c r="X565" t="s">
        <v>229</v>
      </c>
      <c r="Y565" t="s">
        <v>2205</v>
      </c>
      <c r="Z565">
        <v>93.22</v>
      </c>
      <c r="AA565">
        <v>320.14999999999998</v>
      </c>
      <c r="AB565">
        <v>9361.94</v>
      </c>
      <c r="AC565">
        <v>0.89</v>
      </c>
      <c r="AE565">
        <v>4</v>
      </c>
      <c r="AF565" t="s">
        <v>229</v>
      </c>
      <c r="AG565" t="s">
        <v>2293</v>
      </c>
      <c r="AH565">
        <v>312.57</v>
      </c>
      <c r="AI565">
        <v>1888.73</v>
      </c>
      <c r="AJ565">
        <v>18923.490000000002</v>
      </c>
      <c r="AK565">
        <v>3.59</v>
      </c>
    </row>
    <row r="566" spans="23:37" x14ac:dyDescent="0.25">
      <c r="W566">
        <v>4</v>
      </c>
      <c r="X566" t="s">
        <v>229</v>
      </c>
      <c r="Y566" t="s">
        <v>2227</v>
      </c>
      <c r="Z566">
        <v>358.04</v>
      </c>
      <c r="AA566">
        <v>526.21</v>
      </c>
      <c r="AB566">
        <v>17791.740000000002</v>
      </c>
      <c r="AC566">
        <v>2.44</v>
      </c>
      <c r="AE566">
        <v>4</v>
      </c>
      <c r="AF566" t="s">
        <v>229</v>
      </c>
      <c r="AG566" t="s">
        <v>2237</v>
      </c>
      <c r="AH566">
        <v>84.87</v>
      </c>
      <c r="AI566">
        <v>788.26</v>
      </c>
      <c r="AJ566">
        <v>21813.5</v>
      </c>
      <c r="AK566">
        <v>0.36</v>
      </c>
    </row>
    <row r="567" spans="23:37" x14ac:dyDescent="0.25">
      <c r="W567">
        <v>4</v>
      </c>
      <c r="X567" t="s">
        <v>229</v>
      </c>
      <c r="Y567" t="s">
        <v>2210</v>
      </c>
      <c r="Z567">
        <v>49.68</v>
      </c>
      <c r="AA567">
        <v>371.1</v>
      </c>
      <c r="AB567">
        <v>7858.81</v>
      </c>
      <c r="AC567">
        <v>0.28999999999999998</v>
      </c>
      <c r="AE567">
        <v>4</v>
      </c>
      <c r="AF567" t="s">
        <v>229</v>
      </c>
      <c r="AG567" t="s">
        <v>2206</v>
      </c>
      <c r="AH567">
        <v>75.400000000000006</v>
      </c>
      <c r="AI567">
        <v>350.51</v>
      </c>
      <c r="AJ567">
        <v>24413.47</v>
      </c>
      <c r="AK567">
        <v>0.35</v>
      </c>
    </row>
    <row r="568" spans="23:37" x14ac:dyDescent="0.25">
      <c r="W568">
        <v>4</v>
      </c>
      <c r="X568" t="s">
        <v>229</v>
      </c>
      <c r="Y568" t="s">
        <v>2344</v>
      </c>
      <c r="Z568">
        <v>100.53</v>
      </c>
      <c r="AA568">
        <v>358.48</v>
      </c>
      <c r="AB568">
        <v>19458.57</v>
      </c>
      <c r="AC568">
        <v>0.69</v>
      </c>
      <c r="AE568">
        <v>4</v>
      </c>
      <c r="AF568" t="s">
        <v>229</v>
      </c>
      <c r="AG568" t="s">
        <v>2297</v>
      </c>
      <c r="AH568">
        <v>91.82</v>
      </c>
      <c r="AI568">
        <v>605.29</v>
      </c>
      <c r="AJ568">
        <v>17898.96</v>
      </c>
      <c r="AK568">
        <v>0.65</v>
      </c>
    </row>
    <row r="569" spans="23:37" x14ac:dyDescent="0.25">
      <c r="W569">
        <v>4</v>
      </c>
      <c r="X569" t="s">
        <v>229</v>
      </c>
      <c r="Y569" t="s">
        <v>2166</v>
      </c>
      <c r="Z569">
        <v>88.54</v>
      </c>
      <c r="AA569">
        <v>955.07</v>
      </c>
      <c r="AB569">
        <v>18507.32</v>
      </c>
      <c r="AC569">
        <v>0.43</v>
      </c>
      <c r="AE569">
        <v>4</v>
      </c>
      <c r="AF569" t="s">
        <v>229</v>
      </c>
      <c r="AG569" t="s">
        <v>2327</v>
      </c>
      <c r="AH569">
        <v>50.32</v>
      </c>
      <c r="AI569">
        <v>466.97</v>
      </c>
      <c r="AJ569">
        <v>17015.099999999999</v>
      </c>
      <c r="AK569">
        <v>0.11</v>
      </c>
    </row>
    <row r="570" spans="23:37" x14ac:dyDescent="0.25">
      <c r="W570">
        <v>4</v>
      </c>
      <c r="X570" t="s">
        <v>229</v>
      </c>
      <c r="Y570" t="s">
        <v>2216</v>
      </c>
      <c r="Z570">
        <v>401.73</v>
      </c>
      <c r="AA570">
        <v>565.49</v>
      </c>
      <c r="AB570">
        <v>9416.2199999999993</v>
      </c>
      <c r="AC570">
        <v>5.88</v>
      </c>
      <c r="AE570">
        <v>4</v>
      </c>
      <c r="AF570" t="s">
        <v>229</v>
      </c>
      <c r="AG570" t="s">
        <v>2235</v>
      </c>
      <c r="AH570">
        <v>64.62</v>
      </c>
      <c r="AI570">
        <v>1100.72</v>
      </c>
      <c r="AJ570">
        <v>5041.6000000000004</v>
      </c>
      <c r="AK570">
        <v>0.97</v>
      </c>
    </row>
    <row r="571" spans="23:37" x14ac:dyDescent="0.25">
      <c r="W571">
        <v>4</v>
      </c>
      <c r="X571" t="s">
        <v>229</v>
      </c>
      <c r="Y571" t="s">
        <v>2264</v>
      </c>
      <c r="Z571">
        <v>79.87</v>
      </c>
      <c r="AA571">
        <v>403.62</v>
      </c>
      <c r="AB571">
        <v>5729.61</v>
      </c>
      <c r="AC571">
        <v>0.82</v>
      </c>
      <c r="AE571">
        <v>4</v>
      </c>
      <c r="AF571" t="s">
        <v>229</v>
      </c>
      <c r="AG571" t="s">
        <v>2239</v>
      </c>
      <c r="AH571">
        <v>44.49</v>
      </c>
      <c r="AI571">
        <v>489.69</v>
      </c>
      <c r="AJ571">
        <v>5129.29</v>
      </c>
      <c r="AK571">
        <v>0.24</v>
      </c>
    </row>
    <row r="572" spans="23:37" x14ac:dyDescent="0.25">
      <c r="W572">
        <v>4</v>
      </c>
      <c r="X572" t="s">
        <v>229</v>
      </c>
      <c r="Y572" t="s">
        <v>2329</v>
      </c>
      <c r="Z572">
        <v>536</v>
      </c>
      <c r="AA572">
        <v>1833.16</v>
      </c>
      <c r="AB572">
        <v>19458.57</v>
      </c>
      <c r="AC572">
        <v>7.77</v>
      </c>
      <c r="AE572">
        <v>4</v>
      </c>
      <c r="AF572" t="s">
        <v>229</v>
      </c>
      <c r="AG572" t="s">
        <v>2187</v>
      </c>
      <c r="AH572">
        <v>76.53</v>
      </c>
      <c r="AI572">
        <v>442.14</v>
      </c>
      <c r="AJ572">
        <v>21320.28</v>
      </c>
      <c r="AK572">
        <v>0.95</v>
      </c>
    </row>
    <row r="573" spans="23:37" x14ac:dyDescent="0.25">
      <c r="W573">
        <v>4</v>
      </c>
      <c r="X573" t="s">
        <v>229</v>
      </c>
      <c r="Y573" t="s">
        <v>2253</v>
      </c>
      <c r="Z573">
        <v>63.16</v>
      </c>
      <c r="AA573">
        <v>352.19</v>
      </c>
      <c r="AB573">
        <v>11205.3</v>
      </c>
      <c r="AC573">
        <v>0.36</v>
      </c>
      <c r="AE573">
        <v>4</v>
      </c>
      <c r="AF573" t="s">
        <v>229</v>
      </c>
      <c r="AG573" t="s">
        <v>2217</v>
      </c>
      <c r="AH573">
        <v>93.76</v>
      </c>
      <c r="AI573">
        <v>882.29</v>
      </c>
      <c r="AJ573">
        <v>7858.81</v>
      </c>
      <c r="AK573">
        <v>0.67</v>
      </c>
    </row>
    <row r="574" spans="23:37" x14ac:dyDescent="0.25">
      <c r="W574">
        <v>4</v>
      </c>
      <c r="X574" t="s">
        <v>229</v>
      </c>
      <c r="Y574" t="s">
        <v>2274</v>
      </c>
      <c r="Z574">
        <v>81.5</v>
      </c>
      <c r="AA574">
        <v>772.41</v>
      </c>
      <c r="AB574">
        <v>28524.12</v>
      </c>
      <c r="AC574">
        <v>0.47</v>
      </c>
      <c r="AE574">
        <v>4</v>
      </c>
      <c r="AF574" t="s">
        <v>229</v>
      </c>
      <c r="AG574" t="s">
        <v>2167</v>
      </c>
      <c r="AH574">
        <v>66.88</v>
      </c>
      <c r="AI574">
        <v>327.44</v>
      </c>
      <c r="AJ574">
        <v>21320.28</v>
      </c>
      <c r="AK574">
        <v>0.49</v>
      </c>
    </row>
    <row r="575" spans="23:37" x14ac:dyDescent="0.25">
      <c r="W575">
        <v>4</v>
      </c>
      <c r="X575" t="s">
        <v>229</v>
      </c>
      <c r="Y575" t="s">
        <v>2180</v>
      </c>
      <c r="Z575">
        <v>22.86</v>
      </c>
      <c r="AA575">
        <v>323.72000000000003</v>
      </c>
      <c r="AB575">
        <v>18705.41</v>
      </c>
      <c r="AC575">
        <v>0.38</v>
      </c>
      <c r="AE575">
        <v>4</v>
      </c>
      <c r="AF575" t="s">
        <v>229</v>
      </c>
      <c r="AG575" t="s">
        <v>2308</v>
      </c>
      <c r="AH575">
        <v>64.569999999999993</v>
      </c>
      <c r="AI575">
        <v>792.63</v>
      </c>
      <c r="AJ575">
        <v>8176.66</v>
      </c>
      <c r="AK575">
        <v>0.53</v>
      </c>
    </row>
    <row r="576" spans="23:37" x14ac:dyDescent="0.25">
      <c r="W576">
        <v>4</v>
      </c>
      <c r="X576" t="s">
        <v>229</v>
      </c>
      <c r="Y576" t="s">
        <v>2214</v>
      </c>
      <c r="Z576">
        <v>92.26</v>
      </c>
      <c r="AA576">
        <v>459.58</v>
      </c>
      <c r="AB576">
        <v>28897.83</v>
      </c>
      <c r="AC576">
        <v>0.3</v>
      </c>
      <c r="AE576">
        <v>4</v>
      </c>
      <c r="AF576" t="s">
        <v>229</v>
      </c>
      <c r="AG576" t="s">
        <v>2343</v>
      </c>
      <c r="AH576">
        <v>234.44</v>
      </c>
      <c r="AI576">
        <v>1758.49</v>
      </c>
      <c r="AJ576">
        <v>15585.61</v>
      </c>
      <c r="AK576">
        <v>2.68</v>
      </c>
    </row>
    <row r="577" spans="23:37" x14ac:dyDescent="0.25">
      <c r="W577">
        <v>4</v>
      </c>
      <c r="X577" t="s">
        <v>229</v>
      </c>
      <c r="Y577" t="s">
        <v>105</v>
      </c>
      <c r="Z577">
        <v>73.69</v>
      </c>
      <c r="AA577">
        <v>326.67</v>
      </c>
      <c r="AB577">
        <v>20719.560000000001</v>
      </c>
      <c r="AC577">
        <v>0.4</v>
      </c>
      <c r="AE577">
        <v>4</v>
      </c>
      <c r="AF577" t="s">
        <v>229</v>
      </c>
      <c r="AG577" t="s">
        <v>2282</v>
      </c>
      <c r="AH577">
        <v>280.18</v>
      </c>
      <c r="AI577">
        <v>2111</v>
      </c>
      <c r="AJ577">
        <v>11653.41</v>
      </c>
      <c r="AK577">
        <v>3.04</v>
      </c>
    </row>
    <row r="578" spans="23:37" x14ac:dyDescent="0.25">
      <c r="W578">
        <v>4</v>
      </c>
      <c r="X578" t="s">
        <v>229</v>
      </c>
      <c r="Y578" t="s">
        <v>2252</v>
      </c>
      <c r="Z578">
        <v>454.21</v>
      </c>
      <c r="AA578">
        <v>328.73</v>
      </c>
      <c r="AB578">
        <v>18782.169999999998</v>
      </c>
      <c r="AC578">
        <v>3.61</v>
      </c>
      <c r="AE578">
        <v>4</v>
      </c>
      <c r="AF578" t="s">
        <v>229</v>
      </c>
      <c r="AG578" t="s">
        <v>2289</v>
      </c>
      <c r="AH578">
        <v>27.56</v>
      </c>
      <c r="AI578">
        <v>487.37</v>
      </c>
      <c r="AJ578">
        <v>17898.96</v>
      </c>
      <c r="AK578">
        <v>0.41</v>
      </c>
    </row>
    <row r="579" spans="23:37" x14ac:dyDescent="0.25">
      <c r="W579">
        <v>4</v>
      </c>
      <c r="X579" t="s">
        <v>229</v>
      </c>
      <c r="Y579" t="s">
        <v>2157</v>
      </c>
      <c r="Z579">
        <v>109.79</v>
      </c>
      <c r="AA579">
        <v>689.23</v>
      </c>
      <c r="AB579">
        <v>14903.2</v>
      </c>
      <c r="AC579">
        <v>0.55000000000000004</v>
      </c>
      <c r="AE579">
        <v>4</v>
      </c>
      <c r="AF579" t="s">
        <v>229</v>
      </c>
      <c r="AG579" t="s">
        <v>2275</v>
      </c>
      <c r="AH579">
        <v>126.06</v>
      </c>
      <c r="AI579">
        <v>697.22</v>
      </c>
      <c r="AJ579">
        <v>14053.69</v>
      </c>
      <c r="AK579">
        <v>0.48</v>
      </c>
    </row>
    <row r="580" spans="23:37" x14ac:dyDescent="0.25">
      <c r="W580">
        <v>4</v>
      </c>
      <c r="X580" t="s">
        <v>229</v>
      </c>
      <c r="Y580" t="s">
        <v>2320</v>
      </c>
      <c r="Z580">
        <v>376.28</v>
      </c>
      <c r="AA580">
        <v>3480.83</v>
      </c>
      <c r="AB580">
        <v>17015.099999999999</v>
      </c>
      <c r="AC580">
        <v>8.4700000000000006</v>
      </c>
      <c r="AE580">
        <v>4</v>
      </c>
      <c r="AF580" t="s">
        <v>229</v>
      </c>
      <c r="AG580" t="s">
        <v>2299</v>
      </c>
      <c r="AH580">
        <v>122.45</v>
      </c>
      <c r="AI580">
        <v>600.41</v>
      </c>
      <c r="AJ580">
        <v>17313.04</v>
      </c>
      <c r="AK580">
        <v>1.03</v>
      </c>
    </row>
    <row r="581" spans="23:37" x14ac:dyDescent="0.25">
      <c r="W581">
        <v>4</v>
      </c>
      <c r="X581" t="s">
        <v>229</v>
      </c>
      <c r="Y581" t="s">
        <v>2223</v>
      </c>
      <c r="Z581">
        <v>286.17</v>
      </c>
      <c r="AA581">
        <v>420.94</v>
      </c>
      <c r="AB581">
        <v>10277.469999999999</v>
      </c>
      <c r="AC581">
        <v>3.08</v>
      </c>
      <c r="AE581">
        <v>4</v>
      </c>
      <c r="AF581" t="s">
        <v>229</v>
      </c>
      <c r="AG581" t="s">
        <v>2314</v>
      </c>
      <c r="AH581">
        <v>204.86</v>
      </c>
      <c r="AI581">
        <v>354.87</v>
      </c>
      <c r="AJ581">
        <v>17015.099999999999</v>
      </c>
      <c r="AK581">
        <v>2.2000000000000002</v>
      </c>
    </row>
    <row r="582" spans="23:37" x14ac:dyDescent="0.25">
      <c r="W582">
        <v>4</v>
      </c>
      <c r="X582" t="s">
        <v>229</v>
      </c>
      <c r="Y582" t="s">
        <v>2249</v>
      </c>
      <c r="Z582">
        <v>153.5</v>
      </c>
      <c r="AA582">
        <v>444.77</v>
      </c>
      <c r="AB582">
        <v>28524.12</v>
      </c>
      <c r="AC582">
        <v>1.1299999999999999</v>
      </c>
      <c r="AE582">
        <v>4</v>
      </c>
      <c r="AF582" t="s">
        <v>229</v>
      </c>
      <c r="AG582" t="s">
        <v>2238</v>
      </c>
      <c r="AH582">
        <v>12.8</v>
      </c>
      <c r="AI582">
        <v>649.66</v>
      </c>
      <c r="AJ582">
        <v>5129.29</v>
      </c>
      <c r="AK582">
        <v>7.0000000000000007E-2</v>
      </c>
    </row>
    <row r="583" spans="23:37" x14ac:dyDescent="0.25">
      <c r="W583">
        <v>4</v>
      </c>
      <c r="X583" t="s">
        <v>229</v>
      </c>
      <c r="Y583" t="s">
        <v>2161</v>
      </c>
      <c r="Z583">
        <v>79.63</v>
      </c>
      <c r="AA583">
        <v>584.20000000000005</v>
      </c>
      <c r="AB583">
        <v>22165.05</v>
      </c>
      <c r="AC583">
        <v>0.31</v>
      </c>
      <c r="AE583">
        <v>4</v>
      </c>
      <c r="AF583" t="s">
        <v>229</v>
      </c>
      <c r="AG583" t="s">
        <v>2195</v>
      </c>
      <c r="AH583">
        <v>78.209999999999994</v>
      </c>
      <c r="AI583">
        <v>334.15</v>
      </c>
      <c r="AJ583">
        <v>12158.07</v>
      </c>
      <c r="AK583">
        <v>0.81</v>
      </c>
    </row>
    <row r="584" spans="23:37" x14ac:dyDescent="0.25">
      <c r="W584">
        <v>4</v>
      </c>
      <c r="X584" t="s">
        <v>229</v>
      </c>
      <c r="Y584" t="s">
        <v>2269</v>
      </c>
      <c r="Z584">
        <v>67.66</v>
      </c>
      <c r="AA584">
        <v>702.79</v>
      </c>
      <c r="AB584">
        <v>21813.5</v>
      </c>
      <c r="AC584">
        <v>0.28000000000000003</v>
      </c>
      <c r="AE584">
        <v>4</v>
      </c>
      <c r="AF584" t="s">
        <v>229</v>
      </c>
      <c r="AG584" t="s">
        <v>2263</v>
      </c>
      <c r="AH584">
        <v>52.52</v>
      </c>
      <c r="AI584">
        <v>445.81</v>
      </c>
      <c r="AJ584">
        <v>11205.3</v>
      </c>
      <c r="AK584">
        <v>0.15</v>
      </c>
    </row>
    <row r="585" spans="23:37" x14ac:dyDescent="0.25">
      <c r="W585">
        <v>4</v>
      </c>
      <c r="X585" t="s">
        <v>229</v>
      </c>
      <c r="Y585" t="s">
        <v>2259</v>
      </c>
      <c r="Z585">
        <v>212.98</v>
      </c>
      <c r="AA585">
        <v>1893.35</v>
      </c>
      <c r="AB585">
        <v>7623.98</v>
      </c>
      <c r="AC585">
        <v>1.41</v>
      </c>
      <c r="AE585">
        <v>4</v>
      </c>
      <c r="AF585" t="s">
        <v>229</v>
      </c>
      <c r="AG585" t="s">
        <v>2207</v>
      </c>
      <c r="AH585">
        <v>70.81</v>
      </c>
      <c r="AI585">
        <v>389.5</v>
      </c>
      <c r="AJ585">
        <v>28897.83</v>
      </c>
      <c r="AK585">
        <v>0.59</v>
      </c>
    </row>
    <row r="586" spans="23:37" x14ac:dyDescent="0.25">
      <c r="W586">
        <v>4</v>
      </c>
      <c r="X586" t="s">
        <v>229</v>
      </c>
      <c r="Y586" t="s">
        <v>2303</v>
      </c>
      <c r="Z586">
        <v>59.51</v>
      </c>
      <c r="AA586">
        <v>355.51</v>
      </c>
      <c r="AB586">
        <v>17898.96</v>
      </c>
      <c r="AC586">
        <v>0.39</v>
      </c>
      <c r="AE586">
        <v>4</v>
      </c>
      <c r="AF586" t="s">
        <v>229</v>
      </c>
      <c r="AG586" t="s">
        <v>2222</v>
      </c>
      <c r="AH586">
        <v>103.95</v>
      </c>
      <c r="AI586">
        <v>413</v>
      </c>
      <c r="AJ586">
        <v>7560.37</v>
      </c>
      <c r="AK586">
        <v>0.51</v>
      </c>
    </row>
    <row r="587" spans="23:37" x14ac:dyDescent="0.25">
      <c r="W587">
        <v>4</v>
      </c>
      <c r="X587" t="s">
        <v>229</v>
      </c>
      <c r="Y587" t="s">
        <v>2182</v>
      </c>
      <c r="Z587">
        <v>91.18</v>
      </c>
      <c r="AA587">
        <v>977.85</v>
      </c>
      <c r="AB587">
        <v>22165.05</v>
      </c>
      <c r="AC587">
        <v>1.02</v>
      </c>
      <c r="AE587">
        <v>4</v>
      </c>
      <c r="AF587" t="s">
        <v>229</v>
      </c>
      <c r="AG587" t="s">
        <v>2326</v>
      </c>
      <c r="AH587">
        <v>73.55</v>
      </c>
      <c r="AI587">
        <v>632.88</v>
      </c>
      <c r="AJ587">
        <v>8940.58</v>
      </c>
      <c r="AK587">
        <v>0.26</v>
      </c>
    </row>
    <row r="588" spans="23:37" x14ac:dyDescent="0.25">
      <c r="W588">
        <v>4</v>
      </c>
      <c r="X588" t="s">
        <v>229</v>
      </c>
      <c r="Y588" t="s">
        <v>2192</v>
      </c>
      <c r="Z588">
        <v>149.06</v>
      </c>
      <c r="AA588">
        <v>546.41999999999996</v>
      </c>
      <c r="AB588">
        <v>12762.99</v>
      </c>
      <c r="AC588">
        <v>0.88</v>
      </c>
      <c r="AE588">
        <v>4</v>
      </c>
      <c r="AF588" t="s">
        <v>229</v>
      </c>
      <c r="AG588" t="s">
        <v>2250</v>
      </c>
      <c r="AH588">
        <v>266.62</v>
      </c>
      <c r="AI588">
        <v>826.4</v>
      </c>
      <c r="AJ588">
        <v>11205.3</v>
      </c>
      <c r="AK588">
        <v>2.93</v>
      </c>
    </row>
    <row r="589" spans="23:37" x14ac:dyDescent="0.25">
      <c r="W589">
        <v>4</v>
      </c>
      <c r="X589" t="s">
        <v>229</v>
      </c>
      <c r="Y589" t="s">
        <v>2307</v>
      </c>
      <c r="Z589">
        <v>66.61</v>
      </c>
      <c r="AA589">
        <v>966.18</v>
      </c>
      <c r="AB589">
        <v>17015.099999999999</v>
      </c>
      <c r="AC589">
        <v>0.47</v>
      </c>
      <c r="AE589">
        <v>4</v>
      </c>
      <c r="AF589" t="s">
        <v>229</v>
      </c>
      <c r="AG589" t="s">
        <v>2199</v>
      </c>
      <c r="AH589">
        <v>882.79</v>
      </c>
      <c r="AI589">
        <v>2268.9299999999998</v>
      </c>
      <c r="AJ589">
        <v>28897.83</v>
      </c>
      <c r="AK589">
        <v>14.34</v>
      </c>
    </row>
    <row r="590" spans="23:37" x14ac:dyDescent="0.25">
      <c r="W590">
        <v>4</v>
      </c>
      <c r="X590" t="s">
        <v>229</v>
      </c>
      <c r="Y590" t="s">
        <v>2285</v>
      </c>
      <c r="Z590">
        <v>80.67</v>
      </c>
      <c r="AA590">
        <v>1343.92</v>
      </c>
      <c r="AB590">
        <v>8176.66</v>
      </c>
      <c r="AC590">
        <v>0.81</v>
      </c>
      <c r="AE590">
        <v>4</v>
      </c>
      <c r="AF590" t="s">
        <v>229</v>
      </c>
      <c r="AG590" t="s">
        <v>2213</v>
      </c>
      <c r="AH590">
        <v>108.09</v>
      </c>
      <c r="AI590">
        <v>1457.22</v>
      </c>
      <c r="AJ590">
        <v>28897.83</v>
      </c>
      <c r="AK590">
        <v>1</v>
      </c>
    </row>
    <row r="591" spans="23:37" x14ac:dyDescent="0.25">
      <c r="W591">
        <v>4</v>
      </c>
      <c r="X591" t="s">
        <v>229</v>
      </c>
      <c r="Y591" t="s">
        <v>2164</v>
      </c>
      <c r="Z591">
        <v>294.66000000000003</v>
      </c>
      <c r="AA591">
        <v>1939.75</v>
      </c>
      <c r="AB591">
        <v>14903.2</v>
      </c>
      <c r="AC591">
        <v>4.33</v>
      </c>
      <c r="AE591">
        <v>4</v>
      </c>
      <c r="AF591" t="s">
        <v>229</v>
      </c>
      <c r="AG591" t="s">
        <v>2340</v>
      </c>
      <c r="AH591">
        <v>78.78</v>
      </c>
      <c r="AI591">
        <v>311.83</v>
      </c>
      <c r="AJ591">
        <v>21754.93</v>
      </c>
      <c r="AK591">
        <v>0.5</v>
      </c>
    </row>
    <row r="592" spans="23:37" x14ac:dyDescent="0.25">
      <c r="W592">
        <v>4</v>
      </c>
      <c r="X592" t="s">
        <v>229</v>
      </c>
      <c r="Y592" t="s">
        <v>2168</v>
      </c>
      <c r="Z592">
        <v>196.91</v>
      </c>
      <c r="AA592">
        <v>725.41</v>
      </c>
      <c r="AB592">
        <v>18507.32</v>
      </c>
      <c r="AC592">
        <v>2.23</v>
      </c>
      <c r="AE592">
        <v>4</v>
      </c>
      <c r="AF592" t="s">
        <v>229</v>
      </c>
      <c r="AG592" t="s">
        <v>2334</v>
      </c>
      <c r="AH592">
        <v>192.95</v>
      </c>
      <c r="AI592">
        <v>308.60000000000002</v>
      </c>
      <c r="AJ592">
        <v>29346.81</v>
      </c>
      <c r="AK592">
        <v>1.1499999999999999</v>
      </c>
    </row>
    <row r="593" spans="23:37" x14ac:dyDescent="0.25">
      <c r="W593">
        <v>4</v>
      </c>
      <c r="X593" t="s">
        <v>229</v>
      </c>
      <c r="Y593" t="s">
        <v>178</v>
      </c>
      <c r="Z593">
        <v>147.29</v>
      </c>
      <c r="AA593">
        <v>569.95000000000005</v>
      </c>
      <c r="AB593">
        <v>5129.29</v>
      </c>
      <c r="AC593">
        <v>1.18</v>
      </c>
      <c r="AE593">
        <v>4</v>
      </c>
      <c r="AF593" t="s">
        <v>229</v>
      </c>
      <c r="AG593" t="s">
        <v>2322</v>
      </c>
      <c r="AH593">
        <v>201.8</v>
      </c>
      <c r="AI593">
        <v>1099.3</v>
      </c>
      <c r="AJ593">
        <v>17015.099999999999</v>
      </c>
      <c r="AK593">
        <v>3.44</v>
      </c>
    </row>
    <row r="594" spans="23:37" x14ac:dyDescent="0.25">
      <c r="W594">
        <v>4</v>
      </c>
      <c r="X594" t="s">
        <v>229</v>
      </c>
      <c r="Y594" t="s">
        <v>2212</v>
      </c>
      <c r="Z594">
        <v>68.930000000000007</v>
      </c>
      <c r="AA594">
        <v>485.98</v>
      </c>
      <c r="AB594">
        <v>17791.740000000002</v>
      </c>
      <c r="AC594">
        <v>0.31</v>
      </c>
      <c r="AE594">
        <v>4</v>
      </c>
      <c r="AF594" t="s">
        <v>229</v>
      </c>
      <c r="AG594" t="s">
        <v>2169</v>
      </c>
      <c r="AH594">
        <v>81.23</v>
      </c>
      <c r="AI594">
        <v>405.69</v>
      </c>
      <c r="AJ594">
        <v>18507.32</v>
      </c>
      <c r="AK594">
        <v>0.49</v>
      </c>
    </row>
    <row r="595" spans="23:37" x14ac:dyDescent="0.25">
      <c r="W595">
        <v>4</v>
      </c>
      <c r="X595" t="s">
        <v>229</v>
      </c>
      <c r="Y595" t="s">
        <v>2233</v>
      </c>
      <c r="Z595">
        <v>24.18</v>
      </c>
      <c r="AA595">
        <v>434.2</v>
      </c>
      <c r="AB595">
        <v>9416.2199999999993</v>
      </c>
      <c r="AC595">
        <v>0.28999999999999998</v>
      </c>
      <c r="AE595">
        <v>4</v>
      </c>
      <c r="AF595" t="s">
        <v>229</v>
      </c>
      <c r="AG595" t="s">
        <v>2172</v>
      </c>
      <c r="AH595">
        <v>77.81</v>
      </c>
      <c r="AI595">
        <v>383.15</v>
      </c>
      <c r="AJ595">
        <v>14903.2</v>
      </c>
      <c r="AK595">
        <v>0.36</v>
      </c>
    </row>
    <row r="596" spans="23:37" x14ac:dyDescent="0.25">
      <c r="W596">
        <v>4</v>
      </c>
      <c r="X596" t="s">
        <v>229</v>
      </c>
      <c r="Y596" t="s">
        <v>2154</v>
      </c>
      <c r="Z596">
        <v>74.040000000000006</v>
      </c>
      <c r="AA596">
        <v>531.83000000000004</v>
      </c>
      <c r="AB596">
        <v>31852.9</v>
      </c>
      <c r="AC596">
        <v>0.72</v>
      </c>
      <c r="AE596">
        <v>4</v>
      </c>
      <c r="AF596" t="s">
        <v>229</v>
      </c>
      <c r="AG596" t="s">
        <v>2211</v>
      </c>
      <c r="AH596">
        <v>1847.94</v>
      </c>
      <c r="AI596">
        <v>2519.77</v>
      </c>
      <c r="AJ596">
        <v>24413.47</v>
      </c>
      <c r="AK596">
        <v>38.020000000000003</v>
      </c>
    </row>
    <row r="597" spans="23:37" x14ac:dyDescent="0.25">
      <c r="W597">
        <v>4</v>
      </c>
      <c r="X597" t="s">
        <v>229</v>
      </c>
      <c r="Y597" t="s">
        <v>2304</v>
      </c>
      <c r="Z597">
        <v>227.85</v>
      </c>
      <c r="AA597">
        <v>1786.8</v>
      </c>
      <c r="AB597">
        <v>14053.69</v>
      </c>
      <c r="AC597">
        <v>2.62</v>
      </c>
      <c r="AE597">
        <v>4</v>
      </c>
      <c r="AF597" t="s">
        <v>229</v>
      </c>
      <c r="AG597" t="s">
        <v>2256</v>
      </c>
      <c r="AH597">
        <v>153.72</v>
      </c>
      <c r="AI597">
        <v>1963.15</v>
      </c>
      <c r="AJ597">
        <v>21813.5</v>
      </c>
      <c r="AK597">
        <v>2.85</v>
      </c>
    </row>
    <row r="598" spans="23:37" x14ac:dyDescent="0.25">
      <c r="W598">
        <v>4</v>
      </c>
      <c r="X598" t="s">
        <v>229</v>
      </c>
      <c r="Y598" t="s">
        <v>2226</v>
      </c>
      <c r="Z598">
        <v>50.09</v>
      </c>
      <c r="AA598">
        <v>1677.05</v>
      </c>
      <c r="AB598">
        <v>24413.47</v>
      </c>
      <c r="AC598">
        <v>0.25</v>
      </c>
      <c r="AE598">
        <v>4</v>
      </c>
      <c r="AF598" t="s">
        <v>229</v>
      </c>
      <c r="AG598" t="s">
        <v>2197</v>
      </c>
      <c r="AH598">
        <v>46.7</v>
      </c>
      <c r="AI598">
        <v>334.88</v>
      </c>
      <c r="AJ598">
        <v>9416.2199999999993</v>
      </c>
      <c r="AK598">
        <v>0.47</v>
      </c>
    </row>
    <row r="599" spans="23:37" x14ac:dyDescent="0.25">
      <c r="W599">
        <v>4</v>
      </c>
      <c r="X599" t="s">
        <v>229</v>
      </c>
      <c r="Y599" t="s">
        <v>2281</v>
      </c>
      <c r="Z599">
        <v>547.51</v>
      </c>
      <c r="AA599">
        <v>1538.51</v>
      </c>
      <c r="AB599">
        <v>14197.42</v>
      </c>
      <c r="AC599">
        <v>6.98</v>
      </c>
      <c r="AE599">
        <v>4</v>
      </c>
      <c r="AF599" t="s">
        <v>229</v>
      </c>
      <c r="AG599" t="s">
        <v>2244</v>
      </c>
      <c r="AH599">
        <v>45.92</v>
      </c>
      <c r="AI599">
        <v>327.02</v>
      </c>
      <c r="AJ599">
        <v>21813.5</v>
      </c>
      <c r="AK599">
        <v>0.32</v>
      </c>
    </row>
    <row r="600" spans="23:37" x14ac:dyDescent="0.25">
      <c r="W600">
        <v>4</v>
      </c>
      <c r="X600" t="s">
        <v>229</v>
      </c>
      <c r="Y600" t="s">
        <v>2190</v>
      </c>
      <c r="Z600">
        <v>89.89</v>
      </c>
      <c r="AA600">
        <v>632.41</v>
      </c>
      <c r="AB600">
        <v>12158.07</v>
      </c>
      <c r="AC600">
        <v>0.89</v>
      </c>
      <c r="AE600">
        <v>4</v>
      </c>
      <c r="AF600" t="s">
        <v>229</v>
      </c>
      <c r="AG600" t="s">
        <v>2335</v>
      </c>
      <c r="AH600">
        <v>202.08</v>
      </c>
      <c r="AI600">
        <v>502.24</v>
      </c>
      <c r="AJ600">
        <v>19458.57</v>
      </c>
      <c r="AK600">
        <v>1.97</v>
      </c>
    </row>
    <row r="601" spans="23:37" x14ac:dyDescent="0.25">
      <c r="W601">
        <v>4</v>
      </c>
      <c r="X601" t="s">
        <v>229</v>
      </c>
      <c r="Y601" t="s">
        <v>2188</v>
      </c>
      <c r="Z601">
        <v>110.03</v>
      </c>
      <c r="AA601">
        <v>537.51</v>
      </c>
      <c r="AB601">
        <v>18705.41</v>
      </c>
      <c r="AC601">
        <v>1.56</v>
      </c>
      <c r="AE601">
        <v>4</v>
      </c>
      <c r="AF601" t="s">
        <v>229</v>
      </c>
      <c r="AG601" t="s">
        <v>2240</v>
      </c>
      <c r="AH601">
        <v>89.03</v>
      </c>
      <c r="AI601">
        <v>442.73</v>
      </c>
      <c r="AJ601">
        <v>28524.12</v>
      </c>
      <c r="AK601">
        <v>0.24</v>
      </c>
    </row>
    <row r="602" spans="23:37" x14ac:dyDescent="0.25">
      <c r="W602">
        <v>4</v>
      </c>
      <c r="X602" t="s">
        <v>229</v>
      </c>
      <c r="Y602" t="s">
        <v>2298</v>
      </c>
      <c r="Z602">
        <v>95.97</v>
      </c>
      <c r="AA602">
        <v>866.14</v>
      </c>
      <c r="AB602">
        <v>8940.58</v>
      </c>
      <c r="AC602">
        <v>0.68</v>
      </c>
      <c r="AE602">
        <v>4</v>
      </c>
      <c r="AF602" t="s">
        <v>229</v>
      </c>
      <c r="AG602" t="s">
        <v>2318</v>
      </c>
      <c r="AH602">
        <v>161</v>
      </c>
      <c r="AI602">
        <v>782.27</v>
      </c>
      <c r="AJ602">
        <v>14197.42</v>
      </c>
      <c r="AK602">
        <v>1.1299999999999999</v>
      </c>
    </row>
    <row r="603" spans="23:37" x14ac:dyDescent="0.25">
      <c r="W603">
        <v>4</v>
      </c>
      <c r="X603" t="s">
        <v>229</v>
      </c>
      <c r="Y603" t="s">
        <v>2234</v>
      </c>
      <c r="Z603">
        <v>84.18</v>
      </c>
      <c r="AA603">
        <v>371.35</v>
      </c>
      <c r="AB603">
        <v>17791.740000000002</v>
      </c>
      <c r="AC603">
        <v>0.2</v>
      </c>
      <c r="AE603">
        <v>4</v>
      </c>
      <c r="AF603" t="s">
        <v>229</v>
      </c>
      <c r="AG603" t="s">
        <v>2279</v>
      </c>
      <c r="AH603">
        <v>36.409999999999997</v>
      </c>
      <c r="AI603">
        <v>477.78</v>
      </c>
      <c r="AJ603">
        <v>7623.98</v>
      </c>
      <c r="AK603">
        <v>0.16</v>
      </c>
    </row>
    <row r="604" spans="23:37" x14ac:dyDescent="0.25">
      <c r="W604">
        <v>4</v>
      </c>
      <c r="X604" t="s">
        <v>229</v>
      </c>
      <c r="Y604" t="s">
        <v>2328</v>
      </c>
      <c r="Z604">
        <v>137.75</v>
      </c>
      <c r="AA604">
        <v>538.70000000000005</v>
      </c>
      <c r="AB604">
        <v>8940.58</v>
      </c>
      <c r="AC604">
        <v>0.56000000000000005</v>
      </c>
      <c r="AE604">
        <v>4</v>
      </c>
      <c r="AF604" t="s">
        <v>229</v>
      </c>
      <c r="AG604" t="s">
        <v>2291</v>
      </c>
      <c r="AH604">
        <v>168.77</v>
      </c>
      <c r="AI604">
        <v>337.17</v>
      </c>
      <c r="AJ604">
        <v>8147.01</v>
      </c>
      <c r="AK604">
        <v>0.77</v>
      </c>
    </row>
    <row r="605" spans="23:37" x14ac:dyDescent="0.25">
      <c r="W605">
        <v>4</v>
      </c>
      <c r="X605" t="s">
        <v>229</v>
      </c>
      <c r="Y605" t="s">
        <v>2325</v>
      </c>
      <c r="Z605">
        <v>153.05000000000001</v>
      </c>
      <c r="AA605">
        <v>547.19000000000005</v>
      </c>
      <c r="AB605">
        <v>17015.099999999999</v>
      </c>
      <c r="AC605">
        <v>1.82</v>
      </c>
      <c r="AE605">
        <v>4</v>
      </c>
      <c r="AF605" t="s">
        <v>229</v>
      </c>
      <c r="AG605" t="s">
        <v>2232</v>
      </c>
      <c r="AH605">
        <v>30.2</v>
      </c>
      <c r="AI605">
        <v>415.06</v>
      </c>
      <c r="AJ605">
        <v>17791.740000000002</v>
      </c>
      <c r="AK605">
        <v>0.21</v>
      </c>
    </row>
    <row r="606" spans="23:37" x14ac:dyDescent="0.25">
      <c r="W606">
        <v>4</v>
      </c>
      <c r="X606" t="s">
        <v>229</v>
      </c>
      <c r="Y606" t="s">
        <v>2171</v>
      </c>
      <c r="Z606">
        <v>91.01</v>
      </c>
      <c r="AA606">
        <v>691.13</v>
      </c>
      <c r="AB606">
        <v>14903.2</v>
      </c>
      <c r="AC606">
        <v>0.81</v>
      </c>
      <c r="AE606">
        <v>4</v>
      </c>
      <c r="AF606" t="s">
        <v>229</v>
      </c>
      <c r="AG606" t="s">
        <v>2170</v>
      </c>
      <c r="AH606">
        <v>3277.06</v>
      </c>
      <c r="AI606">
        <v>4476.08</v>
      </c>
      <c r="AJ606">
        <v>28113.8</v>
      </c>
      <c r="AK606">
        <v>79.489999999999995</v>
      </c>
    </row>
    <row r="607" spans="23:37" x14ac:dyDescent="0.25">
      <c r="W607">
        <v>4</v>
      </c>
      <c r="X607" t="s">
        <v>229</v>
      </c>
      <c r="Y607" t="s">
        <v>2254</v>
      </c>
      <c r="Z607">
        <v>289.60000000000002</v>
      </c>
      <c r="AA607">
        <v>1163.8900000000001</v>
      </c>
      <c r="AB607">
        <v>15121.45</v>
      </c>
      <c r="AC607">
        <v>4.16</v>
      </c>
      <c r="AE607">
        <v>4</v>
      </c>
      <c r="AF607" t="s">
        <v>229</v>
      </c>
      <c r="AG607" t="s">
        <v>2230</v>
      </c>
      <c r="AH607">
        <v>56.23</v>
      </c>
      <c r="AI607">
        <v>953.51</v>
      </c>
      <c r="AJ607">
        <v>5041.6000000000004</v>
      </c>
      <c r="AK607">
        <v>0.54</v>
      </c>
    </row>
    <row r="608" spans="23:37" x14ac:dyDescent="0.25">
      <c r="W608">
        <v>4</v>
      </c>
      <c r="X608" t="s">
        <v>229</v>
      </c>
      <c r="Y608" t="s">
        <v>2283</v>
      </c>
      <c r="Z608">
        <v>310.48</v>
      </c>
      <c r="AA608">
        <v>506.82</v>
      </c>
      <c r="AB608">
        <v>15804.18</v>
      </c>
      <c r="AC608">
        <v>3.26</v>
      </c>
      <c r="AE608">
        <v>4</v>
      </c>
      <c r="AF608" t="s">
        <v>229</v>
      </c>
      <c r="AG608" t="s">
        <v>2166</v>
      </c>
      <c r="AH608">
        <v>151.11000000000001</v>
      </c>
      <c r="AI608">
        <v>591.15</v>
      </c>
      <c r="AJ608">
        <v>14197.42</v>
      </c>
      <c r="AK608">
        <v>2.16</v>
      </c>
    </row>
    <row r="609" spans="23:37" x14ac:dyDescent="0.25">
      <c r="W609">
        <v>4</v>
      </c>
      <c r="X609" t="s">
        <v>229</v>
      </c>
      <c r="Y609" t="s">
        <v>2346</v>
      </c>
      <c r="Z609">
        <v>150.68</v>
      </c>
      <c r="AA609">
        <v>338.14</v>
      </c>
      <c r="AB609">
        <v>21754.93</v>
      </c>
      <c r="AC609">
        <v>1.1100000000000001</v>
      </c>
      <c r="AE609">
        <v>4</v>
      </c>
      <c r="AF609" t="s">
        <v>229</v>
      </c>
      <c r="AG609" t="s">
        <v>2176</v>
      </c>
      <c r="AH609">
        <v>44.65</v>
      </c>
      <c r="AI609">
        <v>954.63</v>
      </c>
      <c r="AJ609">
        <v>9439.9</v>
      </c>
      <c r="AK609">
        <v>0.74</v>
      </c>
    </row>
    <row r="610" spans="23:37" x14ac:dyDescent="0.25">
      <c r="W610">
        <v>4</v>
      </c>
      <c r="X610" t="s">
        <v>229</v>
      </c>
      <c r="Y610" t="s">
        <v>2186</v>
      </c>
      <c r="Z610">
        <v>221.75</v>
      </c>
      <c r="AA610">
        <v>372.47</v>
      </c>
      <c r="AB610">
        <v>12762.99</v>
      </c>
      <c r="AC610">
        <v>1.87</v>
      </c>
      <c r="AE610">
        <v>4</v>
      </c>
      <c r="AF610" t="s">
        <v>229</v>
      </c>
      <c r="AG610" t="s">
        <v>2290</v>
      </c>
      <c r="AH610">
        <v>237.12</v>
      </c>
      <c r="AI610">
        <v>1077.46</v>
      </c>
      <c r="AJ610">
        <v>17898.96</v>
      </c>
      <c r="AK610">
        <v>2.92</v>
      </c>
    </row>
    <row r="611" spans="23:37" x14ac:dyDescent="0.25">
      <c r="W611">
        <v>4</v>
      </c>
      <c r="X611" t="s">
        <v>229</v>
      </c>
      <c r="Y611" t="s">
        <v>2201</v>
      </c>
      <c r="Z611">
        <v>99.6</v>
      </c>
      <c r="AA611">
        <v>381.94</v>
      </c>
      <c r="AB611">
        <v>12158.07</v>
      </c>
      <c r="AC611">
        <v>0.42</v>
      </c>
      <c r="AE611">
        <v>4</v>
      </c>
      <c r="AF611" t="s">
        <v>229</v>
      </c>
      <c r="AG611" t="s">
        <v>2177</v>
      </c>
      <c r="AH611">
        <v>604.02</v>
      </c>
      <c r="AI611">
        <v>362.34</v>
      </c>
      <c r="AJ611">
        <v>15531</v>
      </c>
      <c r="AK611">
        <v>4.95</v>
      </c>
    </row>
    <row r="612" spans="23:37" x14ac:dyDescent="0.25">
      <c r="W612">
        <v>4</v>
      </c>
      <c r="X612" t="s">
        <v>229</v>
      </c>
      <c r="Y612" t="s">
        <v>2270</v>
      </c>
      <c r="Z612">
        <v>70.45</v>
      </c>
      <c r="AA612">
        <v>351.88</v>
      </c>
      <c r="AB612">
        <v>18923.490000000002</v>
      </c>
      <c r="AC612">
        <v>0.42</v>
      </c>
      <c r="AE612">
        <v>4</v>
      </c>
      <c r="AF612" t="s">
        <v>229</v>
      </c>
      <c r="AG612" t="s">
        <v>2330</v>
      </c>
      <c r="AH612">
        <v>231.9</v>
      </c>
      <c r="AI612">
        <v>302.85000000000002</v>
      </c>
      <c r="AJ612">
        <v>19458.57</v>
      </c>
      <c r="AK612">
        <v>1.1000000000000001</v>
      </c>
    </row>
    <row r="613" spans="23:37" x14ac:dyDescent="0.25">
      <c r="W613">
        <v>4</v>
      </c>
      <c r="X613" t="s">
        <v>229</v>
      </c>
      <c r="Y613" t="s">
        <v>2260</v>
      </c>
      <c r="Z613">
        <v>47</v>
      </c>
      <c r="AA613">
        <v>468.69</v>
      </c>
      <c r="AB613">
        <v>21813.5</v>
      </c>
      <c r="AC613">
        <v>0.47</v>
      </c>
      <c r="AE613">
        <v>4</v>
      </c>
      <c r="AF613" t="s">
        <v>229</v>
      </c>
      <c r="AG613" t="s">
        <v>2175</v>
      </c>
      <c r="AH613">
        <v>71.59</v>
      </c>
      <c r="AI613">
        <v>407.35</v>
      </c>
      <c r="AJ613">
        <v>14903.2</v>
      </c>
      <c r="AK613">
        <v>0.26</v>
      </c>
    </row>
    <row r="614" spans="23:37" x14ac:dyDescent="0.25">
      <c r="W614">
        <v>4</v>
      </c>
      <c r="X614" t="s">
        <v>229</v>
      </c>
      <c r="Y614" t="s">
        <v>2156</v>
      </c>
      <c r="Z614">
        <v>107.1</v>
      </c>
      <c r="AA614">
        <v>490.19</v>
      </c>
      <c r="AB614">
        <v>18507.32</v>
      </c>
      <c r="AC614">
        <v>1.03</v>
      </c>
      <c r="AE614">
        <v>4</v>
      </c>
      <c r="AF614" t="s">
        <v>229</v>
      </c>
      <c r="AG614" t="s">
        <v>2181</v>
      </c>
      <c r="AH614">
        <v>504.7</v>
      </c>
      <c r="AI614">
        <v>845.87</v>
      </c>
      <c r="AJ614">
        <v>13360.33</v>
      </c>
      <c r="AK614">
        <v>4.26</v>
      </c>
    </row>
    <row r="615" spans="23:37" x14ac:dyDescent="0.25">
      <c r="W615">
        <v>4</v>
      </c>
      <c r="X615" t="s">
        <v>229</v>
      </c>
      <c r="Y615" t="s">
        <v>2268</v>
      </c>
      <c r="Z615">
        <v>113.42</v>
      </c>
      <c r="AA615">
        <v>541.95000000000005</v>
      </c>
      <c r="AB615">
        <v>14197.42</v>
      </c>
      <c r="AC615">
        <v>0.78</v>
      </c>
      <c r="AE615">
        <v>4</v>
      </c>
      <c r="AF615" t="s">
        <v>229</v>
      </c>
      <c r="AG615" t="s">
        <v>2165</v>
      </c>
      <c r="AH615">
        <v>474.86</v>
      </c>
      <c r="AI615">
        <v>892.31</v>
      </c>
      <c r="AJ615">
        <v>23241.48</v>
      </c>
      <c r="AK615">
        <v>4.91</v>
      </c>
    </row>
    <row r="616" spans="23:37" x14ac:dyDescent="0.25">
      <c r="W616">
        <v>4</v>
      </c>
      <c r="X616" t="s">
        <v>229</v>
      </c>
      <c r="Y616" t="s">
        <v>2295</v>
      </c>
      <c r="Z616">
        <v>65.55</v>
      </c>
      <c r="AA616">
        <v>360.68</v>
      </c>
      <c r="AB616">
        <v>8147.01</v>
      </c>
      <c r="AC616">
        <v>0.43</v>
      </c>
      <c r="AE616">
        <v>4</v>
      </c>
      <c r="AF616" t="s">
        <v>229</v>
      </c>
      <c r="AG616" t="s">
        <v>2300</v>
      </c>
      <c r="AH616">
        <v>75.3</v>
      </c>
      <c r="AI616">
        <v>319.99</v>
      </c>
      <c r="AJ616">
        <v>14197.42</v>
      </c>
      <c r="AK616">
        <v>0.27</v>
      </c>
    </row>
    <row r="617" spans="23:37" x14ac:dyDescent="0.25">
      <c r="W617">
        <v>4</v>
      </c>
      <c r="X617" t="s">
        <v>229</v>
      </c>
      <c r="Y617" t="s">
        <v>2333</v>
      </c>
      <c r="Z617">
        <v>59.86</v>
      </c>
      <c r="AA617">
        <v>486.03</v>
      </c>
      <c r="AB617">
        <v>8940.58</v>
      </c>
      <c r="AC617">
        <v>0.11</v>
      </c>
      <c r="AE617">
        <v>4</v>
      </c>
      <c r="AF617" t="s">
        <v>229</v>
      </c>
      <c r="AG617" t="s">
        <v>2208</v>
      </c>
      <c r="AH617">
        <v>114.61</v>
      </c>
      <c r="AI617">
        <v>881.56</v>
      </c>
      <c r="AJ617">
        <v>20719.560000000001</v>
      </c>
      <c r="AK617">
        <v>1.29</v>
      </c>
    </row>
    <row r="618" spans="23:37" x14ac:dyDescent="0.25">
      <c r="W618">
        <v>4</v>
      </c>
      <c r="X618" t="s">
        <v>229</v>
      </c>
      <c r="Y618" t="s">
        <v>2331</v>
      </c>
      <c r="Z618">
        <v>176.48</v>
      </c>
      <c r="AA618">
        <v>312.76</v>
      </c>
      <c r="AB618">
        <v>29346.81</v>
      </c>
      <c r="AC618">
        <v>0.28000000000000003</v>
      </c>
      <c r="AE618">
        <v>4</v>
      </c>
      <c r="AF618" t="s">
        <v>229</v>
      </c>
      <c r="AG618" t="s">
        <v>2324</v>
      </c>
      <c r="AH618">
        <v>1981.96</v>
      </c>
      <c r="AI618">
        <v>1054.95</v>
      </c>
      <c r="AJ618">
        <v>20073.060000000001</v>
      </c>
      <c r="AK618">
        <v>25.56</v>
      </c>
    </row>
    <row r="619" spans="23:37" x14ac:dyDescent="0.25">
      <c r="W619">
        <v>4</v>
      </c>
      <c r="X619" t="s">
        <v>229</v>
      </c>
      <c r="Y619" t="s">
        <v>2243</v>
      </c>
      <c r="Z619">
        <v>33.119999999999997</v>
      </c>
      <c r="AA619">
        <v>347.75</v>
      </c>
      <c r="AB619">
        <v>28524.12</v>
      </c>
      <c r="AC619">
        <v>0.28999999999999998</v>
      </c>
      <c r="AE619">
        <v>4</v>
      </c>
      <c r="AF619" t="s">
        <v>229</v>
      </c>
      <c r="AG619" t="s">
        <v>2228</v>
      </c>
      <c r="AH619">
        <v>88.98</v>
      </c>
      <c r="AI619">
        <v>513.05999999999995</v>
      </c>
      <c r="AJ619">
        <v>24413.47</v>
      </c>
      <c r="AK619">
        <v>0.47</v>
      </c>
    </row>
    <row r="620" spans="23:37" x14ac:dyDescent="0.25">
      <c r="W620">
        <v>4</v>
      </c>
      <c r="X620" t="s">
        <v>229</v>
      </c>
      <c r="Y620" t="s">
        <v>2163</v>
      </c>
      <c r="Z620">
        <v>130.87</v>
      </c>
      <c r="AA620">
        <v>680.5</v>
      </c>
      <c r="AB620">
        <v>15805.62</v>
      </c>
      <c r="AC620">
        <v>2.75</v>
      </c>
      <c r="AE620">
        <v>4</v>
      </c>
      <c r="AF620" t="s">
        <v>229</v>
      </c>
      <c r="AG620" t="s">
        <v>2301</v>
      </c>
      <c r="AH620">
        <v>47.68</v>
      </c>
      <c r="AI620">
        <v>554.94000000000005</v>
      </c>
      <c r="AJ620">
        <v>8147.01</v>
      </c>
      <c r="AK620">
        <v>0.42</v>
      </c>
    </row>
    <row r="621" spans="23:37" x14ac:dyDescent="0.25">
      <c r="W621">
        <v>4</v>
      </c>
      <c r="X621" t="s">
        <v>229</v>
      </c>
      <c r="Y621" t="s">
        <v>2271</v>
      </c>
      <c r="Z621">
        <v>51.3</v>
      </c>
      <c r="AA621">
        <v>301.60000000000002</v>
      </c>
      <c r="AB621">
        <v>13393.42</v>
      </c>
      <c r="AC621">
        <v>0.35</v>
      </c>
      <c r="AE621">
        <v>4</v>
      </c>
      <c r="AF621" t="s">
        <v>229</v>
      </c>
      <c r="AG621" t="s">
        <v>2173</v>
      </c>
      <c r="AH621">
        <v>91.62</v>
      </c>
      <c r="AI621">
        <v>388.56</v>
      </c>
      <c r="AJ621">
        <v>16833.41</v>
      </c>
      <c r="AK621">
        <v>0.61</v>
      </c>
    </row>
    <row r="622" spans="23:37" x14ac:dyDescent="0.25">
      <c r="W622">
        <v>4</v>
      </c>
      <c r="X622" t="s">
        <v>229</v>
      </c>
      <c r="Y622" t="s">
        <v>2258</v>
      </c>
      <c r="Z622">
        <v>36.75</v>
      </c>
      <c r="AA622">
        <v>304.62</v>
      </c>
      <c r="AB622">
        <v>11205.3</v>
      </c>
      <c r="AC622">
        <v>0.54</v>
      </c>
      <c r="AE622">
        <v>4</v>
      </c>
      <c r="AF622" t="s">
        <v>229</v>
      </c>
      <c r="AG622" t="s">
        <v>2267</v>
      </c>
      <c r="AH622">
        <v>62.84</v>
      </c>
      <c r="AI622">
        <v>498.32</v>
      </c>
      <c r="AJ622">
        <v>16026.62</v>
      </c>
      <c r="AK622">
        <v>0.37</v>
      </c>
    </row>
    <row r="623" spans="23:37" x14ac:dyDescent="0.25">
      <c r="W623">
        <v>4</v>
      </c>
      <c r="X623" t="s">
        <v>229</v>
      </c>
      <c r="Y623" t="s">
        <v>2218</v>
      </c>
      <c r="Z623">
        <v>162.37</v>
      </c>
      <c r="AA623">
        <v>317.14</v>
      </c>
      <c r="AB623">
        <v>22929.82</v>
      </c>
      <c r="AC623">
        <v>1.58</v>
      </c>
      <c r="AE623">
        <v>4</v>
      </c>
      <c r="AF623" t="s">
        <v>229</v>
      </c>
      <c r="AG623" t="s">
        <v>2155</v>
      </c>
      <c r="AH623">
        <v>252.75</v>
      </c>
      <c r="AI623">
        <v>528.74</v>
      </c>
      <c r="AJ623">
        <v>21320.28</v>
      </c>
      <c r="AK623">
        <v>3.28</v>
      </c>
    </row>
    <row r="624" spans="23:37" x14ac:dyDescent="0.25">
      <c r="W624">
        <v>4</v>
      </c>
      <c r="X624" t="s">
        <v>229</v>
      </c>
      <c r="Y624" t="s">
        <v>2185</v>
      </c>
      <c r="Z624">
        <v>867.7</v>
      </c>
      <c r="AA624">
        <v>484.54</v>
      </c>
      <c r="AB624">
        <v>37402.1</v>
      </c>
      <c r="AC624">
        <v>11.96</v>
      </c>
      <c r="AE624">
        <v>4</v>
      </c>
      <c r="AF624" t="s">
        <v>229</v>
      </c>
      <c r="AG624" t="s">
        <v>2287</v>
      </c>
      <c r="AH624">
        <v>28.91</v>
      </c>
      <c r="AI624">
        <v>614.49</v>
      </c>
      <c r="AJ624">
        <v>8176.66</v>
      </c>
      <c r="AK624">
        <v>0.14000000000000001</v>
      </c>
    </row>
    <row r="625" spans="23:37" x14ac:dyDescent="0.25">
      <c r="W625">
        <v>4</v>
      </c>
      <c r="X625" t="s">
        <v>229</v>
      </c>
      <c r="Y625" t="s">
        <v>2178</v>
      </c>
      <c r="Z625">
        <v>405.43</v>
      </c>
      <c r="AA625">
        <v>748.07</v>
      </c>
      <c r="AB625">
        <v>10561.39</v>
      </c>
      <c r="AC625">
        <v>2.64</v>
      </c>
      <c r="AE625">
        <v>4</v>
      </c>
      <c r="AF625" t="s">
        <v>229</v>
      </c>
      <c r="AG625" t="s">
        <v>2191</v>
      </c>
      <c r="AH625">
        <v>30.18</v>
      </c>
      <c r="AI625">
        <v>367.9</v>
      </c>
      <c r="AJ625">
        <v>9439.9</v>
      </c>
      <c r="AK625">
        <v>0.18</v>
      </c>
    </row>
    <row r="626" spans="23:37" x14ac:dyDescent="0.25">
      <c r="W626">
        <v>4</v>
      </c>
      <c r="X626" t="s">
        <v>229</v>
      </c>
      <c r="Y626" t="s">
        <v>2198</v>
      </c>
      <c r="Z626">
        <v>69.099999999999994</v>
      </c>
      <c r="AA626">
        <v>428.2</v>
      </c>
      <c r="AB626">
        <v>18705.41</v>
      </c>
      <c r="AC626">
        <v>0.66</v>
      </c>
      <c r="AE626">
        <v>4</v>
      </c>
      <c r="AF626" t="s">
        <v>229</v>
      </c>
      <c r="AG626" t="s">
        <v>2284</v>
      </c>
      <c r="AH626">
        <v>254.39</v>
      </c>
      <c r="AI626">
        <v>454.14</v>
      </c>
      <c r="AJ626">
        <v>20555.25</v>
      </c>
      <c r="AK626">
        <v>2.14</v>
      </c>
    </row>
    <row r="627" spans="23:37" x14ac:dyDescent="0.25">
      <c r="W627">
        <v>4</v>
      </c>
      <c r="X627" t="s">
        <v>229</v>
      </c>
      <c r="Y627" t="s">
        <v>2183</v>
      </c>
      <c r="Z627">
        <v>52.87</v>
      </c>
      <c r="AA627">
        <v>421.37</v>
      </c>
      <c r="AB627">
        <v>14671.95</v>
      </c>
      <c r="AC627">
        <v>0.47</v>
      </c>
      <c r="AE627">
        <v>4</v>
      </c>
      <c r="AF627" t="s">
        <v>229</v>
      </c>
      <c r="AG627" t="s">
        <v>2265</v>
      </c>
      <c r="AH627">
        <v>365.64</v>
      </c>
      <c r="AI627">
        <v>1292.1300000000001</v>
      </c>
      <c r="AJ627">
        <v>12568.07</v>
      </c>
      <c r="AK627">
        <v>1.94</v>
      </c>
    </row>
    <row r="628" spans="23:37" x14ac:dyDescent="0.25">
      <c r="W628">
        <v>4</v>
      </c>
      <c r="X628" t="s">
        <v>229</v>
      </c>
      <c r="Y628" t="s">
        <v>2278</v>
      </c>
      <c r="Z628">
        <v>79.63</v>
      </c>
      <c r="AA628">
        <v>484.67</v>
      </c>
      <c r="AB628">
        <v>28524.12</v>
      </c>
      <c r="AC628">
        <v>0.36</v>
      </c>
      <c r="AE628">
        <v>4</v>
      </c>
      <c r="AF628" t="s">
        <v>229</v>
      </c>
      <c r="AG628" t="s">
        <v>2257</v>
      </c>
      <c r="AH628">
        <v>1292.3499999999999</v>
      </c>
      <c r="AI628">
        <v>2382.66</v>
      </c>
      <c r="AJ628">
        <v>28524.12</v>
      </c>
      <c r="AK628">
        <v>25.55</v>
      </c>
    </row>
    <row r="629" spans="23:37" x14ac:dyDescent="0.25">
      <c r="W629">
        <v>4</v>
      </c>
      <c r="X629" t="s">
        <v>229</v>
      </c>
      <c r="Y629" t="s">
        <v>2311</v>
      </c>
      <c r="Z629">
        <v>88.71</v>
      </c>
      <c r="AA629">
        <v>735.79</v>
      </c>
      <c r="AB629">
        <v>8176.66</v>
      </c>
      <c r="AC629">
        <v>1.1200000000000001</v>
      </c>
      <c r="AE629">
        <v>4</v>
      </c>
      <c r="AF629" t="s">
        <v>229</v>
      </c>
      <c r="AG629" t="s">
        <v>2262</v>
      </c>
      <c r="AH629">
        <v>101.59</v>
      </c>
      <c r="AI629">
        <v>945.39</v>
      </c>
      <c r="AJ629">
        <v>21813.5</v>
      </c>
      <c r="AK629">
        <v>1.0900000000000001</v>
      </c>
    </row>
    <row r="630" spans="23:37" x14ac:dyDescent="0.25">
      <c r="W630">
        <v>4</v>
      </c>
      <c r="X630" t="s">
        <v>229</v>
      </c>
      <c r="Y630" t="s">
        <v>2231</v>
      </c>
      <c r="Z630">
        <v>154.27000000000001</v>
      </c>
      <c r="AA630">
        <v>1080.3399999999999</v>
      </c>
      <c r="AB630">
        <v>16012.63</v>
      </c>
      <c r="AC630">
        <v>1.96</v>
      </c>
      <c r="AE630">
        <v>4</v>
      </c>
      <c r="AF630" t="s">
        <v>229</v>
      </c>
      <c r="AG630" t="s">
        <v>2272</v>
      </c>
      <c r="AH630">
        <v>64.33</v>
      </c>
      <c r="AI630">
        <v>1017.55</v>
      </c>
      <c r="AJ630">
        <v>11653.41</v>
      </c>
      <c r="AK630">
        <v>0.41</v>
      </c>
    </row>
    <row r="631" spans="23:37" x14ac:dyDescent="0.25">
      <c r="W631">
        <v>4</v>
      </c>
      <c r="X631" t="s">
        <v>229</v>
      </c>
      <c r="Y631" t="s">
        <v>2273</v>
      </c>
      <c r="Z631">
        <v>73.25</v>
      </c>
      <c r="AA631">
        <v>476.04</v>
      </c>
      <c r="AB631">
        <v>14053.69</v>
      </c>
      <c r="AC631">
        <v>0.48</v>
      </c>
      <c r="AE631">
        <v>4</v>
      </c>
      <c r="AF631" t="s">
        <v>229</v>
      </c>
      <c r="AG631" t="s">
        <v>2194</v>
      </c>
      <c r="AH631">
        <v>103.17</v>
      </c>
      <c r="AI631">
        <v>521.17999999999995</v>
      </c>
      <c r="AJ631">
        <v>18507.32</v>
      </c>
      <c r="AK631">
        <v>0.48</v>
      </c>
    </row>
    <row r="632" spans="23:37" x14ac:dyDescent="0.25">
      <c r="W632">
        <v>4</v>
      </c>
      <c r="X632" t="s">
        <v>229</v>
      </c>
      <c r="Y632" t="s">
        <v>2309</v>
      </c>
      <c r="Z632">
        <v>66.709999999999994</v>
      </c>
      <c r="AA632">
        <v>1245.74</v>
      </c>
      <c r="AB632">
        <v>17015.099999999999</v>
      </c>
      <c r="AC632">
        <v>0.4</v>
      </c>
      <c r="AE632">
        <v>4</v>
      </c>
      <c r="AF632" t="s">
        <v>229</v>
      </c>
      <c r="AG632" t="s">
        <v>2310</v>
      </c>
      <c r="AH632">
        <v>25.02</v>
      </c>
      <c r="AI632">
        <v>325.58</v>
      </c>
      <c r="AJ632">
        <v>8176.66</v>
      </c>
      <c r="AK632">
        <v>0.05</v>
      </c>
    </row>
    <row r="633" spans="23:37" x14ac:dyDescent="0.25">
      <c r="W633">
        <v>4</v>
      </c>
      <c r="X633" t="s">
        <v>229</v>
      </c>
      <c r="Y633" t="s">
        <v>2261</v>
      </c>
      <c r="Z633">
        <v>63.48</v>
      </c>
      <c r="AA633">
        <v>636.66</v>
      </c>
      <c r="AB633">
        <v>5729.61</v>
      </c>
      <c r="AC633">
        <v>0.46</v>
      </c>
      <c r="AE633">
        <v>4</v>
      </c>
      <c r="AF633" t="s">
        <v>229</v>
      </c>
      <c r="AG633" t="s">
        <v>2229</v>
      </c>
      <c r="AH633">
        <v>83.01</v>
      </c>
      <c r="AI633">
        <v>521.72</v>
      </c>
      <c r="AJ633">
        <v>16012.63</v>
      </c>
      <c r="AK633">
        <v>0.45</v>
      </c>
    </row>
    <row r="634" spans="23:37" x14ac:dyDescent="0.25">
      <c r="W634">
        <v>4</v>
      </c>
      <c r="X634" t="s">
        <v>229</v>
      </c>
      <c r="Y634" t="s">
        <v>2189</v>
      </c>
      <c r="Z634">
        <v>101.01</v>
      </c>
      <c r="AA634">
        <v>575.72</v>
      </c>
      <c r="AB634">
        <v>18705.41</v>
      </c>
      <c r="AC634">
        <v>1.61</v>
      </c>
      <c r="AE634">
        <v>4</v>
      </c>
      <c r="AF634" t="s">
        <v>229</v>
      </c>
      <c r="AG634" t="s">
        <v>2339</v>
      </c>
      <c r="AH634">
        <v>269</v>
      </c>
      <c r="AI634">
        <v>621.29</v>
      </c>
      <c r="AJ634">
        <v>19458.57</v>
      </c>
      <c r="AK634">
        <v>1.36</v>
      </c>
    </row>
    <row r="635" spans="23:37" x14ac:dyDescent="0.25">
      <c r="W635">
        <v>4</v>
      </c>
      <c r="X635" t="s">
        <v>229</v>
      </c>
      <c r="Y635" t="s">
        <v>2220</v>
      </c>
      <c r="Z635">
        <v>104.59</v>
      </c>
      <c r="AA635">
        <v>468.37</v>
      </c>
      <c r="AB635">
        <v>7560.37</v>
      </c>
      <c r="AC635">
        <v>0.56000000000000005</v>
      </c>
      <c r="AE635">
        <v>4</v>
      </c>
      <c r="AF635" t="s">
        <v>229</v>
      </c>
      <c r="AG635" t="s">
        <v>2266</v>
      </c>
      <c r="AH635">
        <v>133.9</v>
      </c>
      <c r="AI635">
        <v>1081.67</v>
      </c>
      <c r="AJ635">
        <v>15804.18</v>
      </c>
      <c r="AK635">
        <v>1.02</v>
      </c>
    </row>
    <row r="636" spans="23:37" x14ac:dyDescent="0.25">
      <c r="W636">
        <v>4</v>
      </c>
      <c r="X636" t="s">
        <v>229</v>
      </c>
      <c r="Y636" t="s">
        <v>2251</v>
      </c>
      <c r="Z636">
        <v>606.37</v>
      </c>
      <c r="AA636">
        <v>1568.32</v>
      </c>
      <c r="AB636">
        <v>16026.62</v>
      </c>
      <c r="AC636">
        <v>7.22</v>
      </c>
      <c r="AE636">
        <v>4</v>
      </c>
      <c r="AF636" t="s">
        <v>229</v>
      </c>
      <c r="AG636" t="s">
        <v>2337</v>
      </c>
      <c r="AH636">
        <v>68.14</v>
      </c>
      <c r="AI636">
        <v>951.34</v>
      </c>
      <c r="AJ636">
        <v>17015.099999999999</v>
      </c>
      <c r="AK636">
        <v>0.45</v>
      </c>
    </row>
    <row r="637" spans="23:37" x14ac:dyDescent="0.25">
      <c r="W637">
        <v>4</v>
      </c>
      <c r="X637" t="s">
        <v>229</v>
      </c>
      <c r="Y637" t="s">
        <v>2348</v>
      </c>
      <c r="Z637">
        <v>332.44</v>
      </c>
      <c r="AA637">
        <v>935.16</v>
      </c>
      <c r="AB637">
        <v>12408.66</v>
      </c>
      <c r="AC637">
        <v>2.58</v>
      </c>
      <c r="AE637">
        <v>4</v>
      </c>
      <c r="AF637" t="s">
        <v>229</v>
      </c>
      <c r="AG637" t="s">
        <v>2342</v>
      </c>
      <c r="AH637">
        <v>260.29000000000002</v>
      </c>
      <c r="AI637">
        <v>343.22</v>
      </c>
      <c r="AJ637">
        <v>19458.57</v>
      </c>
      <c r="AK637">
        <v>1.28</v>
      </c>
    </row>
    <row r="638" spans="23:37" x14ac:dyDescent="0.25">
      <c r="W638">
        <v>4</v>
      </c>
      <c r="X638" t="s">
        <v>229</v>
      </c>
      <c r="Y638" t="s">
        <v>2184</v>
      </c>
      <c r="Z638">
        <v>58.75</v>
      </c>
      <c r="AA638">
        <v>380.23</v>
      </c>
      <c r="AB638">
        <v>14903.2</v>
      </c>
      <c r="AC638">
        <v>0.57999999999999996</v>
      </c>
      <c r="AE638">
        <v>4</v>
      </c>
      <c r="AF638" t="s">
        <v>229</v>
      </c>
      <c r="AG638" t="s">
        <v>2236</v>
      </c>
      <c r="AH638">
        <v>169.18</v>
      </c>
      <c r="AI638">
        <v>536.69000000000005</v>
      </c>
      <c r="AJ638">
        <v>13202.41</v>
      </c>
      <c r="AK638">
        <v>1.54</v>
      </c>
    </row>
    <row r="639" spans="23:37" x14ac:dyDescent="0.25">
      <c r="W639">
        <v>4</v>
      </c>
      <c r="X639" t="s">
        <v>229</v>
      </c>
      <c r="Y639" t="s">
        <v>2193</v>
      </c>
      <c r="Z639">
        <v>160.36000000000001</v>
      </c>
      <c r="AA639">
        <v>458.73</v>
      </c>
      <c r="AB639">
        <v>7858.81</v>
      </c>
      <c r="AC639">
        <v>1.1299999999999999</v>
      </c>
      <c r="AE639">
        <v>4</v>
      </c>
      <c r="AF639" t="s">
        <v>229</v>
      </c>
      <c r="AG639" t="s">
        <v>2202</v>
      </c>
      <c r="AH639">
        <v>153.29</v>
      </c>
      <c r="AI639">
        <v>707.98</v>
      </c>
      <c r="AJ639">
        <v>17791.740000000002</v>
      </c>
      <c r="AK639">
        <v>0.79</v>
      </c>
    </row>
    <row r="640" spans="23:37" x14ac:dyDescent="0.25">
      <c r="W640">
        <v>4</v>
      </c>
      <c r="X640" t="s">
        <v>229</v>
      </c>
      <c r="Y640" t="s">
        <v>2345</v>
      </c>
      <c r="Z640">
        <v>69.38</v>
      </c>
      <c r="AA640">
        <v>702.57</v>
      </c>
      <c r="AB640">
        <v>15585.61</v>
      </c>
      <c r="AC640">
        <v>0.65</v>
      </c>
      <c r="AE640">
        <v>4</v>
      </c>
      <c r="AF640" t="s">
        <v>229</v>
      </c>
      <c r="AG640" t="s">
        <v>2296</v>
      </c>
      <c r="AH640">
        <v>161.52000000000001</v>
      </c>
      <c r="AI640">
        <v>1070.47</v>
      </c>
      <c r="AJ640">
        <v>8147.01</v>
      </c>
      <c r="AK640">
        <v>1.51</v>
      </c>
    </row>
    <row r="641" spans="23:37" x14ac:dyDescent="0.25">
      <c r="W641">
        <v>4</v>
      </c>
      <c r="X641" t="s">
        <v>229</v>
      </c>
      <c r="Y641" t="s">
        <v>2312</v>
      </c>
      <c r="Z641">
        <v>129.37</v>
      </c>
      <c r="AA641">
        <v>631.38</v>
      </c>
      <c r="AB641">
        <v>8176.66</v>
      </c>
      <c r="AC641">
        <v>0.96</v>
      </c>
      <c r="AE641">
        <v>4</v>
      </c>
      <c r="AF641" t="s">
        <v>229</v>
      </c>
      <c r="AG641" t="s">
        <v>2224</v>
      </c>
      <c r="AH641">
        <v>130.81</v>
      </c>
      <c r="AI641">
        <v>888.01</v>
      </c>
      <c r="AJ641">
        <v>5041.6000000000004</v>
      </c>
      <c r="AK641">
        <v>1.44</v>
      </c>
    </row>
    <row r="642" spans="23:37" x14ac:dyDescent="0.25">
      <c r="W642">
        <v>4</v>
      </c>
      <c r="X642" t="s">
        <v>229</v>
      </c>
      <c r="Y642" t="s">
        <v>2277</v>
      </c>
      <c r="Z642">
        <v>46.64</v>
      </c>
      <c r="AA642">
        <v>445.25</v>
      </c>
      <c r="AB642">
        <v>11653.41</v>
      </c>
      <c r="AC642">
        <v>0.23</v>
      </c>
      <c r="AE642">
        <v>4</v>
      </c>
      <c r="AF642" t="s">
        <v>229</v>
      </c>
      <c r="AG642" t="s">
        <v>2255</v>
      </c>
      <c r="AH642">
        <v>148.18</v>
      </c>
      <c r="AI642">
        <v>1070.29</v>
      </c>
      <c r="AJ642">
        <v>12738.57</v>
      </c>
      <c r="AK642">
        <v>1.34</v>
      </c>
    </row>
    <row r="643" spans="23:37" x14ac:dyDescent="0.25">
      <c r="W643">
        <v>4</v>
      </c>
      <c r="X643" t="s">
        <v>229</v>
      </c>
      <c r="Y643" t="s">
        <v>2306</v>
      </c>
      <c r="Z643">
        <v>51.57</v>
      </c>
      <c r="AA643">
        <v>535.29999999999995</v>
      </c>
      <c r="AB643">
        <v>17313.04</v>
      </c>
      <c r="AC643">
        <v>0.35</v>
      </c>
      <c r="AE643">
        <v>4</v>
      </c>
      <c r="AF643" t="s">
        <v>229</v>
      </c>
      <c r="AG643" t="s">
        <v>2347</v>
      </c>
      <c r="AH643">
        <v>69.849999999999994</v>
      </c>
      <c r="AI643">
        <v>1205.73</v>
      </c>
      <c r="AJ643">
        <v>15585.61</v>
      </c>
      <c r="AK643">
        <v>0.33</v>
      </c>
    </row>
    <row r="644" spans="23:37" x14ac:dyDescent="0.25">
      <c r="W644">
        <v>4</v>
      </c>
      <c r="X644" t="s">
        <v>229</v>
      </c>
      <c r="Y644" t="s">
        <v>2209</v>
      </c>
      <c r="Z644">
        <v>82.14</v>
      </c>
      <c r="AA644">
        <v>649.96</v>
      </c>
      <c r="AB644">
        <v>22929.82</v>
      </c>
      <c r="AC644">
        <v>0.86</v>
      </c>
      <c r="AE644">
        <v>4</v>
      </c>
      <c r="AF644" t="s">
        <v>229</v>
      </c>
      <c r="AG644" t="s">
        <v>2336</v>
      </c>
      <c r="AH644">
        <v>59.27</v>
      </c>
      <c r="AI644">
        <v>829.33</v>
      </c>
      <c r="AJ644">
        <v>8940.58</v>
      </c>
      <c r="AK644">
        <v>0.23</v>
      </c>
    </row>
    <row r="645" spans="23:37" x14ac:dyDescent="0.25">
      <c r="W645">
        <v>4</v>
      </c>
      <c r="X645" t="s">
        <v>229</v>
      </c>
      <c r="Y645" t="s">
        <v>2321</v>
      </c>
      <c r="Z645">
        <v>281.25</v>
      </c>
      <c r="AA645">
        <v>411.81</v>
      </c>
      <c r="AB645">
        <v>29346.81</v>
      </c>
      <c r="AC645">
        <v>1.48</v>
      </c>
      <c r="AE645">
        <v>4</v>
      </c>
      <c r="AF645" t="s">
        <v>229</v>
      </c>
      <c r="AG645" t="s">
        <v>2179</v>
      </c>
      <c r="AH645">
        <v>68.290000000000006</v>
      </c>
      <c r="AI645">
        <v>763.15</v>
      </c>
      <c r="AJ645">
        <v>9439.9</v>
      </c>
      <c r="AK645">
        <v>0.65</v>
      </c>
    </row>
    <row r="646" spans="23:37" x14ac:dyDescent="0.25">
      <c r="AE646">
        <v>4</v>
      </c>
      <c r="AF646" t="s">
        <v>229</v>
      </c>
      <c r="AG646" t="s">
        <v>2288</v>
      </c>
      <c r="AH646">
        <v>232.93</v>
      </c>
      <c r="AI646">
        <v>1570.94</v>
      </c>
      <c r="AJ646">
        <v>8176.66</v>
      </c>
      <c r="AK646">
        <v>1.62</v>
      </c>
    </row>
  </sheetData>
  <mergeCells count="22">
    <mergeCell ref="R7:U7"/>
    <mergeCell ref="A1:G1"/>
    <mergeCell ref="I1:O1"/>
    <mergeCell ref="Q2:Q3"/>
    <mergeCell ref="R2:U2"/>
    <mergeCell ref="R6:U6"/>
    <mergeCell ref="R19:U19"/>
    <mergeCell ref="W1:AB1"/>
    <mergeCell ref="AE1:AK1"/>
    <mergeCell ref="AM2:AM3"/>
    <mergeCell ref="AN2:AQ2"/>
    <mergeCell ref="AN8:AQ8"/>
    <mergeCell ref="AM10:AN10"/>
    <mergeCell ref="AM13:AM14"/>
    <mergeCell ref="AN13:AQ13"/>
    <mergeCell ref="AN19:AQ19"/>
    <mergeCell ref="R8:U8"/>
    <mergeCell ref="Q10:R10"/>
    <mergeCell ref="Q13:Q14"/>
    <mergeCell ref="R13:U13"/>
    <mergeCell ref="R17:U17"/>
    <mergeCell ref="R18:U1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ver</vt:lpstr>
      <vt:lpstr>Number_lanes</vt:lpstr>
      <vt:lpstr>Material_intensities</vt:lpstr>
      <vt:lpstr>Paved_road_length</vt:lpstr>
      <vt:lpstr>Figure 1</vt:lpstr>
      <vt:lpstr>Figure 2</vt:lpstr>
      <vt:lpstr>Figure 4</vt:lpstr>
      <vt:lpstr>Figure 5</vt:lpstr>
      <vt:lpstr>Table 2</vt:lpstr>
      <vt:lpstr>Figure S4</vt:lpstr>
      <vt:lpstr>Figur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2-11-09T08:55:48Z</dcterms:created>
  <dcterms:modified xsi:type="dcterms:W3CDTF">2022-11-30T08:31:49Z</dcterms:modified>
</cp:coreProperties>
</file>